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345" windowWidth="3985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C28" i="1" l="1"/>
  <c r="AC29" i="1" s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3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AA34" i="1" l="1"/>
  <c r="AA35" i="1" s="1"/>
  <c r="AB34" i="1"/>
  <c r="AB35" i="1" s="1"/>
  <c r="AC34" i="1"/>
  <c r="AC35" i="1" s="1"/>
  <c r="Z34" i="1"/>
  <c r="Z35" i="1" s="1"/>
  <c r="AA28" i="1"/>
  <c r="AA29" i="1" s="1"/>
  <c r="AB28" i="1"/>
  <c r="AB29" i="1" s="1"/>
  <c r="Z28" i="1"/>
  <c r="Z29" i="1" s="1"/>
  <c r="AA22" i="1"/>
  <c r="AB22" i="1"/>
  <c r="AC22" i="1"/>
  <c r="AC23" i="1" s="1"/>
  <c r="AA23" i="1"/>
  <c r="AB23" i="1"/>
  <c r="Z22" i="1"/>
  <c r="Z23" i="1" s="1"/>
  <c r="AF25" i="1" s="1"/>
  <c r="U4" i="1"/>
  <c r="V4" i="1"/>
  <c r="W4" i="1"/>
  <c r="U5" i="1"/>
  <c r="V5" i="1"/>
  <c r="W5" i="1"/>
  <c r="U6" i="1"/>
  <c r="V6" i="1"/>
  <c r="W6" i="1"/>
  <c r="U7" i="1"/>
  <c r="V7" i="1"/>
  <c r="W7" i="1"/>
  <c r="U8" i="1"/>
  <c r="V8" i="1"/>
  <c r="W8" i="1"/>
  <c r="U9" i="1"/>
  <c r="V9" i="1"/>
  <c r="W9" i="1"/>
  <c r="U10" i="1"/>
  <c r="V10" i="1"/>
  <c r="W10" i="1"/>
  <c r="U11" i="1"/>
  <c r="V11" i="1"/>
  <c r="W11" i="1"/>
  <c r="U12" i="1"/>
  <c r="V12" i="1"/>
  <c r="W12" i="1"/>
  <c r="U13" i="1"/>
  <c r="V13" i="1"/>
  <c r="W13" i="1"/>
  <c r="U14" i="1"/>
  <c r="V14" i="1"/>
  <c r="W14" i="1"/>
  <c r="U15" i="1"/>
  <c r="V15" i="1"/>
  <c r="W15" i="1"/>
  <c r="U16" i="1"/>
  <c r="V16" i="1"/>
  <c r="W16" i="1"/>
  <c r="U17" i="1"/>
  <c r="V17" i="1"/>
  <c r="W17" i="1"/>
  <c r="U18" i="1"/>
  <c r="V18" i="1"/>
  <c r="W18" i="1"/>
  <c r="U19" i="1"/>
  <c r="V19" i="1"/>
  <c r="W19" i="1"/>
  <c r="U20" i="1"/>
  <c r="V20" i="1"/>
  <c r="W20" i="1"/>
  <c r="U21" i="1"/>
  <c r="V21" i="1"/>
  <c r="W21" i="1"/>
  <c r="U22" i="1"/>
  <c r="V22" i="1"/>
  <c r="W22" i="1"/>
  <c r="U23" i="1"/>
  <c r="V23" i="1"/>
  <c r="W23" i="1"/>
  <c r="U24" i="1"/>
  <c r="V24" i="1"/>
  <c r="W24" i="1"/>
  <c r="U25" i="1"/>
  <c r="V25" i="1"/>
  <c r="W25" i="1"/>
  <c r="U26" i="1"/>
  <c r="V26" i="1"/>
  <c r="W26" i="1"/>
  <c r="U27" i="1"/>
  <c r="V27" i="1"/>
  <c r="W27" i="1"/>
  <c r="U28" i="1"/>
  <c r="V28" i="1"/>
  <c r="W28" i="1"/>
  <c r="U29" i="1"/>
  <c r="V29" i="1"/>
  <c r="W29" i="1"/>
  <c r="U30" i="1"/>
  <c r="V30" i="1"/>
  <c r="W30" i="1"/>
  <c r="U31" i="1"/>
  <c r="V31" i="1"/>
  <c r="W31" i="1"/>
  <c r="U32" i="1"/>
  <c r="V32" i="1"/>
  <c r="W32" i="1"/>
  <c r="U33" i="1"/>
  <c r="V33" i="1"/>
  <c r="W33" i="1"/>
  <c r="U34" i="1"/>
  <c r="V34" i="1"/>
  <c r="W34" i="1"/>
  <c r="U35" i="1"/>
  <c r="V35" i="1"/>
  <c r="W35" i="1"/>
  <c r="U36" i="1"/>
  <c r="V36" i="1"/>
  <c r="W36" i="1"/>
  <c r="U37" i="1"/>
  <c r="V37" i="1"/>
  <c r="W37" i="1"/>
  <c r="U38" i="1"/>
  <c r="V38" i="1"/>
  <c r="W38" i="1"/>
  <c r="U39" i="1"/>
  <c r="V39" i="1"/>
  <c r="W39" i="1"/>
  <c r="U40" i="1"/>
  <c r="V40" i="1"/>
  <c r="W40" i="1"/>
  <c r="U41" i="1"/>
  <c r="V41" i="1"/>
  <c r="W41" i="1"/>
  <c r="U42" i="1"/>
  <c r="V42" i="1"/>
  <c r="W42" i="1"/>
  <c r="U43" i="1"/>
  <c r="V43" i="1"/>
  <c r="W43" i="1"/>
  <c r="U44" i="1"/>
  <c r="V44" i="1"/>
  <c r="W44" i="1"/>
  <c r="U45" i="1"/>
  <c r="V45" i="1"/>
  <c r="W45" i="1"/>
  <c r="U46" i="1"/>
  <c r="V46" i="1"/>
  <c r="W46" i="1"/>
  <c r="U47" i="1"/>
  <c r="V47" i="1"/>
  <c r="W47" i="1"/>
  <c r="U48" i="1"/>
  <c r="V48" i="1"/>
  <c r="W48" i="1"/>
  <c r="U49" i="1"/>
  <c r="V49" i="1"/>
  <c r="W49" i="1"/>
  <c r="U50" i="1"/>
  <c r="V50" i="1"/>
  <c r="W50" i="1"/>
  <c r="U51" i="1"/>
  <c r="V51" i="1"/>
  <c r="W51" i="1"/>
  <c r="U52" i="1"/>
  <c r="V52" i="1"/>
  <c r="W52" i="1"/>
  <c r="U53" i="1"/>
  <c r="V53" i="1"/>
  <c r="W53" i="1"/>
  <c r="U54" i="1"/>
  <c r="V54" i="1"/>
  <c r="W54" i="1"/>
  <c r="U55" i="1"/>
  <c r="V55" i="1"/>
  <c r="W55" i="1"/>
  <c r="U56" i="1"/>
  <c r="V56" i="1"/>
  <c r="W56" i="1"/>
  <c r="U57" i="1"/>
  <c r="V57" i="1"/>
  <c r="W57" i="1"/>
  <c r="U58" i="1"/>
  <c r="V58" i="1"/>
  <c r="W58" i="1"/>
  <c r="U59" i="1"/>
  <c r="V59" i="1"/>
  <c r="W59" i="1"/>
  <c r="U60" i="1"/>
  <c r="V60" i="1"/>
  <c r="W60" i="1"/>
  <c r="U61" i="1"/>
  <c r="V61" i="1"/>
  <c r="W61" i="1"/>
  <c r="U62" i="1"/>
  <c r="V62" i="1"/>
  <c r="W62" i="1"/>
  <c r="U63" i="1"/>
  <c r="V63" i="1"/>
  <c r="W63" i="1"/>
  <c r="U64" i="1"/>
  <c r="V64" i="1"/>
  <c r="W64" i="1"/>
  <c r="U65" i="1"/>
  <c r="V65" i="1"/>
  <c r="W65" i="1"/>
  <c r="U66" i="1"/>
  <c r="V66" i="1"/>
  <c r="W66" i="1"/>
  <c r="U67" i="1"/>
  <c r="V67" i="1"/>
  <c r="W67" i="1"/>
  <c r="U68" i="1"/>
  <c r="V68" i="1"/>
  <c r="W68" i="1"/>
  <c r="U69" i="1"/>
  <c r="V69" i="1"/>
  <c r="W69" i="1"/>
  <c r="U70" i="1"/>
  <c r="V70" i="1"/>
  <c r="W70" i="1"/>
  <c r="U71" i="1"/>
  <c r="V71" i="1"/>
  <c r="W71" i="1"/>
  <c r="U72" i="1"/>
  <c r="V72" i="1"/>
  <c r="W72" i="1"/>
  <c r="U73" i="1"/>
  <c r="V73" i="1"/>
  <c r="W73" i="1"/>
  <c r="U74" i="1"/>
  <c r="V74" i="1"/>
  <c r="W74" i="1"/>
  <c r="U75" i="1"/>
  <c r="V75" i="1"/>
  <c r="W75" i="1"/>
  <c r="U76" i="1"/>
  <c r="V76" i="1"/>
  <c r="W76" i="1"/>
  <c r="U77" i="1"/>
  <c r="V77" i="1"/>
  <c r="W77" i="1"/>
  <c r="U78" i="1"/>
  <c r="V78" i="1"/>
  <c r="W78" i="1"/>
  <c r="U79" i="1"/>
  <c r="V79" i="1"/>
  <c r="W79" i="1"/>
  <c r="U80" i="1"/>
  <c r="V80" i="1"/>
  <c r="W80" i="1"/>
  <c r="U81" i="1"/>
  <c r="V81" i="1"/>
  <c r="W81" i="1"/>
  <c r="U82" i="1"/>
  <c r="V82" i="1"/>
  <c r="W82" i="1"/>
  <c r="U83" i="1"/>
  <c r="V83" i="1"/>
  <c r="W83" i="1"/>
  <c r="U84" i="1"/>
  <c r="V84" i="1"/>
  <c r="W84" i="1"/>
  <c r="U85" i="1"/>
  <c r="V85" i="1"/>
  <c r="W85" i="1"/>
  <c r="U86" i="1"/>
  <c r="V86" i="1"/>
  <c r="W86" i="1"/>
  <c r="U87" i="1"/>
  <c r="V87" i="1"/>
  <c r="W87" i="1"/>
  <c r="U88" i="1"/>
  <c r="V88" i="1"/>
  <c r="W88" i="1"/>
  <c r="U89" i="1"/>
  <c r="V89" i="1"/>
  <c r="W89" i="1"/>
  <c r="U90" i="1"/>
  <c r="V90" i="1"/>
  <c r="W90" i="1"/>
  <c r="U91" i="1"/>
  <c r="V91" i="1"/>
  <c r="W91" i="1"/>
  <c r="U92" i="1"/>
  <c r="V92" i="1"/>
  <c r="W92" i="1"/>
  <c r="U93" i="1"/>
  <c r="V93" i="1"/>
  <c r="W93" i="1"/>
  <c r="U94" i="1"/>
  <c r="V94" i="1"/>
  <c r="W94" i="1"/>
  <c r="U95" i="1"/>
  <c r="V95" i="1"/>
  <c r="W95" i="1"/>
  <c r="U96" i="1"/>
  <c r="V96" i="1"/>
  <c r="W96" i="1"/>
  <c r="U97" i="1"/>
  <c r="V97" i="1"/>
  <c r="W97" i="1"/>
  <c r="U98" i="1"/>
  <c r="V98" i="1"/>
  <c r="W98" i="1"/>
  <c r="U99" i="1"/>
  <c r="V99" i="1"/>
  <c r="W99" i="1"/>
  <c r="U100" i="1"/>
  <c r="V100" i="1"/>
  <c r="W100" i="1"/>
  <c r="U101" i="1"/>
  <c r="V101" i="1"/>
  <c r="W101" i="1"/>
  <c r="U102" i="1"/>
  <c r="V102" i="1"/>
  <c r="W102" i="1"/>
  <c r="U103" i="1"/>
  <c r="V103" i="1"/>
  <c r="W103" i="1"/>
  <c r="U104" i="1"/>
  <c r="V104" i="1"/>
  <c r="W104" i="1"/>
  <c r="U105" i="1"/>
  <c r="V105" i="1"/>
  <c r="W105" i="1"/>
  <c r="U106" i="1"/>
  <c r="V106" i="1"/>
  <c r="W106" i="1"/>
  <c r="U107" i="1"/>
  <c r="V107" i="1"/>
  <c r="W107" i="1"/>
  <c r="U108" i="1"/>
  <c r="V108" i="1"/>
  <c r="W108" i="1"/>
  <c r="U109" i="1"/>
  <c r="V109" i="1"/>
  <c r="W109" i="1"/>
  <c r="U110" i="1"/>
  <c r="V110" i="1"/>
  <c r="W110" i="1"/>
  <c r="U111" i="1"/>
  <c r="V111" i="1"/>
  <c r="W111" i="1"/>
  <c r="U112" i="1"/>
  <c r="V112" i="1"/>
  <c r="W112" i="1"/>
  <c r="U113" i="1"/>
  <c r="V113" i="1"/>
  <c r="W113" i="1"/>
  <c r="U114" i="1"/>
  <c r="V114" i="1"/>
  <c r="W114" i="1"/>
  <c r="U115" i="1"/>
  <c r="V115" i="1"/>
  <c r="W115" i="1"/>
  <c r="U116" i="1"/>
  <c r="V116" i="1"/>
  <c r="W116" i="1"/>
  <c r="U117" i="1"/>
  <c r="V117" i="1"/>
  <c r="W117" i="1"/>
  <c r="U118" i="1"/>
  <c r="V118" i="1"/>
  <c r="W118" i="1"/>
  <c r="U119" i="1"/>
  <c r="V119" i="1"/>
  <c r="W119" i="1"/>
  <c r="U120" i="1"/>
  <c r="V120" i="1"/>
  <c r="W120" i="1"/>
  <c r="U121" i="1"/>
  <c r="V121" i="1"/>
  <c r="W121" i="1"/>
  <c r="U122" i="1"/>
  <c r="V122" i="1"/>
  <c r="W122" i="1"/>
  <c r="U123" i="1"/>
  <c r="V123" i="1"/>
  <c r="W123" i="1"/>
  <c r="U124" i="1"/>
  <c r="V124" i="1"/>
  <c r="W124" i="1"/>
  <c r="U125" i="1"/>
  <c r="V125" i="1"/>
  <c r="W125" i="1"/>
  <c r="U126" i="1"/>
  <c r="V126" i="1"/>
  <c r="W126" i="1"/>
  <c r="U127" i="1"/>
  <c r="V127" i="1"/>
  <c r="W127" i="1"/>
  <c r="U128" i="1"/>
  <c r="V128" i="1"/>
  <c r="W128" i="1"/>
  <c r="U129" i="1"/>
  <c r="V129" i="1"/>
  <c r="W129" i="1"/>
  <c r="U130" i="1"/>
  <c r="V130" i="1"/>
  <c r="W130" i="1"/>
  <c r="U131" i="1"/>
  <c r="V131" i="1"/>
  <c r="W131" i="1"/>
  <c r="U132" i="1"/>
  <c r="V132" i="1"/>
  <c r="W132" i="1"/>
  <c r="U133" i="1"/>
  <c r="V133" i="1"/>
  <c r="W133" i="1"/>
  <c r="U134" i="1"/>
  <c r="V134" i="1"/>
  <c r="W134" i="1"/>
  <c r="U135" i="1"/>
  <c r="V135" i="1"/>
  <c r="W135" i="1"/>
  <c r="U136" i="1"/>
  <c r="V136" i="1"/>
  <c r="W136" i="1"/>
  <c r="U137" i="1"/>
  <c r="V137" i="1"/>
  <c r="W137" i="1"/>
  <c r="U138" i="1"/>
  <c r="V138" i="1"/>
  <c r="W138" i="1"/>
  <c r="U139" i="1"/>
  <c r="V139" i="1"/>
  <c r="W139" i="1"/>
  <c r="U140" i="1"/>
  <c r="V140" i="1"/>
  <c r="W140" i="1"/>
  <c r="U141" i="1"/>
  <c r="V141" i="1"/>
  <c r="W141" i="1"/>
  <c r="U142" i="1"/>
  <c r="V142" i="1"/>
  <c r="W142" i="1"/>
  <c r="U143" i="1"/>
  <c r="V143" i="1"/>
  <c r="W143" i="1"/>
  <c r="U144" i="1"/>
  <c r="V144" i="1"/>
  <c r="W144" i="1"/>
  <c r="U145" i="1"/>
  <c r="V145" i="1"/>
  <c r="W145" i="1"/>
  <c r="U146" i="1"/>
  <c r="V146" i="1"/>
  <c r="W146" i="1"/>
  <c r="U147" i="1"/>
  <c r="V147" i="1"/>
  <c r="W147" i="1"/>
  <c r="U148" i="1"/>
  <c r="V148" i="1"/>
  <c r="W148" i="1"/>
  <c r="U149" i="1"/>
  <c r="V149" i="1"/>
  <c r="W149" i="1"/>
  <c r="U150" i="1"/>
  <c r="V150" i="1"/>
  <c r="W150" i="1"/>
  <c r="U151" i="1"/>
  <c r="V151" i="1"/>
  <c r="W151" i="1"/>
  <c r="U152" i="1"/>
  <c r="V152" i="1"/>
  <c r="W152" i="1"/>
  <c r="U153" i="1"/>
  <c r="V153" i="1"/>
  <c r="W153" i="1"/>
  <c r="U154" i="1"/>
  <c r="V154" i="1"/>
  <c r="W154" i="1"/>
  <c r="U155" i="1"/>
  <c r="V155" i="1"/>
  <c r="W155" i="1"/>
  <c r="U156" i="1"/>
  <c r="V156" i="1"/>
  <c r="W156" i="1"/>
  <c r="U157" i="1"/>
  <c r="V157" i="1"/>
  <c r="W157" i="1"/>
  <c r="U158" i="1"/>
  <c r="V158" i="1"/>
  <c r="W158" i="1"/>
  <c r="U159" i="1"/>
  <c r="V159" i="1"/>
  <c r="W159" i="1"/>
  <c r="U160" i="1"/>
  <c r="V160" i="1"/>
  <c r="W160" i="1"/>
  <c r="U161" i="1"/>
  <c r="V161" i="1"/>
  <c r="W161" i="1"/>
  <c r="U162" i="1"/>
  <c r="V162" i="1"/>
  <c r="W162" i="1"/>
  <c r="U163" i="1"/>
  <c r="V163" i="1"/>
  <c r="W163" i="1"/>
  <c r="U164" i="1"/>
  <c r="V164" i="1"/>
  <c r="W164" i="1"/>
  <c r="U165" i="1"/>
  <c r="V165" i="1"/>
  <c r="W165" i="1"/>
  <c r="U166" i="1"/>
  <c r="V166" i="1"/>
  <c r="W166" i="1"/>
  <c r="U167" i="1"/>
  <c r="V167" i="1"/>
  <c r="W167" i="1"/>
  <c r="U168" i="1"/>
  <c r="V168" i="1"/>
  <c r="W168" i="1"/>
  <c r="U169" i="1"/>
  <c r="V169" i="1"/>
  <c r="W169" i="1"/>
  <c r="U170" i="1"/>
  <c r="V170" i="1"/>
  <c r="W170" i="1"/>
  <c r="U171" i="1"/>
  <c r="V171" i="1"/>
  <c r="W171" i="1"/>
  <c r="U172" i="1"/>
  <c r="V172" i="1"/>
  <c r="W172" i="1"/>
  <c r="U173" i="1"/>
  <c r="V173" i="1"/>
  <c r="W173" i="1"/>
  <c r="U174" i="1"/>
  <c r="V174" i="1"/>
  <c r="W174" i="1"/>
  <c r="U175" i="1"/>
  <c r="V175" i="1"/>
  <c r="W175" i="1"/>
  <c r="U176" i="1"/>
  <c r="V176" i="1"/>
  <c r="W176" i="1"/>
  <c r="U177" i="1"/>
  <c r="V177" i="1"/>
  <c r="W177" i="1"/>
  <c r="U178" i="1"/>
  <c r="V178" i="1"/>
  <c r="W178" i="1"/>
  <c r="U179" i="1"/>
  <c r="V179" i="1"/>
  <c r="W179" i="1"/>
  <c r="U180" i="1"/>
  <c r="V180" i="1"/>
  <c r="W180" i="1"/>
  <c r="U181" i="1"/>
  <c r="V181" i="1"/>
  <c r="W181" i="1"/>
  <c r="U182" i="1"/>
  <c r="V182" i="1"/>
  <c r="W182" i="1"/>
  <c r="U183" i="1"/>
  <c r="V183" i="1"/>
  <c r="W183" i="1"/>
  <c r="U184" i="1"/>
  <c r="V184" i="1"/>
  <c r="W184" i="1"/>
  <c r="U185" i="1"/>
  <c r="V185" i="1"/>
  <c r="W185" i="1"/>
  <c r="U186" i="1"/>
  <c r="V186" i="1"/>
  <c r="W186" i="1"/>
  <c r="U187" i="1"/>
  <c r="V187" i="1"/>
  <c r="W187" i="1"/>
  <c r="U188" i="1"/>
  <c r="V188" i="1"/>
  <c r="W188" i="1"/>
  <c r="U189" i="1"/>
  <c r="V189" i="1"/>
  <c r="W189" i="1"/>
  <c r="U190" i="1"/>
  <c r="V190" i="1"/>
  <c r="W190" i="1"/>
  <c r="U191" i="1"/>
  <c r="V191" i="1"/>
  <c r="W191" i="1"/>
  <c r="U192" i="1"/>
  <c r="V192" i="1"/>
  <c r="W192" i="1"/>
  <c r="U193" i="1"/>
  <c r="V193" i="1"/>
  <c r="W193" i="1"/>
  <c r="U194" i="1"/>
  <c r="V194" i="1"/>
  <c r="W194" i="1"/>
  <c r="U195" i="1"/>
  <c r="V195" i="1"/>
  <c r="W195" i="1"/>
  <c r="U196" i="1"/>
  <c r="V196" i="1"/>
  <c r="W196" i="1"/>
  <c r="U197" i="1"/>
  <c r="V197" i="1"/>
  <c r="W197" i="1"/>
  <c r="U198" i="1"/>
  <c r="V198" i="1"/>
  <c r="W198" i="1"/>
  <c r="U199" i="1"/>
  <c r="V199" i="1"/>
  <c r="W199" i="1"/>
  <c r="U200" i="1"/>
  <c r="V200" i="1"/>
  <c r="W200" i="1"/>
  <c r="U201" i="1"/>
  <c r="V201" i="1"/>
  <c r="W201" i="1"/>
  <c r="U202" i="1"/>
  <c r="V202" i="1"/>
  <c r="W202" i="1"/>
  <c r="U203" i="1"/>
  <c r="V203" i="1"/>
  <c r="W203" i="1"/>
  <c r="U204" i="1"/>
  <c r="V204" i="1"/>
  <c r="W204" i="1"/>
  <c r="U205" i="1"/>
  <c r="V205" i="1"/>
  <c r="W205" i="1"/>
  <c r="U206" i="1"/>
  <c r="V206" i="1"/>
  <c r="W206" i="1"/>
  <c r="U207" i="1"/>
  <c r="V207" i="1"/>
  <c r="W207" i="1"/>
  <c r="U208" i="1"/>
  <c r="V208" i="1"/>
  <c r="W208" i="1"/>
  <c r="U209" i="1"/>
  <c r="V209" i="1"/>
  <c r="W209" i="1"/>
  <c r="U210" i="1"/>
  <c r="V210" i="1"/>
  <c r="W210" i="1"/>
  <c r="U211" i="1"/>
  <c r="V211" i="1"/>
  <c r="W211" i="1"/>
  <c r="U212" i="1"/>
  <c r="V212" i="1"/>
  <c r="W212" i="1"/>
  <c r="U213" i="1"/>
  <c r="V213" i="1"/>
  <c r="W213" i="1"/>
  <c r="U214" i="1"/>
  <c r="V214" i="1"/>
  <c r="W214" i="1"/>
  <c r="U215" i="1"/>
  <c r="V215" i="1"/>
  <c r="W215" i="1"/>
  <c r="U216" i="1"/>
  <c r="V216" i="1"/>
  <c r="W216" i="1"/>
  <c r="U217" i="1"/>
  <c r="V217" i="1"/>
  <c r="W217" i="1"/>
  <c r="U218" i="1"/>
  <c r="V218" i="1"/>
  <c r="W218" i="1"/>
  <c r="U219" i="1"/>
  <c r="V219" i="1"/>
  <c r="W219" i="1"/>
  <c r="U220" i="1"/>
  <c r="V220" i="1"/>
  <c r="W220" i="1"/>
  <c r="U221" i="1"/>
  <c r="V221" i="1"/>
  <c r="W221" i="1"/>
  <c r="U222" i="1"/>
  <c r="V222" i="1"/>
  <c r="W222" i="1"/>
  <c r="U223" i="1"/>
  <c r="V223" i="1"/>
  <c r="W223" i="1"/>
  <c r="U224" i="1"/>
  <c r="V224" i="1"/>
  <c r="W224" i="1"/>
  <c r="U225" i="1"/>
  <c r="V225" i="1"/>
  <c r="W225" i="1"/>
  <c r="U226" i="1"/>
  <c r="V226" i="1"/>
  <c r="W226" i="1"/>
  <c r="U227" i="1"/>
  <c r="V227" i="1"/>
  <c r="W227" i="1"/>
  <c r="U228" i="1"/>
  <c r="V228" i="1"/>
  <c r="W228" i="1"/>
  <c r="U229" i="1"/>
  <c r="V229" i="1"/>
  <c r="W229" i="1"/>
  <c r="U230" i="1"/>
  <c r="V230" i="1"/>
  <c r="W230" i="1"/>
  <c r="U231" i="1"/>
  <c r="V231" i="1"/>
  <c r="W231" i="1"/>
  <c r="U232" i="1"/>
  <c r="V232" i="1"/>
  <c r="W232" i="1"/>
  <c r="U233" i="1"/>
  <c r="V233" i="1"/>
  <c r="W233" i="1"/>
  <c r="U234" i="1"/>
  <c r="V234" i="1"/>
  <c r="W234" i="1"/>
  <c r="U235" i="1"/>
  <c r="V235" i="1"/>
  <c r="W235" i="1"/>
  <c r="U236" i="1"/>
  <c r="V236" i="1"/>
  <c r="W236" i="1"/>
  <c r="U237" i="1"/>
  <c r="V237" i="1"/>
  <c r="W237" i="1"/>
  <c r="U238" i="1"/>
  <c r="V238" i="1"/>
  <c r="W238" i="1"/>
  <c r="U239" i="1"/>
  <c r="V239" i="1"/>
  <c r="W239" i="1"/>
  <c r="U240" i="1"/>
  <c r="V240" i="1"/>
  <c r="W240" i="1"/>
  <c r="U241" i="1"/>
  <c r="V241" i="1"/>
  <c r="W241" i="1"/>
  <c r="U242" i="1"/>
  <c r="V242" i="1"/>
  <c r="W242" i="1"/>
  <c r="U243" i="1"/>
  <c r="V243" i="1"/>
  <c r="W243" i="1"/>
  <c r="U244" i="1"/>
  <c r="V244" i="1"/>
  <c r="W244" i="1"/>
  <c r="U245" i="1"/>
  <c r="V245" i="1"/>
  <c r="W245" i="1"/>
  <c r="U246" i="1"/>
  <c r="V246" i="1"/>
  <c r="W246" i="1"/>
  <c r="U247" i="1"/>
  <c r="V247" i="1"/>
  <c r="W247" i="1"/>
  <c r="U248" i="1"/>
  <c r="V248" i="1"/>
  <c r="W248" i="1"/>
  <c r="U249" i="1"/>
  <c r="V249" i="1"/>
  <c r="W249" i="1"/>
  <c r="U250" i="1"/>
  <c r="V250" i="1"/>
  <c r="W250" i="1"/>
  <c r="U251" i="1"/>
  <c r="V251" i="1"/>
  <c r="W251" i="1"/>
  <c r="U252" i="1"/>
  <c r="V252" i="1"/>
  <c r="W252" i="1"/>
  <c r="U253" i="1"/>
  <c r="V253" i="1"/>
  <c r="W253" i="1"/>
  <c r="U254" i="1"/>
  <c r="V254" i="1"/>
  <c r="W254" i="1"/>
  <c r="U255" i="1"/>
  <c r="V255" i="1"/>
  <c r="W255" i="1"/>
  <c r="U256" i="1"/>
  <c r="V256" i="1"/>
  <c r="W256" i="1"/>
  <c r="U257" i="1"/>
  <c r="V257" i="1"/>
  <c r="W257" i="1"/>
  <c r="U258" i="1"/>
  <c r="V258" i="1"/>
  <c r="W258" i="1"/>
  <c r="U259" i="1"/>
  <c r="V259" i="1"/>
  <c r="W259" i="1"/>
  <c r="U260" i="1"/>
  <c r="V260" i="1"/>
  <c r="W260" i="1"/>
  <c r="U261" i="1"/>
  <c r="V261" i="1"/>
  <c r="W261" i="1"/>
  <c r="U262" i="1"/>
  <c r="V262" i="1"/>
  <c r="W262" i="1"/>
  <c r="U263" i="1"/>
  <c r="V263" i="1"/>
  <c r="W263" i="1"/>
  <c r="U264" i="1"/>
  <c r="V264" i="1"/>
  <c r="W264" i="1"/>
  <c r="U265" i="1"/>
  <c r="V265" i="1"/>
  <c r="W265" i="1"/>
  <c r="U266" i="1"/>
  <c r="V266" i="1"/>
  <c r="W266" i="1"/>
  <c r="U267" i="1"/>
  <c r="V267" i="1"/>
  <c r="W267" i="1"/>
  <c r="U268" i="1"/>
  <c r="V268" i="1"/>
  <c r="W268" i="1"/>
  <c r="U269" i="1"/>
  <c r="V269" i="1"/>
  <c r="W269" i="1"/>
  <c r="U270" i="1"/>
  <c r="V270" i="1"/>
  <c r="W270" i="1"/>
  <c r="U271" i="1"/>
  <c r="V271" i="1"/>
  <c r="W271" i="1"/>
  <c r="U272" i="1"/>
  <c r="V272" i="1"/>
  <c r="W272" i="1"/>
  <c r="U273" i="1"/>
  <c r="V273" i="1"/>
  <c r="W273" i="1"/>
  <c r="U274" i="1"/>
  <c r="V274" i="1"/>
  <c r="W274" i="1"/>
  <c r="U275" i="1"/>
  <c r="V275" i="1"/>
  <c r="W275" i="1"/>
  <c r="U276" i="1"/>
  <c r="V276" i="1"/>
  <c r="W276" i="1"/>
  <c r="U277" i="1"/>
  <c r="V277" i="1"/>
  <c r="W277" i="1"/>
  <c r="U278" i="1"/>
  <c r="V278" i="1"/>
  <c r="W278" i="1"/>
  <c r="U279" i="1"/>
  <c r="V279" i="1"/>
  <c r="W279" i="1"/>
  <c r="U280" i="1"/>
  <c r="V280" i="1"/>
  <c r="W280" i="1"/>
  <c r="U281" i="1"/>
  <c r="V281" i="1"/>
  <c r="W281" i="1"/>
  <c r="U282" i="1"/>
  <c r="V282" i="1"/>
  <c r="W282" i="1"/>
  <c r="U283" i="1"/>
  <c r="V283" i="1"/>
  <c r="W283" i="1"/>
  <c r="U284" i="1"/>
  <c r="V284" i="1"/>
  <c r="W284" i="1"/>
  <c r="U285" i="1"/>
  <c r="V285" i="1"/>
  <c r="W285" i="1"/>
  <c r="U286" i="1"/>
  <c r="V286" i="1"/>
  <c r="W286" i="1"/>
  <c r="U287" i="1"/>
  <c r="V287" i="1"/>
  <c r="W287" i="1"/>
  <c r="U288" i="1"/>
  <c r="V288" i="1"/>
  <c r="W288" i="1"/>
  <c r="U289" i="1"/>
  <c r="V289" i="1"/>
  <c r="W289" i="1"/>
  <c r="U290" i="1"/>
  <c r="V290" i="1"/>
  <c r="W290" i="1"/>
  <c r="U291" i="1"/>
  <c r="V291" i="1"/>
  <c r="W291" i="1"/>
  <c r="U292" i="1"/>
  <c r="V292" i="1"/>
  <c r="W292" i="1"/>
  <c r="U293" i="1"/>
  <c r="V293" i="1"/>
  <c r="W293" i="1"/>
  <c r="U294" i="1"/>
  <c r="V294" i="1"/>
  <c r="W294" i="1"/>
  <c r="U295" i="1"/>
  <c r="V295" i="1"/>
  <c r="W295" i="1"/>
  <c r="U296" i="1"/>
  <c r="V296" i="1"/>
  <c r="W296" i="1"/>
  <c r="U297" i="1"/>
  <c r="V297" i="1"/>
  <c r="W297" i="1"/>
  <c r="U298" i="1"/>
  <c r="V298" i="1"/>
  <c r="W298" i="1"/>
  <c r="U299" i="1"/>
  <c r="V299" i="1"/>
  <c r="W299" i="1"/>
  <c r="U300" i="1"/>
  <c r="V300" i="1"/>
  <c r="W300" i="1"/>
  <c r="U301" i="1"/>
  <c r="V301" i="1"/>
  <c r="W301" i="1"/>
  <c r="U302" i="1"/>
  <c r="V302" i="1"/>
  <c r="W302" i="1"/>
  <c r="U303" i="1"/>
  <c r="V303" i="1"/>
  <c r="W303" i="1"/>
  <c r="U304" i="1"/>
  <c r="V304" i="1"/>
  <c r="W304" i="1"/>
  <c r="U305" i="1"/>
  <c r="V305" i="1"/>
  <c r="W305" i="1"/>
  <c r="U306" i="1"/>
  <c r="V306" i="1"/>
  <c r="W306" i="1"/>
  <c r="U307" i="1"/>
  <c r="V307" i="1"/>
  <c r="W307" i="1"/>
  <c r="U308" i="1"/>
  <c r="V308" i="1"/>
  <c r="W308" i="1"/>
  <c r="U309" i="1"/>
  <c r="V309" i="1"/>
  <c r="W309" i="1"/>
  <c r="U310" i="1"/>
  <c r="V310" i="1"/>
  <c r="W310" i="1"/>
  <c r="U311" i="1"/>
  <c r="V311" i="1"/>
  <c r="W311" i="1"/>
  <c r="U312" i="1"/>
  <c r="V312" i="1"/>
  <c r="W312" i="1"/>
  <c r="U313" i="1"/>
  <c r="V313" i="1"/>
  <c r="W313" i="1"/>
  <c r="U314" i="1"/>
  <c r="V314" i="1"/>
  <c r="W314" i="1"/>
  <c r="U315" i="1"/>
  <c r="V315" i="1"/>
  <c r="W315" i="1"/>
  <c r="U316" i="1"/>
  <c r="V316" i="1"/>
  <c r="W316" i="1"/>
  <c r="U317" i="1"/>
  <c r="V317" i="1"/>
  <c r="W317" i="1"/>
  <c r="U318" i="1"/>
  <c r="V318" i="1"/>
  <c r="W318" i="1"/>
  <c r="U319" i="1"/>
  <c r="V319" i="1"/>
  <c r="W319" i="1"/>
  <c r="U320" i="1"/>
  <c r="V320" i="1"/>
  <c r="W320" i="1"/>
  <c r="U321" i="1"/>
  <c r="V321" i="1"/>
  <c r="W321" i="1"/>
  <c r="U322" i="1"/>
  <c r="V322" i="1"/>
  <c r="W322" i="1"/>
  <c r="U323" i="1"/>
  <c r="V323" i="1"/>
  <c r="W323" i="1"/>
  <c r="U324" i="1"/>
  <c r="V324" i="1"/>
  <c r="W324" i="1"/>
  <c r="U325" i="1"/>
  <c r="V325" i="1"/>
  <c r="W325" i="1"/>
  <c r="U326" i="1"/>
  <c r="V326" i="1"/>
  <c r="W326" i="1"/>
  <c r="U327" i="1"/>
  <c r="V327" i="1"/>
  <c r="W327" i="1"/>
  <c r="U328" i="1"/>
  <c r="V328" i="1"/>
  <c r="W328" i="1"/>
  <c r="U329" i="1"/>
  <c r="V329" i="1"/>
  <c r="W329" i="1"/>
  <c r="U330" i="1"/>
  <c r="V330" i="1"/>
  <c r="W330" i="1"/>
  <c r="U331" i="1"/>
  <c r="V331" i="1"/>
  <c r="W331" i="1"/>
  <c r="U332" i="1"/>
  <c r="V332" i="1"/>
  <c r="W332" i="1"/>
  <c r="U333" i="1"/>
  <c r="V333" i="1"/>
  <c r="W333" i="1"/>
  <c r="U334" i="1"/>
  <c r="V334" i="1"/>
  <c r="W334" i="1"/>
  <c r="U335" i="1"/>
  <c r="V335" i="1"/>
  <c r="W335" i="1"/>
  <c r="U336" i="1"/>
  <c r="V336" i="1"/>
  <c r="W336" i="1"/>
  <c r="U337" i="1"/>
  <c r="V337" i="1"/>
  <c r="W337" i="1"/>
  <c r="U338" i="1"/>
  <c r="V338" i="1"/>
  <c r="W338" i="1"/>
  <c r="U339" i="1"/>
  <c r="V339" i="1"/>
  <c r="W339" i="1"/>
  <c r="U340" i="1"/>
  <c r="V340" i="1"/>
  <c r="W340" i="1"/>
  <c r="U341" i="1"/>
  <c r="V341" i="1"/>
  <c r="W341" i="1"/>
  <c r="U342" i="1"/>
  <c r="V342" i="1"/>
  <c r="W342" i="1"/>
  <c r="U343" i="1"/>
  <c r="V343" i="1"/>
  <c r="W343" i="1"/>
  <c r="U344" i="1"/>
  <c r="V344" i="1"/>
  <c r="W344" i="1"/>
  <c r="U345" i="1"/>
  <c r="V345" i="1"/>
  <c r="W345" i="1"/>
  <c r="U346" i="1"/>
  <c r="V346" i="1"/>
  <c r="W346" i="1"/>
  <c r="U347" i="1"/>
  <c r="V347" i="1"/>
  <c r="W347" i="1"/>
  <c r="U348" i="1"/>
  <c r="V348" i="1"/>
  <c r="W348" i="1"/>
  <c r="U349" i="1"/>
  <c r="V349" i="1"/>
  <c r="W349" i="1"/>
  <c r="U350" i="1"/>
  <c r="V350" i="1"/>
  <c r="W350" i="1"/>
  <c r="U351" i="1"/>
  <c r="V351" i="1"/>
  <c r="W351" i="1"/>
  <c r="U352" i="1"/>
  <c r="V352" i="1"/>
  <c r="W352" i="1"/>
  <c r="U353" i="1"/>
  <c r="V353" i="1"/>
  <c r="W353" i="1"/>
  <c r="U354" i="1"/>
  <c r="V354" i="1"/>
  <c r="W354" i="1"/>
  <c r="U355" i="1"/>
  <c r="V355" i="1"/>
  <c r="W355" i="1"/>
  <c r="U356" i="1"/>
  <c r="V356" i="1"/>
  <c r="W356" i="1"/>
  <c r="U357" i="1"/>
  <c r="V357" i="1"/>
  <c r="W357" i="1"/>
  <c r="U358" i="1"/>
  <c r="V358" i="1"/>
  <c r="W358" i="1"/>
  <c r="U359" i="1"/>
  <c r="V359" i="1"/>
  <c r="W359" i="1"/>
  <c r="U360" i="1"/>
  <c r="V360" i="1"/>
  <c r="W360" i="1"/>
  <c r="U361" i="1"/>
  <c r="V361" i="1"/>
  <c r="W361" i="1"/>
  <c r="U362" i="1"/>
  <c r="V362" i="1"/>
  <c r="W362" i="1"/>
  <c r="U363" i="1"/>
  <c r="V363" i="1"/>
  <c r="W363" i="1"/>
  <c r="U364" i="1"/>
  <c r="V364" i="1"/>
  <c r="W364" i="1"/>
  <c r="U365" i="1"/>
  <c r="V365" i="1"/>
  <c r="W365" i="1"/>
  <c r="U366" i="1"/>
  <c r="V366" i="1"/>
  <c r="W366" i="1"/>
  <c r="U367" i="1"/>
  <c r="V367" i="1"/>
  <c r="W367" i="1"/>
  <c r="U368" i="1"/>
  <c r="V368" i="1"/>
  <c r="W368" i="1"/>
  <c r="U369" i="1"/>
  <c r="V369" i="1"/>
  <c r="W369" i="1"/>
  <c r="U370" i="1"/>
  <c r="V370" i="1"/>
  <c r="W370" i="1"/>
  <c r="U371" i="1"/>
  <c r="V371" i="1"/>
  <c r="W371" i="1"/>
  <c r="U372" i="1"/>
  <c r="V372" i="1"/>
  <c r="W372" i="1"/>
  <c r="U373" i="1"/>
  <c r="V373" i="1"/>
  <c r="W373" i="1"/>
  <c r="U374" i="1"/>
  <c r="V374" i="1"/>
  <c r="W374" i="1"/>
  <c r="U375" i="1"/>
  <c r="V375" i="1"/>
  <c r="W375" i="1"/>
  <c r="U376" i="1"/>
  <c r="V376" i="1"/>
  <c r="W376" i="1"/>
  <c r="U377" i="1"/>
  <c r="V377" i="1"/>
  <c r="W377" i="1"/>
  <c r="U378" i="1"/>
  <c r="V378" i="1"/>
  <c r="W378" i="1"/>
  <c r="U379" i="1"/>
  <c r="V379" i="1"/>
  <c r="W379" i="1"/>
  <c r="U380" i="1"/>
  <c r="V380" i="1"/>
  <c r="W380" i="1"/>
  <c r="U381" i="1"/>
  <c r="V381" i="1"/>
  <c r="W381" i="1"/>
  <c r="U382" i="1"/>
  <c r="V382" i="1"/>
  <c r="W382" i="1"/>
  <c r="U383" i="1"/>
  <c r="V383" i="1"/>
  <c r="W383" i="1"/>
  <c r="U384" i="1"/>
  <c r="V384" i="1"/>
  <c r="W384" i="1"/>
  <c r="U385" i="1"/>
  <c r="V385" i="1"/>
  <c r="W385" i="1"/>
  <c r="U386" i="1"/>
  <c r="V386" i="1"/>
  <c r="W386" i="1"/>
  <c r="U387" i="1"/>
  <c r="V387" i="1"/>
  <c r="W387" i="1"/>
  <c r="U388" i="1"/>
  <c r="V388" i="1"/>
  <c r="W388" i="1"/>
  <c r="U389" i="1"/>
  <c r="V389" i="1"/>
  <c r="W389" i="1"/>
  <c r="U390" i="1"/>
  <c r="V390" i="1"/>
  <c r="W390" i="1"/>
  <c r="U391" i="1"/>
  <c r="V391" i="1"/>
  <c r="W391" i="1"/>
  <c r="U392" i="1"/>
  <c r="V392" i="1"/>
  <c r="W392" i="1"/>
  <c r="U393" i="1"/>
  <c r="V393" i="1"/>
  <c r="W393" i="1"/>
  <c r="U394" i="1"/>
  <c r="V394" i="1"/>
  <c r="W394" i="1"/>
  <c r="U395" i="1"/>
  <c r="V395" i="1"/>
  <c r="W395" i="1"/>
  <c r="U396" i="1"/>
  <c r="V396" i="1"/>
  <c r="W396" i="1"/>
  <c r="U397" i="1"/>
  <c r="V397" i="1"/>
  <c r="W397" i="1"/>
  <c r="U398" i="1"/>
  <c r="V398" i="1"/>
  <c r="W398" i="1"/>
  <c r="U399" i="1"/>
  <c r="V399" i="1"/>
  <c r="W399" i="1"/>
  <c r="U400" i="1"/>
  <c r="V400" i="1"/>
  <c r="W400" i="1"/>
  <c r="U401" i="1"/>
  <c r="V401" i="1"/>
  <c r="W401" i="1"/>
  <c r="U402" i="1"/>
  <c r="V402" i="1"/>
  <c r="W402" i="1"/>
  <c r="U403" i="1"/>
  <c r="V403" i="1"/>
  <c r="W403" i="1"/>
  <c r="U404" i="1"/>
  <c r="V404" i="1"/>
  <c r="W404" i="1"/>
  <c r="U405" i="1"/>
  <c r="V405" i="1"/>
  <c r="W405" i="1"/>
  <c r="U406" i="1"/>
  <c r="V406" i="1"/>
  <c r="W406" i="1"/>
  <c r="U407" i="1"/>
  <c r="V407" i="1"/>
  <c r="W407" i="1"/>
  <c r="U408" i="1"/>
  <c r="V408" i="1"/>
  <c r="W408" i="1"/>
  <c r="U409" i="1"/>
  <c r="V409" i="1"/>
  <c r="W409" i="1"/>
  <c r="U410" i="1"/>
  <c r="V410" i="1"/>
  <c r="W410" i="1"/>
  <c r="U411" i="1"/>
  <c r="V411" i="1"/>
  <c r="W411" i="1"/>
  <c r="U412" i="1"/>
  <c r="V412" i="1"/>
  <c r="W412" i="1"/>
  <c r="U413" i="1"/>
  <c r="V413" i="1"/>
  <c r="W413" i="1"/>
  <c r="U414" i="1"/>
  <c r="V414" i="1"/>
  <c r="W414" i="1"/>
  <c r="U415" i="1"/>
  <c r="V415" i="1"/>
  <c r="W415" i="1"/>
  <c r="U416" i="1"/>
  <c r="V416" i="1"/>
  <c r="W416" i="1"/>
  <c r="U417" i="1"/>
  <c r="V417" i="1"/>
  <c r="W417" i="1"/>
  <c r="U418" i="1"/>
  <c r="V418" i="1"/>
  <c r="W418" i="1"/>
  <c r="U419" i="1"/>
  <c r="V419" i="1"/>
  <c r="W419" i="1"/>
  <c r="U420" i="1"/>
  <c r="V420" i="1"/>
  <c r="W420" i="1"/>
  <c r="U421" i="1"/>
  <c r="V421" i="1"/>
  <c r="W421" i="1"/>
  <c r="U422" i="1"/>
  <c r="V422" i="1"/>
  <c r="W422" i="1"/>
  <c r="U423" i="1"/>
  <c r="V423" i="1"/>
  <c r="W423" i="1"/>
  <c r="U424" i="1"/>
  <c r="V424" i="1"/>
  <c r="W424" i="1"/>
  <c r="U425" i="1"/>
  <c r="V425" i="1"/>
  <c r="W425" i="1"/>
  <c r="U426" i="1"/>
  <c r="V426" i="1"/>
  <c r="W426" i="1"/>
  <c r="U427" i="1"/>
  <c r="V427" i="1"/>
  <c r="W427" i="1"/>
  <c r="U428" i="1"/>
  <c r="V428" i="1"/>
  <c r="W428" i="1"/>
  <c r="U429" i="1"/>
  <c r="V429" i="1"/>
  <c r="W429" i="1"/>
  <c r="U430" i="1"/>
  <c r="V430" i="1"/>
  <c r="W430" i="1"/>
  <c r="U431" i="1"/>
  <c r="V431" i="1"/>
  <c r="W431" i="1"/>
  <c r="U432" i="1"/>
  <c r="V432" i="1"/>
  <c r="W432" i="1"/>
  <c r="U433" i="1"/>
  <c r="V433" i="1"/>
  <c r="W433" i="1"/>
  <c r="U434" i="1"/>
  <c r="V434" i="1"/>
  <c r="W434" i="1"/>
  <c r="U435" i="1"/>
  <c r="V435" i="1"/>
  <c r="W435" i="1"/>
  <c r="U436" i="1"/>
  <c r="V436" i="1"/>
  <c r="W436" i="1"/>
  <c r="U437" i="1"/>
  <c r="V437" i="1"/>
  <c r="W437" i="1"/>
  <c r="U438" i="1"/>
  <c r="V438" i="1"/>
  <c r="W438" i="1"/>
  <c r="U439" i="1"/>
  <c r="V439" i="1"/>
  <c r="W439" i="1"/>
  <c r="U440" i="1"/>
  <c r="V440" i="1"/>
  <c r="W440" i="1"/>
  <c r="U441" i="1"/>
  <c r="V441" i="1"/>
  <c r="W441" i="1"/>
  <c r="U442" i="1"/>
  <c r="V442" i="1"/>
  <c r="W442" i="1"/>
  <c r="U443" i="1"/>
  <c r="V443" i="1"/>
  <c r="W443" i="1"/>
  <c r="U444" i="1"/>
  <c r="V444" i="1"/>
  <c r="W444" i="1"/>
  <c r="U445" i="1"/>
  <c r="V445" i="1"/>
  <c r="W445" i="1"/>
  <c r="U446" i="1"/>
  <c r="V446" i="1"/>
  <c r="W446" i="1"/>
  <c r="U447" i="1"/>
  <c r="V447" i="1"/>
  <c r="W447" i="1"/>
  <c r="U448" i="1"/>
  <c r="V448" i="1"/>
  <c r="W448" i="1"/>
  <c r="U449" i="1"/>
  <c r="V449" i="1"/>
  <c r="W449" i="1"/>
  <c r="U450" i="1"/>
  <c r="V450" i="1"/>
  <c r="W450" i="1"/>
  <c r="U451" i="1"/>
  <c r="V451" i="1"/>
  <c r="W451" i="1"/>
  <c r="U452" i="1"/>
  <c r="V452" i="1"/>
  <c r="W452" i="1"/>
  <c r="U453" i="1"/>
  <c r="V453" i="1"/>
  <c r="W453" i="1"/>
  <c r="U454" i="1"/>
  <c r="V454" i="1"/>
  <c r="W454" i="1"/>
  <c r="U455" i="1"/>
  <c r="V455" i="1"/>
  <c r="W455" i="1"/>
  <c r="U456" i="1"/>
  <c r="V456" i="1"/>
  <c r="W456" i="1"/>
  <c r="U457" i="1"/>
  <c r="V457" i="1"/>
  <c r="W457" i="1"/>
  <c r="U458" i="1"/>
  <c r="V458" i="1"/>
  <c r="W458" i="1"/>
  <c r="U459" i="1"/>
  <c r="V459" i="1"/>
  <c r="W459" i="1"/>
  <c r="U460" i="1"/>
  <c r="V460" i="1"/>
  <c r="W460" i="1"/>
  <c r="U461" i="1"/>
  <c r="V461" i="1"/>
  <c r="W461" i="1"/>
  <c r="U462" i="1"/>
  <c r="V462" i="1"/>
  <c r="W462" i="1"/>
  <c r="U463" i="1"/>
  <c r="V463" i="1"/>
  <c r="W463" i="1"/>
  <c r="U464" i="1"/>
  <c r="V464" i="1"/>
  <c r="W464" i="1"/>
  <c r="U465" i="1"/>
  <c r="V465" i="1"/>
  <c r="W465" i="1"/>
  <c r="U466" i="1"/>
  <c r="V466" i="1"/>
  <c r="W466" i="1"/>
  <c r="U467" i="1"/>
  <c r="V467" i="1"/>
  <c r="W467" i="1"/>
  <c r="U468" i="1"/>
  <c r="V468" i="1"/>
  <c r="W468" i="1"/>
  <c r="U469" i="1"/>
  <c r="V469" i="1"/>
  <c r="W469" i="1"/>
  <c r="U470" i="1"/>
  <c r="V470" i="1"/>
  <c r="W470" i="1"/>
  <c r="U471" i="1"/>
  <c r="V471" i="1"/>
  <c r="W471" i="1"/>
  <c r="U472" i="1"/>
  <c r="V472" i="1"/>
  <c r="W472" i="1"/>
  <c r="U473" i="1"/>
  <c r="V473" i="1"/>
  <c r="W473" i="1"/>
  <c r="U474" i="1"/>
  <c r="V474" i="1"/>
  <c r="W474" i="1"/>
  <c r="U475" i="1"/>
  <c r="V475" i="1"/>
  <c r="W475" i="1"/>
  <c r="U476" i="1"/>
  <c r="V476" i="1"/>
  <c r="W476" i="1"/>
  <c r="U477" i="1"/>
  <c r="V477" i="1"/>
  <c r="W477" i="1"/>
  <c r="U478" i="1"/>
  <c r="V478" i="1"/>
  <c r="W478" i="1"/>
  <c r="U479" i="1"/>
  <c r="V479" i="1"/>
  <c r="W479" i="1"/>
  <c r="U480" i="1"/>
  <c r="V480" i="1"/>
  <c r="W480" i="1"/>
  <c r="U481" i="1"/>
  <c r="V481" i="1"/>
  <c r="W481" i="1"/>
  <c r="U482" i="1"/>
  <c r="V482" i="1"/>
  <c r="W482" i="1"/>
  <c r="U483" i="1"/>
  <c r="V483" i="1"/>
  <c r="W483" i="1"/>
  <c r="U484" i="1"/>
  <c r="V484" i="1"/>
  <c r="W484" i="1"/>
  <c r="U485" i="1"/>
  <c r="V485" i="1"/>
  <c r="W485" i="1"/>
  <c r="U486" i="1"/>
  <c r="V486" i="1"/>
  <c r="W486" i="1"/>
  <c r="U487" i="1"/>
  <c r="V487" i="1"/>
  <c r="W487" i="1"/>
  <c r="U488" i="1"/>
  <c r="V488" i="1"/>
  <c r="W488" i="1"/>
  <c r="U489" i="1"/>
  <c r="V489" i="1"/>
  <c r="W489" i="1"/>
  <c r="U490" i="1"/>
  <c r="V490" i="1"/>
  <c r="W490" i="1"/>
  <c r="U491" i="1"/>
  <c r="V491" i="1"/>
  <c r="W491" i="1"/>
  <c r="U492" i="1"/>
  <c r="V492" i="1"/>
  <c r="W492" i="1"/>
  <c r="U493" i="1"/>
  <c r="V493" i="1"/>
  <c r="W493" i="1"/>
  <c r="U494" i="1"/>
  <c r="V494" i="1"/>
  <c r="W494" i="1"/>
  <c r="U495" i="1"/>
  <c r="V495" i="1"/>
  <c r="W495" i="1"/>
  <c r="U496" i="1"/>
  <c r="V496" i="1"/>
  <c r="W496" i="1"/>
  <c r="U497" i="1"/>
  <c r="V497" i="1"/>
  <c r="W497" i="1"/>
  <c r="U498" i="1"/>
  <c r="V498" i="1"/>
  <c r="W498" i="1"/>
  <c r="U499" i="1"/>
  <c r="V499" i="1"/>
  <c r="W499" i="1"/>
  <c r="U500" i="1"/>
  <c r="V500" i="1"/>
  <c r="W500" i="1"/>
  <c r="U501" i="1"/>
  <c r="V501" i="1"/>
  <c r="W501" i="1"/>
  <c r="U502" i="1"/>
  <c r="V502" i="1"/>
  <c r="W502" i="1"/>
  <c r="U503" i="1"/>
  <c r="V503" i="1"/>
  <c r="W503" i="1"/>
  <c r="U504" i="1"/>
  <c r="V504" i="1"/>
  <c r="W504" i="1"/>
  <c r="U505" i="1"/>
  <c r="V505" i="1"/>
  <c r="W505" i="1"/>
  <c r="U506" i="1"/>
  <c r="V506" i="1"/>
  <c r="W506" i="1"/>
  <c r="U507" i="1"/>
  <c r="V507" i="1"/>
  <c r="W507" i="1"/>
  <c r="U508" i="1"/>
  <c r="V508" i="1"/>
  <c r="W508" i="1"/>
  <c r="U509" i="1"/>
  <c r="V509" i="1"/>
  <c r="W509" i="1"/>
  <c r="U510" i="1"/>
  <c r="V510" i="1"/>
  <c r="W510" i="1"/>
  <c r="U511" i="1"/>
  <c r="V511" i="1"/>
  <c r="W511" i="1"/>
  <c r="U512" i="1"/>
  <c r="V512" i="1"/>
  <c r="W512" i="1"/>
  <c r="U513" i="1"/>
  <c r="V513" i="1"/>
  <c r="W513" i="1"/>
  <c r="U514" i="1"/>
  <c r="V514" i="1"/>
  <c r="W514" i="1"/>
  <c r="U515" i="1"/>
  <c r="V515" i="1"/>
  <c r="W515" i="1"/>
  <c r="U516" i="1"/>
  <c r="V516" i="1"/>
  <c r="W516" i="1"/>
  <c r="U517" i="1"/>
  <c r="V517" i="1"/>
  <c r="W517" i="1"/>
  <c r="U518" i="1"/>
  <c r="V518" i="1"/>
  <c r="W518" i="1"/>
  <c r="U519" i="1"/>
  <c r="V519" i="1"/>
  <c r="W519" i="1"/>
  <c r="U520" i="1"/>
  <c r="V520" i="1"/>
  <c r="W520" i="1"/>
  <c r="U521" i="1"/>
  <c r="V521" i="1"/>
  <c r="W521" i="1"/>
  <c r="U522" i="1"/>
  <c r="V522" i="1"/>
  <c r="W522" i="1"/>
  <c r="U523" i="1"/>
  <c r="V523" i="1"/>
  <c r="W523" i="1"/>
  <c r="U524" i="1"/>
  <c r="V524" i="1"/>
  <c r="W524" i="1"/>
  <c r="U525" i="1"/>
  <c r="V525" i="1"/>
  <c r="W525" i="1"/>
  <c r="U526" i="1"/>
  <c r="V526" i="1"/>
  <c r="W526" i="1"/>
  <c r="U527" i="1"/>
  <c r="V527" i="1"/>
  <c r="W527" i="1"/>
  <c r="U528" i="1"/>
  <c r="V528" i="1"/>
  <c r="W528" i="1"/>
  <c r="U529" i="1"/>
  <c r="V529" i="1"/>
  <c r="W529" i="1"/>
  <c r="U530" i="1"/>
  <c r="V530" i="1"/>
  <c r="W530" i="1"/>
  <c r="U531" i="1"/>
  <c r="V531" i="1"/>
  <c r="W531" i="1"/>
  <c r="U532" i="1"/>
  <c r="V532" i="1"/>
  <c r="W532" i="1"/>
  <c r="U533" i="1"/>
  <c r="V533" i="1"/>
  <c r="W533" i="1"/>
  <c r="U534" i="1"/>
  <c r="V534" i="1"/>
  <c r="W534" i="1"/>
  <c r="U535" i="1"/>
  <c r="V535" i="1"/>
  <c r="W535" i="1"/>
  <c r="U536" i="1"/>
  <c r="V536" i="1"/>
  <c r="W536" i="1"/>
  <c r="U537" i="1"/>
  <c r="V537" i="1"/>
  <c r="W537" i="1"/>
  <c r="U538" i="1"/>
  <c r="V538" i="1"/>
  <c r="W538" i="1"/>
  <c r="U539" i="1"/>
  <c r="V539" i="1"/>
  <c r="W539" i="1"/>
  <c r="U540" i="1"/>
  <c r="V540" i="1"/>
  <c r="W540" i="1"/>
  <c r="U541" i="1"/>
  <c r="V541" i="1"/>
  <c r="W541" i="1"/>
  <c r="U542" i="1"/>
  <c r="V542" i="1"/>
  <c r="W542" i="1"/>
  <c r="U543" i="1"/>
  <c r="V543" i="1"/>
  <c r="W543" i="1"/>
  <c r="U544" i="1"/>
  <c r="V544" i="1"/>
  <c r="W544" i="1"/>
  <c r="U545" i="1"/>
  <c r="V545" i="1"/>
  <c r="W545" i="1"/>
  <c r="U546" i="1"/>
  <c r="V546" i="1"/>
  <c r="W546" i="1"/>
  <c r="U547" i="1"/>
  <c r="V547" i="1"/>
  <c r="W547" i="1"/>
  <c r="U548" i="1"/>
  <c r="V548" i="1"/>
  <c r="W548" i="1"/>
  <c r="U549" i="1"/>
  <c r="V549" i="1"/>
  <c r="W549" i="1"/>
  <c r="U550" i="1"/>
  <c r="V550" i="1"/>
  <c r="W550" i="1"/>
  <c r="U551" i="1"/>
  <c r="V551" i="1"/>
  <c r="W551" i="1"/>
  <c r="U552" i="1"/>
  <c r="V552" i="1"/>
  <c r="W552" i="1"/>
  <c r="U553" i="1"/>
  <c r="V553" i="1"/>
  <c r="W553" i="1"/>
  <c r="U554" i="1"/>
  <c r="V554" i="1"/>
  <c r="W554" i="1"/>
  <c r="U555" i="1"/>
  <c r="V555" i="1"/>
  <c r="W555" i="1"/>
  <c r="U556" i="1"/>
  <c r="V556" i="1"/>
  <c r="W556" i="1"/>
  <c r="U557" i="1"/>
  <c r="V557" i="1"/>
  <c r="W557" i="1"/>
  <c r="U558" i="1"/>
  <c r="V558" i="1"/>
  <c r="W558" i="1"/>
  <c r="U559" i="1"/>
  <c r="V559" i="1"/>
  <c r="W559" i="1"/>
  <c r="U560" i="1"/>
  <c r="V560" i="1"/>
  <c r="W560" i="1"/>
  <c r="U561" i="1"/>
  <c r="V561" i="1"/>
  <c r="W561" i="1"/>
  <c r="U562" i="1"/>
  <c r="V562" i="1"/>
  <c r="W562" i="1"/>
  <c r="U563" i="1"/>
  <c r="V563" i="1"/>
  <c r="W563" i="1"/>
  <c r="U564" i="1"/>
  <c r="V564" i="1"/>
  <c r="W564" i="1"/>
  <c r="U565" i="1"/>
  <c r="V565" i="1"/>
  <c r="W565" i="1"/>
  <c r="U566" i="1"/>
  <c r="V566" i="1"/>
  <c r="W566" i="1"/>
  <c r="U567" i="1"/>
  <c r="V567" i="1"/>
  <c r="W567" i="1"/>
  <c r="U568" i="1"/>
  <c r="V568" i="1"/>
  <c r="W568" i="1"/>
  <c r="U569" i="1"/>
  <c r="V569" i="1"/>
  <c r="W569" i="1"/>
  <c r="U570" i="1"/>
  <c r="V570" i="1"/>
  <c r="W570" i="1"/>
  <c r="U571" i="1"/>
  <c r="V571" i="1"/>
  <c r="W571" i="1"/>
  <c r="U572" i="1"/>
  <c r="V572" i="1"/>
  <c r="W572" i="1"/>
  <c r="U573" i="1"/>
  <c r="V573" i="1"/>
  <c r="W573" i="1"/>
  <c r="U574" i="1"/>
  <c r="V574" i="1"/>
  <c r="W574" i="1"/>
  <c r="U575" i="1"/>
  <c r="V575" i="1"/>
  <c r="W575" i="1"/>
  <c r="U576" i="1"/>
  <c r="V576" i="1"/>
  <c r="W576" i="1"/>
  <c r="U577" i="1"/>
  <c r="V577" i="1"/>
  <c r="W577" i="1"/>
  <c r="U578" i="1"/>
  <c r="V578" i="1"/>
  <c r="W578" i="1"/>
  <c r="U579" i="1"/>
  <c r="V579" i="1"/>
  <c r="W579" i="1"/>
  <c r="U580" i="1"/>
  <c r="V580" i="1"/>
  <c r="W580" i="1"/>
  <c r="U581" i="1"/>
  <c r="V581" i="1"/>
  <c r="W581" i="1"/>
  <c r="U582" i="1"/>
  <c r="V582" i="1"/>
  <c r="W582" i="1"/>
  <c r="U583" i="1"/>
  <c r="V583" i="1"/>
  <c r="W583" i="1"/>
  <c r="U584" i="1"/>
  <c r="V584" i="1"/>
  <c r="W584" i="1"/>
  <c r="U585" i="1"/>
  <c r="V585" i="1"/>
  <c r="W585" i="1"/>
  <c r="U586" i="1"/>
  <c r="V586" i="1"/>
  <c r="W586" i="1"/>
  <c r="U587" i="1"/>
  <c r="V587" i="1"/>
  <c r="W587" i="1"/>
  <c r="U588" i="1"/>
  <c r="V588" i="1"/>
  <c r="W588" i="1"/>
  <c r="U589" i="1"/>
  <c r="V589" i="1"/>
  <c r="W589" i="1"/>
  <c r="U590" i="1"/>
  <c r="V590" i="1"/>
  <c r="W590" i="1"/>
  <c r="U591" i="1"/>
  <c r="V591" i="1"/>
  <c r="W591" i="1"/>
  <c r="U592" i="1"/>
  <c r="V592" i="1"/>
  <c r="W592" i="1"/>
  <c r="U593" i="1"/>
  <c r="V593" i="1"/>
  <c r="W593" i="1"/>
  <c r="U594" i="1"/>
  <c r="V594" i="1"/>
  <c r="W594" i="1"/>
  <c r="U595" i="1"/>
  <c r="V595" i="1"/>
  <c r="W595" i="1"/>
  <c r="U596" i="1"/>
  <c r="V596" i="1"/>
  <c r="W596" i="1"/>
  <c r="U597" i="1"/>
  <c r="V597" i="1"/>
  <c r="W597" i="1"/>
  <c r="U598" i="1"/>
  <c r="V598" i="1"/>
  <c r="W598" i="1"/>
  <c r="U599" i="1"/>
  <c r="V599" i="1"/>
  <c r="W599" i="1"/>
  <c r="U600" i="1"/>
  <c r="V600" i="1"/>
  <c r="W600" i="1"/>
  <c r="U601" i="1"/>
  <c r="V601" i="1"/>
  <c r="W601" i="1"/>
  <c r="U602" i="1"/>
  <c r="V602" i="1"/>
  <c r="W602" i="1"/>
  <c r="U603" i="1"/>
  <c r="V603" i="1"/>
  <c r="W603" i="1"/>
  <c r="U604" i="1"/>
  <c r="V604" i="1"/>
  <c r="W604" i="1"/>
  <c r="U605" i="1"/>
  <c r="V605" i="1"/>
  <c r="W605" i="1"/>
  <c r="U606" i="1"/>
  <c r="V606" i="1"/>
  <c r="W606" i="1"/>
  <c r="U607" i="1"/>
  <c r="V607" i="1"/>
  <c r="W607" i="1"/>
  <c r="U608" i="1"/>
  <c r="V608" i="1"/>
  <c r="W608" i="1"/>
  <c r="U609" i="1"/>
  <c r="V609" i="1"/>
  <c r="W609" i="1"/>
  <c r="U610" i="1"/>
  <c r="V610" i="1"/>
  <c r="W610" i="1"/>
  <c r="U611" i="1"/>
  <c r="V611" i="1"/>
  <c r="W611" i="1"/>
  <c r="U612" i="1"/>
  <c r="V612" i="1"/>
  <c r="W612" i="1"/>
  <c r="U613" i="1"/>
  <c r="V613" i="1"/>
  <c r="W613" i="1"/>
  <c r="U614" i="1"/>
  <c r="V614" i="1"/>
  <c r="W614" i="1"/>
  <c r="U615" i="1"/>
  <c r="V615" i="1"/>
  <c r="W615" i="1"/>
  <c r="U616" i="1"/>
  <c r="V616" i="1"/>
  <c r="W616" i="1"/>
  <c r="U617" i="1"/>
  <c r="V617" i="1"/>
  <c r="W617" i="1"/>
  <c r="U618" i="1"/>
  <c r="V618" i="1"/>
  <c r="W618" i="1"/>
  <c r="U619" i="1"/>
  <c r="V619" i="1"/>
  <c r="W619" i="1"/>
  <c r="U620" i="1"/>
  <c r="V620" i="1"/>
  <c r="W620" i="1"/>
  <c r="U621" i="1"/>
  <c r="V621" i="1"/>
  <c r="W621" i="1"/>
  <c r="U622" i="1"/>
  <c r="V622" i="1"/>
  <c r="W622" i="1"/>
  <c r="U623" i="1"/>
  <c r="V623" i="1"/>
  <c r="W623" i="1"/>
  <c r="U624" i="1"/>
  <c r="V624" i="1"/>
  <c r="W624" i="1"/>
  <c r="U625" i="1"/>
  <c r="V625" i="1"/>
  <c r="W625" i="1"/>
  <c r="U626" i="1"/>
  <c r="V626" i="1"/>
  <c r="W626" i="1"/>
  <c r="U627" i="1"/>
  <c r="V627" i="1"/>
  <c r="W627" i="1"/>
  <c r="U628" i="1"/>
  <c r="V628" i="1"/>
  <c r="W628" i="1"/>
  <c r="U629" i="1"/>
  <c r="V629" i="1"/>
  <c r="W629" i="1"/>
  <c r="U630" i="1"/>
  <c r="V630" i="1"/>
  <c r="W630" i="1"/>
  <c r="U631" i="1"/>
  <c r="V631" i="1"/>
  <c r="W631" i="1"/>
  <c r="U632" i="1"/>
  <c r="V632" i="1"/>
  <c r="W632" i="1"/>
  <c r="U633" i="1"/>
  <c r="V633" i="1"/>
  <c r="W633" i="1"/>
  <c r="U634" i="1"/>
  <c r="V634" i="1"/>
  <c r="W634" i="1"/>
  <c r="U635" i="1"/>
  <c r="V635" i="1"/>
  <c r="W635" i="1"/>
  <c r="U636" i="1"/>
  <c r="V636" i="1"/>
  <c r="W636" i="1"/>
  <c r="U637" i="1"/>
  <c r="V637" i="1"/>
  <c r="W637" i="1"/>
  <c r="U638" i="1"/>
  <c r="V638" i="1"/>
  <c r="W638" i="1"/>
  <c r="U639" i="1"/>
  <c r="V639" i="1"/>
  <c r="W639" i="1"/>
  <c r="U640" i="1"/>
  <c r="V640" i="1"/>
  <c r="W640" i="1"/>
  <c r="U641" i="1"/>
  <c r="V641" i="1"/>
  <c r="W641" i="1"/>
  <c r="U642" i="1"/>
  <c r="V642" i="1"/>
  <c r="W642" i="1"/>
  <c r="U643" i="1"/>
  <c r="V643" i="1"/>
  <c r="W643" i="1"/>
  <c r="U644" i="1"/>
  <c r="V644" i="1"/>
  <c r="W644" i="1"/>
  <c r="U645" i="1"/>
  <c r="V645" i="1"/>
  <c r="W645" i="1"/>
  <c r="U646" i="1"/>
  <c r="V646" i="1"/>
  <c r="W646" i="1"/>
  <c r="U647" i="1"/>
  <c r="V647" i="1"/>
  <c r="W647" i="1"/>
  <c r="U648" i="1"/>
  <c r="V648" i="1"/>
  <c r="W648" i="1"/>
  <c r="U649" i="1"/>
  <c r="V649" i="1"/>
  <c r="W649" i="1"/>
  <c r="U650" i="1"/>
  <c r="V650" i="1"/>
  <c r="W650" i="1"/>
  <c r="U651" i="1"/>
  <c r="V651" i="1"/>
  <c r="W651" i="1"/>
  <c r="U652" i="1"/>
  <c r="V652" i="1"/>
  <c r="W652" i="1"/>
  <c r="U653" i="1"/>
  <c r="V653" i="1"/>
  <c r="W653" i="1"/>
  <c r="U654" i="1"/>
  <c r="V654" i="1"/>
  <c r="W654" i="1"/>
  <c r="U655" i="1"/>
  <c r="V655" i="1"/>
  <c r="W655" i="1"/>
  <c r="U656" i="1"/>
  <c r="V656" i="1"/>
  <c r="W656" i="1"/>
  <c r="U657" i="1"/>
  <c r="V657" i="1"/>
  <c r="W657" i="1"/>
  <c r="U658" i="1"/>
  <c r="V658" i="1"/>
  <c r="W658" i="1"/>
  <c r="U659" i="1"/>
  <c r="V659" i="1"/>
  <c r="W659" i="1"/>
  <c r="U660" i="1"/>
  <c r="V660" i="1"/>
  <c r="W660" i="1"/>
  <c r="U661" i="1"/>
  <c r="V661" i="1"/>
  <c r="W661" i="1"/>
  <c r="U662" i="1"/>
  <c r="V662" i="1"/>
  <c r="W662" i="1"/>
  <c r="U663" i="1"/>
  <c r="V663" i="1"/>
  <c r="W663" i="1"/>
  <c r="U664" i="1"/>
  <c r="V664" i="1"/>
  <c r="W664" i="1"/>
  <c r="U665" i="1"/>
  <c r="V665" i="1"/>
  <c r="W665" i="1"/>
  <c r="U666" i="1"/>
  <c r="V666" i="1"/>
  <c r="W666" i="1"/>
  <c r="U667" i="1"/>
  <c r="V667" i="1"/>
  <c r="W667" i="1"/>
  <c r="U668" i="1"/>
  <c r="V668" i="1"/>
  <c r="W668" i="1"/>
  <c r="U669" i="1"/>
  <c r="V669" i="1"/>
  <c r="W669" i="1"/>
  <c r="U670" i="1"/>
  <c r="V670" i="1"/>
  <c r="W670" i="1"/>
  <c r="U671" i="1"/>
  <c r="V671" i="1"/>
  <c r="W671" i="1"/>
  <c r="U672" i="1"/>
  <c r="V672" i="1"/>
  <c r="W672" i="1"/>
  <c r="U673" i="1"/>
  <c r="V673" i="1"/>
  <c r="W673" i="1"/>
  <c r="U674" i="1"/>
  <c r="V674" i="1"/>
  <c r="W674" i="1"/>
  <c r="U675" i="1"/>
  <c r="V675" i="1"/>
  <c r="W675" i="1"/>
  <c r="U676" i="1"/>
  <c r="V676" i="1"/>
  <c r="W676" i="1"/>
  <c r="U677" i="1"/>
  <c r="V677" i="1"/>
  <c r="W677" i="1"/>
  <c r="U678" i="1"/>
  <c r="V678" i="1"/>
  <c r="W678" i="1"/>
  <c r="U679" i="1"/>
  <c r="V679" i="1"/>
  <c r="W679" i="1"/>
  <c r="U680" i="1"/>
  <c r="V680" i="1"/>
  <c r="W680" i="1"/>
  <c r="U681" i="1"/>
  <c r="V681" i="1"/>
  <c r="W681" i="1"/>
  <c r="U682" i="1"/>
  <c r="V682" i="1"/>
  <c r="W682" i="1"/>
  <c r="U683" i="1"/>
  <c r="V683" i="1"/>
  <c r="W683" i="1"/>
  <c r="U684" i="1"/>
  <c r="V684" i="1"/>
  <c r="W684" i="1"/>
  <c r="U685" i="1"/>
  <c r="V685" i="1"/>
  <c r="W685" i="1"/>
  <c r="U686" i="1"/>
  <c r="V686" i="1"/>
  <c r="W686" i="1"/>
  <c r="U687" i="1"/>
  <c r="V687" i="1"/>
  <c r="W687" i="1"/>
  <c r="U688" i="1"/>
  <c r="V688" i="1"/>
  <c r="W688" i="1"/>
  <c r="U689" i="1"/>
  <c r="V689" i="1"/>
  <c r="W689" i="1"/>
  <c r="U690" i="1"/>
  <c r="V690" i="1"/>
  <c r="W690" i="1"/>
  <c r="U691" i="1"/>
  <c r="V691" i="1"/>
  <c r="W691" i="1"/>
  <c r="U692" i="1"/>
  <c r="V692" i="1"/>
  <c r="W692" i="1"/>
  <c r="U693" i="1"/>
  <c r="V693" i="1"/>
  <c r="W693" i="1"/>
  <c r="U694" i="1"/>
  <c r="V694" i="1"/>
  <c r="W694" i="1"/>
  <c r="U695" i="1"/>
  <c r="V695" i="1"/>
  <c r="W695" i="1"/>
  <c r="U696" i="1"/>
  <c r="V696" i="1"/>
  <c r="W696" i="1"/>
  <c r="U697" i="1"/>
  <c r="V697" i="1"/>
  <c r="W697" i="1"/>
  <c r="U698" i="1"/>
  <c r="V698" i="1"/>
  <c r="W698" i="1"/>
  <c r="U699" i="1"/>
  <c r="V699" i="1"/>
  <c r="W699" i="1"/>
  <c r="U700" i="1"/>
  <c r="V700" i="1"/>
  <c r="W700" i="1"/>
  <c r="U701" i="1"/>
  <c r="V701" i="1"/>
  <c r="W701" i="1"/>
  <c r="U702" i="1"/>
  <c r="V702" i="1"/>
  <c r="W702" i="1"/>
  <c r="U703" i="1"/>
  <c r="V703" i="1"/>
  <c r="W703" i="1"/>
  <c r="U704" i="1"/>
  <c r="V704" i="1"/>
  <c r="W704" i="1"/>
  <c r="U705" i="1"/>
  <c r="V705" i="1"/>
  <c r="W705" i="1"/>
  <c r="U706" i="1"/>
  <c r="V706" i="1"/>
  <c r="W706" i="1"/>
  <c r="U707" i="1"/>
  <c r="V707" i="1"/>
  <c r="W707" i="1"/>
  <c r="U708" i="1"/>
  <c r="V708" i="1"/>
  <c r="W708" i="1"/>
  <c r="U709" i="1"/>
  <c r="V709" i="1"/>
  <c r="W709" i="1"/>
  <c r="U710" i="1"/>
  <c r="V710" i="1"/>
  <c r="W710" i="1"/>
  <c r="U711" i="1"/>
  <c r="V711" i="1"/>
  <c r="W711" i="1"/>
  <c r="U712" i="1"/>
  <c r="V712" i="1"/>
  <c r="W712" i="1"/>
  <c r="U713" i="1"/>
  <c r="V713" i="1"/>
  <c r="W713" i="1"/>
  <c r="U714" i="1"/>
  <c r="V714" i="1"/>
  <c r="W714" i="1"/>
  <c r="U715" i="1"/>
  <c r="V715" i="1"/>
  <c r="W715" i="1"/>
  <c r="U716" i="1"/>
  <c r="V716" i="1"/>
  <c r="W716" i="1"/>
  <c r="U717" i="1"/>
  <c r="V717" i="1"/>
  <c r="W717" i="1"/>
  <c r="U718" i="1"/>
  <c r="V718" i="1"/>
  <c r="W718" i="1"/>
  <c r="U719" i="1"/>
  <c r="V719" i="1"/>
  <c r="W719" i="1"/>
  <c r="U720" i="1"/>
  <c r="V720" i="1"/>
  <c r="W720" i="1"/>
  <c r="U721" i="1"/>
  <c r="V721" i="1"/>
  <c r="W721" i="1"/>
  <c r="U722" i="1"/>
  <c r="V722" i="1"/>
  <c r="W722" i="1"/>
  <c r="U723" i="1"/>
  <c r="V723" i="1"/>
  <c r="W723" i="1"/>
  <c r="U724" i="1"/>
  <c r="V724" i="1"/>
  <c r="W724" i="1"/>
  <c r="U725" i="1"/>
  <c r="V725" i="1"/>
  <c r="W725" i="1"/>
  <c r="U726" i="1"/>
  <c r="V726" i="1"/>
  <c r="W726" i="1"/>
  <c r="U727" i="1"/>
  <c r="V727" i="1"/>
  <c r="W727" i="1"/>
  <c r="U728" i="1"/>
  <c r="V728" i="1"/>
  <c r="W728" i="1"/>
  <c r="U729" i="1"/>
  <c r="V729" i="1"/>
  <c r="W729" i="1"/>
  <c r="U730" i="1"/>
  <c r="V730" i="1"/>
  <c r="W730" i="1"/>
  <c r="U731" i="1"/>
  <c r="V731" i="1"/>
  <c r="W731" i="1"/>
  <c r="U732" i="1"/>
  <c r="V732" i="1"/>
  <c r="W732" i="1"/>
  <c r="U733" i="1"/>
  <c r="V733" i="1"/>
  <c r="W733" i="1"/>
  <c r="U734" i="1"/>
  <c r="V734" i="1"/>
  <c r="W734" i="1"/>
  <c r="U735" i="1"/>
  <c r="V735" i="1"/>
  <c r="W735" i="1"/>
  <c r="U736" i="1"/>
  <c r="V736" i="1"/>
  <c r="W736" i="1"/>
  <c r="U737" i="1"/>
  <c r="V737" i="1"/>
  <c r="W737" i="1"/>
  <c r="U738" i="1"/>
  <c r="V738" i="1"/>
  <c r="W738" i="1"/>
  <c r="U739" i="1"/>
  <c r="V739" i="1"/>
  <c r="W739" i="1"/>
  <c r="U740" i="1"/>
  <c r="V740" i="1"/>
  <c r="W740" i="1"/>
  <c r="U741" i="1"/>
  <c r="V741" i="1"/>
  <c r="W741" i="1"/>
  <c r="U742" i="1"/>
  <c r="V742" i="1"/>
  <c r="W742" i="1"/>
  <c r="U743" i="1"/>
  <c r="V743" i="1"/>
  <c r="W743" i="1"/>
  <c r="U744" i="1"/>
  <c r="V744" i="1"/>
  <c r="W744" i="1"/>
  <c r="U745" i="1"/>
  <c r="V745" i="1"/>
  <c r="W745" i="1"/>
  <c r="U746" i="1"/>
  <c r="V746" i="1"/>
  <c r="W746" i="1"/>
  <c r="U747" i="1"/>
  <c r="V747" i="1"/>
  <c r="W747" i="1"/>
  <c r="U748" i="1"/>
  <c r="V748" i="1"/>
  <c r="W748" i="1"/>
  <c r="U749" i="1"/>
  <c r="V749" i="1"/>
  <c r="W749" i="1"/>
  <c r="U750" i="1"/>
  <c r="V750" i="1"/>
  <c r="W750" i="1"/>
  <c r="U751" i="1"/>
  <c r="V751" i="1"/>
  <c r="W751" i="1"/>
  <c r="U752" i="1"/>
  <c r="V752" i="1"/>
  <c r="W752" i="1"/>
  <c r="U753" i="1"/>
  <c r="V753" i="1"/>
  <c r="W753" i="1"/>
  <c r="U754" i="1"/>
  <c r="V754" i="1"/>
  <c r="W754" i="1"/>
  <c r="U755" i="1"/>
  <c r="V755" i="1"/>
  <c r="W755" i="1"/>
  <c r="U756" i="1"/>
  <c r="V756" i="1"/>
  <c r="W756" i="1"/>
  <c r="U757" i="1"/>
  <c r="V757" i="1"/>
  <c r="W757" i="1"/>
  <c r="U758" i="1"/>
  <c r="V758" i="1"/>
  <c r="W758" i="1"/>
  <c r="U759" i="1"/>
  <c r="V759" i="1"/>
  <c r="W759" i="1"/>
  <c r="U760" i="1"/>
  <c r="V760" i="1"/>
  <c r="W760" i="1"/>
  <c r="U761" i="1"/>
  <c r="V761" i="1"/>
  <c r="W761" i="1"/>
  <c r="U762" i="1"/>
  <c r="V762" i="1"/>
  <c r="W762" i="1"/>
  <c r="U763" i="1"/>
  <c r="V763" i="1"/>
  <c r="W763" i="1"/>
  <c r="U764" i="1"/>
  <c r="V764" i="1"/>
  <c r="W764" i="1"/>
  <c r="U765" i="1"/>
  <c r="V765" i="1"/>
  <c r="W765" i="1"/>
  <c r="U766" i="1"/>
  <c r="V766" i="1"/>
  <c r="W766" i="1"/>
  <c r="U767" i="1"/>
  <c r="V767" i="1"/>
  <c r="W767" i="1"/>
  <c r="U768" i="1"/>
  <c r="V768" i="1"/>
  <c r="W768" i="1"/>
  <c r="U769" i="1"/>
  <c r="V769" i="1"/>
  <c r="W769" i="1"/>
  <c r="U770" i="1"/>
  <c r="V770" i="1"/>
  <c r="W770" i="1"/>
  <c r="U771" i="1"/>
  <c r="V771" i="1"/>
  <c r="W771" i="1"/>
  <c r="U772" i="1"/>
  <c r="V772" i="1"/>
  <c r="W772" i="1"/>
  <c r="U773" i="1"/>
  <c r="V773" i="1"/>
  <c r="W773" i="1"/>
  <c r="U774" i="1"/>
  <c r="V774" i="1"/>
  <c r="W774" i="1"/>
  <c r="U775" i="1"/>
  <c r="V775" i="1"/>
  <c r="W775" i="1"/>
  <c r="U776" i="1"/>
  <c r="V776" i="1"/>
  <c r="W776" i="1"/>
  <c r="U777" i="1"/>
  <c r="V777" i="1"/>
  <c r="W777" i="1"/>
  <c r="U778" i="1"/>
  <c r="V778" i="1"/>
  <c r="W778" i="1"/>
  <c r="U779" i="1"/>
  <c r="V779" i="1"/>
  <c r="W779" i="1"/>
  <c r="U780" i="1"/>
  <c r="V780" i="1"/>
  <c r="W780" i="1"/>
  <c r="U781" i="1"/>
  <c r="V781" i="1"/>
  <c r="W781" i="1"/>
  <c r="U782" i="1"/>
  <c r="V782" i="1"/>
  <c r="W782" i="1"/>
  <c r="U783" i="1"/>
  <c r="V783" i="1"/>
  <c r="W783" i="1"/>
  <c r="U784" i="1"/>
  <c r="V784" i="1"/>
  <c r="W784" i="1"/>
  <c r="U785" i="1"/>
  <c r="V785" i="1"/>
  <c r="W785" i="1"/>
  <c r="U786" i="1"/>
  <c r="V786" i="1"/>
  <c r="W786" i="1"/>
  <c r="U787" i="1"/>
  <c r="V787" i="1"/>
  <c r="W787" i="1"/>
  <c r="U788" i="1"/>
  <c r="V788" i="1"/>
  <c r="W788" i="1"/>
  <c r="U789" i="1"/>
  <c r="V789" i="1"/>
  <c r="W789" i="1"/>
  <c r="U790" i="1"/>
  <c r="V790" i="1"/>
  <c r="W790" i="1"/>
  <c r="U791" i="1"/>
  <c r="V791" i="1"/>
  <c r="W791" i="1"/>
  <c r="U792" i="1"/>
  <c r="V792" i="1"/>
  <c r="W792" i="1"/>
  <c r="U793" i="1"/>
  <c r="V793" i="1"/>
  <c r="W793" i="1"/>
  <c r="U794" i="1"/>
  <c r="V794" i="1"/>
  <c r="W794" i="1"/>
  <c r="U795" i="1"/>
  <c r="V795" i="1"/>
  <c r="W795" i="1"/>
  <c r="U796" i="1"/>
  <c r="V796" i="1"/>
  <c r="W796" i="1"/>
  <c r="U797" i="1"/>
  <c r="V797" i="1"/>
  <c r="W797" i="1"/>
  <c r="U798" i="1"/>
  <c r="V798" i="1"/>
  <c r="W798" i="1"/>
  <c r="U799" i="1"/>
  <c r="V799" i="1"/>
  <c r="W799" i="1"/>
  <c r="U800" i="1"/>
  <c r="V800" i="1"/>
  <c r="W800" i="1"/>
  <c r="U801" i="1"/>
  <c r="V801" i="1"/>
  <c r="W801" i="1"/>
  <c r="U802" i="1"/>
  <c r="V802" i="1"/>
  <c r="W802" i="1"/>
  <c r="U803" i="1"/>
  <c r="V803" i="1"/>
  <c r="W803" i="1"/>
  <c r="U804" i="1"/>
  <c r="V804" i="1"/>
  <c r="W804" i="1"/>
  <c r="U805" i="1"/>
  <c r="V805" i="1"/>
  <c r="W805" i="1"/>
  <c r="U806" i="1"/>
  <c r="V806" i="1"/>
  <c r="W806" i="1"/>
  <c r="U807" i="1"/>
  <c r="V807" i="1"/>
  <c r="W807" i="1"/>
  <c r="U808" i="1"/>
  <c r="V808" i="1"/>
  <c r="W808" i="1"/>
  <c r="U809" i="1"/>
  <c r="V809" i="1"/>
  <c r="W809" i="1"/>
  <c r="U810" i="1"/>
  <c r="V810" i="1"/>
  <c r="W810" i="1"/>
  <c r="U811" i="1"/>
  <c r="V811" i="1"/>
  <c r="W811" i="1"/>
  <c r="U812" i="1"/>
  <c r="V812" i="1"/>
  <c r="W812" i="1"/>
  <c r="U813" i="1"/>
  <c r="V813" i="1"/>
  <c r="W813" i="1"/>
  <c r="U814" i="1"/>
  <c r="V814" i="1"/>
  <c r="W814" i="1"/>
  <c r="U815" i="1"/>
  <c r="V815" i="1"/>
  <c r="W815" i="1"/>
  <c r="U816" i="1"/>
  <c r="V816" i="1"/>
  <c r="W816" i="1"/>
  <c r="U817" i="1"/>
  <c r="V817" i="1"/>
  <c r="W817" i="1"/>
  <c r="U818" i="1"/>
  <c r="V818" i="1"/>
  <c r="W818" i="1"/>
  <c r="U819" i="1"/>
  <c r="V819" i="1"/>
  <c r="W819" i="1"/>
  <c r="U820" i="1"/>
  <c r="V820" i="1"/>
  <c r="W820" i="1"/>
  <c r="U821" i="1"/>
  <c r="V821" i="1"/>
  <c r="W821" i="1"/>
  <c r="U822" i="1"/>
  <c r="V822" i="1"/>
  <c r="W822" i="1"/>
  <c r="U823" i="1"/>
  <c r="V823" i="1"/>
  <c r="W823" i="1"/>
  <c r="U824" i="1"/>
  <c r="V824" i="1"/>
  <c r="W824" i="1"/>
  <c r="U825" i="1"/>
  <c r="V825" i="1"/>
  <c r="W825" i="1"/>
  <c r="U826" i="1"/>
  <c r="V826" i="1"/>
  <c r="W826" i="1"/>
  <c r="U827" i="1"/>
  <c r="V827" i="1"/>
  <c r="W827" i="1"/>
  <c r="U828" i="1"/>
  <c r="V828" i="1"/>
  <c r="W828" i="1"/>
  <c r="U829" i="1"/>
  <c r="V829" i="1"/>
  <c r="W829" i="1"/>
  <c r="U830" i="1"/>
  <c r="V830" i="1"/>
  <c r="W830" i="1"/>
  <c r="U831" i="1"/>
  <c r="V831" i="1"/>
  <c r="W831" i="1"/>
  <c r="U832" i="1"/>
  <c r="V832" i="1"/>
  <c r="W832" i="1"/>
  <c r="U833" i="1"/>
  <c r="V833" i="1"/>
  <c r="W833" i="1"/>
  <c r="U834" i="1"/>
  <c r="V834" i="1"/>
  <c r="W834" i="1"/>
  <c r="U835" i="1"/>
  <c r="V835" i="1"/>
  <c r="W835" i="1"/>
  <c r="U836" i="1"/>
  <c r="V836" i="1"/>
  <c r="W836" i="1"/>
  <c r="U837" i="1"/>
  <c r="V837" i="1"/>
  <c r="W837" i="1"/>
  <c r="U838" i="1"/>
  <c r="V838" i="1"/>
  <c r="W838" i="1"/>
  <c r="U839" i="1"/>
  <c r="V839" i="1"/>
  <c r="W839" i="1"/>
  <c r="U840" i="1"/>
  <c r="V840" i="1"/>
  <c r="W840" i="1"/>
  <c r="U841" i="1"/>
  <c r="V841" i="1"/>
  <c r="W841" i="1"/>
  <c r="U842" i="1"/>
  <c r="V842" i="1"/>
  <c r="W842" i="1"/>
  <c r="U843" i="1"/>
  <c r="V843" i="1"/>
  <c r="W843" i="1"/>
  <c r="U844" i="1"/>
  <c r="V844" i="1"/>
  <c r="W844" i="1"/>
  <c r="U845" i="1"/>
  <c r="V845" i="1"/>
  <c r="W845" i="1"/>
  <c r="U846" i="1"/>
  <c r="V846" i="1"/>
  <c r="W846" i="1"/>
  <c r="U847" i="1"/>
  <c r="V847" i="1"/>
  <c r="W847" i="1"/>
  <c r="U848" i="1"/>
  <c r="V848" i="1"/>
  <c r="W848" i="1"/>
  <c r="U849" i="1"/>
  <c r="V849" i="1"/>
  <c r="W849" i="1"/>
  <c r="U850" i="1"/>
  <c r="V850" i="1"/>
  <c r="W850" i="1"/>
  <c r="U851" i="1"/>
  <c r="V851" i="1"/>
  <c r="W851" i="1"/>
  <c r="U852" i="1"/>
  <c r="V852" i="1"/>
  <c r="W852" i="1"/>
  <c r="U853" i="1"/>
  <c r="V853" i="1"/>
  <c r="W853" i="1"/>
  <c r="U854" i="1"/>
  <c r="V854" i="1"/>
  <c r="W854" i="1"/>
  <c r="U855" i="1"/>
  <c r="V855" i="1"/>
  <c r="W855" i="1"/>
  <c r="U856" i="1"/>
  <c r="V856" i="1"/>
  <c r="W856" i="1"/>
  <c r="U857" i="1"/>
  <c r="V857" i="1"/>
  <c r="W857" i="1"/>
  <c r="U858" i="1"/>
  <c r="V858" i="1"/>
  <c r="W858" i="1"/>
  <c r="U859" i="1"/>
  <c r="V859" i="1"/>
  <c r="W859" i="1"/>
  <c r="U860" i="1"/>
  <c r="V860" i="1"/>
  <c r="W860" i="1"/>
  <c r="U861" i="1"/>
  <c r="V861" i="1"/>
  <c r="W861" i="1"/>
  <c r="U862" i="1"/>
  <c r="V862" i="1"/>
  <c r="W862" i="1"/>
  <c r="U863" i="1"/>
  <c r="V863" i="1"/>
  <c r="W863" i="1"/>
  <c r="U864" i="1"/>
  <c r="V864" i="1"/>
  <c r="W864" i="1"/>
  <c r="U865" i="1"/>
  <c r="V865" i="1"/>
  <c r="W865" i="1"/>
  <c r="U866" i="1"/>
  <c r="V866" i="1"/>
  <c r="W866" i="1"/>
  <c r="U867" i="1"/>
  <c r="V867" i="1"/>
  <c r="W867" i="1"/>
  <c r="U868" i="1"/>
  <c r="V868" i="1"/>
  <c r="W868" i="1"/>
  <c r="U869" i="1"/>
  <c r="V869" i="1"/>
  <c r="W869" i="1"/>
  <c r="U870" i="1"/>
  <c r="V870" i="1"/>
  <c r="W870" i="1"/>
  <c r="U871" i="1"/>
  <c r="V871" i="1"/>
  <c r="W871" i="1"/>
  <c r="U872" i="1"/>
  <c r="V872" i="1"/>
  <c r="W872" i="1"/>
  <c r="U873" i="1"/>
  <c r="V873" i="1"/>
  <c r="W873" i="1"/>
  <c r="U874" i="1"/>
  <c r="V874" i="1"/>
  <c r="W874" i="1"/>
  <c r="U875" i="1"/>
  <c r="V875" i="1"/>
  <c r="W875" i="1"/>
  <c r="U876" i="1"/>
  <c r="V876" i="1"/>
  <c r="W876" i="1"/>
  <c r="U877" i="1"/>
  <c r="V877" i="1"/>
  <c r="W877" i="1"/>
  <c r="U878" i="1"/>
  <c r="V878" i="1"/>
  <c r="W878" i="1"/>
  <c r="U879" i="1"/>
  <c r="V879" i="1"/>
  <c r="W879" i="1"/>
  <c r="U880" i="1"/>
  <c r="V880" i="1"/>
  <c r="W880" i="1"/>
  <c r="U881" i="1"/>
  <c r="V881" i="1"/>
  <c r="W881" i="1"/>
  <c r="U882" i="1"/>
  <c r="V882" i="1"/>
  <c r="W882" i="1"/>
  <c r="U883" i="1"/>
  <c r="V883" i="1"/>
  <c r="W883" i="1"/>
  <c r="U884" i="1"/>
  <c r="V884" i="1"/>
  <c r="W884" i="1"/>
  <c r="U885" i="1"/>
  <c r="V885" i="1"/>
  <c r="W885" i="1"/>
  <c r="U886" i="1"/>
  <c r="V886" i="1"/>
  <c r="W886" i="1"/>
  <c r="U887" i="1"/>
  <c r="V887" i="1"/>
  <c r="W887" i="1"/>
  <c r="U888" i="1"/>
  <c r="V888" i="1"/>
  <c r="W888" i="1"/>
  <c r="U889" i="1"/>
  <c r="V889" i="1"/>
  <c r="W889" i="1"/>
  <c r="U890" i="1"/>
  <c r="V890" i="1"/>
  <c r="W890" i="1"/>
  <c r="U891" i="1"/>
  <c r="V891" i="1"/>
  <c r="W891" i="1"/>
  <c r="U892" i="1"/>
  <c r="V892" i="1"/>
  <c r="W892" i="1"/>
  <c r="U893" i="1"/>
  <c r="V893" i="1"/>
  <c r="W893" i="1"/>
  <c r="U894" i="1"/>
  <c r="V894" i="1"/>
  <c r="W894" i="1"/>
  <c r="U895" i="1"/>
  <c r="V895" i="1"/>
  <c r="W895" i="1"/>
  <c r="U896" i="1"/>
  <c r="V896" i="1"/>
  <c r="W896" i="1"/>
  <c r="U897" i="1"/>
  <c r="V897" i="1"/>
  <c r="W897" i="1"/>
  <c r="U898" i="1"/>
  <c r="V898" i="1"/>
  <c r="W898" i="1"/>
  <c r="U899" i="1"/>
  <c r="V899" i="1"/>
  <c r="W899" i="1"/>
  <c r="U900" i="1"/>
  <c r="V900" i="1"/>
  <c r="W900" i="1"/>
  <c r="U901" i="1"/>
  <c r="V901" i="1"/>
  <c r="W901" i="1"/>
  <c r="U902" i="1"/>
  <c r="V902" i="1"/>
  <c r="W902" i="1"/>
  <c r="U903" i="1"/>
  <c r="V903" i="1"/>
  <c r="W903" i="1"/>
  <c r="U904" i="1"/>
  <c r="V904" i="1"/>
  <c r="W904" i="1"/>
  <c r="U905" i="1"/>
  <c r="V905" i="1"/>
  <c r="W905" i="1"/>
  <c r="U906" i="1"/>
  <c r="V906" i="1"/>
  <c r="W906" i="1"/>
  <c r="U907" i="1"/>
  <c r="V907" i="1"/>
  <c r="W907" i="1"/>
  <c r="U908" i="1"/>
  <c r="V908" i="1"/>
  <c r="W908" i="1"/>
  <c r="U909" i="1"/>
  <c r="V909" i="1"/>
  <c r="W909" i="1"/>
  <c r="U910" i="1"/>
  <c r="V910" i="1"/>
  <c r="W910" i="1"/>
  <c r="U911" i="1"/>
  <c r="V911" i="1"/>
  <c r="W911" i="1"/>
  <c r="U912" i="1"/>
  <c r="V912" i="1"/>
  <c r="W912" i="1"/>
  <c r="U913" i="1"/>
  <c r="V913" i="1"/>
  <c r="W913" i="1"/>
  <c r="U914" i="1"/>
  <c r="V914" i="1"/>
  <c r="W914" i="1"/>
  <c r="U915" i="1"/>
  <c r="V915" i="1"/>
  <c r="W915" i="1"/>
  <c r="U916" i="1"/>
  <c r="V916" i="1"/>
  <c r="W916" i="1"/>
  <c r="U917" i="1"/>
  <c r="V917" i="1"/>
  <c r="W917" i="1"/>
  <c r="U918" i="1"/>
  <c r="V918" i="1"/>
  <c r="W918" i="1"/>
  <c r="U919" i="1"/>
  <c r="V919" i="1"/>
  <c r="W919" i="1"/>
  <c r="U920" i="1"/>
  <c r="V920" i="1"/>
  <c r="W920" i="1"/>
  <c r="U921" i="1"/>
  <c r="V921" i="1"/>
  <c r="W921" i="1"/>
  <c r="U922" i="1"/>
  <c r="V922" i="1"/>
  <c r="W922" i="1"/>
  <c r="U923" i="1"/>
  <c r="V923" i="1"/>
  <c r="W923" i="1"/>
  <c r="U924" i="1"/>
  <c r="V924" i="1"/>
  <c r="W924" i="1"/>
  <c r="U925" i="1"/>
  <c r="V925" i="1"/>
  <c r="W925" i="1"/>
  <c r="U926" i="1"/>
  <c r="V926" i="1"/>
  <c r="W926" i="1"/>
  <c r="U927" i="1"/>
  <c r="V927" i="1"/>
  <c r="W927" i="1"/>
  <c r="U928" i="1"/>
  <c r="V928" i="1"/>
  <c r="W928" i="1"/>
  <c r="U929" i="1"/>
  <c r="V929" i="1"/>
  <c r="W929" i="1"/>
  <c r="U930" i="1"/>
  <c r="V930" i="1"/>
  <c r="W930" i="1"/>
  <c r="U931" i="1"/>
  <c r="V931" i="1"/>
  <c r="W931" i="1"/>
  <c r="U932" i="1"/>
  <c r="V932" i="1"/>
  <c r="W932" i="1"/>
  <c r="U933" i="1"/>
  <c r="V933" i="1"/>
  <c r="W933" i="1"/>
  <c r="U934" i="1"/>
  <c r="V934" i="1"/>
  <c r="W934" i="1"/>
  <c r="U935" i="1"/>
  <c r="V935" i="1"/>
  <c r="W935" i="1"/>
  <c r="U936" i="1"/>
  <c r="V936" i="1"/>
  <c r="W936" i="1"/>
  <c r="U937" i="1"/>
  <c r="V937" i="1"/>
  <c r="W937" i="1"/>
  <c r="U938" i="1"/>
  <c r="V938" i="1"/>
  <c r="W938" i="1"/>
  <c r="U939" i="1"/>
  <c r="V939" i="1"/>
  <c r="W939" i="1"/>
  <c r="U940" i="1"/>
  <c r="V940" i="1"/>
  <c r="W940" i="1"/>
  <c r="U941" i="1"/>
  <c r="V941" i="1"/>
  <c r="W941" i="1"/>
  <c r="U942" i="1"/>
  <c r="V942" i="1"/>
  <c r="W942" i="1"/>
  <c r="U943" i="1"/>
  <c r="V943" i="1"/>
  <c r="W943" i="1"/>
  <c r="U944" i="1"/>
  <c r="V944" i="1"/>
  <c r="W944" i="1"/>
  <c r="U945" i="1"/>
  <c r="V945" i="1"/>
  <c r="W945" i="1"/>
  <c r="U946" i="1"/>
  <c r="V946" i="1"/>
  <c r="W946" i="1"/>
  <c r="U947" i="1"/>
  <c r="V947" i="1"/>
  <c r="W947" i="1"/>
  <c r="U948" i="1"/>
  <c r="V948" i="1"/>
  <c r="W948" i="1"/>
  <c r="U949" i="1"/>
  <c r="V949" i="1"/>
  <c r="W949" i="1"/>
  <c r="U950" i="1"/>
  <c r="V950" i="1"/>
  <c r="W950" i="1"/>
  <c r="U951" i="1"/>
  <c r="V951" i="1"/>
  <c r="W951" i="1"/>
  <c r="U952" i="1"/>
  <c r="V952" i="1"/>
  <c r="W952" i="1"/>
  <c r="U953" i="1"/>
  <c r="V953" i="1"/>
  <c r="W953" i="1"/>
  <c r="U954" i="1"/>
  <c r="V954" i="1"/>
  <c r="W954" i="1"/>
  <c r="U955" i="1"/>
  <c r="V955" i="1"/>
  <c r="W955" i="1"/>
  <c r="U956" i="1"/>
  <c r="V956" i="1"/>
  <c r="W956" i="1"/>
  <c r="U957" i="1"/>
  <c r="V957" i="1"/>
  <c r="W957" i="1"/>
  <c r="U958" i="1"/>
  <c r="V958" i="1"/>
  <c r="W958" i="1"/>
  <c r="U959" i="1"/>
  <c r="V959" i="1"/>
  <c r="W959" i="1"/>
  <c r="U960" i="1"/>
  <c r="V960" i="1"/>
  <c r="W960" i="1"/>
  <c r="U961" i="1"/>
  <c r="V961" i="1"/>
  <c r="W961" i="1"/>
  <c r="U962" i="1"/>
  <c r="V962" i="1"/>
  <c r="W962" i="1"/>
  <c r="U963" i="1"/>
  <c r="V963" i="1"/>
  <c r="W963" i="1"/>
  <c r="U964" i="1"/>
  <c r="V964" i="1"/>
  <c r="W964" i="1"/>
  <c r="U965" i="1"/>
  <c r="V965" i="1"/>
  <c r="W965" i="1"/>
  <c r="U966" i="1"/>
  <c r="V966" i="1"/>
  <c r="W966" i="1"/>
  <c r="U967" i="1"/>
  <c r="V967" i="1"/>
  <c r="W967" i="1"/>
  <c r="U968" i="1"/>
  <c r="V968" i="1"/>
  <c r="W968" i="1"/>
  <c r="U969" i="1"/>
  <c r="V969" i="1"/>
  <c r="W969" i="1"/>
  <c r="U970" i="1"/>
  <c r="V970" i="1"/>
  <c r="W970" i="1"/>
  <c r="U971" i="1"/>
  <c r="V971" i="1"/>
  <c r="W971" i="1"/>
  <c r="U972" i="1"/>
  <c r="V972" i="1"/>
  <c r="W972" i="1"/>
  <c r="U973" i="1"/>
  <c r="V973" i="1"/>
  <c r="W973" i="1"/>
  <c r="U974" i="1"/>
  <c r="V974" i="1"/>
  <c r="W974" i="1"/>
  <c r="U975" i="1"/>
  <c r="V975" i="1"/>
  <c r="W975" i="1"/>
  <c r="U976" i="1"/>
  <c r="V976" i="1"/>
  <c r="W976" i="1"/>
  <c r="U977" i="1"/>
  <c r="V977" i="1"/>
  <c r="W977" i="1"/>
  <c r="U978" i="1"/>
  <c r="V978" i="1"/>
  <c r="W978" i="1"/>
  <c r="U979" i="1"/>
  <c r="V979" i="1"/>
  <c r="W979" i="1"/>
  <c r="U980" i="1"/>
  <c r="V980" i="1"/>
  <c r="W980" i="1"/>
  <c r="U981" i="1"/>
  <c r="V981" i="1"/>
  <c r="W981" i="1"/>
  <c r="U982" i="1"/>
  <c r="V982" i="1"/>
  <c r="W982" i="1"/>
  <c r="U983" i="1"/>
  <c r="V983" i="1"/>
  <c r="W983" i="1"/>
  <c r="U984" i="1"/>
  <c r="V984" i="1"/>
  <c r="W984" i="1"/>
  <c r="U985" i="1"/>
  <c r="V985" i="1"/>
  <c r="W985" i="1"/>
  <c r="U986" i="1"/>
  <c r="V986" i="1"/>
  <c r="W986" i="1"/>
  <c r="U987" i="1"/>
  <c r="V987" i="1"/>
  <c r="W987" i="1"/>
  <c r="U988" i="1"/>
  <c r="V988" i="1"/>
  <c r="W988" i="1"/>
  <c r="U989" i="1"/>
  <c r="V989" i="1"/>
  <c r="W989" i="1"/>
  <c r="U990" i="1"/>
  <c r="V990" i="1"/>
  <c r="W990" i="1"/>
  <c r="U991" i="1"/>
  <c r="V991" i="1"/>
  <c r="W991" i="1"/>
  <c r="U992" i="1"/>
  <c r="V992" i="1"/>
  <c r="W992" i="1"/>
  <c r="U993" i="1"/>
  <c r="V993" i="1"/>
  <c r="W993" i="1"/>
  <c r="U994" i="1"/>
  <c r="V994" i="1"/>
  <c r="W994" i="1"/>
  <c r="U995" i="1"/>
  <c r="V995" i="1"/>
  <c r="W995" i="1"/>
  <c r="U996" i="1"/>
  <c r="V996" i="1"/>
  <c r="W996" i="1"/>
  <c r="U997" i="1"/>
  <c r="V997" i="1"/>
  <c r="W997" i="1"/>
  <c r="U998" i="1"/>
  <c r="V998" i="1"/>
  <c r="W998" i="1"/>
  <c r="U999" i="1"/>
  <c r="V999" i="1"/>
  <c r="W999" i="1"/>
  <c r="U1000" i="1"/>
  <c r="V1000" i="1"/>
  <c r="W1000" i="1"/>
  <c r="U1001" i="1"/>
  <c r="V1001" i="1"/>
  <c r="W1001" i="1"/>
  <c r="U1002" i="1"/>
  <c r="V1002" i="1"/>
  <c r="W1002" i="1"/>
  <c r="U1003" i="1"/>
  <c r="V1003" i="1"/>
  <c r="W1003" i="1"/>
  <c r="U1004" i="1"/>
  <c r="V1004" i="1"/>
  <c r="W1004" i="1"/>
  <c r="U1005" i="1"/>
  <c r="V1005" i="1"/>
  <c r="W1005" i="1"/>
  <c r="U1006" i="1"/>
  <c r="V1006" i="1"/>
  <c r="W1006" i="1"/>
  <c r="U1007" i="1"/>
  <c r="V1007" i="1"/>
  <c r="W1007" i="1"/>
  <c r="U1008" i="1"/>
  <c r="V1008" i="1"/>
  <c r="W1008" i="1"/>
  <c r="U1009" i="1"/>
  <c r="V1009" i="1"/>
  <c r="W1009" i="1"/>
  <c r="U1010" i="1"/>
  <c r="V1010" i="1"/>
  <c r="W1010" i="1"/>
  <c r="U1011" i="1"/>
  <c r="V1011" i="1"/>
  <c r="W1011" i="1"/>
  <c r="U1012" i="1"/>
  <c r="V1012" i="1"/>
  <c r="W1012" i="1"/>
  <c r="U1013" i="1"/>
  <c r="V1013" i="1"/>
  <c r="W1013" i="1"/>
  <c r="U1014" i="1"/>
  <c r="V1014" i="1"/>
  <c r="W1014" i="1"/>
  <c r="U1015" i="1"/>
  <c r="V1015" i="1"/>
  <c r="W1015" i="1"/>
  <c r="U1016" i="1"/>
  <c r="V1016" i="1"/>
  <c r="W1016" i="1"/>
  <c r="U1017" i="1"/>
  <c r="V1017" i="1"/>
  <c r="W1017" i="1"/>
  <c r="U1018" i="1"/>
  <c r="V1018" i="1"/>
  <c r="W1018" i="1"/>
  <c r="U1019" i="1"/>
  <c r="V1019" i="1"/>
  <c r="W1019" i="1"/>
  <c r="U1020" i="1"/>
  <c r="V1020" i="1"/>
  <c r="W1020" i="1"/>
  <c r="U1021" i="1"/>
  <c r="V1021" i="1"/>
  <c r="W1021" i="1"/>
  <c r="U1022" i="1"/>
  <c r="V1022" i="1"/>
  <c r="W1022" i="1"/>
  <c r="U1023" i="1"/>
  <c r="V1023" i="1"/>
  <c r="W1023" i="1"/>
  <c r="U1024" i="1"/>
  <c r="V1024" i="1"/>
  <c r="W1024" i="1"/>
  <c r="U1025" i="1"/>
  <c r="V1025" i="1"/>
  <c r="W1025" i="1"/>
  <c r="U1026" i="1"/>
  <c r="V1026" i="1"/>
  <c r="W1026" i="1"/>
  <c r="U1027" i="1"/>
  <c r="V1027" i="1"/>
  <c r="W1027" i="1"/>
  <c r="U1028" i="1"/>
  <c r="V1028" i="1"/>
  <c r="W1028" i="1"/>
  <c r="U1029" i="1"/>
  <c r="V1029" i="1"/>
  <c r="W1029" i="1"/>
  <c r="U1030" i="1"/>
  <c r="V1030" i="1"/>
  <c r="W1030" i="1"/>
  <c r="U1031" i="1"/>
  <c r="V1031" i="1"/>
  <c r="W1031" i="1"/>
  <c r="U1032" i="1"/>
  <c r="V1032" i="1"/>
  <c r="W1032" i="1"/>
  <c r="U1033" i="1"/>
  <c r="V1033" i="1"/>
  <c r="W1033" i="1"/>
  <c r="U1034" i="1"/>
  <c r="V1034" i="1"/>
  <c r="W1034" i="1"/>
  <c r="U1035" i="1"/>
  <c r="V1035" i="1"/>
  <c r="W1035" i="1"/>
  <c r="U1036" i="1"/>
  <c r="V1036" i="1"/>
  <c r="W1036" i="1"/>
  <c r="U1037" i="1"/>
  <c r="V1037" i="1"/>
  <c r="W1037" i="1"/>
  <c r="U1038" i="1"/>
  <c r="V1038" i="1"/>
  <c r="W1038" i="1"/>
  <c r="U1039" i="1"/>
  <c r="V1039" i="1"/>
  <c r="W1039" i="1"/>
  <c r="U1040" i="1"/>
  <c r="V1040" i="1"/>
  <c r="W1040" i="1"/>
  <c r="U1041" i="1"/>
  <c r="V1041" i="1"/>
  <c r="W1041" i="1"/>
  <c r="U1042" i="1"/>
  <c r="V1042" i="1"/>
  <c r="W1042" i="1"/>
  <c r="U1043" i="1"/>
  <c r="V1043" i="1"/>
  <c r="W1043" i="1"/>
  <c r="U1044" i="1"/>
  <c r="V1044" i="1"/>
  <c r="W1044" i="1"/>
  <c r="U1045" i="1"/>
  <c r="V1045" i="1"/>
  <c r="W1045" i="1"/>
  <c r="U1046" i="1"/>
  <c r="V1046" i="1"/>
  <c r="W1046" i="1"/>
  <c r="U1047" i="1"/>
  <c r="V1047" i="1"/>
  <c r="W1047" i="1"/>
  <c r="U1048" i="1"/>
  <c r="V1048" i="1"/>
  <c r="W1048" i="1"/>
  <c r="U1049" i="1"/>
  <c r="V1049" i="1"/>
  <c r="W1049" i="1"/>
  <c r="U1050" i="1"/>
  <c r="V1050" i="1"/>
  <c r="W1050" i="1"/>
  <c r="U1051" i="1"/>
  <c r="V1051" i="1"/>
  <c r="W1051" i="1"/>
  <c r="U1052" i="1"/>
  <c r="V1052" i="1"/>
  <c r="W1052" i="1"/>
  <c r="U1053" i="1"/>
  <c r="V1053" i="1"/>
  <c r="W1053" i="1"/>
  <c r="U1054" i="1"/>
  <c r="V1054" i="1"/>
  <c r="W1054" i="1"/>
  <c r="U1055" i="1"/>
  <c r="V1055" i="1"/>
  <c r="W1055" i="1"/>
  <c r="U1056" i="1"/>
  <c r="V1056" i="1"/>
  <c r="W1056" i="1"/>
  <c r="U1057" i="1"/>
  <c r="V1057" i="1"/>
  <c r="W1057" i="1"/>
  <c r="U1058" i="1"/>
  <c r="V1058" i="1"/>
  <c r="W1058" i="1"/>
  <c r="U1059" i="1"/>
  <c r="V1059" i="1"/>
  <c r="W1059" i="1"/>
  <c r="U1060" i="1"/>
  <c r="V1060" i="1"/>
  <c r="W1060" i="1"/>
  <c r="U1061" i="1"/>
  <c r="V1061" i="1"/>
  <c r="W1061" i="1"/>
  <c r="U1062" i="1"/>
  <c r="V1062" i="1"/>
  <c r="W1062" i="1"/>
  <c r="U1063" i="1"/>
  <c r="V1063" i="1"/>
  <c r="W1063" i="1"/>
  <c r="U1064" i="1"/>
  <c r="V1064" i="1"/>
  <c r="W1064" i="1"/>
  <c r="U1065" i="1"/>
  <c r="V1065" i="1"/>
  <c r="W1065" i="1"/>
  <c r="U1066" i="1"/>
  <c r="V1066" i="1"/>
  <c r="W1066" i="1"/>
  <c r="U1067" i="1"/>
  <c r="V1067" i="1"/>
  <c r="W1067" i="1"/>
  <c r="U1068" i="1"/>
  <c r="V1068" i="1"/>
  <c r="W1068" i="1"/>
  <c r="U1069" i="1"/>
  <c r="V1069" i="1"/>
  <c r="W1069" i="1"/>
  <c r="U1070" i="1"/>
  <c r="V1070" i="1"/>
  <c r="W1070" i="1"/>
  <c r="U1071" i="1"/>
  <c r="V1071" i="1"/>
  <c r="W1071" i="1"/>
  <c r="U1072" i="1"/>
  <c r="V1072" i="1"/>
  <c r="W1072" i="1"/>
  <c r="U1073" i="1"/>
  <c r="V1073" i="1"/>
  <c r="W1073" i="1"/>
  <c r="U1074" i="1"/>
  <c r="V1074" i="1"/>
  <c r="W1074" i="1"/>
  <c r="U1075" i="1"/>
  <c r="V1075" i="1"/>
  <c r="W1075" i="1"/>
  <c r="U1076" i="1"/>
  <c r="V1076" i="1"/>
  <c r="W1076" i="1"/>
  <c r="U1077" i="1"/>
  <c r="V1077" i="1"/>
  <c r="W1077" i="1"/>
  <c r="U1078" i="1"/>
  <c r="V1078" i="1"/>
  <c r="W1078" i="1"/>
  <c r="U1079" i="1"/>
  <c r="V1079" i="1"/>
  <c r="W1079" i="1"/>
  <c r="U1080" i="1"/>
  <c r="V1080" i="1"/>
  <c r="W1080" i="1"/>
  <c r="U1081" i="1"/>
  <c r="V1081" i="1"/>
  <c r="W1081" i="1"/>
  <c r="U1082" i="1"/>
  <c r="V1082" i="1"/>
  <c r="W1082" i="1"/>
  <c r="U1083" i="1"/>
  <c r="V1083" i="1"/>
  <c r="W1083" i="1"/>
  <c r="U1084" i="1"/>
  <c r="V1084" i="1"/>
  <c r="W1084" i="1"/>
  <c r="U1085" i="1"/>
  <c r="V1085" i="1"/>
  <c r="W1085" i="1"/>
  <c r="U1086" i="1"/>
  <c r="V1086" i="1"/>
  <c r="W1086" i="1"/>
  <c r="U1087" i="1"/>
  <c r="V1087" i="1"/>
  <c r="W1087" i="1"/>
  <c r="U1088" i="1"/>
  <c r="V1088" i="1"/>
  <c r="W1088" i="1"/>
  <c r="U1089" i="1"/>
  <c r="V1089" i="1"/>
  <c r="W1089" i="1"/>
  <c r="U1090" i="1"/>
  <c r="V1090" i="1"/>
  <c r="W1090" i="1"/>
  <c r="U1091" i="1"/>
  <c r="V1091" i="1"/>
  <c r="W1091" i="1"/>
  <c r="U1092" i="1"/>
  <c r="V1092" i="1"/>
  <c r="W1092" i="1"/>
  <c r="U1093" i="1"/>
  <c r="V1093" i="1"/>
  <c r="W1093" i="1"/>
  <c r="U1094" i="1"/>
  <c r="V1094" i="1"/>
  <c r="W1094" i="1"/>
  <c r="U1095" i="1"/>
  <c r="V1095" i="1"/>
  <c r="W1095" i="1"/>
  <c r="U1096" i="1"/>
  <c r="V1096" i="1"/>
  <c r="W1096" i="1"/>
  <c r="U1097" i="1"/>
  <c r="V1097" i="1"/>
  <c r="W1097" i="1"/>
  <c r="U1098" i="1"/>
  <c r="V1098" i="1"/>
  <c r="W1098" i="1"/>
  <c r="U1099" i="1"/>
  <c r="V1099" i="1"/>
  <c r="W1099" i="1"/>
  <c r="U1100" i="1"/>
  <c r="V1100" i="1"/>
  <c r="W1100" i="1"/>
  <c r="U1101" i="1"/>
  <c r="V1101" i="1"/>
  <c r="W1101" i="1"/>
  <c r="U1102" i="1"/>
  <c r="V1102" i="1"/>
  <c r="W1102" i="1"/>
  <c r="U1103" i="1"/>
  <c r="V1103" i="1"/>
  <c r="W1103" i="1"/>
  <c r="U1104" i="1"/>
  <c r="V1104" i="1"/>
  <c r="W1104" i="1"/>
  <c r="U1105" i="1"/>
  <c r="V1105" i="1"/>
  <c r="W1105" i="1"/>
  <c r="U1106" i="1"/>
  <c r="V1106" i="1"/>
  <c r="W1106" i="1"/>
  <c r="U1107" i="1"/>
  <c r="V1107" i="1"/>
  <c r="W1107" i="1"/>
  <c r="U1108" i="1"/>
  <c r="V1108" i="1"/>
  <c r="W1108" i="1"/>
  <c r="U1109" i="1"/>
  <c r="V1109" i="1"/>
  <c r="W1109" i="1"/>
  <c r="U1110" i="1"/>
  <c r="V1110" i="1"/>
  <c r="W1110" i="1"/>
  <c r="U1111" i="1"/>
  <c r="V1111" i="1"/>
  <c r="W1111" i="1"/>
  <c r="U1112" i="1"/>
  <c r="V1112" i="1"/>
  <c r="W1112" i="1"/>
  <c r="U1113" i="1"/>
  <c r="V1113" i="1"/>
  <c r="W1113" i="1"/>
  <c r="U1114" i="1"/>
  <c r="V1114" i="1"/>
  <c r="W1114" i="1"/>
  <c r="U1115" i="1"/>
  <c r="V1115" i="1"/>
  <c r="W1115" i="1"/>
  <c r="U1116" i="1"/>
  <c r="V1116" i="1"/>
  <c r="W1116" i="1"/>
  <c r="U1117" i="1"/>
  <c r="V1117" i="1"/>
  <c r="W1117" i="1"/>
  <c r="U1118" i="1"/>
  <c r="V1118" i="1"/>
  <c r="W1118" i="1"/>
  <c r="U1119" i="1"/>
  <c r="V1119" i="1"/>
  <c r="W1119" i="1"/>
  <c r="U1120" i="1"/>
  <c r="V1120" i="1"/>
  <c r="W1120" i="1"/>
  <c r="U1121" i="1"/>
  <c r="V1121" i="1"/>
  <c r="W1121" i="1"/>
  <c r="U1122" i="1"/>
  <c r="V1122" i="1"/>
  <c r="W1122" i="1"/>
  <c r="U1123" i="1"/>
  <c r="V1123" i="1"/>
  <c r="W1123" i="1"/>
  <c r="U1124" i="1"/>
  <c r="V1124" i="1"/>
  <c r="W1124" i="1"/>
  <c r="U1125" i="1"/>
  <c r="V1125" i="1"/>
  <c r="W1125" i="1"/>
  <c r="U1126" i="1"/>
  <c r="V1126" i="1"/>
  <c r="W1126" i="1"/>
  <c r="U1127" i="1"/>
  <c r="V1127" i="1"/>
  <c r="W1127" i="1"/>
  <c r="U1128" i="1"/>
  <c r="V1128" i="1"/>
  <c r="W1128" i="1"/>
  <c r="U1129" i="1"/>
  <c r="V1129" i="1"/>
  <c r="W1129" i="1"/>
  <c r="U1130" i="1"/>
  <c r="V1130" i="1"/>
  <c r="W1130" i="1"/>
  <c r="U1131" i="1"/>
  <c r="V1131" i="1"/>
  <c r="W1131" i="1"/>
  <c r="U1132" i="1"/>
  <c r="V1132" i="1"/>
  <c r="W1132" i="1"/>
  <c r="U1133" i="1"/>
  <c r="V1133" i="1"/>
  <c r="W1133" i="1"/>
  <c r="U1134" i="1"/>
  <c r="V1134" i="1"/>
  <c r="W1134" i="1"/>
  <c r="U1135" i="1"/>
  <c r="V1135" i="1"/>
  <c r="W1135" i="1"/>
  <c r="U1136" i="1"/>
  <c r="V1136" i="1"/>
  <c r="W1136" i="1"/>
  <c r="U1137" i="1"/>
  <c r="V1137" i="1"/>
  <c r="W1137" i="1"/>
  <c r="U1138" i="1"/>
  <c r="V1138" i="1"/>
  <c r="W1138" i="1"/>
  <c r="U1139" i="1"/>
  <c r="V1139" i="1"/>
  <c r="W1139" i="1"/>
  <c r="U1140" i="1"/>
  <c r="V1140" i="1"/>
  <c r="W1140" i="1"/>
  <c r="U1141" i="1"/>
  <c r="V1141" i="1"/>
  <c r="W1141" i="1"/>
  <c r="U1142" i="1"/>
  <c r="V1142" i="1"/>
  <c r="W1142" i="1"/>
  <c r="U1143" i="1"/>
  <c r="V1143" i="1"/>
  <c r="W1143" i="1"/>
  <c r="U1144" i="1"/>
  <c r="V1144" i="1"/>
  <c r="W1144" i="1"/>
  <c r="U1145" i="1"/>
  <c r="V1145" i="1"/>
  <c r="W1145" i="1"/>
  <c r="U1146" i="1"/>
  <c r="V1146" i="1"/>
  <c r="W1146" i="1"/>
  <c r="U1147" i="1"/>
  <c r="V1147" i="1"/>
  <c r="W1147" i="1"/>
  <c r="U1148" i="1"/>
  <c r="V1148" i="1"/>
  <c r="W1148" i="1"/>
  <c r="U1149" i="1"/>
  <c r="V1149" i="1"/>
  <c r="W1149" i="1"/>
  <c r="U1150" i="1"/>
  <c r="V1150" i="1"/>
  <c r="W1150" i="1"/>
  <c r="U1151" i="1"/>
  <c r="V1151" i="1"/>
  <c r="W1151" i="1"/>
  <c r="U1152" i="1"/>
  <c r="V1152" i="1"/>
  <c r="W1152" i="1"/>
  <c r="U1153" i="1"/>
  <c r="V1153" i="1"/>
  <c r="W1153" i="1"/>
  <c r="U1154" i="1"/>
  <c r="V1154" i="1"/>
  <c r="W1154" i="1"/>
  <c r="U1155" i="1"/>
  <c r="V1155" i="1"/>
  <c r="W1155" i="1"/>
  <c r="U1156" i="1"/>
  <c r="V1156" i="1"/>
  <c r="W1156" i="1"/>
  <c r="U1157" i="1"/>
  <c r="V1157" i="1"/>
  <c r="W1157" i="1"/>
  <c r="U1158" i="1"/>
  <c r="V1158" i="1"/>
  <c r="W1158" i="1"/>
  <c r="U1159" i="1"/>
  <c r="V1159" i="1"/>
  <c r="W1159" i="1"/>
  <c r="U1160" i="1"/>
  <c r="V1160" i="1"/>
  <c r="W1160" i="1"/>
  <c r="U1161" i="1"/>
  <c r="V1161" i="1"/>
  <c r="W1161" i="1"/>
  <c r="U1162" i="1"/>
  <c r="V1162" i="1"/>
  <c r="W1162" i="1"/>
  <c r="U1163" i="1"/>
  <c r="V1163" i="1"/>
  <c r="W1163" i="1"/>
  <c r="U1164" i="1"/>
  <c r="V1164" i="1"/>
  <c r="W1164" i="1"/>
  <c r="U1165" i="1"/>
  <c r="V1165" i="1"/>
  <c r="W1165" i="1"/>
  <c r="U1166" i="1"/>
  <c r="V1166" i="1"/>
  <c r="W1166" i="1"/>
  <c r="U1167" i="1"/>
  <c r="V1167" i="1"/>
  <c r="W1167" i="1"/>
  <c r="U1168" i="1"/>
  <c r="V1168" i="1"/>
  <c r="W1168" i="1"/>
  <c r="U1169" i="1"/>
  <c r="V1169" i="1"/>
  <c r="W1169" i="1"/>
  <c r="U1170" i="1"/>
  <c r="V1170" i="1"/>
  <c r="W1170" i="1"/>
  <c r="U1171" i="1"/>
  <c r="V1171" i="1"/>
  <c r="W1171" i="1"/>
  <c r="U1172" i="1"/>
  <c r="V1172" i="1"/>
  <c r="W1172" i="1"/>
  <c r="U1173" i="1"/>
  <c r="V1173" i="1"/>
  <c r="W1173" i="1"/>
  <c r="U1174" i="1"/>
  <c r="V1174" i="1"/>
  <c r="W1174" i="1"/>
  <c r="U1175" i="1"/>
  <c r="V1175" i="1"/>
  <c r="W1175" i="1"/>
  <c r="U1176" i="1"/>
  <c r="V1176" i="1"/>
  <c r="W1176" i="1"/>
  <c r="U1177" i="1"/>
  <c r="V1177" i="1"/>
  <c r="W1177" i="1"/>
  <c r="U1178" i="1"/>
  <c r="V1178" i="1"/>
  <c r="W1178" i="1"/>
  <c r="U1179" i="1"/>
  <c r="V1179" i="1"/>
  <c r="W1179" i="1"/>
  <c r="U1180" i="1"/>
  <c r="V1180" i="1"/>
  <c r="W1180" i="1"/>
  <c r="U1181" i="1"/>
  <c r="V1181" i="1"/>
  <c r="W1181" i="1"/>
  <c r="U1182" i="1"/>
  <c r="V1182" i="1"/>
  <c r="W1182" i="1"/>
  <c r="U1183" i="1"/>
  <c r="V1183" i="1"/>
  <c r="W1183" i="1"/>
  <c r="U1184" i="1"/>
  <c r="V1184" i="1"/>
  <c r="W1184" i="1"/>
  <c r="U1185" i="1"/>
  <c r="V1185" i="1"/>
  <c r="W1185" i="1"/>
  <c r="U1186" i="1"/>
  <c r="V1186" i="1"/>
  <c r="W1186" i="1"/>
  <c r="U1187" i="1"/>
  <c r="V1187" i="1"/>
  <c r="W1187" i="1"/>
  <c r="U1188" i="1"/>
  <c r="V1188" i="1"/>
  <c r="W1188" i="1"/>
  <c r="U1189" i="1"/>
  <c r="V1189" i="1"/>
  <c r="W1189" i="1"/>
  <c r="U1190" i="1"/>
  <c r="V1190" i="1"/>
  <c r="W1190" i="1"/>
  <c r="U1191" i="1"/>
  <c r="V1191" i="1"/>
  <c r="W1191" i="1"/>
  <c r="U1192" i="1"/>
  <c r="V1192" i="1"/>
  <c r="W1192" i="1"/>
  <c r="U1193" i="1"/>
  <c r="V1193" i="1"/>
  <c r="W1193" i="1"/>
  <c r="U1194" i="1"/>
  <c r="V1194" i="1"/>
  <c r="W1194" i="1"/>
  <c r="U1195" i="1"/>
  <c r="V1195" i="1"/>
  <c r="W1195" i="1"/>
  <c r="U1196" i="1"/>
  <c r="V1196" i="1"/>
  <c r="W1196" i="1"/>
  <c r="U1197" i="1"/>
  <c r="V1197" i="1"/>
  <c r="W1197" i="1"/>
  <c r="U1198" i="1"/>
  <c r="V1198" i="1"/>
  <c r="W1198" i="1"/>
  <c r="U1199" i="1"/>
  <c r="V1199" i="1"/>
  <c r="W1199" i="1"/>
  <c r="U1200" i="1"/>
  <c r="V1200" i="1"/>
  <c r="W1200" i="1"/>
  <c r="U1201" i="1"/>
  <c r="V1201" i="1"/>
  <c r="W1201" i="1"/>
  <c r="W3" i="1"/>
  <c r="V3" i="1"/>
  <c r="U3" i="1"/>
  <c r="AD36" i="1" l="1"/>
  <c r="AD30" i="1"/>
  <c r="AD29" i="1"/>
  <c r="AD23" i="1"/>
  <c r="AF31" i="1"/>
  <c r="AD24" i="1"/>
  <c r="AD35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</calcChain>
</file>

<file path=xl/sharedStrings.xml><?xml version="1.0" encoding="utf-8"?>
<sst xmlns="http://schemas.openxmlformats.org/spreadsheetml/2006/main" count="59" uniqueCount="28">
  <si>
    <t>K+ 0106</t>
  </si>
  <si>
    <t>WT</t>
  </si>
  <si>
    <t>KO</t>
  </si>
  <si>
    <t>K+ 0620</t>
  </si>
  <si>
    <t>K+ other</t>
  </si>
  <si>
    <t>K+918-2</t>
  </si>
  <si>
    <t>MRS</t>
  </si>
  <si>
    <t>K+ 0130</t>
  </si>
  <si>
    <t>K+ 1116</t>
  </si>
  <si>
    <t>K+1003</t>
  </si>
  <si>
    <t>time</t>
  </si>
  <si>
    <t>avg</t>
  </si>
  <si>
    <t>WT+MRS</t>
  </si>
  <si>
    <t>deltaf/f</t>
  </si>
  <si>
    <t>WT - decibels</t>
  </si>
  <si>
    <t>peak</t>
  </si>
  <si>
    <t>start</t>
  </si>
  <si>
    <t>ratio</t>
  </si>
  <si>
    <t>WT+MRS - decibels</t>
  </si>
  <si>
    <t>KO - decibels</t>
  </si>
  <si>
    <t>avg dB</t>
  </si>
  <si>
    <t>stdev dB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WT vs. WT+MRS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WT vs. KO</t>
    </r>
  </si>
  <si>
    <t xml:space="preserve">peak </t>
  </si>
  <si>
    <t xml:space="preserve">dB </t>
  </si>
  <si>
    <t>K+0619</t>
  </si>
  <si>
    <t>alpha=.025; 2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/>
    <xf numFmtId="0" fontId="0" fillId="0" borderId="0" xfId="0"/>
    <xf numFmtId="0" fontId="18" fillId="0" borderId="0" xfId="0" applyFont="1"/>
    <xf numFmtId="0" fontId="0" fillId="0" borderId="0" xfId="0"/>
    <xf numFmtId="0" fontId="16" fillId="0" borderId="0" xfId="0" applyFont="1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/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U$1:$U$2</c:f>
              <c:strCache>
                <c:ptCount val="1"/>
                <c:pt idx="0">
                  <c:v>WT deltaf/f</c:v>
                </c:pt>
              </c:strCache>
            </c:strRef>
          </c:tx>
          <c:spPr>
            <a:ln w="127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Sheet1!$Q$3:$Q$1216</c:f>
              <c:numCache>
                <c:formatCode>General</c:formatCode>
                <c:ptCount val="1214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U$3:$U$1216</c:f>
              <c:numCache>
                <c:formatCode>General</c:formatCode>
                <c:ptCount val="1214"/>
                <c:pt idx="0">
                  <c:v>1.7000582262080339E-14</c:v>
                </c:pt>
                <c:pt idx="1">
                  <c:v>3.2845877038511726</c:v>
                </c:pt>
                <c:pt idx="2">
                  <c:v>-0.36367812571780522</c:v>
                </c:pt>
                <c:pt idx="3">
                  <c:v>-2.205994946788175</c:v>
                </c:pt>
                <c:pt idx="4">
                  <c:v>2.6481509838450172</c:v>
                </c:pt>
                <c:pt idx="5">
                  <c:v>-3.9028405175713954</c:v>
                </c:pt>
                <c:pt idx="6">
                  <c:v>-0.72065691754080774</c:v>
                </c:pt>
                <c:pt idx="7">
                  <c:v>-0.76468111170666131</c:v>
                </c:pt>
                <c:pt idx="8">
                  <c:v>2.0720082688920693</c:v>
                </c:pt>
                <c:pt idx="9">
                  <c:v>-2.8242477605084657</c:v>
                </c:pt>
                <c:pt idx="10">
                  <c:v>2.3294540999923208</c:v>
                </c:pt>
                <c:pt idx="11">
                  <c:v>-0.48043794502711451</c:v>
                </c:pt>
                <c:pt idx="12">
                  <c:v>-2.6500650792435785</c:v>
                </c:pt>
                <c:pt idx="13">
                  <c:v>0.26605926039347894</c:v>
                </c:pt>
                <c:pt idx="14">
                  <c:v>-5.4197611208942655</c:v>
                </c:pt>
                <c:pt idx="15">
                  <c:v>-4.411032845877112</c:v>
                </c:pt>
                <c:pt idx="16">
                  <c:v>-0.71682872674373632</c:v>
                </c:pt>
                <c:pt idx="17">
                  <c:v>-6.8926575300512827</c:v>
                </c:pt>
                <c:pt idx="18">
                  <c:v>-2.6548503177398537</c:v>
                </c:pt>
                <c:pt idx="19">
                  <c:v>-2.6605926039353673</c:v>
                </c:pt>
                <c:pt idx="20">
                  <c:v>-5.1594441466962664</c:v>
                </c:pt>
                <c:pt idx="21">
                  <c:v>-4.4081617027792275</c:v>
                </c:pt>
                <c:pt idx="22">
                  <c:v>0.41727279687617586</c:v>
                </c:pt>
                <c:pt idx="23">
                  <c:v>2.207909042186702</c:v>
                </c:pt>
                <c:pt idx="24">
                  <c:v>-7.447745195620481</c:v>
                </c:pt>
                <c:pt idx="25">
                  <c:v>-2.4328152515121269</c:v>
                </c:pt>
                <c:pt idx="26">
                  <c:v>-4.410075798177755</c:v>
                </c:pt>
                <c:pt idx="27">
                  <c:v>-2.0069290253426377</c:v>
                </c:pt>
                <c:pt idx="28">
                  <c:v>-7.354911568792601</c:v>
                </c:pt>
                <c:pt idx="29">
                  <c:v>-1.7810657683179583</c:v>
                </c:pt>
                <c:pt idx="30">
                  <c:v>-6.6285123650562623</c:v>
                </c:pt>
                <c:pt idx="31">
                  <c:v>-3.4759972437025999</c:v>
                </c:pt>
                <c:pt idx="32">
                  <c:v>-5.3451114003521809</c:v>
                </c:pt>
                <c:pt idx="33">
                  <c:v>-0.23351963861880554</c:v>
                </c:pt>
                <c:pt idx="34">
                  <c:v>-0.25361764030326467</c:v>
                </c:pt>
                <c:pt idx="35">
                  <c:v>-2.1571855141260796</c:v>
                </c:pt>
                <c:pt idx="36">
                  <c:v>-2.6921751780109049</c:v>
                </c:pt>
                <c:pt idx="37">
                  <c:v>-3.6712349743510653</c:v>
                </c:pt>
                <c:pt idx="38">
                  <c:v>-8.9081999846873003</c:v>
                </c:pt>
                <c:pt idx="39">
                  <c:v>-5.3192711124722756</c:v>
                </c:pt>
                <c:pt idx="40">
                  <c:v>-6.9395528673149354</c:v>
                </c:pt>
                <c:pt idx="41">
                  <c:v>-6.4744276854758516</c:v>
                </c:pt>
                <c:pt idx="42">
                  <c:v>-7.2362376540846958</c:v>
                </c:pt>
                <c:pt idx="43">
                  <c:v>-3.490352959191529</c:v>
                </c:pt>
                <c:pt idx="44">
                  <c:v>-0.81349054436875656</c:v>
                </c:pt>
                <c:pt idx="45">
                  <c:v>-2.8443457621927721</c:v>
                </c:pt>
                <c:pt idx="46">
                  <c:v>-5.7442002909425094</c:v>
                </c:pt>
                <c:pt idx="47">
                  <c:v>-2.8338182375009318</c:v>
                </c:pt>
                <c:pt idx="48">
                  <c:v>-14.693553326697847</c:v>
                </c:pt>
                <c:pt idx="49">
                  <c:v>-4.2004823520404626</c:v>
                </c:pt>
                <c:pt idx="50">
                  <c:v>-7.9492381900313616</c:v>
                </c:pt>
                <c:pt idx="51">
                  <c:v>-6.2533496669473623</c:v>
                </c:pt>
                <c:pt idx="52">
                  <c:v>-3.7497128856902049</c:v>
                </c:pt>
                <c:pt idx="53">
                  <c:v>-5.966235357170186</c:v>
                </c:pt>
                <c:pt idx="54">
                  <c:v>-9.4862567950386563</c:v>
                </c:pt>
                <c:pt idx="55">
                  <c:v>-11.166832554934507</c:v>
                </c:pt>
                <c:pt idx="56">
                  <c:v>-6.9299823903224187</c:v>
                </c:pt>
                <c:pt idx="57">
                  <c:v>-9.7685858663196257</c:v>
                </c:pt>
                <c:pt idx="58">
                  <c:v>-6.7146466579894941</c:v>
                </c:pt>
                <c:pt idx="59">
                  <c:v>-4.4942959957124753</c:v>
                </c:pt>
                <c:pt idx="60">
                  <c:v>-6.2935456703162629</c:v>
                </c:pt>
                <c:pt idx="61">
                  <c:v>-10.711277850088008</c:v>
                </c:pt>
                <c:pt idx="62">
                  <c:v>-3.9908889059031027</c:v>
                </c:pt>
                <c:pt idx="63">
                  <c:v>-8.4000076563815682</c:v>
                </c:pt>
                <c:pt idx="64">
                  <c:v>-6.9720924890896248</c:v>
                </c:pt>
                <c:pt idx="65">
                  <c:v>-4.6474236275935974</c:v>
                </c:pt>
                <c:pt idx="66">
                  <c:v>-5.9174259245080743</c:v>
                </c:pt>
                <c:pt idx="67">
                  <c:v>-7.1261771686700532</c:v>
                </c:pt>
                <c:pt idx="68">
                  <c:v>-4.1507158716791288</c:v>
                </c:pt>
                <c:pt idx="69">
                  <c:v>-8.5598346221575436</c:v>
                </c:pt>
                <c:pt idx="70">
                  <c:v>-6.4055202511292624</c:v>
                </c:pt>
                <c:pt idx="71">
                  <c:v>-3.9325089962483712</c:v>
                </c:pt>
                <c:pt idx="72">
                  <c:v>-7.1414899318581861</c:v>
                </c:pt>
                <c:pt idx="73">
                  <c:v>-3.8750861342929461</c:v>
                </c:pt>
                <c:pt idx="74">
                  <c:v>-10.649069749636308</c:v>
                </c:pt>
                <c:pt idx="75">
                  <c:v>-7.3233289947171487</c:v>
                </c:pt>
                <c:pt idx="76">
                  <c:v>-7.9932623841972319</c:v>
                </c:pt>
                <c:pt idx="77">
                  <c:v>-8.6651098690759092</c:v>
                </c:pt>
                <c:pt idx="78">
                  <c:v>-4.618712196615876</c:v>
                </c:pt>
                <c:pt idx="79">
                  <c:v>-7.8477911339101158</c:v>
                </c:pt>
                <c:pt idx="80">
                  <c:v>-5.3163999693744763</c:v>
                </c:pt>
                <c:pt idx="81">
                  <c:v>-5.1173340479289058</c:v>
                </c:pt>
                <c:pt idx="82">
                  <c:v>-7.4104203353495155</c:v>
                </c:pt>
                <c:pt idx="83">
                  <c:v>-7.4228619554398492</c:v>
                </c:pt>
                <c:pt idx="84">
                  <c:v>-8.5483500497664817</c:v>
                </c:pt>
                <c:pt idx="85">
                  <c:v>-9.8853456856289856</c:v>
                </c:pt>
                <c:pt idx="86">
                  <c:v>-6.4399739683026338</c:v>
                </c:pt>
                <c:pt idx="87">
                  <c:v>-7.2850470867467569</c:v>
                </c:pt>
                <c:pt idx="88">
                  <c:v>-7.1931705076180643</c:v>
                </c:pt>
                <c:pt idx="89">
                  <c:v>-8.9206416047776003</c:v>
                </c:pt>
                <c:pt idx="90">
                  <c:v>-6.6715795115228609</c:v>
                </c:pt>
                <c:pt idx="91">
                  <c:v>-7.8401347523160414</c:v>
                </c:pt>
                <c:pt idx="92">
                  <c:v>-5.9528366893805975</c:v>
                </c:pt>
                <c:pt idx="93">
                  <c:v>-6.0303575530204476</c:v>
                </c:pt>
                <c:pt idx="94">
                  <c:v>-3.3678508536865359</c:v>
                </c:pt>
                <c:pt idx="95">
                  <c:v>-5.4676135058571731</c:v>
                </c:pt>
                <c:pt idx="96">
                  <c:v>-7.6161855906898888</c:v>
                </c:pt>
                <c:pt idx="97">
                  <c:v>-5.5078095092259725</c:v>
                </c:pt>
                <c:pt idx="98">
                  <c:v>-5.730801623152904</c:v>
                </c:pt>
                <c:pt idx="99">
                  <c:v>-12.117180920297098</c:v>
                </c:pt>
                <c:pt idx="100">
                  <c:v>-7.9099992343618517</c:v>
                </c:pt>
                <c:pt idx="101">
                  <c:v>-7.2237960339943283</c:v>
                </c:pt>
                <c:pt idx="102">
                  <c:v>-10.961067299594236</c:v>
                </c:pt>
                <c:pt idx="103">
                  <c:v>-11.154390934844189</c:v>
                </c:pt>
                <c:pt idx="104">
                  <c:v>-6.128933466043927</c:v>
                </c:pt>
                <c:pt idx="105">
                  <c:v>-12.149720542071773</c:v>
                </c:pt>
                <c:pt idx="106">
                  <c:v>-10.1140800857515</c:v>
                </c:pt>
                <c:pt idx="107">
                  <c:v>-10.371525916851699</c:v>
                </c:pt>
                <c:pt idx="108">
                  <c:v>-8.3368425082306121</c:v>
                </c:pt>
                <c:pt idx="109">
                  <c:v>-9.178087435877833</c:v>
                </c:pt>
                <c:pt idx="110">
                  <c:v>-6.9998468723681251</c:v>
                </c:pt>
                <c:pt idx="111">
                  <c:v>-10.150447898323243</c:v>
                </c:pt>
                <c:pt idx="112">
                  <c:v>-11.563050302427087</c:v>
                </c:pt>
                <c:pt idx="113">
                  <c:v>-5.5901156113620134</c:v>
                </c:pt>
                <c:pt idx="114">
                  <c:v>-10.026031697419842</c:v>
                </c:pt>
                <c:pt idx="115">
                  <c:v>-13.329760355256152</c:v>
                </c:pt>
                <c:pt idx="116">
                  <c:v>-12.929714416966551</c:v>
                </c:pt>
                <c:pt idx="117">
                  <c:v>-13.326889212158335</c:v>
                </c:pt>
                <c:pt idx="118">
                  <c:v>-6.2868463364213589</c:v>
                </c:pt>
                <c:pt idx="119">
                  <c:v>-11.287420565040971</c:v>
                </c:pt>
                <c:pt idx="120">
                  <c:v>-7.7989817012479881</c:v>
                </c:pt>
                <c:pt idx="121">
                  <c:v>-10.658640226628876</c:v>
                </c:pt>
                <c:pt idx="122">
                  <c:v>-6.4131766327233724</c:v>
                </c:pt>
                <c:pt idx="123">
                  <c:v>-8.8632187428221236</c:v>
                </c:pt>
                <c:pt idx="124">
                  <c:v>-12.040617104356521</c:v>
                </c:pt>
                <c:pt idx="125">
                  <c:v>-2.0011867391470561</c:v>
                </c:pt>
                <c:pt idx="126">
                  <c:v>-11.538167062246369</c:v>
                </c:pt>
                <c:pt idx="127">
                  <c:v>-7.5616338718321945</c:v>
                </c:pt>
                <c:pt idx="128">
                  <c:v>-11.445333435418455</c:v>
                </c:pt>
                <c:pt idx="129">
                  <c:v>-8.2296531659138026</c:v>
                </c:pt>
                <c:pt idx="130">
                  <c:v>-12.221499119516093</c:v>
                </c:pt>
                <c:pt idx="131">
                  <c:v>-8.2267820228160033</c:v>
                </c:pt>
                <c:pt idx="132">
                  <c:v>-8.5301661434806011</c:v>
                </c:pt>
                <c:pt idx="133">
                  <c:v>-13.108682336727661</c:v>
                </c:pt>
                <c:pt idx="134">
                  <c:v>-12.152591685169606</c:v>
                </c:pt>
                <c:pt idx="135">
                  <c:v>-7.0228160171502481</c:v>
                </c:pt>
                <c:pt idx="136">
                  <c:v>-13.990123267743702</c:v>
                </c:pt>
                <c:pt idx="137">
                  <c:v>-8.2688921215833293</c:v>
                </c:pt>
                <c:pt idx="138">
                  <c:v>-10.545708598116551</c:v>
                </c:pt>
                <c:pt idx="139">
                  <c:v>-11.576448970216676</c:v>
                </c:pt>
                <c:pt idx="140">
                  <c:v>-14.383469872138463</c:v>
                </c:pt>
                <c:pt idx="141">
                  <c:v>-6.0121736467345839</c:v>
                </c:pt>
                <c:pt idx="142">
                  <c:v>-9.1733021973815241</c:v>
                </c:pt>
                <c:pt idx="143">
                  <c:v>-14.216943572467637</c:v>
                </c:pt>
                <c:pt idx="144">
                  <c:v>-11.653012786157237</c:v>
                </c:pt>
                <c:pt idx="145">
                  <c:v>-12.641643059490118</c:v>
                </c:pt>
                <c:pt idx="146">
                  <c:v>-9.6690529055968231</c:v>
                </c:pt>
                <c:pt idx="147">
                  <c:v>-10.631842891049716</c:v>
                </c:pt>
                <c:pt idx="148">
                  <c:v>-9.5781333741674004</c:v>
                </c:pt>
                <c:pt idx="149">
                  <c:v>-12.457889901232715</c:v>
                </c:pt>
                <c:pt idx="150">
                  <c:v>-14.088699180767177</c:v>
                </c:pt>
                <c:pt idx="151">
                  <c:v>-13.446520174565494</c:v>
                </c:pt>
                <c:pt idx="152">
                  <c:v>-10.033688079013832</c:v>
                </c:pt>
                <c:pt idx="153">
                  <c:v>-10.496899165454389</c:v>
                </c:pt>
                <c:pt idx="154">
                  <c:v>-13.604433044942994</c:v>
                </c:pt>
                <c:pt idx="155">
                  <c:v>-10.889288722149933</c:v>
                </c:pt>
                <c:pt idx="156">
                  <c:v>-10.883546435954351</c:v>
                </c:pt>
                <c:pt idx="157">
                  <c:v>-11.403223336651095</c:v>
                </c:pt>
                <c:pt idx="158">
                  <c:v>-13.313490544368712</c:v>
                </c:pt>
                <c:pt idx="159">
                  <c:v>-10.695008039200705</c:v>
                </c:pt>
                <c:pt idx="160">
                  <c:v>-11.767858510068171</c:v>
                </c:pt>
                <c:pt idx="161">
                  <c:v>-9.032616185590685</c:v>
                </c:pt>
                <c:pt idx="162">
                  <c:v>-10.461488400581899</c:v>
                </c:pt>
                <c:pt idx="163">
                  <c:v>-10.459574305183338</c:v>
                </c:pt>
                <c:pt idx="164">
                  <c:v>-9.0039047546129982</c:v>
                </c:pt>
                <c:pt idx="165">
                  <c:v>-14.056159558992437</c:v>
                </c:pt>
                <c:pt idx="166">
                  <c:v>-12.621545057805728</c:v>
                </c:pt>
                <c:pt idx="167">
                  <c:v>-10.593560983079374</c:v>
                </c:pt>
                <c:pt idx="168">
                  <c:v>-11.527639537554597</c:v>
                </c:pt>
                <c:pt idx="169">
                  <c:v>-14.727049996171809</c:v>
                </c:pt>
                <c:pt idx="170">
                  <c:v>-10.703621468493967</c:v>
                </c:pt>
                <c:pt idx="171">
                  <c:v>-10.799326238419715</c:v>
                </c:pt>
                <c:pt idx="172">
                  <c:v>-12.590919531429376</c:v>
                </c:pt>
                <c:pt idx="173">
                  <c:v>-9.6977643365745596</c:v>
                </c:pt>
                <c:pt idx="174">
                  <c:v>-12.780414975882362</c:v>
                </c:pt>
                <c:pt idx="175">
                  <c:v>-12.053058724446837</c:v>
                </c:pt>
                <c:pt idx="176">
                  <c:v>-7.860232754000501</c:v>
                </c:pt>
                <c:pt idx="177">
                  <c:v>-11.027103590842973</c:v>
                </c:pt>
                <c:pt idx="178">
                  <c:v>-11.718092029706789</c:v>
                </c:pt>
                <c:pt idx="179">
                  <c:v>-15.424737768930427</c:v>
                </c:pt>
                <c:pt idx="180">
                  <c:v>-16.830640839139381</c:v>
                </c:pt>
                <c:pt idx="181">
                  <c:v>-12.8617640303193</c:v>
                </c:pt>
                <c:pt idx="182">
                  <c:v>-3.9114539468647251</c:v>
                </c:pt>
                <c:pt idx="183">
                  <c:v>-4.2272796876195713</c:v>
                </c:pt>
                <c:pt idx="184">
                  <c:v>-5.9872904065538659</c:v>
                </c:pt>
                <c:pt idx="185">
                  <c:v>-12.059758058341691</c:v>
                </c:pt>
                <c:pt idx="186">
                  <c:v>-11.122808360768687</c:v>
                </c:pt>
                <c:pt idx="187">
                  <c:v>-13.76234591532039</c:v>
                </c:pt>
                <c:pt idx="188">
                  <c:v>-14.769160094939188</c:v>
                </c:pt>
                <c:pt idx="189">
                  <c:v>-12.893346604394754</c:v>
                </c:pt>
                <c:pt idx="190">
                  <c:v>-12.757445831100188</c:v>
                </c:pt>
                <c:pt idx="191">
                  <c:v>-14.861993721767103</c:v>
                </c:pt>
                <c:pt idx="192">
                  <c:v>-9.4709440318505926</c:v>
                </c:pt>
                <c:pt idx="193">
                  <c:v>-13.075185667253631</c:v>
                </c:pt>
                <c:pt idx="194">
                  <c:v>-17.998239032233393</c:v>
                </c:pt>
                <c:pt idx="195">
                  <c:v>-15.529055968149471</c:v>
                </c:pt>
                <c:pt idx="196">
                  <c:v>-14.259053671234929</c:v>
                </c:pt>
                <c:pt idx="197">
                  <c:v>-16.489931858203853</c:v>
                </c:pt>
                <c:pt idx="198">
                  <c:v>-12.823482122348977</c:v>
                </c:pt>
                <c:pt idx="199">
                  <c:v>-14.474389403567885</c:v>
                </c:pt>
                <c:pt idx="200">
                  <c:v>-6.1117066074573012</c:v>
                </c:pt>
                <c:pt idx="201">
                  <c:v>-13.577635709363767</c:v>
                </c:pt>
                <c:pt idx="202">
                  <c:v>-14.483002832861249</c:v>
                </c:pt>
                <c:pt idx="203">
                  <c:v>-11.786999464053256</c:v>
                </c:pt>
                <c:pt idx="204">
                  <c:v>-10.455746114386386</c:v>
                </c:pt>
                <c:pt idx="205">
                  <c:v>-12.503828190797044</c:v>
                </c:pt>
                <c:pt idx="206">
                  <c:v>-6.1298905137432333</c:v>
                </c:pt>
                <c:pt idx="207">
                  <c:v>-7.9731643825128913</c:v>
                </c:pt>
                <c:pt idx="208">
                  <c:v>-5.4647423627593401</c:v>
                </c:pt>
                <c:pt idx="209">
                  <c:v>-6.0188729806293857</c:v>
                </c:pt>
                <c:pt idx="210">
                  <c:v>-12.043488247454235</c:v>
                </c:pt>
                <c:pt idx="211">
                  <c:v>-9.8384503483653667</c:v>
                </c:pt>
                <c:pt idx="212">
                  <c:v>-10.899816246841771</c:v>
                </c:pt>
                <c:pt idx="213">
                  <c:v>-6.1145777505551342</c:v>
                </c:pt>
                <c:pt idx="214">
                  <c:v>-9.5092259398208654</c:v>
                </c:pt>
                <c:pt idx="215">
                  <c:v>-9.3848097389173954</c:v>
                </c:pt>
                <c:pt idx="216">
                  <c:v>-9.6661817624990753</c:v>
                </c:pt>
                <c:pt idx="217">
                  <c:v>-13.210129392848907</c:v>
                </c:pt>
                <c:pt idx="218">
                  <c:v>-12.490429523007439</c:v>
                </c:pt>
                <c:pt idx="219">
                  <c:v>-8.6296991042033859</c:v>
                </c:pt>
                <c:pt idx="220">
                  <c:v>-12.378454942194285</c:v>
                </c:pt>
                <c:pt idx="221">
                  <c:v>-9.3005895413827258</c:v>
                </c:pt>
                <c:pt idx="222">
                  <c:v>-8.2688921215833471</c:v>
                </c:pt>
                <c:pt idx="223">
                  <c:v>-8.4574305183370431</c:v>
                </c:pt>
                <c:pt idx="224">
                  <c:v>-11.809011561136225</c:v>
                </c:pt>
                <c:pt idx="225">
                  <c:v>-7.2362376540846789</c:v>
                </c:pt>
                <c:pt idx="226">
                  <c:v>-11.84825051680577</c:v>
                </c:pt>
                <c:pt idx="227">
                  <c:v>-8.3138733634484563</c:v>
                </c:pt>
                <c:pt idx="228">
                  <c:v>-9.7102059566648613</c:v>
                </c:pt>
                <c:pt idx="229">
                  <c:v>-8.5052829032999515</c:v>
                </c:pt>
                <c:pt idx="230">
                  <c:v>-9.299632493683454</c:v>
                </c:pt>
                <c:pt idx="231">
                  <c:v>-7.9071280912640862</c:v>
                </c:pt>
                <c:pt idx="232">
                  <c:v>-10.730418804073246</c:v>
                </c:pt>
                <c:pt idx="233">
                  <c:v>-11.70086517112011</c:v>
                </c:pt>
                <c:pt idx="234">
                  <c:v>-7.4008498583569473</c:v>
                </c:pt>
                <c:pt idx="235">
                  <c:v>-8.7780414975882337</c:v>
                </c:pt>
                <c:pt idx="236">
                  <c:v>-9.2967613505856708</c:v>
                </c:pt>
                <c:pt idx="237">
                  <c:v>-8.3311002220350989</c:v>
                </c:pt>
                <c:pt idx="238">
                  <c:v>-10.970637776586786</c:v>
                </c:pt>
                <c:pt idx="239">
                  <c:v>-4.3871066533955636</c:v>
                </c:pt>
                <c:pt idx="240">
                  <c:v>-7.6755225480437561</c:v>
                </c:pt>
                <c:pt idx="241">
                  <c:v>-8.390437179389</c:v>
                </c:pt>
                <c:pt idx="242">
                  <c:v>-12.615802771610163</c:v>
                </c:pt>
                <c:pt idx="243">
                  <c:v>-11.803269274940712</c:v>
                </c:pt>
                <c:pt idx="244">
                  <c:v>-7.3951075721613826</c:v>
                </c:pt>
                <c:pt idx="245">
                  <c:v>-8.5981165301278146</c:v>
                </c:pt>
                <c:pt idx="246">
                  <c:v>-8.6813796799632303</c:v>
                </c:pt>
                <c:pt idx="247">
                  <c:v>-11.343886379297158</c:v>
                </c:pt>
                <c:pt idx="248">
                  <c:v>-6.3318275782865179</c:v>
                </c:pt>
                <c:pt idx="249">
                  <c:v>-11.691294694127594</c:v>
                </c:pt>
                <c:pt idx="250">
                  <c:v>-8.655539392083341</c:v>
                </c:pt>
                <c:pt idx="251">
                  <c:v>-5.8341627746726754</c:v>
                </c:pt>
                <c:pt idx="252">
                  <c:v>-5.8762728734400369</c:v>
                </c:pt>
                <c:pt idx="253">
                  <c:v>-5.5125947477222654</c:v>
                </c:pt>
                <c:pt idx="254">
                  <c:v>-4.3057575989587784</c:v>
                </c:pt>
                <c:pt idx="255">
                  <c:v>-3.181226552331383</c:v>
                </c:pt>
                <c:pt idx="256">
                  <c:v>-8.1990276395375208</c:v>
                </c:pt>
                <c:pt idx="257">
                  <c:v>-1.1427149529132761</c:v>
                </c:pt>
                <c:pt idx="258">
                  <c:v>-6.0418421254115771</c:v>
                </c:pt>
                <c:pt idx="259">
                  <c:v>-6.2849322410228989</c:v>
                </c:pt>
                <c:pt idx="260">
                  <c:v>-1.7552254804379175</c:v>
                </c:pt>
                <c:pt idx="261">
                  <c:v>0.99341551182910648</c:v>
                </c:pt>
                <c:pt idx="262">
                  <c:v>2.3763494372560077</c:v>
                </c:pt>
                <c:pt idx="263">
                  <c:v>-2.6098690758747449</c:v>
                </c:pt>
                <c:pt idx="264">
                  <c:v>6.3777658678508988</c:v>
                </c:pt>
                <c:pt idx="265">
                  <c:v>4.0856366281295271</c:v>
                </c:pt>
                <c:pt idx="266">
                  <c:v>6.447630349896623</c:v>
                </c:pt>
                <c:pt idx="267">
                  <c:v>5.2809892045019362</c:v>
                </c:pt>
                <c:pt idx="268">
                  <c:v>9.7178623382589517</c:v>
                </c:pt>
                <c:pt idx="269">
                  <c:v>5.8188500114845434</c:v>
                </c:pt>
                <c:pt idx="270">
                  <c:v>14.130809279534507</c:v>
                </c:pt>
                <c:pt idx="271">
                  <c:v>12.641643059490102</c:v>
                </c:pt>
                <c:pt idx="272">
                  <c:v>16.326276701630825</c:v>
                </c:pt>
                <c:pt idx="273">
                  <c:v>20.114271495291351</c:v>
                </c:pt>
                <c:pt idx="274">
                  <c:v>26.827004057882249</c:v>
                </c:pt>
                <c:pt idx="275">
                  <c:v>18.664344230916509</c:v>
                </c:pt>
                <c:pt idx="276">
                  <c:v>24.605696347905976</c:v>
                </c:pt>
                <c:pt idx="277">
                  <c:v>24.395145854069376</c:v>
                </c:pt>
                <c:pt idx="278">
                  <c:v>24.920565040961655</c:v>
                </c:pt>
                <c:pt idx="279">
                  <c:v>31.660094939131795</c:v>
                </c:pt>
                <c:pt idx="280">
                  <c:v>34.225939820840672</c:v>
                </c:pt>
                <c:pt idx="281">
                  <c:v>33.096623535717015</c:v>
                </c:pt>
                <c:pt idx="282">
                  <c:v>34.211584105351811</c:v>
                </c:pt>
                <c:pt idx="283">
                  <c:v>41.711966924431493</c:v>
                </c:pt>
                <c:pt idx="284">
                  <c:v>44.996554628282645</c:v>
                </c:pt>
                <c:pt idx="285">
                  <c:v>52.414631345226212</c:v>
                </c:pt>
                <c:pt idx="286">
                  <c:v>50.368463364214037</c:v>
                </c:pt>
                <c:pt idx="287">
                  <c:v>52.796493377229893</c:v>
                </c:pt>
                <c:pt idx="288">
                  <c:v>58.460301661434755</c:v>
                </c:pt>
                <c:pt idx="289">
                  <c:v>59.315902304570841</c:v>
                </c:pt>
                <c:pt idx="290">
                  <c:v>62.435877804149754</c:v>
                </c:pt>
                <c:pt idx="291">
                  <c:v>66.239185360998363</c:v>
                </c:pt>
                <c:pt idx="292">
                  <c:v>67.285238496286638</c:v>
                </c:pt>
                <c:pt idx="293">
                  <c:v>66.938787229155508</c:v>
                </c:pt>
                <c:pt idx="294">
                  <c:v>67.695811959268099</c:v>
                </c:pt>
                <c:pt idx="295">
                  <c:v>67.986754459842331</c:v>
                </c:pt>
                <c:pt idx="296">
                  <c:v>76.464282979863697</c:v>
                </c:pt>
                <c:pt idx="297">
                  <c:v>76.135058571319163</c:v>
                </c:pt>
                <c:pt idx="298">
                  <c:v>78.847331751014465</c:v>
                </c:pt>
                <c:pt idx="299">
                  <c:v>85.348556772069458</c:v>
                </c:pt>
                <c:pt idx="300">
                  <c:v>87.98235204042561</c:v>
                </c:pt>
                <c:pt idx="301">
                  <c:v>84.890130924125287</c:v>
                </c:pt>
                <c:pt idx="302">
                  <c:v>90.141451649950227</c:v>
                </c:pt>
                <c:pt idx="303">
                  <c:v>86.961182145318077</c:v>
                </c:pt>
                <c:pt idx="304">
                  <c:v>89.683025802005943</c:v>
                </c:pt>
                <c:pt idx="305">
                  <c:v>93.631804609141696</c:v>
                </c:pt>
                <c:pt idx="306">
                  <c:v>97.089617946558434</c:v>
                </c:pt>
                <c:pt idx="307">
                  <c:v>100.9647040808514</c:v>
                </c:pt>
                <c:pt idx="308">
                  <c:v>107.92435494985067</c:v>
                </c:pt>
                <c:pt idx="309">
                  <c:v>109.76380062782327</c:v>
                </c:pt>
                <c:pt idx="310">
                  <c:v>108.02963019676896</c:v>
                </c:pt>
                <c:pt idx="311">
                  <c:v>109.58578975576143</c:v>
                </c:pt>
                <c:pt idx="312">
                  <c:v>109.48338565194089</c:v>
                </c:pt>
                <c:pt idx="313">
                  <c:v>108.38756603629119</c:v>
                </c:pt>
                <c:pt idx="314">
                  <c:v>109.86716177934304</c:v>
                </c:pt>
                <c:pt idx="315">
                  <c:v>114.88974810504553</c:v>
                </c:pt>
                <c:pt idx="316">
                  <c:v>112.43492075645057</c:v>
                </c:pt>
                <c:pt idx="317">
                  <c:v>116.17314906974963</c:v>
                </c:pt>
                <c:pt idx="318">
                  <c:v>125.24404716331061</c:v>
                </c:pt>
                <c:pt idx="319">
                  <c:v>125.14929944108408</c:v>
                </c:pt>
                <c:pt idx="320">
                  <c:v>131.35766786616648</c:v>
                </c:pt>
                <c:pt idx="321">
                  <c:v>126.17142638389095</c:v>
                </c:pt>
                <c:pt idx="322">
                  <c:v>133.79813949927262</c:v>
                </c:pt>
                <c:pt idx="323">
                  <c:v>132.74538703008955</c:v>
                </c:pt>
                <c:pt idx="324">
                  <c:v>141.13582420947864</c:v>
                </c:pt>
                <c:pt idx="325">
                  <c:v>139.56818007809514</c:v>
                </c:pt>
                <c:pt idx="326">
                  <c:v>150.60294005053214</c:v>
                </c:pt>
                <c:pt idx="327">
                  <c:v>146.9738151749483</c:v>
                </c:pt>
                <c:pt idx="328">
                  <c:v>150.99820075032534</c:v>
                </c:pt>
                <c:pt idx="329">
                  <c:v>153.96409157032389</c:v>
                </c:pt>
                <c:pt idx="330">
                  <c:v>154.62923972130764</c:v>
                </c:pt>
                <c:pt idx="331">
                  <c:v>157.13383355026406</c:v>
                </c:pt>
                <c:pt idx="332">
                  <c:v>162.2597810274865</c:v>
                </c:pt>
                <c:pt idx="333">
                  <c:v>160.49115687925882</c:v>
                </c:pt>
                <c:pt idx="334">
                  <c:v>162.6464282979864</c:v>
                </c:pt>
                <c:pt idx="335">
                  <c:v>170.81100222035067</c:v>
                </c:pt>
                <c:pt idx="336">
                  <c:v>166.19516116683263</c:v>
                </c:pt>
                <c:pt idx="337">
                  <c:v>168.81172957660212</c:v>
                </c:pt>
                <c:pt idx="338">
                  <c:v>171.54410075798171</c:v>
                </c:pt>
                <c:pt idx="339">
                  <c:v>175.49096546971901</c:v>
                </c:pt>
                <c:pt idx="340">
                  <c:v>175.39908889059032</c:v>
                </c:pt>
                <c:pt idx="341">
                  <c:v>178.21376617410613</c:v>
                </c:pt>
                <c:pt idx="342">
                  <c:v>182.65255340326155</c:v>
                </c:pt>
                <c:pt idx="343">
                  <c:v>185.96585253809047</c:v>
                </c:pt>
                <c:pt idx="344">
                  <c:v>192.06798866855519</c:v>
                </c:pt>
                <c:pt idx="345">
                  <c:v>187.66461220427217</c:v>
                </c:pt>
                <c:pt idx="346">
                  <c:v>191.35115994181155</c:v>
                </c:pt>
                <c:pt idx="347">
                  <c:v>198.3711048158641</c:v>
                </c:pt>
                <c:pt idx="348">
                  <c:v>193.11595589924201</c:v>
                </c:pt>
                <c:pt idx="349">
                  <c:v>195.40999923436181</c:v>
                </c:pt>
                <c:pt idx="350">
                  <c:v>187.38419722838992</c:v>
                </c:pt>
                <c:pt idx="351">
                  <c:v>200.39717479519177</c:v>
                </c:pt>
                <c:pt idx="352">
                  <c:v>204.23876426001061</c:v>
                </c:pt>
                <c:pt idx="353">
                  <c:v>203.46164152821379</c:v>
                </c:pt>
                <c:pt idx="354">
                  <c:v>208.52538090498425</c:v>
                </c:pt>
                <c:pt idx="355">
                  <c:v>212.046359390552</c:v>
                </c:pt>
                <c:pt idx="356">
                  <c:v>216.18750478523853</c:v>
                </c:pt>
                <c:pt idx="357">
                  <c:v>218.37244468264299</c:v>
                </c:pt>
                <c:pt idx="358">
                  <c:v>221.31728045325781</c:v>
                </c:pt>
                <c:pt idx="359">
                  <c:v>223.65247683944577</c:v>
                </c:pt>
                <c:pt idx="360">
                  <c:v>221.32015159635557</c:v>
                </c:pt>
                <c:pt idx="361">
                  <c:v>228.41666028634867</c:v>
                </c:pt>
                <c:pt idx="362">
                  <c:v>230.19294081617025</c:v>
                </c:pt>
                <c:pt idx="363">
                  <c:v>230.41497588239798</c:v>
                </c:pt>
                <c:pt idx="364">
                  <c:v>230.6283975193324</c:v>
                </c:pt>
                <c:pt idx="365">
                  <c:v>236.18405941352125</c:v>
                </c:pt>
                <c:pt idx="366">
                  <c:v>233.04015772146082</c:v>
                </c:pt>
                <c:pt idx="367">
                  <c:v>239.43132225710127</c:v>
                </c:pt>
                <c:pt idx="368">
                  <c:v>236.63674297527001</c:v>
                </c:pt>
                <c:pt idx="369">
                  <c:v>241.98281142332144</c:v>
                </c:pt>
                <c:pt idx="370">
                  <c:v>239.23417043105437</c:v>
                </c:pt>
                <c:pt idx="371">
                  <c:v>242.05267590536707</c:v>
                </c:pt>
                <c:pt idx="372">
                  <c:v>246.13544139039894</c:v>
                </c:pt>
                <c:pt idx="373">
                  <c:v>242.48813260852921</c:v>
                </c:pt>
                <c:pt idx="374">
                  <c:v>248.77593599264989</c:v>
                </c:pt>
                <c:pt idx="375">
                  <c:v>250.41440165377841</c:v>
                </c:pt>
                <c:pt idx="376">
                  <c:v>251.39154735472019</c:v>
                </c:pt>
                <c:pt idx="377">
                  <c:v>260.19160094939133</c:v>
                </c:pt>
                <c:pt idx="378">
                  <c:v>253.66070744965921</c:v>
                </c:pt>
                <c:pt idx="379">
                  <c:v>256.64573922364298</c:v>
                </c:pt>
                <c:pt idx="380">
                  <c:v>261.31996018681576</c:v>
                </c:pt>
                <c:pt idx="381">
                  <c:v>257.4994257713804</c:v>
                </c:pt>
                <c:pt idx="382">
                  <c:v>261.87600490008418</c:v>
                </c:pt>
                <c:pt idx="383">
                  <c:v>269.44050991501416</c:v>
                </c:pt>
                <c:pt idx="384">
                  <c:v>265.28500880483887</c:v>
                </c:pt>
                <c:pt idx="385">
                  <c:v>270.25017226858591</c:v>
                </c:pt>
                <c:pt idx="386">
                  <c:v>268.97538473317513</c:v>
                </c:pt>
                <c:pt idx="387">
                  <c:v>277.50076563815946</c:v>
                </c:pt>
                <c:pt idx="388">
                  <c:v>273.17491003751633</c:v>
                </c:pt>
                <c:pt idx="389">
                  <c:v>274.33102365821907</c:v>
                </c:pt>
                <c:pt idx="390">
                  <c:v>278.43675828803305</c:v>
                </c:pt>
                <c:pt idx="391">
                  <c:v>277.21269428068297</c:v>
                </c:pt>
                <c:pt idx="392">
                  <c:v>284.32451573386413</c:v>
                </c:pt>
                <c:pt idx="393">
                  <c:v>280.19198376847106</c:v>
                </c:pt>
                <c:pt idx="394">
                  <c:v>287.12962254038746</c:v>
                </c:pt>
                <c:pt idx="395">
                  <c:v>287.96799632493679</c:v>
                </c:pt>
                <c:pt idx="396">
                  <c:v>286.60707449659287</c:v>
                </c:pt>
                <c:pt idx="397">
                  <c:v>287.99000842201986</c:v>
                </c:pt>
                <c:pt idx="398">
                  <c:v>293.19443381058107</c:v>
                </c:pt>
                <c:pt idx="399">
                  <c:v>295.75932164459073</c:v>
                </c:pt>
                <c:pt idx="400">
                  <c:v>294.82907128091267</c:v>
                </c:pt>
                <c:pt idx="401">
                  <c:v>297.53847331751012</c:v>
                </c:pt>
                <c:pt idx="402">
                  <c:v>305.78535334201052</c:v>
                </c:pt>
                <c:pt idx="403">
                  <c:v>305.10680652323714</c:v>
                </c:pt>
                <c:pt idx="404">
                  <c:v>306.81705076180992</c:v>
                </c:pt>
                <c:pt idx="405">
                  <c:v>313.2790368271954</c:v>
                </c:pt>
                <c:pt idx="406">
                  <c:v>313.13547967230693</c:v>
                </c:pt>
                <c:pt idx="407">
                  <c:v>313.90494602250971</c:v>
                </c:pt>
                <c:pt idx="408">
                  <c:v>319.17445065462056</c:v>
                </c:pt>
                <c:pt idx="409">
                  <c:v>315.88699180767173</c:v>
                </c:pt>
                <c:pt idx="410">
                  <c:v>325.05072352806064</c:v>
                </c:pt>
                <c:pt idx="411">
                  <c:v>324.63249368348517</c:v>
                </c:pt>
                <c:pt idx="412">
                  <c:v>326.25181839062861</c:v>
                </c:pt>
                <c:pt idx="413">
                  <c:v>328.80904984304425</c:v>
                </c:pt>
                <c:pt idx="414">
                  <c:v>329.36892274710965</c:v>
                </c:pt>
                <c:pt idx="415">
                  <c:v>334.0479289487788</c:v>
                </c:pt>
                <c:pt idx="416">
                  <c:v>335.77252890284058</c:v>
                </c:pt>
                <c:pt idx="417">
                  <c:v>338.24649720542072</c:v>
                </c:pt>
                <c:pt idx="418">
                  <c:v>342.06990276395379</c:v>
                </c:pt>
                <c:pt idx="419">
                  <c:v>341.50811576448967</c:v>
                </c:pt>
                <c:pt idx="420">
                  <c:v>337.32964550953216</c:v>
                </c:pt>
                <c:pt idx="421">
                  <c:v>349.98085904601487</c:v>
                </c:pt>
                <c:pt idx="422">
                  <c:v>350.03445371717322</c:v>
                </c:pt>
                <c:pt idx="423">
                  <c:v>354.54980476226939</c:v>
                </c:pt>
                <c:pt idx="424">
                  <c:v>355.64275323482121</c:v>
                </c:pt>
                <c:pt idx="425">
                  <c:v>356.75101447056124</c:v>
                </c:pt>
                <c:pt idx="426">
                  <c:v>361.04815864022669</c:v>
                </c:pt>
                <c:pt idx="427">
                  <c:v>362.08559834622156</c:v>
                </c:pt>
                <c:pt idx="428">
                  <c:v>368.41072659061325</c:v>
                </c:pt>
                <c:pt idx="429">
                  <c:v>368.2375009570477</c:v>
                </c:pt>
                <c:pt idx="430">
                  <c:v>373.64769160094943</c:v>
                </c:pt>
                <c:pt idx="431">
                  <c:v>373.99127172498277</c:v>
                </c:pt>
                <c:pt idx="432">
                  <c:v>372.13459918842346</c:v>
                </c:pt>
                <c:pt idx="433">
                  <c:v>380.63892504402423</c:v>
                </c:pt>
                <c:pt idx="434">
                  <c:v>380.24557843962947</c:v>
                </c:pt>
                <c:pt idx="435">
                  <c:v>385.84430748028478</c:v>
                </c:pt>
                <c:pt idx="436">
                  <c:v>385.97446596738394</c:v>
                </c:pt>
                <c:pt idx="437">
                  <c:v>390.10316974197997</c:v>
                </c:pt>
                <c:pt idx="438">
                  <c:v>388.7891432508996</c:v>
                </c:pt>
                <c:pt idx="439">
                  <c:v>388.96045478906672</c:v>
                </c:pt>
                <c:pt idx="440">
                  <c:v>398.05336497971058</c:v>
                </c:pt>
                <c:pt idx="441">
                  <c:v>393.40498430441761</c:v>
                </c:pt>
                <c:pt idx="442">
                  <c:v>401.65377842431667</c:v>
                </c:pt>
                <c:pt idx="443">
                  <c:v>400.62399509991565</c:v>
                </c:pt>
                <c:pt idx="444">
                  <c:v>401.83753158257406</c:v>
                </c:pt>
                <c:pt idx="445">
                  <c:v>403.58222953832012</c:v>
                </c:pt>
                <c:pt idx="446">
                  <c:v>407.17881479212912</c:v>
                </c:pt>
                <c:pt idx="447">
                  <c:v>410.58781869688391</c:v>
                </c:pt>
                <c:pt idx="448">
                  <c:v>411.47500191409534</c:v>
                </c:pt>
                <c:pt idx="449">
                  <c:v>408.72444682642987</c:v>
                </c:pt>
                <c:pt idx="450">
                  <c:v>409.89970140111785</c:v>
                </c:pt>
                <c:pt idx="451">
                  <c:v>416.60573462981381</c:v>
                </c:pt>
                <c:pt idx="452">
                  <c:v>417.89296378531509</c:v>
                </c:pt>
                <c:pt idx="453">
                  <c:v>423.28401347523152</c:v>
                </c:pt>
                <c:pt idx="454">
                  <c:v>423.0830334583876</c:v>
                </c:pt>
                <c:pt idx="455">
                  <c:v>422.150868999311</c:v>
                </c:pt>
                <c:pt idx="456">
                  <c:v>421.12682796110556</c:v>
                </c:pt>
                <c:pt idx="457">
                  <c:v>427.4519562054972</c:v>
                </c:pt>
                <c:pt idx="458">
                  <c:v>427.8443457621928</c:v>
                </c:pt>
                <c:pt idx="459">
                  <c:v>430.42741750248837</c:v>
                </c:pt>
                <c:pt idx="460">
                  <c:v>425.78956435188741</c:v>
                </c:pt>
                <c:pt idx="461">
                  <c:v>435.69692213459916</c:v>
                </c:pt>
                <c:pt idx="462">
                  <c:v>433.47752852002139</c:v>
                </c:pt>
                <c:pt idx="463">
                  <c:v>437.90770231988353</c:v>
                </c:pt>
                <c:pt idx="464">
                  <c:v>435.82325243090116</c:v>
                </c:pt>
                <c:pt idx="465">
                  <c:v>432.02664420794719</c:v>
                </c:pt>
                <c:pt idx="466">
                  <c:v>440.31276318811729</c:v>
                </c:pt>
                <c:pt idx="467">
                  <c:v>445.03005129775664</c:v>
                </c:pt>
                <c:pt idx="468">
                  <c:v>443.27099762652182</c:v>
                </c:pt>
                <c:pt idx="469">
                  <c:v>442.50440241941664</c:v>
                </c:pt>
                <c:pt idx="470">
                  <c:v>454.98717556082988</c:v>
                </c:pt>
                <c:pt idx="471">
                  <c:v>447.75093790674532</c:v>
                </c:pt>
                <c:pt idx="472">
                  <c:v>450.11867391470793</c:v>
                </c:pt>
                <c:pt idx="473">
                  <c:v>452.75438327846257</c:v>
                </c:pt>
                <c:pt idx="474">
                  <c:v>454.55937523926195</c:v>
                </c:pt>
                <c:pt idx="475">
                  <c:v>458.43446137355494</c:v>
                </c:pt>
                <c:pt idx="476">
                  <c:v>455.02832861189813</c:v>
                </c:pt>
                <c:pt idx="477">
                  <c:v>460.62992879565121</c:v>
                </c:pt>
                <c:pt idx="478">
                  <c:v>463.12016690911867</c:v>
                </c:pt>
                <c:pt idx="479">
                  <c:v>461.18023122272405</c:v>
                </c:pt>
                <c:pt idx="480">
                  <c:v>464.2284281448587</c:v>
                </c:pt>
                <c:pt idx="481">
                  <c:v>467.60776357093636</c:v>
                </c:pt>
                <c:pt idx="482">
                  <c:v>464.29542148380676</c:v>
                </c:pt>
                <c:pt idx="483">
                  <c:v>467.72165224714797</c:v>
                </c:pt>
                <c:pt idx="484">
                  <c:v>472.64661970752621</c:v>
                </c:pt>
                <c:pt idx="485">
                  <c:v>469.68168593522705</c:v>
                </c:pt>
                <c:pt idx="486">
                  <c:v>473.14237041574154</c:v>
                </c:pt>
                <c:pt idx="487">
                  <c:v>476.09103437715339</c:v>
                </c:pt>
                <c:pt idx="488">
                  <c:v>475.63835081540464</c:v>
                </c:pt>
                <c:pt idx="489">
                  <c:v>476.5599877497894</c:v>
                </c:pt>
                <c:pt idx="490">
                  <c:v>474.87462675139744</c:v>
                </c:pt>
                <c:pt idx="491">
                  <c:v>480.94230916468871</c:v>
                </c:pt>
                <c:pt idx="492">
                  <c:v>482.20752622310704</c:v>
                </c:pt>
                <c:pt idx="493">
                  <c:v>480.23026567644126</c:v>
                </c:pt>
                <c:pt idx="494">
                  <c:v>481.75771380445599</c:v>
                </c:pt>
                <c:pt idx="495">
                  <c:v>490.77693132225716</c:v>
                </c:pt>
                <c:pt idx="496">
                  <c:v>487.3679274175023</c:v>
                </c:pt>
                <c:pt idx="497">
                  <c:v>489.63804456014088</c:v>
                </c:pt>
                <c:pt idx="498">
                  <c:v>493.13413980552792</c:v>
                </c:pt>
                <c:pt idx="499">
                  <c:v>492.75802005971991</c:v>
                </c:pt>
                <c:pt idx="500">
                  <c:v>494.83672766250663</c:v>
                </c:pt>
                <c:pt idx="501">
                  <c:v>495.58418191562657</c:v>
                </c:pt>
                <c:pt idx="502">
                  <c:v>493.17337876119751</c:v>
                </c:pt>
                <c:pt idx="503">
                  <c:v>491.93113084756146</c:v>
                </c:pt>
                <c:pt idx="504">
                  <c:v>500.52924737768939</c:v>
                </c:pt>
                <c:pt idx="505">
                  <c:v>501.58678508536872</c:v>
                </c:pt>
                <c:pt idx="506">
                  <c:v>499.97511675981929</c:v>
                </c:pt>
                <c:pt idx="507">
                  <c:v>499.70427226092954</c:v>
                </c:pt>
                <c:pt idx="508">
                  <c:v>505.26376234591515</c:v>
                </c:pt>
                <c:pt idx="509">
                  <c:v>499.7980629354567</c:v>
                </c:pt>
                <c:pt idx="510">
                  <c:v>501.57912870377459</c:v>
                </c:pt>
                <c:pt idx="511">
                  <c:v>502.10741903376476</c:v>
                </c:pt>
                <c:pt idx="512">
                  <c:v>508.80292473776893</c:v>
                </c:pt>
                <c:pt idx="513">
                  <c:v>508.3205726973431</c:v>
                </c:pt>
                <c:pt idx="514">
                  <c:v>508.39235127478764</c:v>
                </c:pt>
                <c:pt idx="515">
                  <c:v>509.28431973049533</c:v>
                </c:pt>
                <c:pt idx="516">
                  <c:v>511.99754995788982</c:v>
                </c:pt>
                <c:pt idx="517">
                  <c:v>517.33979021514426</c:v>
                </c:pt>
                <c:pt idx="518">
                  <c:v>512.25308169359164</c:v>
                </c:pt>
                <c:pt idx="519">
                  <c:v>513.91260240410384</c:v>
                </c:pt>
                <c:pt idx="520">
                  <c:v>519.00792435494986</c:v>
                </c:pt>
                <c:pt idx="521">
                  <c:v>523.58931169129471</c:v>
                </c:pt>
                <c:pt idx="522">
                  <c:v>523.4782941581808</c:v>
                </c:pt>
                <c:pt idx="523">
                  <c:v>523.58548350049773</c:v>
                </c:pt>
                <c:pt idx="524">
                  <c:v>520.24251588699178</c:v>
                </c:pt>
                <c:pt idx="525">
                  <c:v>527.83477528520018</c:v>
                </c:pt>
                <c:pt idx="526">
                  <c:v>524.4726667177091</c:v>
                </c:pt>
                <c:pt idx="527">
                  <c:v>527.02798407472619</c:v>
                </c:pt>
                <c:pt idx="528">
                  <c:v>527.87305719317055</c:v>
                </c:pt>
                <c:pt idx="529">
                  <c:v>527.3514661970753</c:v>
                </c:pt>
                <c:pt idx="530">
                  <c:v>533.49475537860803</c:v>
                </c:pt>
                <c:pt idx="531">
                  <c:v>531.37776586785071</c:v>
                </c:pt>
                <c:pt idx="532">
                  <c:v>535.21648418957204</c:v>
                </c:pt>
                <c:pt idx="533">
                  <c:v>533.78761197458073</c:v>
                </c:pt>
                <c:pt idx="534">
                  <c:v>535.93331291631557</c:v>
                </c:pt>
                <c:pt idx="535">
                  <c:v>533.37225327310318</c:v>
                </c:pt>
                <c:pt idx="536">
                  <c:v>538.31157644897019</c:v>
                </c:pt>
                <c:pt idx="537">
                  <c:v>536.53721001454721</c:v>
                </c:pt>
                <c:pt idx="538">
                  <c:v>545.09034530280985</c:v>
                </c:pt>
                <c:pt idx="539">
                  <c:v>546.14884005818863</c:v>
                </c:pt>
                <c:pt idx="540">
                  <c:v>543.79258862261702</c:v>
                </c:pt>
                <c:pt idx="541">
                  <c:v>540.74152055738466</c:v>
                </c:pt>
                <c:pt idx="542">
                  <c:v>547.63992037363153</c:v>
                </c:pt>
                <c:pt idx="543">
                  <c:v>551.07476456626614</c:v>
                </c:pt>
                <c:pt idx="544">
                  <c:v>551.31976877727595</c:v>
                </c:pt>
                <c:pt idx="545">
                  <c:v>551.26043181992191</c:v>
                </c:pt>
                <c:pt idx="546">
                  <c:v>554.28948778807148</c:v>
                </c:pt>
                <c:pt idx="547">
                  <c:v>548.07920526759051</c:v>
                </c:pt>
                <c:pt idx="548">
                  <c:v>553.16017150294772</c:v>
                </c:pt>
                <c:pt idx="549">
                  <c:v>556.2294234744661</c:v>
                </c:pt>
                <c:pt idx="550">
                  <c:v>554.81203583186596</c:v>
                </c:pt>
                <c:pt idx="551">
                  <c:v>560.60887374626759</c:v>
                </c:pt>
                <c:pt idx="552">
                  <c:v>561.28072123114623</c:v>
                </c:pt>
                <c:pt idx="553">
                  <c:v>558.55696347905985</c:v>
                </c:pt>
                <c:pt idx="554">
                  <c:v>558.06886915243854</c:v>
                </c:pt>
                <c:pt idx="555">
                  <c:v>561.59176173340472</c:v>
                </c:pt>
                <c:pt idx="556">
                  <c:v>566.19994640532877</c:v>
                </c:pt>
                <c:pt idx="557">
                  <c:v>558.76559987749795</c:v>
                </c:pt>
                <c:pt idx="558">
                  <c:v>560.67778118061392</c:v>
                </c:pt>
                <c:pt idx="559">
                  <c:v>564.78734400122505</c:v>
                </c:pt>
                <c:pt idx="560">
                  <c:v>565.08594288339316</c:v>
                </c:pt>
                <c:pt idx="561">
                  <c:v>571.40341474619106</c:v>
                </c:pt>
                <c:pt idx="562">
                  <c:v>568.58012403338171</c:v>
                </c:pt>
                <c:pt idx="563">
                  <c:v>567.63551795421472</c:v>
                </c:pt>
                <c:pt idx="564">
                  <c:v>570.70285583033456</c:v>
                </c:pt>
                <c:pt idx="565">
                  <c:v>574.26977260546664</c:v>
                </c:pt>
                <c:pt idx="566">
                  <c:v>574.25254574687995</c:v>
                </c:pt>
                <c:pt idx="567">
                  <c:v>575.81157644897019</c:v>
                </c:pt>
                <c:pt idx="568">
                  <c:v>580.01110175331144</c:v>
                </c:pt>
                <c:pt idx="569">
                  <c:v>574.07740601791602</c:v>
                </c:pt>
                <c:pt idx="570">
                  <c:v>576.20205191026707</c:v>
                </c:pt>
                <c:pt idx="571">
                  <c:v>576.25181839062861</c:v>
                </c:pt>
                <c:pt idx="572">
                  <c:v>581.32608529209097</c:v>
                </c:pt>
                <c:pt idx="573">
                  <c:v>578.74588469489311</c:v>
                </c:pt>
                <c:pt idx="574">
                  <c:v>580.53460684480513</c:v>
                </c:pt>
                <c:pt idx="575">
                  <c:v>584.31685935227006</c:v>
                </c:pt>
                <c:pt idx="576">
                  <c:v>578.17452721843642</c:v>
                </c:pt>
                <c:pt idx="577">
                  <c:v>590.30702090192176</c:v>
                </c:pt>
                <c:pt idx="578">
                  <c:v>586.20032922440851</c:v>
                </c:pt>
                <c:pt idx="579">
                  <c:v>590.77597427455805</c:v>
                </c:pt>
                <c:pt idx="580">
                  <c:v>587.02721843656695</c:v>
                </c:pt>
                <c:pt idx="581">
                  <c:v>584.10439476303497</c:v>
                </c:pt>
                <c:pt idx="582">
                  <c:v>589.45046321108646</c:v>
                </c:pt>
                <c:pt idx="583">
                  <c:v>592.33404792894873</c:v>
                </c:pt>
                <c:pt idx="584">
                  <c:v>587.98905137432052</c:v>
                </c:pt>
                <c:pt idx="585">
                  <c:v>592.2747109715948</c:v>
                </c:pt>
                <c:pt idx="586">
                  <c:v>590.90039047546134</c:v>
                </c:pt>
                <c:pt idx="587">
                  <c:v>592.13976724599968</c:v>
                </c:pt>
                <c:pt idx="588">
                  <c:v>593.79163157491791</c:v>
                </c:pt>
                <c:pt idx="589">
                  <c:v>594.35916086057728</c:v>
                </c:pt>
                <c:pt idx="590">
                  <c:v>596.16223872597811</c:v>
                </c:pt>
                <c:pt idx="591">
                  <c:v>595.55451343694972</c:v>
                </c:pt>
                <c:pt idx="592">
                  <c:v>594.19741979940261</c:v>
                </c:pt>
                <c:pt idx="593">
                  <c:v>598.60653854988129</c:v>
                </c:pt>
                <c:pt idx="594">
                  <c:v>598.75105275246915</c:v>
                </c:pt>
                <c:pt idx="595">
                  <c:v>597.49923436184065</c:v>
                </c:pt>
                <c:pt idx="596">
                  <c:v>604.00045938289566</c:v>
                </c:pt>
                <c:pt idx="597">
                  <c:v>600.20480820764112</c:v>
                </c:pt>
                <c:pt idx="598">
                  <c:v>602.52852002143766</c:v>
                </c:pt>
                <c:pt idx="599">
                  <c:v>601.86337187045399</c:v>
                </c:pt>
                <c:pt idx="600">
                  <c:v>603.14581578745901</c:v>
                </c:pt>
                <c:pt idx="601">
                  <c:v>600.10144705612117</c:v>
                </c:pt>
                <c:pt idx="602">
                  <c:v>601.51213536482658</c:v>
                </c:pt>
                <c:pt idx="603">
                  <c:v>600.78190797029322</c:v>
                </c:pt>
                <c:pt idx="604">
                  <c:v>604.29427302656768</c:v>
                </c:pt>
                <c:pt idx="605">
                  <c:v>604.75365592221112</c:v>
                </c:pt>
                <c:pt idx="606">
                  <c:v>604.22058035372493</c:v>
                </c:pt>
                <c:pt idx="607">
                  <c:v>605.94518030778647</c:v>
                </c:pt>
                <c:pt idx="608">
                  <c:v>604.52300742669013</c:v>
                </c:pt>
                <c:pt idx="609">
                  <c:v>607.9521093331291</c:v>
                </c:pt>
                <c:pt idx="610">
                  <c:v>606.04184212541145</c:v>
                </c:pt>
                <c:pt idx="611">
                  <c:v>606.54524921522113</c:v>
                </c:pt>
                <c:pt idx="612">
                  <c:v>609.12832095551653</c:v>
                </c:pt>
                <c:pt idx="613">
                  <c:v>608.30334583875651</c:v>
                </c:pt>
                <c:pt idx="614">
                  <c:v>610.56293545670326</c:v>
                </c:pt>
                <c:pt idx="615">
                  <c:v>609.45276012556462</c:v>
                </c:pt>
                <c:pt idx="616">
                  <c:v>610.52752469183054</c:v>
                </c:pt>
                <c:pt idx="617">
                  <c:v>613.27999387489467</c:v>
                </c:pt>
                <c:pt idx="618">
                  <c:v>611.69033764642836</c:v>
                </c:pt>
                <c:pt idx="619">
                  <c:v>610.38683868003977</c:v>
                </c:pt>
                <c:pt idx="620">
                  <c:v>612.85602174412361</c:v>
                </c:pt>
                <c:pt idx="621">
                  <c:v>613.07327157185523</c:v>
                </c:pt>
                <c:pt idx="622">
                  <c:v>614.7414057116606</c:v>
                </c:pt>
                <c:pt idx="623">
                  <c:v>618.48154812035818</c:v>
                </c:pt>
                <c:pt idx="624">
                  <c:v>615.75874741597113</c:v>
                </c:pt>
                <c:pt idx="625">
                  <c:v>615.88124952147609</c:v>
                </c:pt>
                <c:pt idx="626">
                  <c:v>615.25534032616179</c:v>
                </c:pt>
                <c:pt idx="627">
                  <c:v>616.86413750861334</c:v>
                </c:pt>
                <c:pt idx="628">
                  <c:v>613.88101983002844</c:v>
                </c:pt>
                <c:pt idx="629">
                  <c:v>618.1848633335884</c:v>
                </c:pt>
                <c:pt idx="630">
                  <c:v>615.48981701247976</c:v>
                </c:pt>
                <c:pt idx="631">
                  <c:v>618.39254268432728</c:v>
                </c:pt>
                <c:pt idx="632">
                  <c:v>613.21682872674376</c:v>
                </c:pt>
                <c:pt idx="633">
                  <c:v>616.01140800857524</c:v>
                </c:pt>
                <c:pt idx="634">
                  <c:v>612.97373861113215</c:v>
                </c:pt>
                <c:pt idx="635">
                  <c:v>623.27157185514102</c:v>
                </c:pt>
                <c:pt idx="636">
                  <c:v>621.23688844652008</c:v>
                </c:pt>
                <c:pt idx="637">
                  <c:v>618.85958196156491</c:v>
                </c:pt>
                <c:pt idx="638">
                  <c:v>618.84522624607598</c:v>
                </c:pt>
                <c:pt idx="639">
                  <c:v>623.77402189725137</c:v>
                </c:pt>
                <c:pt idx="640">
                  <c:v>620.01760967766643</c:v>
                </c:pt>
                <c:pt idx="641">
                  <c:v>619.53717173263919</c:v>
                </c:pt>
                <c:pt idx="642">
                  <c:v>622.75285200214364</c:v>
                </c:pt>
                <c:pt idx="643">
                  <c:v>625.10049000842218</c:v>
                </c:pt>
                <c:pt idx="644">
                  <c:v>621.74986601332205</c:v>
                </c:pt>
                <c:pt idx="645">
                  <c:v>622.53943036520945</c:v>
                </c:pt>
                <c:pt idx="646">
                  <c:v>618.00111017533106</c:v>
                </c:pt>
                <c:pt idx="647">
                  <c:v>620.31525151213521</c:v>
                </c:pt>
                <c:pt idx="648">
                  <c:v>620.93350432585567</c:v>
                </c:pt>
                <c:pt idx="649">
                  <c:v>622.90406553862624</c:v>
                </c:pt>
                <c:pt idx="650">
                  <c:v>624.03051068065213</c:v>
                </c:pt>
                <c:pt idx="651">
                  <c:v>624.05730801623145</c:v>
                </c:pt>
                <c:pt idx="652">
                  <c:v>625.79626368578204</c:v>
                </c:pt>
                <c:pt idx="653">
                  <c:v>620.93733251665265</c:v>
                </c:pt>
                <c:pt idx="654">
                  <c:v>621.2234897787306</c:v>
                </c:pt>
                <c:pt idx="655">
                  <c:v>621.09333129163156</c:v>
                </c:pt>
                <c:pt idx="656">
                  <c:v>626.17908276548496</c:v>
                </c:pt>
                <c:pt idx="657">
                  <c:v>624.29848403644439</c:v>
                </c:pt>
                <c:pt idx="658">
                  <c:v>624.68321721154564</c:v>
                </c:pt>
                <c:pt idx="659">
                  <c:v>626.43174335808897</c:v>
                </c:pt>
                <c:pt idx="660">
                  <c:v>620.78516193247083</c:v>
                </c:pt>
                <c:pt idx="661">
                  <c:v>628.12188959497746</c:v>
                </c:pt>
                <c:pt idx="662">
                  <c:v>628.34583875660348</c:v>
                </c:pt>
                <c:pt idx="663">
                  <c:v>627.66059260393513</c:v>
                </c:pt>
                <c:pt idx="664">
                  <c:v>623.15672613123036</c:v>
                </c:pt>
                <c:pt idx="665">
                  <c:v>625.59145547814114</c:v>
                </c:pt>
                <c:pt idx="666">
                  <c:v>628.15825740754917</c:v>
                </c:pt>
                <c:pt idx="667">
                  <c:v>622.88779572773888</c:v>
                </c:pt>
                <c:pt idx="668">
                  <c:v>625.75415358701468</c:v>
                </c:pt>
                <c:pt idx="669">
                  <c:v>626.92175178010871</c:v>
                </c:pt>
                <c:pt idx="670">
                  <c:v>624.10516040119444</c:v>
                </c:pt>
                <c:pt idx="671">
                  <c:v>630.43985912257858</c:v>
                </c:pt>
                <c:pt idx="672">
                  <c:v>624.75882397978728</c:v>
                </c:pt>
                <c:pt idx="673">
                  <c:v>620.13341244927631</c:v>
                </c:pt>
                <c:pt idx="674">
                  <c:v>628.69324707143403</c:v>
                </c:pt>
                <c:pt idx="675">
                  <c:v>625.23926192481417</c:v>
                </c:pt>
                <c:pt idx="676">
                  <c:v>632.79036827195478</c:v>
                </c:pt>
                <c:pt idx="677">
                  <c:v>627.43951458540698</c:v>
                </c:pt>
                <c:pt idx="678">
                  <c:v>624.05826506393089</c:v>
                </c:pt>
                <c:pt idx="679">
                  <c:v>629.35073884082385</c:v>
                </c:pt>
                <c:pt idx="680">
                  <c:v>626.92462292320636</c:v>
                </c:pt>
                <c:pt idx="681">
                  <c:v>632.53770767935066</c:v>
                </c:pt>
                <c:pt idx="682">
                  <c:v>625.64313605390089</c:v>
                </c:pt>
                <c:pt idx="683">
                  <c:v>623.93193476762883</c:v>
                </c:pt>
                <c:pt idx="684">
                  <c:v>625.74458311002218</c:v>
                </c:pt>
                <c:pt idx="685">
                  <c:v>624.59899701401116</c:v>
                </c:pt>
                <c:pt idx="686">
                  <c:v>629.09712120052041</c:v>
                </c:pt>
                <c:pt idx="687">
                  <c:v>628.39369114156648</c:v>
                </c:pt>
                <c:pt idx="688">
                  <c:v>627.4050608682337</c:v>
                </c:pt>
                <c:pt idx="689">
                  <c:v>630.2896026337952</c:v>
                </c:pt>
                <c:pt idx="690">
                  <c:v>627.31605543220269</c:v>
                </c:pt>
                <c:pt idx="691">
                  <c:v>628.04915396983392</c:v>
                </c:pt>
                <c:pt idx="692">
                  <c:v>625.75032539621759</c:v>
                </c:pt>
                <c:pt idx="693">
                  <c:v>630.25036367812561</c:v>
                </c:pt>
                <c:pt idx="694">
                  <c:v>620.06929025342606</c:v>
                </c:pt>
                <c:pt idx="695">
                  <c:v>628.10274864099222</c:v>
                </c:pt>
                <c:pt idx="696">
                  <c:v>624.05730801623156</c:v>
                </c:pt>
                <c:pt idx="697">
                  <c:v>623.44766863180439</c:v>
                </c:pt>
                <c:pt idx="698">
                  <c:v>629.56128933466039</c:v>
                </c:pt>
                <c:pt idx="699">
                  <c:v>626.01638465661108</c:v>
                </c:pt>
                <c:pt idx="700">
                  <c:v>627.25097618865323</c:v>
                </c:pt>
                <c:pt idx="701">
                  <c:v>625.76946635020295</c:v>
                </c:pt>
                <c:pt idx="702">
                  <c:v>626.86050072735634</c:v>
                </c:pt>
                <c:pt idx="703">
                  <c:v>624.63057958808656</c:v>
                </c:pt>
                <c:pt idx="704">
                  <c:v>629.45409999234357</c:v>
                </c:pt>
                <c:pt idx="705">
                  <c:v>625.45459765714725</c:v>
                </c:pt>
                <c:pt idx="706">
                  <c:v>632.8276931322257</c:v>
                </c:pt>
                <c:pt idx="707">
                  <c:v>628.71525916851681</c:v>
                </c:pt>
                <c:pt idx="708">
                  <c:v>627.98311767858502</c:v>
                </c:pt>
                <c:pt idx="709">
                  <c:v>623.27157185514102</c:v>
                </c:pt>
                <c:pt idx="710">
                  <c:v>626.82508996248362</c:v>
                </c:pt>
                <c:pt idx="711">
                  <c:v>629.0875507235279</c:v>
                </c:pt>
                <c:pt idx="712">
                  <c:v>625.43832784625977</c:v>
                </c:pt>
                <c:pt idx="713">
                  <c:v>624.3262384197227</c:v>
                </c:pt>
                <c:pt idx="714">
                  <c:v>626.30158487098981</c:v>
                </c:pt>
                <c:pt idx="715">
                  <c:v>628.59562820610972</c:v>
                </c:pt>
                <c:pt idx="716">
                  <c:v>622.13651328382196</c:v>
                </c:pt>
                <c:pt idx="717">
                  <c:v>625.41248755837978</c:v>
                </c:pt>
                <c:pt idx="718">
                  <c:v>624.84400122502109</c:v>
                </c:pt>
                <c:pt idx="719">
                  <c:v>628.25300512977537</c:v>
                </c:pt>
                <c:pt idx="720">
                  <c:v>626.9351504478982</c:v>
                </c:pt>
                <c:pt idx="721">
                  <c:v>622.62556465814248</c:v>
                </c:pt>
                <c:pt idx="722">
                  <c:v>626.19056733787613</c:v>
                </c:pt>
                <c:pt idx="723">
                  <c:v>626.83561748717557</c:v>
                </c:pt>
                <c:pt idx="724">
                  <c:v>625.0047852384962</c:v>
                </c:pt>
                <c:pt idx="725">
                  <c:v>623.50317739836146</c:v>
                </c:pt>
                <c:pt idx="726">
                  <c:v>625.61442462292302</c:v>
                </c:pt>
                <c:pt idx="727">
                  <c:v>620.92201975346438</c:v>
                </c:pt>
                <c:pt idx="728">
                  <c:v>619.79366051604006</c:v>
                </c:pt>
                <c:pt idx="729">
                  <c:v>620.76027869228994</c:v>
                </c:pt>
                <c:pt idx="730">
                  <c:v>623.21797718398284</c:v>
                </c:pt>
                <c:pt idx="731">
                  <c:v>621.89342316821069</c:v>
                </c:pt>
                <c:pt idx="732">
                  <c:v>621.56228466426762</c:v>
                </c:pt>
                <c:pt idx="733">
                  <c:v>619.72858127249037</c:v>
                </c:pt>
                <c:pt idx="734">
                  <c:v>623.31368195390837</c:v>
                </c:pt>
                <c:pt idx="735">
                  <c:v>618.1360539009263</c:v>
                </c:pt>
                <c:pt idx="736">
                  <c:v>619.4003139116453</c:v>
                </c:pt>
                <c:pt idx="737">
                  <c:v>620.95455937523923</c:v>
                </c:pt>
                <c:pt idx="738">
                  <c:v>618.88350815404635</c:v>
                </c:pt>
                <c:pt idx="739">
                  <c:v>618.78014700252652</c:v>
                </c:pt>
                <c:pt idx="740">
                  <c:v>619.75346451267114</c:v>
                </c:pt>
                <c:pt idx="741">
                  <c:v>617.40869764949082</c:v>
                </c:pt>
                <c:pt idx="742">
                  <c:v>617.46037822525079</c:v>
                </c:pt>
                <c:pt idx="743">
                  <c:v>616.92825970446358</c:v>
                </c:pt>
                <c:pt idx="744">
                  <c:v>620.24825817318742</c:v>
                </c:pt>
                <c:pt idx="745">
                  <c:v>617.03449199908107</c:v>
                </c:pt>
                <c:pt idx="746">
                  <c:v>618.18582038128773</c:v>
                </c:pt>
                <c:pt idx="747">
                  <c:v>617.34840364443744</c:v>
                </c:pt>
                <c:pt idx="748">
                  <c:v>616.19611821453168</c:v>
                </c:pt>
                <c:pt idx="749">
                  <c:v>615.07637240640042</c:v>
                </c:pt>
                <c:pt idx="750">
                  <c:v>609.16755991118589</c:v>
                </c:pt>
                <c:pt idx="751">
                  <c:v>619.36681724217135</c:v>
                </c:pt>
                <c:pt idx="752">
                  <c:v>613.84752316055403</c:v>
                </c:pt>
                <c:pt idx="753">
                  <c:v>618.04130617869987</c:v>
                </c:pt>
                <c:pt idx="754">
                  <c:v>616.93113084756123</c:v>
                </c:pt>
                <c:pt idx="755">
                  <c:v>612.5583799096546</c:v>
                </c:pt>
                <c:pt idx="756">
                  <c:v>613.68195390858273</c:v>
                </c:pt>
                <c:pt idx="757">
                  <c:v>612.12675139728958</c:v>
                </c:pt>
                <c:pt idx="758">
                  <c:v>615.04287573692659</c:v>
                </c:pt>
                <c:pt idx="759">
                  <c:v>614.46290483117673</c:v>
                </c:pt>
                <c:pt idx="760">
                  <c:v>611.95543985912263</c:v>
                </c:pt>
                <c:pt idx="761">
                  <c:v>615.03809049843051</c:v>
                </c:pt>
                <c:pt idx="762">
                  <c:v>615.98173952989805</c:v>
                </c:pt>
                <c:pt idx="763">
                  <c:v>609.76284358012401</c:v>
                </c:pt>
                <c:pt idx="764">
                  <c:v>616.01140800857502</c:v>
                </c:pt>
                <c:pt idx="765">
                  <c:v>611.83963708751253</c:v>
                </c:pt>
                <c:pt idx="766">
                  <c:v>613.06274404716328</c:v>
                </c:pt>
                <c:pt idx="767">
                  <c:v>610.24998085904599</c:v>
                </c:pt>
                <c:pt idx="768">
                  <c:v>608.92638389097317</c:v>
                </c:pt>
                <c:pt idx="769">
                  <c:v>608.7684710205956</c:v>
                </c:pt>
                <c:pt idx="770">
                  <c:v>610.60313146007195</c:v>
                </c:pt>
                <c:pt idx="771">
                  <c:v>610.94288339330831</c:v>
                </c:pt>
                <c:pt idx="772">
                  <c:v>604.22919378301833</c:v>
                </c:pt>
                <c:pt idx="773">
                  <c:v>604.15837225327311</c:v>
                </c:pt>
                <c:pt idx="774">
                  <c:v>608.50719699869842</c:v>
                </c:pt>
                <c:pt idx="775">
                  <c:v>605.81980705918363</c:v>
                </c:pt>
                <c:pt idx="776">
                  <c:v>606.434231682107</c:v>
                </c:pt>
                <c:pt idx="777">
                  <c:v>603.03192711124711</c:v>
                </c:pt>
                <c:pt idx="778">
                  <c:v>602.84913100068923</c:v>
                </c:pt>
                <c:pt idx="779">
                  <c:v>607.70519102672085</c:v>
                </c:pt>
                <c:pt idx="780">
                  <c:v>605.91551182910951</c:v>
                </c:pt>
                <c:pt idx="781">
                  <c:v>601.70450195237743</c:v>
                </c:pt>
                <c:pt idx="782">
                  <c:v>605.39774902381134</c:v>
                </c:pt>
                <c:pt idx="783">
                  <c:v>602.58211469259641</c:v>
                </c:pt>
                <c:pt idx="784">
                  <c:v>603.22525074649718</c:v>
                </c:pt>
                <c:pt idx="785">
                  <c:v>598.67448893652863</c:v>
                </c:pt>
                <c:pt idx="786">
                  <c:v>599.36356327999385</c:v>
                </c:pt>
                <c:pt idx="787">
                  <c:v>598.70798560600247</c:v>
                </c:pt>
                <c:pt idx="788">
                  <c:v>599.95501875813488</c:v>
                </c:pt>
                <c:pt idx="789">
                  <c:v>596.22253273103127</c:v>
                </c:pt>
                <c:pt idx="790">
                  <c:v>599.32719546742214</c:v>
                </c:pt>
                <c:pt idx="791">
                  <c:v>603.24439170048242</c:v>
                </c:pt>
                <c:pt idx="792">
                  <c:v>596.40532884158949</c:v>
                </c:pt>
                <c:pt idx="793">
                  <c:v>595.86459689150911</c:v>
                </c:pt>
                <c:pt idx="794">
                  <c:v>593.08054513436946</c:v>
                </c:pt>
                <c:pt idx="795">
                  <c:v>596.71541229614888</c:v>
                </c:pt>
                <c:pt idx="796">
                  <c:v>592.80204425388558</c:v>
                </c:pt>
                <c:pt idx="797">
                  <c:v>594.64053288415892</c:v>
                </c:pt>
                <c:pt idx="798">
                  <c:v>588.49820075032528</c:v>
                </c:pt>
                <c:pt idx="799">
                  <c:v>591.97132685093027</c:v>
                </c:pt>
                <c:pt idx="800">
                  <c:v>594.32566419110321</c:v>
                </c:pt>
                <c:pt idx="801">
                  <c:v>591.43920833014317</c:v>
                </c:pt>
                <c:pt idx="802">
                  <c:v>588.10485414593063</c:v>
                </c:pt>
                <c:pt idx="803">
                  <c:v>589.34997320266427</c:v>
                </c:pt>
                <c:pt idx="804">
                  <c:v>590.98461067299581</c:v>
                </c:pt>
                <c:pt idx="805">
                  <c:v>587.20427226092943</c:v>
                </c:pt>
                <c:pt idx="806">
                  <c:v>588.1967307250593</c:v>
                </c:pt>
                <c:pt idx="807">
                  <c:v>585.0107189342317</c:v>
                </c:pt>
                <c:pt idx="808">
                  <c:v>587.31146160324624</c:v>
                </c:pt>
                <c:pt idx="809">
                  <c:v>586.57453487481814</c:v>
                </c:pt>
                <c:pt idx="810">
                  <c:v>582.8449199908124</c:v>
                </c:pt>
                <c:pt idx="811">
                  <c:v>588.53361151519789</c:v>
                </c:pt>
                <c:pt idx="812">
                  <c:v>585.76774366434415</c:v>
                </c:pt>
                <c:pt idx="813">
                  <c:v>585.69979327769704</c:v>
                </c:pt>
                <c:pt idx="814">
                  <c:v>581.09447974887053</c:v>
                </c:pt>
                <c:pt idx="815">
                  <c:v>584.86141949314754</c:v>
                </c:pt>
                <c:pt idx="816">
                  <c:v>577.6357093637547</c:v>
                </c:pt>
                <c:pt idx="817">
                  <c:v>580.87435877804148</c:v>
                </c:pt>
                <c:pt idx="818">
                  <c:v>581.29450271801556</c:v>
                </c:pt>
                <c:pt idx="819">
                  <c:v>577.89794043335121</c:v>
                </c:pt>
                <c:pt idx="820">
                  <c:v>578.26544674986599</c:v>
                </c:pt>
                <c:pt idx="821">
                  <c:v>576.69875966618201</c:v>
                </c:pt>
                <c:pt idx="822">
                  <c:v>577.8615726207795</c:v>
                </c:pt>
                <c:pt idx="823">
                  <c:v>579.90199831559596</c:v>
                </c:pt>
                <c:pt idx="824">
                  <c:v>576.22693515044784</c:v>
                </c:pt>
                <c:pt idx="825">
                  <c:v>572.69351504478993</c:v>
                </c:pt>
                <c:pt idx="826">
                  <c:v>578.51810734246999</c:v>
                </c:pt>
                <c:pt idx="827">
                  <c:v>572.35472015925257</c:v>
                </c:pt>
                <c:pt idx="828">
                  <c:v>579.41198989357633</c:v>
                </c:pt>
                <c:pt idx="829">
                  <c:v>573.21797718398284</c:v>
                </c:pt>
                <c:pt idx="830">
                  <c:v>569.04716331061934</c:v>
                </c:pt>
                <c:pt idx="831">
                  <c:v>572.14512671311536</c:v>
                </c:pt>
                <c:pt idx="832">
                  <c:v>566.53012786157262</c:v>
                </c:pt>
                <c:pt idx="833">
                  <c:v>569.49984687236804</c:v>
                </c:pt>
                <c:pt idx="834">
                  <c:v>570.60523696501036</c:v>
                </c:pt>
                <c:pt idx="835">
                  <c:v>566.92538856136582</c:v>
                </c:pt>
                <c:pt idx="836">
                  <c:v>560.97542301508315</c:v>
                </c:pt>
                <c:pt idx="837">
                  <c:v>567.83841206645752</c:v>
                </c:pt>
                <c:pt idx="838">
                  <c:v>564.52798407472619</c:v>
                </c:pt>
                <c:pt idx="839">
                  <c:v>564.62273179695273</c:v>
                </c:pt>
                <c:pt idx="840">
                  <c:v>566.50045938289566</c:v>
                </c:pt>
                <c:pt idx="841">
                  <c:v>566.41528213766173</c:v>
                </c:pt>
                <c:pt idx="842">
                  <c:v>562.83688079013859</c:v>
                </c:pt>
                <c:pt idx="843">
                  <c:v>563.22927034683403</c:v>
                </c:pt>
                <c:pt idx="844">
                  <c:v>561.94682642982923</c:v>
                </c:pt>
                <c:pt idx="845">
                  <c:v>557.43051833703385</c:v>
                </c:pt>
                <c:pt idx="846">
                  <c:v>560.69787918229838</c:v>
                </c:pt>
                <c:pt idx="847">
                  <c:v>561.91141566495673</c:v>
                </c:pt>
                <c:pt idx="848">
                  <c:v>557.81525151213543</c:v>
                </c:pt>
                <c:pt idx="849">
                  <c:v>554.99387489472485</c:v>
                </c:pt>
                <c:pt idx="850">
                  <c:v>553.97366204731645</c:v>
                </c:pt>
                <c:pt idx="851">
                  <c:v>555.86000306255266</c:v>
                </c:pt>
                <c:pt idx="852">
                  <c:v>558.10140877421327</c:v>
                </c:pt>
                <c:pt idx="853">
                  <c:v>554.64933772299196</c:v>
                </c:pt>
                <c:pt idx="854">
                  <c:v>551.12165990352958</c:v>
                </c:pt>
                <c:pt idx="855">
                  <c:v>547.94139039889751</c:v>
                </c:pt>
                <c:pt idx="856">
                  <c:v>553.42814485873964</c:v>
                </c:pt>
                <c:pt idx="857">
                  <c:v>552.62709593446141</c:v>
                </c:pt>
                <c:pt idx="858">
                  <c:v>547.64949085062381</c:v>
                </c:pt>
                <c:pt idx="859">
                  <c:v>548.28114233213364</c:v>
                </c:pt>
                <c:pt idx="860">
                  <c:v>547.07334813567104</c:v>
                </c:pt>
                <c:pt idx="861">
                  <c:v>542.7886455860961</c:v>
                </c:pt>
                <c:pt idx="862">
                  <c:v>545.48847714570104</c:v>
                </c:pt>
                <c:pt idx="863">
                  <c:v>544.03089349973209</c:v>
                </c:pt>
                <c:pt idx="864">
                  <c:v>542.2699257330986</c:v>
                </c:pt>
                <c:pt idx="865">
                  <c:v>539.23608452645283</c:v>
                </c:pt>
                <c:pt idx="866">
                  <c:v>540.79320113314441</c:v>
                </c:pt>
                <c:pt idx="867">
                  <c:v>539.63038817854704</c:v>
                </c:pt>
                <c:pt idx="868">
                  <c:v>538.63888676211616</c:v>
                </c:pt>
                <c:pt idx="869">
                  <c:v>536.28167827884545</c:v>
                </c:pt>
                <c:pt idx="870">
                  <c:v>535.03177398361538</c:v>
                </c:pt>
                <c:pt idx="871">
                  <c:v>539.31456243779201</c:v>
                </c:pt>
                <c:pt idx="872">
                  <c:v>537.46650333052605</c:v>
                </c:pt>
                <c:pt idx="873">
                  <c:v>535.31123191179847</c:v>
                </c:pt>
                <c:pt idx="874">
                  <c:v>533.51868157108947</c:v>
                </c:pt>
                <c:pt idx="875">
                  <c:v>533.95988056044712</c:v>
                </c:pt>
                <c:pt idx="876">
                  <c:v>535.3973662047315</c:v>
                </c:pt>
                <c:pt idx="877">
                  <c:v>533.60672995942105</c:v>
                </c:pt>
                <c:pt idx="878">
                  <c:v>534.36471173723282</c:v>
                </c:pt>
                <c:pt idx="879">
                  <c:v>530.3211852078706</c:v>
                </c:pt>
                <c:pt idx="880">
                  <c:v>528.15442921675208</c:v>
                </c:pt>
                <c:pt idx="881">
                  <c:v>527.26724599954059</c:v>
                </c:pt>
                <c:pt idx="882">
                  <c:v>526.24894724753085</c:v>
                </c:pt>
                <c:pt idx="883">
                  <c:v>524.06017915932932</c:v>
                </c:pt>
                <c:pt idx="884">
                  <c:v>526.7561825281374</c:v>
                </c:pt>
                <c:pt idx="885">
                  <c:v>519.57641068830878</c:v>
                </c:pt>
                <c:pt idx="886">
                  <c:v>525.74458311002218</c:v>
                </c:pt>
                <c:pt idx="887">
                  <c:v>521.47997856213158</c:v>
                </c:pt>
                <c:pt idx="888">
                  <c:v>518.91413368042276</c:v>
                </c:pt>
                <c:pt idx="889">
                  <c:v>524.01041267896778</c:v>
                </c:pt>
                <c:pt idx="890">
                  <c:v>520.78611898017004</c:v>
                </c:pt>
                <c:pt idx="891">
                  <c:v>520.5095321950846</c:v>
                </c:pt>
                <c:pt idx="892">
                  <c:v>522.78156343312151</c:v>
                </c:pt>
                <c:pt idx="893">
                  <c:v>515.0304341168362</c:v>
                </c:pt>
                <c:pt idx="894">
                  <c:v>518.42795344919978</c:v>
                </c:pt>
                <c:pt idx="895">
                  <c:v>522.3633335885462</c:v>
                </c:pt>
                <c:pt idx="896">
                  <c:v>515.03426230763341</c:v>
                </c:pt>
                <c:pt idx="897">
                  <c:v>521.04739300206711</c:v>
                </c:pt>
                <c:pt idx="898">
                  <c:v>514.80935609830794</c:v>
                </c:pt>
                <c:pt idx="899">
                  <c:v>514.92515886991794</c:v>
                </c:pt>
                <c:pt idx="900">
                  <c:v>512.22437026261389</c:v>
                </c:pt>
                <c:pt idx="901">
                  <c:v>519.02706530893499</c:v>
                </c:pt>
                <c:pt idx="902">
                  <c:v>512.08464129852223</c:v>
                </c:pt>
                <c:pt idx="903">
                  <c:v>510.34664267667108</c:v>
                </c:pt>
                <c:pt idx="904">
                  <c:v>509.88725978102741</c:v>
                </c:pt>
                <c:pt idx="905">
                  <c:v>509.66809585789753</c:v>
                </c:pt>
                <c:pt idx="906">
                  <c:v>509.60205956664868</c:v>
                </c:pt>
                <c:pt idx="907">
                  <c:v>506.07055355638926</c:v>
                </c:pt>
                <c:pt idx="908">
                  <c:v>505.12594747722221</c:v>
                </c:pt>
                <c:pt idx="909">
                  <c:v>503.64730878186964</c:v>
                </c:pt>
                <c:pt idx="910">
                  <c:v>506.38063701094859</c:v>
                </c:pt>
                <c:pt idx="911">
                  <c:v>498.94150524462128</c:v>
                </c:pt>
                <c:pt idx="912">
                  <c:v>504.70963172804534</c:v>
                </c:pt>
                <c:pt idx="913">
                  <c:v>502.50555087665578</c:v>
                </c:pt>
                <c:pt idx="914">
                  <c:v>497.65140494602252</c:v>
                </c:pt>
                <c:pt idx="915">
                  <c:v>498.00168440395066</c:v>
                </c:pt>
                <c:pt idx="916">
                  <c:v>496.80728887527749</c:v>
                </c:pt>
                <c:pt idx="917">
                  <c:v>494.6443610749559</c:v>
                </c:pt>
                <c:pt idx="918">
                  <c:v>494.98124186509449</c:v>
                </c:pt>
                <c:pt idx="919">
                  <c:v>492.18666258326317</c:v>
                </c:pt>
                <c:pt idx="920">
                  <c:v>494.34959038358465</c:v>
                </c:pt>
                <c:pt idx="921">
                  <c:v>491.9684557078325</c:v>
                </c:pt>
                <c:pt idx="922">
                  <c:v>489.20163080927966</c:v>
                </c:pt>
                <c:pt idx="923">
                  <c:v>492.63551795421495</c:v>
                </c:pt>
                <c:pt idx="924">
                  <c:v>490.55968149452582</c:v>
                </c:pt>
                <c:pt idx="925">
                  <c:v>490.75204808207627</c:v>
                </c:pt>
                <c:pt idx="926">
                  <c:v>492.22494449123337</c:v>
                </c:pt>
                <c:pt idx="927">
                  <c:v>488.76138886762106</c:v>
                </c:pt>
                <c:pt idx="928">
                  <c:v>487.09421177551491</c:v>
                </c:pt>
                <c:pt idx="929">
                  <c:v>487.97852384962869</c:v>
                </c:pt>
                <c:pt idx="930">
                  <c:v>487.70672230303956</c:v>
                </c:pt>
                <c:pt idx="931">
                  <c:v>484.92936987979488</c:v>
                </c:pt>
                <c:pt idx="932">
                  <c:v>484.32068754306715</c:v>
                </c:pt>
                <c:pt idx="933">
                  <c:v>482.71476150371331</c:v>
                </c:pt>
                <c:pt idx="934">
                  <c:v>480.48388331674448</c:v>
                </c:pt>
                <c:pt idx="935">
                  <c:v>482.79132531965388</c:v>
                </c:pt>
                <c:pt idx="936">
                  <c:v>480.83129163157486</c:v>
                </c:pt>
                <c:pt idx="937">
                  <c:v>478.46546971901074</c:v>
                </c:pt>
                <c:pt idx="938">
                  <c:v>478.73440012250211</c:v>
                </c:pt>
                <c:pt idx="939">
                  <c:v>479.91061174488937</c:v>
                </c:pt>
                <c:pt idx="940">
                  <c:v>475.37420565040964</c:v>
                </c:pt>
                <c:pt idx="941">
                  <c:v>477.2768164765331</c:v>
                </c:pt>
                <c:pt idx="942">
                  <c:v>472.68298752009815</c:v>
                </c:pt>
                <c:pt idx="943">
                  <c:v>474.84974351121673</c:v>
                </c:pt>
                <c:pt idx="944">
                  <c:v>471.64650486180227</c:v>
                </c:pt>
                <c:pt idx="945">
                  <c:v>467.96857055355645</c:v>
                </c:pt>
                <c:pt idx="946">
                  <c:v>471.56515580736561</c:v>
                </c:pt>
                <c:pt idx="947">
                  <c:v>470.16212388025417</c:v>
                </c:pt>
                <c:pt idx="948">
                  <c:v>466.26215450578064</c:v>
                </c:pt>
                <c:pt idx="949">
                  <c:v>466.16262154505785</c:v>
                </c:pt>
                <c:pt idx="950">
                  <c:v>466.39327004057884</c:v>
                </c:pt>
                <c:pt idx="951">
                  <c:v>468.7897174795192</c:v>
                </c:pt>
                <c:pt idx="952">
                  <c:v>463.95279840747259</c:v>
                </c:pt>
                <c:pt idx="953">
                  <c:v>466.69474006584483</c:v>
                </c:pt>
                <c:pt idx="954">
                  <c:v>463.95279840747259</c:v>
                </c:pt>
                <c:pt idx="955">
                  <c:v>457.51952377306475</c:v>
                </c:pt>
                <c:pt idx="956">
                  <c:v>459.42213459918844</c:v>
                </c:pt>
                <c:pt idx="957">
                  <c:v>458.02580200597191</c:v>
                </c:pt>
                <c:pt idx="958">
                  <c:v>458.56557690835314</c:v>
                </c:pt>
                <c:pt idx="959">
                  <c:v>459.05175713957595</c:v>
                </c:pt>
                <c:pt idx="960">
                  <c:v>452.8443457621928</c:v>
                </c:pt>
                <c:pt idx="961">
                  <c:v>455.94709440318491</c:v>
                </c:pt>
                <c:pt idx="962">
                  <c:v>456.37680882015161</c:v>
                </c:pt>
                <c:pt idx="963">
                  <c:v>452.73715641987582</c:v>
                </c:pt>
                <c:pt idx="964">
                  <c:v>451.78010872061856</c:v>
                </c:pt>
                <c:pt idx="965">
                  <c:v>450.57997090574997</c:v>
                </c:pt>
                <c:pt idx="966">
                  <c:v>447.95478906668711</c:v>
                </c:pt>
                <c:pt idx="967">
                  <c:v>448.73286884618324</c:v>
                </c:pt>
                <c:pt idx="968">
                  <c:v>449.04678049153972</c:v>
                </c:pt>
                <c:pt idx="969">
                  <c:v>446.0502641451651</c:v>
                </c:pt>
                <c:pt idx="970">
                  <c:v>444.20890437179389</c:v>
                </c:pt>
                <c:pt idx="971">
                  <c:v>442.6604011943956</c:v>
                </c:pt>
                <c:pt idx="972">
                  <c:v>443.53514279151665</c:v>
                </c:pt>
                <c:pt idx="973">
                  <c:v>437.9976648036137</c:v>
                </c:pt>
                <c:pt idx="974">
                  <c:v>444.22517418268114</c:v>
                </c:pt>
                <c:pt idx="975">
                  <c:v>440.35104509608755</c:v>
                </c:pt>
                <c:pt idx="976">
                  <c:v>440.62954597657142</c:v>
                </c:pt>
                <c:pt idx="977">
                  <c:v>440.03809049843056</c:v>
                </c:pt>
                <c:pt idx="978">
                  <c:v>435.53230993032696</c:v>
                </c:pt>
                <c:pt idx="979">
                  <c:v>436.97362376540843</c:v>
                </c:pt>
                <c:pt idx="980">
                  <c:v>433.80005359467111</c:v>
                </c:pt>
                <c:pt idx="981">
                  <c:v>432.30801623152894</c:v>
                </c:pt>
                <c:pt idx="982">
                  <c:v>434.66139652400273</c:v>
                </c:pt>
                <c:pt idx="983">
                  <c:v>433.52538090498427</c:v>
                </c:pt>
                <c:pt idx="984">
                  <c:v>434.46041650715881</c:v>
                </c:pt>
                <c:pt idx="985">
                  <c:v>433.33875660362918</c:v>
                </c:pt>
                <c:pt idx="986">
                  <c:v>429.2224944491233</c:v>
                </c:pt>
                <c:pt idx="987">
                  <c:v>430.43507388408244</c:v>
                </c:pt>
                <c:pt idx="988">
                  <c:v>429.56798866855513</c:v>
                </c:pt>
                <c:pt idx="989">
                  <c:v>426.8107342469948</c:v>
                </c:pt>
                <c:pt idx="990">
                  <c:v>427.28064466733019</c:v>
                </c:pt>
                <c:pt idx="991">
                  <c:v>422.27337110481591</c:v>
                </c:pt>
                <c:pt idx="992">
                  <c:v>424.21426383890974</c:v>
                </c:pt>
                <c:pt idx="993">
                  <c:v>425.90728121889583</c:v>
                </c:pt>
                <c:pt idx="994">
                  <c:v>425.77138044560138</c:v>
                </c:pt>
                <c:pt idx="995">
                  <c:v>418.27291172192025</c:v>
                </c:pt>
                <c:pt idx="996">
                  <c:v>420.3114233213384</c:v>
                </c:pt>
                <c:pt idx="997">
                  <c:v>422.75668019294079</c:v>
                </c:pt>
                <c:pt idx="998">
                  <c:v>422.35280606385419</c:v>
                </c:pt>
                <c:pt idx="999">
                  <c:v>420.89235127478759</c:v>
                </c:pt>
                <c:pt idx="1000">
                  <c:v>413.1900313911645</c:v>
                </c:pt>
                <c:pt idx="1001">
                  <c:v>415.36252966847877</c:v>
                </c:pt>
                <c:pt idx="1002">
                  <c:v>416.65837225327306</c:v>
                </c:pt>
                <c:pt idx="1003">
                  <c:v>415.75491922517421</c:v>
                </c:pt>
                <c:pt idx="1004">
                  <c:v>414.1681341398056</c:v>
                </c:pt>
                <c:pt idx="1005">
                  <c:v>413.88676211622385</c:v>
                </c:pt>
                <c:pt idx="1006">
                  <c:v>409.12353571702022</c:v>
                </c:pt>
                <c:pt idx="1007">
                  <c:v>408.78378378378386</c:v>
                </c:pt>
                <c:pt idx="1008">
                  <c:v>408.3933083224868</c:v>
                </c:pt>
                <c:pt idx="1009">
                  <c:v>403.71047393002056</c:v>
                </c:pt>
                <c:pt idx="1010">
                  <c:v>407.56450501492998</c:v>
                </c:pt>
                <c:pt idx="1011">
                  <c:v>404.56320343005905</c:v>
                </c:pt>
                <c:pt idx="1012">
                  <c:v>405.54322027409853</c:v>
                </c:pt>
                <c:pt idx="1013">
                  <c:v>404.54884771457012</c:v>
                </c:pt>
                <c:pt idx="1014">
                  <c:v>404.86180231222721</c:v>
                </c:pt>
                <c:pt idx="1015">
                  <c:v>397.9126789679197</c:v>
                </c:pt>
                <c:pt idx="1016">
                  <c:v>395.31716560753387</c:v>
                </c:pt>
                <c:pt idx="1017">
                  <c:v>401.08146390016071</c:v>
                </c:pt>
                <c:pt idx="1018">
                  <c:v>395.87895260699793</c:v>
                </c:pt>
                <c:pt idx="1019">
                  <c:v>396.31919454865624</c:v>
                </c:pt>
                <c:pt idx="1020">
                  <c:v>395.31525151213538</c:v>
                </c:pt>
                <c:pt idx="1021">
                  <c:v>395.89235127478742</c:v>
                </c:pt>
                <c:pt idx="1022">
                  <c:v>396.16128167827884</c:v>
                </c:pt>
                <c:pt idx="1023">
                  <c:v>393.43369573539542</c:v>
                </c:pt>
                <c:pt idx="1024">
                  <c:v>391.33489013092412</c:v>
                </c:pt>
                <c:pt idx="1025">
                  <c:v>393.66530127861574</c:v>
                </c:pt>
                <c:pt idx="1026">
                  <c:v>387.24733940739611</c:v>
                </c:pt>
                <c:pt idx="1027">
                  <c:v>387.66556925197148</c:v>
                </c:pt>
                <c:pt idx="1028">
                  <c:v>384.93798330908817</c:v>
                </c:pt>
                <c:pt idx="1029">
                  <c:v>388.34985835694044</c:v>
                </c:pt>
                <c:pt idx="1030">
                  <c:v>386.0271035908429</c:v>
                </c:pt>
                <c:pt idx="1031">
                  <c:v>385.82229538320183</c:v>
                </c:pt>
                <c:pt idx="1032">
                  <c:v>388.51542760891198</c:v>
                </c:pt>
                <c:pt idx="1033">
                  <c:v>386.95831100222034</c:v>
                </c:pt>
                <c:pt idx="1034">
                  <c:v>382.95019523773067</c:v>
                </c:pt>
                <c:pt idx="1035">
                  <c:v>380.72218819385955</c:v>
                </c:pt>
                <c:pt idx="1036">
                  <c:v>385.58973279228235</c:v>
                </c:pt>
                <c:pt idx="1037">
                  <c:v>380.90689839981633</c:v>
                </c:pt>
                <c:pt idx="1038">
                  <c:v>377.83286118980158</c:v>
                </c:pt>
                <c:pt idx="1039">
                  <c:v>373.97691600949395</c:v>
                </c:pt>
                <c:pt idx="1040">
                  <c:v>373.35770614807444</c:v>
                </c:pt>
                <c:pt idx="1041">
                  <c:v>373.47542301508304</c:v>
                </c:pt>
                <c:pt idx="1042">
                  <c:v>373.35196386187886</c:v>
                </c:pt>
                <c:pt idx="1043">
                  <c:v>377.34859505397742</c:v>
                </c:pt>
                <c:pt idx="1044">
                  <c:v>375.02009800168452</c:v>
                </c:pt>
                <c:pt idx="1045">
                  <c:v>369.00601025955132</c:v>
                </c:pt>
                <c:pt idx="1046">
                  <c:v>372.32026644207951</c:v>
                </c:pt>
                <c:pt idx="1047">
                  <c:v>372.19202205037908</c:v>
                </c:pt>
                <c:pt idx="1048">
                  <c:v>366.58180843733254</c:v>
                </c:pt>
                <c:pt idx="1049">
                  <c:v>368.98112701937077</c:v>
                </c:pt>
                <c:pt idx="1050">
                  <c:v>363.3115764489703</c:v>
                </c:pt>
                <c:pt idx="1051">
                  <c:v>364.48874511905672</c:v>
                </c:pt>
                <c:pt idx="1052">
                  <c:v>364.43227930480066</c:v>
                </c:pt>
                <c:pt idx="1053">
                  <c:v>365.55872444682643</c:v>
                </c:pt>
                <c:pt idx="1054">
                  <c:v>361.98989357629586</c:v>
                </c:pt>
                <c:pt idx="1055">
                  <c:v>362.55933695735388</c:v>
                </c:pt>
                <c:pt idx="1056">
                  <c:v>361.55635096853234</c:v>
                </c:pt>
                <c:pt idx="1057">
                  <c:v>356.86011790827655</c:v>
                </c:pt>
                <c:pt idx="1058">
                  <c:v>357.21901079549804</c:v>
                </c:pt>
                <c:pt idx="1059">
                  <c:v>359.01921751780105</c:v>
                </c:pt>
                <c:pt idx="1060">
                  <c:v>355.23313681953914</c:v>
                </c:pt>
                <c:pt idx="1061">
                  <c:v>356.73761580277159</c:v>
                </c:pt>
                <c:pt idx="1062">
                  <c:v>356.66870836842509</c:v>
                </c:pt>
                <c:pt idx="1063">
                  <c:v>356.17008651711205</c:v>
                </c:pt>
                <c:pt idx="1064">
                  <c:v>353.22525074649718</c:v>
                </c:pt>
                <c:pt idx="1065">
                  <c:v>346.0684480514509</c:v>
                </c:pt>
                <c:pt idx="1066">
                  <c:v>352.78500880483875</c:v>
                </c:pt>
                <c:pt idx="1067">
                  <c:v>350.29285659597281</c:v>
                </c:pt>
                <c:pt idx="1068">
                  <c:v>349.83060255723143</c:v>
                </c:pt>
                <c:pt idx="1069">
                  <c:v>352.09497741367437</c:v>
                </c:pt>
                <c:pt idx="1070">
                  <c:v>350.27084449888986</c:v>
                </c:pt>
                <c:pt idx="1071">
                  <c:v>345.69519944874054</c:v>
                </c:pt>
                <c:pt idx="1072">
                  <c:v>345.60810810810807</c:v>
                </c:pt>
                <c:pt idx="1073">
                  <c:v>346.00049766480356</c:v>
                </c:pt>
                <c:pt idx="1074">
                  <c:v>343.83087053058728</c:v>
                </c:pt>
                <c:pt idx="1075">
                  <c:v>340.69366817242161</c:v>
                </c:pt>
                <c:pt idx="1076">
                  <c:v>339.1489931858203</c:v>
                </c:pt>
                <c:pt idx="1077">
                  <c:v>340.51182910956277</c:v>
                </c:pt>
                <c:pt idx="1078">
                  <c:v>336.38121123956813</c:v>
                </c:pt>
                <c:pt idx="1079">
                  <c:v>339.11166832554926</c:v>
                </c:pt>
                <c:pt idx="1080">
                  <c:v>334.42022050378995</c:v>
                </c:pt>
                <c:pt idx="1081">
                  <c:v>334.00964704080843</c:v>
                </c:pt>
                <c:pt idx="1082">
                  <c:v>337.61867391470787</c:v>
                </c:pt>
                <c:pt idx="1083">
                  <c:v>329.6924048694587</c:v>
                </c:pt>
                <c:pt idx="1084">
                  <c:v>335.42799173110797</c:v>
                </c:pt>
                <c:pt idx="1085">
                  <c:v>333.46508689993107</c:v>
                </c:pt>
                <c:pt idx="1086">
                  <c:v>327.52660592603934</c:v>
                </c:pt>
                <c:pt idx="1087">
                  <c:v>331.11362070285588</c:v>
                </c:pt>
                <c:pt idx="1088">
                  <c:v>332.05439859122572</c:v>
                </c:pt>
                <c:pt idx="1089">
                  <c:v>328.23769236658762</c:v>
                </c:pt>
                <c:pt idx="1090">
                  <c:v>325.61155347982543</c:v>
                </c:pt>
                <c:pt idx="1091">
                  <c:v>326.04988132608531</c:v>
                </c:pt>
                <c:pt idx="1092">
                  <c:v>326.08146390016077</c:v>
                </c:pt>
                <c:pt idx="1093">
                  <c:v>324.04295230074268</c:v>
                </c:pt>
                <c:pt idx="1094">
                  <c:v>324.83921598652478</c:v>
                </c:pt>
                <c:pt idx="1095">
                  <c:v>321.68095857897555</c:v>
                </c:pt>
                <c:pt idx="1096">
                  <c:v>319.85395452109321</c:v>
                </c:pt>
                <c:pt idx="1097">
                  <c:v>323.71947017839364</c:v>
                </c:pt>
                <c:pt idx="1098">
                  <c:v>319.87596661817628</c:v>
                </c:pt>
                <c:pt idx="1099">
                  <c:v>319.15818084373325</c:v>
                </c:pt>
                <c:pt idx="1100">
                  <c:v>319.62426307327155</c:v>
                </c:pt>
                <c:pt idx="1101">
                  <c:v>324.11185973508924</c:v>
                </c:pt>
                <c:pt idx="1102">
                  <c:v>314.6189036061557</c:v>
                </c:pt>
                <c:pt idx="1103">
                  <c:v>319.66158793354248</c:v>
                </c:pt>
                <c:pt idx="1104">
                  <c:v>315.51087206186355</c:v>
                </c:pt>
                <c:pt idx="1105">
                  <c:v>312.8722915550112</c:v>
                </c:pt>
                <c:pt idx="1106">
                  <c:v>311.65875507235285</c:v>
                </c:pt>
                <c:pt idx="1107">
                  <c:v>314.06764413138347</c:v>
                </c:pt>
                <c:pt idx="1108">
                  <c:v>313.00436413750856</c:v>
                </c:pt>
                <c:pt idx="1109">
                  <c:v>311.9028022356635</c:v>
                </c:pt>
                <c:pt idx="1110">
                  <c:v>313.11538167062253</c:v>
                </c:pt>
                <c:pt idx="1111">
                  <c:v>311.4931858203812</c:v>
                </c:pt>
                <c:pt idx="1112">
                  <c:v>305.84086210856753</c:v>
                </c:pt>
                <c:pt idx="1113">
                  <c:v>307.23145241558848</c:v>
                </c:pt>
                <c:pt idx="1114">
                  <c:v>304.33734017303419</c:v>
                </c:pt>
                <c:pt idx="1115">
                  <c:v>305.31735701707373</c:v>
                </c:pt>
                <c:pt idx="1116">
                  <c:v>304.91826812648333</c:v>
                </c:pt>
                <c:pt idx="1117">
                  <c:v>305.12786157262082</c:v>
                </c:pt>
                <c:pt idx="1118">
                  <c:v>301.71215833397144</c:v>
                </c:pt>
                <c:pt idx="1119">
                  <c:v>303.5496899165455</c:v>
                </c:pt>
                <c:pt idx="1120">
                  <c:v>300.55508766556932</c:v>
                </c:pt>
                <c:pt idx="1121">
                  <c:v>298.30889671541229</c:v>
                </c:pt>
                <c:pt idx="1122">
                  <c:v>292.5474695658832</c:v>
                </c:pt>
                <c:pt idx="1123">
                  <c:v>299.07836306561512</c:v>
                </c:pt>
                <c:pt idx="1124">
                  <c:v>296.9977413674298</c:v>
                </c:pt>
                <c:pt idx="1125">
                  <c:v>295.864596891509</c:v>
                </c:pt>
                <c:pt idx="1126">
                  <c:v>300.76372406400748</c:v>
                </c:pt>
                <c:pt idx="1127">
                  <c:v>292.29863716407624</c:v>
                </c:pt>
                <c:pt idx="1128">
                  <c:v>296.34024959804009</c:v>
                </c:pt>
                <c:pt idx="1129">
                  <c:v>294.60799326238413</c:v>
                </c:pt>
                <c:pt idx="1130">
                  <c:v>293.81747186279756</c:v>
                </c:pt>
                <c:pt idx="1131">
                  <c:v>288.10485414593063</c:v>
                </c:pt>
                <c:pt idx="1132">
                  <c:v>290.54245463593907</c:v>
                </c:pt>
                <c:pt idx="1133">
                  <c:v>291.17410611744884</c:v>
                </c:pt>
                <c:pt idx="1134">
                  <c:v>288.03690375928335</c:v>
                </c:pt>
                <c:pt idx="1135">
                  <c:v>289.71078018528448</c:v>
                </c:pt>
                <c:pt idx="1136">
                  <c:v>284.68723681188266</c:v>
                </c:pt>
                <c:pt idx="1137">
                  <c:v>287.9220580353724</c:v>
                </c:pt>
                <c:pt idx="1138">
                  <c:v>281.49643978255881</c:v>
                </c:pt>
                <c:pt idx="1139">
                  <c:v>283.36268279611062</c:v>
                </c:pt>
                <c:pt idx="1140">
                  <c:v>280.76429829262685</c:v>
                </c:pt>
                <c:pt idx="1141">
                  <c:v>282.69083531123187</c:v>
                </c:pt>
                <c:pt idx="1142">
                  <c:v>285.11408008575137</c:v>
                </c:pt>
                <c:pt idx="1143">
                  <c:v>283.10523696501031</c:v>
                </c:pt>
                <c:pt idx="1144">
                  <c:v>281.39882091723445</c:v>
                </c:pt>
                <c:pt idx="1145">
                  <c:v>278.11136207028568</c:v>
                </c:pt>
                <c:pt idx="1146">
                  <c:v>279.7077176326469</c:v>
                </c:pt>
                <c:pt idx="1147">
                  <c:v>275.99245846412981</c:v>
                </c:pt>
                <c:pt idx="1148">
                  <c:v>276.69397442768548</c:v>
                </c:pt>
                <c:pt idx="1149">
                  <c:v>275.50532118520789</c:v>
                </c:pt>
                <c:pt idx="1150">
                  <c:v>270.98709899701407</c:v>
                </c:pt>
                <c:pt idx="1151">
                  <c:v>274.54157415205572</c:v>
                </c:pt>
                <c:pt idx="1152">
                  <c:v>275.83167445065453</c:v>
                </c:pt>
                <c:pt idx="1153">
                  <c:v>273.97691600949378</c:v>
                </c:pt>
                <c:pt idx="1154">
                  <c:v>268.57151060408853</c:v>
                </c:pt>
                <c:pt idx="1155">
                  <c:v>276.73799862185137</c:v>
                </c:pt>
                <c:pt idx="1156">
                  <c:v>267.96474236275941</c:v>
                </c:pt>
                <c:pt idx="1157">
                  <c:v>270.29898170124801</c:v>
                </c:pt>
                <c:pt idx="1158">
                  <c:v>268.48059107265902</c:v>
                </c:pt>
                <c:pt idx="1159">
                  <c:v>268.31789296378531</c:v>
                </c:pt>
                <c:pt idx="1160">
                  <c:v>265.76831789296369</c:v>
                </c:pt>
                <c:pt idx="1161">
                  <c:v>268.33894801316899</c:v>
                </c:pt>
                <c:pt idx="1162">
                  <c:v>266.33967536942038</c:v>
                </c:pt>
                <c:pt idx="1163">
                  <c:v>264.8476380062782</c:v>
                </c:pt>
                <c:pt idx="1164">
                  <c:v>263.17758977107417</c:v>
                </c:pt>
                <c:pt idx="1165">
                  <c:v>259.30250363678113</c:v>
                </c:pt>
                <c:pt idx="1166">
                  <c:v>263.6025189495445</c:v>
                </c:pt>
                <c:pt idx="1167">
                  <c:v>262.94119898935764</c:v>
                </c:pt>
                <c:pt idx="1168">
                  <c:v>259.22881096393849</c:v>
                </c:pt>
                <c:pt idx="1169">
                  <c:v>260.45000382819092</c:v>
                </c:pt>
                <c:pt idx="1170">
                  <c:v>258.07365439093485</c:v>
                </c:pt>
                <c:pt idx="1171">
                  <c:v>261.72000612510521</c:v>
                </c:pt>
                <c:pt idx="1172">
                  <c:v>259.10248066763654</c:v>
                </c:pt>
                <c:pt idx="1173">
                  <c:v>256.58831636168742</c:v>
                </c:pt>
                <c:pt idx="1174">
                  <c:v>255.54417732179769</c:v>
                </c:pt>
                <c:pt idx="1175">
                  <c:v>253.75354107648732</c:v>
                </c:pt>
                <c:pt idx="1176">
                  <c:v>249.33580889671535</c:v>
                </c:pt>
                <c:pt idx="1177">
                  <c:v>257.55397749023808</c:v>
                </c:pt>
                <c:pt idx="1178">
                  <c:v>250.64696424469793</c:v>
                </c:pt>
                <c:pt idx="1179">
                  <c:v>253.57170201362825</c:v>
                </c:pt>
                <c:pt idx="1180">
                  <c:v>252.29978562131535</c:v>
                </c:pt>
                <c:pt idx="1181">
                  <c:v>249.03146772835152</c:v>
                </c:pt>
                <c:pt idx="1182">
                  <c:v>242.7159099609525</c:v>
                </c:pt>
                <c:pt idx="1183">
                  <c:v>248.00072735625136</c:v>
                </c:pt>
                <c:pt idx="1184">
                  <c:v>249.16449735854843</c:v>
                </c:pt>
                <c:pt idx="1185">
                  <c:v>243.9753847331751</c:v>
                </c:pt>
                <c:pt idx="1186">
                  <c:v>246.94797488706851</c:v>
                </c:pt>
                <c:pt idx="1187">
                  <c:v>244.63000535946708</c:v>
                </c:pt>
                <c:pt idx="1188">
                  <c:v>245.27314141336819</c:v>
                </c:pt>
                <c:pt idx="1189">
                  <c:v>246.6847867697727</c:v>
                </c:pt>
                <c:pt idx="1190">
                  <c:v>246.83408621085664</c:v>
                </c:pt>
                <c:pt idx="1191">
                  <c:v>242.74366434423104</c:v>
                </c:pt>
                <c:pt idx="1192">
                  <c:v>243.86149605696357</c:v>
                </c:pt>
                <c:pt idx="1193">
                  <c:v>238.64941428680802</c:v>
                </c:pt>
                <c:pt idx="1194">
                  <c:v>242.2986371640763</c:v>
                </c:pt>
                <c:pt idx="1195">
                  <c:v>243.82321414899312</c:v>
                </c:pt>
                <c:pt idx="1196">
                  <c:v>236.23669703698039</c:v>
                </c:pt>
                <c:pt idx="1197">
                  <c:v>241.6784702549574</c:v>
                </c:pt>
                <c:pt idx="1198">
                  <c:v>241.439208330143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V$1:$V$2</c:f>
              <c:strCache>
                <c:ptCount val="1"/>
                <c:pt idx="0">
                  <c:v>KO deltaf/f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Sheet1!$Q$3:$Q$1216</c:f>
              <c:numCache>
                <c:formatCode>General</c:formatCode>
                <c:ptCount val="1214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V$3:$V$1216</c:f>
              <c:numCache>
                <c:formatCode>General</c:formatCode>
                <c:ptCount val="1214"/>
                <c:pt idx="0">
                  <c:v>1.0605143309505438</c:v>
                </c:pt>
                <c:pt idx="1">
                  <c:v>2.4968011361810829</c:v>
                </c:pt>
                <c:pt idx="2">
                  <c:v>-0.67156827068630465</c:v>
                </c:pt>
                <c:pt idx="3">
                  <c:v>-2.7167268355298262</c:v>
                </c:pt>
                <c:pt idx="4">
                  <c:v>5.623169572918401E-2</c:v>
                </c:pt>
                <c:pt idx="5">
                  <c:v>-0.94500149829217206</c:v>
                </c:pt>
                <c:pt idx="6">
                  <c:v>0.93853668294796155</c:v>
                </c:pt>
                <c:pt idx="7">
                  <c:v>5.050199901035481</c:v>
                </c:pt>
                <c:pt idx="8">
                  <c:v>3.2998206521982314</c:v>
                </c:pt>
                <c:pt idx="9">
                  <c:v>7.8749989326955454</c:v>
                </c:pt>
                <c:pt idx="10">
                  <c:v>-1.7714000635097098</c:v>
                </c:pt>
                <c:pt idx="11">
                  <c:v>4.0733622366146598</c:v>
                </c:pt>
                <c:pt idx="12">
                  <c:v>4.5561904266249638</c:v>
                </c:pt>
                <c:pt idx="13">
                  <c:v>-4.0046075023571914</c:v>
                </c:pt>
                <c:pt idx="14">
                  <c:v>6.4241561281318457E-3</c:v>
                </c:pt>
                <c:pt idx="15">
                  <c:v>-2.8417539247325205</c:v>
                </c:pt>
                <c:pt idx="16">
                  <c:v>-3.9317461872807151E-2</c:v>
                </c:pt>
                <c:pt idx="17">
                  <c:v>1.5545238053611148</c:v>
                </c:pt>
                <c:pt idx="18">
                  <c:v>-6.2185018136043446</c:v>
                </c:pt>
                <c:pt idx="19">
                  <c:v>-0.50791492628277024</c:v>
                </c:pt>
                <c:pt idx="20">
                  <c:v>-4.7364733903728302</c:v>
                </c:pt>
                <c:pt idx="21">
                  <c:v>1.4101835885579461</c:v>
                </c:pt>
                <c:pt idx="22">
                  <c:v>-3.4821365767460999</c:v>
                </c:pt>
                <c:pt idx="23">
                  <c:v>-2.2745578615203996</c:v>
                </c:pt>
                <c:pt idx="24">
                  <c:v>-2.0001081535145491</c:v>
                </c:pt>
                <c:pt idx="25">
                  <c:v>1.8452371997672734</c:v>
                </c:pt>
                <c:pt idx="26">
                  <c:v>1.2668598521549774</c:v>
                </c:pt>
                <c:pt idx="27">
                  <c:v>-1.3475277367007388</c:v>
                </c:pt>
                <c:pt idx="28">
                  <c:v>-0.33409677787915143</c:v>
                </c:pt>
                <c:pt idx="29">
                  <c:v>0.7870811033446582</c:v>
                </c:pt>
                <c:pt idx="30">
                  <c:v>-2.1637614979180477</c:v>
                </c:pt>
                <c:pt idx="31">
                  <c:v>1.3705408529571228</c:v>
                </c:pt>
                <c:pt idx="32">
                  <c:v>4.1414664234160945</c:v>
                </c:pt>
                <c:pt idx="33">
                  <c:v>-4.7283415471726036</c:v>
                </c:pt>
                <c:pt idx="34">
                  <c:v>-3.9903767767569223</c:v>
                </c:pt>
                <c:pt idx="35">
                  <c:v>4.0601479914143725</c:v>
                </c:pt>
                <c:pt idx="36">
                  <c:v>-4.2902384947633267</c:v>
                </c:pt>
                <c:pt idx="37">
                  <c:v>0.57463669974019915</c:v>
                </c:pt>
                <c:pt idx="38">
                  <c:v>-6.4634735900095999</c:v>
                </c:pt>
                <c:pt idx="39">
                  <c:v>3.2357823869968736</c:v>
                </c:pt>
                <c:pt idx="40">
                  <c:v>1.0757615369508509</c:v>
                </c:pt>
                <c:pt idx="41">
                  <c:v>-2.6160952759276666</c:v>
                </c:pt>
                <c:pt idx="42">
                  <c:v>10.421282334749682</c:v>
                </c:pt>
                <c:pt idx="43">
                  <c:v>-0.64209033908563773</c:v>
                </c:pt>
                <c:pt idx="44">
                  <c:v>1.7710341305656869</c:v>
                </c:pt>
                <c:pt idx="45">
                  <c:v>-1.3841210311014682</c:v>
                </c:pt>
                <c:pt idx="46">
                  <c:v>3.637292145005349</c:v>
                </c:pt>
                <c:pt idx="47">
                  <c:v>1.9997422205705988</c:v>
                </c:pt>
                <c:pt idx="48">
                  <c:v>-0.94296853749209764</c:v>
                </c:pt>
                <c:pt idx="49">
                  <c:v>0.36219229613570403</c:v>
                </c:pt>
                <c:pt idx="50">
                  <c:v>-0.1551962274753641</c:v>
                </c:pt>
                <c:pt idx="51">
                  <c:v>6.1683283410593051</c:v>
                </c:pt>
                <c:pt idx="52">
                  <c:v>-1.156429421496612</c:v>
                </c:pt>
                <c:pt idx="53">
                  <c:v>3.6444075078055924</c:v>
                </c:pt>
                <c:pt idx="54">
                  <c:v>-2.5612053343264818</c:v>
                </c:pt>
                <c:pt idx="55">
                  <c:v>0.12840180413065994</c:v>
                </c:pt>
                <c:pt idx="56">
                  <c:v>7.0770618186785832</c:v>
                </c:pt>
                <c:pt idx="57">
                  <c:v>-0.73967245748781185</c:v>
                </c:pt>
                <c:pt idx="58">
                  <c:v>-9.1327511204663203</c:v>
                </c:pt>
                <c:pt idx="59">
                  <c:v>-6.2398479020047848</c:v>
                </c:pt>
                <c:pt idx="60">
                  <c:v>-1.8029109559103793</c:v>
                </c:pt>
                <c:pt idx="61">
                  <c:v>3.2764416029977164</c:v>
                </c:pt>
                <c:pt idx="62">
                  <c:v>-3.6163119895489308</c:v>
                </c:pt>
                <c:pt idx="63">
                  <c:v>-4.0889753755590075</c:v>
                </c:pt>
                <c:pt idx="64">
                  <c:v>0.89787746694715498</c:v>
                </c:pt>
                <c:pt idx="65">
                  <c:v>0.87144897654654585</c:v>
                </c:pt>
                <c:pt idx="66">
                  <c:v>4.6659703098272969</c:v>
                </c:pt>
                <c:pt idx="67">
                  <c:v>3.0538323953929201</c:v>
                </c:pt>
                <c:pt idx="68">
                  <c:v>5.6082476406473916</c:v>
                </c:pt>
                <c:pt idx="69">
                  <c:v>10.927489573960466</c:v>
                </c:pt>
                <c:pt idx="70">
                  <c:v>9.5420267887310359</c:v>
                </c:pt>
                <c:pt idx="71">
                  <c:v>6.3218168814625386</c:v>
                </c:pt>
                <c:pt idx="72">
                  <c:v>8.8640343619166337</c:v>
                </c:pt>
                <c:pt idx="73">
                  <c:v>2.7224597849859187</c:v>
                </c:pt>
                <c:pt idx="74">
                  <c:v>6.4753054218658086</c:v>
                </c:pt>
                <c:pt idx="75">
                  <c:v>12.468473860393351</c:v>
                </c:pt>
                <c:pt idx="76">
                  <c:v>8.6739525271125988</c:v>
                </c:pt>
                <c:pt idx="77">
                  <c:v>10.452793227150424</c:v>
                </c:pt>
                <c:pt idx="78">
                  <c:v>1.135733880552168</c:v>
                </c:pt>
                <c:pt idx="79">
                  <c:v>5.8715160642529227</c:v>
                </c:pt>
                <c:pt idx="80">
                  <c:v>-0.74170541828777814</c:v>
                </c:pt>
                <c:pt idx="81">
                  <c:v>8.9473857547184306</c:v>
                </c:pt>
                <c:pt idx="82">
                  <c:v>4.5317948970244295</c:v>
                </c:pt>
                <c:pt idx="83">
                  <c:v>6.5596732950675873</c:v>
                </c:pt>
                <c:pt idx="84">
                  <c:v>5.5391269734458293</c:v>
                </c:pt>
                <c:pt idx="85">
                  <c:v>7.8821142954957164</c:v>
                </c:pt>
                <c:pt idx="86">
                  <c:v>7.1502484074800785</c:v>
                </c:pt>
                <c:pt idx="87">
                  <c:v>8.2998877399046087</c:v>
                </c:pt>
                <c:pt idx="88">
                  <c:v>-0.87588083109064563</c:v>
                </c:pt>
                <c:pt idx="89">
                  <c:v>7.9674986490974788</c:v>
                </c:pt>
                <c:pt idx="90">
                  <c:v>8.905710058317533</c:v>
                </c:pt>
                <c:pt idx="91">
                  <c:v>12.492869389993849</c:v>
                </c:pt>
                <c:pt idx="92">
                  <c:v>16.249780948473816</c:v>
                </c:pt>
                <c:pt idx="93">
                  <c:v>10.242381784345968</c:v>
                </c:pt>
                <c:pt idx="94">
                  <c:v>9.2086212175239943</c:v>
                </c:pt>
                <c:pt idx="95">
                  <c:v>3.6962480082066462</c:v>
                </c:pt>
                <c:pt idx="96">
                  <c:v>12.109656279185648</c:v>
                </c:pt>
                <c:pt idx="97">
                  <c:v>13.486987221214999</c:v>
                </c:pt>
                <c:pt idx="98">
                  <c:v>9.3295823851265762</c:v>
                </c:pt>
                <c:pt idx="99">
                  <c:v>11.965316062382589</c:v>
                </c:pt>
                <c:pt idx="100">
                  <c:v>1.6500729629631057</c:v>
                </c:pt>
                <c:pt idx="101">
                  <c:v>12.894379148002397</c:v>
                </c:pt>
                <c:pt idx="102">
                  <c:v>4.4687731122230918</c:v>
                </c:pt>
                <c:pt idx="103">
                  <c:v>11.700014677976982</c:v>
                </c:pt>
                <c:pt idx="104">
                  <c:v>0.28900570733410053</c:v>
                </c:pt>
                <c:pt idx="105">
                  <c:v>10.573754394753042</c:v>
                </c:pt>
                <c:pt idx="106">
                  <c:v>7.0963749462790213</c:v>
                </c:pt>
                <c:pt idx="107">
                  <c:v>8.8498036363163646</c:v>
                </c:pt>
                <c:pt idx="108">
                  <c:v>11.179576713165858</c:v>
                </c:pt>
                <c:pt idx="109">
                  <c:v>10.026887939541343</c:v>
                </c:pt>
                <c:pt idx="110">
                  <c:v>8.4777718099083756</c:v>
                </c:pt>
                <c:pt idx="111">
                  <c:v>5.72412640624984</c:v>
                </c:pt>
                <c:pt idx="112">
                  <c:v>11.632926971575532</c:v>
                </c:pt>
                <c:pt idx="113">
                  <c:v>7.9339547958968426</c:v>
                </c:pt>
                <c:pt idx="114">
                  <c:v>2.3016368993768972</c:v>
                </c:pt>
                <c:pt idx="115">
                  <c:v>7.2071713098813746</c:v>
                </c:pt>
                <c:pt idx="116">
                  <c:v>7.2712095750827679</c:v>
                </c:pt>
                <c:pt idx="117">
                  <c:v>5.7790163478509893</c:v>
                </c:pt>
                <c:pt idx="118">
                  <c:v>8.4543927607079343</c:v>
                </c:pt>
                <c:pt idx="119">
                  <c:v>14.79824693724288</c:v>
                </c:pt>
                <c:pt idx="120">
                  <c:v>12.442045369992742</c:v>
                </c:pt>
                <c:pt idx="121">
                  <c:v>16.693982883283208</c:v>
                </c:pt>
                <c:pt idx="122">
                  <c:v>5.1599797842377786</c:v>
                </c:pt>
                <c:pt idx="123">
                  <c:v>7.3881048210852356</c:v>
                </c:pt>
                <c:pt idx="124">
                  <c:v>12.781549823600006</c:v>
                </c:pt>
                <c:pt idx="125">
                  <c:v>13.514432192015555</c:v>
                </c:pt>
                <c:pt idx="126">
                  <c:v>9.8764488403381296</c:v>
                </c:pt>
                <c:pt idx="127">
                  <c:v>10.762819749157021</c:v>
                </c:pt>
                <c:pt idx="128">
                  <c:v>8.7369743119138654</c:v>
                </c:pt>
                <c:pt idx="129">
                  <c:v>9.2340332275244776</c:v>
                </c:pt>
                <c:pt idx="130">
                  <c:v>9.267577080725184</c:v>
                </c:pt>
                <c:pt idx="131">
                  <c:v>11.736607972377714</c:v>
                </c:pt>
                <c:pt idx="132">
                  <c:v>7.3687916934847983</c:v>
                </c:pt>
                <c:pt idx="133">
                  <c:v>12.22350208398813</c:v>
                </c:pt>
                <c:pt idx="134">
                  <c:v>28.675237358338237</c:v>
                </c:pt>
                <c:pt idx="135">
                  <c:v>-10.247830119290088</c:v>
                </c:pt>
                <c:pt idx="136">
                  <c:v>-27.635743842060094</c:v>
                </c:pt>
                <c:pt idx="137">
                  <c:v>6.5932171482682964</c:v>
                </c:pt>
                <c:pt idx="138">
                  <c:v>14.657972642039931</c:v>
                </c:pt>
                <c:pt idx="139">
                  <c:v>10.608314728353733</c:v>
                </c:pt>
                <c:pt idx="140">
                  <c:v>-1.3038190794997842</c:v>
                </c:pt>
                <c:pt idx="141">
                  <c:v>12.180809907187141</c:v>
                </c:pt>
                <c:pt idx="142">
                  <c:v>9.7453228687353572</c:v>
                </c:pt>
                <c:pt idx="143">
                  <c:v>10.930539015160633</c:v>
                </c:pt>
                <c:pt idx="144">
                  <c:v>33.068465647231662</c:v>
                </c:pt>
                <c:pt idx="145">
                  <c:v>34.616565296464572</c:v>
                </c:pt>
                <c:pt idx="146">
                  <c:v>39.721329865373299</c:v>
                </c:pt>
                <c:pt idx="147">
                  <c:v>29.859437024363384</c:v>
                </c:pt>
                <c:pt idx="148">
                  <c:v>36.411669682902819</c:v>
                </c:pt>
                <c:pt idx="149">
                  <c:v>49.086163790772567</c:v>
                </c:pt>
                <c:pt idx="150">
                  <c:v>54.825212129294677</c:v>
                </c:pt>
                <c:pt idx="151">
                  <c:v>53.867687592474255</c:v>
                </c:pt>
                <c:pt idx="152">
                  <c:v>53.190711646059881</c:v>
                </c:pt>
                <c:pt idx="153">
                  <c:v>50.705417068007009</c:v>
                </c:pt>
                <c:pt idx="154">
                  <c:v>47.872486193146649</c:v>
                </c:pt>
                <c:pt idx="155">
                  <c:v>53.513952413266793</c:v>
                </c:pt>
                <c:pt idx="156">
                  <c:v>44.554694167476086</c:v>
                </c:pt>
                <c:pt idx="157">
                  <c:v>48.934708211169337</c:v>
                </c:pt>
                <c:pt idx="158">
                  <c:v>53.446864706865384</c:v>
                </c:pt>
                <c:pt idx="159">
                  <c:v>50.843658402409922</c:v>
                </c:pt>
                <c:pt idx="160">
                  <c:v>50.181929661995859</c:v>
                </c:pt>
                <c:pt idx="161">
                  <c:v>53.214090695260431</c:v>
                </c:pt>
                <c:pt idx="162">
                  <c:v>49.235586409575724</c:v>
                </c:pt>
                <c:pt idx="163">
                  <c:v>52.10206113763676</c:v>
                </c:pt>
                <c:pt idx="164">
                  <c:v>48.183529195553334</c:v>
                </c:pt>
                <c:pt idx="165">
                  <c:v>50.349648927999432</c:v>
                </c:pt>
                <c:pt idx="166">
                  <c:v>57.865505005759331</c:v>
                </c:pt>
                <c:pt idx="167">
                  <c:v>45.202192182289899</c:v>
                </c:pt>
                <c:pt idx="168">
                  <c:v>47.285977002334157</c:v>
                </c:pt>
                <c:pt idx="169">
                  <c:v>50.623082155605189</c:v>
                </c:pt>
                <c:pt idx="170">
                  <c:v>47.241251864733272</c:v>
                </c:pt>
                <c:pt idx="171">
                  <c:v>49.527316284381975</c:v>
                </c:pt>
                <c:pt idx="172">
                  <c:v>47.822678653545665</c:v>
                </c:pt>
                <c:pt idx="173">
                  <c:v>50.938191079611961</c:v>
                </c:pt>
                <c:pt idx="174">
                  <c:v>47.532981739539522</c:v>
                </c:pt>
                <c:pt idx="175">
                  <c:v>52.944723389254676</c:v>
                </c:pt>
                <c:pt idx="176">
                  <c:v>48.171331430753064</c:v>
                </c:pt>
                <c:pt idx="177">
                  <c:v>51.431184073622426</c:v>
                </c:pt>
                <c:pt idx="178">
                  <c:v>48.06968339075096</c:v>
                </c:pt>
                <c:pt idx="179">
                  <c:v>57.691686857355684</c:v>
                </c:pt>
                <c:pt idx="180">
                  <c:v>50.078248661193683</c:v>
                </c:pt>
                <c:pt idx="181">
                  <c:v>48.078831714351061</c:v>
                </c:pt>
                <c:pt idx="182">
                  <c:v>58.570942403374403</c:v>
                </c:pt>
                <c:pt idx="183">
                  <c:v>52.534065307645882</c:v>
                </c:pt>
                <c:pt idx="184">
                  <c:v>55.242985573703571</c:v>
                </c:pt>
                <c:pt idx="185">
                  <c:v>61.178214629429803</c:v>
                </c:pt>
                <c:pt idx="186">
                  <c:v>58.600420334974991</c:v>
                </c:pt>
                <c:pt idx="187">
                  <c:v>54.826228609694738</c:v>
                </c:pt>
                <c:pt idx="188">
                  <c:v>56.437350043728948</c:v>
                </c:pt>
                <c:pt idx="189">
                  <c:v>57.47720949295114</c:v>
                </c:pt>
                <c:pt idx="190">
                  <c:v>58.178580968966017</c:v>
                </c:pt>
                <c:pt idx="191">
                  <c:v>63.284362018274699</c:v>
                </c:pt>
                <c:pt idx="192">
                  <c:v>62.102195313049549</c:v>
                </c:pt>
                <c:pt idx="193">
                  <c:v>66.367347071540266</c:v>
                </c:pt>
                <c:pt idx="194">
                  <c:v>62.676506739061765</c:v>
                </c:pt>
                <c:pt idx="195">
                  <c:v>68.608686353588013</c:v>
                </c:pt>
                <c:pt idx="196">
                  <c:v>63.342301401075893</c:v>
                </c:pt>
                <c:pt idx="197">
                  <c:v>64.463479282299787</c:v>
                </c:pt>
                <c:pt idx="198">
                  <c:v>63.820047189086104</c:v>
                </c:pt>
                <c:pt idx="199">
                  <c:v>69.744094960412085</c:v>
                </c:pt>
                <c:pt idx="200">
                  <c:v>68.872971257593591</c:v>
                </c:pt>
                <c:pt idx="201">
                  <c:v>63.764140767084911</c:v>
                </c:pt>
                <c:pt idx="202">
                  <c:v>64.293727055496163</c:v>
                </c:pt>
                <c:pt idx="203">
                  <c:v>63.877986571887313</c:v>
                </c:pt>
                <c:pt idx="204">
                  <c:v>71.919363016458476</c:v>
                </c:pt>
                <c:pt idx="205">
                  <c:v>70.988266970038666</c:v>
                </c:pt>
                <c:pt idx="206">
                  <c:v>70.840877312035474</c:v>
                </c:pt>
                <c:pt idx="207">
                  <c:v>73.94927437530167</c:v>
                </c:pt>
                <c:pt idx="208">
                  <c:v>80.850159811048542</c:v>
                </c:pt>
                <c:pt idx="209">
                  <c:v>75.328638278130995</c:v>
                </c:pt>
                <c:pt idx="210">
                  <c:v>78.222557976992533</c:v>
                </c:pt>
                <c:pt idx="211">
                  <c:v>77.820031738583978</c:v>
                </c:pt>
                <c:pt idx="212">
                  <c:v>77.746845149782516</c:v>
                </c:pt>
                <c:pt idx="213">
                  <c:v>71.893951006457883</c:v>
                </c:pt>
                <c:pt idx="214">
                  <c:v>76.389843815753594</c:v>
                </c:pt>
                <c:pt idx="215">
                  <c:v>79.110961846611474</c:v>
                </c:pt>
                <c:pt idx="216">
                  <c:v>78.997116041809022</c:v>
                </c:pt>
                <c:pt idx="217">
                  <c:v>81.961172888272088</c:v>
                </c:pt>
                <c:pt idx="218">
                  <c:v>77.889152405785538</c:v>
                </c:pt>
                <c:pt idx="219">
                  <c:v>75.34998436653143</c:v>
                </c:pt>
                <c:pt idx="220">
                  <c:v>78.609837009400792</c:v>
                </c:pt>
                <c:pt idx="221">
                  <c:v>84.871356273534062</c:v>
                </c:pt>
                <c:pt idx="222">
                  <c:v>86.830114004375687</c:v>
                </c:pt>
                <c:pt idx="223">
                  <c:v>79.343735858216419</c:v>
                </c:pt>
                <c:pt idx="224">
                  <c:v>82.243754439478167</c:v>
                </c:pt>
                <c:pt idx="225">
                  <c:v>90.80353588806031</c:v>
                </c:pt>
                <c:pt idx="226">
                  <c:v>98.703621557028356</c:v>
                </c:pt>
                <c:pt idx="227">
                  <c:v>88.076318974802277</c:v>
                </c:pt>
                <c:pt idx="228">
                  <c:v>88.137307798803533</c:v>
                </c:pt>
                <c:pt idx="229">
                  <c:v>86.351351735965537</c:v>
                </c:pt>
                <c:pt idx="230">
                  <c:v>83.097597975496214</c:v>
                </c:pt>
                <c:pt idx="231">
                  <c:v>94.859292684146538</c:v>
                </c:pt>
                <c:pt idx="232">
                  <c:v>69.7949189804132</c:v>
                </c:pt>
                <c:pt idx="233">
                  <c:v>77.252835675371927</c:v>
                </c:pt>
                <c:pt idx="234">
                  <c:v>98.772742224229802</c:v>
                </c:pt>
                <c:pt idx="235">
                  <c:v>85.982369350757722</c:v>
                </c:pt>
                <c:pt idx="236">
                  <c:v>82.812983463490283</c:v>
                </c:pt>
                <c:pt idx="237">
                  <c:v>89.935461626441793</c:v>
                </c:pt>
                <c:pt idx="238">
                  <c:v>95.502724777360299</c:v>
                </c:pt>
                <c:pt idx="239">
                  <c:v>91.280265195670381</c:v>
                </c:pt>
                <c:pt idx="240">
                  <c:v>85.032976657137482</c:v>
                </c:pt>
                <c:pt idx="241">
                  <c:v>101.77542532589374</c:v>
                </c:pt>
                <c:pt idx="242">
                  <c:v>96.086184526972687</c:v>
                </c:pt>
                <c:pt idx="243">
                  <c:v>98.289914034219635</c:v>
                </c:pt>
                <c:pt idx="244">
                  <c:v>103.5207221727309</c:v>
                </c:pt>
                <c:pt idx="245">
                  <c:v>106.57321281399585</c:v>
                </c:pt>
                <c:pt idx="246">
                  <c:v>104.1458576187442</c:v>
                </c:pt>
                <c:pt idx="247">
                  <c:v>114.0738216857555</c:v>
                </c:pt>
                <c:pt idx="248">
                  <c:v>112.51250779132221</c:v>
                </c:pt>
                <c:pt idx="249">
                  <c:v>116.02851349499706</c:v>
                </c:pt>
                <c:pt idx="250">
                  <c:v>114.49566105176442</c:v>
                </c:pt>
                <c:pt idx="251">
                  <c:v>117.23812517102283</c:v>
                </c:pt>
                <c:pt idx="252">
                  <c:v>119.45303596266996</c:v>
                </c:pt>
                <c:pt idx="253">
                  <c:v>119.34223959906758</c:v>
                </c:pt>
                <c:pt idx="254">
                  <c:v>122.61733944793727</c:v>
                </c:pt>
                <c:pt idx="255">
                  <c:v>121.26846995710856</c:v>
                </c:pt>
                <c:pt idx="256">
                  <c:v>120.74193310989736</c:v>
                </c:pt>
                <c:pt idx="257">
                  <c:v>121.17495376030656</c:v>
                </c:pt>
                <c:pt idx="258">
                  <c:v>123.2089310407499</c:v>
                </c:pt>
                <c:pt idx="259">
                  <c:v>125.78875829600472</c:v>
                </c:pt>
                <c:pt idx="260">
                  <c:v>123.97332430156607</c:v>
                </c:pt>
                <c:pt idx="261">
                  <c:v>132.38978201374519</c:v>
                </c:pt>
                <c:pt idx="262">
                  <c:v>127.04817751163158</c:v>
                </c:pt>
                <c:pt idx="263">
                  <c:v>133.22837834376307</c:v>
                </c:pt>
                <c:pt idx="264">
                  <c:v>127.1223805808331</c:v>
                </c:pt>
                <c:pt idx="265">
                  <c:v>131.23912620092071</c:v>
                </c:pt>
                <c:pt idx="266">
                  <c:v>136.16499021942562</c:v>
                </c:pt>
                <c:pt idx="267">
                  <c:v>141.32871065153546</c:v>
                </c:pt>
                <c:pt idx="268">
                  <c:v>137.79745774186028</c:v>
                </c:pt>
                <c:pt idx="269">
                  <c:v>137.75171612385932</c:v>
                </c:pt>
                <c:pt idx="270">
                  <c:v>142.22118044275445</c:v>
                </c:pt>
                <c:pt idx="271">
                  <c:v>142.0758237455513</c:v>
                </c:pt>
                <c:pt idx="272">
                  <c:v>138.55880156147651</c:v>
                </c:pt>
                <c:pt idx="273">
                  <c:v>136.28188546542805</c:v>
                </c:pt>
                <c:pt idx="274">
                  <c:v>141.14981010113169</c:v>
                </c:pt>
                <c:pt idx="275">
                  <c:v>144.96771048361302</c:v>
                </c:pt>
                <c:pt idx="276">
                  <c:v>144.55501944120414</c:v>
                </c:pt>
                <c:pt idx="277">
                  <c:v>140.28478528071332</c:v>
                </c:pt>
                <c:pt idx="278">
                  <c:v>150.29203481892623</c:v>
                </c:pt>
                <c:pt idx="279">
                  <c:v>147.44182377726557</c:v>
                </c:pt>
                <c:pt idx="280">
                  <c:v>150.40689710412866</c:v>
                </c:pt>
                <c:pt idx="281">
                  <c:v>156.72635575106312</c:v>
                </c:pt>
                <c:pt idx="282">
                  <c:v>150.26154040692558</c:v>
                </c:pt>
                <c:pt idx="283">
                  <c:v>151.20076829654556</c:v>
                </c:pt>
                <c:pt idx="284">
                  <c:v>154.65171925461894</c:v>
                </c:pt>
                <c:pt idx="285">
                  <c:v>154.42301116461411</c:v>
                </c:pt>
                <c:pt idx="286">
                  <c:v>153.83345253260163</c:v>
                </c:pt>
                <c:pt idx="287">
                  <c:v>153.07922407578545</c:v>
                </c:pt>
                <c:pt idx="288">
                  <c:v>155.76476529264266</c:v>
                </c:pt>
                <c:pt idx="289">
                  <c:v>163.72685626601213</c:v>
                </c:pt>
                <c:pt idx="290">
                  <c:v>163.95251491481687</c:v>
                </c:pt>
                <c:pt idx="291">
                  <c:v>165.11841793364169</c:v>
                </c:pt>
                <c:pt idx="292">
                  <c:v>159.73818717632724</c:v>
                </c:pt>
                <c:pt idx="293">
                  <c:v>158.9209369347098</c:v>
                </c:pt>
                <c:pt idx="294">
                  <c:v>159.22181513311614</c:v>
                </c:pt>
                <c:pt idx="295">
                  <c:v>170.40919841575422</c:v>
                </c:pt>
                <c:pt idx="296">
                  <c:v>166.80984131927775</c:v>
                </c:pt>
                <c:pt idx="297">
                  <c:v>170.44477522975504</c:v>
                </c:pt>
                <c:pt idx="298">
                  <c:v>171.47853579657701</c:v>
                </c:pt>
                <c:pt idx="299">
                  <c:v>166.81898964287788</c:v>
                </c:pt>
                <c:pt idx="300">
                  <c:v>168.96579624772355</c:v>
                </c:pt>
                <c:pt idx="301">
                  <c:v>166.66956702407469</c:v>
                </c:pt>
                <c:pt idx="302">
                  <c:v>174.40193342703927</c:v>
                </c:pt>
                <c:pt idx="303">
                  <c:v>172.70542763940318</c:v>
                </c:pt>
                <c:pt idx="304">
                  <c:v>169.71392582213946</c:v>
                </c:pt>
                <c:pt idx="305">
                  <c:v>172.58751591300066</c:v>
                </c:pt>
                <c:pt idx="306">
                  <c:v>178.12326817151848</c:v>
                </c:pt>
                <c:pt idx="307">
                  <c:v>174.61132838944366</c:v>
                </c:pt>
                <c:pt idx="308">
                  <c:v>178.16596034831932</c:v>
                </c:pt>
                <c:pt idx="309">
                  <c:v>182.36707384160877</c:v>
                </c:pt>
                <c:pt idx="310">
                  <c:v>177.42697909750368</c:v>
                </c:pt>
                <c:pt idx="311">
                  <c:v>180.64515604397204</c:v>
                </c:pt>
                <c:pt idx="312">
                  <c:v>174.77193229264708</c:v>
                </c:pt>
                <c:pt idx="313">
                  <c:v>184.82085752726101</c:v>
                </c:pt>
                <c:pt idx="314">
                  <c:v>182.07839340800257</c:v>
                </c:pt>
                <c:pt idx="315">
                  <c:v>187.76153532452344</c:v>
                </c:pt>
                <c:pt idx="316">
                  <c:v>194.60041545586907</c:v>
                </c:pt>
                <c:pt idx="317">
                  <c:v>195.15033135228074</c:v>
                </c:pt>
                <c:pt idx="318">
                  <c:v>201.45149335201484</c:v>
                </c:pt>
                <c:pt idx="319">
                  <c:v>193.74962136105094</c:v>
                </c:pt>
                <c:pt idx="320">
                  <c:v>196.5347776571102</c:v>
                </c:pt>
                <c:pt idx="321">
                  <c:v>189.46718943575988</c:v>
                </c:pt>
                <c:pt idx="322">
                  <c:v>200.55394115879582</c:v>
                </c:pt>
                <c:pt idx="323">
                  <c:v>201.66902015761954</c:v>
                </c:pt>
                <c:pt idx="324">
                  <c:v>191.59773235420516</c:v>
                </c:pt>
                <c:pt idx="325">
                  <c:v>191.75122089460848</c:v>
                </c:pt>
                <c:pt idx="326">
                  <c:v>197.00744104312025</c:v>
                </c:pt>
                <c:pt idx="327">
                  <c:v>200.44924367759359</c:v>
                </c:pt>
                <c:pt idx="328">
                  <c:v>195.67381875829196</c:v>
                </c:pt>
                <c:pt idx="329">
                  <c:v>195.88321372069635</c:v>
                </c:pt>
                <c:pt idx="330">
                  <c:v>199.65638896557664</c:v>
                </c:pt>
                <c:pt idx="331">
                  <c:v>199.30875266876919</c:v>
                </c:pt>
                <c:pt idx="332">
                  <c:v>202.84712094124458</c:v>
                </c:pt>
                <c:pt idx="333">
                  <c:v>202.19555700483065</c:v>
                </c:pt>
                <c:pt idx="334">
                  <c:v>202.35412794723408</c:v>
                </c:pt>
                <c:pt idx="335">
                  <c:v>211.37844093862608</c:v>
                </c:pt>
                <c:pt idx="336">
                  <c:v>207.05636627773404</c:v>
                </c:pt>
                <c:pt idx="337">
                  <c:v>209.54166085578706</c:v>
                </c:pt>
                <c:pt idx="338">
                  <c:v>220.90591172802885</c:v>
                </c:pt>
                <c:pt idx="339">
                  <c:v>213.80071373187764</c:v>
                </c:pt>
                <c:pt idx="340">
                  <c:v>221.57272287044307</c:v>
                </c:pt>
                <c:pt idx="341">
                  <c:v>221.96915022645135</c:v>
                </c:pt>
                <c:pt idx="342">
                  <c:v>212.34511379904669</c:v>
                </c:pt>
                <c:pt idx="343">
                  <c:v>227.72039632977391</c:v>
                </c:pt>
                <c:pt idx="344">
                  <c:v>221.54019549764237</c:v>
                </c:pt>
                <c:pt idx="345">
                  <c:v>231.68975229185835</c:v>
                </c:pt>
                <c:pt idx="346">
                  <c:v>225.18122829051981</c:v>
                </c:pt>
                <c:pt idx="347">
                  <c:v>227.05155222655958</c:v>
                </c:pt>
                <c:pt idx="348">
                  <c:v>241.31277223886315</c:v>
                </c:pt>
                <c:pt idx="349">
                  <c:v>237.28344393317738</c:v>
                </c:pt>
                <c:pt idx="350">
                  <c:v>236.35844676915775</c:v>
                </c:pt>
                <c:pt idx="351">
                  <c:v>243.97798384771977</c:v>
                </c:pt>
                <c:pt idx="352">
                  <c:v>246.70316780017777</c:v>
                </c:pt>
                <c:pt idx="353">
                  <c:v>245.9225108529613</c:v>
                </c:pt>
                <c:pt idx="354">
                  <c:v>243.97696736731987</c:v>
                </c:pt>
                <c:pt idx="355">
                  <c:v>249.94777323704685</c:v>
                </c:pt>
                <c:pt idx="356">
                  <c:v>256.39835785558415</c:v>
                </c:pt>
                <c:pt idx="357">
                  <c:v>254.35828169274072</c:v>
                </c:pt>
                <c:pt idx="358">
                  <c:v>264.80261780296303</c:v>
                </c:pt>
                <c:pt idx="359">
                  <c:v>263.33075418373159</c:v>
                </c:pt>
                <c:pt idx="360">
                  <c:v>264.15511978814914</c:v>
                </c:pt>
                <c:pt idx="361">
                  <c:v>265.31695688537394</c:v>
                </c:pt>
                <c:pt idx="362">
                  <c:v>273.8889360987564</c:v>
                </c:pt>
                <c:pt idx="363">
                  <c:v>269.47741116266246</c:v>
                </c:pt>
                <c:pt idx="364">
                  <c:v>280.62718467049973</c:v>
                </c:pt>
                <c:pt idx="365">
                  <c:v>282.93154573734876</c:v>
                </c:pt>
                <c:pt idx="366">
                  <c:v>275.35876675718765</c:v>
                </c:pt>
                <c:pt idx="367">
                  <c:v>285.65164728780667</c:v>
                </c:pt>
                <c:pt idx="368">
                  <c:v>281.71685165932297</c:v>
                </c:pt>
                <c:pt idx="369">
                  <c:v>286.73419891382974</c:v>
                </c:pt>
                <c:pt idx="370">
                  <c:v>293.60967233957592</c:v>
                </c:pt>
                <c:pt idx="371">
                  <c:v>290.38336354990736</c:v>
                </c:pt>
                <c:pt idx="372">
                  <c:v>291.66514533433457</c:v>
                </c:pt>
                <c:pt idx="373">
                  <c:v>296.83801409004474</c:v>
                </c:pt>
                <c:pt idx="374">
                  <c:v>299.94641115331098</c:v>
                </c:pt>
                <c:pt idx="375">
                  <c:v>308.17278703068592</c:v>
                </c:pt>
                <c:pt idx="376">
                  <c:v>303.44412020978518</c:v>
                </c:pt>
                <c:pt idx="377">
                  <c:v>305.40796034262706</c:v>
                </c:pt>
                <c:pt idx="378">
                  <c:v>307.55781638867279</c:v>
                </c:pt>
                <c:pt idx="379">
                  <c:v>316.05152661125351</c:v>
                </c:pt>
                <c:pt idx="380">
                  <c:v>314.97405738723063</c:v>
                </c:pt>
                <c:pt idx="381">
                  <c:v>314.66809678682409</c:v>
                </c:pt>
                <c:pt idx="382">
                  <c:v>320.99772023775876</c:v>
                </c:pt>
                <c:pt idx="383">
                  <c:v>321.73873444937453</c:v>
                </c:pt>
                <c:pt idx="384">
                  <c:v>319.15992367451975</c:v>
                </c:pt>
                <c:pt idx="385">
                  <c:v>326.59852724187795</c:v>
                </c:pt>
                <c:pt idx="386">
                  <c:v>327.17182218749019</c:v>
                </c:pt>
                <c:pt idx="387">
                  <c:v>336.78467733049484</c:v>
                </c:pt>
                <c:pt idx="388">
                  <c:v>327.68514478950107</c:v>
                </c:pt>
                <c:pt idx="389">
                  <c:v>332.53883869960453</c:v>
                </c:pt>
                <c:pt idx="390">
                  <c:v>336.70945778089322</c:v>
                </c:pt>
                <c:pt idx="391">
                  <c:v>341.06202685378577</c:v>
                </c:pt>
                <c:pt idx="392">
                  <c:v>341.16875729578805</c:v>
                </c:pt>
                <c:pt idx="393">
                  <c:v>343.44973931343662</c:v>
                </c:pt>
                <c:pt idx="394">
                  <c:v>342.14864440140889</c:v>
                </c:pt>
                <c:pt idx="395">
                  <c:v>342.83883459302359</c:v>
                </c:pt>
                <c:pt idx="396">
                  <c:v>349.63197310636815</c:v>
                </c:pt>
                <c:pt idx="397">
                  <c:v>338.37241971532859</c:v>
                </c:pt>
                <c:pt idx="398">
                  <c:v>347.8165391119295</c:v>
                </c:pt>
                <c:pt idx="399">
                  <c:v>341.77864553580099</c:v>
                </c:pt>
                <c:pt idx="400">
                  <c:v>350.02128509957646</c:v>
                </c:pt>
                <c:pt idx="401">
                  <c:v>348.3776362927415</c:v>
                </c:pt>
                <c:pt idx="402">
                  <c:v>354.85363292127931</c:v>
                </c:pt>
                <c:pt idx="403">
                  <c:v>357.06752723252634</c:v>
                </c:pt>
                <c:pt idx="404">
                  <c:v>346.8458003299088</c:v>
                </c:pt>
                <c:pt idx="405">
                  <c:v>350.06397727637733</c:v>
                </c:pt>
                <c:pt idx="406">
                  <c:v>355.74000383009809</c:v>
                </c:pt>
                <c:pt idx="407">
                  <c:v>362.54635658864294</c:v>
                </c:pt>
                <c:pt idx="408">
                  <c:v>352.76374921883479</c:v>
                </c:pt>
                <c:pt idx="409">
                  <c:v>361.56850244382213</c:v>
                </c:pt>
                <c:pt idx="410">
                  <c:v>362.66528479544542</c:v>
                </c:pt>
                <c:pt idx="411">
                  <c:v>371.16306093962635</c:v>
                </c:pt>
                <c:pt idx="412">
                  <c:v>377.13793273095337</c:v>
                </c:pt>
                <c:pt idx="413">
                  <c:v>369.52957693679156</c:v>
                </c:pt>
                <c:pt idx="414">
                  <c:v>367.13373263394044</c:v>
                </c:pt>
                <c:pt idx="415">
                  <c:v>376.77301626734572</c:v>
                </c:pt>
                <c:pt idx="416">
                  <c:v>376.22513333173413</c:v>
                </c:pt>
                <c:pt idx="417">
                  <c:v>369.27139091518615</c:v>
                </c:pt>
                <c:pt idx="418">
                  <c:v>380.20262113701875</c:v>
                </c:pt>
                <c:pt idx="419">
                  <c:v>377.19282267255466</c:v>
                </c:pt>
                <c:pt idx="420">
                  <c:v>379.29388765939933</c:v>
                </c:pt>
                <c:pt idx="421">
                  <c:v>382.8820634714757</c:v>
                </c:pt>
                <c:pt idx="422">
                  <c:v>381.94385206225564</c:v>
                </c:pt>
                <c:pt idx="423">
                  <c:v>384.81642567271683</c:v>
                </c:pt>
                <c:pt idx="424">
                  <c:v>384.93840332071943</c:v>
                </c:pt>
                <c:pt idx="425">
                  <c:v>386.06059768234331</c:v>
                </c:pt>
                <c:pt idx="426">
                  <c:v>380.67426804262874</c:v>
                </c:pt>
                <c:pt idx="427">
                  <c:v>382.34434533986433</c:v>
                </c:pt>
                <c:pt idx="428">
                  <c:v>389.24828021681117</c:v>
                </c:pt>
                <c:pt idx="429">
                  <c:v>389.07649502920754</c:v>
                </c:pt>
                <c:pt idx="430">
                  <c:v>396.97251477657557</c:v>
                </c:pt>
                <c:pt idx="431">
                  <c:v>393.5703548777031</c:v>
                </c:pt>
                <c:pt idx="432">
                  <c:v>393.91494173331051</c:v>
                </c:pt>
                <c:pt idx="433">
                  <c:v>399.86745095583723</c:v>
                </c:pt>
                <c:pt idx="434">
                  <c:v>393.18104288449496</c:v>
                </c:pt>
                <c:pt idx="435">
                  <c:v>395.01477352613381</c:v>
                </c:pt>
                <c:pt idx="436">
                  <c:v>394.91922436853173</c:v>
                </c:pt>
                <c:pt idx="437">
                  <c:v>394.42318193332136</c:v>
                </c:pt>
                <c:pt idx="438">
                  <c:v>394.1680453529159</c:v>
                </c:pt>
                <c:pt idx="439">
                  <c:v>389.65893829841991</c:v>
                </c:pt>
                <c:pt idx="440">
                  <c:v>393.78889816370781</c:v>
                </c:pt>
                <c:pt idx="441">
                  <c:v>391.67868485326295</c:v>
                </c:pt>
                <c:pt idx="442">
                  <c:v>391.50385022445914</c:v>
                </c:pt>
                <c:pt idx="443">
                  <c:v>393.64150850570468</c:v>
                </c:pt>
                <c:pt idx="444">
                  <c:v>397.63119407578955</c:v>
                </c:pt>
                <c:pt idx="445">
                  <c:v>397.19309102338019</c:v>
                </c:pt>
                <c:pt idx="446">
                  <c:v>396.77226813777133</c:v>
                </c:pt>
                <c:pt idx="447">
                  <c:v>397.12397035617875</c:v>
                </c:pt>
                <c:pt idx="448">
                  <c:v>403.27875917830971</c:v>
                </c:pt>
                <c:pt idx="449">
                  <c:v>399.20267277422295</c:v>
                </c:pt>
                <c:pt idx="450">
                  <c:v>393.85700235050928</c:v>
                </c:pt>
                <c:pt idx="451">
                  <c:v>396.27215978096069</c:v>
                </c:pt>
                <c:pt idx="452">
                  <c:v>398.53687811220885</c:v>
                </c:pt>
                <c:pt idx="453">
                  <c:v>401.56395674347323</c:v>
                </c:pt>
                <c:pt idx="454">
                  <c:v>400.64810790305376</c:v>
                </c:pt>
                <c:pt idx="455">
                  <c:v>403.71584575031898</c:v>
                </c:pt>
                <c:pt idx="456">
                  <c:v>404.49446973673571</c:v>
                </c:pt>
                <c:pt idx="457">
                  <c:v>399.29720545142499</c:v>
                </c:pt>
                <c:pt idx="458">
                  <c:v>394.76268638692858</c:v>
                </c:pt>
                <c:pt idx="459">
                  <c:v>401.20412268186561</c:v>
                </c:pt>
                <c:pt idx="460">
                  <c:v>398.62022950501057</c:v>
                </c:pt>
                <c:pt idx="461">
                  <c:v>396.47240641976504</c:v>
                </c:pt>
                <c:pt idx="462">
                  <c:v>396.76616925537121</c:v>
                </c:pt>
                <c:pt idx="463">
                  <c:v>394.93548805493219</c:v>
                </c:pt>
                <c:pt idx="464">
                  <c:v>400.79244811985683</c:v>
                </c:pt>
                <c:pt idx="465">
                  <c:v>397.11583851297854</c:v>
                </c:pt>
                <c:pt idx="466">
                  <c:v>398.65478983861129</c:v>
                </c:pt>
                <c:pt idx="467">
                  <c:v>393.05906523649224</c:v>
                </c:pt>
                <c:pt idx="468">
                  <c:v>397.79891334179325</c:v>
                </c:pt>
                <c:pt idx="469">
                  <c:v>394.6986481217271</c:v>
                </c:pt>
                <c:pt idx="470">
                  <c:v>399.17726076422241</c:v>
                </c:pt>
                <c:pt idx="471">
                  <c:v>401.4003033990698</c:v>
                </c:pt>
                <c:pt idx="472">
                  <c:v>399.45069399182825</c:v>
                </c:pt>
                <c:pt idx="473">
                  <c:v>393.79093112450784</c:v>
                </c:pt>
                <c:pt idx="474">
                  <c:v>394.77386767132884</c:v>
                </c:pt>
                <c:pt idx="475">
                  <c:v>392.05376612087088</c:v>
                </c:pt>
                <c:pt idx="476">
                  <c:v>394.65493946452614</c:v>
                </c:pt>
                <c:pt idx="477">
                  <c:v>393.04585099129196</c:v>
                </c:pt>
                <c:pt idx="478">
                  <c:v>390.02995364442785</c:v>
                </c:pt>
                <c:pt idx="479">
                  <c:v>396.46224161576475</c:v>
                </c:pt>
                <c:pt idx="480">
                  <c:v>391.94906863966861</c:v>
                </c:pt>
                <c:pt idx="481">
                  <c:v>397.83652311659392</c:v>
                </c:pt>
                <c:pt idx="482">
                  <c:v>393.20950433569544</c:v>
                </c:pt>
                <c:pt idx="483">
                  <c:v>389.25336261881125</c:v>
                </c:pt>
                <c:pt idx="484">
                  <c:v>395.1011743601357</c:v>
                </c:pt>
                <c:pt idx="485">
                  <c:v>388.20232188518889</c:v>
                </c:pt>
                <c:pt idx="486">
                  <c:v>391.70308038286345</c:v>
                </c:pt>
                <c:pt idx="487">
                  <c:v>387.26919287796909</c:v>
                </c:pt>
                <c:pt idx="488">
                  <c:v>393.88952972330992</c:v>
                </c:pt>
                <c:pt idx="489">
                  <c:v>393.18002640409486</c:v>
                </c:pt>
                <c:pt idx="490">
                  <c:v>383.597665673091</c:v>
                </c:pt>
                <c:pt idx="491">
                  <c:v>379.89462757581202</c:v>
                </c:pt>
                <c:pt idx="492">
                  <c:v>380.87451468143291</c:v>
                </c:pt>
                <c:pt idx="493">
                  <c:v>383.98799414669929</c:v>
                </c:pt>
                <c:pt idx="494">
                  <c:v>381.86558307145401</c:v>
                </c:pt>
                <c:pt idx="495">
                  <c:v>385.2982373823271</c:v>
                </c:pt>
                <c:pt idx="496">
                  <c:v>375.4953004045185</c:v>
                </c:pt>
                <c:pt idx="497">
                  <c:v>377.5994148325633</c:v>
                </c:pt>
                <c:pt idx="498">
                  <c:v>373.39626837847385</c:v>
                </c:pt>
                <c:pt idx="499">
                  <c:v>381.62162777544893</c:v>
                </c:pt>
                <c:pt idx="500">
                  <c:v>372.02503631884474</c:v>
                </c:pt>
                <c:pt idx="501">
                  <c:v>369.74202134039604</c:v>
                </c:pt>
                <c:pt idx="502">
                  <c:v>374.16371108049015</c:v>
                </c:pt>
                <c:pt idx="503">
                  <c:v>368.3240311823659</c:v>
                </c:pt>
                <c:pt idx="504">
                  <c:v>376.38167131333728</c:v>
                </c:pt>
                <c:pt idx="505">
                  <c:v>366.74747008193236</c:v>
                </c:pt>
                <c:pt idx="506">
                  <c:v>362.88077864025007</c:v>
                </c:pt>
                <c:pt idx="507">
                  <c:v>367.21200162474219</c:v>
                </c:pt>
                <c:pt idx="508">
                  <c:v>371.26267601882842</c:v>
                </c:pt>
                <c:pt idx="509">
                  <c:v>372.04536592684508</c:v>
                </c:pt>
                <c:pt idx="510">
                  <c:v>363.66346854826668</c:v>
                </c:pt>
                <c:pt idx="511">
                  <c:v>364.08937383587573</c:v>
                </c:pt>
                <c:pt idx="512">
                  <c:v>367.13169967314059</c:v>
                </c:pt>
                <c:pt idx="513">
                  <c:v>359.30988299497403</c:v>
                </c:pt>
                <c:pt idx="514">
                  <c:v>366.55332232552831</c:v>
                </c:pt>
                <c:pt idx="515">
                  <c:v>355.39744993529075</c:v>
                </c:pt>
                <c:pt idx="516">
                  <c:v>358.97851038456707</c:v>
                </c:pt>
                <c:pt idx="517">
                  <c:v>357.12953253692763</c:v>
                </c:pt>
                <c:pt idx="518">
                  <c:v>355.38728513129064</c:v>
                </c:pt>
                <c:pt idx="519">
                  <c:v>353.29130254644599</c:v>
                </c:pt>
                <c:pt idx="520">
                  <c:v>354.03841564046195</c:v>
                </c:pt>
                <c:pt idx="521">
                  <c:v>351.96886154601782</c:v>
                </c:pt>
                <c:pt idx="522">
                  <c:v>353.71009247125488</c:v>
                </c:pt>
                <c:pt idx="523">
                  <c:v>348.90823906155271</c:v>
                </c:pt>
                <c:pt idx="524">
                  <c:v>349.41647926156361</c:v>
                </c:pt>
                <c:pt idx="525">
                  <c:v>347.68439665992668</c:v>
                </c:pt>
                <c:pt idx="526">
                  <c:v>352.09592159602056</c:v>
                </c:pt>
                <c:pt idx="527">
                  <c:v>345.50811212348037</c:v>
                </c:pt>
                <c:pt idx="528">
                  <c:v>345.74393557628531</c:v>
                </c:pt>
                <c:pt idx="529">
                  <c:v>342.31229774581232</c:v>
                </c:pt>
                <c:pt idx="530">
                  <c:v>343.48023372543724</c:v>
                </c:pt>
                <c:pt idx="531">
                  <c:v>336.49396393608856</c:v>
                </c:pt>
                <c:pt idx="532">
                  <c:v>343.08177340862875</c:v>
                </c:pt>
                <c:pt idx="533">
                  <c:v>334.35833861564305</c:v>
                </c:pt>
                <c:pt idx="534">
                  <c:v>333.93040036723403</c:v>
                </c:pt>
                <c:pt idx="535">
                  <c:v>334.51690955804651</c:v>
                </c:pt>
                <c:pt idx="536">
                  <c:v>337.38541724690754</c:v>
                </c:pt>
                <c:pt idx="537">
                  <c:v>329.56868297074118</c:v>
                </c:pt>
                <c:pt idx="538">
                  <c:v>334.39798135124391</c:v>
                </c:pt>
                <c:pt idx="539">
                  <c:v>328.27267046071358</c:v>
                </c:pt>
                <c:pt idx="540">
                  <c:v>335.95726228487723</c:v>
                </c:pt>
                <c:pt idx="541">
                  <c:v>325.83006805946161</c:v>
                </c:pt>
                <c:pt idx="542">
                  <c:v>331.79782448798869</c:v>
                </c:pt>
                <c:pt idx="543">
                  <c:v>322.72370395699562</c:v>
                </c:pt>
                <c:pt idx="544">
                  <c:v>318.83973234851288</c:v>
                </c:pt>
                <c:pt idx="545">
                  <c:v>317.30992934648037</c:v>
                </c:pt>
                <c:pt idx="546">
                  <c:v>321.7783771849754</c:v>
                </c:pt>
                <c:pt idx="547">
                  <c:v>313.81222029000588</c:v>
                </c:pt>
                <c:pt idx="548">
                  <c:v>313.04274462718951</c:v>
                </c:pt>
                <c:pt idx="549">
                  <c:v>316.44795396726198</c:v>
                </c:pt>
                <c:pt idx="550">
                  <c:v>311.67964441076049</c:v>
                </c:pt>
                <c:pt idx="551">
                  <c:v>307.6391348206746</c:v>
                </c:pt>
                <c:pt idx="552">
                  <c:v>307.19086696426501</c:v>
                </c:pt>
                <c:pt idx="553">
                  <c:v>309.0357788903043</c:v>
                </c:pt>
                <c:pt idx="554">
                  <c:v>303.5986252305886</c:v>
                </c:pt>
                <c:pt idx="555">
                  <c:v>308.64443393629597</c:v>
                </c:pt>
                <c:pt idx="556">
                  <c:v>303.49799367098643</c:v>
                </c:pt>
                <c:pt idx="557">
                  <c:v>307.11971333626343</c:v>
                </c:pt>
                <c:pt idx="558">
                  <c:v>301.34203874254058</c:v>
                </c:pt>
                <c:pt idx="559">
                  <c:v>302.13184401335724</c:v>
                </c:pt>
                <c:pt idx="560">
                  <c:v>302.48761215336486</c:v>
                </c:pt>
                <c:pt idx="561">
                  <c:v>295.14354126320865</c:v>
                </c:pt>
                <c:pt idx="562">
                  <c:v>301.29223120293949</c:v>
                </c:pt>
                <c:pt idx="563">
                  <c:v>295.53488621721704</c:v>
                </c:pt>
                <c:pt idx="564">
                  <c:v>297.02504648364868</c:v>
                </c:pt>
                <c:pt idx="565">
                  <c:v>290.16278730310262</c:v>
                </c:pt>
                <c:pt idx="566">
                  <c:v>290.38234706950738</c:v>
                </c:pt>
                <c:pt idx="567">
                  <c:v>286.25035424341945</c:v>
                </c:pt>
                <c:pt idx="568">
                  <c:v>296.87867330604553</c:v>
                </c:pt>
                <c:pt idx="569">
                  <c:v>281.02971090890838</c:v>
                </c:pt>
                <c:pt idx="570">
                  <c:v>290.4778962271094</c:v>
                </c:pt>
                <c:pt idx="571">
                  <c:v>280.81421706410367</c:v>
                </c:pt>
                <c:pt idx="572">
                  <c:v>280.86504108410475</c:v>
                </c:pt>
                <c:pt idx="573">
                  <c:v>283.36761582895804</c:v>
                </c:pt>
                <c:pt idx="574">
                  <c:v>287.53111954744662</c:v>
                </c:pt>
                <c:pt idx="575">
                  <c:v>280.27141653049216</c:v>
                </c:pt>
                <c:pt idx="576">
                  <c:v>276.5206038544124</c:v>
                </c:pt>
                <c:pt idx="577">
                  <c:v>273.08998250433939</c:v>
                </c:pt>
                <c:pt idx="578">
                  <c:v>283.76099374376645</c:v>
                </c:pt>
                <c:pt idx="579">
                  <c:v>276.6659605516154</c:v>
                </c:pt>
                <c:pt idx="580">
                  <c:v>273.55146460594915</c:v>
                </c:pt>
                <c:pt idx="581">
                  <c:v>277.26060158562802</c:v>
                </c:pt>
                <c:pt idx="582">
                  <c:v>269.60040529106499</c:v>
                </c:pt>
                <c:pt idx="583">
                  <c:v>271.65776162070881</c:v>
                </c:pt>
                <c:pt idx="584">
                  <c:v>266.25720125539397</c:v>
                </c:pt>
                <c:pt idx="585">
                  <c:v>268.91631398185046</c:v>
                </c:pt>
                <c:pt idx="586">
                  <c:v>268.37757936983905</c:v>
                </c:pt>
                <c:pt idx="587">
                  <c:v>270.00699745107363</c:v>
                </c:pt>
                <c:pt idx="588">
                  <c:v>269.28427988665834</c:v>
                </c:pt>
                <c:pt idx="589">
                  <c:v>256.69821957359045</c:v>
                </c:pt>
                <c:pt idx="590">
                  <c:v>263.65297847053853</c:v>
                </c:pt>
                <c:pt idx="591">
                  <c:v>255.73662911517002</c:v>
                </c:pt>
                <c:pt idx="592">
                  <c:v>262.8713050429219</c:v>
                </c:pt>
                <c:pt idx="593">
                  <c:v>263.27586424213052</c:v>
                </c:pt>
                <c:pt idx="594">
                  <c:v>255.32292159236127</c:v>
                </c:pt>
                <c:pt idx="595">
                  <c:v>257.05805363519818</c:v>
                </c:pt>
                <c:pt idx="596">
                  <c:v>255.72646431116976</c:v>
                </c:pt>
                <c:pt idx="597">
                  <c:v>252.48694127630088</c:v>
                </c:pt>
                <c:pt idx="598">
                  <c:v>255.91044726357373</c:v>
                </c:pt>
                <c:pt idx="599">
                  <c:v>254.05943645513435</c:v>
                </c:pt>
                <c:pt idx="600">
                  <c:v>250.69082040946259</c:v>
                </c:pt>
                <c:pt idx="601">
                  <c:v>246.89528259578194</c:v>
                </c:pt>
                <c:pt idx="602">
                  <c:v>249.59912045983953</c:v>
                </c:pt>
                <c:pt idx="603">
                  <c:v>248.41390431341424</c:v>
                </c:pt>
                <c:pt idx="604">
                  <c:v>248.71376603142062</c:v>
                </c:pt>
                <c:pt idx="605">
                  <c:v>246.24778458096807</c:v>
                </c:pt>
                <c:pt idx="606">
                  <c:v>236.82907719436764</c:v>
                </c:pt>
                <c:pt idx="607">
                  <c:v>241.80576523287365</c:v>
                </c:pt>
                <c:pt idx="608">
                  <c:v>241.26296469926208</c:v>
                </c:pt>
                <c:pt idx="609">
                  <c:v>238.56624219800463</c:v>
                </c:pt>
                <c:pt idx="610">
                  <c:v>245.4945726045521</c:v>
                </c:pt>
                <c:pt idx="611">
                  <c:v>248.12115795820796</c:v>
                </c:pt>
                <c:pt idx="612">
                  <c:v>228.09039519538166</c:v>
                </c:pt>
                <c:pt idx="613">
                  <c:v>233.78370191590284</c:v>
                </c:pt>
                <c:pt idx="614">
                  <c:v>233.08842932228808</c:v>
                </c:pt>
                <c:pt idx="615">
                  <c:v>232.33216790467202</c:v>
                </c:pt>
                <c:pt idx="616">
                  <c:v>235.4395484875381</c:v>
                </c:pt>
                <c:pt idx="617">
                  <c:v>231.54947799665533</c:v>
                </c:pt>
                <c:pt idx="618">
                  <c:v>228.39127339378814</c:v>
                </c:pt>
                <c:pt idx="619">
                  <c:v>228.18086195098371</c:v>
                </c:pt>
                <c:pt idx="620">
                  <c:v>223.95535292809367</c:v>
                </c:pt>
                <c:pt idx="621">
                  <c:v>227.01495893215889</c:v>
                </c:pt>
                <c:pt idx="622">
                  <c:v>234.8754018655261</c:v>
                </c:pt>
                <c:pt idx="623">
                  <c:v>221.61541504724389</c:v>
                </c:pt>
                <c:pt idx="624">
                  <c:v>225.79721541293299</c:v>
                </c:pt>
                <c:pt idx="625">
                  <c:v>217.16932977754931</c:v>
                </c:pt>
                <c:pt idx="626">
                  <c:v>214.47972263909213</c:v>
                </c:pt>
                <c:pt idx="627">
                  <c:v>218.2650956487727</c:v>
                </c:pt>
                <c:pt idx="628">
                  <c:v>215.92617424832289</c:v>
                </c:pt>
                <c:pt idx="629">
                  <c:v>219.73594278760396</c:v>
                </c:pt>
                <c:pt idx="630">
                  <c:v>217.8727342143643</c:v>
                </c:pt>
                <c:pt idx="631">
                  <c:v>214.71249665069706</c:v>
                </c:pt>
                <c:pt idx="632">
                  <c:v>217.13375296354863</c:v>
                </c:pt>
                <c:pt idx="633">
                  <c:v>215.30103880230956</c:v>
                </c:pt>
                <c:pt idx="634">
                  <c:v>215.25834662550864</c:v>
                </c:pt>
                <c:pt idx="635">
                  <c:v>212.14080123864233</c:v>
                </c:pt>
                <c:pt idx="636">
                  <c:v>214.02230645908236</c:v>
                </c:pt>
                <c:pt idx="637">
                  <c:v>214.04873494948299</c:v>
                </c:pt>
                <c:pt idx="638">
                  <c:v>207.74655646934886</c:v>
                </c:pt>
                <c:pt idx="639">
                  <c:v>209.54674325778714</c:v>
                </c:pt>
                <c:pt idx="640">
                  <c:v>205.90672694530969</c:v>
                </c:pt>
                <c:pt idx="641">
                  <c:v>207.66727099814713</c:v>
                </c:pt>
                <c:pt idx="642">
                  <c:v>212.28717441624542</c:v>
                </c:pt>
                <c:pt idx="643">
                  <c:v>205.62211243330361</c:v>
                </c:pt>
                <c:pt idx="644">
                  <c:v>205.122004076493</c:v>
                </c:pt>
                <c:pt idx="645">
                  <c:v>198.27092618034717</c:v>
                </c:pt>
                <c:pt idx="646">
                  <c:v>201.83165702162293</c:v>
                </c:pt>
                <c:pt idx="647">
                  <c:v>200.4035020595926</c:v>
                </c:pt>
                <c:pt idx="648">
                  <c:v>200.16361268518747</c:v>
                </c:pt>
                <c:pt idx="649">
                  <c:v>201.81945925682268</c:v>
                </c:pt>
                <c:pt idx="650">
                  <c:v>193.59613282064768</c:v>
                </c:pt>
                <c:pt idx="651">
                  <c:v>192.27775774181961</c:v>
                </c:pt>
                <c:pt idx="652">
                  <c:v>196.41076704830763</c:v>
                </c:pt>
                <c:pt idx="653">
                  <c:v>191.39850219580092</c:v>
                </c:pt>
                <c:pt idx="654">
                  <c:v>195.80697769069474</c:v>
                </c:pt>
                <c:pt idx="655">
                  <c:v>192.73314096102936</c:v>
                </c:pt>
                <c:pt idx="656">
                  <c:v>191.37004074460032</c:v>
                </c:pt>
                <c:pt idx="657">
                  <c:v>186.42791303969517</c:v>
                </c:pt>
                <c:pt idx="658">
                  <c:v>187.22076775171209</c:v>
                </c:pt>
                <c:pt idx="659">
                  <c:v>192.1466317702168</c:v>
                </c:pt>
                <c:pt idx="660">
                  <c:v>173.99025886503051</c:v>
                </c:pt>
                <c:pt idx="661">
                  <c:v>200.7358911503996</c:v>
                </c:pt>
                <c:pt idx="662">
                  <c:v>183.17415927922588</c:v>
                </c:pt>
                <c:pt idx="663">
                  <c:v>183.19042296562634</c:v>
                </c:pt>
                <c:pt idx="664">
                  <c:v>177.23791374309954</c:v>
                </c:pt>
                <c:pt idx="665">
                  <c:v>188.24233055373375</c:v>
                </c:pt>
                <c:pt idx="666">
                  <c:v>171.98067711418784</c:v>
                </c:pt>
                <c:pt idx="667">
                  <c:v>189.10430593295212</c:v>
                </c:pt>
                <c:pt idx="668">
                  <c:v>170.80765873256274</c:v>
                </c:pt>
                <c:pt idx="669">
                  <c:v>180.61771107317162</c:v>
                </c:pt>
                <c:pt idx="670">
                  <c:v>180.95314960517868</c:v>
                </c:pt>
                <c:pt idx="671">
                  <c:v>169.19043841612839</c:v>
                </c:pt>
                <c:pt idx="672">
                  <c:v>179.3959016323455</c:v>
                </c:pt>
                <c:pt idx="673">
                  <c:v>169.49944845773496</c:v>
                </c:pt>
                <c:pt idx="674">
                  <c:v>168.17700745730684</c:v>
                </c:pt>
                <c:pt idx="675">
                  <c:v>165.62767461405258</c:v>
                </c:pt>
                <c:pt idx="676">
                  <c:v>171.36672295257463</c:v>
                </c:pt>
                <c:pt idx="677">
                  <c:v>164.12226714162051</c:v>
                </c:pt>
                <c:pt idx="678">
                  <c:v>171.98067711418776</c:v>
                </c:pt>
                <c:pt idx="679">
                  <c:v>171.0688941953683</c:v>
                </c:pt>
                <c:pt idx="680">
                  <c:v>165.28512071924524</c:v>
                </c:pt>
                <c:pt idx="681">
                  <c:v>167.60777843329464</c:v>
                </c:pt>
                <c:pt idx="682">
                  <c:v>168.08654070170491</c:v>
                </c:pt>
                <c:pt idx="683">
                  <c:v>157.7753635238854</c:v>
                </c:pt>
                <c:pt idx="684">
                  <c:v>166.68583071047507</c:v>
                </c:pt>
                <c:pt idx="685">
                  <c:v>172.78369663020482</c:v>
                </c:pt>
                <c:pt idx="686">
                  <c:v>152.80070844617953</c:v>
                </c:pt>
                <c:pt idx="687">
                  <c:v>173.61314463662245</c:v>
                </c:pt>
                <c:pt idx="688">
                  <c:v>159.5999458419243</c:v>
                </c:pt>
                <c:pt idx="689">
                  <c:v>157.96849479988958</c:v>
                </c:pt>
                <c:pt idx="690">
                  <c:v>162.77746357239187</c:v>
                </c:pt>
                <c:pt idx="691">
                  <c:v>159.03376625911224</c:v>
                </c:pt>
                <c:pt idx="692">
                  <c:v>159.82357152992893</c:v>
                </c:pt>
                <c:pt idx="693">
                  <c:v>161.29441866876033</c:v>
                </c:pt>
                <c:pt idx="694">
                  <c:v>152.4744182377726</c:v>
                </c:pt>
                <c:pt idx="695">
                  <c:v>157.01401970426926</c:v>
                </c:pt>
                <c:pt idx="696">
                  <c:v>163.91795458121612</c:v>
                </c:pt>
                <c:pt idx="697">
                  <c:v>160.97321086235351</c:v>
                </c:pt>
                <c:pt idx="698">
                  <c:v>146.6001780060476</c:v>
                </c:pt>
                <c:pt idx="699">
                  <c:v>167.60472899209469</c:v>
                </c:pt>
                <c:pt idx="700">
                  <c:v>160.87562874395144</c:v>
                </c:pt>
                <c:pt idx="701">
                  <c:v>148.80390751329452</c:v>
                </c:pt>
                <c:pt idx="702">
                  <c:v>175.40418310146052</c:v>
                </c:pt>
                <c:pt idx="703">
                  <c:v>153.85683158180214</c:v>
                </c:pt>
                <c:pt idx="704">
                  <c:v>147.28223635446216</c:v>
                </c:pt>
                <c:pt idx="705">
                  <c:v>167.76634937569807</c:v>
                </c:pt>
                <c:pt idx="706">
                  <c:v>144.18197113439618</c:v>
                </c:pt>
                <c:pt idx="707">
                  <c:v>148.32616172528441</c:v>
                </c:pt>
                <c:pt idx="708">
                  <c:v>153.56510170699585</c:v>
                </c:pt>
                <c:pt idx="709">
                  <c:v>151.22313086534598</c:v>
                </c:pt>
                <c:pt idx="710">
                  <c:v>143.46840189358099</c:v>
                </c:pt>
                <c:pt idx="711">
                  <c:v>156.26690661025333</c:v>
                </c:pt>
                <c:pt idx="712">
                  <c:v>149.50527898930949</c:v>
                </c:pt>
                <c:pt idx="713">
                  <c:v>148.26313994048292</c:v>
                </c:pt>
                <c:pt idx="714">
                  <c:v>154.31729720301189</c:v>
                </c:pt>
                <c:pt idx="715">
                  <c:v>144.89249093401133</c:v>
                </c:pt>
                <c:pt idx="716">
                  <c:v>145.86322971603195</c:v>
                </c:pt>
                <c:pt idx="717">
                  <c:v>152.11051825456485</c:v>
                </c:pt>
                <c:pt idx="718">
                  <c:v>140.64055342072081</c:v>
                </c:pt>
                <c:pt idx="719">
                  <c:v>147.00880312685641</c:v>
                </c:pt>
                <c:pt idx="720">
                  <c:v>144.87927668881105</c:v>
                </c:pt>
                <c:pt idx="721">
                  <c:v>139.85481407150414</c:v>
                </c:pt>
                <c:pt idx="722">
                  <c:v>144.20026778159658</c:v>
                </c:pt>
                <c:pt idx="723">
                  <c:v>149.95557980651904</c:v>
                </c:pt>
                <c:pt idx="724">
                  <c:v>134.28551795978552</c:v>
                </c:pt>
                <c:pt idx="725">
                  <c:v>139.28253560629187</c:v>
                </c:pt>
                <c:pt idx="726">
                  <c:v>141.88370894994733</c:v>
                </c:pt>
                <c:pt idx="727">
                  <c:v>137.78424349666005</c:v>
                </c:pt>
                <c:pt idx="728">
                  <c:v>134.99705423980072</c:v>
                </c:pt>
                <c:pt idx="729">
                  <c:v>144.35680576319987</c:v>
                </c:pt>
                <c:pt idx="730">
                  <c:v>136.76369717503835</c:v>
                </c:pt>
                <c:pt idx="731">
                  <c:v>129.64325197288676</c:v>
                </c:pt>
                <c:pt idx="732">
                  <c:v>142.89002454596863</c:v>
                </c:pt>
                <c:pt idx="733">
                  <c:v>135.32741036980775</c:v>
                </c:pt>
                <c:pt idx="734">
                  <c:v>138.83121830868222</c:v>
                </c:pt>
                <c:pt idx="735">
                  <c:v>128.1439433828549</c:v>
                </c:pt>
                <c:pt idx="736">
                  <c:v>127.26875375843622</c:v>
                </c:pt>
                <c:pt idx="737">
                  <c:v>134.32821013658653</c:v>
                </c:pt>
                <c:pt idx="738">
                  <c:v>131.07242341531722</c:v>
                </c:pt>
                <c:pt idx="739">
                  <c:v>131.08055525851739</c:v>
                </c:pt>
                <c:pt idx="740">
                  <c:v>127.47916520124076</c:v>
                </c:pt>
                <c:pt idx="741">
                  <c:v>124.1430765283697</c:v>
                </c:pt>
                <c:pt idx="742">
                  <c:v>119.82201834787776</c:v>
                </c:pt>
                <c:pt idx="743">
                  <c:v>136.70169187063701</c:v>
                </c:pt>
                <c:pt idx="744">
                  <c:v>128.86666094727036</c:v>
                </c:pt>
                <c:pt idx="745">
                  <c:v>108.24430659163147</c:v>
                </c:pt>
                <c:pt idx="746">
                  <c:v>142.24760893315496</c:v>
                </c:pt>
                <c:pt idx="747">
                  <c:v>113.54626835814423</c:v>
                </c:pt>
                <c:pt idx="748">
                  <c:v>112.29803042691773</c:v>
                </c:pt>
                <c:pt idx="749">
                  <c:v>133.9470299865784</c:v>
                </c:pt>
                <c:pt idx="750">
                  <c:v>110.58932687448136</c:v>
                </c:pt>
                <c:pt idx="751">
                  <c:v>116.97993914941736</c:v>
                </c:pt>
                <c:pt idx="752">
                  <c:v>130.68311142210888</c:v>
                </c:pt>
                <c:pt idx="753">
                  <c:v>111.15245701609331</c:v>
                </c:pt>
                <c:pt idx="754">
                  <c:v>117.56441537942975</c:v>
                </c:pt>
                <c:pt idx="755">
                  <c:v>123.08085451034711</c:v>
                </c:pt>
                <c:pt idx="756">
                  <c:v>106.66367956959782</c:v>
                </c:pt>
                <c:pt idx="757">
                  <c:v>111.72880140290557</c:v>
                </c:pt>
                <c:pt idx="758">
                  <c:v>129.91363575929256</c:v>
                </c:pt>
                <c:pt idx="759">
                  <c:v>106.41870779319254</c:v>
                </c:pt>
                <c:pt idx="760">
                  <c:v>121.53275486111433</c:v>
                </c:pt>
                <c:pt idx="761">
                  <c:v>118.6876262214537</c:v>
                </c:pt>
                <c:pt idx="762">
                  <c:v>107.35488624161252</c:v>
                </c:pt>
                <c:pt idx="763">
                  <c:v>114.7863744461706</c:v>
                </c:pt>
                <c:pt idx="764">
                  <c:v>115.35763643098278</c:v>
                </c:pt>
                <c:pt idx="765">
                  <c:v>108.35611943563383</c:v>
                </c:pt>
                <c:pt idx="766">
                  <c:v>117.15579025862107</c:v>
                </c:pt>
                <c:pt idx="767">
                  <c:v>114.72233618096928</c:v>
                </c:pt>
                <c:pt idx="768">
                  <c:v>106.79887146280068</c:v>
                </c:pt>
                <c:pt idx="769">
                  <c:v>113.34703819973998</c:v>
                </c:pt>
                <c:pt idx="770">
                  <c:v>108.05015883522731</c:v>
                </c:pt>
                <c:pt idx="771">
                  <c:v>104.47316430755116</c:v>
                </c:pt>
                <c:pt idx="772">
                  <c:v>109.00971633284769</c:v>
                </c:pt>
                <c:pt idx="773">
                  <c:v>107.9830711288259</c:v>
                </c:pt>
                <c:pt idx="774">
                  <c:v>101.22550942948206</c:v>
                </c:pt>
                <c:pt idx="775">
                  <c:v>105.56588073757442</c:v>
                </c:pt>
                <c:pt idx="776">
                  <c:v>103.81651796913722</c:v>
                </c:pt>
                <c:pt idx="777">
                  <c:v>109.71820317166279</c:v>
                </c:pt>
                <c:pt idx="778">
                  <c:v>114.55969931696579</c:v>
                </c:pt>
                <c:pt idx="779">
                  <c:v>105.7579955331786</c:v>
                </c:pt>
                <c:pt idx="780">
                  <c:v>103.38756324032805</c:v>
                </c:pt>
                <c:pt idx="781">
                  <c:v>109.9875704776685</c:v>
                </c:pt>
                <c:pt idx="782">
                  <c:v>105.60755643397532</c:v>
                </c:pt>
                <c:pt idx="783">
                  <c:v>105.02104724316277</c:v>
                </c:pt>
                <c:pt idx="784">
                  <c:v>110.96034222048925</c:v>
                </c:pt>
                <c:pt idx="785">
                  <c:v>102.00006749429851</c:v>
                </c:pt>
                <c:pt idx="786">
                  <c:v>102.74514762751443</c:v>
                </c:pt>
                <c:pt idx="787">
                  <c:v>105.10134919476451</c:v>
                </c:pt>
                <c:pt idx="788">
                  <c:v>92.95745785570611</c:v>
                </c:pt>
                <c:pt idx="789">
                  <c:v>100.844329279474</c:v>
                </c:pt>
                <c:pt idx="790">
                  <c:v>104.89703663436019</c:v>
                </c:pt>
                <c:pt idx="791">
                  <c:v>98.826615685431037</c:v>
                </c:pt>
                <c:pt idx="792">
                  <c:v>99.667244976248952</c:v>
                </c:pt>
                <c:pt idx="793">
                  <c:v>109.34922078645499</c:v>
                </c:pt>
                <c:pt idx="794">
                  <c:v>94.499458622538938</c:v>
                </c:pt>
                <c:pt idx="795">
                  <c:v>90.154004912446553</c:v>
                </c:pt>
                <c:pt idx="796">
                  <c:v>101.65039823669113</c:v>
                </c:pt>
                <c:pt idx="797">
                  <c:v>101.55484907908914</c:v>
                </c:pt>
                <c:pt idx="798">
                  <c:v>90.221092618847933</c:v>
                </c:pt>
                <c:pt idx="799">
                  <c:v>100.48856113946636</c:v>
                </c:pt>
                <c:pt idx="800">
                  <c:v>91.138974420067456</c:v>
                </c:pt>
                <c:pt idx="801">
                  <c:v>93.611054752919998</c:v>
                </c:pt>
                <c:pt idx="802">
                  <c:v>99.464965376644614</c:v>
                </c:pt>
                <c:pt idx="803">
                  <c:v>94.516738789339328</c:v>
                </c:pt>
                <c:pt idx="804">
                  <c:v>90.483344562053517</c:v>
                </c:pt>
                <c:pt idx="805">
                  <c:v>84.559296790727458</c:v>
                </c:pt>
                <c:pt idx="806">
                  <c:v>96.048574752171902</c:v>
                </c:pt>
                <c:pt idx="807">
                  <c:v>92.721634402901131</c:v>
                </c:pt>
                <c:pt idx="808">
                  <c:v>90.337987864850362</c:v>
                </c:pt>
                <c:pt idx="809">
                  <c:v>92.795837472102718</c:v>
                </c:pt>
                <c:pt idx="810">
                  <c:v>86.428604246367215</c:v>
                </c:pt>
                <c:pt idx="811">
                  <c:v>89.735214987637562</c:v>
                </c:pt>
                <c:pt idx="812">
                  <c:v>84.473912437125591</c:v>
                </c:pt>
                <c:pt idx="813">
                  <c:v>89.383512769230066</c:v>
                </c:pt>
                <c:pt idx="814">
                  <c:v>84.277731719921405</c:v>
                </c:pt>
                <c:pt idx="815">
                  <c:v>84.960806548735931</c:v>
                </c:pt>
                <c:pt idx="816">
                  <c:v>90.052356872444378</c:v>
                </c:pt>
                <c:pt idx="817">
                  <c:v>91.656362943678445</c:v>
                </c:pt>
                <c:pt idx="818">
                  <c:v>87.152338291182602</c:v>
                </c:pt>
                <c:pt idx="819">
                  <c:v>88.370081810408479</c:v>
                </c:pt>
                <c:pt idx="820">
                  <c:v>89.354034837629442</c:v>
                </c:pt>
                <c:pt idx="821">
                  <c:v>85.3775635127448</c:v>
                </c:pt>
                <c:pt idx="822">
                  <c:v>78.498024165398405</c:v>
                </c:pt>
                <c:pt idx="823">
                  <c:v>83.608887616707207</c:v>
                </c:pt>
                <c:pt idx="824">
                  <c:v>86.018962645158453</c:v>
                </c:pt>
                <c:pt idx="825">
                  <c:v>83.062021161495508</c:v>
                </c:pt>
                <c:pt idx="826">
                  <c:v>83.644464430707956</c:v>
                </c:pt>
                <c:pt idx="827">
                  <c:v>77.777339561783052</c:v>
                </c:pt>
                <c:pt idx="828">
                  <c:v>80.747495290646228</c:v>
                </c:pt>
                <c:pt idx="829">
                  <c:v>88.067170651202105</c:v>
                </c:pt>
                <c:pt idx="830">
                  <c:v>84.077485081117104</c:v>
                </c:pt>
                <c:pt idx="831">
                  <c:v>79.348818260216561</c:v>
                </c:pt>
                <c:pt idx="832">
                  <c:v>80.257551737835868</c:v>
                </c:pt>
                <c:pt idx="833">
                  <c:v>82.656445481886891</c:v>
                </c:pt>
                <c:pt idx="834">
                  <c:v>83.290729251500352</c:v>
                </c:pt>
                <c:pt idx="835">
                  <c:v>80.270765983036199</c:v>
                </c:pt>
                <c:pt idx="836">
                  <c:v>72.51095460927101</c:v>
                </c:pt>
                <c:pt idx="837">
                  <c:v>77.97961916138739</c:v>
                </c:pt>
                <c:pt idx="838">
                  <c:v>81.28419694185763</c:v>
                </c:pt>
                <c:pt idx="839">
                  <c:v>78.830413256205546</c:v>
                </c:pt>
                <c:pt idx="840">
                  <c:v>78.858874707406045</c:v>
                </c:pt>
                <c:pt idx="841">
                  <c:v>72.355433108067686</c:v>
                </c:pt>
                <c:pt idx="842">
                  <c:v>73.80188471729852</c:v>
                </c:pt>
                <c:pt idx="843">
                  <c:v>82.314908067479621</c:v>
                </c:pt>
                <c:pt idx="844">
                  <c:v>60.499205722215486</c:v>
                </c:pt>
                <c:pt idx="845">
                  <c:v>75.775889654140471</c:v>
                </c:pt>
                <c:pt idx="846">
                  <c:v>77.61571917817966</c:v>
                </c:pt>
                <c:pt idx="847">
                  <c:v>69.531650556807591</c:v>
                </c:pt>
                <c:pt idx="848">
                  <c:v>74.28877882890886</c:v>
                </c:pt>
                <c:pt idx="849">
                  <c:v>77.524235942177683</c:v>
                </c:pt>
                <c:pt idx="850">
                  <c:v>62.91537963306687</c:v>
                </c:pt>
                <c:pt idx="851">
                  <c:v>78.599672205400594</c:v>
                </c:pt>
                <c:pt idx="852">
                  <c:v>74.623200880515967</c:v>
                </c:pt>
                <c:pt idx="853">
                  <c:v>67.18256435235763</c:v>
                </c:pt>
                <c:pt idx="854">
                  <c:v>68.230555644779898</c:v>
                </c:pt>
                <c:pt idx="855">
                  <c:v>69.867089088814751</c:v>
                </c:pt>
                <c:pt idx="856">
                  <c:v>68.266132458780646</c:v>
                </c:pt>
                <c:pt idx="857">
                  <c:v>75.396742464932416</c:v>
                </c:pt>
                <c:pt idx="858">
                  <c:v>69.211459230800813</c:v>
                </c:pt>
                <c:pt idx="859">
                  <c:v>67.362481383161438</c:v>
                </c:pt>
                <c:pt idx="860">
                  <c:v>75.714900830139214</c:v>
                </c:pt>
                <c:pt idx="861">
                  <c:v>64.155485721093214</c:v>
                </c:pt>
                <c:pt idx="862">
                  <c:v>65.5897395655238</c:v>
                </c:pt>
                <c:pt idx="863">
                  <c:v>71.681506602853347</c:v>
                </c:pt>
                <c:pt idx="864">
                  <c:v>68.846542767192986</c:v>
                </c:pt>
                <c:pt idx="865">
                  <c:v>70.497306936828167</c:v>
                </c:pt>
                <c:pt idx="866">
                  <c:v>63.561861167480608</c:v>
                </c:pt>
                <c:pt idx="867">
                  <c:v>60.985083353425736</c:v>
                </c:pt>
                <c:pt idx="868">
                  <c:v>64.546830675101575</c:v>
                </c:pt>
                <c:pt idx="869">
                  <c:v>64.478726488300111</c:v>
                </c:pt>
                <c:pt idx="870">
                  <c:v>60.278629475410725</c:v>
                </c:pt>
                <c:pt idx="871">
                  <c:v>68.415555077583875</c:v>
                </c:pt>
                <c:pt idx="872">
                  <c:v>64.198177897894183</c:v>
                </c:pt>
                <c:pt idx="873">
                  <c:v>61.777938065442605</c:v>
                </c:pt>
                <c:pt idx="874">
                  <c:v>68.357615694782666</c:v>
                </c:pt>
                <c:pt idx="875">
                  <c:v>64.330320349896979</c:v>
                </c:pt>
                <c:pt idx="876">
                  <c:v>63.938975395888619</c:v>
                </c:pt>
                <c:pt idx="877">
                  <c:v>63.288427939874659</c:v>
                </c:pt>
                <c:pt idx="878">
                  <c:v>61.758624937842214</c:v>
                </c:pt>
                <c:pt idx="879">
                  <c:v>58.552645756173902</c:v>
                </c:pt>
                <c:pt idx="880">
                  <c:v>63.253867606274007</c:v>
                </c:pt>
                <c:pt idx="881">
                  <c:v>60.071267473806365</c:v>
                </c:pt>
                <c:pt idx="882">
                  <c:v>57.067567891742335</c:v>
                </c:pt>
                <c:pt idx="883">
                  <c:v>58.128773429364976</c:v>
                </c:pt>
                <c:pt idx="884">
                  <c:v>58.319871744569063</c:v>
                </c:pt>
                <c:pt idx="885">
                  <c:v>61.087747873827979</c:v>
                </c:pt>
                <c:pt idx="886">
                  <c:v>59.247918349788783</c:v>
                </c:pt>
                <c:pt idx="887">
                  <c:v>54.046588142878115</c:v>
                </c:pt>
                <c:pt idx="888">
                  <c:v>60.432118015813963</c:v>
                </c:pt>
                <c:pt idx="889">
                  <c:v>59.611818332996549</c:v>
                </c:pt>
                <c:pt idx="890">
                  <c:v>55.119991445300919</c:v>
                </c:pt>
                <c:pt idx="891">
                  <c:v>60.51851884981582</c:v>
                </c:pt>
                <c:pt idx="892">
                  <c:v>54.971585306897822</c:v>
                </c:pt>
                <c:pt idx="893">
                  <c:v>53.443815265665215</c:v>
                </c:pt>
                <c:pt idx="894">
                  <c:v>60.016377532205148</c:v>
                </c:pt>
                <c:pt idx="895">
                  <c:v>59.153385672586808</c:v>
                </c:pt>
                <c:pt idx="896">
                  <c:v>59.440033145392924</c:v>
                </c:pt>
                <c:pt idx="897">
                  <c:v>49.860721855588977</c:v>
                </c:pt>
                <c:pt idx="898">
                  <c:v>52.599120053247297</c:v>
                </c:pt>
                <c:pt idx="899">
                  <c:v>58.151135998165437</c:v>
                </c:pt>
                <c:pt idx="900">
                  <c:v>52.678405524448948</c:v>
                </c:pt>
                <c:pt idx="901">
                  <c:v>54.453180302886764</c:v>
                </c:pt>
                <c:pt idx="902">
                  <c:v>52.277912246840486</c:v>
                </c:pt>
                <c:pt idx="903">
                  <c:v>54.699168559691969</c:v>
                </c:pt>
                <c:pt idx="904">
                  <c:v>52.943706908854693</c:v>
                </c:pt>
                <c:pt idx="905">
                  <c:v>45.601668979498413</c:v>
                </c:pt>
                <c:pt idx="906">
                  <c:v>59.90964709020291</c:v>
                </c:pt>
                <c:pt idx="907">
                  <c:v>49.94712268959087</c:v>
                </c:pt>
                <c:pt idx="908">
                  <c:v>48.077815233951114</c:v>
                </c:pt>
                <c:pt idx="909">
                  <c:v>55.199276916502669</c:v>
                </c:pt>
                <c:pt idx="910">
                  <c:v>55.67905566531288</c:v>
                </c:pt>
                <c:pt idx="911">
                  <c:v>49.02924088837127</c:v>
                </c:pt>
                <c:pt idx="912">
                  <c:v>47.576690396740318</c:v>
                </c:pt>
                <c:pt idx="913">
                  <c:v>58.117592144964689</c:v>
                </c:pt>
                <c:pt idx="914">
                  <c:v>49.037372731571502</c:v>
                </c:pt>
                <c:pt idx="915">
                  <c:v>43.872635819061536</c:v>
                </c:pt>
                <c:pt idx="916">
                  <c:v>49.153251497173983</c:v>
                </c:pt>
                <c:pt idx="917">
                  <c:v>49.64014560878433</c:v>
                </c:pt>
                <c:pt idx="918">
                  <c:v>55.766472979714642</c:v>
                </c:pt>
                <c:pt idx="919">
                  <c:v>51.308189945219837</c:v>
                </c:pt>
                <c:pt idx="920">
                  <c:v>53.037223105656686</c:v>
                </c:pt>
                <c:pt idx="921">
                  <c:v>46.390457769915166</c:v>
                </c:pt>
                <c:pt idx="922">
                  <c:v>49.055669378771881</c:v>
                </c:pt>
                <c:pt idx="923">
                  <c:v>47.658008828742148</c:v>
                </c:pt>
                <c:pt idx="924">
                  <c:v>48.128639253952109</c:v>
                </c:pt>
                <c:pt idx="925">
                  <c:v>43.842141407060993</c:v>
                </c:pt>
                <c:pt idx="926">
                  <c:v>45.911695501504973</c:v>
                </c:pt>
                <c:pt idx="927">
                  <c:v>48.840175533967255</c:v>
                </c:pt>
                <c:pt idx="928">
                  <c:v>53.311672813662504</c:v>
                </c:pt>
                <c:pt idx="929">
                  <c:v>47.427267777937232</c:v>
                </c:pt>
                <c:pt idx="930">
                  <c:v>42.358080023029366</c:v>
                </c:pt>
                <c:pt idx="931">
                  <c:v>45.758206961101706</c:v>
                </c:pt>
                <c:pt idx="932">
                  <c:v>51.763573164429509</c:v>
                </c:pt>
                <c:pt idx="933">
                  <c:v>47.768805192344537</c:v>
                </c:pt>
                <c:pt idx="934">
                  <c:v>49.221355683975453</c:v>
                </c:pt>
                <c:pt idx="935">
                  <c:v>45.290625977091828</c:v>
                </c:pt>
                <c:pt idx="936">
                  <c:v>48.109326126351746</c:v>
                </c:pt>
                <c:pt idx="937">
                  <c:v>43.748625210258965</c:v>
                </c:pt>
                <c:pt idx="938">
                  <c:v>46.847873949924917</c:v>
                </c:pt>
                <c:pt idx="939">
                  <c:v>53.246618068061125</c:v>
                </c:pt>
                <c:pt idx="940">
                  <c:v>46.651693232720802</c:v>
                </c:pt>
                <c:pt idx="941">
                  <c:v>46.27051308271264</c:v>
                </c:pt>
                <c:pt idx="942">
                  <c:v>46.254249396312225</c:v>
                </c:pt>
                <c:pt idx="943">
                  <c:v>41.678054635414888</c:v>
                </c:pt>
                <c:pt idx="944">
                  <c:v>41.462560790610233</c:v>
                </c:pt>
                <c:pt idx="945">
                  <c:v>35.092278123674745</c:v>
                </c:pt>
                <c:pt idx="946">
                  <c:v>34.513900776062449</c:v>
                </c:pt>
                <c:pt idx="947">
                  <c:v>44.914528229083807</c:v>
                </c:pt>
                <c:pt idx="948">
                  <c:v>42.766705143838088</c:v>
                </c:pt>
                <c:pt idx="949">
                  <c:v>28.888698242342709</c:v>
                </c:pt>
                <c:pt idx="950">
                  <c:v>31.617948116400818</c:v>
                </c:pt>
                <c:pt idx="951">
                  <c:v>23.786983114634154</c:v>
                </c:pt>
                <c:pt idx="952">
                  <c:v>31.05481797478885</c:v>
                </c:pt>
                <c:pt idx="953">
                  <c:v>25.780301179076588</c:v>
                </c:pt>
                <c:pt idx="954">
                  <c:v>22.522481497007306</c:v>
                </c:pt>
                <c:pt idx="955">
                  <c:v>22.876216676214767</c:v>
                </c:pt>
                <c:pt idx="956">
                  <c:v>16.643158863282064</c:v>
                </c:pt>
                <c:pt idx="957">
                  <c:v>17.239832858094854</c:v>
                </c:pt>
                <c:pt idx="958">
                  <c:v>27.351779877510012</c:v>
                </c:pt>
                <c:pt idx="959">
                  <c:v>20.693833257368354</c:v>
                </c:pt>
                <c:pt idx="960">
                  <c:v>24.170196225442357</c:v>
                </c:pt>
                <c:pt idx="961">
                  <c:v>14.934455310845784</c:v>
                </c:pt>
                <c:pt idx="962">
                  <c:v>21.583253607387302</c:v>
                </c:pt>
                <c:pt idx="963">
                  <c:v>16.522197695679591</c:v>
                </c:pt>
                <c:pt idx="964">
                  <c:v>12.815093676800677</c:v>
                </c:pt>
                <c:pt idx="965">
                  <c:v>15.929589622466988</c:v>
                </c:pt>
                <c:pt idx="966">
                  <c:v>24.637777209452299</c:v>
                </c:pt>
                <c:pt idx="967">
                  <c:v>19.933505918152179</c:v>
                </c:pt>
                <c:pt idx="968">
                  <c:v>17.739941214905521</c:v>
                </c:pt>
                <c:pt idx="969">
                  <c:v>17.593568037302422</c:v>
                </c:pt>
                <c:pt idx="970">
                  <c:v>15.196707254051406</c:v>
                </c:pt>
                <c:pt idx="971">
                  <c:v>15.449810873656745</c:v>
                </c:pt>
                <c:pt idx="972">
                  <c:v>13.707563468019684</c:v>
                </c:pt>
                <c:pt idx="973">
                  <c:v>15.380690206455325</c:v>
                </c:pt>
                <c:pt idx="974">
                  <c:v>16.523214176079577</c:v>
                </c:pt>
                <c:pt idx="975">
                  <c:v>16.951152424488694</c:v>
                </c:pt>
                <c:pt idx="976">
                  <c:v>12.235699848788361</c:v>
                </c:pt>
                <c:pt idx="977">
                  <c:v>9.3682086403273797</c:v>
                </c:pt>
                <c:pt idx="978">
                  <c:v>10.049250508341839</c:v>
                </c:pt>
                <c:pt idx="979">
                  <c:v>9.8693334775380315</c:v>
                </c:pt>
                <c:pt idx="980">
                  <c:v>7.1746439370806856</c:v>
                </c:pt>
                <c:pt idx="981">
                  <c:v>10.800429523957842</c:v>
                </c:pt>
                <c:pt idx="982">
                  <c:v>10.988478397961803</c:v>
                </c:pt>
                <c:pt idx="983">
                  <c:v>20.80361314057069</c:v>
                </c:pt>
                <c:pt idx="984">
                  <c:v>5.4974512770450037</c:v>
                </c:pt>
                <c:pt idx="985">
                  <c:v>13.730942517220235</c:v>
                </c:pt>
                <c:pt idx="986">
                  <c:v>4.2644605518187504</c:v>
                </c:pt>
                <c:pt idx="987">
                  <c:v>14.831790790443625</c:v>
                </c:pt>
                <c:pt idx="988">
                  <c:v>14.327616512032879</c:v>
                </c:pt>
                <c:pt idx="989">
                  <c:v>13.953551724824887</c:v>
                </c:pt>
                <c:pt idx="990">
                  <c:v>13.768552292020983</c:v>
                </c:pt>
                <c:pt idx="991">
                  <c:v>19.261612373737893</c:v>
                </c:pt>
                <c:pt idx="992">
                  <c:v>15.04220223324808</c:v>
                </c:pt>
                <c:pt idx="993">
                  <c:v>13.798030223621616</c:v>
                </c:pt>
                <c:pt idx="994">
                  <c:v>17.515299046500722</c:v>
                </c:pt>
                <c:pt idx="995">
                  <c:v>23.183193757021343</c:v>
                </c:pt>
                <c:pt idx="996">
                  <c:v>10.267793794346485</c:v>
                </c:pt>
                <c:pt idx="997">
                  <c:v>18.177027786914778</c:v>
                </c:pt>
                <c:pt idx="998">
                  <c:v>18.650707653324911</c:v>
                </c:pt>
                <c:pt idx="999">
                  <c:v>13.834623518022379</c:v>
                </c:pt>
                <c:pt idx="1000">
                  <c:v>16.842389021686419</c:v>
                </c:pt>
                <c:pt idx="1001">
                  <c:v>22.219570337800807</c:v>
                </c:pt>
                <c:pt idx="1002">
                  <c:v>17.107690406092058</c:v>
                </c:pt>
                <c:pt idx="1003">
                  <c:v>19.167079696535886</c:v>
                </c:pt>
                <c:pt idx="1004">
                  <c:v>16.521181215279572</c:v>
                </c:pt>
                <c:pt idx="1005">
                  <c:v>13.605915428017504</c:v>
                </c:pt>
                <c:pt idx="1006">
                  <c:v>15.515882099658176</c:v>
                </c:pt>
                <c:pt idx="1007">
                  <c:v>18.86315205692944</c:v>
                </c:pt>
                <c:pt idx="1008">
                  <c:v>11.972431425182796</c:v>
                </c:pt>
                <c:pt idx="1009">
                  <c:v>14.52989611163718</c:v>
                </c:pt>
                <c:pt idx="1010">
                  <c:v>14.777917329242458</c:v>
                </c:pt>
                <c:pt idx="1011">
                  <c:v>17.578320831302097</c:v>
                </c:pt>
                <c:pt idx="1012">
                  <c:v>10.422298815149773</c:v>
                </c:pt>
                <c:pt idx="1013">
                  <c:v>16.952168904888751</c:v>
                </c:pt>
                <c:pt idx="1014">
                  <c:v>13.565256212016699</c:v>
                </c:pt>
                <c:pt idx="1015">
                  <c:v>19.267711256138011</c:v>
                </c:pt>
                <c:pt idx="1016">
                  <c:v>16.697032324483338</c:v>
                </c:pt>
                <c:pt idx="1017">
                  <c:v>21.982730404595813</c:v>
                </c:pt>
                <c:pt idx="1018">
                  <c:v>12.202155995587654</c:v>
                </c:pt>
                <c:pt idx="1019">
                  <c:v>15.680551924461694</c:v>
                </c:pt>
                <c:pt idx="1020">
                  <c:v>12.674819381597729</c:v>
                </c:pt>
                <c:pt idx="1021">
                  <c:v>12.272293143189128</c:v>
                </c:pt>
                <c:pt idx="1022">
                  <c:v>15.608381816060145</c:v>
                </c:pt>
                <c:pt idx="1023">
                  <c:v>12.208254877987807</c:v>
                </c:pt>
                <c:pt idx="1024">
                  <c:v>16.946070022488598</c:v>
                </c:pt>
                <c:pt idx="1025">
                  <c:v>14.457726003235633</c:v>
                </c:pt>
                <c:pt idx="1026">
                  <c:v>10.213920333145357</c:v>
                </c:pt>
                <c:pt idx="1027">
                  <c:v>17.455326702899441</c:v>
                </c:pt>
                <c:pt idx="1028">
                  <c:v>14.021655911626393</c:v>
                </c:pt>
                <c:pt idx="1029">
                  <c:v>15.260745519252763</c:v>
                </c:pt>
                <c:pt idx="1030">
                  <c:v>16.253846870073929</c:v>
                </c:pt>
                <c:pt idx="1031">
                  <c:v>13.36094365161232</c:v>
                </c:pt>
                <c:pt idx="1032">
                  <c:v>15.150965636050357</c:v>
                </c:pt>
                <c:pt idx="1033">
                  <c:v>6.8961283074747577</c:v>
                </c:pt>
                <c:pt idx="1034">
                  <c:v>13.964733009225172</c:v>
                </c:pt>
                <c:pt idx="1035">
                  <c:v>9.0530997163206504</c:v>
                </c:pt>
                <c:pt idx="1036">
                  <c:v>9.0937589323215295</c:v>
                </c:pt>
                <c:pt idx="1037">
                  <c:v>9.8723829187380545</c:v>
                </c:pt>
                <c:pt idx="1038">
                  <c:v>11.696965236776888</c:v>
                </c:pt>
                <c:pt idx="1039">
                  <c:v>5.921323603853974</c:v>
                </c:pt>
                <c:pt idx="1040">
                  <c:v>7.7581036866930786</c:v>
                </c:pt>
                <c:pt idx="1041">
                  <c:v>9.0317536279201729</c:v>
                </c:pt>
                <c:pt idx="1042">
                  <c:v>2.206087741774942</c:v>
                </c:pt>
                <c:pt idx="1043">
                  <c:v>8.4737058883082987</c:v>
                </c:pt>
                <c:pt idx="1044">
                  <c:v>3.0965245721939096</c:v>
                </c:pt>
                <c:pt idx="1045">
                  <c:v>5.382588991842538</c:v>
                </c:pt>
                <c:pt idx="1046">
                  <c:v>7.0953584658789666</c:v>
                </c:pt>
                <c:pt idx="1047">
                  <c:v>4.4148996510219618</c:v>
                </c:pt>
                <c:pt idx="1048">
                  <c:v>5.7708845046507991</c:v>
                </c:pt>
                <c:pt idx="1049">
                  <c:v>6.288273028261794</c:v>
                </c:pt>
                <c:pt idx="1050">
                  <c:v>-1.4430768943027659</c:v>
                </c:pt>
                <c:pt idx="1051">
                  <c:v>-0.38085487628010967</c:v>
                </c:pt>
                <c:pt idx="1052">
                  <c:v>2.1390000353734542</c:v>
                </c:pt>
                <c:pt idx="1053">
                  <c:v>-0.4703051514820214</c:v>
                </c:pt>
                <c:pt idx="1054">
                  <c:v>-6.5214129728108432</c:v>
                </c:pt>
                <c:pt idx="1055">
                  <c:v>-2.648622648728391</c:v>
                </c:pt>
                <c:pt idx="1056">
                  <c:v>-11.825407700123664</c:v>
                </c:pt>
                <c:pt idx="1057">
                  <c:v>-4.170293807560765</c:v>
                </c:pt>
                <c:pt idx="1058">
                  <c:v>-10.214286266089342</c:v>
                </c:pt>
                <c:pt idx="1059">
                  <c:v>-7.2929215964271963</c:v>
                </c:pt>
                <c:pt idx="1060">
                  <c:v>-6.8161922888170787</c:v>
                </c:pt>
                <c:pt idx="1061">
                  <c:v>-5.9216895367980333</c:v>
                </c:pt>
                <c:pt idx="1062">
                  <c:v>-4.5128477023680507</c:v>
                </c:pt>
                <c:pt idx="1063">
                  <c:v>-7.7422059332367565</c:v>
                </c:pt>
                <c:pt idx="1064">
                  <c:v>-10.386071453693031</c:v>
                </c:pt>
                <c:pt idx="1065">
                  <c:v>-9.9876111368845422</c:v>
                </c:pt>
                <c:pt idx="1066">
                  <c:v>-8.2179187604468549</c:v>
                </c:pt>
                <c:pt idx="1067">
                  <c:v>-11.608897374919092</c:v>
                </c:pt>
                <c:pt idx="1068">
                  <c:v>-5.5588060339903267</c:v>
                </c:pt>
                <c:pt idx="1069">
                  <c:v>-2.3619751759222369</c:v>
                </c:pt>
                <c:pt idx="1070">
                  <c:v>-6.9869609960206382</c:v>
                </c:pt>
                <c:pt idx="1071">
                  <c:v>-7.1607791444243656</c:v>
                </c:pt>
                <c:pt idx="1072">
                  <c:v>-7.6273436480343264</c:v>
                </c:pt>
                <c:pt idx="1073">
                  <c:v>-4.3939194955655081</c:v>
                </c:pt>
                <c:pt idx="1074">
                  <c:v>-4.0808435323588528</c:v>
                </c:pt>
                <c:pt idx="1075">
                  <c:v>-7.1841581936248815</c:v>
                </c:pt>
                <c:pt idx="1076">
                  <c:v>-10.497884297695368</c:v>
                </c:pt>
                <c:pt idx="1077">
                  <c:v>-7.986161229241957</c:v>
                </c:pt>
                <c:pt idx="1078">
                  <c:v>-6.5407261004112076</c:v>
                </c:pt>
                <c:pt idx="1079">
                  <c:v>-9.3695910536713853</c:v>
                </c:pt>
                <c:pt idx="1080">
                  <c:v>-3.6030977443486449</c:v>
                </c:pt>
                <c:pt idx="1081">
                  <c:v>-13.736390852164318</c:v>
                </c:pt>
                <c:pt idx="1082">
                  <c:v>-16.375173970620459</c:v>
                </c:pt>
                <c:pt idx="1083">
                  <c:v>-12.233016340532327</c:v>
                </c:pt>
                <c:pt idx="1084">
                  <c:v>-6.3140509712063713</c:v>
                </c:pt>
                <c:pt idx="1085">
                  <c:v>-3.9354868351557375</c:v>
                </c:pt>
                <c:pt idx="1086">
                  <c:v>-9.7985457824805255</c:v>
                </c:pt>
                <c:pt idx="1087">
                  <c:v>-1.9228556431129411</c:v>
                </c:pt>
                <c:pt idx="1088">
                  <c:v>-1.1859073530972428</c:v>
                </c:pt>
                <c:pt idx="1089">
                  <c:v>-10.681867250099323</c:v>
                </c:pt>
                <c:pt idx="1090">
                  <c:v>-9.6999471836784057</c:v>
                </c:pt>
                <c:pt idx="1091">
                  <c:v>-9.3929701028718302</c:v>
                </c:pt>
                <c:pt idx="1092">
                  <c:v>-7.0062741236210773</c:v>
                </c:pt>
                <c:pt idx="1093">
                  <c:v>-10.16854464808844</c:v>
                </c:pt>
                <c:pt idx="1094">
                  <c:v>-3.5156804299468436</c:v>
                </c:pt>
                <c:pt idx="1095">
                  <c:v>-6.0141892531999668</c:v>
                </c:pt>
                <c:pt idx="1096">
                  <c:v>-9.1022567084656689</c:v>
                </c:pt>
                <c:pt idx="1097">
                  <c:v>-5.7814152415950142</c:v>
                </c:pt>
                <c:pt idx="1098">
                  <c:v>-3.2768075359417392</c:v>
                </c:pt>
                <c:pt idx="1099">
                  <c:v>-4.0381513555579724</c:v>
                </c:pt>
                <c:pt idx="1100">
                  <c:v>7.55480760668872</c:v>
                </c:pt>
                <c:pt idx="1101">
                  <c:v>2.5720206857827068</c:v>
                </c:pt>
                <c:pt idx="1102">
                  <c:v>-1.8821964271120621</c:v>
                </c:pt>
                <c:pt idx="1103">
                  <c:v>-1.9970587123144916</c:v>
                </c:pt>
                <c:pt idx="1104">
                  <c:v>-2.0204377615150069</c:v>
                </c:pt>
                <c:pt idx="1105">
                  <c:v>-3.4272466351449511</c:v>
                </c:pt>
                <c:pt idx="1106">
                  <c:v>-0.71121100628716427</c:v>
                </c:pt>
                <c:pt idx="1107">
                  <c:v>1.0777944977509253</c:v>
                </c:pt>
                <c:pt idx="1108">
                  <c:v>-2.6506556095283935</c:v>
                </c:pt>
                <c:pt idx="1109">
                  <c:v>-10.052665882485883</c:v>
                </c:pt>
                <c:pt idx="1110">
                  <c:v>-1.8069768775104924</c:v>
                </c:pt>
                <c:pt idx="1111">
                  <c:v>-3.071478495137379</c:v>
                </c:pt>
                <c:pt idx="1112">
                  <c:v>-0.2395641006771434</c:v>
                </c:pt>
                <c:pt idx="1113">
                  <c:v>-5.7346571431940561</c:v>
                </c:pt>
                <c:pt idx="1114">
                  <c:v>-2.4310958431237637</c:v>
                </c:pt>
                <c:pt idx="1115">
                  <c:v>0.86433361374633877</c:v>
                </c:pt>
                <c:pt idx="1116">
                  <c:v>-0.30258588547844595</c:v>
                </c:pt>
                <c:pt idx="1117">
                  <c:v>-6.6444071012133898</c:v>
                </c:pt>
                <c:pt idx="1118">
                  <c:v>3.7094622534068971</c:v>
                </c:pt>
                <c:pt idx="1119">
                  <c:v>7.5903844206895386</c:v>
                </c:pt>
                <c:pt idx="1120">
                  <c:v>-4.876747685575813</c:v>
                </c:pt>
                <c:pt idx="1121">
                  <c:v>1.5148810697601829</c:v>
                </c:pt>
                <c:pt idx="1122">
                  <c:v>5.4364624530436316</c:v>
                </c:pt>
                <c:pt idx="1123">
                  <c:v>-5.5466082691900231</c:v>
                </c:pt>
                <c:pt idx="1124">
                  <c:v>0.96394869294847918</c:v>
                </c:pt>
                <c:pt idx="1125">
                  <c:v>2.5425427541820764</c:v>
                </c:pt>
                <c:pt idx="1126">
                  <c:v>-4.6602373603711689</c:v>
                </c:pt>
                <c:pt idx="1127">
                  <c:v>-1.4288461687024241</c:v>
                </c:pt>
                <c:pt idx="1128">
                  <c:v>1.4376285593585747</c:v>
                </c:pt>
                <c:pt idx="1129">
                  <c:v>-7.5277285688322229</c:v>
                </c:pt>
                <c:pt idx="1130">
                  <c:v>-4.9895770099781673</c:v>
                </c:pt>
                <c:pt idx="1131">
                  <c:v>-10.499917258495477</c:v>
                </c:pt>
                <c:pt idx="1132">
                  <c:v>-7.5897338732335058</c:v>
                </c:pt>
                <c:pt idx="1133">
                  <c:v>-2.3060687539210334</c:v>
                </c:pt>
                <c:pt idx="1134">
                  <c:v>-5.8007283691954878</c:v>
                </c:pt>
                <c:pt idx="1135">
                  <c:v>-7.50028359803163</c:v>
                </c:pt>
                <c:pt idx="1136">
                  <c:v>-12.761586148543572</c:v>
                </c:pt>
                <c:pt idx="1137">
                  <c:v>-11.133184547708957</c:v>
                </c:pt>
                <c:pt idx="1138">
                  <c:v>-12.834772737345137</c:v>
                </c:pt>
                <c:pt idx="1139">
                  <c:v>-15.141166764994225</c:v>
                </c:pt>
                <c:pt idx="1140">
                  <c:v>-5.2436971099835974</c:v>
                </c:pt>
                <c:pt idx="1141">
                  <c:v>-13.804495038965788</c:v>
                </c:pt>
                <c:pt idx="1142">
                  <c:v>-10.824174506102381</c:v>
                </c:pt>
                <c:pt idx="1143">
                  <c:v>-16.198306381016746</c:v>
                </c:pt>
                <c:pt idx="1144">
                  <c:v>-12.483070518937643</c:v>
                </c:pt>
                <c:pt idx="1145">
                  <c:v>-15.884213937410074</c:v>
                </c:pt>
                <c:pt idx="1146">
                  <c:v>-10.435878993294082</c:v>
                </c:pt>
                <c:pt idx="1147">
                  <c:v>-13.944769334168772</c:v>
                </c:pt>
                <c:pt idx="1148">
                  <c:v>-15.730725397006731</c:v>
                </c:pt>
                <c:pt idx="1149">
                  <c:v>-16.572371168224702</c:v>
                </c:pt>
                <c:pt idx="1150">
                  <c:v>-17.791131167850615</c:v>
                </c:pt>
                <c:pt idx="1151">
                  <c:v>-17.250363595039104</c:v>
                </c:pt>
                <c:pt idx="1152">
                  <c:v>-16.064130968213846</c:v>
                </c:pt>
                <c:pt idx="1153">
                  <c:v>-10.738790152500545</c:v>
                </c:pt>
                <c:pt idx="1154">
                  <c:v>-13.969164863769306</c:v>
                </c:pt>
                <c:pt idx="1155">
                  <c:v>-11.575353521718313</c:v>
                </c:pt>
                <c:pt idx="1156">
                  <c:v>-11.959583112926495</c:v>
                </c:pt>
                <c:pt idx="1157">
                  <c:v>-24.712346211597946</c:v>
                </c:pt>
                <c:pt idx="1158">
                  <c:v>-18.196706847459236</c:v>
                </c:pt>
                <c:pt idx="1159">
                  <c:v>-21.047934369519915</c:v>
                </c:pt>
                <c:pt idx="1160">
                  <c:v>-11.074228684507696</c:v>
                </c:pt>
                <c:pt idx="1161">
                  <c:v>-12.461724430537203</c:v>
                </c:pt>
                <c:pt idx="1162">
                  <c:v>-17.468906881043715</c:v>
                </c:pt>
                <c:pt idx="1163">
                  <c:v>-16.163746047416019</c:v>
                </c:pt>
                <c:pt idx="1164">
                  <c:v>-12.276724997733265</c:v>
                </c:pt>
                <c:pt idx="1165">
                  <c:v>-23.797513851578373</c:v>
                </c:pt>
                <c:pt idx="1166">
                  <c:v>-24.379957120790817</c:v>
                </c:pt>
                <c:pt idx="1167">
                  <c:v>-20.427881325506718</c:v>
                </c:pt>
                <c:pt idx="1168">
                  <c:v>-19.151181943079528</c:v>
                </c:pt>
                <c:pt idx="1169">
                  <c:v>-22.423232350749149</c:v>
                </c:pt>
                <c:pt idx="1170">
                  <c:v>-24.255946511988178</c:v>
                </c:pt>
                <c:pt idx="1171">
                  <c:v>-19.744806496692185</c:v>
                </c:pt>
                <c:pt idx="1172">
                  <c:v>-23.514932300372401</c:v>
                </c:pt>
                <c:pt idx="1173">
                  <c:v>-26.273660106031105</c:v>
                </c:pt>
                <c:pt idx="1174">
                  <c:v>-21.907876787938228</c:v>
                </c:pt>
                <c:pt idx="1175">
                  <c:v>-20.71656175911291</c:v>
                </c:pt>
                <c:pt idx="1176">
                  <c:v>-20.54782601270928</c:v>
                </c:pt>
                <c:pt idx="1177">
                  <c:v>-28.307637386474401</c:v>
                </c:pt>
                <c:pt idx="1178">
                  <c:v>-18.909259607874365</c:v>
                </c:pt>
                <c:pt idx="1179">
                  <c:v>-26.759537737241434</c:v>
                </c:pt>
                <c:pt idx="1180">
                  <c:v>-26.709730197640379</c:v>
                </c:pt>
                <c:pt idx="1181">
                  <c:v>-23.477322525571616</c:v>
                </c:pt>
                <c:pt idx="1182">
                  <c:v>-15.514215071802159</c:v>
                </c:pt>
                <c:pt idx="1183">
                  <c:v>-26.256379939230744</c:v>
                </c:pt>
                <c:pt idx="1184">
                  <c:v>-26.446461774034812</c:v>
                </c:pt>
                <c:pt idx="1185">
                  <c:v>-20.133102009500448</c:v>
                </c:pt>
                <c:pt idx="1186">
                  <c:v>-19.635026613489817</c:v>
                </c:pt>
                <c:pt idx="1187">
                  <c:v>-31.195458202935853</c:v>
                </c:pt>
                <c:pt idx="1188">
                  <c:v>-27.398903908855065</c:v>
                </c:pt>
                <c:pt idx="1189">
                  <c:v>-22.595017538352806</c:v>
                </c:pt>
                <c:pt idx="1190">
                  <c:v>-26.313302841631987</c:v>
                </c:pt>
                <c:pt idx="1191">
                  <c:v>-35.333549911423894</c:v>
                </c:pt>
                <c:pt idx="1192">
                  <c:v>-21.269527096724651</c:v>
                </c:pt>
                <c:pt idx="1193">
                  <c:v>-27.481238821256802</c:v>
                </c:pt>
                <c:pt idx="1194">
                  <c:v>-21.532795520330183</c:v>
                </c:pt>
                <c:pt idx="1195">
                  <c:v>-18.450826947464634</c:v>
                </c:pt>
                <c:pt idx="1196">
                  <c:v>-20.727743043513051</c:v>
                </c:pt>
                <c:pt idx="1197">
                  <c:v>-22.381556654348326</c:v>
                </c:pt>
                <c:pt idx="1198">
                  <c:v>-27.7038480288615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W$1:$W$2</c:f>
              <c:strCache>
                <c:ptCount val="1"/>
                <c:pt idx="0">
                  <c:v>WT+MRS deltaf/f</c:v>
                </c:pt>
              </c:strCache>
            </c:strRef>
          </c:tx>
          <c:spPr>
            <a:ln w="12700"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Sheet1!$Q$3:$Q$1216</c:f>
              <c:numCache>
                <c:formatCode>General</c:formatCode>
                <c:ptCount val="1214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W$3:$W$1216</c:f>
              <c:numCache>
                <c:formatCode>General</c:formatCode>
                <c:ptCount val="1214"/>
                <c:pt idx="0">
                  <c:v>1.7558138177327769E-14</c:v>
                </c:pt>
                <c:pt idx="1">
                  <c:v>3.0315310862903777</c:v>
                </c:pt>
                <c:pt idx="2">
                  <c:v>2.4009093604823617</c:v>
                </c:pt>
                <c:pt idx="3">
                  <c:v>1.3067114757338703</c:v>
                </c:pt>
                <c:pt idx="4">
                  <c:v>3.529702480972611</c:v>
                </c:pt>
                <c:pt idx="5">
                  <c:v>1.8286053177819557</c:v>
                </c:pt>
                <c:pt idx="6">
                  <c:v>2.5205100326183549</c:v>
                </c:pt>
                <c:pt idx="7">
                  <c:v>-0.45863398240583608</c:v>
                </c:pt>
                <c:pt idx="8">
                  <c:v>1.7861025995848383</c:v>
                </c:pt>
                <c:pt idx="9">
                  <c:v>1.6753978452110241</c:v>
                </c:pt>
                <c:pt idx="10">
                  <c:v>1.6655134921419381</c:v>
                </c:pt>
                <c:pt idx="11">
                  <c:v>-0.62963329050114403</c:v>
                </c:pt>
                <c:pt idx="12">
                  <c:v>0.14332311950184573</c:v>
                </c:pt>
                <c:pt idx="13">
                  <c:v>0.85104279924877213</c:v>
                </c:pt>
                <c:pt idx="14">
                  <c:v>-1.1900761095186501</c:v>
                </c:pt>
                <c:pt idx="15">
                  <c:v>0.47543738262328783</c:v>
                </c:pt>
                <c:pt idx="16">
                  <c:v>0.81842443412079324</c:v>
                </c:pt>
                <c:pt idx="17">
                  <c:v>1.5726005732924648</c:v>
                </c:pt>
                <c:pt idx="18">
                  <c:v>2.2318869230008676</c:v>
                </c:pt>
                <c:pt idx="19">
                  <c:v>1.3818325590590548</c:v>
                </c:pt>
                <c:pt idx="20">
                  <c:v>-1.6872590688939415</c:v>
                </c:pt>
                <c:pt idx="21">
                  <c:v>1.4836413956706545</c:v>
                </c:pt>
                <c:pt idx="22">
                  <c:v>1.0764060492240628</c:v>
                </c:pt>
                <c:pt idx="23">
                  <c:v>-0.48729860630620525</c:v>
                </c:pt>
                <c:pt idx="24">
                  <c:v>0.63457546703566081</c:v>
                </c:pt>
                <c:pt idx="25">
                  <c:v>-1.7940100820401632</c:v>
                </c:pt>
                <c:pt idx="26">
                  <c:v>-2.6312147869922042</c:v>
                </c:pt>
                <c:pt idx="27">
                  <c:v>-1.1208856380350118</c:v>
                </c:pt>
                <c:pt idx="28">
                  <c:v>1.2157754274982635</c:v>
                </c:pt>
                <c:pt idx="29">
                  <c:v>-2.1103093802510955</c:v>
                </c:pt>
                <c:pt idx="30">
                  <c:v>0.54067411287933365</c:v>
                </c:pt>
                <c:pt idx="31">
                  <c:v>-1.9758821785113938</c:v>
                </c:pt>
                <c:pt idx="32">
                  <c:v>-2.1182168627063329</c:v>
                </c:pt>
                <c:pt idx="33">
                  <c:v>-1.412474053573185</c:v>
                </c:pt>
                <c:pt idx="34">
                  <c:v>-2.6272610457645769</c:v>
                </c:pt>
                <c:pt idx="35">
                  <c:v>-2.5145794207768963</c:v>
                </c:pt>
                <c:pt idx="36">
                  <c:v>-1.4826529603637828</c:v>
                </c:pt>
                <c:pt idx="37">
                  <c:v>-2.4098052782445407</c:v>
                </c:pt>
                <c:pt idx="38">
                  <c:v>-3.4565582682613276</c:v>
                </c:pt>
                <c:pt idx="39">
                  <c:v>-1.6348719976277726</c:v>
                </c:pt>
                <c:pt idx="40">
                  <c:v>-3.5899970346940875</c:v>
                </c:pt>
                <c:pt idx="41">
                  <c:v>-0.80162103390334138</c:v>
                </c:pt>
                <c:pt idx="42">
                  <c:v>-1.9907087081150669</c:v>
                </c:pt>
                <c:pt idx="43">
                  <c:v>-2.7745379064940323</c:v>
                </c:pt>
                <c:pt idx="44">
                  <c:v>-3.9092616388257575</c:v>
                </c:pt>
                <c:pt idx="45">
                  <c:v>-2.7577345062765635</c:v>
                </c:pt>
                <c:pt idx="46">
                  <c:v>-3.7254126717406604</c:v>
                </c:pt>
                <c:pt idx="47">
                  <c:v>-3.9458337451814174</c:v>
                </c:pt>
                <c:pt idx="48">
                  <c:v>-3.2331718888998862</c:v>
                </c:pt>
                <c:pt idx="49">
                  <c:v>-3.6720371651675499</c:v>
                </c:pt>
                <c:pt idx="50">
                  <c:v>-1.7366808342394073</c:v>
                </c:pt>
                <c:pt idx="51">
                  <c:v>-4.1613126420876041</c:v>
                </c:pt>
                <c:pt idx="52">
                  <c:v>-3.1274093110606063</c:v>
                </c:pt>
                <c:pt idx="53">
                  <c:v>-5.8930512997924245</c:v>
                </c:pt>
                <c:pt idx="54">
                  <c:v>-3.5514480577246319</c:v>
                </c:pt>
                <c:pt idx="55">
                  <c:v>-3.2707324305624521</c:v>
                </c:pt>
                <c:pt idx="56">
                  <c:v>-3.6236038351290261</c:v>
                </c:pt>
                <c:pt idx="57">
                  <c:v>-4.3244044677275699</c:v>
                </c:pt>
                <c:pt idx="58">
                  <c:v>-4.6970445784323509</c:v>
                </c:pt>
                <c:pt idx="59">
                  <c:v>-2.3129386181674936</c:v>
                </c:pt>
                <c:pt idx="60">
                  <c:v>-4.4954037758229131</c:v>
                </c:pt>
                <c:pt idx="61">
                  <c:v>-2.0855984975783359</c:v>
                </c:pt>
                <c:pt idx="62">
                  <c:v>-3.7293664129682531</c:v>
                </c:pt>
                <c:pt idx="63">
                  <c:v>-5.5293071068498927</c:v>
                </c:pt>
                <c:pt idx="64">
                  <c:v>-6.7292675694376287</c:v>
                </c:pt>
                <c:pt idx="65">
                  <c:v>-4.4578432341603458</c:v>
                </c:pt>
                <c:pt idx="66">
                  <c:v>-3.5306909162795179</c:v>
                </c:pt>
                <c:pt idx="67">
                  <c:v>-4.643669071859275</c:v>
                </c:pt>
                <c:pt idx="68">
                  <c:v>-4.1425323712562685</c:v>
                </c:pt>
                <c:pt idx="69">
                  <c:v>-6.1371948205990332</c:v>
                </c:pt>
                <c:pt idx="70">
                  <c:v>-4.8403676979341963</c:v>
                </c:pt>
                <c:pt idx="71">
                  <c:v>-5.4067411287931257</c:v>
                </c:pt>
                <c:pt idx="72">
                  <c:v>-6.7233369575961168</c:v>
                </c:pt>
                <c:pt idx="73">
                  <c:v>-6.6778689334782966</c:v>
                </c:pt>
                <c:pt idx="74">
                  <c:v>-4.9500840170010685</c:v>
                </c:pt>
                <c:pt idx="75">
                  <c:v>-5.9217159236927932</c:v>
                </c:pt>
                <c:pt idx="76">
                  <c:v>-5.9316002767618974</c:v>
                </c:pt>
                <c:pt idx="77">
                  <c:v>-4.5171493525748989</c:v>
                </c:pt>
                <c:pt idx="78">
                  <c:v>-3.1481664525057034</c:v>
                </c:pt>
                <c:pt idx="79">
                  <c:v>-4.8285064742512258</c:v>
                </c:pt>
                <c:pt idx="80">
                  <c:v>-4.6970445784323509</c:v>
                </c:pt>
                <c:pt idx="81">
                  <c:v>-4.6812296135217712</c:v>
                </c:pt>
                <c:pt idx="82">
                  <c:v>-5.0785806068992763</c:v>
                </c:pt>
                <c:pt idx="83">
                  <c:v>-5.2060887614905589</c:v>
                </c:pt>
                <c:pt idx="84">
                  <c:v>-6.1184145497677154</c:v>
                </c:pt>
                <c:pt idx="85">
                  <c:v>-8.4254225560937144</c:v>
                </c:pt>
                <c:pt idx="86">
                  <c:v>-9.5245626173767217</c:v>
                </c:pt>
                <c:pt idx="87">
                  <c:v>-6.2656914104971522</c:v>
                </c:pt>
                <c:pt idx="88">
                  <c:v>-7.4824552733023593</c:v>
                </c:pt>
                <c:pt idx="89">
                  <c:v>-6.273598892952478</c:v>
                </c:pt>
                <c:pt idx="90">
                  <c:v>-6.8320648413561349</c:v>
                </c:pt>
                <c:pt idx="91">
                  <c:v>-7.6929919936739939</c:v>
                </c:pt>
                <c:pt idx="92">
                  <c:v>-7.1987743402194413</c:v>
                </c:pt>
                <c:pt idx="93">
                  <c:v>-8.6814273005831879</c:v>
                </c:pt>
                <c:pt idx="94">
                  <c:v>-6.8785213007808803</c:v>
                </c:pt>
                <c:pt idx="95">
                  <c:v>-7.9282395967183881</c:v>
                </c:pt>
                <c:pt idx="96">
                  <c:v>-6.8429376297321456</c:v>
                </c:pt>
                <c:pt idx="97">
                  <c:v>-5.9998023129386286</c:v>
                </c:pt>
                <c:pt idx="98">
                  <c:v>-7.5299001680339925</c:v>
                </c:pt>
                <c:pt idx="99">
                  <c:v>-8.2771572600573347</c:v>
                </c:pt>
                <c:pt idx="100">
                  <c:v>-7.4567559553227278</c:v>
                </c:pt>
                <c:pt idx="101">
                  <c:v>-7.0119600672136047</c:v>
                </c:pt>
                <c:pt idx="102">
                  <c:v>-9.3990313333992361</c:v>
                </c:pt>
                <c:pt idx="103">
                  <c:v>-7.9480083028566124</c:v>
                </c:pt>
                <c:pt idx="104">
                  <c:v>-8.3582089552238727</c:v>
                </c:pt>
                <c:pt idx="105">
                  <c:v>-8.9502817040625029</c:v>
                </c:pt>
                <c:pt idx="106">
                  <c:v>-8.3809429672827651</c:v>
                </c:pt>
                <c:pt idx="107">
                  <c:v>-7.7849164772165249</c:v>
                </c:pt>
                <c:pt idx="108">
                  <c:v>-8.4086191558762966</c:v>
                </c:pt>
                <c:pt idx="109">
                  <c:v>-6.895324700998315</c:v>
                </c:pt>
                <c:pt idx="110">
                  <c:v>-10.480379559157885</c:v>
                </c:pt>
                <c:pt idx="111">
                  <c:v>-9.4197884748443315</c:v>
                </c:pt>
                <c:pt idx="112">
                  <c:v>-8.1931402589700753</c:v>
                </c:pt>
                <c:pt idx="113">
                  <c:v>-11.646733221310649</c:v>
                </c:pt>
                <c:pt idx="114">
                  <c:v>-7.6920035583671043</c:v>
                </c:pt>
                <c:pt idx="115">
                  <c:v>-11.341306711475744</c:v>
                </c:pt>
                <c:pt idx="116">
                  <c:v>-10.663240090936075</c:v>
                </c:pt>
                <c:pt idx="117">
                  <c:v>-9.8892952456261778</c:v>
                </c:pt>
                <c:pt idx="118">
                  <c:v>-8.8415538203024848</c:v>
                </c:pt>
                <c:pt idx="119">
                  <c:v>-10.584165266383369</c:v>
                </c:pt>
                <c:pt idx="120">
                  <c:v>-8.0972620341998649</c:v>
                </c:pt>
                <c:pt idx="121">
                  <c:v>-10.432934664426199</c:v>
                </c:pt>
                <c:pt idx="122">
                  <c:v>-10.530789759810188</c:v>
                </c:pt>
                <c:pt idx="123">
                  <c:v>-9.1746565187308704</c:v>
                </c:pt>
                <c:pt idx="124">
                  <c:v>-9.7202728081447205</c:v>
                </c:pt>
                <c:pt idx="125">
                  <c:v>-11.087278837600065</c:v>
                </c:pt>
                <c:pt idx="126">
                  <c:v>-10.112681624987621</c:v>
                </c:pt>
                <c:pt idx="127">
                  <c:v>-9.8685381041810825</c:v>
                </c:pt>
                <c:pt idx="128">
                  <c:v>-9.809231985766548</c:v>
                </c:pt>
                <c:pt idx="129">
                  <c:v>-9.765740832262523</c:v>
                </c:pt>
                <c:pt idx="130">
                  <c:v>-10.040525847583314</c:v>
                </c:pt>
                <c:pt idx="131">
                  <c:v>-9.0945932588712033</c:v>
                </c:pt>
                <c:pt idx="132">
                  <c:v>-11.097163190669169</c:v>
                </c:pt>
                <c:pt idx="133">
                  <c:v>-11.492537313432862</c:v>
                </c:pt>
                <c:pt idx="134">
                  <c:v>-9.809231985766548</c:v>
                </c:pt>
                <c:pt idx="135">
                  <c:v>-9.6678857368785849</c:v>
                </c:pt>
                <c:pt idx="136">
                  <c:v>-8.9196402095482856</c:v>
                </c:pt>
                <c:pt idx="137">
                  <c:v>-12.127112780468522</c:v>
                </c:pt>
                <c:pt idx="138">
                  <c:v>-9.3842048037956332</c:v>
                </c:pt>
                <c:pt idx="139">
                  <c:v>-12.525452209152935</c:v>
                </c:pt>
                <c:pt idx="140">
                  <c:v>-10.120589107442928</c:v>
                </c:pt>
                <c:pt idx="141">
                  <c:v>-10.331125827814528</c:v>
                </c:pt>
                <c:pt idx="142">
                  <c:v>-9.7469605614312762</c:v>
                </c:pt>
                <c:pt idx="143">
                  <c:v>-11.81081348225759</c:v>
                </c:pt>
                <c:pt idx="144">
                  <c:v>-12.742907976672935</c:v>
                </c:pt>
                <c:pt idx="145">
                  <c:v>-10.475437382623298</c:v>
                </c:pt>
                <c:pt idx="146">
                  <c:v>-10.341998616190557</c:v>
                </c:pt>
                <c:pt idx="147">
                  <c:v>-11.765345458139752</c:v>
                </c:pt>
                <c:pt idx="148">
                  <c:v>-12.098448156568171</c:v>
                </c:pt>
                <c:pt idx="149">
                  <c:v>-11.627952950479417</c:v>
                </c:pt>
                <c:pt idx="150">
                  <c:v>-11.932391025007433</c:v>
                </c:pt>
                <c:pt idx="151">
                  <c:v>-10.748245527330276</c:v>
                </c:pt>
                <c:pt idx="152">
                  <c:v>-12.669763763961653</c:v>
                </c:pt>
                <c:pt idx="153">
                  <c:v>-11.11594346150047</c:v>
                </c:pt>
                <c:pt idx="154">
                  <c:v>-14.850252051003277</c:v>
                </c:pt>
                <c:pt idx="155">
                  <c:v>-7.627755263417983</c:v>
                </c:pt>
                <c:pt idx="156">
                  <c:v>-10.879707423149151</c:v>
                </c:pt>
                <c:pt idx="157">
                  <c:v>-15.271325491746563</c:v>
                </c:pt>
                <c:pt idx="158">
                  <c:v>-14.971829593753064</c:v>
                </c:pt>
                <c:pt idx="159">
                  <c:v>-13.121478699219088</c:v>
                </c:pt>
                <c:pt idx="160">
                  <c:v>-15.743797568449184</c:v>
                </c:pt>
                <c:pt idx="161">
                  <c:v>-16.542453296431734</c:v>
                </c:pt>
                <c:pt idx="162">
                  <c:v>-13.956706533557368</c:v>
                </c:pt>
                <c:pt idx="163">
                  <c:v>-13.622615399822113</c:v>
                </c:pt>
                <c:pt idx="164">
                  <c:v>-11.704062469111404</c:v>
                </c:pt>
                <c:pt idx="165">
                  <c:v>-13.497084115844624</c:v>
                </c:pt>
                <c:pt idx="166">
                  <c:v>-11.80784817633687</c:v>
                </c:pt>
                <c:pt idx="167">
                  <c:v>-14.675299001680358</c:v>
                </c:pt>
                <c:pt idx="168">
                  <c:v>-15.487792823959692</c:v>
                </c:pt>
                <c:pt idx="169">
                  <c:v>-14.554709894237423</c:v>
                </c:pt>
                <c:pt idx="170">
                  <c:v>-12.864485519422741</c:v>
                </c:pt>
                <c:pt idx="171">
                  <c:v>-22.852624295739833</c:v>
                </c:pt>
                <c:pt idx="172">
                  <c:v>-16.768804981713931</c:v>
                </c:pt>
                <c:pt idx="173">
                  <c:v>-19.674804784026907</c:v>
                </c:pt>
                <c:pt idx="174">
                  <c:v>-15.969160818424438</c:v>
                </c:pt>
                <c:pt idx="175">
                  <c:v>-15.088464959968336</c:v>
                </c:pt>
                <c:pt idx="176">
                  <c:v>-17.452802214095112</c:v>
                </c:pt>
                <c:pt idx="177">
                  <c:v>-18.135811011169313</c:v>
                </c:pt>
                <c:pt idx="178">
                  <c:v>-13.719482059899176</c:v>
                </c:pt>
                <c:pt idx="179">
                  <c:v>-15.673618661658603</c:v>
                </c:pt>
                <c:pt idx="180">
                  <c:v>-12.929722249678772</c:v>
                </c:pt>
                <c:pt idx="181">
                  <c:v>-15.914796876544457</c:v>
                </c:pt>
                <c:pt idx="182">
                  <c:v>-13.376495008401706</c:v>
                </c:pt>
                <c:pt idx="183">
                  <c:v>-14.515172481961041</c:v>
                </c:pt>
                <c:pt idx="184">
                  <c:v>-11.531086290402317</c:v>
                </c:pt>
                <c:pt idx="185">
                  <c:v>-12.643076010675081</c:v>
                </c:pt>
                <c:pt idx="186">
                  <c:v>-11.902737965800156</c:v>
                </c:pt>
                <c:pt idx="187">
                  <c:v>-16.340812493822281</c:v>
                </c:pt>
                <c:pt idx="188">
                  <c:v>-17.92527429079766</c:v>
                </c:pt>
                <c:pt idx="189">
                  <c:v>-13.216368488682409</c:v>
                </c:pt>
                <c:pt idx="190">
                  <c:v>-7.8027083127409176</c:v>
                </c:pt>
                <c:pt idx="191">
                  <c:v>-2.945537214589288</c:v>
                </c:pt>
                <c:pt idx="192">
                  <c:v>2.0865869328852429</c:v>
                </c:pt>
                <c:pt idx="193">
                  <c:v>3.8835623208461096</c:v>
                </c:pt>
                <c:pt idx="194">
                  <c:v>7.5526341800929027</c:v>
                </c:pt>
                <c:pt idx="195">
                  <c:v>10.080063259859658</c:v>
                </c:pt>
                <c:pt idx="196">
                  <c:v>8.3483246021548041</c:v>
                </c:pt>
                <c:pt idx="197">
                  <c:v>11.095186320055339</c:v>
                </c:pt>
                <c:pt idx="198">
                  <c:v>11.370959770682983</c:v>
                </c:pt>
                <c:pt idx="199">
                  <c:v>14.498369081743625</c:v>
                </c:pt>
                <c:pt idx="200">
                  <c:v>18.072551151527133</c:v>
                </c:pt>
                <c:pt idx="201">
                  <c:v>17.894632796283478</c:v>
                </c:pt>
                <c:pt idx="202">
                  <c:v>18.713057230404289</c:v>
                </c:pt>
                <c:pt idx="203">
                  <c:v>17.834338242562016</c:v>
                </c:pt>
                <c:pt idx="204">
                  <c:v>17.683107640604902</c:v>
                </c:pt>
                <c:pt idx="205">
                  <c:v>15.807057428091309</c:v>
                </c:pt>
                <c:pt idx="206">
                  <c:v>18.101215775427452</c:v>
                </c:pt>
                <c:pt idx="207">
                  <c:v>18.572699416823127</c:v>
                </c:pt>
                <c:pt idx="208">
                  <c:v>21.817732529405948</c:v>
                </c:pt>
                <c:pt idx="209">
                  <c:v>22.840763072056919</c:v>
                </c:pt>
                <c:pt idx="210">
                  <c:v>23.869724226549383</c:v>
                </c:pt>
                <c:pt idx="211">
                  <c:v>27.106849856676838</c:v>
                </c:pt>
                <c:pt idx="212">
                  <c:v>28.652762676682801</c:v>
                </c:pt>
                <c:pt idx="213">
                  <c:v>27.670257981615105</c:v>
                </c:pt>
                <c:pt idx="214">
                  <c:v>29.387170109716322</c:v>
                </c:pt>
                <c:pt idx="215">
                  <c:v>31.491548878125926</c:v>
                </c:pt>
                <c:pt idx="216">
                  <c:v>36.14609073836116</c:v>
                </c:pt>
                <c:pt idx="217">
                  <c:v>38.091331422358436</c:v>
                </c:pt>
                <c:pt idx="218">
                  <c:v>37.974696056143117</c:v>
                </c:pt>
                <c:pt idx="219">
                  <c:v>42.531382820994374</c:v>
                </c:pt>
                <c:pt idx="220">
                  <c:v>43.922111297815569</c:v>
                </c:pt>
                <c:pt idx="221">
                  <c:v>47.979638232677658</c:v>
                </c:pt>
                <c:pt idx="222">
                  <c:v>49.764752396955643</c:v>
                </c:pt>
                <c:pt idx="223">
                  <c:v>51.184145497677214</c:v>
                </c:pt>
                <c:pt idx="224">
                  <c:v>54.280913314223568</c:v>
                </c:pt>
                <c:pt idx="225">
                  <c:v>56.260749233962606</c:v>
                </c:pt>
                <c:pt idx="226">
                  <c:v>61.810813482257544</c:v>
                </c:pt>
                <c:pt idx="227">
                  <c:v>61.337352970248091</c:v>
                </c:pt>
                <c:pt idx="228">
                  <c:v>64.151428289018455</c:v>
                </c:pt>
                <c:pt idx="229">
                  <c:v>66.96945734901648</c:v>
                </c:pt>
                <c:pt idx="230">
                  <c:v>68.270238212908993</c:v>
                </c:pt>
                <c:pt idx="231">
                  <c:v>70.600968666600778</c:v>
                </c:pt>
                <c:pt idx="232">
                  <c:v>69.679746960561403</c:v>
                </c:pt>
                <c:pt idx="233">
                  <c:v>73.085895028170455</c:v>
                </c:pt>
                <c:pt idx="234">
                  <c:v>76.419887318374975</c:v>
                </c:pt>
                <c:pt idx="235">
                  <c:v>74.72768607294654</c:v>
                </c:pt>
                <c:pt idx="236">
                  <c:v>76.709498863299359</c:v>
                </c:pt>
                <c:pt idx="237">
                  <c:v>80.851042799248745</c:v>
                </c:pt>
                <c:pt idx="238">
                  <c:v>80.840170010872782</c:v>
                </c:pt>
                <c:pt idx="239">
                  <c:v>82.243748146683785</c:v>
                </c:pt>
                <c:pt idx="240">
                  <c:v>85.81891865177424</c:v>
                </c:pt>
                <c:pt idx="241">
                  <c:v>90.703765938519325</c:v>
                </c:pt>
                <c:pt idx="242">
                  <c:v>91.661559750914279</c:v>
                </c:pt>
                <c:pt idx="243">
                  <c:v>92.401897795789239</c:v>
                </c:pt>
                <c:pt idx="244">
                  <c:v>96.416922012454236</c:v>
                </c:pt>
                <c:pt idx="245">
                  <c:v>97.753286547395476</c:v>
                </c:pt>
                <c:pt idx="246">
                  <c:v>101.80982504695066</c:v>
                </c:pt>
                <c:pt idx="247">
                  <c:v>102.20816447563506</c:v>
                </c:pt>
                <c:pt idx="248">
                  <c:v>106.16981318572701</c:v>
                </c:pt>
                <c:pt idx="249">
                  <c:v>108.64683206484136</c:v>
                </c:pt>
                <c:pt idx="250">
                  <c:v>111.88000395374118</c:v>
                </c:pt>
                <c:pt idx="251">
                  <c:v>112.70040525847584</c:v>
                </c:pt>
                <c:pt idx="252">
                  <c:v>114.89275476920034</c:v>
                </c:pt>
                <c:pt idx="253">
                  <c:v>117.70880695858452</c:v>
                </c:pt>
                <c:pt idx="254">
                  <c:v>121.38776317090047</c:v>
                </c:pt>
                <c:pt idx="255">
                  <c:v>123.96066027478496</c:v>
                </c:pt>
                <c:pt idx="256">
                  <c:v>126.47721656617574</c:v>
                </c:pt>
                <c:pt idx="257">
                  <c:v>128.99871503410102</c:v>
                </c:pt>
                <c:pt idx="258">
                  <c:v>129.28140753187708</c:v>
                </c:pt>
                <c:pt idx="259">
                  <c:v>133.35969160818425</c:v>
                </c:pt>
                <c:pt idx="260">
                  <c:v>133.93990313333987</c:v>
                </c:pt>
                <c:pt idx="261">
                  <c:v>136.43669071859242</c:v>
                </c:pt>
                <c:pt idx="262">
                  <c:v>135.8238608283088</c:v>
                </c:pt>
                <c:pt idx="263">
                  <c:v>139.19837896609667</c:v>
                </c:pt>
                <c:pt idx="264">
                  <c:v>143.67401403578131</c:v>
                </c:pt>
                <c:pt idx="265">
                  <c:v>144.01008204013041</c:v>
                </c:pt>
                <c:pt idx="266">
                  <c:v>147.73351784125722</c:v>
                </c:pt>
                <c:pt idx="267">
                  <c:v>149.10052387071261</c:v>
                </c:pt>
                <c:pt idx="268">
                  <c:v>151.84639715330633</c:v>
                </c:pt>
                <c:pt idx="269">
                  <c:v>155.5125037066324</c:v>
                </c:pt>
                <c:pt idx="270">
                  <c:v>157.30552535336557</c:v>
                </c:pt>
                <c:pt idx="271">
                  <c:v>159.25076603736284</c:v>
                </c:pt>
                <c:pt idx="272">
                  <c:v>164.40644459820101</c:v>
                </c:pt>
                <c:pt idx="273">
                  <c:v>164.77414253237123</c:v>
                </c:pt>
                <c:pt idx="274">
                  <c:v>165.63803499060984</c:v>
                </c:pt>
                <c:pt idx="275">
                  <c:v>169.50281704062473</c:v>
                </c:pt>
                <c:pt idx="276">
                  <c:v>171.53602846693681</c:v>
                </c:pt>
                <c:pt idx="277">
                  <c:v>172.72709301176229</c:v>
                </c:pt>
                <c:pt idx="278">
                  <c:v>174.33231195018288</c:v>
                </c:pt>
                <c:pt idx="279">
                  <c:v>176.85677572402884</c:v>
                </c:pt>
                <c:pt idx="280">
                  <c:v>179.5700306414945</c:v>
                </c:pt>
                <c:pt idx="281">
                  <c:v>179.91301769299199</c:v>
                </c:pt>
                <c:pt idx="282">
                  <c:v>179.83196599782536</c:v>
                </c:pt>
                <c:pt idx="283">
                  <c:v>181.42730058317682</c:v>
                </c:pt>
                <c:pt idx="284">
                  <c:v>185.83473361668479</c:v>
                </c:pt>
                <c:pt idx="285">
                  <c:v>187.53978452110309</c:v>
                </c:pt>
                <c:pt idx="286">
                  <c:v>188.7318375012355</c:v>
                </c:pt>
                <c:pt idx="287">
                  <c:v>189.46130275773444</c:v>
                </c:pt>
                <c:pt idx="288">
                  <c:v>192.16566175743793</c:v>
                </c:pt>
                <c:pt idx="289">
                  <c:v>193.78471879015518</c:v>
                </c:pt>
                <c:pt idx="290">
                  <c:v>196.51477710783831</c:v>
                </c:pt>
                <c:pt idx="291">
                  <c:v>198.51734703963623</c:v>
                </c:pt>
                <c:pt idx="292">
                  <c:v>198.69131165365226</c:v>
                </c:pt>
                <c:pt idx="293">
                  <c:v>201.35811011169315</c:v>
                </c:pt>
                <c:pt idx="294">
                  <c:v>202.05199169714336</c:v>
                </c:pt>
                <c:pt idx="295">
                  <c:v>204.57546703568244</c:v>
                </c:pt>
                <c:pt idx="296">
                  <c:v>206.39122269447455</c:v>
                </c:pt>
                <c:pt idx="297">
                  <c:v>209.43066126322029</c:v>
                </c:pt>
                <c:pt idx="298">
                  <c:v>210.9014529999011</c:v>
                </c:pt>
                <c:pt idx="299">
                  <c:v>210.12157754274972</c:v>
                </c:pt>
                <c:pt idx="300">
                  <c:v>213.30532766630427</c:v>
                </c:pt>
                <c:pt idx="301">
                  <c:v>215.10230305426509</c:v>
                </c:pt>
                <c:pt idx="302">
                  <c:v>217.55955322724128</c:v>
                </c:pt>
                <c:pt idx="303">
                  <c:v>217.51013146189572</c:v>
                </c:pt>
                <c:pt idx="304">
                  <c:v>219.49589799347629</c:v>
                </c:pt>
                <c:pt idx="305">
                  <c:v>219.59276465355339</c:v>
                </c:pt>
                <c:pt idx="306">
                  <c:v>220.47049520608871</c:v>
                </c:pt>
                <c:pt idx="307">
                  <c:v>223.24997528911732</c:v>
                </c:pt>
                <c:pt idx="308">
                  <c:v>223.19462291193034</c:v>
                </c:pt>
                <c:pt idx="309">
                  <c:v>225.22289216170796</c:v>
                </c:pt>
                <c:pt idx="310">
                  <c:v>227.93120490263908</c:v>
                </c:pt>
                <c:pt idx="311">
                  <c:v>228.56775724028859</c:v>
                </c:pt>
                <c:pt idx="312">
                  <c:v>229.02639122269443</c:v>
                </c:pt>
                <c:pt idx="313">
                  <c:v>231.96896313136298</c:v>
                </c:pt>
                <c:pt idx="314">
                  <c:v>231.22368290995348</c:v>
                </c:pt>
                <c:pt idx="315">
                  <c:v>233.12938618167439</c:v>
                </c:pt>
                <c:pt idx="316">
                  <c:v>235.26836018582574</c:v>
                </c:pt>
                <c:pt idx="317">
                  <c:v>235.89502817040625</c:v>
                </c:pt>
                <c:pt idx="318">
                  <c:v>237.70287634674312</c:v>
                </c:pt>
                <c:pt idx="319">
                  <c:v>237.29267569437584</c:v>
                </c:pt>
                <c:pt idx="320">
                  <c:v>237.44983690817435</c:v>
                </c:pt>
                <c:pt idx="321">
                  <c:v>236.53652268459032</c:v>
                </c:pt>
                <c:pt idx="322">
                  <c:v>240.6751013146189</c:v>
                </c:pt>
                <c:pt idx="323">
                  <c:v>239.17762182465162</c:v>
                </c:pt>
                <c:pt idx="324">
                  <c:v>243.17880794701983</c:v>
                </c:pt>
                <c:pt idx="325">
                  <c:v>241.96500939013541</c:v>
                </c:pt>
                <c:pt idx="326">
                  <c:v>241.36206385292081</c:v>
                </c:pt>
                <c:pt idx="327">
                  <c:v>240.11663536621529</c:v>
                </c:pt>
                <c:pt idx="328">
                  <c:v>240.72946525649888</c:v>
                </c:pt>
                <c:pt idx="329">
                  <c:v>244.18206978353268</c:v>
                </c:pt>
                <c:pt idx="330">
                  <c:v>242.56498962142925</c:v>
                </c:pt>
                <c:pt idx="331">
                  <c:v>243.3250963724424</c:v>
                </c:pt>
                <c:pt idx="332">
                  <c:v>243.34091133735299</c:v>
                </c:pt>
                <c:pt idx="333">
                  <c:v>244.39754868043892</c:v>
                </c:pt>
                <c:pt idx="334">
                  <c:v>244.78501532074722</c:v>
                </c:pt>
                <c:pt idx="335">
                  <c:v>243.74023920134422</c:v>
                </c:pt>
                <c:pt idx="336">
                  <c:v>245.76850845112185</c:v>
                </c:pt>
                <c:pt idx="337">
                  <c:v>244.58040921221698</c:v>
                </c:pt>
                <c:pt idx="338">
                  <c:v>244.20678066620542</c:v>
                </c:pt>
                <c:pt idx="339">
                  <c:v>245.40081051695157</c:v>
                </c:pt>
                <c:pt idx="340">
                  <c:v>246.33685875259462</c:v>
                </c:pt>
                <c:pt idx="341">
                  <c:v>244.32835820895522</c:v>
                </c:pt>
                <c:pt idx="342">
                  <c:v>244.32143916180684</c:v>
                </c:pt>
                <c:pt idx="343">
                  <c:v>246.47820500148262</c:v>
                </c:pt>
                <c:pt idx="344">
                  <c:v>246.55925669664924</c:v>
                </c:pt>
                <c:pt idx="345">
                  <c:v>245.32568943362651</c:v>
                </c:pt>
                <c:pt idx="346">
                  <c:v>246.53553424928339</c:v>
                </c:pt>
                <c:pt idx="347">
                  <c:v>246.97143421963025</c:v>
                </c:pt>
                <c:pt idx="348">
                  <c:v>246.10655332608476</c:v>
                </c:pt>
                <c:pt idx="349">
                  <c:v>245.47395472966289</c:v>
                </c:pt>
                <c:pt idx="350">
                  <c:v>247.74043688840561</c:v>
                </c:pt>
                <c:pt idx="351">
                  <c:v>248.30878718987836</c:v>
                </c:pt>
                <c:pt idx="352">
                  <c:v>246.79055055846587</c:v>
                </c:pt>
                <c:pt idx="353">
                  <c:v>244.15933577147371</c:v>
                </c:pt>
                <c:pt idx="354">
                  <c:v>247.78096273598885</c:v>
                </c:pt>
                <c:pt idx="355">
                  <c:v>250.13541563704655</c:v>
                </c:pt>
                <c:pt idx="356">
                  <c:v>246.29237916378375</c:v>
                </c:pt>
                <c:pt idx="357">
                  <c:v>246.3635465058812</c:v>
                </c:pt>
                <c:pt idx="358">
                  <c:v>248.28704161312643</c:v>
                </c:pt>
                <c:pt idx="359">
                  <c:v>246.02945537214583</c:v>
                </c:pt>
                <c:pt idx="360">
                  <c:v>248.5252545220915</c:v>
                </c:pt>
                <c:pt idx="361">
                  <c:v>247.74043688840561</c:v>
                </c:pt>
                <c:pt idx="362">
                  <c:v>247.41623010773944</c:v>
                </c:pt>
                <c:pt idx="363">
                  <c:v>247.9944647622813</c:v>
                </c:pt>
                <c:pt idx="364">
                  <c:v>247.18987842245724</c:v>
                </c:pt>
                <c:pt idx="365">
                  <c:v>246.02649006622505</c:v>
                </c:pt>
                <c:pt idx="366">
                  <c:v>248.10813482257581</c:v>
                </c:pt>
                <c:pt idx="367">
                  <c:v>248.08737768113082</c:v>
                </c:pt>
                <c:pt idx="368">
                  <c:v>245.74873974498365</c:v>
                </c:pt>
                <c:pt idx="369">
                  <c:v>245.32766630424038</c:v>
                </c:pt>
                <c:pt idx="370">
                  <c:v>247.87091034891762</c:v>
                </c:pt>
                <c:pt idx="371">
                  <c:v>249.09261638825737</c:v>
                </c:pt>
                <c:pt idx="372">
                  <c:v>248.66758920628635</c:v>
                </c:pt>
                <c:pt idx="373">
                  <c:v>248.22773549471182</c:v>
                </c:pt>
                <c:pt idx="374">
                  <c:v>246.13620638529204</c:v>
                </c:pt>
                <c:pt idx="375">
                  <c:v>246.40209548285065</c:v>
                </c:pt>
                <c:pt idx="376">
                  <c:v>248.50548581595331</c:v>
                </c:pt>
                <c:pt idx="377">
                  <c:v>247.93713551448064</c:v>
                </c:pt>
                <c:pt idx="378">
                  <c:v>248.51240486310169</c:v>
                </c:pt>
                <c:pt idx="379">
                  <c:v>248.86824157358899</c:v>
                </c:pt>
                <c:pt idx="380">
                  <c:v>244.24829494909551</c:v>
                </c:pt>
                <c:pt idx="381">
                  <c:v>248.4965898981911</c:v>
                </c:pt>
                <c:pt idx="382">
                  <c:v>245.86735198181273</c:v>
                </c:pt>
                <c:pt idx="383">
                  <c:v>245.75961253335961</c:v>
                </c:pt>
                <c:pt idx="384">
                  <c:v>247.62083621626959</c:v>
                </c:pt>
                <c:pt idx="385">
                  <c:v>247.71869131165363</c:v>
                </c:pt>
                <c:pt idx="386">
                  <c:v>249.11732727093008</c:v>
                </c:pt>
                <c:pt idx="387">
                  <c:v>247.34012058910739</c:v>
                </c:pt>
                <c:pt idx="388">
                  <c:v>249.45438371058609</c:v>
                </c:pt>
                <c:pt idx="389">
                  <c:v>248.97993476326968</c:v>
                </c:pt>
                <c:pt idx="390">
                  <c:v>249.22012454284871</c:v>
                </c:pt>
                <c:pt idx="391">
                  <c:v>249.77265987941087</c:v>
                </c:pt>
                <c:pt idx="392">
                  <c:v>247.52396955619255</c:v>
                </c:pt>
                <c:pt idx="393">
                  <c:v>248.13185726994166</c:v>
                </c:pt>
                <c:pt idx="394">
                  <c:v>249.83591973905303</c:v>
                </c:pt>
                <c:pt idx="395">
                  <c:v>248.05772462192346</c:v>
                </c:pt>
                <c:pt idx="396">
                  <c:v>249.49194425224866</c:v>
                </c:pt>
                <c:pt idx="397">
                  <c:v>250.51102105367198</c:v>
                </c:pt>
                <c:pt idx="398">
                  <c:v>249.91400612829887</c:v>
                </c:pt>
                <c:pt idx="399">
                  <c:v>248.6586932885242</c:v>
                </c:pt>
                <c:pt idx="400">
                  <c:v>248.45309874468714</c:v>
                </c:pt>
                <c:pt idx="401">
                  <c:v>249.37234358011261</c:v>
                </c:pt>
                <c:pt idx="402">
                  <c:v>249.04714836413953</c:v>
                </c:pt>
                <c:pt idx="403">
                  <c:v>251.88494613027578</c:v>
                </c:pt>
                <c:pt idx="404">
                  <c:v>249.42769595729965</c:v>
                </c:pt>
                <c:pt idx="405">
                  <c:v>251.24048631017101</c:v>
                </c:pt>
                <c:pt idx="406">
                  <c:v>252.51853316200456</c:v>
                </c:pt>
                <c:pt idx="407">
                  <c:v>253.42789364436098</c:v>
                </c:pt>
                <c:pt idx="408">
                  <c:v>250.40822378175343</c:v>
                </c:pt>
                <c:pt idx="409">
                  <c:v>252.93762973213396</c:v>
                </c:pt>
                <c:pt idx="410">
                  <c:v>253.46545418602341</c:v>
                </c:pt>
                <c:pt idx="411">
                  <c:v>252.30799644163281</c:v>
                </c:pt>
                <c:pt idx="412">
                  <c:v>253.42393990313329</c:v>
                </c:pt>
                <c:pt idx="413">
                  <c:v>254.08223781753478</c:v>
                </c:pt>
                <c:pt idx="414">
                  <c:v>253.34783038450129</c:v>
                </c:pt>
                <c:pt idx="415">
                  <c:v>251.92349510724523</c:v>
                </c:pt>
                <c:pt idx="416">
                  <c:v>256.29237916378372</c:v>
                </c:pt>
                <c:pt idx="417">
                  <c:v>255.15567856083825</c:v>
                </c:pt>
                <c:pt idx="418">
                  <c:v>256.35267371750518</c:v>
                </c:pt>
                <c:pt idx="419">
                  <c:v>256.28249481071464</c:v>
                </c:pt>
                <c:pt idx="420">
                  <c:v>256.85776415933572</c:v>
                </c:pt>
                <c:pt idx="421">
                  <c:v>258.35227834338241</c:v>
                </c:pt>
                <c:pt idx="422">
                  <c:v>256.13126420875744</c:v>
                </c:pt>
                <c:pt idx="423">
                  <c:v>256.75892062864483</c:v>
                </c:pt>
                <c:pt idx="424">
                  <c:v>258.48275180389442</c:v>
                </c:pt>
                <c:pt idx="425">
                  <c:v>257.84619946624497</c:v>
                </c:pt>
                <c:pt idx="426">
                  <c:v>260.12651971928432</c:v>
                </c:pt>
                <c:pt idx="427">
                  <c:v>259.65305920727485</c:v>
                </c:pt>
                <c:pt idx="428">
                  <c:v>259.86853810418103</c:v>
                </c:pt>
                <c:pt idx="429">
                  <c:v>259.7835326677868</c:v>
                </c:pt>
                <c:pt idx="430">
                  <c:v>258.89196402095484</c:v>
                </c:pt>
                <c:pt idx="431">
                  <c:v>262.03815360284665</c:v>
                </c:pt>
                <c:pt idx="432">
                  <c:v>261.52614411386764</c:v>
                </c:pt>
                <c:pt idx="433">
                  <c:v>261.65760600968662</c:v>
                </c:pt>
                <c:pt idx="434">
                  <c:v>262.03617673223289</c:v>
                </c:pt>
                <c:pt idx="435">
                  <c:v>264.30957793812388</c:v>
                </c:pt>
                <c:pt idx="436">
                  <c:v>264.59029356528612</c:v>
                </c:pt>
                <c:pt idx="437">
                  <c:v>263.18375012355426</c:v>
                </c:pt>
                <c:pt idx="438">
                  <c:v>263.89443510922212</c:v>
                </c:pt>
                <c:pt idx="439">
                  <c:v>265.46703568251451</c:v>
                </c:pt>
                <c:pt idx="440">
                  <c:v>264.8117030740338</c:v>
                </c:pt>
                <c:pt idx="441">
                  <c:v>266.11643767915393</c:v>
                </c:pt>
                <c:pt idx="442">
                  <c:v>266.43273697736475</c:v>
                </c:pt>
                <c:pt idx="443">
                  <c:v>265.1952159731145</c:v>
                </c:pt>
                <c:pt idx="444">
                  <c:v>268.10022734012051</c:v>
                </c:pt>
                <c:pt idx="445">
                  <c:v>265.76158940397352</c:v>
                </c:pt>
                <c:pt idx="446">
                  <c:v>267.63072056933879</c:v>
                </c:pt>
                <c:pt idx="447">
                  <c:v>269.57497281802898</c:v>
                </c:pt>
                <c:pt idx="448">
                  <c:v>269.26658100227343</c:v>
                </c:pt>
                <c:pt idx="449">
                  <c:v>269.5996837007018</c:v>
                </c:pt>
                <c:pt idx="450">
                  <c:v>268.77038647820501</c:v>
                </c:pt>
                <c:pt idx="451">
                  <c:v>270.4724720767025</c:v>
                </c:pt>
                <c:pt idx="452">
                  <c:v>270.7650489275477</c:v>
                </c:pt>
                <c:pt idx="453">
                  <c:v>271.5498665612335</c:v>
                </c:pt>
                <c:pt idx="454">
                  <c:v>270.06721360086982</c:v>
                </c:pt>
                <c:pt idx="455">
                  <c:v>271.49846792527433</c:v>
                </c:pt>
                <c:pt idx="456">
                  <c:v>272.41178214885832</c:v>
                </c:pt>
                <c:pt idx="457">
                  <c:v>271.86320055352377</c:v>
                </c:pt>
                <c:pt idx="458">
                  <c:v>274.61599288326579</c:v>
                </c:pt>
                <c:pt idx="459">
                  <c:v>273.53760996342783</c:v>
                </c:pt>
                <c:pt idx="460">
                  <c:v>274.92141939310062</c:v>
                </c:pt>
                <c:pt idx="461">
                  <c:v>275.13689829000685</c:v>
                </c:pt>
                <c:pt idx="462">
                  <c:v>277.07719679746964</c:v>
                </c:pt>
                <c:pt idx="463">
                  <c:v>278.27122664821587</c:v>
                </c:pt>
                <c:pt idx="464">
                  <c:v>276.55134921419398</c:v>
                </c:pt>
                <c:pt idx="465">
                  <c:v>278.65572798260354</c:v>
                </c:pt>
                <c:pt idx="466">
                  <c:v>277.88771374913512</c:v>
                </c:pt>
                <c:pt idx="467">
                  <c:v>280.56538499555205</c:v>
                </c:pt>
                <c:pt idx="468">
                  <c:v>280.82435504596208</c:v>
                </c:pt>
                <c:pt idx="469">
                  <c:v>279.77463675002474</c:v>
                </c:pt>
                <c:pt idx="470">
                  <c:v>280.18879114361954</c:v>
                </c:pt>
                <c:pt idx="471">
                  <c:v>283.45260452703366</c:v>
                </c:pt>
                <c:pt idx="472">
                  <c:v>282.35049915982995</c:v>
                </c:pt>
                <c:pt idx="473">
                  <c:v>282.03716516753974</c:v>
                </c:pt>
                <c:pt idx="474">
                  <c:v>282.84175150736382</c:v>
                </c:pt>
                <c:pt idx="475">
                  <c:v>281.36502915884148</c:v>
                </c:pt>
                <c:pt idx="476">
                  <c:v>283.49906098645829</c:v>
                </c:pt>
                <c:pt idx="477">
                  <c:v>282.37323317188884</c:v>
                </c:pt>
                <c:pt idx="478">
                  <c:v>281.26322032222987</c:v>
                </c:pt>
                <c:pt idx="479">
                  <c:v>285.50953840071156</c:v>
                </c:pt>
                <c:pt idx="480">
                  <c:v>285.48482751803886</c:v>
                </c:pt>
                <c:pt idx="481">
                  <c:v>286.16091726796469</c:v>
                </c:pt>
                <c:pt idx="482">
                  <c:v>285.85845606405059</c:v>
                </c:pt>
                <c:pt idx="483">
                  <c:v>286.04922407828406</c:v>
                </c:pt>
                <c:pt idx="484">
                  <c:v>289.95749728180289</c:v>
                </c:pt>
                <c:pt idx="485">
                  <c:v>289.56113472373227</c:v>
                </c:pt>
                <c:pt idx="486">
                  <c:v>289.78452110309377</c:v>
                </c:pt>
                <c:pt idx="487">
                  <c:v>289.43263813383408</c:v>
                </c:pt>
                <c:pt idx="488">
                  <c:v>288.23761984778093</c:v>
                </c:pt>
                <c:pt idx="489">
                  <c:v>288.14866067015907</c:v>
                </c:pt>
                <c:pt idx="490">
                  <c:v>291.50736384303644</c:v>
                </c:pt>
                <c:pt idx="491">
                  <c:v>291.22664821587421</c:v>
                </c:pt>
                <c:pt idx="492">
                  <c:v>291.27211623999204</c:v>
                </c:pt>
                <c:pt idx="493">
                  <c:v>293.9646140160126</c:v>
                </c:pt>
                <c:pt idx="494">
                  <c:v>291.82465157655429</c:v>
                </c:pt>
                <c:pt idx="495">
                  <c:v>292.20519916971426</c:v>
                </c:pt>
                <c:pt idx="496">
                  <c:v>295.38598398734797</c:v>
                </c:pt>
                <c:pt idx="497">
                  <c:v>293.02164673322125</c:v>
                </c:pt>
                <c:pt idx="498">
                  <c:v>295.25155678560833</c:v>
                </c:pt>
                <c:pt idx="499">
                  <c:v>294.22160719580904</c:v>
                </c:pt>
                <c:pt idx="500">
                  <c:v>295.26341800929134</c:v>
                </c:pt>
                <c:pt idx="501">
                  <c:v>295.9493921122862</c:v>
                </c:pt>
                <c:pt idx="502">
                  <c:v>295.77345062765636</c:v>
                </c:pt>
                <c:pt idx="503">
                  <c:v>297.60304438074525</c:v>
                </c:pt>
                <c:pt idx="504">
                  <c:v>296.89730157161216</c:v>
                </c:pt>
                <c:pt idx="505">
                  <c:v>298.49065928634963</c:v>
                </c:pt>
                <c:pt idx="506">
                  <c:v>299.0352871404566</c:v>
                </c:pt>
                <c:pt idx="507">
                  <c:v>298.90283680933078</c:v>
                </c:pt>
                <c:pt idx="508">
                  <c:v>300.74824552733014</c:v>
                </c:pt>
                <c:pt idx="509">
                  <c:v>298.70712661856277</c:v>
                </c:pt>
                <c:pt idx="510">
                  <c:v>300.10378570722548</c:v>
                </c:pt>
                <c:pt idx="511">
                  <c:v>299.46723336957598</c:v>
                </c:pt>
                <c:pt idx="512">
                  <c:v>300.78185232776514</c:v>
                </c:pt>
                <c:pt idx="513">
                  <c:v>302.46318078481767</c:v>
                </c:pt>
                <c:pt idx="514">
                  <c:v>301.261243451616</c:v>
                </c:pt>
                <c:pt idx="515">
                  <c:v>303.12839774636745</c:v>
                </c:pt>
                <c:pt idx="516">
                  <c:v>304.39656024513198</c:v>
                </c:pt>
                <c:pt idx="517">
                  <c:v>300.7660373628546</c:v>
                </c:pt>
                <c:pt idx="518">
                  <c:v>303.44963922111299</c:v>
                </c:pt>
                <c:pt idx="519">
                  <c:v>301.81180191756454</c:v>
                </c:pt>
                <c:pt idx="520">
                  <c:v>303.16496985272312</c:v>
                </c:pt>
                <c:pt idx="521">
                  <c:v>305.25155678560833</c:v>
                </c:pt>
                <c:pt idx="522">
                  <c:v>305.16160917267968</c:v>
                </c:pt>
                <c:pt idx="523">
                  <c:v>304.31649698527224</c:v>
                </c:pt>
                <c:pt idx="524">
                  <c:v>304.39754868043883</c:v>
                </c:pt>
                <c:pt idx="525">
                  <c:v>303.56627458732828</c:v>
                </c:pt>
                <c:pt idx="526">
                  <c:v>305.48680438865273</c:v>
                </c:pt>
                <c:pt idx="527">
                  <c:v>306.73519818127903</c:v>
                </c:pt>
                <c:pt idx="528">
                  <c:v>307.29267569437582</c:v>
                </c:pt>
                <c:pt idx="529">
                  <c:v>307.48838588514377</c:v>
                </c:pt>
                <c:pt idx="530">
                  <c:v>307.25412671740634</c:v>
                </c:pt>
                <c:pt idx="531">
                  <c:v>307.09202332707326</c:v>
                </c:pt>
                <c:pt idx="532">
                  <c:v>308.74567559553225</c:v>
                </c:pt>
                <c:pt idx="533">
                  <c:v>307.60699812197288</c:v>
                </c:pt>
                <c:pt idx="534">
                  <c:v>308.61124839379255</c:v>
                </c:pt>
                <c:pt idx="535">
                  <c:v>306.50390431946221</c:v>
                </c:pt>
                <c:pt idx="536">
                  <c:v>309.44449935751697</c:v>
                </c:pt>
                <c:pt idx="537">
                  <c:v>308.96016605713157</c:v>
                </c:pt>
                <c:pt idx="538">
                  <c:v>306.04527033705648</c:v>
                </c:pt>
                <c:pt idx="539">
                  <c:v>307.57536819215181</c:v>
                </c:pt>
                <c:pt idx="540">
                  <c:v>309.57398438272207</c:v>
                </c:pt>
                <c:pt idx="541">
                  <c:v>308.7763170900464</c:v>
                </c:pt>
                <c:pt idx="542">
                  <c:v>309.68963131363046</c:v>
                </c:pt>
                <c:pt idx="543">
                  <c:v>310.31432242759712</c:v>
                </c:pt>
                <c:pt idx="544">
                  <c:v>308.87911436196498</c:v>
                </c:pt>
                <c:pt idx="545">
                  <c:v>307.57437975684485</c:v>
                </c:pt>
                <c:pt idx="546">
                  <c:v>312.15973114559648</c:v>
                </c:pt>
                <c:pt idx="547">
                  <c:v>310.80260946921021</c:v>
                </c:pt>
                <c:pt idx="548">
                  <c:v>307.681130769991</c:v>
                </c:pt>
                <c:pt idx="549">
                  <c:v>308.76939804289799</c:v>
                </c:pt>
                <c:pt idx="550">
                  <c:v>310.58811900761094</c:v>
                </c:pt>
                <c:pt idx="551">
                  <c:v>308.97499258673514</c:v>
                </c:pt>
                <c:pt idx="552">
                  <c:v>309.40693881585446</c:v>
                </c:pt>
                <c:pt idx="553">
                  <c:v>308.35820895522386</c:v>
                </c:pt>
                <c:pt idx="554">
                  <c:v>310.00593061184139</c:v>
                </c:pt>
                <c:pt idx="555">
                  <c:v>309.44153405159625</c:v>
                </c:pt>
                <c:pt idx="556">
                  <c:v>311.54986656123361</c:v>
                </c:pt>
                <c:pt idx="557">
                  <c:v>309.92092517544722</c:v>
                </c:pt>
                <c:pt idx="558">
                  <c:v>311.20094889789465</c:v>
                </c:pt>
                <c:pt idx="559">
                  <c:v>310.4299693585055</c:v>
                </c:pt>
                <c:pt idx="560">
                  <c:v>309.28140753187711</c:v>
                </c:pt>
                <c:pt idx="561">
                  <c:v>310.00296530592072</c:v>
                </c:pt>
                <c:pt idx="562">
                  <c:v>310.39735099337747</c:v>
                </c:pt>
                <c:pt idx="563">
                  <c:v>309.91202925768505</c:v>
                </c:pt>
                <c:pt idx="564">
                  <c:v>308.95423544529007</c:v>
                </c:pt>
                <c:pt idx="565">
                  <c:v>307.91242463180788</c:v>
                </c:pt>
                <c:pt idx="566">
                  <c:v>309.5245626173766</c:v>
                </c:pt>
                <c:pt idx="567">
                  <c:v>308.269249777602</c:v>
                </c:pt>
                <c:pt idx="568">
                  <c:v>309.25768508451114</c:v>
                </c:pt>
                <c:pt idx="569">
                  <c:v>308.88306810319256</c:v>
                </c:pt>
                <c:pt idx="570">
                  <c:v>307.77799743006824</c:v>
                </c:pt>
                <c:pt idx="571">
                  <c:v>309.09854700009873</c:v>
                </c:pt>
                <c:pt idx="572">
                  <c:v>308.90382524463769</c:v>
                </c:pt>
                <c:pt idx="573">
                  <c:v>307.17900563408119</c:v>
                </c:pt>
                <c:pt idx="574">
                  <c:v>308.07156271622023</c:v>
                </c:pt>
                <c:pt idx="575">
                  <c:v>306.94178116042303</c:v>
                </c:pt>
                <c:pt idx="576">
                  <c:v>306.13225264406441</c:v>
                </c:pt>
                <c:pt idx="577">
                  <c:v>307.05643965602445</c:v>
                </c:pt>
                <c:pt idx="578">
                  <c:v>308.6754966887417</c:v>
                </c:pt>
                <c:pt idx="579">
                  <c:v>305.83967579321939</c:v>
                </c:pt>
                <c:pt idx="580">
                  <c:v>306.02846693683892</c:v>
                </c:pt>
                <c:pt idx="581">
                  <c:v>308.41454976771769</c:v>
                </c:pt>
                <c:pt idx="582">
                  <c:v>307.14836413956704</c:v>
                </c:pt>
                <c:pt idx="583">
                  <c:v>306.37540772956402</c:v>
                </c:pt>
                <c:pt idx="584">
                  <c:v>305.58663635465058</c:v>
                </c:pt>
                <c:pt idx="585">
                  <c:v>306.64722743896414</c:v>
                </c:pt>
                <c:pt idx="586">
                  <c:v>304.97776020559451</c:v>
                </c:pt>
                <c:pt idx="587">
                  <c:v>305.71019076801423</c:v>
                </c:pt>
                <c:pt idx="588">
                  <c:v>303.51685282198287</c:v>
                </c:pt>
                <c:pt idx="589">
                  <c:v>305.29999011564695</c:v>
                </c:pt>
                <c:pt idx="590">
                  <c:v>304.03676979341702</c:v>
                </c:pt>
                <c:pt idx="591">
                  <c:v>303.57319363447664</c:v>
                </c:pt>
                <c:pt idx="592">
                  <c:v>304.53098744687168</c:v>
                </c:pt>
                <c:pt idx="593">
                  <c:v>302.33666106553324</c:v>
                </c:pt>
                <c:pt idx="594">
                  <c:v>303.18968073539583</c:v>
                </c:pt>
                <c:pt idx="595">
                  <c:v>301.32944548779278</c:v>
                </c:pt>
                <c:pt idx="596">
                  <c:v>299.02342591677376</c:v>
                </c:pt>
                <c:pt idx="597">
                  <c:v>302.38608283087865</c:v>
                </c:pt>
                <c:pt idx="598">
                  <c:v>300.13640407235346</c:v>
                </c:pt>
                <c:pt idx="599">
                  <c:v>298.88702184442025</c:v>
                </c:pt>
                <c:pt idx="600">
                  <c:v>299.10744291786096</c:v>
                </c:pt>
                <c:pt idx="601">
                  <c:v>298.05475931600273</c:v>
                </c:pt>
                <c:pt idx="602">
                  <c:v>299.19145991894828</c:v>
                </c:pt>
                <c:pt idx="603">
                  <c:v>297.85410694870018</c:v>
                </c:pt>
                <c:pt idx="604">
                  <c:v>298.77335178412574</c:v>
                </c:pt>
                <c:pt idx="605">
                  <c:v>296.86863694771176</c:v>
                </c:pt>
                <c:pt idx="606">
                  <c:v>294.70989423742202</c:v>
                </c:pt>
                <c:pt idx="607">
                  <c:v>296.43570228328554</c:v>
                </c:pt>
                <c:pt idx="608">
                  <c:v>296.66106553326074</c:v>
                </c:pt>
                <c:pt idx="609">
                  <c:v>295.59454383710585</c:v>
                </c:pt>
                <c:pt idx="610">
                  <c:v>295.12503706632401</c:v>
                </c:pt>
                <c:pt idx="611">
                  <c:v>293.91914599189482</c:v>
                </c:pt>
                <c:pt idx="612">
                  <c:v>292.16170801621024</c:v>
                </c:pt>
                <c:pt idx="613">
                  <c:v>293.4941188099238</c:v>
                </c:pt>
                <c:pt idx="614">
                  <c:v>291.86418898883073</c:v>
                </c:pt>
                <c:pt idx="615">
                  <c:v>291.4846298309775</c:v>
                </c:pt>
                <c:pt idx="616">
                  <c:v>292.43155085499654</c:v>
                </c:pt>
                <c:pt idx="617">
                  <c:v>290.8905802115251</c:v>
                </c:pt>
                <c:pt idx="618">
                  <c:v>289.33379460314319</c:v>
                </c:pt>
                <c:pt idx="619">
                  <c:v>287.87189878422453</c:v>
                </c:pt>
                <c:pt idx="620">
                  <c:v>287.15429475140849</c:v>
                </c:pt>
                <c:pt idx="621">
                  <c:v>288.24750420084996</c:v>
                </c:pt>
                <c:pt idx="622">
                  <c:v>287.267964811703</c:v>
                </c:pt>
                <c:pt idx="623">
                  <c:v>289.00761095186317</c:v>
                </c:pt>
                <c:pt idx="624">
                  <c:v>286.85084511218736</c:v>
                </c:pt>
                <c:pt idx="625">
                  <c:v>286.85381041810803</c:v>
                </c:pt>
                <c:pt idx="626">
                  <c:v>287.67915389937724</c:v>
                </c:pt>
                <c:pt idx="627">
                  <c:v>284.44993575170497</c:v>
                </c:pt>
                <c:pt idx="628">
                  <c:v>280.23920134427203</c:v>
                </c:pt>
                <c:pt idx="629">
                  <c:v>285.31086290402288</c:v>
                </c:pt>
                <c:pt idx="630">
                  <c:v>286.77671246416924</c:v>
                </c:pt>
                <c:pt idx="631">
                  <c:v>282.14885835722049</c:v>
                </c:pt>
                <c:pt idx="632">
                  <c:v>281.33241079371351</c:v>
                </c:pt>
                <c:pt idx="633">
                  <c:v>286.05713156073932</c:v>
                </c:pt>
                <c:pt idx="634">
                  <c:v>279.05703271720864</c:v>
                </c:pt>
                <c:pt idx="635">
                  <c:v>279.45042996935842</c:v>
                </c:pt>
                <c:pt idx="636">
                  <c:v>285.07363843036467</c:v>
                </c:pt>
                <c:pt idx="637">
                  <c:v>279.56113472373232</c:v>
                </c:pt>
                <c:pt idx="638">
                  <c:v>274.73559355540175</c:v>
                </c:pt>
                <c:pt idx="639">
                  <c:v>280.61777206681819</c:v>
                </c:pt>
                <c:pt idx="640">
                  <c:v>279.75091430265888</c:v>
                </c:pt>
                <c:pt idx="641">
                  <c:v>274.8334486507859</c:v>
                </c:pt>
                <c:pt idx="642">
                  <c:v>279.15686468320649</c:v>
                </c:pt>
                <c:pt idx="643">
                  <c:v>279.97232381140651</c:v>
                </c:pt>
                <c:pt idx="644">
                  <c:v>272.29316991202927</c:v>
                </c:pt>
                <c:pt idx="645">
                  <c:v>273.85094395571804</c:v>
                </c:pt>
                <c:pt idx="646">
                  <c:v>278.08243550459622</c:v>
                </c:pt>
                <c:pt idx="647">
                  <c:v>270.80854008105172</c:v>
                </c:pt>
                <c:pt idx="648">
                  <c:v>273.50598003360676</c:v>
                </c:pt>
                <c:pt idx="649">
                  <c:v>277.46466343777792</c:v>
                </c:pt>
                <c:pt idx="650">
                  <c:v>271.14856182662845</c:v>
                </c:pt>
                <c:pt idx="651">
                  <c:v>268.84748443214392</c:v>
                </c:pt>
                <c:pt idx="652">
                  <c:v>273.07798754571513</c:v>
                </c:pt>
                <c:pt idx="653">
                  <c:v>270.19571019076807</c:v>
                </c:pt>
                <c:pt idx="654">
                  <c:v>272.16368488682411</c:v>
                </c:pt>
                <c:pt idx="655">
                  <c:v>269.2468122961352</c:v>
                </c:pt>
                <c:pt idx="656">
                  <c:v>269.66788573687853</c:v>
                </c:pt>
                <c:pt idx="657">
                  <c:v>268.95621231590388</c:v>
                </c:pt>
                <c:pt idx="658">
                  <c:v>266.00573292478009</c:v>
                </c:pt>
                <c:pt idx="659">
                  <c:v>267.96085796184633</c:v>
                </c:pt>
                <c:pt idx="660">
                  <c:v>265.38400711673427</c:v>
                </c:pt>
                <c:pt idx="661">
                  <c:v>265.25649896214298</c:v>
                </c:pt>
                <c:pt idx="662">
                  <c:v>266.56419887318367</c:v>
                </c:pt>
                <c:pt idx="663">
                  <c:v>261.0250074132648</c:v>
                </c:pt>
                <c:pt idx="664">
                  <c:v>265.30987446871603</c:v>
                </c:pt>
                <c:pt idx="665">
                  <c:v>264.13759019472167</c:v>
                </c:pt>
                <c:pt idx="666">
                  <c:v>262.20519916971432</c:v>
                </c:pt>
                <c:pt idx="667">
                  <c:v>259.52258574676284</c:v>
                </c:pt>
                <c:pt idx="668">
                  <c:v>262.36730256004739</c:v>
                </c:pt>
                <c:pt idx="669">
                  <c:v>262.23287535830775</c:v>
                </c:pt>
                <c:pt idx="670">
                  <c:v>260.56241968963127</c:v>
                </c:pt>
                <c:pt idx="671">
                  <c:v>258.7684096075912</c:v>
                </c:pt>
                <c:pt idx="672">
                  <c:v>261.0259958485716</c:v>
                </c:pt>
                <c:pt idx="673">
                  <c:v>258.64880893545512</c:v>
                </c:pt>
                <c:pt idx="674">
                  <c:v>260.09785509538398</c:v>
                </c:pt>
                <c:pt idx="675">
                  <c:v>257.46664030839179</c:v>
                </c:pt>
                <c:pt idx="676">
                  <c:v>255.97113768903824</c:v>
                </c:pt>
                <c:pt idx="677">
                  <c:v>258.07551645744786</c:v>
                </c:pt>
                <c:pt idx="678">
                  <c:v>256.75595532272405</c:v>
                </c:pt>
                <c:pt idx="679">
                  <c:v>252.42957398438276</c:v>
                </c:pt>
                <c:pt idx="680">
                  <c:v>253.05129979242858</c:v>
                </c:pt>
                <c:pt idx="681">
                  <c:v>253.85588613225266</c:v>
                </c:pt>
                <c:pt idx="682">
                  <c:v>252.44440051398635</c:v>
                </c:pt>
                <c:pt idx="683">
                  <c:v>251.3245033112583</c:v>
                </c:pt>
                <c:pt idx="684">
                  <c:v>250.95384007116732</c:v>
                </c:pt>
                <c:pt idx="685">
                  <c:v>249.28536127310466</c:v>
                </c:pt>
                <c:pt idx="686">
                  <c:v>247.37076208362154</c:v>
                </c:pt>
                <c:pt idx="687">
                  <c:v>245.08154591281999</c:v>
                </c:pt>
                <c:pt idx="688">
                  <c:v>246.05317781951163</c:v>
                </c:pt>
                <c:pt idx="689">
                  <c:v>246.23900365721062</c:v>
                </c:pt>
                <c:pt idx="690">
                  <c:v>243.7372738954235</c:v>
                </c:pt>
                <c:pt idx="691">
                  <c:v>245.11218740733423</c:v>
                </c:pt>
                <c:pt idx="692">
                  <c:v>245.22882277354938</c:v>
                </c:pt>
                <c:pt idx="693">
                  <c:v>241.77720668182269</c:v>
                </c:pt>
                <c:pt idx="694">
                  <c:v>241.7900563408125</c:v>
                </c:pt>
                <c:pt idx="695">
                  <c:v>241.60126519719282</c:v>
                </c:pt>
                <c:pt idx="696">
                  <c:v>238.8306810319265</c:v>
                </c:pt>
                <c:pt idx="697">
                  <c:v>240.24513195611343</c:v>
                </c:pt>
                <c:pt idx="698">
                  <c:v>244.34911535040021</c:v>
                </c:pt>
                <c:pt idx="699">
                  <c:v>238.78521300780869</c:v>
                </c:pt>
                <c:pt idx="700">
                  <c:v>236.5987941089256</c:v>
                </c:pt>
                <c:pt idx="701">
                  <c:v>238.97795789265595</c:v>
                </c:pt>
                <c:pt idx="702">
                  <c:v>237.68508451121866</c:v>
                </c:pt>
                <c:pt idx="703">
                  <c:v>237.09004645645942</c:v>
                </c:pt>
                <c:pt idx="704">
                  <c:v>236.99614510230299</c:v>
                </c:pt>
                <c:pt idx="705">
                  <c:v>237.43995255510529</c:v>
                </c:pt>
                <c:pt idx="706">
                  <c:v>234.10694870020757</c:v>
                </c:pt>
                <c:pt idx="707">
                  <c:v>233.87664327369771</c:v>
                </c:pt>
                <c:pt idx="708">
                  <c:v>234.48947316398136</c:v>
                </c:pt>
                <c:pt idx="709">
                  <c:v>232.73401205891068</c:v>
                </c:pt>
                <c:pt idx="710">
                  <c:v>232.31392705347437</c:v>
                </c:pt>
                <c:pt idx="711">
                  <c:v>232.82593654245323</c:v>
                </c:pt>
                <c:pt idx="712">
                  <c:v>230.6424829494909</c:v>
                </c:pt>
                <c:pt idx="713">
                  <c:v>231.2394978748641</c:v>
                </c:pt>
                <c:pt idx="714">
                  <c:v>230.25995848571714</c:v>
                </c:pt>
                <c:pt idx="715">
                  <c:v>232.00751210833249</c:v>
                </c:pt>
                <c:pt idx="716">
                  <c:v>229.35949392112286</c:v>
                </c:pt>
                <c:pt idx="717">
                  <c:v>230.62864485519418</c:v>
                </c:pt>
                <c:pt idx="718">
                  <c:v>227.56449540377579</c:v>
                </c:pt>
                <c:pt idx="719">
                  <c:v>227.03667094988634</c:v>
                </c:pt>
                <c:pt idx="720">
                  <c:v>225.32074725709194</c:v>
                </c:pt>
                <c:pt idx="721">
                  <c:v>227.26697637639614</c:v>
                </c:pt>
                <c:pt idx="722">
                  <c:v>224.4944153405159</c:v>
                </c:pt>
                <c:pt idx="723">
                  <c:v>226.02055945438369</c:v>
                </c:pt>
                <c:pt idx="724">
                  <c:v>224.0051398635959</c:v>
                </c:pt>
                <c:pt idx="725">
                  <c:v>224.68913709597703</c:v>
                </c:pt>
                <c:pt idx="726">
                  <c:v>222.3682909953543</c:v>
                </c:pt>
                <c:pt idx="727">
                  <c:v>221.53207472570921</c:v>
                </c:pt>
                <c:pt idx="728">
                  <c:v>220.82633191657592</c:v>
                </c:pt>
                <c:pt idx="729">
                  <c:v>220.69783532667779</c:v>
                </c:pt>
                <c:pt idx="730">
                  <c:v>220.88860334091126</c:v>
                </c:pt>
                <c:pt idx="731">
                  <c:v>219.82208164475634</c:v>
                </c:pt>
                <c:pt idx="732">
                  <c:v>218.34832460215478</c:v>
                </c:pt>
                <c:pt idx="733">
                  <c:v>218.12098448156564</c:v>
                </c:pt>
                <c:pt idx="734">
                  <c:v>219.58288030048422</c:v>
                </c:pt>
                <c:pt idx="735">
                  <c:v>216.23406148067613</c:v>
                </c:pt>
                <c:pt idx="736">
                  <c:v>217.5417613917169</c:v>
                </c:pt>
                <c:pt idx="737">
                  <c:v>216.66897301571612</c:v>
                </c:pt>
                <c:pt idx="738">
                  <c:v>217.85509538400714</c:v>
                </c:pt>
                <c:pt idx="739">
                  <c:v>214.46970445784325</c:v>
                </c:pt>
                <c:pt idx="740">
                  <c:v>214.43115548087377</c:v>
                </c:pt>
                <c:pt idx="741">
                  <c:v>214.61105070673122</c:v>
                </c:pt>
                <c:pt idx="742">
                  <c:v>214.16724325392894</c:v>
                </c:pt>
                <c:pt idx="743">
                  <c:v>212.75971137689032</c:v>
                </c:pt>
                <c:pt idx="744">
                  <c:v>211.20885638034986</c:v>
                </c:pt>
                <c:pt idx="745">
                  <c:v>212.36730256004739</c:v>
                </c:pt>
                <c:pt idx="746">
                  <c:v>211.93239102500732</c:v>
                </c:pt>
                <c:pt idx="747">
                  <c:v>209.76574083226248</c:v>
                </c:pt>
                <c:pt idx="748">
                  <c:v>209.60561431254322</c:v>
                </c:pt>
                <c:pt idx="749">
                  <c:v>209.23593950775916</c:v>
                </c:pt>
                <c:pt idx="750">
                  <c:v>207.06434713847975</c:v>
                </c:pt>
                <c:pt idx="751">
                  <c:v>208.04685183354746</c:v>
                </c:pt>
                <c:pt idx="752">
                  <c:v>207.1641791044776</c:v>
                </c:pt>
                <c:pt idx="753">
                  <c:v>205.05782346545419</c:v>
                </c:pt>
                <c:pt idx="754">
                  <c:v>208.21587427102904</c:v>
                </c:pt>
                <c:pt idx="755">
                  <c:v>204.53592962340613</c:v>
                </c:pt>
                <c:pt idx="756">
                  <c:v>205.41069487002076</c:v>
                </c:pt>
                <c:pt idx="757">
                  <c:v>205.47790847089055</c:v>
                </c:pt>
                <c:pt idx="758">
                  <c:v>203.37748344370857</c:v>
                </c:pt>
                <c:pt idx="759">
                  <c:v>202.54324404467732</c:v>
                </c:pt>
                <c:pt idx="760">
                  <c:v>204.53592962340613</c:v>
                </c:pt>
                <c:pt idx="761">
                  <c:v>202.07472570920234</c:v>
                </c:pt>
                <c:pt idx="762">
                  <c:v>198.31471780171987</c:v>
                </c:pt>
                <c:pt idx="763">
                  <c:v>200.54067411287923</c:v>
                </c:pt>
                <c:pt idx="764">
                  <c:v>201.85628150637541</c:v>
                </c:pt>
                <c:pt idx="765">
                  <c:v>198.7990511021053</c:v>
                </c:pt>
                <c:pt idx="766">
                  <c:v>198.40466541464855</c:v>
                </c:pt>
                <c:pt idx="767">
                  <c:v>198.18819808243543</c:v>
                </c:pt>
                <c:pt idx="768">
                  <c:v>198.21488583572196</c:v>
                </c:pt>
                <c:pt idx="769">
                  <c:v>197.68310764060487</c:v>
                </c:pt>
                <c:pt idx="770">
                  <c:v>196.25679549273494</c:v>
                </c:pt>
                <c:pt idx="771">
                  <c:v>193.56726302263502</c:v>
                </c:pt>
                <c:pt idx="772">
                  <c:v>196.85875259464268</c:v>
                </c:pt>
                <c:pt idx="773">
                  <c:v>194.30661263220318</c:v>
                </c:pt>
                <c:pt idx="774">
                  <c:v>193.55935554017992</c:v>
                </c:pt>
                <c:pt idx="775">
                  <c:v>191.31857269941685</c:v>
                </c:pt>
                <c:pt idx="776">
                  <c:v>192.59464268063658</c:v>
                </c:pt>
                <c:pt idx="777">
                  <c:v>192.49579914994561</c:v>
                </c:pt>
                <c:pt idx="778">
                  <c:v>190.37560541662543</c:v>
                </c:pt>
                <c:pt idx="779">
                  <c:v>192.05100326183646</c:v>
                </c:pt>
                <c:pt idx="780">
                  <c:v>190.94197884748436</c:v>
                </c:pt>
                <c:pt idx="781">
                  <c:v>189.79638232677669</c:v>
                </c:pt>
                <c:pt idx="782">
                  <c:v>188.7318375012355</c:v>
                </c:pt>
                <c:pt idx="783">
                  <c:v>186.93387367796774</c:v>
                </c:pt>
                <c:pt idx="784">
                  <c:v>187.62083621626965</c:v>
                </c:pt>
                <c:pt idx="785">
                  <c:v>186.83503014727685</c:v>
                </c:pt>
                <c:pt idx="786">
                  <c:v>187.98952258574673</c:v>
                </c:pt>
                <c:pt idx="787">
                  <c:v>187.16319066917072</c:v>
                </c:pt>
                <c:pt idx="788">
                  <c:v>187.68508451121875</c:v>
                </c:pt>
                <c:pt idx="789">
                  <c:v>185.13393298408619</c:v>
                </c:pt>
                <c:pt idx="790">
                  <c:v>185.25353365622215</c:v>
                </c:pt>
                <c:pt idx="791">
                  <c:v>184.88287041613128</c:v>
                </c:pt>
                <c:pt idx="792">
                  <c:v>183.34980725511519</c:v>
                </c:pt>
                <c:pt idx="793">
                  <c:v>182.23089848769396</c:v>
                </c:pt>
                <c:pt idx="794">
                  <c:v>183.21142631214781</c:v>
                </c:pt>
                <c:pt idx="795">
                  <c:v>181.52416724325391</c:v>
                </c:pt>
                <c:pt idx="796">
                  <c:v>181.73569239893246</c:v>
                </c:pt>
                <c:pt idx="797">
                  <c:v>181.06454482554116</c:v>
                </c:pt>
                <c:pt idx="798">
                  <c:v>179.00365721063559</c:v>
                </c:pt>
                <c:pt idx="799">
                  <c:v>179.26559256696649</c:v>
                </c:pt>
                <c:pt idx="800">
                  <c:v>179.61945240683997</c:v>
                </c:pt>
                <c:pt idx="801">
                  <c:v>178.90876742117223</c:v>
                </c:pt>
                <c:pt idx="802">
                  <c:v>179.21913610754177</c:v>
                </c:pt>
                <c:pt idx="803">
                  <c:v>179.01452999901153</c:v>
                </c:pt>
                <c:pt idx="804">
                  <c:v>176.54541860235241</c:v>
                </c:pt>
                <c:pt idx="805">
                  <c:v>176.1401601265197</c:v>
                </c:pt>
                <c:pt idx="806">
                  <c:v>176.7608974992587</c:v>
                </c:pt>
                <c:pt idx="807">
                  <c:v>177.89660966689732</c:v>
                </c:pt>
                <c:pt idx="808">
                  <c:v>173.67697934170212</c:v>
                </c:pt>
                <c:pt idx="809">
                  <c:v>174.39062963329047</c:v>
                </c:pt>
                <c:pt idx="810">
                  <c:v>173.17287733517844</c:v>
                </c:pt>
                <c:pt idx="811">
                  <c:v>173.26776712464164</c:v>
                </c:pt>
                <c:pt idx="812">
                  <c:v>172.26153998220812</c:v>
                </c:pt>
                <c:pt idx="813">
                  <c:v>172.31689235939504</c:v>
                </c:pt>
                <c:pt idx="814">
                  <c:v>171.84738558861321</c:v>
                </c:pt>
                <c:pt idx="815">
                  <c:v>170.44183058218835</c:v>
                </c:pt>
                <c:pt idx="816">
                  <c:v>169.92586735198179</c:v>
                </c:pt>
                <c:pt idx="817">
                  <c:v>171.14361965009388</c:v>
                </c:pt>
                <c:pt idx="818">
                  <c:v>168.54798853415045</c:v>
                </c:pt>
                <c:pt idx="819">
                  <c:v>168.86824157358907</c:v>
                </c:pt>
                <c:pt idx="820">
                  <c:v>166.80834239399024</c:v>
                </c:pt>
                <c:pt idx="821">
                  <c:v>165.41959078778291</c:v>
                </c:pt>
                <c:pt idx="822">
                  <c:v>166.81427300583175</c:v>
                </c:pt>
                <c:pt idx="823">
                  <c:v>164.10398339428681</c:v>
                </c:pt>
                <c:pt idx="824">
                  <c:v>165.92171592369283</c:v>
                </c:pt>
                <c:pt idx="825">
                  <c:v>164.24631807848175</c:v>
                </c:pt>
                <c:pt idx="826">
                  <c:v>163.51586438667587</c:v>
                </c:pt>
                <c:pt idx="827">
                  <c:v>163.38539092616381</c:v>
                </c:pt>
                <c:pt idx="828">
                  <c:v>163.48028071562715</c:v>
                </c:pt>
                <c:pt idx="829">
                  <c:v>161.03093802510625</c:v>
                </c:pt>
                <c:pt idx="830">
                  <c:v>161.34624888801025</c:v>
                </c:pt>
                <c:pt idx="831">
                  <c:v>162.67470594049618</c:v>
                </c:pt>
                <c:pt idx="832">
                  <c:v>160.82830878718988</c:v>
                </c:pt>
                <c:pt idx="833">
                  <c:v>159.59276465355344</c:v>
                </c:pt>
                <c:pt idx="834">
                  <c:v>159.34862113274684</c:v>
                </c:pt>
                <c:pt idx="835">
                  <c:v>157.75822872393005</c:v>
                </c:pt>
                <c:pt idx="836">
                  <c:v>158.62508648808935</c:v>
                </c:pt>
                <c:pt idx="837">
                  <c:v>154.72966294356033</c:v>
                </c:pt>
                <c:pt idx="838">
                  <c:v>155.56686764851239</c:v>
                </c:pt>
                <c:pt idx="839">
                  <c:v>155.13294454877925</c:v>
                </c:pt>
                <c:pt idx="840">
                  <c:v>156.94474646634373</c:v>
                </c:pt>
                <c:pt idx="841">
                  <c:v>156.18562815063748</c:v>
                </c:pt>
                <c:pt idx="842">
                  <c:v>153.25689433626565</c:v>
                </c:pt>
                <c:pt idx="843">
                  <c:v>154.97479489967378</c:v>
                </c:pt>
                <c:pt idx="844">
                  <c:v>152.03024612039141</c:v>
                </c:pt>
                <c:pt idx="845">
                  <c:v>152.64999505782347</c:v>
                </c:pt>
                <c:pt idx="846">
                  <c:v>151.52120193733316</c:v>
                </c:pt>
                <c:pt idx="847">
                  <c:v>152.40288623109618</c:v>
                </c:pt>
                <c:pt idx="848">
                  <c:v>151.19798359197387</c:v>
                </c:pt>
                <c:pt idx="849">
                  <c:v>151.71790056340814</c:v>
                </c:pt>
                <c:pt idx="850">
                  <c:v>149.99901156469309</c:v>
                </c:pt>
                <c:pt idx="851">
                  <c:v>150.7690026687753</c:v>
                </c:pt>
                <c:pt idx="852">
                  <c:v>146.81921518236629</c:v>
                </c:pt>
                <c:pt idx="853">
                  <c:v>148.49658989819113</c:v>
                </c:pt>
                <c:pt idx="854">
                  <c:v>147.2175546110507</c:v>
                </c:pt>
                <c:pt idx="855">
                  <c:v>147.03172877335174</c:v>
                </c:pt>
                <c:pt idx="856">
                  <c:v>146.79746960561428</c:v>
                </c:pt>
                <c:pt idx="857">
                  <c:v>145.36226153998223</c:v>
                </c:pt>
                <c:pt idx="858">
                  <c:v>143.8479786497974</c:v>
                </c:pt>
                <c:pt idx="859">
                  <c:v>144.62291193041412</c:v>
                </c:pt>
                <c:pt idx="860">
                  <c:v>143.5158643866759</c:v>
                </c:pt>
                <c:pt idx="861">
                  <c:v>143.19956508846496</c:v>
                </c:pt>
                <c:pt idx="862">
                  <c:v>142.37323317188893</c:v>
                </c:pt>
                <c:pt idx="863">
                  <c:v>142.70435899970346</c:v>
                </c:pt>
                <c:pt idx="864">
                  <c:v>142.50864880893548</c:v>
                </c:pt>
                <c:pt idx="865">
                  <c:v>142.17159236927944</c:v>
                </c:pt>
                <c:pt idx="866">
                  <c:v>139.59671839478105</c:v>
                </c:pt>
                <c:pt idx="867">
                  <c:v>139.50084017001092</c:v>
                </c:pt>
                <c:pt idx="868">
                  <c:v>138.70910348917661</c:v>
                </c:pt>
                <c:pt idx="869">
                  <c:v>138.27616882475039</c:v>
                </c:pt>
                <c:pt idx="870">
                  <c:v>136.27557576356622</c:v>
                </c:pt>
                <c:pt idx="871">
                  <c:v>137.33418997726596</c:v>
                </c:pt>
                <c:pt idx="872">
                  <c:v>137.32529405950373</c:v>
                </c:pt>
                <c:pt idx="873">
                  <c:v>136.92695463081941</c:v>
                </c:pt>
                <c:pt idx="874">
                  <c:v>136.6462390036572</c:v>
                </c:pt>
                <c:pt idx="875">
                  <c:v>135.30690916279522</c:v>
                </c:pt>
                <c:pt idx="876">
                  <c:v>134.38865276267671</c:v>
                </c:pt>
                <c:pt idx="877">
                  <c:v>133.81832559059009</c:v>
                </c:pt>
                <c:pt idx="878">
                  <c:v>134.06444598201043</c:v>
                </c:pt>
                <c:pt idx="879">
                  <c:v>133.58505485815951</c:v>
                </c:pt>
                <c:pt idx="880">
                  <c:v>132.71028961154491</c:v>
                </c:pt>
                <c:pt idx="881">
                  <c:v>133.5514480577246</c:v>
                </c:pt>
                <c:pt idx="882">
                  <c:v>132.19729168725905</c:v>
                </c:pt>
                <c:pt idx="883">
                  <c:v>131.62498764455864</c:v>
                </c:pt>
                <c:pt idx="884">
                  <c:v>128.31965997825446</c:v>
                </c:pt>
                <c:pt idx="885">
                  <c:v>130.76109518632003</c:v>
                </c:pt>
                <c:pt idx="886">
                  <c:v>131.11495502619357</c:v>
                </c:pt>
                <c:pt idx="887">
                  <c:v>127.55065730947904</c:v>
                </c:pt>
                <c:pt idx="888">
                  <c:v>127.98161510329149</c:v>
                </c:pt>
                <c:pt idx="889">
                  <c:v>127.80567361866171</c:v>
                </c:pt>
                <c:pt idx="890">
                  <c:v>127.21360086982303</c:v>
                </c:pt>
                <c:pt idx="891">
                  <c:v>125.58070574280906</c:v>
                </c:pt>
                <c:pt idx="892">
                  <c:v>124.33033507956905</c:v>
                </c:pt>
                <c:pt idx="893">
                  <c:v>125.11218740733415</c:v>
                </c:pt>
                <c:pt idx="894">
                  <c:v>124.12276366511811</c:v>
                </c:pt>
                <c:pt idx="895">
                  <c:v>125.21696154986657</c:v>
                </c:pt>
                <c:pt idx="896">
                  <c:v>122.8170406246911</c:v>
                </c:pt>
                <c:pt idx="897">
                  <c:v>122.60156172778491</c:v>
                </c:pt>
                <c:pt idx="898">
                  <c:v>122.3040427004052</c:v>
                </c:pt>
                <c:pt idx="899">
                  <c:v>121.53504003162992</c:v>
                </c:pt>
                <c:pt idx="900">
                  <c:v>119.99209251754476</c:v>
                </c:pt>
                <c:pt idx="901">
                  <c:v>119.84975783334977</c:v>
                </c:pt>
                <c:pt idx="902">
                  <c:v>118.47089058021145</c:v>
                </c:pt>
                <c:pt idx="903">
                  <c:v>118.64090145299986</c:v>
                </c:pt>
                <c:pt idx="904">
                  <c:v>119.02342591677373</c:v>
                </c:pt>
                <c:pt idx="905">
                  <c:v>118.91370959770688</c:v>
                </c:pt>
                <c:pt idx="906">
                  <c:v>117.27290698823765</c:v>
                </c:pt>
                <c:pt idx="907">
                  <c:v>116.27162202233865</c:v>
                </c:pt>
                <c:pt idx="908">
                  <c:v>116.85974102994956</c:v>
                </c:pt>
                <c:pt idx="909">
                  <c:v>114.60907383611745</c:v>
                </c:pt>
                <c:pt idx="910">
                  <c:v>113.92804190965704</c:v>
                </c:pt>
                <c:pt idx="911">
                  <c:v>114.10991400612831</c:v>
                </c:pt>
                <c:pt idx="912">
                  <c:v>113.17386577048532</c:v>
                </c:pt>
                <c:pt idx="913">
                  <c:v>113.70070178906791</c:v>
                </c:pt>
                <c:pt idx="914">
                  <c:v>111.84145497677169</c:v>
                </c:pt>
                <c:pt idx="915">
                  <c:v>112.55905900958784</c:v>
                </c:pt>
                <c:pt idx="916">
                  <c:v>111.49747948996733</c:v>
                </c:pt>
                <c:pt idx="917">
                  <c:v>111.43026588909754</c:v>
                </c:pt>
                <c:pt idx="918">
                  <c:v>110.03756054166259</c:v>
                </c:pt>
                <c:pt idx="919">
                  <c:v>109.57101907680133</c:v>
                </c:pt>
                <c:pt idx="920">
                  <c:v>109.15389937728574</c:v>
                </c:pt>
                <c:pt idx="921">
                  <c:v>109.9100523870712</c:v>
                </c:pt>
                <c:pt idx="922">
                  <c:v>107.64752396955615</c:v>
                </c:pt>
                <c:pt idx="923">
                  <c:v>107.79282395967182</c:v>
                </c:pt>
                <c:pt idx="924">
                  <c:v>107.51803894435106</c:v>
                </c:pt>
                <c:pt idx="925">
                  <c:v>107.99051102105362</c:v>
                </c:pt>
                <c:pt idx="926">
                  <c:v>106.16487100919241</c:v>
                </c:pt>
                <c:pt idx="927">
                  <c:v>105.9642186418899</c:v>
                </c:pt>
                <c:pt idx="928">
                  <c:v>104.14450924187015</c:v>
                </c:pt>
                <c:pt idx="929">
                  <c:v>103.01670455668676</c:v>
                </c:pt>
                <c:pt idx="930">
                  <c:v>102.7429079766729</c:v>
                </c:pt>
                <c:pt idx="931">
                  <c:v>104.19590787782936</c:v>
                </c:pt>
                <c:pt idx="932">
                  <c:v>104.02787387565489</c:v>
                </c:pt>
                <c:pt idx="933">
                  <c:v>100.50509044183062</c:v>
                </c:pt>
                <c:pt idx="934">
                  <c:v>103.05920727488389</c:v>
                </c:pt>
                <c:pt idx="935">
                  <c:v>99.763763961648735</c:v>
                </c:pt>
                <c:pt idx="936">
                  <c:v>101.20094889789463</c:v>
                </c:pt>
                <c:pt idx="937">
                  <c:v>99.96738163487197</c:v>
                </c:pt>
                <c:pt idx="938">
                  <c:v>98.890975585647865</c:v>
                </c:pt>
                <c:pt idx="939">
                  <c:v>99.817139468221768</c:v>
                </c:pt>
                <c:pt idx="940">
                  <c:v>96.483147178017177</c:v>
                </c:pt>
                <c:pt idx="941">
                  <c:v>98.279134130671054</c:v>
                </c:pt>
                <c:pt idx="942">
                  <c:v>95.463081941286873</c:v>
                </c:pt>
                <c:pt idx="943">
                  <c:v>97.549668874172099</c:v>
                </c:pt>
                <c:pt idx="944">
                  <c:v>94.726697637639575</c:v>
                </c:pt>
                <c:pt idx="945">
                  <c:v>93.5208065632104</c:v>
                </c:pt>
                <c:pt idx="946">
                  <c:v>94.983690817435999</c:v>
                </c:pt>
                <c:pt idx="947">
                  <c:v>94.383710586142087</c:v>
                </c:pt>
                <c:pt idx="948">
                  <c:v>94.015024216664955</c:v>
                </c:pt>
                <c:pt idx="949">
                  <c:v>92.111297815557919</c:v>
                </c:pt>
                <c:pt idx="950">
                  <c:v>91.224671345260404</c:v>
                </c:pt>
                <c:pt idx="951">
                  <c:v>92.918849461302756</c:v>
                </c:pt>
                <c:pt idx="952">
                  <c:v>90.29850746268653</c:v>
                </c:pt>
                <c:pt idx="953">
                  <c:v>90.414154393594885</c:v>
                </c:pt>
                <c:pt idx="954">
                  <c:v>89.625383018681418</c:v>
                </c:pt>
                <c:pt idx="955">
                  <c:v>89.93772857566465</c:v>
                </c:pt>
                <c:pt idx="956">
                  <c:v>87.005041020065221</c:v>
                </c:pt>
                <c:pt idx="957">
                  <c:v>88.728872195314821</c:v>
                </c:pt>
                <c:pt idx="958">
                  <c:v>87.84916477216558</c:v>
                </c:pt>
                <c:pt idx="959">
                  <c:v>86.553326084807736</c:v>
                </c:pt>
                <c:pt idx="960">
                  <c:v>86.380349906098601</c:v>
                </c:pt>
                <c:pt idx="961">
                  <c:v>86.027478501532087</c:v>
                </c:pt>
                <c:pt idx="962">
                  <c:v>85.377088069585795</c:v>
                </c:pt>
                <c:pt idx="963">
                  <c:v>85.331620045468043</c:v>
                </c:pt>
                <c:pt idx="964">
                  <c:v>85.357319363447658</c:v>
                </c:pt>
                <c:pt idx="965">
                  <c:v>81.615103291489575</c:v>
                </c:pt>
                <c:pt idx="966">
                  <c:v>83.453592962340551</c:v>
                </c:pt>
                <c:pt idx="967">
                  <c:v>81.914599189483027</c:v>
                </c:pt>
                <c:pt idx="968">
                  <c:v>80.618760502125156</c:v>
                </c:pt>
                <c:pt idx="969">
                  <c:v>80.068202036176729</c:v>
                </c:pt>
                <c:pt idx="970">
                  <c:v>79.931797963823271</c:v>
                </c:pt>
                <c:pt idx="971">
                  <c:v>79.761787091034861</c:v>
                </c:pt>
                <c:pt idx="972">
                  <c:v>78.534150439853661</c:v>
                </c:pt>
                <c:pt idx="973">
                  <c:v>78.962142927745319</c:v>
                </c:pt>
                <c:pt idx="974">
                  <c:v>77.992487891667466</c:v>
                </c:pt>
                <c:pt idx="975">
                  <c:v>79.169714342196258</c:v>
                </c:pt>
                <c:pt idx="976">
                  <c:v>76.815261441138631</c:v>
                </c:pt>
                <c:pt idx="977">
                  <c:v>77.223485222892123</c:v>
                </c:pt>
                <c:pt idx="978">
                  <c:v>76.060096866660047</c:v>
                </c:pt>
                <c:pt idx="979">
                  <c:v>74.524068399723191</c:v>
                </c:pt>
                <c:pt idx="980">
                  <c:v>74.606108530196707</c:v>
                </c:pt>
                <c:pt idx="981">
                  <c:v>75.132944548779307</c:v>
                </c:pt>
                <c:pt idx="982">
                  <c:v>74.213699713353748</c:v>
                </c:pt>
                <c:pt idx="983">
                  <c:v>72.929722249678747</c:v>
                </c:pt>
                <c:pt idx="984">
                  <c:v>73.133339922902024</c:v>
                </c:pt>
                <c:pt idx="985">
                  <c:v>72.548186221211779</c:v>
                </c:pt>
                <c:pt idx="986">
                  <c:v>69.97232381140654</c:v>
                </c:pt>
                <c:pt idx="987">
                  <c:v>71.798952258574701</c:v>
                </c:pt>
                <c:pt idx="988">
                  <c:v>70.966689730157128</c:v>
                </c:pt>
                <c:pt idx="989">
                  <c:v>69.938717010971644</c:v>
                </c:pt>
                <c:pt idx="990">
                  <c:v>71.158446179697506</c:v>
                </c:pt>
                <c:pt idx="991">
                  <c:v>67.910447761194021</c:v>
                </c:pt>
                <c:pt idx="992">
                  <c:v>68.60828308787184</c:v>
                </c:pt>
                <c:pt idx="993">
                  <c:v>67.874864090145266</c:v>
                </c:pt>
                <c:pt idx="994">
                  <c:v>67.268953247009961</c:v>
                </c:pt>
                <c:pt idx="995">
                  <c:v>66.996145102303046</c:v>
                </c:pt>
                <c:pt idx="996">
                  <c:v>66.013640407235329</c:v>
                </c:pt>
                <c:pt idx="997">
                  <c:v>65.046950677078172</c:v>
                </c:pt>
                <c:pt idx="998">
                  <c:v>64.956014628842539</c:v>
                </c:pt>
                <c:pt idx="999">
                  <c:v>63.741227636651196</c:v>
                </c:pt>
                <c:pt idx="1000">
                  <c:v>62.729069882376223</c:v>
                </c:pt>
                <c:pt idx="1001">
                  <c:v>62.752792329742057</c:v>
                </c:pt>
                <c:pt idx="1002">
                  <c:v>62.207176040328136</c:v>
                </c:pt>
                <c:pt idx="1003">
                  <c:v>62.997924285855447</c:v>
                </c:pt>
                <c:pt idx="1004">
                  <c:v>59.783532667786901</c:v>
                </c:pt>
                <c:pt idx="1005">
                  <c:v>61.081348225758624</c:v>
                </c:pt>
                <c:pt idx="1006">
                  <c:v>61.479687654443005</c:v>
                </c:pt>
                <c:pt idx="1007">
                  <c:v>58.153602846693694</c:v>
                </c:pt>
                <c:pt idx="1008">
                  <c:v>60.680043491153455</c:v>
                </c:pt>
                <c:pt idx="1009">
                  <c:v>59.446476228130848</c:v>
                </c:pt>
                <c:pt idx="1010">
                  <c:v>58.00039537412276</c:v>
                </c:pt>
                <c:pt idx="1011">
                  <c:v>57.005041020065207</c:v>
                </c:pt>
                <c:pt idx="1012">
                  <c:v>56.885440347929205</c:v>
                </c:pt>
                <c:pt idx="1013">
                  <c:v>55.851537016902228</c:v>
                </c:pt>
                <c:pt idx="1014">
                  <c:v>56.925966195512515</c:v>
                </c:pt>
                <c:pt idx="1015">
                  <c:v>57.462686567164155</c:v>
                </c:pt>
                <c:pt idx="1016">
                  <c:v>55.04892754769196</c:v>
                </c:pt>
                <c:pt idx="1017">
                  <c:v>54.101018088366118</c:v>
                </c:pt>
                <c:pt idx="1018">
                  <c:v>54.429178610259946</c:v>
                </c:pt>
                <c:pt idx="1019">
                  <c:v>51.686270633587014</c:v>
                </c:pt>
                <c:pt idx="1020">
                  <c:v>51.794998517347032</c:v>
                </c:pt>
                <c:pt idx="1021">
                  <c:v>52.915884155382031</c:v>
                </c:pt>
                <c:pt idx="1022">
                  <c:v>51.201937333201528</c:v>
                </c:pt>
                <c:pt idx="1023">
                  <c:v>50.614806760897501</c:v>
                </c:pt>
                <c:pt idx="1024">
                  <c:v>49.908075516457437</c:v>
                </c:pt>
                <c:pt idx="1025">
                  <c:v>49.332806167836289</c:v>
                </c:pt>
                <c:pt idx="1026">
                  <c:v>49.582880300484341</c:v>
                </c:pt>
                <c:pt idx="1027">
                  <c:v>48.707126618562846</c:v>
                </c:pt>
                <c:pt idx="1028">
                  <c:v>48.733814371849348</c:v>
                </c:pt>
                <c:pt idx="1029">
                  <c:v>48.312740931106042</c:v>
                </c:pt>
                <c:pt idx="1030">
                  <c:v>48.888998715034127</c:v>
                </c:pt>
                <c:pt idx="1031">
                  <c:v>48.324602154788963</c:v>
                </c:pt>
                <c:pt idx="1032">
                  <c:v>46.290402293169905</c:v>
                </c:pt>
                <c:pt idx="1033">
                  <c:v>47.01393693782741</c:v>
                </c:pt>
                <c:pt idx="1034">
                  <c:v>45.708213897400377</c:v>
                </c:pt>
                <c:pt idx="1035">
                  <c:v>45.016309182563994</c:v>
                </c:pt>
                <c:pt idx="1036">
                  <c:v>45.176435702283293</c:v>
                </c:pt>
                <c:pt idx="1037">
                  <c:v>42.982109320944936</c:v>
                </c:pt>
                <c:pt idx="1038">
                  <c:v>44.559652070771939</c:v>
                </c:pt>
                <c:pt idx="1039">
                  <c:v>43.058218839576938</c:v>
                </c:pt>
                <c:pt idx="1040">
                  <c:v>44.033804487496312</c:v>
                </c:pt>
                <c:pt idx="1041">
                  <c:v>42.764653553424949</c:v>
                </c:pt>
                <c:pt idx="1042">
                  <c:v>40.670159138084387</c:v>
                </c:pt>
                <c:pt idx="1043">
                  <c:v>41.848374023920101</c:v>
                </c:pt>
                <c:pt idx="1044">
                  <c:v>40.109716319066926</c:v>
                </c:pt>
                <c:pt idx="1045">
                  <c:v>39.32786399130174</c:v>
                </c:pt>
                <c:pt idx="1046">
                  <c:v>39.557180982504697</c:v>
                </c:pt>
                <c:pt idx="1047">
                  <c:v>37.533853909261673</c:v>
                </c:pt>
                <c:pt idx="1048">
                  <c:v>37.98161510329146</c:v>
                </c:pt>
                <c:pt idx="1049">
                  <c:v>37.091034891766327</c:v>
                </c:pt>
                <c:pt idx="1050">
                  <c:v>38.09923890481371</c:v>
                </c:pt>
                <c:pt idx="1051">
                  <c:v>36.514777107838277</c:v>
                </c:pt>
                <c:pt idx="1052">
                  <c:v>36.480181872096487</c:v>
                </c:pt>
                <c:pt idx="1053">
                  <c:v>35.654838390827273</c:v>
                </c:pt>
                <c:pt idx="1054">
                  <c:v>35.804092122170594</c:v>
                </c:pt>
                <c:pt idx="1055">
                  <c:v>34.292774537906453</c:v>
                </c:pt>
                <c:pt idx="1056">
                  <c:v>34.297716714441044</c:v>
                </c:pt>
                <c:pt idx="1057">
                  <c:v>36.310170999308063</c:v>
                </c:pt>
                <c:pt idx="1058">
                  <c:v>35.310862904022926</c:v>
                </c:pt>
                <c:pt idx="1059">
                  <c:v>33.012750815459093</c:v>
                </c:pt>
                <c:pt idx="1060">
                  <c:v>32.88030048433329</c:v>
                </c:pt>
                <c:pt idx="1061">
                  <c:v>31.029949589799351</c:v>
                </c:pt>
                <c:pt idx="1062">
                  <c:v>32.601561727784926</c:v>
                </c:pt>
                <c:pt idx="1063">
                  <c:v>31.025007413264781</c:v>
                </c:pt>
                <c:pt idx="1064">
                  <c:v>30.997331224671353</c:v>
                </c:pt>
                <c:pt idx="1065">
                  <c:v>30.236236038351301</c:v>
                </c:pt>
                <c:pt idx="1066">
                  <c:v>29.833942868439241</c:v>
                </c:pt>
                <c:pt idx="1067">
                  <c:v>30.413165958288012</c:v>
                </c:pt>
                <c:pt idx="1068">
                  <c:v>30.514974794899665</c:v>
                </c:pt>
                <c:pt idx="1069">
                  <c:v>29.860630621725797</c:v>
                </c:pt>
                <c:pt idx="1070">
                  <c:v>27.404368884056545</c:v>
                </c:pt>
                <c:pt idx="1071">
                  <c:v>26.962538301868129</c:v>
                </c:pt>
                <c:pt idx="1072">
                  <c:v>25.533260848077472</c:v>
                </c:pt>
                <c:pt idx="1073">
                  <c:v>27.327270930117614</c:v>
                </c:pt>
                <c:pt idx="1074">
                  <c:v>27.160225363249989</c:v>
                </c:pt>
                <c:pt idx="1075">
                  <c:v>25.648907778985851</c:v>
                </c:pt>
                <c:pt idx="1076">
                  <c:v>25.58169417811601</c:v>
                </c:pt>
                <c:pt idx="1077">
                  <c:v>23.32410793713548</c:v>
                </c:pt>
                <c:pt idx="1078">
                  <c:v>23.982405851537045</c:v>
                </c:pt>
                <c:pt idx="1079">
                  <c:v>23.175842641099134</c:v>
                </c:pt>
                <c:pt idx="1080">
                  <c:v>22.614411386774773</c:v>
                </c:pt>
                <c:pt idx="1081">
                  <c:v>21.205891074429147</c:v>
                </c:pt>
                <c:pt idx="1082">
                  <c:v>21.424335277256123</c:v>
                </c:pt>
                <c:pt idx="1083">
                  <c:v>21.451023030542625</c:v>
                </c:pt>
                <c:pt idx="1084">
                  <c:v>21.062567954927371</c:v>
                </c:pt>
                <c:pt idx="1085">
                  <c:v>22.063852920826335</c:v>
                </c:pt>
                <c:pt idx="1086">
                  <c:v>22.250667193832172</c:v>
                </c:pt>
                <c:pt idx="1087">
                  <c:v>18.4906592863497</c:v>
                </c:pt>
                <c:pt idx="1088">
                  <c:v>18.608283087871897</c:v>
                </c:pt>
                <c:pt idx="1089">
                  <c:v>19.473163981417436</c:v>
                </c:pt>
                <c:pt idx="1090">
                  <c:v>17.92626272610455</c:v>
                </c:pt>
                <c:pt idx="1091">
                  <c:v>16.925966195512508</c:v>
                </c:pt>
                <c:pt idx="1092">
                  <c:v>17.943066126321984</c:v>
                </c:pt>
                <c:pt idx="1093">
                  <c:v>16.484135613324106</c:v>
                </c:pt>
                <c:pt idx="1094">
                  <c:v>16.263714539883367</c:v>
                </c:pt>
                <c:pt idx="1095">
                  <c:v>15.470989423742241</c:v>
                </c:pt>
                <c:pt idx="1096">
                  <c:v>16.011663536621487</c:v>
                </c:pt>
                <c:pt idx="1097">
                  <c:v>16.691707027775021</c:v>
                </c:pt>
                <c:pt idx="1098">
                  <c:v>14.876939804289796</c:v>
                </c:pt>
                <c:pt idx="1099">
                  <c:v>15.213996243945807</c:v>
                </c:pt>
                <c:pt idx="1100">
                  <c:v>14.266086784619953</c:v>
                </c:pt>
                <c:pt idx="1101">
                  <c:v>12.098448156568171</c:v>
                </c:pt>
                <c:pt idx="1102">
                  <c:v>15.378076504892732</c:v>
                </c:pt>
                <c:pt idx="1103">
                  <c:v>14.753385390926175</c:v>
                </c:pt>
                <c:pt idx="1104">
                  <c:v>11.837501235544146</c:v>
                </c:pt>
                <c:pt idx="1105">
                  <c:v>12.201245428486677</c:v>
                </c:pt>
                <c:pt idx="1106">
                  <c:v>11.751507363843055</c:v>
                </c:pt>
                <c:pt idx="1107">
                  <c:v>10.035583671048727</c:v>
                </c:pt>
                <c:pt idx="1108">
                  <c:v>11.965997825442317</c:v>
                </c:pt>
                <c:pt idx="1109">
                  <c:v>8.8919640209548394</c:v>
                </c:pt>
                <c:pt idx="1110">
                  <c:v>8.8030048433329782</c:v>
                </c:pt>
                <c:pt idx="1111">
                  <c:v>9.7291687259068649</c:v>
                </c:pt>
                <c:pt idx="1112">
                  <c:v>10.005930611841487</c:v>
                </c:pt>
                <c:pt idx="1113">
                  <c:v>8.8959177621824672</c:v>
                </c:pt>
                <c:pt idx="1114">
                  <c:v>7.9341702085598458</c:v>
                </c:pt>
                <c:pt idx="1115">
                  <c:v>7.0890580211525149</c:v>
                </c:pt>
                <c:pt idx="1116">
                  <c:v>5.6726302263517034</c:v>
                </c:pt>
                <c:pt idx="1117">
                  <c:v>6.3546505881189983</c:v>
                </c:pt>
                <c:pt idx="1118">
                  <c:v>6.0136404072353242</c:v>
                </c:pt>
                <c:pt idx="1119">
                  <c:v>5.8208955223880485</c:v>
                </c:pt>
                <c:pt idx="1120">
                  <c:v>6.2854601166353605</c:v>
                </c:pt>
                <c:pt idx="1121">
                  <c:v>3.3557378669565998</c:v>
                </c:pt>
                <c:pt idx="1122">
                  <c:v>4.8255411683305409</c:v>
                </c:pt>
                <c:pt idx="1123">
                  <c:v>4.8779282395967103</c:v>
                </c:pt>
                <c:pt idx="1124">
                  <c:v>4.8255411683305232</c:v>
                </c:pt>
                <c:pt idx="1125">
                  <c:v>4.7583275674607339</c:v>
                </c:pt>
                <c:pt idx="1126">
                  <c:v>2.7765147771078285</c:v>
                </c:pt>
                <c:pt idx="1127">
                  <c:v>3.1135712167638574</c:v>
                </c:pt>
                <c:pt idx="1128">
                  <c:v>2.629237916378373</c:v>
                </c:pt>
                <c:pt idx="1129">
                  <c:v>2.0035583671048913</c:v>
                </c:pt>
                <c:pt idx="1130">
                  <c:v>4.1158446179697483</c:v>
                </c:pt>
                <c:pt idx="1131">
                  <c:v>0.91627952950481795</c:v>
                </c:pt>
                <c:pt idx="1132">
                  <c:v>0.8579618463971378</c:v>
                </c:pt>
                <c:pt idx="1133">
                  <c:v>0.57428091331420195</c:v>
                </c:pt>
                <c:pt idx="1134">
                  <c:v>0.57922308984877136</c:v>
                </c:pt>
                <c:pt idx="1135">
                  <c:v>8.4017001087276152E-2</c:v>
                </c:pt>
                <c:pt idx="1136">
                  <c:v>-0.39735099337750546</c:v>
                </c:pt>
                <c:pt idx="1137">
                  <c:v>-2.2783433824256303</c:v>
                </c:pt>
                <c:pt idx="1138">
                  <c:v>-2.4345161609172479</c:v>
                </c:pt>
                <c:pt idx="1139">
                  <c:v>-1.2128101215775429</c:v>
                </c:pt>
                <c:pt idx="1140">
                  <c:v>-2.3485222892162105</c:v>
                </c:pt>
                <c:pt idx="1141">
                  <c:v>-2.0658297914401289</c:v>
                </c:pt>
                <c:pt idx="1142">
                  <c:v>-3.8667589206286754</c:v>
                </c:pt>
                <c:pt idx="1143">
                  <c:v>-1.8602352476030808</c:v>
                </c:pt>
                <c:pt idx="1144">
                  <c:v>-3.3379460314322587</c:v>
                </c:pt>
                <c:pt idx="1145">
                  <c:v>-4.5744786003756195</c:v>
                </c:pt>
                <c:pt idx="1146">
                  <c:v>-4.5715132944548813</c:v>
                </c:pt>
                <c:pt idx="1147">
                  <c:v>-4.814668379954548</c:v>
                </c:pt>
                <c:pt idx="1148">
                  <c:v>-6.0492240782841122</c:v>
                </c:pt>
                <c:pt idx="1149">
                  <c:v>-6.5641988731837619</c:v>
                </c:pt>
                <c:pt idx="1150">
                  <c:v>-5.5085499654047432</c:v>
                </c:pt>
                <c:pt idx="1151">
                  <c:v>-7.3569239893249243</c:v>
                </c:pt>
                <c:pt idx="1152">
                  <c:v>-7.3707620836216723</c:v>
                </c:pt>
                <c:pt idx="1153">
                  <c:v>-7.9094593258871058</c:v>
                </c:pt>
                <c:pt idx="1154">
                  <c:v>-7.9134130671147673</c:v>
                </c:pt>
                <c:pt idx="1155">
                  <c:v>-8.8138776317090048</c:v>
                </c:pt>
                <c:pt idx="1156">
                  <c:v>-8.4995552041119229</c:v>
                </c:pt>
                <c:pt idx="1157">
                  <c:v>-9.0016803400217658</c:v>
                </c:pt>
                <c:pt idx="1158">
                  <c:v>-9.5186320055352471</c:v>
                </c:pt>
                <c:pt idx="1159">
                  <c:v>-10.697835326677904</c:v>
                </c:pt>
                <c:pt idx="1160">
                  <c:v>-10.188791143619659</c:v>
                </c:pt>
                <c:pt idx="1161">
                  <c:v>-10.172976178709114</c:v>
                </c:pt>
                <c:pt idx="1162">
                  <c:v>-10.394385687456777</c:v>
                </c:pt>
                <c:pt idx="1163">
                  <c:v>-10.127508154591276</c:v>
                </c:pt>
                <c:pt idx="1164">
                  <c:v>-13.145201146584959</c:v>
                </c:pt>
                <c:pt idx="1165">
                  <c:v>-12.661856281506381</c:v>
                </c:pt>
                <c:pt idx="1166">
                  <c:v>-11.532074725709188</c:v>
                </c:pt>
                <c:pt idx="1167">
                  <c:v>-14.35010378570721</c:v>
                </c:pt>
                <c:pt idx="1168">
                  <c:v>-14.120786794504292</c:v>
                </c:pt>
                <c:pt idx="1169">
                  <c:v>-13.553424928338439</c:v>
                </c:pt>
                <c:pt idx="1170">
                  <c:v>-14.146486112483942</c:v>
                </c:pt>
                <c:pt idx="1171">
                  <c:v>-14.818622121182184</c:v>
                </c:pt>
                <c:pt idx="1172">
                  <c:v>-14.034792922803202</c:v>
                </c:pt>
                <c:pt idx="1173">
                  <c:v>-14.914500345952344</c:v>
                </c:pt>
                <c:pt idx="1174">
                  <c:v>-16.954630819412859</c:v>
                </c:pt>
                <c:pt idx="1175">
                  <c:v>-16.109518632005582</c:v>
                </c:pt>
                <c:pt idx="1176">
                  <c:v>-16.402095482850662</c:v>
                </c:pt>
                <c:pt idx="1177">
                  <c:v>-14.525056835030165</c:v>
                </c:pt>
                <c:pt idx="1178">
                  <c:v>-17.466640308391806</c:v>
                </c:pt>
                <c:pt idx="1179">
                  <c:v>-16.238015221903737</c:v>
                </c:pt>
                <c:pt idx="1180">
                  <c:v>-18.594444993575166</c:v>
                </c:pt>
                <c:pt idx="1181">
                  <c:v>-18.870218444202848</c:v>
                </c:pt>
                <c:pt idx="1182">
                  <c:v>-20.014826529603642</c:v>
                </c:pt>
                <c:pt idx="1183">
                  <c:v>-19.308095285163603</c:v>
                </c:pt>
                <c:pt idx="1184">
                  <c:v>-18.542057922308995</c:v>
                </c:pt>
                <c:pt idx="1185">
                  <c:v>-21.403578135810974</c:v>
                </c:pt>
                <c:pt idx="1186">
                  <c:v>-20.540674112879302</c:v>
                </c:pt>
                <c:pt idx="1187">
                  <c:v>-22.807156271622052</c:v>
                </c:pt>
                <c:pt idx="1188">
                  <c:v>-20.599980231293856</c:v>
                </c:pt>
                <c:pt idx="1189">
                  <c:v>-21.527132549174645</c:v>
                </c:pt>
                <c:pt idx="1190">
                  <c:v>-21.947217554611047</c:v>
                </c:pt>
                <c:pt idx="1191">
                  <c:v>-22.268459029356567</c:v>
                </c:pt>
                <c:pt idx="1192">
                  <c:v>-22.651971928437288</c:v>
                </c:pt>
                <c:pt idx="1193">
                  <c:v>-23.326084807749329</c:v>
                </c:pt>
                <c:pt idx="1194">
                  <c:v>-24.903627557576378</c:v>
                </c:pt>
                <c:pt idx="1195">
                  <c:v>-24.88978946327963</c:v>
                </c:pt>
                <c:pt idx="1196">
                  <c:v>-24.430167045566868</c:v>
                </c:pt>
                <c:pt idx="1197">
                  <c:v>-26.000790748245556</c:v>
                </c:pt>
                <c:pt idx="1198">
                  <c:v>-26.4287832361371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87456"/>
        <c:axId val="118388992"/>
      </c:scatterChart>
      <c:valAx>
        <c:axId val="118387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8388992"/>
        <c:crosses val="autoZero"/>
        <c:crossBetween val="midCat"/>
      </c:valAx>
      <c:valAx>
        <c:axId val="118388992"/>
        <c:scaling>
          <c:orientation val="minMax"/>
          <c:min val="-5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8387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47662</xdr:colOff>
      <xdr:row>3</xdr:row>
      <xdr:rowOff>14287</xdr:rowOff>
    </xdr:from>
    <xdr:to>
      <xdr:col>31</xdr:col>
      <xdr:colOff>42862</xdr:colOff>
      <xdr:row>17</xdr:row>
      <xdr:rowOff>904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16"/>
  <sheetViews>
    <sheetView tabSelected="1" topLeftCell="J6" workbookViewId="0">
      <selection activeCell="AC43" sqref="AC43"/>
    </sheetView>
  </sheetViews>
  <sheetFormatPr defaultRowHeight="15" x14ac:dyDescent="0.25"/>
  <cols>
    <col min="3" max="5" width="9.140625" customWidth="1"/>
    <col min="16" max="16" width="9.140625" style="3"/>
    <col min="21" max="21" width="12" bestFit="1" customWidth="1"/>
    <col min="22" max="22" width="12.7109375" bestFit="1" customWidth="1"/>
    <col min="23" max="23" width="12" bestFit="1" customWidth="1"/>
    <col min="33" max="33" width="14.42578125" customWidth="1"/>
    <col min="34" max="34" width="22.28515625" customWidth="1"/>
  </cols>
  <sheetData>
    <row r="1" spans="1:23" x14ac:dyDescent="0.25">
      <c r="A1" s="12" t="s">
        <v>10</v>
      </c>
      <c r="B1" s="5" t="s">
        <v>1</v>
      </c>
      <c r="C1" s="1" t="s">
        <v>1</v>
      </c>
      <c r="D1" s="6" t="s">
        <v>1</v>
      </c>
      <c r="E1" s="6" t="s">
        <v>1</v>
      </c>
      <c r="G1" s="12" t="s">
        <v>2</v>
      </c>
      <c r="H1" s="12" t="s">
        <v>2</v>
      </c>
      <c r="I1" s="12" t="s">
        <v>2</v>
      </c>
      <c r="J1" s="12" t="s">
        <v>2</v>
      </c>
      <c r="K1" s="10"/>
      <c r="L1" s="12" t="s">
        <v>6</v>
      </c>
      <c r="M1" s="12" t="s">
        <v>6</v>
      </c>
      <c r="N1" s="12" t="s">
        <v>6</v>
      </c>
      <c r="O1" s="12" t="s">
        <v>6</v>
      </c>
      <c r="P1" s="10"/>
      <c r="Q1" s="12" t="s">
        <v>10</v>
      </c>
      <c r="R1" s="12" t="s">
        <v>1</v>
      </c>
      <c r="S1" s="12" t="s">
        <v>2</v>
      </c>
      <c r="T1" s="12" t="s">
        <v>12</v>
      </c>
      <c r="U1" s="12" t="s">
        <v>1</v>
      </c>
      <c r="V1" s="12" t="s">
        <v>2</v>
      </c>
      <c r="W1" s="12" t="s">
        <v>12</v>
      </c>
    </row>
    <row r="2" spans="1:23" x14ac:dyDescent="0.25">
      <c r="A2" s="2"/>
      <c r="B2" s="4" t="s">
        <v>0</v>
      </c>
      <c r="C2" t="s">
        <v>5</v>
      </c>
      <c r="D2" t="s">
        <v>8</v>
      </c>
      <c r="E2" t="s">
        <v>9</v>
      </c>
      <c r="G2" s="10" t="s">
        <v>7</v>
      </c>
      <c r="H2" s="10" t="s">
        <v>4</v>
      </c>
      <c r="I2" s="10" t="s">
        <v>3</v>
      </c>
      <c r="J2" t="s">
        <v>26</v>
      </c>
      <c r="K2" s="10"/>
      <c r="L2" s="10">
        <v>1110</v>
      </c>
      <c r="M2" s="10">
        <v>1115</v>
      </c>
      <c r="N2" s="10">
        <v>1115</v>
      </c>
      <c r="O2" s="10">
        <v>1116</v>
      </c>
      <c r="P2" s="10"/>
      <c r="Q2" s="14"/>
      <c r="R2" s="14" t="s">
        <v>11</v>
      </c>
      <c r="S2" s="14" t="s">
        <v>11</v>
      </c>
      <c r="T2" s="14" t="s">
        <v>11</v>
      </c>
      <c r="U2" s="14" t="s">
        <v>13</v>
      </c>
      <c r="V2" s="14" t="s">
        <v>13</v>
      </c>
      <c r="W2" s="14" t="s">
        <v>13</v>
      </c>
    </row>
    <row r="3" spans="1:23" x14ac:dyDescent="0.25">
      <c r="A3" s="2">
        <v>0</v>
      </c>
      <c r="B3" s="4">
        <v>2.9187000000000012</v>
      </c>
      <c r="C3" s="9">
        <v>2.500100000000002</v>
      </c>
      <c r="D3" s="7">
        <v>2.4313000000000002</v>
      </c>
      <c r="E3" s="8">
        <v>2.5986999999999991</v>
      </c>
      <c r="F3" s="3">
        <f t="shared" ref="F3:F66" si="0">AVERAGE(B3:E3)</f>
        <v>2.6122000000000005</v>
      </c>
      <c r="G3" s="10">
        <v>2.4517000000000007</v>
      </c>
      <c r="H3" s="10">
        <v>2.4366999999999996</v>
      </c>
      <c r="I3" s="10">
        <v>2.4900000000000002</v>
      </c>
      <c r="J3" s="19">
        <v>2.563799999999997</v>
      </c>
      <c r="K3" s="11">
        <f t="shared" ref="K3:K66" si="1">AVERAGE(G3:J3)</f>
        <v>2.4855499999999995</v>
      </c>
      <c r="L3" s="10">
        <v>2.5804999999999989</v>
      </c>
      <c r="M3" s="10">
        <v>2.5816000000000017</v>
      </c>
      <c r="N3" s="13">
        <v>2.5202000000000009</v>
      </c>
      <c r="O3" s="10">
        <v>2.4347000000000012</v>
      </c>
      <c r="P3" s="11">
        <f t="shared" ref="P3:P66" si="2">AVERAGE(L3:O3)</f>
        <v>2.5292500000000007</v>
      </c>
      <c r="Q3" s="14">
        <v>0</v>
      </c>
      <c r="R3" s="15">
        <v>2.6122000000000005</v>
      </c>
      <c r="S3" s="21">
        <v>2.4855499999999995</v>
      </c>
      <c r="T3" s="15">
        <v>2.5292500000000007</v>
      </c>
      <c r="U3" s="14">
        <f t="shared" ref="U3:U66" si="3">((R3-2.6122)/2.6122)*100</f>
        <v>1.7000582262080339E-14</v>
      </c>
      <c r="V3" s="14">
        <f t="shared" ref="V3:V66" si="4">((S3-2.459467)/2.459467)*100</f>
        <v>1.0605143309505438</v>
      </c>
      <c r="W3" s="14">
        <f t="shared" ref="W3:W66" si="5">((T3-2.52925)/2.52925)*100</f>
        <v>1.7558138177327769E-14</v>
      </c>
    </row>
    <row r="4" spans="1:23" x14ac:dyDescent="0.25">
      <c r="A4" s="2">
        <v>0.04</v>
      </c>
      <c r="B4" s="4">
        <v>2.9681999999999995</v>
      </c>
      <c r="C4" s="9">
        <v>2.8498000000000006</v>
      </c>
      <c r="D4" s="7">
        <v>2.3142000000000031</v>
      </c>
      <c r="E4" s="8">
        <v>2.6597999999999988</v>
      </c>
      <c r="F4" s="3">
        <f t="shared" si="0"/>
        <v>2.6980000000000004</v>
      </c>
      <c r="G4" s="10">
        <v>2.3888999999999996</v>
      </c>
      <c r="H4" s="10">
        <v>3.0704999999999969</v>
      </c>
      <c r="I4" s="10">
        <v>2.5</v>
      </c>
      <c r="J4" s="19">
        <v>2.1240999999999985</v>
      </c>
      <c r="K4" s="15">
        <f t="shared" si="1"/>
        <v>2.5208749999999989</v>
      </c>
      <c r="L4" s="10">
        <v>2.5769000000000002</v>
      </c>
      <c r="M4" s="10">
        <v>2.6693999999999996</v>
      </c>
      <c r="N4" s="13">
        <v>2.7504000000000008</v>
      </c>
      <c r="O4" s="10">
        <v>2.4269999999999978</v>
      </c>
      <c r="P4" s="11">
        <f t="shared" si="2"/>
        <v>2.6059249999999996</v>
      </c>
      <c r="Q4" s="14">
        <v>0.04</v>
      </c>
      <c r="R4" s="15">
        <v>2.6980000000000004</v>
      </c>
      <c r="S4" s="21">
        <v>2.5208749999999989</v>
      </c>
      <c r="T4" s="15">
        <v>2.6059249999999996</v>
      </c>
      <c r="U4" s="14">
        <f t="shared" si="3"/>
        <v>3.2845877038511726</v>
      </c>
      <c r="V4" s="14">
        <f t="shared" si="4"/>
        <v>2.4968011361810829</v>
      </c>
      <c r="W4" s="14">
        <f t="shared" si="5"/>
        <v>3.0315310862903777</v>
      </c>
    </row>
    <row r="5" spans="1:23" x14ac:dyDescent="0.25">
      <c r="A5" s="2">
        <v>0.08</v>
      </c>
      <c r="B5" s="4">
        <v>3.0575999999999972</v>
      </c>
      <c r="C5" s="9">
        <v>2.6368000000000031</v>
      </c>
      <c r="D5" s="7">
        <v>2.2337000000000007</v>
      </c>
      <c r="E5" s="8">
        <v>2.4826999999999977</v>
      </c>
      <c r="F5" s="3">
        <f t="shared" si="0"/>
        <v>2.6026999999999996</v>
      </c>
      <c r="G5" s="10">
        <v>2.4117999999999995</v>
      </c>
      <c r="H5" s="10">
        <v>2.9720999999999989</v>
      </c>
      <c r="I5" s="10">
        <v>2.4792999999999994</v>
      </c>
      <c r="J5" s="19">
        <v>1.9085999999999999</v>
      </c>
      <c r="K5" s="15">
        <f t="shared" si="1"/>
        <v>2.4429499999999997</v>
      </c>
      <c r="L5" s="10">
        <v>2.5630000000000006</v>
      </c>
      <c r="M5" s="10">
        <v>2.5685000000000002</v>
      </c>
      <c r="N5" s="13">
        <v>2.8123000000000005</v>
      </c>
      <c r="O5" s="10">
        <v>2.4161000000000001</v>
      </c>
      <c r="P5" s="11">
        <f t="shared" si="2"/>
        <v>2.5899750000000004</v>
      </c>
      <c r="Q5" s="14">
        <v>0.08</v>
      </c>
      <c r="R5" s="15">
        <v>2.6026999999999996</v>
      </c>
      <c r="S5" s="21">
        <v>2.4429499999999997</v>
      </c>
      <c r="T5" s="15">
        <v>2.5899750000000004</v>
      </c>
      <c r="U5" s="14">
        <f t="shared" si="3"/>
        <v>-0.36367812571780522</v>
      </c>
      <c r="V5" s="14">
        <f t="shared" si="4"/>
        <v>-0.67156827068630465</v>
      </c>
      <c r="W5" s="14">
        <f t="shared" si="5"/>
        <v>2.4009093604823617</v>
      </c>
    </row>
    <row r="6" spans="1:23" x14ac:dyDescent="0.25">
      <c r="A6" s="2">
        <v>0.12</v>
      </c>
      <c r="B6" s="4">
        <v>2.6219000000000001</v>
      </c>
      <c r="C6" s="9">
        <v>2.728499999999999</v>
      </c>
      <c r="D6" s="7">
        <v>2.3444000000000003</v>
      </c>
      <c r="E6" s="8">
        <v>2.5234999999999985</v>
      </c>
      <c r="F6" s="3">
        <f t="shared" si="0"/>
        <v>2.5545749999999994</v>
      </c>
      <c r="G6" s="10">
        <v>2.3985000000000003</v>
      </c>
      <c r="H6" s="10">
        <v>2.9254000000000011</v>
      </c>
      <c r="I6" s="10">
        <v>2.5707999999999993</v>
      </c>
      <c r="J6" s="19">
        <v>1.6758999999999986</v>
      </c>
      <c r="K6" s="15">
        <f t="shared" si="1"/>
        <v>2.3926499999999997</v>
      </c>
      <c r="L6" s="10">
        <v>2.5528999999999993</v>
      </c>
      <c r="M6" s="10">
        <v>2.4624999999999986</v>
      </c>
      <c r="N6" s="13">
        <v>2.8460000000000001</v>
      </c>
      <c r="O6" s="10">
        <v>2.3877999999999986</v>
      </c>
      <c r="P6" s="11">
        <f t="shared" si="2"/>
        <v>2.5622999999999991</v>
      </c>
      <c r="Q6" s="14">
        <v>0.12</v>
      </c>
      <c r="R6" s="15">
        <v>2.5545749999999994</v>
      </c>
      <c r="S6" s="21">
        <v>2.3926499999999997</v>
      </c>
      <c r="T6" s="15">
        <v>2.5622999999999991</v>
      </c>
      <c r="U6" s="14">
        <f t="shared" si="3"/>
        <v>-2.205994946788175</v>
      </c>
      <c r="V6" s="14">
        <f t="shared" si="4"/>
        <v>-2.7167268355298262</v>
      </c>
      <c r="W6" s="14">
        <f t="shared" si="5"/>
        <v>1.3067114757338703</v>
      </c>
    </row>
    <row r="7" spans="1:23" x14ac:dyDescent="0.25">
      <c r="A7" s="2">
        <v>0.16</v>
      </c>
      <c r="B7" s="4">
        <v>3.0531000000000006</v>
      </c>
      <c r="C7" s="9">
        <v>2.7483999999999988</v>
      </c>
      <c r="D7" s="7">
        <v>2.3930999999999987</v>
      </c>
      <c r="E7" s="8">
        <v>2.5309000000000008</v>
      </c>
      <c r="F7" s="3">
        <f t="shared" si="0"/>
        <v>2.6813749999999996</v>
      </c>
      <c r="G7" s="10">
        <v>2.3491</v>
      </c>
      <c r="H7" s="10">
        <v>2.965100000000001</v>
      </c>
      <c r="I7" s="10">
        <v>2.5084999999999988</v>
      </c>
      <c r="J7" s="19">
        <v>2.0206999999999979</v>
      </c>
      <c r="K7" s="15">
        <f t="shared" si="1"/>
        <v>2.4608499999999998</v>
      </c>
      <c r="L7" s="10">
        <v>2.5588999999999995</v>
      </c>
      <c r="M7" s="10">
        <v>2.4330999999999996</v>
      </c>
      <c r="N7" s="13">
        <v>2.910400000000001</v>
      </c>
      <c r="O7" s="10">
        <v>2.5716999999999999</v>
      </c>
      <c r="P7" s="11">
        <f t="shared" si="2"/>
        <v>2.618525</v>
      </c>
      <c r="Q7" s="14">
        <v>0.16</v>
      </c>
      <c r="R7" s="15">
        <v>2.6813749999999996</v>
      </c>
      <c r="S7" s="21">
        <v>2.4608499999999998</v>
      </c>
      <c r="T7" s="15">
        <v>2.618525</v>
      </c>
      <c r="U7" s="14">
        <f t="shared" si="3"/>
        <v>2.6481509838450172</v>
      </c>
      <c r="V7" s="14">
        <f t="shared" si="4"/>
        <v>5.623169572918401E-2</v>
      </c>
      <c r="W7" s="14">
        <f t="shared" si="5"/>
        <v>3.529702480972611</v>
      </c>
    </row>
    <row r="8" spans="1:23" x14ac:dyDescent="0.25">
      <c r="A8" s="2">
        <v>0.2</v>
      </c>
      <c r="B8" s="4">
        <v>2.9289000000000023</v>
      </c>
      <c r="C8" s="9">
        <v>2.2961000000000014</v>
      </c>
      <c r="D8" s="7">
        <v>2.3272999999999993</v>
      </c>
      <c r="E8" s="8">
        <v>2.4886999999999979</v>
      </c>
      <c r="F8" s="3">
        <f t="shared" si="0"/>
        <v>2.5102500000000001</v>
      </c>
      <c r="G8" s="10">
        <v>2.3727</v>
      </c>
      <c r="H8" s="10">
        <v>3.3341999999999969</v>
      </c>
      <c r="I8" s="10">
        <v>2.4396999999999993</v>
      </c>
      <c r="J8" s="19">
        <v>1.5982999999999983</v>
      </c>
      <c r="K8" s="15">
        <f t="shared" si="1"/>
        <v>2.4362249999999985</v>
      </c>
      <c r="L8" s="10">
        <v>2.5710999999999995</v>
      </c>
      <c r="M8" s="10">
        <v>2.4713999999999992</v>
      </c>
      <c r="N8" s="13">
        <v>2.7260000000000009</v>
      </c>
      <c r="O8" s="10">
        <v>2.5335000000000019</v>
      </c>
      <c r="P8" s="11">
        <f t="shared" si="2"/>
        <v>2.5755000000000003</v>
      </c>
      <c r="Q8" s="14">
        <v>0.2</v>
      </c>
      <c r="R8" s="15">
        <v>2.5102500000000001</v>
      </c>
      <c r="S8" s="21">
        <v>2.4362249999999985</v>
      </c>
      <c r="T8" s="15">
        <v>2.5755000000000003</v>
      </c>
      <c r="U8" s="14">
        <f t="shared" si="3"/>
        <v>-3.9028405175713954</v>
      </c>
      <c r="V8" s="14">
        <f t="shared" si="4"/>
        <v>-0.94500149829217206</v>
      </c>
      <c r="W8" s="14">
        <f t="shared" si="5"/>
        <v>1.8286053177819557</v>
      </c>
    </row>
    <row r="9" spans="1:23" x14ac:dyDescent="0.25">
      <c r="A9" s="2">
        <v>0.24</v>
      </c>
      <c r="B9" s="4">
        <v>3.0244</v>
      </c>
      <c r="C9" s="9">
        <v>2.5050999999999974</v>
      </c>
      <c r="D9" s="7">
        <v>2.3031000000000006</v>
      </c>
      <c r="E9" s="8">
        <v>2.5408999999999988</v>
      </c>
      <c r="F9" s="3">
        <f t="shared" si="0"/>
        <v>2.5933749999999991</v>
      </c>
      <c r="G9" s="10">
        <v>2.3498000000000001</v>
      </c>
      <c r="H9" s="10">
        <v>3.253200000000001</v>
      </c>
      <c r="I9" s="10">
        <v>2.4789000000000003</v>
      </c>
      <c r="J9" s="19">
        <v>1.8482999999999983</v>
      </c>
      <c r="K9" s="15">
        <f t="shared" si="1"/>
        <v>2.4825499999999998</v>
      </c>
      <c r="L9" s="10">
        <v>2.5371000000000006</v>
      </c>
      <c r="M9" s="10">
        <v>2.6173000000000002</v>
      </c>
      <c r="N9" s="13">
        <v>2.7514000000000003</v>
      </c>
      <c r="O9" s="10">
        <v>2.4661999999999988</v>
      </c>
      <c r="P9" s="11">
        <f t="shared" si="2"/>
        <v>2.593</v>
      </c>
      <c r="Q9" s="14">
        <v>0.24</v>
      </c>
      <c r="R9" s="15">
        <v>2.5933749999999991</v>
      </c>
      <c r="S9" s="21">
        <v>2.4825499999999998</v>
      </c>
      <c r="T9" s="15">
        <v>2.593</v>
      </c>
      <c r="U9" s="14">
        <f t="shared" si="3"/>
        <v>-0.72065691754080774</v>
      </c>
      <c r="V9" s="14">
        <f t="shared" si="4"/>
        <v>0.93853668294796155</v>
      </c>
      <c r="W9" s="14">
        <f t="shared" si="5"/>
        <v>2.5205100326183549</v>
      </c>
    </row>
    <row r="10" spans="1:23" x14ac:dyDescent="0.25">
      <c r="A10" s="2">
        <v>0.28000000000000003</v>
      </c>
      <c r="B10" s="4">
        <v>2.7217999999999982</v>
      </c>
      <c r="C10" s="9">
        <v>2.7992999999999975</v>
      </c>
      <c r="D10" s="7">
        <v>2.3542000000000005</v>
      </c>
      <c r="E10" s="8">
        <v>2.4935999999999989</v>
      </c>
      <c r="F10" s="3">
        <f t="shared" si="0"/>
        <v>2.5922249999999987</v>
      </c>
      <c r="G10" s="10">
        <v>2.360100000000001</v>
      </c>
      <c r="H10" s="10">
        <v>3.456600000000003</v>
      </c>
      <c r="I10" s="10">
        <v>2.5749000000000004</v>
      </c>
      <c r="J10" s="19">
        <v>1.9430999999999976</v>
      </c>
      <c r="K10" s="15">
        <f t="shared" si="1"/>
        <v>2.5836750000000004</v>
      </c>
      <c r="L10" s="10">
        <v>2.5606999999999989</v>
      </c>
      <c r="M10" s="10">
        <v>2.3236000000000008</v>
      </c>
      <c r="N10" s="13">
        <v>2.751100000000001</v>
      </c>
      <c r="O10" s="10">
        <v>2.4352000000000018</v>
      </c>
      <c r="P10" s="11">
        <f t="shared" si="2"/>
        <v>2.5176500000000006</v>
      </c>
      <c r="Q10" s="14">
        <v>0.28000000000000003</v>
      </c>
      <c r="R10" s="15">
        <v>2.5922249999999987</v>
      </c>
      <c r="S10" s="21">
        <v>2.5836750000000004</v>
      </c>
      <c r="T10" s="15">
        <v>2.5176500000000006</v>
      </c>
      <c r="U10" s="14">
        <f t="shared" si="3"/>
        <v>-0.76468111170666131</v>
      </c>
      <c r="V10" s="14">
        <f t="shared" si="4"/>
        <v>5.050199901035481</v>
      </c>
      <c r="W10" s="14">
        <f t="shared" si="5"/>
        <v>-0.45863398240583608</v>
      </c>
    </row>
    <row r="11" spans="1:23" x14ac:dyDescent="0.25">
      <c r="A11" s="2">
        <v>0.32</v>
      </c>
      <c r="B11" s="4">
        <v>2.8432999999999993</v>
      </c>
      <c r="C11" s="9">
        <v>2.8214999999999955</v>
      </c>
      <c r="D11" s="7">
        <v>2.3938000000000006</v>
      </c>
      <c r="E11" s="8">
        <v>2.6067</v>
      </c>
      <c r="F11" s="3">
        <f t="shared" si="0"/>
        <v>2.6663249999999987</v>
      </c>
      <c r="G11" s="10">
        <v>2.3704999999999998</v>
      </c>
      <c r="H11" s="10">
        <v>3.4182999999999999</v>
      </c>
      <c r="I11" s="10">
        <v>2.4996000000000018</v>
      </c>
      <c r="J11" s="19">
        <v>1.8740999999999985</v>
      </c>
      <c r="K11" s="15">
        <f t="shared" si="1"/>
        <v>2.5406250000000004</v>
      </c>
      <c r="L11" s="10">
        <v>2.5475000000000012</v>
      </c>
      <c r="M11" s="10">
        <v>2.4640999999999984</v>
      </c>
      <c r="N11" s="13">
        <v>2.8646999999999991</v>
      </c>
      <c r="O11" s="10">
        <v>2.4214000000000002</v>
      </c>
      <c r="P11" s="11">
        <f t="shared" si="2"/>
        <v>2.5744249999999997</v>
      </c>
      <c r="Q11" s="14">
        <v>0.32</v>
      </c>
      <c r="R11" s="15">
        <v>2.6663249999999987</v>
      </c>
      <c r="S11" s="21">
        <v>2.5406250000000004</v>
      </c>
      <c r="T11" s="15">
        <v>2.5744249999999997</v>
      </c>
      <c r="U11" s="14">
        <f t="shared" si="3"/>
        <v>2.0720082688920693</v>
      </c>
      <c r="V11" s="14">
        <f t="shared" si="4"/>
        <v>3.2998206521982314</v>
      </c>
      <c r="W11" s="14">
        <f t="shared" si="5"/>
        <v>1.7861025995848383</v>
      </c>
    </row>
    <row r="12" spans="1:23" x14ac:dyDescent="0.25">
      <c r="A12" s="2">
        <v>0.36</v>
      </c>
      <c r="B12" s="4">
        <v>2.9209999999999958</v>
      </c>
      <c r="C12" s="9">
        <v>2.3751999999999982</v>
      </c>
      <c r="D12" s="7">
        <v>2.3107999999999986</v>
      </c>
      <c r="E12" s="8">
        <v>2.5466999999999995</v>
      </c>
      <c r="F12" s="3">
        <f t="shared" si="0"/>
        <v>2.5384249999999979</v>
      </c>
      <c r="G12" s="10">
        <v>2.3373000000000008</v>
      </c>
      <c r="H12" s="10">
        <v>3.4636000000000009</v>
      </c>
      <c r="I12" s="10">
        <v>2.868599999999998</v>
      </c>
      <c r="J12" s="19">
        <v>1.9430999999999976</v>
      </c>
      <c r="K12" s="15">
        <f t="shared" si="1"/>
        <v>2.6531499999999992</v>
      </c>
      <c r="L12" s="10">
        <v>2.5539000000000005</v>
      </c>
      <c r="M12" s="10">
        <v>2.5001999999999978</v>
      </c>
      <c r="N12" s="13">
        <v>2.7553999999999998</v>
      </c>
      <c r="O12" s="10">
        <v>2.4770000000000021</v>
      </c>
      <c r="P12" s="11">
        <f t="shared" si="2"/>
        <v>2.571625</v>
      </c>
      <c r="Q12" s="14">
        <v>0.36</v>
      </c>
      <c r="R12" s="15">
        <v>2.5384249999999979</v>
      </c>
      <c r="S12" s="21">
        <v>2.6531499999999992</v>
      </c>
      <c r="T12" s="15">
        <v>2.571625</v>
      </c>
      <c r="U12" s="14">
        <f t="shared" si="3"/>
        <v>-2.8242477605084657</v>
      </c>
      <c r="V12" s="14">
        <f t="shared" si="4"/>
        <v>7.8749989326955454</v>
      </c>
      <c r="W12" s="14">
        <f t="shared" si="5"/>
        <v>1.6753978452110241</v>
      </c>
    </row>
    <row r="13" spans="1:23" x14ac:dyDescent="0.25">
      <c r="A13" s="2">
        <v>0.4</v>
      </c>
      <c r="B13" s="4">
        <v>3.0831000000000017</v>
      </c>
      <c r="C13" s="9">
        <v>2.7000999999999977</v>
      </c>
      <c r="D13" s="7">
        <v>2.3697999999999997</v>
      </c>
      <c r="E13" s="8">
        <v>2.5391999999999992</v>
      </c>
      <c r="F13" s="3">
        <f t="shared" si="0"/>
        <v>2.6730499999999995</v>
      </c>
      <c r="G13" s="10">
        <v>2.3202999999999996</v>
      </c>
      <c r="H13" s="10">
        <v>3.2932000000000001</v>
      </c>
      <c r="I13" s="10">
        <v>2.4431999999999983</v>
      </c>
      <c r="J13" s="19">
        <v>1.6068999999999996</v>
      </c>
      <c r="K13" s="15">
        <f t="shared" si="1"/>
        <v>2.4158999999999997</v>
      </c>
      <c r="L13" s="10">
        <v>2.5185000000000013</v>
      </c>
      <c r="M13" s="10">
        <v>2.4606999999999992</v>
      </c>
      <c r="N13" s="13">
        <v>2.8089999999999993</v>
      </c>
      <c r="O13" s="10">
        <v>2.497300000000001</v>
      </c>
      <c r="P13" s="11">
        <f t="shared" si="2"/>
        <v>2.5713750000000002</v>
      </c>
      <c r="Q13" s="14">
        <v>0.4</v>
      </c>
      <c r="R13" s="15">
        <v>2.6730499999999995</v>
      </c>
      <c r="S13" s="21">
        <v>2.4158999999999997</v>
      </c>
      <c r="T13" s="15">
        <v>2.5713750000000002</v>
      </c>
      <c r="U13" s="14">
        <f t="shared" si="3"/>
        <v>2.3294540999923208</v>
      </c>
      <c r="V13" s="14">
        <f t="shared" si="4"/>
        <v>-1.7714000635097098</v>
      </c>
      <c r="W13" s="14">
        <f t="shared" si="5"/>
        <v>1.6655134921419381</v>
      </c>
    </row>
    <row r="14" spans="1:23" x14ac:dyDescent="0.25">
      <c r="A14" s="2">
        <v>0.44</v>
      </c>
      <c r="B14" s="4">
        <v>2.7771000000000043</v>
      </c>
      <c r="C14" s="9">
        <v>2.6825000000000032</v>
      </c>
      <c r="D14" s="7">
        <v>2.408100000000001</v>
      </c>
      <c r="E14" s="8">
        <v>2.530899999999999</v>
      </c>
      <c r="F14" s="3">
        <f t="shared" si="0"/>
        <v>2.5996500000000018</v>
      </c>
      <c r="G14" s="10">
        <v>2.3269000000000002</v>
      </c>
      <c r="H14" s="10">
        <v>3.4615999999999985</v>
      </c>
      <c r="I14" s="10">
        <v>2.6449000000000007</v>
      </c>
      <c r="J14" s="19">
        <v>1.8051999999999992</v>
      </c>
      <c r="K14" s="15">
        <f t="shared" si="1"/>
        <v>2.5596499999999995</v>
      </c>
      <c r="L14" s="10">
        <v>2.5236000000000001</v>
      </c>
      <c r="M14" s="10">
        <v>2.3597999999999999</v>
      </c>
      <c r="N14" s="13">
        <v>2.7318000000000016</v>
      </c>
      <c r="O14" s="10">
        <v>2.4380999999999986</v>
      </c>
      <c r="P14" s="11">
        <f t="shared" si="2"/>
        <v>2.513325</v>
      </c>
      <c r="Q14" s="14">
        <v>0.44</v>
      </c>
      <c r="R14" s="15">
        <v>2.5996500000000018</v>
      </c>
      <c r="S14" s="21">
        <v>2.5596499999999995</v>
      </c>
      <c r="T14" s="15">
        <v>2.513325</v>
      </c>
      <c r="U14" s="14">
        <f t="shared" si="3"/>
        <v>-0.48043794502711451</v>
      </c>
      <c r="V14" s="14">
        <f t="shared" si="4"/>
        <v>4.0733622366146598</v>
      </c>
      <c r="W14" s="14">
        <f t="shared" si="5"/>
        <v>-0.62963329050114403</v>
      </c>
    </row>
    <row r="15" spans="1:23" x14ac:dyDescent="0.25">
      <c r="A15" s="2">
        <v>0.48</v>
      </c>
      <c r="B15" s="4">
        <v>2.8465999999999951</v>
      </c>
      <c r="C15" s="9">
        <v>2.4877000000000025</v>
      </c>
      <c r="D15" s="7">
        <v>2.3992000000000004</v>
      </c>
      <c r="E15" s="8">
        <v>2.4383999999999997</v>
      </c>
      <c r="F15" s="3">
        <f t="shared" si="0"/>
        <v>2.5429749999999993</v>
      </c>
      <c r="G15" s="10">
        <v>2.3445999999999998</v>
      </c>
      <c r="H15" s="10">
        <v>3.4721000000000024</v>
      </c>
      <c r="I15" s="10">
        <v>2.5607999999999977</v>
      </c>
      <c r="J15" s="19">
        <v>1.9085999999999999</v>
      </c>
      <c r="K15" s="15">
        <f t="shared" si="1"/>
        <v>2.5715250000000003</v>
      </c>
      <c r="L15" s="10">
        <v>2.5351000000000017</v>
      </c>
      <c r="M15" s="10">
        <v>2.4770000000000003</v>
      </c>
      <c r="N15" s="13">
        <v>2.7237000000000009</v>
      </c>
      <c r="O15" s="10">
        <v>2.3956999999999997</v>
      </c>
      <c r="P15" s="11">
        <f t="shared" si="2"/>
        <v>2.5328750000000007</v>
      </c>
      <c r="Q15" s="14">
        <v>0.48</v>
      </c>
      <c r="R15" s="15">
        <v>2.5429749999999993</v>
      </c>
      <c r="S15" s="21">
        <v>2.5715250000000003</v>
      </c>
      <c r="T15" s="15">
        <v>2.5328750000000007</v>
      </c>
      <c r="U15" s="14">
        <f t="shared" si="3"/>
        <v>-2.6500650792435785</v>
      </c>
      <c r="V15" s="14">
        <f t="shared" si="4"/>
        <v>4.5561904266249638</v>
      </c>
      <c r="W15" s="14">
        <f t="shared" si="5"/>
        <v>0.14332311950184573</v>
      </c>
    </row>
    <row r="16" spans="1:23" x14ac:dyDescent="0.25">
      <c r="A16" s="2">
        <v>0.52</v>
      </c>
      <c r="B16" s="4">
        <v>2.9607999999999954</v>
      </c>
      <c r="C16" s="9">
        <v>2.6288000000000005</v>
      </c>
      <c r="D16" s="7">
        <v>2.3253000000000004</v>
      </c>
      <c r="E16" s="8">
        <v>2.5616999999999983</v>
      </c>
      <c r="F16" s="3">
        <f t="shared" si="0"/>
        <v>2.6191499999999985</v>
      </c>
      <c r="G16" s="10">
        <v>2.3231999999999999</v>
      </c>
      <c r="H16" s="10">
        <v>3.4516000000000004</v>
      </c>
      <c r="I16" s="10">
        <v>2.0363000000000016</v>
      </c>
      <c r="J16" s="19">
        <v>1.6327999999999996</v>
      </c>
      <c r="K16" s="15">
        <f t="shared" si="1"/>
        <v>2.3609750000000007</v>
      </c>
      <c r="L16" s="10">
        <v>2.5256999999999987</v>
      </c>
      <c r="M16" s="10">
        <v>2.4403000000000006</v>
      </c>
      <c r="N16" s="13">
        <v>2.7786000000000008</v>
      </c>
      <c r="O16" s="10">
        <v>2.458499999999999</v>
      </c>
      <c r="P16" s="11">
        <f t="shared" si="2"/>
        <v>2.5507749999999998</v>
      </c>
      <c r="Q16" s="14">
        <v>0.52</v>
      </c>
      <c r="R16" s="15">
        <v>2.6191499999999985</v>
      </c>
      <c r="S16" s="21">
        <v>2.3609750000000007</v>
      </c>
      <c r="T16" s="15">
        <v>2.5507749999999998</v>
      </c>
      <c r="U16" s="14">
        <f t="shared" si="3"/>
        <v>0.26605926039347894</v>
      </c>
      <c r="V16" s="14">
        <f t="shared" si="4"/>
        <v>-4.0046075023571914</v>
      </c>
      <c r="W16" s="14">
        <f t="shared" si="5"/>
        <v>0.85104279924877213</v>
      </c>
    </row>
    <row r="17" spans="1:32" x14ac:dyDescent="0.25">
      <c r="A17" s="2">
        <v>0.56000000000000005</v>
      </c>
      <c r="B17" s="4">
        <v>2.688799999999997</v>
      </c>
      <c r="C17" s="9">
        <v>2.415400000000004</v>
      </c>
      <c r="D17" s="7">
        <v>2.3964000000000016</v>
      </c>
      <c r="E17" s="8">
        <v>2.3818999999999981</v>
      </c>
      <c r="F17" s="3">
        <f t="shared" si="0"/>
        <v>2.4706250000000001</v>
      </c>
      <c r="G17" s="10">
        <v>2.2797000000000001</v>
      </c>
      <c r="H17" s="10">
        <v>3.2774000000000014</v>
      </c>
      <c r="I17" s="10">
        <v>2.7866000000000009</v>
      </c>
      <c r="J17" s="19">
        <v>1.4947999999999979</v>
      </c>
      <c r="K17" s="15">
        <f t="shared" si="1"/>
        <v>2.459625</v>
      </c>
      <c r="L17" s="10">
        <v>2.5170000000000012</v>
      </c>
      <c r="M17" s="10">
        <v>2.3033999999999999</v>
      </c>
      <c r="N17" s="13">
        <v>2.7734000000000005</v>
      </c>
      <c r="O17" s="10">
        <v>2.4027999999999974</v>
      </c>
      <c r="P17" s="11">
        <f t="shared" si="2"/>
        <v>2.4991499999999998</v>
      </c>
      <c r="Q17" s="14">
        <v>0.56000000000000005</v>
      </c>
      <c r="R17" s="15">
        <v>2.4706250000000001</v>
      </c>
      <c r="S17" s="21">
        <v>2.459625</v>
      </c>
      <c r="T17" s="15">
        <v>2.4991499999999998</v>
      </c>
      <c r="U17" s="14">
        <f t="shared" si="3"/>
        <v>-5.4197611208942655</v>
      </c>
      <c r="V17" s="14">
        <f t="shared" si="4"/>
        <v>6.4241561281318457E-3</v>
      </c>
      <c r="W17" s="14">
        <f t="shared" si="5"/>
        <v>-1.1900761095186501</v>
      </c>
    </row>
    <row r="18" spans="1:32" x14ac:dyDescent="0.25">
      <c r="A18" s="2">
        <v>0.6</v>
      </c>
      <c r="B18" s="4">
        <v>2.9142999999999972</v>
      </c>
      <c r="C18" s="9">
        <v>2.4293999999999962</v>
      </c>
      <c r="D18" s="7">
        <v>2.2531999999999996</v>
      </c>
      <c r="E18" s="8">
        <v>2.391</v>
      </c>
      <c r="F18" s="3">
        <f t="shared" si="0"/>
        <v>2.4969749999999982</v>
      </c>
      <c r="G18" s="10">
        <v>2.3387000000000011</v>
      </c>
      <c r="H18" s="10">
        <v>3.4296999999999946</v>
      </c>
      <c r="I18" s="10">
        <v>1.9589000000000005</v>
      </c>
      <c r="J18" s="19">
        <v>1.8309999999999995</v>
      </c>
      <c r="K18" s="15">
        <f t="shared" si="1"/>
        <v>2.3895749999999989</v>
      </c>
      <c r="L18" s="10">
        <v>2.5163999999999991</v>
      </c>
      <c r="M18" s="10">
        <v>2.3584999999999994</v>
      </c>
      <c r="N18" s="13">
        <v>2.8835999999999995</v>
      </c>
      <c r="O18" s="10">
        <v>2.406600000000001</v>
      </c>
      <c r="P18" s="11">
        <f t="shared" si="2"/>
        <v>2.5412749999999997</v>
      </c>
      <c r="Q18" s="14">
        <v>0.6</v>
      </c>
      <c r="R18" s="15">
        <v>2.4969749999999982</v>
      </c>
      <c r="S18" s="21">
        <v>2.3895749999999989</v>
      </c>
      <c r="T18" s="15">
        <v>2.5412749999999997</v>
      </c>
      <c r="U18" s="14">
        <f t="shared" si="3"/>
        <v>-4.411032845877112</v>
      </c>
      <c r="V18" s="14">
        <f t="shared" si="4"/>
        <v>-2.8417539247325205</v>
      </c>
      <c r="W18" s="14">
        <f t="shared" si="5"/>
        <v>0.47543738262328783</v>
      </c>
    </row>
    <row r="19" spans="1:32" x14ac:dyDescent="0.25">
      <c r="A19" s="2">
        <v>0.64</v>
      </c>
      <c r="B19" s="4">
        <v>2.9748000000000019</v>
      </c>
      <c r="C19" s="9">
        <v>2.6183000000000001</v>
      </c>
      <c r="D19" s="7">
        <v>2.270900000000001</v>
      </c>
      <c r="E19" s="8">
        <v>2.5098999999999982</v>
      </c>
      <c r="F19" s="3">
        <f t="shared" si="0"/>
        <v>2.5934750000000002</v>
      </c>
      <c r="G19" s="10">
        <v>2.3100000000000005</v>
      </c>
      <c r="H19" s="10">
        <v>3.3559000000000032</v>
      </c>
      <c r="I19" s="10">
        <v>2.6129000000000007</v>
      </c>
      <c r="J19" s="19">
        <v>1.5551999999999992</v>
      </c>
      <c r="K19" s="15">
        <f t="shared" si="1"/>
        <v>2.4585000000000008</v>
      </c>
      <c r="L19" s="10">
        <v>2.504900000000001</v>
      </c>
      <c r="M19" s="10">
        <v>2.4501999999999988</v>
      </c>
      <c r="N19" s="13">
        <v>2.8040000000000003</v>
      </c>
      <c r="O19" s="10">
        <v>2.4407000000000014</v>
      </c>
      <c r="P19" s="11">
        <f t="shared" si="2"/>
        <v>2.5499500000000004</v>
      </c>
      <c r="Q19" s="14">
        <v>0.64</v>
      </c>
      <c r="R19" s="15">
        <v>2.5934750000000002</v>
      </c>
      <c r="S19" s="21">
        <v>2.4585000000000008</v>
      </c>
      <c r="T19" s="15">
        <v>2.5499500000000004</v>
      </c>
      <c r="U19" s="14">
        <f t="shared" si="3"/>
        <v>-0.71682872674373632</v>
      </c>
      <c r="V19" s="14">
        <f t="shared" si="4"/>
        <v>-3.9317461872807151E-2</v>
      </c>
      <c r="W19" s="14">
        <f t="shared" si="5"/>
        <v>0.81842443412079324</v>
      </c>
      <c r="Z19" s="12" t="s">
        <v>14</v>
      </c>
    </row>
    <row r="20" spans="1:32" x14ac:dyDescent="0.25">
      <c r="A20" s="2">
        <v>0.68</v>
      </c>
      <c r="B20" s="4">
        <v>2.6600000000000037</v>
      </c>
      <c r="C20" s="9">
        <v>2.3080999999999983</v>
      </c>
      <c r="D20" s="7">
        <v>2.2794000000000008</v>
      </c>
      <c r="E20" s="8">
        <v>2.4810999999999996</v>
      </c>
      <c r="F20" s="3">
        <f t="shared" si="0"/>
        <v>2.4321500000000005</v>
      </c>
      <c r="G20" s="10">
        <v>2.2952000000000012</v>
      </c>
      <c r="H20" s="10">
        <v>3.5189000000000035</v>
      </c>
      <c r="I20" s="10">
        <v>2.4232999999999985</v>
      </c>
      <c r="J20" s="19">
        <v>1.7533999999999992</v>
      </c>
      <c r="K20" s="15">
        <f t="shared" si="1"/>
        <v>2.4977000000000009</v>
      </c>
      <c r="L20" s="10">
        <v>2.5203000000000007</v>
      </c>
      <c r="M20" s="10">
        <v>2.4181999999999988</v>
      </c>
      <c r="N20" s="13">
        <v>2.865499999999999</v>
      </c>
      <c r="O20" s="10">
        <v>2.4721000000000011</v>
      </c>
      <c r="P20" s="11">
        <f t="shared" si="2"/>
        <v>2.5690249999999999</v>
      </c>
      <c r="Q20" s="14">
        <v>0.68</v>
      </c>
      <c r="R20" s="15">
        <v>2.4321500000000005</v>
      </c>
      <c r="S20" s="21">
        <v>2.4977000000000009</v>
      </c>
      <c r="T20" s="15">
        <v>2.5690249999999999</v>
      </c>
      <c r="U20" s="14">
        <f t="shared" si="3"/>
        <v>-6.8926575300512827</v>
      </c>
      <c r="V20" s="14">
        <f t="shared" si="4"/>
        <v>1.5545238053611148</v>
      </c>
      <c r="W20" s="14">
        <f t="shared" si="5"/>
        <v>1.5726005732924648</v>
      </c>
      <c r="Y20" t="s">
        <v>24</v>
      </c>
      <c r="Z20" s="16">
        <v>38.22</v>
      </c>
      <c r="AA20" s="16">
        <v>18.12</v>
      </c>
      <c r="AB20" s="16">
        <v>19.010000000000002</v>
      </c>
      <c r="AC20" s="16">
        <v>18.7</v>
      </c>
      <c r="AD20" s="16"/>
    </row>
    <row r="21" spans="1:32" x14ac:dyDescent="0.25">
      <c r="A21" s="2">
        <v>0.72</v>
      </c>
      <c r="B21" s="4">
        <v>2.8531999999999975</v>
      </c>
      <c r="C21" s="9">
        <v>2.6288000000000005</v>
      </c>
      <c r="D21" s="7">
        <v>2.3092000000000006</v>
      </c>
      <c r="E21" s="8">
        <v>2.3802000000000003</v>
      </c>
      <c r="F21" s="3">
        <f t="shared" si="0"/>
        <v>2.5428499999999996</v>
      </c>
      <c r="G21" s="10">
        <v>2.3269000000000002</v>
      </c>
      <c r="H21" s="10">
        <v>3.1761999999999992</v>
      </c>
      <c r="I21" s="10">
        <v>2.3144</v>
      </c>
      <c r="J21" s="19">
        <v>1.4085999999999999</v>
      </c>
      <c r="K21" s="15">
        <f t="shared" si="1"/>
        <v>2.3065249999999997</v>
      </c>
      <c r="L21" s="10">
        <v>2.519499999999999</v>
      </c>
      <c r="M21" s="10">
        <v>2.5009999999999977</v>
      </c>
      <c r="N21" s="13">
        <v>2.822000000000001</v>
      </c>
      <c r="O21" s="10">
        <v>2.5003000000000011</v>
      </c>
      <c r="P21" s="11">
        <f t="shared" si="2"/>
        <v>2.5856999999999997</v>
      </c>
      <c r="Q21" s="14">
        <v>0.72</v>
      </c>
      <c r="R21" s="15">
        <v>2.5428499999999996</v>
      </c>
      <c r="S21" s="21">
        <v>2.3065249999999997</v>
      </c>
      <c r="T21" s="15">
        <v>2.5856999999999997</v>
      </c>
      <c r="U21" s="14">
        <f t="shared" si="3"/>
        <v>-2.6548503177398537</v>
      </c>
      <c r="V21" s="14">
        <f t="shared" si="4"/>
        <v>-6.2185018136043446</v>
      </c>
      <c r="W21" s="14">
        <f t="shared" si="5"/>
        <v>2.2318869230008676</v>
      </c>
      <c r="Y21" t="s">
        <v>16</v>
      </c>
      <c r="Z21" s="16">
        <v>2.92</v>
      </c>
      <c r="AA21" s="16">
        <v>2.5</v>
      </c>
      <c r="AB21" s="16">
        <v>2.4300000000000002</v>
      </c>
      <c r="AC21" s="16">
        <v>2.6</v>
      </c>
      <c r="AD21" s="16"/>
    </row>
    <row r="22" spans="1:32" x14ac:dyDescent="0.25">
      <c r="A22" s="2">
        <v>0.76</v>
      </c>
      <c r="B22" s="4">
        <v>2.833400000000001</v>
      </c>
      <c r="C22" s="9">
        <v>2.5937000000000006</v>
      </c>
      <c r="D22" s="7">
        <v>2.3085000000000022</v>
      </c>
      <c r="E22" s="8">
        <v>2.4351999999999983</v>
      </c>
      <c r="F22" s="3">
        <f t="shared" si="0"/>
        <v>2.5427000000000004</v>
      </c>
      <c r="G22" s="10">
        <v>2.2878000000000007</v>
      </c>
      <c r="H22" s="10">
        <v>3.7213000000000043</v>
      </c>
      <c r="I22" s="10">
        <v>2.3357000000000001</v>
      </c>
      <c r="J22" s="19">
        <v>1.4430999999999976</v>
      </c>
      <c r="K22" s="15">
        <f t="shared" si="1"/>
        <v>2.446975000000001</v>
      </c>
      <c r="L22" s="10">
        <v>2.5094000000000012</v>
      </c>
      <c r="M22" s="10">
        <v>2.3566000000000003</v>
      </c>
      <c r="N22" s="13">
        <v>2.8853000000000009</v>
      </c>
      <c r="O22" s="10">
        <v>2.5055000000000032</v>
      </c>
      <c r="P22" s="11">
        <f t="shared" si="2"/>
        <v>2.5642000000000014</v>
      </c>
      <c r="Q22" s="14">
        <v>0.76</v>
      </c>
      <c r="R22" s="15">
        <v>2.5427000000000004</v>
      </c>
      <c r="S22" s="21">
        <v>2.446975000000001</v>
      </c>
      <c r="T22" s="15">
        <v>2.5642000000000014</v>
      </c>
      <c r="U22" s="14">
        <f t="shared" si="3"/>
        <v>-2.6605926039353673</v>
      </c>
      <c r="V22" s="14">
        <f t="shared" si="4"/>
        <v>-0.50791492628277024</v>
      </c>
      <c r="W22" s="14">
        <f t="shared" si="5"/>
        <v>1.3818325590590548</v>
      </c>
      <c r="Y22" t="s">
        <v>17</v>
      </c>
      <c r="Z22" s="16">
        <f>Z20/Z21</f>
        <v>13.08904109589041</v>
      </c>
      <c r="AA22" s="16">
        <f>AA20/AA21</f>
        <v>7.2480000000000002</v>
      </c>
      <c r="AB22" s="16">
        <f>AB20/AB21</f>
        <v>7.8230452674897117</v>
      </c>
      <c r="AC22" s="16">
        <f>AC20/AC21</f>
        <v>7.1923076923076916</v>
      </c>
      <c r="AD22" s="16"/>
    </row>
    <row r="23" spans="1:32" x14ac:dyDescent="0.25">
      <c r="A23" s="2">
        <v>0.8</v>
      </c>
      <c r="B23" s="4">
        <v>2.7134</v>
      </c>
      <c r="C23" s="9">
        <v>2.4568999999999996</v>
      </c>
      <c r="D23" s="7">
        <v>2.3725000000000023</v>
      </c>
      <c r="E23" s="8">
        <v>2.3668999999999993</v>
      </c>
      <c r="F23" s="3">
        <f t="shared" si="0"/>
        <v>2.4774250000000002</v>
      </c>
      <c r="G23" s="10">
        <v>2.3166000000000011</v>
      </c>
      <c r="H23" s="10">
        <v>3.4827999999999988</v>
      </c>
      <c r="I23" s="10">
        <v>2.0086999999999984</v>
      </c>
      <c r="J23" s="19">
        <v>1.563799999999997</v>
      </c>
      <c r="K23" s="15">
        <f t="shared" si="1"/>
        <v>2.3429749999999991</v>
      </c>
      <c r="L23" s="10">
        <v>2.5215000000000014</v>
      </c>
      <c r="M23" s="10">
        <v>2.2725999999999988</v>
      </c>
      <c r="N23" s="13">
        <v>2.7111999999999998</v>
      </c>
      <c r="O23" s="10">
        <v>2.4410000000000007</v>
      </c>
      <c r="P23" s="11">
        <f t="shared" si="2"/>
        <v>2.4865750000000002</v>
      </c>
      <c r="Q23" s="14">
        <v>0.8</v>
      </c>
      <c r="R23" s="15">
        <v>2.4774250000000002</v>
      </c>
      <c r="S23" s="21">
        <v>2.3429749999999991</v>
      </c>
      <c r="T23" s="15">
        <v>2.4865750000000002</v>
      </c>
      <c r="U23" s="14">
        <f t="shared" si="3"/>
        <v>-5.1594441466962664</v>
      </c>
      <c r="V23" s="14">
        <f t="shared" si="4"/>
        <v>-4.7364733903728302</v>
      </c>
      <c r="W23" s="14">
        <f t="shared" si="5"/>
        <v>-1.6872590688939415</v>
      </c>
      <c r="Y23" t="s">
        <v>25</v>
      </c>
      <c r="Z23" s="16">
        <f>LOG10(Z22)*20</f>
        <v>22.338156625411514</v>
      </c>
      <c r="AA23" s="16">
        <f>LOG10(AA22)*20</f>
        <v>17.204363693375132</v>
      </c>
      <c r="AB23" s="16">
        <f>LOG10(AB22)*20</f>
        <v>17.867516865342619</v>
      </c>
      <c r="AC23" s="16">
        <f>LOG10(AC22)*20</f>
        <v>17.137365171313618</v>
      </c>
      <c r="AD23" s="16">
        <f>AVERAGE(Z23:AC23)</f>
        <v>18.636850588860721</v>
      </c>
      <c r="AE23" t="s">
        <v>20</v>
      </c>
    </row>
    <row r="24" spans="1:32" x14ac:dyDescent="0.25">
      <c r="A24" s="2">
        <v>0.84</v>
      </c>
      <c r="B24" s="4">
        <v>2.7037000000000013</v>
      </c>
      <c r="C24" s="9">
        <v>2.6657000000000033</v>
      </c>
      <c r="D24" s="7">
        <v>2.2584</v>
      </c>
      <c r="E24" s="8">
        <v>2.3604000000000003</v>
      </c>
      <c r="F24" s="3">
        <f t="shared" si="0"/>
        <v>2.4970500000000011</v>
      </c>
      <c r="G24" s="10">
        <v>2.3041</v>
      </c>
      <c r="H24" s="10">
        <v>3.498399999999998</v>
      </c>
      <c r="I24" s="10">
        <v>2.3343999999999996</v>
      </c>
      <c r="J24" s="19">
        <v>1.839699999999997</v>
      </c>
      <c r="K24" s="15">
        <f t="shared" si="1"/>
        <v>2.4941499999999985</v>
      </c>
      <c r="L24" s="10">
        <v>2.4966999999999988</v>
      </c>
      <c r="M24" s="10">
        <v>2.4499999999999993</v>
      </c>
      <c r="N24" s="13">
        <v>2.7913000000000014</v>
      </c>
      <c r="O24" s="10">
        <v>2.5291000000000015</v>
      </c>
      <c r="P24" s="11">
        <f t="shared" si="2"/>
        <v>2.5667750000000003</v>
      </c>
      <c r="Q24" s="14">
        <v>0.84</v>
      </c>
      <c r="R24" s="15">
        <v>2.4970500000000011</v>
      </c>
      <c r="S24" s="21">
        <v>2.4941499999999985</v>
      </c>
      <c r="T24" s="15">
        <v>2.5667750000000003</v>
      </c>
      <c r="U24" s="14">
        <f t="shared" si="3"/>
        <v>-4.4081617027792275</v>
      </c>
      <c r="V24" s="14">
        <f t="shared" si="4"/>
        <v>1.4101835885579461</v>
      </c>
      <c r="W24" s="14">
        <f t="shared" si="5"/>
        <v>1.4836413956706545</v>
      </c>
      <c r="Z24" s="16"/>
      <c r="AA24" s="16"/>
      <c r="AB24" s="16"/>
      <c r="AC24" s="16"/>
      <c r="AD24" s="16">
        <f>STDEV(Z23:AC23)</f>
        <v>2.4894454521388187</v>
      </c>
      <c r="AE24" t="s">
        <v>21</v>
      </c>
    </row>
    <row r="25" spans="1:32" x14ac:dyDescent="0.25">
      <c r="A25" s="2">
        <v>0.88</v>
      </c>
      <c r="B25" s="4">
        <v>3.2390000000000043</v>
      </c>
      <c r="C25" s="9">
        <v>2.5127999999999973</v>
      </c>
      <c r="D25" s="7">
        <v>2.3279999999999994</v>
      </c>
      <c r="E25" s="8">
        <v>2.4125999999999976</v>
      </c>
      <c r="F25" s="3">
        <f t="shared" si="0"/>
        <v>2.6230999999999995</v>
      </c>
      <c r="G25" s="10">
        <v>2.3239999999999998</v>
      </c>
      <c r="H25" s="10">
        <v>3.4531000000000005</v>
      </c>
      <c r="I25" s="10">
        <v>2.1372000000000009</v>
      </c>
      <c r="J25" s="19">
        <v>1.5809999999999995</v>
      </c>
      <c r="K25" s="15">
        <f t="shared" si="1"/>
        <v>2.3738250000000001</v>
      </c>
      <c r="L25" s="10">
        <v>2.4791000000000007</v>
      </c>
      <c r="M25" s="10">
        <v>2.5286999999999988</v>
      </c>
      <c r="N25" s="13">
        <v>2.7620000000000005</v>
      </c>
      <c r="O25" s="10">
        <v>2.4560999999999993</v>
      </c>
      <c r="P25" s="11">
        <f t="shared" si="2"/>
        <v>2.5564749999999998</v>
      </c>
      <c r="Q25" s="14">
        <v>0.88</v>
      </c>
      <c r="R25" s="15">
        <v>2.6230999999999995</v>
      </c>
      <c r="S25" s="21">
        <v>2.3738250000000001</v>
      </c>
      <c r="T25" s="15">
        <v>2.5564749999999998</v>
      </c>
      <c r="U25" s="14">
        <f t="shared" si="3"/>
        <v>0.41727279687617586</v>
      </c>
      <c r="V25" s="14">
        <f t="shared" si="4"/>
        <v>-3.4821365767460999</v>
      </c>
      <c r="W25" s="14">
        <f t="shared" si="5"/>
        <v>1.0764060492240628</v>
      </c>
      <c r="Z25" s="12" t="s">
        <v>19</v>
      </c>
      <c r="AF25" s="22">
        <f>TTEST(Z23:AC23,Z29:AC29,1,2)</f>
        <v>1.4505882229877087E-2</v>
      </c>
    </row>
    <row r="26" spans="1:32" x14ac:dyDescent="0.25">
      <c r="A26" s="2">
        <v>0.92</v>
      </c>
      <c r="B26" s="4">
        <v>3.0174999999999983</v>
      </c>
      <c r="C26" s="9">
        <v>2.7429000000000046</v>
      </c>
      <c r="D26" s="7">
        <v>2.3245000000000022</v>
      </c>
      <c r="E26" s="8">
        <v>2.5945999999999998</v>
      </c>
      <c r="F26" s="3">
        <f t="shared" si="0"/>
        <v>2.6698750000000011</v>
      </c>
      <c r="G26" s="10">
        <v>2.2893000000000008</v>
      </c>
      <c r="H26" s="10">
        <v>3.7013999999999974</v>
      </c>
      <c r="I26" s="10">
        <v>2.4389000000000012</v>
      </c>
      <c r="J26" s="19">
        <v>1.1844999999999999</v>
      </c>
      <c r="K26" s="15">
        <f t="shared" si="1"/>
        <v>2.4035250000000001</v>
      </c>
      <c r="L26" s="10">
        <v>2.4425000000000008</v>
      </c>
      <c r="M26" s="10">
        <v>2.446299999999999</v>
      </c>
      <c r="N26" s="13">
        <v>2.7835000000000001</v>
      </c>
      <c r="O26" s="10">
        <v>2.3954000000000022</v>
      </c>
      <c r="P26" s="11">
        <f t="shared" si="2"/>
        <v>2.5169250000000005</v>
      </c>
      <c r="Q26" s="14">
        <v>0.92</v>
      </c>
      <c r="R26" s="15">
        <v>2.6698750000000011</v>
      </c>
      <c r="S26" s="21">
        <v>2.4035250000000001</v>
      </c>
      <c r="T26" s="15">
        <v>2.5169250000000005</v>
      </c>
      <c r="U26" s="14">
        <f t="shared" si="3"/>
        <v>2.207909042186702</v>
      </c>
      <c r="V26" s="14">
        <f t="shared" si="4"/>
        <v>-2.2745578615203996</v>
      </c>
      <c r="W26" s="14">
        <f t="shared" si="5"/>
        <v>-0.48729860630620525</v>
      </c>
      <c r="Y26" s="18" t="s">
        <v>15</v>
      </c>
      <c r="Z26" s="17">
        <v>11.6</v>
      </c>
      <c r="AA26" s="17">
        <v>16.13</v>
      </c>
      <c r="AB26" s="17">
        <v>13.9</v>
      </c>
      <c r="AC26" s="17">
        <v>11.6</v>
      </c>
      <c r="AF26" t="s">
        <v>23</v>
      </c>
    </row>
    <row r="27" spans="1:32" x14ac:dyDescent="0.25">
      <c r="A27" s="2">
        <v>0.96</v>
      </c>
      <c r="B27" s="4">
        <v>2.6235000000000035</v>
      </c>
      <c r="C27" s="9">
        <v>2.3271000000000037</v>
      </c>
      <c r="D27" s="7">
        <v>2.2860000000000014</v>
      </c>
      <c r="E27" s="8">
        <v>2.4339999999999993</v>
      </c>
      <c r="F27" s="3">
        <f t="shared" si="0"/>
        <v>2.4176500000000019</v>
      </c>
      <c r="G27" s="10">
        <v>2.3092000000000006</v>
      </c>
      <c r="H27" s="10">
        <v>3.4288000000000003</v>
      </c>
      <c r="I27" s="10">
        <v>2.0720999999999998</v>
      </c>
      <c r="J27" s="19">
        <v>1.8309999999999995</v>
      </c>
      <c r="K27" s="15">
        <f t="shared" si="1"/>
        <v>2.4102750000000004</v>
      </c>
      <c r="L27" s="10">
        <v>2.4716000000000005</v>
      </c>
      <c r="M27" s="10">
        <v>2.5107999999999997</v>
      </c>
      <c r="N27" s="13">
        <v>2.7294</v>
      </c>
      <c r="O27" s="10">
        <v>2.4693999999999985</v>
      </c>
      <c r="P27" s="11">
        <f t="shared" si="2"/>
        <v>2.5452999999999997</v>
      </c>
      <c r="Q27" s="14">
        <v>0.96</v>
      </c>
      <c r="R27" s="15">
        <v>2.4176500000000019</v>
      </c>
      <c r="S27" s="21">
        <v>2.4102750000000004</v>
      </c>
      <c r="T27" s="15">
        <v>2.5452999999999997</v>
      </c>
      <c r="U27" s="14">
        <f t="shared" si="3"/>
        <v>-7.447745195620481</v>
      </c>
      <c r="V27" s="14">
        <f t="shared" si="4"/>
        <v>-2.0001081535145491</v>
      </c>
      <c r="W27" s="14">
        <f t="shared" si="5"/>
        <v>0.63457546703566081</v>
      </c>
      <c r="Y27" s="18" t="s">
        <v>16</v>
      </c>
      <c r="Z27" s="17">
        <v>2.4500000000000002</v>
      </c>
      <c r="AA27" s="17">
        <v>2.44</v>
      </c>
      <c r="AB27" s="17">
        <v>2.4900000000000002</v>
      </c>
      <c r="AC27" s="17">
        <v>2.56</v>
      </c>
      <c r="AF27" t="s">
        <v>27</v>
      </c>
    </row>
    <row r="28" spans="1:32" x14ac:dyDescent="0.25">
      <c r="A28" s="2">
        <v>1</v>
      </c>
      <c r="B28" s="4">
        <v>2.9149000000000029</v>
      </c>
      <c r="C28" s="9">
        <v>2.4105999999999974</v>
      </c>
      <c r="D28" s="7">
        <v>2.3872000000000018</v>
      </c>
      <c r="E28" s="8">
        <v>2.4818999999999996</v>
      </c>
      <c r="F28" s="3">
        <f t="shared" si="0"/>
        <v>2.5486500000000003</v>
      </c>
      <c r="G28" s="10">
        <v>2.2686000000000011</v>
      </c>
      <c r="H28" s="10">
        <v>3.5886000000000009</v>
      </c>
      <c r="I28" s="10">
        <v>2.3139000000000012</v>
      </c>
      <c r="J28" s="19">
        <v>1.8482999999999983</v>
      </c>
      <c r="K28" s="15">
        <f t="shared" si="1"/>
        <v>2.5048500000000002</v>
      </c>
      <c r="L28" s="10">
        <v>2.4641999999999999</v>
      </c>
      <c r="M28" s="10">
        <v>2.3242999999999991</v>
      </c>
      <c r="N28" s="13">
        <v>2.7277000000000005</v>
      </c>
      <c r="O28" s="10">
        <v>2.419299999999998</v>
      </c>
      <c r="P28" s="11">
        <f t="shared" si="2"/>
        <v>2.4838749999999994</v>
      </c>
      <c r="Q28" s="14">
        <v>1</v>
      </c>
      <c r="R28" s="15">
        <v>2.5486500000000003</v>
      </c>
      <c r="S28" s="21">
        <v>2.5048500000000002</v>
      </c>
      <c r="T28" s="15">
        <v>2.4838749999999994</v>
      </c>
      <c r="U28" s="14">
        <f t="shared" si="3"/>
        <v>-2.4328152515121269</v>
      </c>
      <c r="V28" s="14">
        <f t="shared" si="4"/>
        <v>1.8452371997672734</v>
      </c>
      <c r="W28" s="14">
        <f t="shared" si="5"/>
        <v>-1.7940100820401632</v>
      </c>
      <c r="Y28" s="18" t="s">
        <v>17</v>
      </c>
      <c r="Z28" s="17">
        <f>Z26/Z27</f>
        <v>4.7346938775510203</v>
      </c>
      <c r="AA28" s="18">
        <f>AA26/AA27</f>
        <v>6.610655737704918</v>
      </c>
      <c r="AB28" s="18">
        <f>AB26/AB27</f>
        <v>5.5823293172690756</v>
      </c>
      <c r="AC28" s="17">
        <f>AC26/AC27</f>
        <v>4.53125</v>
      </c>
    </row>
    <row r="29" spans="1:32" x14ac:dyDescent="0.25">
      <c r="A29" s="2">
        <v>1.04</v>
      </c>
      <c r="B29" s="4">
        <v>2.7680000000000042</v>
      </c>
      <c r="C29" s="9">
        <v>2.4690999999999996</v>
      </c>
      <c r="D29" s="7">
        <v>2.3392999999999997</v>
      </c>
      <c r="E29" s="8">
        <v>2.4116</v>
      </c>
      <c r="F29" s="3">
        <f t="shared" si="0"/>
        <v>2.4970000000000008</v>
      </c>
      <c r="G29" s="10">
        <v>2.3166000000000011</v>
      </c>
      <c r="H29" s="10">
        <v>3.6869999999999989</v>
      </c>
      <c r="I29" s="10">
        <v>2.3606000000000025</v>
      </c>
      <c r="J29" s="19">
        <v>1.5982999999999983</v>
      </c>
      <c r="K29" s="15">
        <f t="shared" si="1"/>
        <v>2.4906250000000005</v>
      </c>
      <c r="L29" s="10">
        <v>2.4733999999999998</v>
      </c>
      <c r="M29" s="10">
        <v>2.2608999999999977</v>
      </c>
      <c r="N29" s="13">
        <v>2.7212000000000014</v>
      </c>
      <c r="O29" s="10">
        <v>2.3953000000000007</v>
      </c>
      <c r="P29" s="11">
        <f t="shared" si="2"/>
        <v>2.4626999999999999</v>
      </c>
      <c r="Q29" s="14">
        <v>1.04</v>
      </c>
      <c r="R29" s="15">
        <v>2.4970000000000008</v>
      </c>
      <c r="S29" s="21">
        <v>2.4906250000000005</v>
      </c>
      <c r="T29" s="15">
        <v>2.4626999999999999</v>
      </c>
      <c r="U29" s="14">
        <f t="shared" si="3"/>
        <v>-4.410075798177755</v>
      </c>
      <c r="V29" s="14">
        <f t="shared" si="4"/>
        <v>1.2668598521549774</v>
      </c>
      <c r="W29" s="14">
        <f t="shared" si="5"/>
        <v>-2.6312147869922042</v>
      </c>
      <c r="Y29" s="18" t="s">
        <v>25</v>
      </c>
      <c r="Z29" s="17">
        <f>LOG10(Z28)*20</f>
        <v>13.50583809724772</v>
      </c>
      <c r="AA29" s="20">
        <f t="shared" ref="AA29:AC29" si="6">LOG10(AA28)*20</f>
        <v>16.404890821004642</v>
      </c>
      <c r="AB29" s="20">
        <f t="shared" si="6"/>
        <v>14.936309063167174</v>
      </c>
      <c r="AC29" s="20">
        <f t="shared" si="6"/>
        <v>13.124360478301378</v>
      </c>
      <c r="AD29" s="17">
        <f>AVERAGE(Z29:AC29)</f>
        <v>14.492849614930227</v>
      </c>
      <c r="AE29" s="18" t="s">
        <v>20</v>
      </c>
    </row>
    <row r="30" spans="1:32" x14ac:dyDescent="0.25">
      <c r="A30" s="2">
        <v>1.08</v>
      </c>
      <c r="B30" s="4">
        <v>2.7932999999999986</v>
      </c>
      <c r="C30" s="9">
        <v>2.6844000000000023</v>
      </c>
      <c r="D30" s="7">
        <v>2.3196999999999992</v>
      </c>
      <c r="E30" s="8">
        <v>2.4416999999999991</v>
      </c>
      <c r="F30" s="3">
        <f t="shared" si="0"/>
        <v>2.5597749999999997</v>
      </c>
      <c r="G30" s="10">
        <v>2.2767999999999997</v>
      </c>
      <c r="H30" s="10">
        <v>3.5389999999999957</v>
      </c>
      <c r="I30" s="10">
        <v>2.5671000000000008</v>
      </c>
      <c r="J30" s="19">
        <v>1.3223999999999982</v>
      </c>
      <c r="K30" s="15">
        <f t="shared" si="1"/>
        <v>2.4263249999999985</v>
      </c>
      <c r="L30" s="10">
        <v>2.4581999999999997</v>
      </c>
      <c r="M30" s="10">
        <v>2.5018999999999991</v>
      </c>
      <c r="N30" s="13">
        <v>2.6362000000000005</v>
      </c>
      <c r="O30" s="10">
        <v>2.4072999999999993</v>
      </c>
      <c r="P30" s="11">
        <f t="shared" si="2"/>
        <v>2.5008999999999997</v>
      </c>
      <c r="Q30" s="14">
        <v>1.08</v>
      </c>
      <c r="R30" s="15">
        <v>2.5597749999999997</v>
      </c>
      <c r="S30" s="21">
        <v>2.4263249999999985</v>
      </c>
      <c r="T30" s="15">
        <v>2.5008999999999997</v>
      </c>
      <c r="U30" s="14">
        <f t="shared" si="3"/>
        <v>-2.0069290253426377</v>
      </c>
      <c r="V30" s="14">
        <f t="shared" si="4"/>
        <v>-1.3475277367007388</v>
      </c>
      <c r="W30" s="14">
        <f t="shared" si="5"/>
        <v>-1.1208856380350118</v>
      </c>
      <c r="Z30" s="17"/>
      <c r="AA30" s="17"/>
      <c r="AB30" s="17"/>
      <c r="AD30" s="17">
        <f>STDEV(Z29:AC29)</f>
        <v>1.4943797051024459</v>
      </c>
      <c r="AE30" s="18" t="s">
        <v>21</v>
      </c>
    </row>
    <row r="31" spans="1:32" x14ac:dyDescent="0.25">
      <c r="A31" s="2">
        <v>1.1200000000000001</v>
      </c>
      <c r="B31" s="4">
        <v>2.8760000000000012</v>
      </c>
      <c r="C31" s="9">
        <v>2.2089999999999983</v>
      </c>
      <c r="D31" s="7">
        <v>2.3155000000000001</v>
      </c>
      <c r="E31" s="8">
        <v>2.2797999999999998</v>
      </c>
      <c r="F31" s="3">
        <f t="shared" si="0"/>
        <v>2.4200749999999998</v>
      </c>
      <c r="G31" s="10">
        <v>2.2767999999999997</v>
      </c>
      <c r="H31" s="10">
        <v>3.4666999999999972</v>
      </c>
      <c r="I31" s="10">
        <v>2.2477000000000027</v>
      </c>
      <c r="J31" s="19">
        <v>1.813799999999997</v>
      </c>
      <c r="K31" s="15">
        <f t="shared" si="1"/>
        <v>2.451249999999999</v>
      </c>
      <c r="L31" s="10">
        <v>2.4606000000000012</v>
      </c>
      <c r="M31" s="10">
        <v>2.4514999999999993</v>
      </c>
      <c r="N31" s="13">
        <v>2.8523999999999994</v>
      </c>
      <c r="O31" s="10">
        <v>2.4755000000000003</v>
      </c>
      <c r="P31" s="11">
        <f t="shared" si="2"/>
        <v>2.56</v>
      </c>
      <c r="Q31" s="14">
        <v>1.1200000000000001</v>
      </c>
      <c r="R31" s="15">
        <v>2.4200749999999998</v>
      </c>
      <c r="S31" s="21">
        <v>2.451249999999999</v>
      </c>
      <c r="T31" s="15">
        <v>2.56</v>
      </c>
      <c r="U31" s="14">
        <f t="shared" si="3"/>
        <v>-7.354911568792601</v>
      </c>
      <c r="V31" s="14">
        <f t="shared" si="4"/>
        <v>-0.33409677787915143</v>
      </c>
      <c r="W31" s="14">
        <f t="shared" si="5"/>
        <v>1.2157754274982635</v>
      </c>
      <c r="Z31" s="12" t="s">
        <v>18</v>
      </c>
      <c r="AF31" s="22">
        <f>TTEST(Z23:AC23,Z35:AC35,1,2)</f>
        <v>5.0496421898646483E-3</v>
      </c>
    </row>
    <row r="32" spans="1:32" x14ac:dyDescent="0.25">
      <c r="A32" s="2">
        <v>1.1599999999999999</v>
      </c>
      <c r="B32" s="4">
        <v>2.9428999999999981</v>
      </c>
      <c r="C32" s="9">
        <v>2.7431999999999968</v>
      </c>
      <c r="D32" s="7">
        <v>2.2882999999999996</v>
      </c>
      <c r="E32" s="8">
        <v>2.2882999999999996</v>
      </c>
      <c r="F32" s="3">
        <f t="shared" si="0"/>
        <v>2.5656749999999984</v>
      </c>
      <c r="G32" s="10">
        <v>2.2722999999999995</v>
      </c>
      <c r="H32" s="10">
        <v>3.9587999999999943</v>
      </c>
      <c r="I32" s="10">
        <v>2.249699999999998</v>
      </c>
      <c r="J32" s="19">
        <v>1.4344999999999999</v>
      </c>
      <c r="K32" s="15">
        <f t="shared" si="1"/>
        <v>2.4788249999999978</v>
      </c>
      <c r="L32" s="10">
        <v>2.4260000000000002</v>
      </c>
      <c r="M32" s="10">
        <v>2.4155999999999977</v>
      </c>
      <c r="N32" s="13">
        <v>2.6531000000000002</v>
      </c>
      <c r="O32" s="10">
        <v>2.4087999999999994</v>
      </c>
      <c r="P32" s="11">
        <f t="shared" si="2"/>
        <v>2.4758749999999994</v>
      </c>
      <c r="Q32" s="14">
        <v>1.1599999999999999</v>
      </c>
      <c r="R32" s="15">
        <v>2.5656749999999984</v>
      </c>
      <c r="S32" s="21">
        <v>2.4788249999999978</v>
      </c>
      <c r="T32" s="15">
        <v>2.4758749999999994</v>
      </c>
      <c r="U32" s="14">
        <f t="shared" si="3"/>
        <v>-1.7810657683179583</v>
      </c>
      <c r="V32" s="14">
        <f t="shared" si="4"/>
        <v>0.7870811033446582</v>
      </c>
      <c r="W32" s="14">
        <f t="shared" si="5"/>
        <v>-2.1103093802510955</v>
      </c>
      <c r="Y32" s="18" t="s">
        <v>15</v>
      </c>
      <c r="Z32" s="18">
        <v>11.6</v>
      </c>
      <c r="AA32" s="18">
        <v>12.3</v>
      </c>
      <c r="AB32" s="18">
        <v>13.9</v>
      </c>
      <c r="AC32" s="18">
        <v>11.99</v>
      </c>
      <c r="AD32" s="18"/>
      <c r="AF32" t="s">
        <v>22</v>
      </c>
    </row>
    <row r="33" spans="1:32" x14ac:dyDescent="0.25">
      <c r="A33" s="2">
        <v>1.2</v>
      </c>
      <c r="B33" s="4">
        <v>2.871100000000002</v>
      </c>
      <c r="C33" s="9">
        <v>2.4005999999999994</v>
      </c>
      <c r="D33" s="7">
        <v>2.2387000000000015</v>
      </c>
      <c r="E33" s="8">
        <v>2.2457999999999991</v>
      </c>
      <c r="F33" s="3">
        <f t="shared" si="0"/>
        <v>2.4390500000000004</v>
      </c>
      <c r="G33" s="10">
        <v>2.2759999999999998</v>
      </c>
      <c r="H33" s="10">
        <v>3.4779999999999993</v>
      </c>
      <c r="I33" s="10">
        <v>2.2555000000000023</v>
      </c>
      <c r="J33" s="19">
        <v>1.6154999999999973</v>
      </c>
      <c r="K33" s="15">
        <f t="shared" si="1"/>
        <v>2.40625</v>
      </c>
      <c r="L33" s="10">
        <v>2.4425000000000008</v>
      </c>
      <c r="M33" s="10">
        <v>2.511099999999999</v>
      </c>
      <c r="N33" s="13">
        <v>2.7842000000000002</v>
      </c>
      <c r="O33" s="10">
        <v>2.4339000000000031</v>
      </c>
      <c r="P33" s="11">
        <f t="shared" si="2"/>
        <v>2.5429250000000008</v>
      </c>
      <c r="Q33" s="14">
        <v>1.2</v>
      </c>
      <c r="R33" s="15">
        <v>2.4390500000000004</v>
      </c>
      <c r="S33" s="21">
        <v>2.40625</v>
      </c>
      <c r="T33" s="15">
        <v>2.5429250000000008</v>
      </c>
      <c r="U33" s="14">
        <f t="shared" si="3"/>
        <v>-6.6285123650562623</v>
      </c>
      <c r="V33" s="14">
        <f t="shared" si="4"/>
        <v>-2.1637614979180477</v>
      </c>
      <c r="W33" s="14">
        <f t="shared" si="5"/>
        <v>0.54067411287933365</v>
      </c>
      <c r="Y33" s="18" t="s">
        <v>16</v>
      </c>
      <c r="Z33" s="18">
        <v>2.58</v>
      </c>
      <c r="AA33" s="18">
        <v>2.58</v>
      </c>
      <c r="AB33" s="18">
        <v>2.52</v>
      </c>
      <c r="AC33" s="18">
        <v>2.4300000000000002</v>
      </c>
      <c r="AD33" s="18"/>
      <c r="AF33" s="20" t="s">
        <v>27</v>
      </c>
    </row>
    <row r="34" spans="1:32" x14ac:dyDescent="0.25">
      <c r="A34" s="2">
        <v>1.24</v>
      </c>
      <c r="B34" s="4">
        <v>2.9727999999999994</v>
      </c>
      <c r="C34" s="9">
        <v>2.4458000000000042</v>
      </c>
      <c r="D34" s="7">
        <v>2.2338000000000005</v>
      </c>
      <c r="E34" s="8">
        <v>2.4331999999999994</v>
      </c>
      <c r="F34" s="3">
        <f t="shared" si="0"/>
        <v>2.5214000000000008</v>
      </c>
      <c r="G34" s="10">
        <v>2.2995999999999999</v>
      </c>
      <c r="H34" s="10">
        <v>3.9098000000000019</v>
      </c>
      <c r="I34" s="10">
        <v>2.3718999999999975</v>
      </c>
      <c r="J34" s="19">
        <v>1.3913999999999973</v>
      </c>
      <c r="K34" s="15">
        <f t="shared" si="1"/>
        <v>2.493174999999999</v>
      </c>
      <c r="L34" s="10">
        <v>2.4486000000000008</v>
      </c>
      <c r="M34" s="10">
        <v>2.2608999999999995</v>
      </c>
      <c r="N34" s="13">
        <v>2.8796000000000017</v>
      </c>
      <c r="O34" s="10">
        <v>2.3280000000000012</v>
      </c>
      <c r="P34" s="11">
        <f t="shared" si="2"/>
        <v>2.4792750000000008</v>
      </c>
      <c r="Q34" s="14">
        <v>1.24</v>
      </c>
      <c r="R34" s="15">
        <v>2.5214000000000008</v>
      </c>
      <c r="S34" s="21">
        <v>2.493174999999999</v>
      </c>
      <c r="T34" s="15">
        <v>2.4792750000000008</v>
      </c>
      <c r="U34" s="14">
        <f t="shared" si="3"/>
        <v>-3.4759972437025999</v>
      </c>
      <c r="V34" s="14">
        <f t="shared" si="4"/>
        <v>1.3705408529571228</v>
      </c>
      <c r="W34" s="14">
        <f t="shared" si="5"/>
        <v>-1.9758821785113938</v>
      </c>
      <c r="Y34" s="18" t="s">
        <v>17</v>
      </c>
      <c r="Z34" s="18">
        <f>Z32/Z33</f>
        <v>4.4961240310077519</v>
      </c>
      <c r="AA34" s="18">
        <f>AA32/AA33</f>
        <v>4.7674418604651168</v>
      </c>
      <c r="AB34" s="18">
        <f>AB32/AB33</f>
        <v>5.5158730158730158</v>
      </c>
      <c r="AC34" s="18">
        <f>AC32/AC33</f>
        <v>4.9341563786008225</v>
      </c>
      <c r="AD34" s="18"/>
    </row>
    <row r="35" spans="1:32" x14ac:dyDescent="0.25">
      <c r="A35" s="2">
        <v>1.28</v>
      </c>
      <c r="B35" s="4">
        <v>2.6025999999999989</v>
      </c>
      <c r="C35" s="9">
        <v>2.683700000000004</v>
      </c>
      <c r="D35" s="7">
        <v>2.2950999999999997</v>
      </c>
      <c r="E35" s="8">
        <v>2.3088999999999995</v>
      </c>
      <c r="F35" s="3">
        <f t="shared" si="0"/>
        <v>2.4725750000000004</v>
      </c>
      <c r="G35" s="10">
        <v>2.2472000000000012</v>
      </c>
      <c r="H35" s="10">
        <v>3.9136999999999964</v>
      </c>
      <c r="I35" s="10">
        <v>2.5722999999999994</v>
      </c>
      <c r="J35" s="19">
        <v>1.5121000000000002</v>
      </c>
      <c r="K35" s="15">
        <f t="shared" si="1"/>
        <v>2.5613249999999992</v>
      </c>
      <c r="L35" s="10">
        <v>2.4404000000000021</v>
      </c>
      <c r="M35" s="10">
        <v>2.3686999999999969</v>
      </c>
      <c r="N35" s="13">
        <v>2.7275000000000009</v>
      </c>
      <c r="O35" s="10">
        <v>2.3661000000000012</v>
      </c>
      <c r="P35" s="11">
        <f t="shared" si="2"/>
        <v>2.4756750000000003</v>
      </c>
      <c r="Q35" s="14">
        <v>1.28</v>
      </c>
      <c r="R35" s="15">
        <v>2.4725750000000004</v>
      </c>
      <c r="S35" s="21">
        <v>2.5613249999999992</v>
      </c>
      <c r="T35" s="15">
        <v>2.4756750000000003</v>
      </c>
      <c r="U35" s="14">
        <f t="shared" si="3"/>
        <v>-5.3451114003521809</v>
      </c>
      <c r="V35" s="14">
        <f t="shared" si="4"/>
        <v>4.1414664234160945</v>
      </c>
      <c r="W35" s="14">
        <f t="shared" si="5"/>
        <v>-2.1182168627063329</v>
      </c>
      <c r="Y35" s="18" t="s">
        <v>25</v>
      </c>
      <c r="Z35" s="18">
        <f>LOG10(Z34)*20</f>
        <v>13.056765665273765</v>
      </c>
      <c r="AA35" s="18">
        <f>LOG10(AA34)*20</f>
        <v>13.565708109523356</v>
      </c>
      <c r="AB35" s="18">
        <f>LOG10(AB34)*20</f>
        <v>14.832285189451021</v>
      </c>
      <c r="AC35" s="18">
        <f>LOG10(AC34)*20</f>
        <v>13.86425819001073</v>
      </c>
      <c r="AD35" s="18">
        <f>AVERAGE(Z35:AC35)</f>
        <v>13.829754288564718</v>
      </c>
      <c r="AE35" s="18" t="s">
        <v>20</v>
      </c>
    </row>
    <row r="36" spans="1:32" x14ac:dyDescent="0.25">
      <c r="A36" s="2">
        <v>1.32</v>
      </c>
      <c r="B36" s="4">
        <v>3.0538999999999987</v>
      </c>
      <c r="C36" s="9">
        <v>2.7611000000000012</v>
      </c>
      <c r="D36" s="7">
        <v>2.2923000000000009</v>
      </c>
      <c r="E36" s="8">
        <v>2.3170999999999982</v>
      </c>
      <c r="F36" s="3">
        <f t="shared" si="0"/>
        <v>2.6060999999999996</v>
      </c>
      <c r="G36" s="10">
        <v>2.2952000000000012</v>
      </c>
      <c r="H36" s="10">
        <v>3.5825000000000009</v>
      </c>
      <c r="I36" s="10">
        <v>1.8708999999999996</v>
      </c>
      <c r="J36" s="19">
        <v>1.6240999999999985</v>
      </c>
      <c r="K36" s="15">
        <f t="shared" si="1"/>
        <v>2.3431750000000005</v>
      </c>
      <c r="L36" s="10">
        <v>2.4377000000000013</v>
      </c>
      <c r="M36" s="10">
        <v>2.3703000000000003</v>
      </c>
      <c r="N36" s="13">
        <v>2.7443000000000008</v>
      </c>
      <c r="O36" s="10">
        <v>2.4217999999999993</v>
      </c>
      <c r="P36" s="11">
        <f t="shared" si="2"/>
        <v>2.4935250000000004</v>
      </c>
      <c r="Q36" s="14">
        <v>1.32</v>
      </c>
      <c r="R36" s="15">
        <v>2.6060999999999996</v>
      </c>
      <c r="S36" s="21">
        <v>2.3431750000000005</v>
      </c>
      <c r="T36" s="15">
        <v>2.4935250000000004</v>
      </c>
      <c r="U36" s="14">
        <f t="shared" si="3"/>
        <v>-0.23351963861880554</v>
      </c>
      <c r="V36" s="14">
        <f t="shared" si="4"/>
        <v>-4.7283415471726036</v>
      </c>
      <c r="W36" s="14">
        <f t="shared" si="5"/>
        <v>-1.412474053573185</v>
      </c>
      <c r="Z36" s="18"/>
      <c r="AA36" s="18"/>
      <c r="AB36" s="18"/>
      <c r="AC36" s="18"/>
      <c r="AD36" s="18">
        <f>STDEV(Z35:AC35)</f>
        <v>0.74688029448064452</v>
      </c>
      <c r="AE36" s="18" t="s">
        <v>21</v>
      </c>
    </row>
    <row r="37" spans="1:32" x14ac:dyDescent="0.25">
      <c r="A37" s="2">
        <v>1.36</v>
      </c>
      <c r="B37" s="4">
        <v>2.9684999999999988</v>
      </c>
      <c r="C37" s="9">
        <v>2.7084999999999959</v>
      </c>
      <c r="D37" s="7">
        <v>2.2676999999999996</v>
      </c>
      <c r="E37" s="8">
        <v>2.4775999999999989</v>
      </c>
      <c r="F37" s="3">
        <f t="shared" si="0"/>
        <v>2.6055749999999982</v>
      </c>
      <c r="G37" s="10">
        <v>2.2722999999999995</v>
      </c>
      <c r="H37" s="10">
        <v>3.4883000000000002</v>
      </c>
      <c r="I37" s="10">
        <v>2.2847000000000017</v>
      </c>
      <c r="J37" s="19">
        <v>1.3999999999999986</v>
      </c>
      <c r="K37" s="15">
        <f t="shared" si="1"/>
        <v>2.3613249999999999</v>
      </c>
      <c r="L37" s="10">
        <v>2.4125999999999994</v>
      </c>
      <c r="M37" s="10">
        <v>2.3530999999999977</v>
      </c>
      <c r="N37" s="13">
        <v>2.6782000000000004</v>
      </c>
      <c r="O37" s="10">
        <v>2.4073000000000011</v>
      </c>
      <c r="P37" s="11">
        <f t="shared" si="2"/>
        <v>2.4627999999999997</v>
      </c>
      <c r="Q37" s="14">
        <v>1.36</v>
      </c>
      <c r="R37" s="15">
        <v>2.6055749999999982</v>
      </c>
      <c r="S37" s="21">
        <v>2.3613249999999999</v>
      </c>
      <c r="T37" s="15">
        <v>2.4627999999999997</v>
      </c>
      <c r="U37" s="14">
        <f t="shared" si="3"/>
        <v>-0.25361764030326467</v>
      </c>
      <c r="V37" s="14">
        <f t="shared" si="4"/>
        <v>-3.9903767767569223</v>
      </c>
      <c r="W37" s="14">
        <f t="shared" si="5"/>
        <v>-2.6272610457645769</v>
      </c>
    </row>
    <row r="38" spans="1:32" x14ac:dyDescent="0.25">
      <c r="A38" s="2">
        <v>1.4</v>
      </c>
      <c r="B38" s="4">
        <v>2.7295999999999978</v>
      </c>
      <c r="C38" s="9">
        <v>2.7646999999999964</v>
      </c>
      <c r="D38" s="7">
        <v>2.3287000000000013</v>
      </c>
      <c r="E38" s="8">
        <v>2.4003999999999994</v>
      </c>
      <c r="F38" s="3">
        <f t="shared" si="0"/>
        <v>2.5558499999999986</v>
      </c>
      <c r="G38" s="10">
        <v>2.2590000000000003</v>
      </c>
      <c r="H38" s="10">
        <v>3.8677000000000006</v>
      </c>
      <c r="I38" s="10">
        <v>2.2708999999999984</v>
      </c>
      <c r="J38" s="19">
        <v>1.839699999999997</v>
      </c>
      <c r="K38" s="15">
        <f t="shared" si="1"/>
        <v>2.5593249999999994</v>
      </c>
      <c r="L38" s="10">
        <v>2.4086000000000016</v>
      </c>
      <c r="M38" s="10">
        <v>2.3623999999999974</v>
      </c>
      <c r="N38" s="13">
        <v>2.6893000000000011</v>
      </c>
      <c r="O38" s="10">
        <v>2.4023000000000021</v>
      </c>
      <c r="P38" s="11">
        <f t="shared" si="2"/>
        <v>2.4656500000000006</v>
      </c>
      <c r="Q38" s="14">
        <v>1.4</v>
      </c>
      <c r="R38" s="15">
        <v>2.5558499999999986</v>
      </c>
      <c r="S38" s="21">
        <v>2.5593249999999994</v>
      </c>
      <c r="T38" s="15">
        <v>2.4656500000000006</v>
      </c>
      <c r="U38" s="14">
        <f t="shared" si="3"/>
        <v>-2.1571855141260796</v>
      </c>
      <c r="V38" s="14">
        <f t="shared" si="4"/>
        <v>4.0601479914143725</v>
      </c>
      <c r="W38" s="14">
        <f t="shared" si="5"/>
        <v>-2.5145794207768963</v>
      </c>
    </row>
    <row r="39" spans="1:32" x14ac:dyDescent="0.25">
      <c r="A39" s="2">
        <v>1.44</v>
      </c>
      <c r="B39" s="4">
        <v>2.8987999999999978</v>
      </c>
      <c r="C39" s="9">
        <v>2.6048999999999993</v>
      </c>
      <c r="D39" s="7">
        <v>2.285400000000001</v>
      </c>
      <c r="E39" s="8">
        <v>2.3783999999999992</v>
      </c>
      <c r="F39" s="3">
        <f t="shared" si="0"/>
        <v>2.5418749999999992</v>
      </c>
      <c r="G39" s="10">
        <v>2.2399000000000004</v>
      </c>
      <c r="H39" s="10">
        <v>3.4189999999999983</v>
      </c>
      <c r="I39" s="10">
        <v>2.2447999999999988</v>
      </c>
      <c r="J39" s="19">
        <v>1.5121000000000002</v>
      </c>
      <c r="K39" s="15">
        <f t="shared" si="1"/>
        <v>2.3539499999999993</v>
      </c>
      <c r="L39" s="10">
        <v>2.4001999999999999</v>
      </c>
      <c r="M39" s="10">
        <v>2.3708999999999989</v>
      </c>
      <c r="N39" s="13">
        <v>2.7873999999999999</v>
      </c>
      <c r="O39" s="10">
        <v>2.4084999999999983</v>
      </c>
      <c r="P39" s="11">
        <f t="shared" si="2"/>
        <v>2.4917499999999992</v>
      </c>
      <c r="Q39" s="14">
        <v>1.44</v>
      </c>
      <c r="R39" s="15">
        <v>2.5418749999999992</v>
      </c>
      <c r="S39" s="21">
        <v>2.3539499999999993</v>
      </c>
      <c r="T39" s="15">
        <v>2.4917499999999992</v>
      </c>
      <c r="U39" s="14">
        <f t="shared" si="3"/>
        <v>-2.6921751780109049</v>
      </c>
      <c r="V39" s="14">
        <f t="shared" si="4"/>
        <v>-4.2902384947633267</v>
      </c>
      <c r="W39" s="14">
        <f t="shared" si="5"/>
        <v>-1.4826529603637828</v>
      </c>
    </row>
    <row r="40" spans="1:32" x14ac:dyDescent="0.25">
      <c r="A40" s="2">
        <v>1.48</v>
      </c>
      <c r="B40" s="4">
        <v>2.8100000000000023</v>
      </c>
      <c r="C40" s="9">
        <v>2.6173000000000024</v>
      </c>
      <c r="D40" s="7">
        <v>2.4009000000000018</v>
      </c>
      <c r="E40" s="8">
        <v>2.2370000000000001</v>
      </c>
      <c r="F40" s="3">
        <f t="shared" si="0"/>
        <v>2.5163000000000015</v>
      </c>
      <c r="G40" s="10">
        <v>2.2937000000000012</v>
      </c>
      <c r="H40" s="10">
        <v>3.6352999999999986</v>
      </c>
      <c r="I40" s="10">
        <v>2.3756999999999993</v>
      </c>
      <c r="J40" s="19">
        <v>1.589699999999997</v>
      </c>
      <c r="K40" s="15">
        <f t="shared" si="1"/>
        <v>2.4735999999999994</v>
      </c>
      <c r="L40" s="10">
        <v>2.3762000000000008</v>
      </c>
      <c r="M40" s="10">
        <v>2.3939999999999984</v>
      </c>
      <c r="N40" s="13">
        <v>2.6791999999999998</v>
      </c>
      <c r="O40" s="10">
        <v>2.4238000000000017</v>
      </c>
      <c r="P40" s="11">
        <f t="shared" si="2"/>
        <v>2.4683000000000002</v>
      </c>
      <c r="Q40" s="14">
        <v>1.48</v>
      </c>
      <c r="R40" s="15">
        <v>2.5163000000000015</v>
      </c>
      <c r="S40" s="21">
        <v>2.4735999999999994</v>
      </c>
      <c r="T40" s="15">
        <v>2.4683000000000002</v>
      </c>
      <c r="U40" s="14">
        <f t="shared" si="3"/>
        <v>-3.6712349743510653</v>
      </c>
      <c r="V40" s="14">
        <f t="shared" si="4"/>
        <v>0.57463669974019915</v>
      </c>
      <c r="W40" s="14">
        <f t="shared" si="5"/>
        <v>-2.4098052782445407</v>
      </c>
    </row>
    <row r="41" spans="1:32" x14ac:dyDescent="0.25">
      <c r="A41" s="2">
        <v>1.52</v>
      </c>
      <c r="B41" s="4">
        <v>2.8775999999999975</v>
      </c>
      <c r="C41" s="9">
        <v>2.0943999999999989</v>
      </c>
      <c r="D41" s="7">
        <v>2.2968999999999991</v>
      </c>
      <c r="E41" s="8">
        <v>2.2490999999999985</v>
      </c>
      <c r="F41" s="3">
        <f t="shared" si="0"/>
        <v>2.3794999999999984</v>
      </c>
      <c r="G41" s="10">
        <v>2.2657000000000007</v>
      </c>
      <c r="H41" s="10">
        <v>3.6340999999999979</v>
      </c>
      <c r="I41" s="10">
        <v>2.0573999999999986</v>
      </c>
      <c r="J41" s="19">
        <v>1.2447999999999979</v>
      </c>
      <c r="K41" s="15">
        <f t="shared" si="1"/>
        <v>2.3004999999999987</v>
      </c>
      <c r="L41" s="10">
        <v>2.3731000000000009</v>
      </c>
      <c r="M41" s="10">
        <v>2.3634999999999984</v>
      </c>
      <c r="N41" s="13">
        <v>2.6286000000000005</v>
      </c>
      <c r="O41" s="10">
        <v>2.4021000000000026</v>
      </c>
      <c r="P41" s="11">
        <f t="shared" si="2"/>
        <v>2.4418250000000006</v>
      </c>
      <c r="Q41" s="14">
        <v>1.52</v>
      </c>
      <c r="R41" s="15">
        <v>2.3794999999999984</v>
      </c>
      <c r="S41" s="21">
        <v>2.3004999999999987</v>
      </c>
      <c r="T41" s="15">
        <v>2.4418250000000006</v>
      </c>
      <c r="U41" s="14">
        <f t="shared" si="3"/>
        <v>-8.9081999846873003</v>
      </c>
      <c r="V41" s="14">
        <f t="shared" si="4"/>
        <v>-6.4634735900095999</v>
      </c>
      <c r="W41" s="14">
        <f t="shared" si="5"/>
        <v>-3.4565582682613276</v>
      </c>
    </row>
    <row r="42" spans="1:32" x14ac:dyDescent="0.25">
      <c r="A42" s="2">
        <v>1.56</v>
      </c>
      <c r="B42" s="4">
        <v>2.564700000000002</v>
      </c>
      <c r="C42" s="9">
        <v>2.6225999999999972</v>
      </c>
      <c r="D42" s="7">
        <v>2.2754999999999992</v>
      </c>
      <c r="E42" s="8">
        <v>2.4301999999999992</v>
      </c>
      <c r="F42" s="3">
        <f t="shared" si="0"/>
        <v>2.4732499999999993</v>
      </c>
      <c r="G42" s="10">
        <v>2.2545999999999999</v>
      </c>
      <c r="H42" s="10">
        <v>3.8701000000000021</v>
      </c>
      <c r="I42" s="10">
        <v>2.6055999999999999</v>
      </c>
      <c r="J42" s="19">
        <v>1.4258999999999986</v>
      </c>
      <c r="K42" s="15">
        <f t="shared" si="1"/>
        <v>2.5390500000000005</v>
      </c>
      <c r="L42" s="10">
        <v>2.4087000000000014</v>
      </c>
      <c r="M42" s="10">
        <v>2.3787999999999982</v>
      </c>
      <c r="N42" s="13">
        <v>2.7043999999999997</v>
      </c>
      <c r="O42" s="10">
        <v>2.4596999999999998</v>
      </c>
      <c r="P42" s="11">
        <f t="shared" si="2"/>
        <v>2.4878999999999998</v>
      </c>
      <c r="Q42" s="14">
        <v>1.56</v>
      </c>
      <c r="R42" s="15">
        <v>2.4732499999999993</v>
      </c>
      <c r="S42" s="21">
        <v>2.5390500000000005</v>
      </c>
      <c r="T42" s="15">
        <v>2.4878999999999998</v>
      </c>
      <c r="U42" s="14">
        <f t="shared" si="3"/>
        <v>-5.3192711124722756</v>
      </c>
      <c r="V42" s="14">
        <f t="shared" si="4"/>
        <v>3.2357823869968736</v>
      </c>
      <c r="W42" s="14">
        <f t="shared" si="5"/>
        <v>-1.6348719976277726</v>
      </c>
    </row>
    <row r="43" spans="1:32" x14ac:dyDescent="0.25">
      <c r="A43" s="2">
        <v>1.6</v>
      </c>
      <c r="B43" s="4">
        <v>2.7915999999999954</v>
      </c>
      <c r="C43" s="9">
        <v>2.1944000000000039</v>
      </c>
      <c r="D43" s="7">
        <v>2.2993000000000006</v>
      </c>
      <c r="E43" s="8">
        <v>2.4383999999999979</v>
      </c>
      <c r="F43" s="3">
        <f t="shared" si="0"/>
        <v>2.4309249999999993</v>
      </c>
      <c r="G43" s="10">
        <v>2.2576000000000001</v>
      </c>
      <c r="H43" s="10">
        <v>3.7574999999999981</v>
      </c>
      <c r="I43" s="10">
        <v>2.3302999999999985</v>
      </c>
      <c r="J43" s="19">
        <v>1.5982999999999983</v>
      </c>
      <c r="K43" s="15">
        <f t="shared" si="1"/>
        <v>2.4859249999999991</v>
      </c>
      <c r="L43" s="10">
        <v>2.3931000000000004</v>
      </c>
      <c r="M43" s="10">
        <v>2.2325999999999979</v>
      </c>
      <c r="N43" s="13">
        <v>2.6725000000000012</v>
      </c>
      <c r="O43" s="10">
        <v>2.4556000000000004</v>
      </c>
      <c r="P43" s="11">
        <f t="shared" si="2"/>
        <v>2.43845</v>
      </c>
      <c r="Q43" s="14">
        <v>1.6</v>
      </c>
      <c r="R43" s="15">
        <v>2.4309249999999993</v>
      </c>
      <c r="S43" s="21">
        <v>2.4859249999999991</v>
      </c>
      <c r="T43" s="15">
        <v>2.43845</v>
      </c>
      <c r="U43" s="14">
        <f t="shared" si="3"/>
        <v>-6.9395528673149354</v>
      </c>
      <c r="V43" s="14">
        <f t="shared" si="4"/>
        <v>1.0757615369508509</v>
      </c>
      <c r="W43" s="14">
        <f t="shared" si="5"/>
        <v>-3.5899970346940875</v>
      </c>
    </row>
    <row r="44" spans="1:32" x14ac:dyDescent="0.25">
      <c r="A44" s="2">
        <v>1.64</v>
      </c>
      <c r="B44" s="4">
        <v>2.9147999999999996</v>
      </c>
      <c r="C44" s="9">
        <v>2.300400000000002</v>
      </c>
      <c r="D44" s="7">
        <v>2.3040000000000003</v>
      </c>
      <c r="E44" s="8">
        <v>2.2530999999999981</v>
      </c>
      <c r="F44" s="3">
        <f t="shared" si="0"/>
        <v>2.4430749999999999</v>
      </c>
      <c r="G44" s="10">
        <v>2.2886000000000006</v>
      </c>
      <c r="H44" s="10">
        <v>3.5271999999999983</v>
      </c>
      <c r="I44" s="10">
        <v>2.2526000000000019</v>
      </c>
      <c r="J44" s="19">
        <v>1.5121000000000002</v>
      </c>
      <c r="K44" s="15">
        <f t="shared" si="1"/>
        <v>2.3951250000000002</v>
      </c>
      <c r="L44" s="10">
        <v>2.3773</v>
      </c>
      <c r="M44" s="10">
        <v>2.4343000000000004</v>
      </c>
      <c r="N44" s="13">
        <v>2.779300000000001</v>
      </c>
      <c r="O44" s="10">
        <v>2.4449999999999985</v>
      </c>
      <c r="P44" s="11">
        <f t="shared" si="2"/>
        <v>2.508975</v>
      </c>
      <c r="Q44" s="14">
        <v>1.64</v>
      </c>
      <c r="R44" s="15">
        <v>2.4430749999999999</v>
      </c>
      <c r="S44" s="21">
        <v>2.3951250000000002</v>
      </c>
      <c r="T44" s="15">
        <v>2.508975</v>
      </c>
      <c r="U44" s="14">
        <f t="shared" si="3"/>
        <v>-6.4744276854758516</v>
      </c>
      <c r="V44" s="14">
        <f t="shared" si="4"/>
        <v>-2.6160952759276666</v>
      </c>
      <c r="W44" s="14">
        <f t="shared" si="5"/>
        <v>-0.80162103390334138</v>
      </c>
    </row>
    <row r="45" spans="1:32" x14ac:dyDescent="0.25">
      <c r="A45" s="2">
        <v>1.68</v>
      </c>
      <c r="B45" s="4">
        <v>2.8123000000000005</v>
      </c>
      <c r="C45" s="9">
        <v>2.4211999999999976</v>
      </c>
      <c r="D45" s="7">
        <v>2.1951000000000018</v>
      </c>
      <c r="E45" s="8">
        <v>2.2640999999999991</v>
      </c>
      <c r="F45" s="3">
        <f t="shared" si="0"/>
        <v>2.4231749999999996</v>
      </c>
      <c r="G45" s="10">
        <v>2.2871000000000006</v>
      </c>
      <c r="H45" s="10">
        <v>4.0596999999999941</v>
      </c>
      <c r="I45" s="10">
        <v>2.5473000000000008</v>
      </c>
      <c r="J45" s="19">
        <v>1.9689999999999976</v>
      </c>
      <c r="K45" s="15">
        <f t="shared" si="1"/>
        <v>2.7157749999999981</v>
      </c>
      <c r="L45" s="10">
        <v>2.4086000000000016</v>
      </c>
      <c r="M45" s="10">
        <v>2.4171999999999976</v>
      </c>
      <c r="N45" s="13">
        <v>2.6476999999999986</v>
      </c>
      <c r="O45" s="10">
        <v>2.4421000000000017</v>
      </c>
      <c r="P45" s="11">
        <f t="shared" si="2"/>
        <v>2.4788999999999999</v>
      </c>
      <c r="Q45" s="14">
        <v>1.68</v>
      </c>
      <c r="R45" s="15">
        <v>2.4231749999999996</v>
      </c>
      <c r="S45" s="21">
        <v>2.7157749999999981</v>
      </c>
      <c r="T45" s="15">
        <v>2.4788999999999999</v>
      </c>
      <c r="U45" s="14">
        <f t="shared" si="3"/>
        <v>-7.2362376540846958</v>
      </c>
      <c r="V45" s="14">
        <f t="shared" si="4"/>
        <v>10.421282334749682</v>
      </c>
      <c r="W45" s="14">
        <f t="shared" si="5"/>
        <v>-1.9907087081150669</v>
      </c>
    </row>
    <row r="46" spans="1:32" x14ac:dyDescent="0.25">
      <c r="A46" s="2">
        <v>1.72</v>
      </c>
      <c r="B46" s="4">
        <v>2.9247999999999976</v>
      </c>
      <c r="C46" s="9">
        <v>2.4947999999999966</v>
      </c>
      <c r="D46" s="7">
        <v>2.330700000000002</v>
      </c>
      <c r="E46" s="8">
        <v>2.3338000000000001</v>
      </c>
      <c r="F46" s="3">
        <f t="shared" si="0"/>
        <v>2.521024999999999</v>
      </c>
      <c r="G46" s="10">
        <v>2.2530999999999999</v>
      </c>
      <c r="H46" s="10">
        <v>3.8476000000000012</v>
      </c>
      <c r="I46" s="10">
        <v>2.2912000000000008</v>
      </c>
      <c r="J46" s="19">
        <v>1.3827999999999996</v>
      </c>
      <c r="K46" s="15">
        <f t="shared" si="1"/>
        <v>2.4436750000000007</v>
      </c>
      <c r="L46" s="10">
        <v>2.3856999999999999</v>
      </c>
      <c r="M46" s="10">
        <v>2.3250999999999991</v>
      </c>
      <c r="N46" s="13">
        <v>2.6700000000000017</v>
      </c>
      <c r="O46" s="10">
        <v>2.4554999999999989</v>
      </c>
      <c r="P46" s="11">
        <f t="shared" si="2"/>
        <v>2.4590749999999999</v>
      </c>
      <c r="Q46" s="14">
        <v>1.72</v>
      </c>
      <c r="R46" s="15">
        <v>2.521024999999999</v>
      </c>
      <c r="S46" s="21">
        <v>2.4436750000000007</v>
      </c>
      <c r="T46" s="15">
        <v>2.4590749999999999</v>
      </c>
      <c r="U46" s="14">
        <f t="shared" si="3"/>
        <v>-3.490352959191529</v>
      </c>
      <c r="V46" s="14">
        <f t="shared" si="4"/>
        <v>-0.64209033908563773</v>
      </c>
      <c r="W46" s="14">
        <f t="shared" si="5"/>
        <v>-2.7745379064940323</v>
      </c>
    </row>
    <row r="47" spans="1:32" x14ac:dyDescent="0.25">
      <c r="A47" s="2">
        <v>1.76</v>
      </c>
      <c r="B47" s="4">
        <v>3.0362000000000009</v>
      </c>
      <c r="C47" s="9">
        <v>2.7185999999999972</v>
      </c>
      <c r="D47" s="7">
        <v>2.2716000000000012</v>
      </c>
      <c r="E47" s="8">
        <v>2.3373999999999988</v>
      </c>
      <c r="F47" s="3">
        <f t="shared" si="0"/>
        <v>2.5909499999999994</v>
      </c>
      <c r="G47" s="10">
        <v>2.2759999999999998</v>
      </c>
      <c r="H47" s="10">
        <v>3.8465000000000003</v>
      </c>
      <c r="I47" s="10">
        <v>2.2826999999999993</v>
      </c>
      <c r="J47" s="19">
        <v>1.6068999999999996</v>
      </c>
      <c r="K47" s="15">
        <f t="shared" si="1"/>
        <v>2.5030250000000001</v>
      </c>
      <c r="L47" s="10">
        <v>2.3994999999999997</v>
      </c>
      <c r="M47" s="10">
        <v>2.3063999999999982</v>
      </c>
      <c r="N47" s="13">
        <v>2.6969999999999992</v>
      </c>
      <c r="O47" s="10">
        <v>2.3186000000000018</v>
      </c>
      <c r="P47" s="11">
        <f t="shared" si="2"/>
        <v>2.4303749999999997</v>
      </c>
      <c r="Q47" s="14">
        <v>1.76</v>
      </c>
      <c r="R47" s="15">
        <v>2.5909499999999994</v>
      </c>
      <c r="S47" s="21">
        <v>2.5030250000000001</v>
      </c>
      <c r="T47" s="15">
        <v>2.4303749999999997</v>
      </c>
      <c r="U47" s="14">
        <f t="shared" si="3"/>
        <v>-0.81349054436875656</v>
      </c>
      <c r="V47" s="14">
        <f t="shared" si="4"/>
        <v>1.7710341305656869</v>
      </c>
      <c r="W47" s="14">
        <f t="shared" si="5"/>
        <v>-3.9092616388257575</v>
      </c>
    </row>
    <row r="48" spans="1:32" x14ac:dyDescent="0.25">
      <c r="A48" s="2">
        <v>1.8</v>
      </c>
      <c r="B48" s="4">
        <v>2.9088999999999992</v>
      </c>
      <c r="C48" s="9">
        <v>2.6680000000000015</v>
      </c>
      <c r="D48" s="7">
        <v>2.2857000000000021</v>
      </c>
      <c r="E48" s="8">
        <v>2.2889999999999997</v>
      </c>
      <c r="F48" s="3">
        <f t="shared" si="0"/>
        <v>2.5379000000000005</v>
      </c>
      <c r="G48" s="10">
        <v>2.2493999999999996</v>
      </c>
      <c r="H48" s="10">
        <v>3.8110000000000013</v>
      </c>
      <c r="I48" s="10">
        <v>2.3619999999999992</v>
      </c>
      <c r="J48" s="19">
        <v>1.2792999999999992</v>
      </c>
      <c r="K48" s="15">
        <f t="shared" si="1"/>
        <v>2.4254249999999997</v>
      </c>
      <c r="L48" s="10">
        <v>2.3865999999999996</v>
      </c>
      <c r="M48" s="10">
        <v>2.3354999999999997</v>
      </c>
      <c r="N48" s="13">
        <v>2.704600000000001</v>
      </c>
      <c r="O48" s="10">
        <v>2.4113000000000007</v>
      </c>
      <c r="P48" s="11">
        <f t="shared" si="2"/>
        <v>2.4595000000000002</v>
      </c>
      <c r="Q48" s="14">
        <v>1.8</v>
      </c>
      <c r="R48" s="15">
        <v>2.5379000000000005</v>
      </c>
      <c r="S48" s="21">
        <v>2.4254249999999997</v>
      </c>
      <c r="T48" s="15">
        <v>2.4595000000000002</v>
      </c>
      <c r="U48" s="14">
        <f t="shared" si="3"/>
        <v>-2.8443457621927721</v>
      </c>
      <c r="V48" s="14">
        <f t="shared" si="4"/>
        <v>-1.3841210311014682</v>
      </c>
      <c r="W48" s="14">
        <f t="shared" si="5"/>
        <v>-2.7577345062765635</v>
      </c>
    </row>
    <row r="49" spans="1:23" x14ac:dyDescent="0.25">
      <c r="A49" s="2">
        <v>1.84</v>
      </c>
      <c r="B49" s="4">
        <v>2.9778999999999982</v>
      </c>
      <c r="C49" s="9">
        <v>2.301500000000003</v>
      </c>
      <c r="D49" s="7">
        <v>2.2457999999999991</v>
      </c>
      <c r="E49" s="8">
        <v>2.3233999999999995</v>
      </c>
      <c r="F49" s="3">
        <f t="shared" si="0"/>
        <v>2.4621499999999998</v>
      </c>
      <c r="G49" s="10">
        <v>2.2538999999999998</v>
      </c>
      <c r="H49" s="10">
        <v>3.9305999999999996</v>
      </c>
      <c r="I49" s="10">
        <v>2.2232999999999992</v>
      </c>
      <c r="J49" s="19">
        <v>1.7878999999999969</v>
      </c>
      <c r="K49" s="15">
        <f t="shared" si="1"/>
        <v>2.5489249999999988</v>
      </c>
      <c r="L49" s="10">
        <v>2.3695000000000004</v>
      </c>
      <c r="M49" s="10">
        <v>2.3210999999999977</v>
      </c>
      <c r="N49" s="13">
        <v>2.5822000000000003</v>
      </c>
      <c r="O49" s="10">
        <v>2.4672999999999998</v>
      </c>
      <c r="P49" s="11">
        <f t="shared" si="2"/>
        <v>2.4350249999999996</v>
      </c>
      <c r="Q49" s="14">
        <v>1.84</v>
      </c>
      <c r="R49" s="15">
        <v>2.4621499999999998</v>
      </c>
      <c r="S49" s="21">
        <v>2.5489249999999988</v>
      </c>
      <c r="T49" s="15">
        <v>2.4350249999999996</v>
      </c>
      <c r="U49" s="14">
        <f t="shared" si="3"/>
        <v>-5.7442002909425094</v>
      </c>
      <c r="V49" s="14">
        <f t="shared" si="4"/>
        <v>3.637292145005349</v>
      </c>
      <c r="W49" s="14">
        <f t="shared" si="5"/>
        <v>-3.7254126717406604</v>
      </c>
    </row>
    <row r="50" spans="1:23" x14ac:dyDescent="0.25">
      <c r="A50" s="2">
        <v>1.88</v>
      </c>
      <c r="B50" s="4">
        <v>2.8751000000000033</v>
      </c>
      <c r="C50" s="9">
        <v>2.6889999999999987</v>
      </c>
      <c r="D50" s="7">
        <v>2.3012000000000015</v>
      </c>
      <c r="E50" s="8">
        <v>2.2873999999999999</v>
      </c>
      <c r="F50" s="3">
        <f t="shared" si="0"/>
        <v>2.5381750000000007</v>
      </c>
      <c r="G50" s="10">
        <v>2.2937000000000012</v>
      </c>
      <c r="H50" s="10">
        <v>4.0542999999999996</v>
      </c>
      <c r="I50" s="10">
        <v>2.2263000000000028</v>
      </c>
      <c r="J50" s="19">
        <v>1.4603000000000002</v>
      </c>
      <c r="K50" s="15">
        <f t="shared" si="1"/>
        <v>2.5086500000000012</v>
      </c>
      <c r="L50" s="10">
        <v>2.3917000000000002</v>
      </c>
      <c r="M50" s="10">
        <v>2.365599999999997</v>
      </c>
      <c r="N50" s="13">
        <v>2.592900000000002</v>
      </c>
      <c r="O50" s="10">
        <v>2.3675999999999977</v>
      </c>
      <c r="P50" s="11">
        <f t="shared" si="2"/>
        <v>2.4294499999999992</v>
      </c>
      <c r="Q50" s="14">
        <v>1.88</v>
      </c>
      <c r="R50" s="15">
        <v>2.5381750000000007</v>
      </c>
      <c r="S50" s="21">
        <v>2.5086500000000012</v>
      </c>
      <c r="T50" s="15">
        <v>2.4294499999999992</v>
      </c>
      <c r="U50" s="14">
        <f t="shared" si="3"/>
        <v>-2.8338182375009318</v>
      </c>
      <c r="V50" s="14">
        <f t="shared" si="4"/>
        <v>1.9997422205705988</v>
      </c>
      <c r="W50" s="14">
        <f t="shared" si="5"/>
        <v>-3.9458337451814174</v>
      </c>
    </row>
    <row r="51" spans="1:23" x14ac:dyDescent="0.25">
      <c r="A51" s="2">
        <v>1.92</v>
      </c>
      <c r="B51" s="4">
        <v>2.4603999999999964</v>
      </c>
      <c r="C51" s="9">
        <v>1.9401999999999995</v>
      </c>
      <c r="D51" s="7">
        <v>2.2242999999999995</v>
      </c>
      <c r="E51" s="8">
        <v>2.2886000000000006</v>
      </c>
      <c r="F51" s="3">
        <f t="shared" si="0"/>
        <v>2.2283749999999989</v>
      </c>
      <c r="G51" s="10">
        <v>2.2598000000000003</v>
      </c>
      <c r="H51" s="10">
        <v>3.7598999999999996</v>
      </c>
      <c r="I51" s="10">
        <v>2.5408999999999979</v>
      </c>
      <c r="J51" s="19">
        <v>1.1844999999999999</v>
      </c>
      <c r="K51" s="15">
        <f t="shared" si="1"/>
        <v>2.4362749999999993</v>
      </c>
      <c r="L51" s="10">
        <v>2.3633000000000006</v>
      </c>
      <c r="M51" s="10">
        <v>2.3024999999999984</v>
      </c>
      <c r="N51" s="13">
        <v>2.747300000000001</v>
      </c>
      <c r="O51" s="10">
        <v>2.3767999999999994</v>
      </c>
      <c r="P51" s="11">
        <f t="shared" si="2"/>
        <v>2.4474749999999998</v>
      </c>
      <c r="Q51" s="14">
        <v>1.92</v>
      </c>
      <c r="R51" s="15">
        <v>2.2283749999999989</v>
      </c>
      <c r="S51" s="21">
        <v>2.4362749999999993</v>
      </c>
      <c r="T51" s="15">
        <v>2.4474749999999998</v>
      </c>
      <c r="U51" s="14">
        <f t="shared" si="3"/>
        <v>-14.693553326697847</v>
      </c>
      <c r="V51" s="14">
        <f t="shared" si="4"/>
        <v>-0.94296853749209764</v>
      </c>
      <c r="W51" s="14">
        <f t="shared" si="5"/>
        <v>-3.2331718888998862</v>
      </c>
    </row>
    <row r="52" spans="1:23" x14ac:dyDescent="0.25">
      <c r="A52" s="2">
        <v>1.96</v>
      </c>
      <c r="B52" s="4">
        <v>2.8305999999999969</v>
      </c>
      <c r="C52" s="9">
        <v>2.5284</v>
      </c>
      <c r="D52" s="7">
        <v>2.2919000000000018</v>
      </c>
      <c r="E52" s="8">
        <v>2.3589999999999982</v>
      </c>
      <c r="F52" s="3">
        <f t="shared" si="0"/>
        <v>2.5024749999999991</v>
      </c>
      <c r="G52" s="10">
        <v>2.2635000000000005</v>
      </c>
      <c r="H52" s="10">
        <v>3.6790999999999996</v>
      </c>
      <c r="I52" s="10">
        <v>2.3843000000000005</v>
      </c>
      <c r="J52" s="19">
        <v>1.546599999999998</v>
      </c>
      <c r="K52" s="15">
        <f t="shared" si="1"/>
        <v>2.468375</v>
      </c>
      <c r="L52" s="10">
        <v>2.3740000000000006</v>
      </c>
      <c r="M52" s="10">
        <v>2.3543999999999983</v>
      </c>
      <c r="N52" s="13">
        <v>2.6714000000000002</v>
      </c>
      <c r="O52" s="10">
        <v>2.3457000000000008</v>
      </c>
      <c r="P52" s="11">
        <f t="shared" si="2"/>
        <v>2.436375</v>
      </c>
      <c r="Q52" s="14">
        <v>1.96</v>
      </c>
      <c r="R52" s="15">
        <v>2.5024749999999991</v>
      </c>
      <c r="S52" s="21">
        <v>2.468375</v>
      </c>
      <c r="T52" s="15">
        <v>2.436375</v>
      </c>
      <c r="U52" s="14">
        <f t="shared" si="3"/>
        <v>-4.2004823520404626</v>
      </c>
      <c r="V52" s="14">
        <f t="shared" si="4"/>
        <v>0.36219229613570403</v>
      </c>
      <c r="W52" s="14">
        <f t="shared" si="5"/>
        <v>-3.6720371651675499</v>
      </c>
    </row>
    <row r="53" spans="1:23" x14ac:dyDescent="0.25">
      <c r="A53" s="2">
        <v>2</v>
      </c>
      <c r="B53" s="4">
        <v>2.5813000000000024</v>
      </c>
      <c r="C53" s="9">
        <v>2.4220000000000028</v>
      </c>
      <c r="D53" s="7">
        <v>2.2448999999999995</v>
      </c>
      <c r="E53" s="8">
        <v>2.3699999999999992</v>
      </c>
      <c r="F53" s="3">
        <f t="shared" si="0"/>
        <v>2.4045500000000009</v>
      </c>
      <c r="G53" s="10">
        <v>2.2605000000000004</v>
      </c>
      <c r="H53" s="10">
        <v>3.6755999999999971</v>
      </c>
      <c r="I53" s="10">
        <v>2.2450999999999981</v>
      </c>
      <c r="J53" s="19">
        <v>1.6413999999999973</v>
      </c>
      <c r="K53" s="15">
        <f t="shared" si="1"/>
        <v>2.4556499999999986</v>
      </c>
      <c r="L53" s="10">
        <v>2.3295000000000012</v>
      </c>
      <c r="M53" s="10">
        <v>2.3718999999999966</v>
      </c>
      <c r="N53" s="13">
        <v>2.7884000000000011</v>
      </c>
      <c r="O53" s="10">
        <v>2.4515000000000011</v>
      </c>
      <c r="P53" s="11">
        <f t="shared" si="2"/>
        <v>2.485325</v>
      </c>
      <c r="Q53" s="14">
        <v>2</v>
      </c>
      <c r="R53" s="15">
        <v>2.4045500000000009</v>
      </c>
      <c r="S53" s="21">
        <v>2.4556499999999986</v>
      </c>
      <c r="T53" s="15">
        <v>2.485325</v>
      </c>
      <c r="U53" s="14">
        <f t="shared" si="3"/>
        <v>-7.9492381900313616</v>
      </c>
      <c r="V53" s="14">
        <f t="shared" si="4"/>
        <v>-0.1551962274753641</v>
      </c>
      <c r="W53" s="14">
        <f t="shared" si="5"/>
        <v>-1.7366808342394073</v>
      </c>
    </row>
    <row r="54" spans="1:23" x14ac:dyDescent="0.25">
      <c r="A54" s="2">
        <v>2.04</v>
      </c>
      <c r="B54" s="4">
        <v>2.6009000000000029</v>
      </c>
      <c r="C54" s="9">
        <v>2.6519999999999997</v>
      </c>
      <c r="D54" s="7">
        <v>2.198400000000003</v>
      </c>
      <c r="E54" s="8">
        <v>2.3440999999999992</v>
      </c>
      <c r="F54" s="3">
        <f t="shared" si="0"/>
        <v>2.4488500000000011</v>
      </c>
      <c r="G54" s="10">
        <v>2.2849000000000004</v>
      </c>
      <c r="H54" s="10">
        <v>3.8756000000000035</v>
      </c>
      <c r="I54" s="10">
        <v>2.5308000000000002</v>
      </c>
      <c r="J54" s="19">
        <v>1.7533999999999992</v>
      </c>
      <c r="K54" s="15">
        <f t="shared" si="1"/>
        <v>2.6111750000000011</v>
      </c>
      <c r="L54" s="10">
        <v>2.3478000000000012</v>
      </c>
      <c r="M54" s="10">
        <v>2.4279999999999973</v>
      </c>
      <c r="N54" s="13">
        <v>2.5315000000000012</v>
      </c>
      <c r="O54" s="10">
        <v>2.3886999999999983</v>
      </c>
      <c r="P54" s="11">
        <f t="shared" si="2"/>
        <v>2.4239999999999995</v>
      </c>
      <c r="Q54" s="14">
        <v>2.04</v>
      </c>
      <c r="R54" s="15">
        <v>2.4488500000000011</v>
      </c>
      <c r="S54" s="21">
        <v>2.6111750000000011</v>
      </c>
      <c r="T54" s="15">
        <v>2.4239999999999995</v>
      </c>
      <c r="U54" s="14">
        <f t="shared" si="3"/>
        <v>-6.2533496669473623</v>
      </c>
      <c r="V54" s="14">
        <f t="shared" si="4"/>
        <v>6.1683283410593051</v>
      </c>
      <c r="W54" s="14">
        <f t="shared" si="5"/>
        <v>-4.1613126420876041</v>
      </c>
    </row>
    <row r="55" spans="1:23" x14ac:dyDescent="0.25">
      <c r="A55" s="2">
        <v>2.08</v>
      </c>
      <c r="B55" s="4">
        <v>2.831900000000001</v>
      </c>
      <c r="C55" s="9">
        <v>2.5512999999999999</v>
      </c>
      <c r="D55" s="7">
        <v>2.3686000000000025</v>
      </c>
      <c r="E55" s="8">
        <v>2.3051999999999992</v>
      </c>
      <c r="F55" s="3">
        <f t="shared" si="0"/>
        <v>2.5142500000000005</v>
      </c>
      <c r="G55" s="10">
        <v>2.2465000000000011</v>
      </c>
      <c r="H55" s="10">
        <v>3.6615000000000015</v>
      </c>
      <c r="I55" s="10">
        <v>2.2436999999999978</v>
      </c>
      <c r="J55" s="19">
        <v>1.5723999999999982</v>
      </c>
      <c r="K55" s="15">
        <f t="shared" si="1"/>
        <v>2.431025</v>
      </c>
      <c r="L55" s="10">
        <v>2.3154000000000003</v>
      </c>
      <c r="M55" s="10">
        <v>2.2762999999999991</v>
      </c>
      <c r="N55" s="13">
        <v>2.8300999999999998</v>
      </c>
      <c r="O55" s="10">
        <v>2.3788</v>
      </c>
      <c r="P55" s="11">
        <f t="shared" si="2"/>
        <v>2.4501499999999998</v>
      </c>
      <c r="Q55" s="14">
        <v>2.08</v>
      </c>
      <c r="R55" s="15">
        <v>2.5142500000000005</v>
      </c>
      <c r="S55" s="21">
        <v>2.431025</v>
      </c>
      <c r="T55" s="15">
        <v>2.4501499999999998</v>
      </c>
      <c r="U55" s="14">
        <f t="shared" si="3"/>
        <v>-3.7497128856902049</v>
      </c>
      <c r="V55" s="14">
        <f t="shared" si="4"/>
        <v>-1.156429421496612</v>
      </c>
      <c r="W55" s="14">
        <f t="shared" si="5"/>
        <v>-3.1274093110606063</v>
      </c>
    </row>
    <row r="56" spans="1:23" x14ac:dyDescent="0.25">
      <c r="A56" s="2">
        <v>2.12</v>
      </c>
      <c r="B56" s="4">
        <v>3.0700000000000038</v>
      </c>
      <c r="C56" s="9">
        <v>2.170999999999998</v>
      </c>
      <c r="D56" s="7">
        <v>2.2490000000000006</v>
      </c>
      <c r="E56" s="8">
        <v>2.3353999999999999</v>
      </c>
      <c r="F56" s="3">
        <f t="shared" si="0"/>
        <v>2.4563500000000005</v>
      </c>
      <c r="G56" s="10">
        <v>2.2590000000000003</v>
      </c>
      <c r="H56" s="10">
        <v>3.7529000000000017</v>
      </c>
      <c r="I56" s="10">
        <v>2.5086000000000022</v>
      </c>
      <c r="J56" s="19">
        <v>1.6758999999999986</v>
      </c>
      <c r="K56" s="15">
        <f t="shared" si="1"/>
        <v>2.549100000000001</v>
      </c>
      <c r="L56" s="10">
        <v>2.3330000000000002</v>
      </c>
      <c r="M56" s="10">
        <v>2.2385999999999981</v>
      </c>
      <c r="N56" s="13">
        <v>2.6275000000000013</v>
      </c>
      <c r="O56" s="10">
        <v>2.3217000000000017</v>
      </c>
      <c r="P56" s="11">
        <f t="shared" si="2"/>
        <v>2.3802000000000003</v>
      </c>
      <c r="Q56" s="14">
        <v>2.12</v>
      </c>
      <c r="R56" s="15">
        <v>2.4563500000000005</v>
      </c>
      <c r="S56" s="21">
        <v>2.549100000000001</v>
      </c>
      <c r="T56" s="15">
        <v>2.3802000000000003</v>
      </c>
      <c r="U56" s="14">
        <f t="shared" si="3"/>
        <v>-5.966235357170186</v>
      </c>
      <c r="V56" s="14">
        <f t="shared" si="4"/>
        <v>3.6444075078055924</v>
      </c>
      <c r="W56" s="14">
        <f t="shared" si="5"/>
        <v>-5.8930512997924245</v>
      </c>
    </row>
    <row r="57" spans="1:23" x14ac:dyDescent="0.25">
      <c r="A57" s="2">
        <v>2.16</v>
      </c>
      <c r="B57" s="4">
        <v>2.8267000000000024</v>
      </c>
      <c r="C57" s="9">
        <v>2.0532999999999988</v>
      </c>
      <c r="D57" s="7">
        <v>2.2684999999999995</v>
      </c>
      <c r="E57" s="8">
        <v>2.3091000000000008</v>
      </c>
      <c r="F57" s="3">
        <f t="shared" si="0"/>
        <v>2.3644000000000003</v>
      </c>
      <c r="G57" s="10">
        <v>2.2458000000000009</v>
      </c>
      <c r="H57" s="10">
        <v>3.9435000000000016</v>
      </c>
      <c r="I57" s="10">
        <v>1.8932000000000009</v>
      </c>
      <c r="J57" s="19">
        <v>1.5033999999999992</v>
      </c>
      <c r="K57" s="15">
        <f t="shared" si="1"/>
        <v>2.3964750000000006</v>
      </c>
      <c r="L57" s="10">
        <v>2.3490000000000002</v>
      </c>
      <c r="M57" s="10">
        <v>2.3693999999999988</v>
      </c>
      <c r="N57" s="13">
        <v>2.6274000000000015</v>
      </c>
      <c r="O57" s="10">
        <v>2.4118999999999993</v>
      </c>
      <c r="P57" s="11">
        <f t="shared" si="2"/>
        <v>2.439425</v>
      </c>
      <c r="Q57" s="14">
        <v>2.16</v>
      </c>
      <c r="R57" s="15">
        <v>2.3644000000000003</v>
      </c>
      <c r="S57" s="21">
        <v>2.3964750000000006</v>
      </c>
      <c r="T57" s="15">
        <v>2.439425</v>
      </c>
      <c r="U57" s="14">
        <f t="shared" si="3"/>
        <v>-9.4862567950386563</v>
      </c>
      <c r="V57" s="14">
        <f t="shared" si="4"/>
        <v>-2.5612053343264818</v>
      </c>
      <c r="W57" s="14">
        <f t="shared" si="5"/>
        <v>-3.5514480577246319</v>
      </c>
    </row>
    <row r="58" spans="1:23" x14ac:dyDescent="0.25">
      <c r="A58" s="2">
        <v>2.2000000000000002</v>
      </c>
      <c r="B58" s="4">
        <v>2.6843000000000004</v>
      </c>
      <c r="C58" s="9">
        <v>2.1702000000000035</v>
      </c>
      <c r="D58" s="7">
        <v>2.3116000000000021</v>
      </c>
      <c r="E58" s="8">
        <v>2.1158999999999981</v>
      </c>
      <c r="F58" s="3">
        <f t="shared" si="0"/>
        <v>2.3205000000000009</v>
      </c>
      <c r="G58" s="10">
        <v>2.2332000000000001</v>
      </c>
      <c r="H58" s="10">
        <v>4.0855999999999941</v>
      </c>
      <c r="I58" s="10">
        <v>2.2092999999999998</v>
      </c>
      <c r="J58" s="19">
        <v>1.3223999999999982</v>
      </c>
      <c r="K58" s="15">
        <f t="shared" si="1"/>
        <v>2.4626249999999983</v>
      </c>
      <c r="L58" s="10">
        <v>2.3468</v>
      </c>
      <c r="M58" s="10">
        <v>2.2103999999999964</v>
      </c>
      <c r="N58" s="13">
        <v>2.7578999999999994</v>
      </c>
      <c r="O58" s="10">
        <v>2.4710000000000019</v>
      </c>
      <c r="P58" s="11">
        <f t="shared" si="2"/>
        <v>2.4465249999999994</v>
      </c>
      <c r="Q58" s="14">
        <v>2.2000000000000002</v>
      </c>
      <c r="R58" s="15">
        <v>2.3205000000000009</v>
      </c>
      <c r="S58" s="21">
        <v>2.4626249999999983</v>
      </c>
      <c r="T58" s="15">
        <v>2.4465249999999994</v>
      </c>
      <c r="U58" s="14">
        <f t="shared" si="3"/>
        <v>-11.166832554934507</v>
      </c>
      <c r="V58" s="14">
        <f t="shared" si="4"/>
        <v>0.12840180413065994</v>
      </c>
      <c r="W58" s="14">
        <f t="shared" si="5"/>
        <v>-3.2707324305624521</v>
      </c>
    </row>
    <row r="59" spans="1:23" x14ac:dyDescent="0.25">
      <c r="A59" s="2">
        <v>2.2400000000000002</v>
      </c>
      <c r="B59" s="4">
        <v>2.6767999999999965</v>
      </c>
      <c r="C59" s="9">
        <v>2.5314999999999963</v>
      </c>
      <c r="D59" s="7">
        <v>2.2575000000000003</v>
      </c>
      <c r="E59" s="8">
        <v>2.2588999999999988</v>
      </c>
      <c r="F59" s="3">
        <f t="shared" si="0"/>
        <v>2.4311749999999979</v>
      </c>
      <c r="G59" s="10">
        <v>2.2486999999999995</v>
      </c>
      <c r="H59" s="10">
        <v>3.8611000000000018</v>
      </c>
      <c r="I59" s="10">
        <v>2.3863999999999992</v>
      </c>
      <c r="J59" s="19">
        <v>2.0378999999999969</v>
      </c>
      <c r="K59" s="15">
        <f t="shared" si="1"/>
        <v>2.6335249999999997</v>
      </c>
      <c r="L59" s="10">
        <v>2.3283000000000005</v>
      </c>
      <c r="M59" s="10">
        <v>2.3045999999999971</v>
      </c>
      <c r="N59" s="13">
        <v>2.7049000000000003</v>
      </c>
      <c r="O59" s="10">
        <v>2.4125999999999994</v>
      </c>
      <c r="P59" s="11">
        <f t="shared" si="2"/>
        <v>2.4375999999999993</v>
      </c>
      <c r="Q59" s="14">
        <v>2.2400000000000002</v>
      </c>
      <c r="R59" s="15">
        <v>2.4311749999999979</v>
      </c>
      <c r="S59" s="21">
        <v>2.6335249999999997</v>
      </c>
      <c r="T59" s="15">
        <v>2.4375999999999993</v>
      </c>
      <c r="U59" s="14">
        <f t="shared" si="3"/>
        <v>-6.9299823903224187</v>
      </c>
      <c r="V59" s="14">
        <f t="shared" si="4"/>
        <v>7.0770618186785832</v>
      </c>
      <c r="W59" s="14">
        <f t="shared" si="5"/>
        <v>-3.6236038351290261</v>
      </c>
    </row>
    <row r="60" spans="1:23" x14ac:dyDescent="0.25">
      <c r="A60" s="2">
        <v>2.2799999999999998</v>
      </c>
      <c r="B60" s="4">
        <v>2.8561999999999976</v>
      </c>
      <c r="C60" s="9">
        <v>2.1607999999999969</v>
      </c>
      <c r="D60" s="7">
        <v>2.1590000000000007</v>
      </c>
      <c r="E60" s="8">
        <v>2.2521000000000004</v>
      </c>
      <c r="F60" s="3">
        <f t="shared" si="0"/>
        <v>2.3570249999999988</v>
      </c>
      <c r="G60" s="10">
        <v>2.2657000000000007</v>
      </c>
      <c r="H60" s="10">
        <v>3.5916999999999972</v>
      </c>
      <c r="I60" s="10">
        <v>2.2921999999999985</v>
      </c>
      <c r="J60" s="19">
        <v>1.6154999999999973</v>
      </c>
      <c r="K60" s="15">
        <f t="shared" si="1"/>
        <v>2.4412749999999983</v>
      </c>
      <c r="L60" s="10">
        <v>2.3275000000000006</v>
      </c>
      <c r="M60" s="10">
        <v>2.2198999999999991</v>
      </c>
      <c r="N60" s="13">
        <v>2.7406000000000006</v>
      </c>
      <c r="O60" s="10">
        <v>2.3915000000000024</v>
      </c>
      <c r="P60" s="11">
        <f t="shared" si="2"/>
        <v>2.4198750000000007</v>
      </c>
      <c r="Q60" s="14">
        <v>2.2799999999999998</v>
      </c>
      <c r="R60" s="15">
        <v>2.3570249999999988</v>
      </c>
      <c r="S60" s="21">
        <v>2.4412749999999983</v>
      </c>
      <c r="T60" s="15">
        <v>2.4198750000000007</v>
      </c>
      <c r="U60" s="14">
        <f t="shared" si="3"/>
        <v>-9.7685858663196257</v>
      </c>
      <c r="V60" s="14">
        <f t="shared" si="4"/>
        <v>-0.73967245748781185</v>
      </c>
      <c r="W60" s="14">
        <f t="shared" si="5"/>
        <v>-4.3244044677275699</v>
      </c>
    </row>
    <row r="61" spans="1:23" x14ac:dyDescent="0.25">
      <c r="A61" s="2">
        <v>2.3199999999999998</v>
      </c>
      <c r="B61" s="4">
        <v>2.7164999999999964</v>
      </c>
      <c r="C61" s="9">
        <v>2.4390999999999985</v>
      </c>
      <c r="D61" s="7">
        <v>2.2726000000000006</v>
      </c>
      <c r="E61" s="8">
        <v>2.3189999999999991</v>
      </c>
      <c r="F61" s="3">
        <f t="shared" si="0"/>
        <v>2.4367999999999985</v>
      </c>
      <c r="G61" s="10">
        <v>2.2789999999999999</v>
      </c>
      <c r="H61" s="10">
        <v>3.5236999999999994</v>
      </c>
      <c r="I61" s="10">
        <v>1.9005000000000016</v>
      </c>
      <c r="J61" s="19">
        <v>1.2362000000000002</v>
      </c>
      <c r="K61" s="15">
        <f t="shared" si="1"/>
        <v>2.2348500000000007</v>
      </c>
      <c r="L61" s="10">
        <v>2.3396000000000008</v>
      </c>
      <c r="M61" s="10">
        <v>2.2075999999999993</v>
      </c>
      <c r="N61" s="13">
        <v>2.7259000000000011</v>
      </c>
      <c r="O61" s="10">
        <v>2.3686999999999987</v>
      </c>
      <c r="P61" s="11">
        <f t="shared" si="2"/>
        <v>2.41045</v>
      </c>
      <c r="Q61" s="14">
        <v>2.3199999999999998</v>
      </c>
      <c r="R61" s="15">
        <v>2.4367999999999985</v>
      </c>
      <c r="S61" s="21">
        <v>2.2348500000000007</v>
      </c>
      <c r="T61" s="15">
        <v>2.41045</v>
      </c>
      <c r="U61" s="14">
        <f t="shared" si="3"/>
        <v>-6.7146466579894941</v>
      </c>
      <c r="V61" s="14">
        <f t="shared" si="4"/>
        <v>-9.1327511204663203</v>
      </c>
      <c r="W61" s="14">
        <f t="shared" si="5"/>
        <v>-4.6970445784323509</v>
      </c>
    </row>
    <row r="62" spans="1:23" x14ac:dyDescent="0.25">
      <c r="A62" s="2">
        <v>2.36</v>
      </c>
      <c r="B62" s="4">
        <v>2.7747999999999955</v>
      </c>
      <c r="C62" s="9">
        <v>2.6475999999999993</v>
      </c>
      <c r="D62" s="7">
        <v>2.2157000000000018</v>
      </c>
      <c r="E62" s="8">
        <v>2.3410999999999991</v>
      </c>
      <c r="F62" s="3">
        <f t="shared" si="0"/>
        <v>2.4947999999999988</v>
      </c>
      <c r="G62" s="10">
        <v>2.2538999999999998</v>
      </c>
      <c r="H62" s="10">
        <v>3.6950000000000016</v>
      </c>
      <c r="I62" s="10">
        <v>2.3147999999999991</v>
      </c>
      <c r="J62" s="19">
        <v>0.96030000000000015</v>
      </c>
      <c r="K62" s="15">
        <f t="shared" si="1"/>
        <v>2.306</v>
      </c>
      <c r="L62" s="10">
        <v>2.2919</v>
      </c>
      <c r="M62" s="10">
        <v>2.4054999999999964</v>
      </c>
      <c r="N62" s="13">
        <v>2.7215000000000007</v>
      </c>
      <c r="O62" s="10">
        <v>2.4640999999999984</v>
      </c>
      <c r="P62" s="11">
        <f t="shared" si="2"/>
        <v>2.4707499999999989</v>
      </c>
      <c r="Q62" s="14">
        <v>2.36</v>
      </c>
      <c r="R62" s="15">
        <v>2.4947999999999988</v>
      </c>
      <c r="S62" s="21">
        <v>2.306</v>
      </c>
      <c r="T62" s="15">
        <v>2.4707499999999989</v>
      </c>
      <c r="U62" s="14">
        <f t="shared" si="3"/>
        <v>-4.4942959957124753</v>
      </c>
      <c r="V62" s="14">
        <f t="shared" si="4"/>
        <v>-6.2398479020047848</v>
      </c>
      <c r="W62" s="14">
        <f t="shared" si="5"/>
        <v>-2.3129386181674936</v>
      </c>
    </row>
    <row r="63" spans="1:23" x14ac:dyDescent="0.25">
      <c r="A63" s="2">
        <v>2.4</v>
      </c>
      <c r="B63" s="4">
        <v>3.121699999999997</v>
      </c>
      <c r="C63" s="9">
        <v>2.2129999999999961</v>
      </c>
      <c r="D63" s="7">
        <v>2.2277000000000022</v>
      </c>
      <c r="E63" s="8">
        <v>2.2287999999999997</v>
      </c>
      <c r="F63" s="3">
        <f t="shared" si="0"/>
        <v>2.4477999999999986</v>
      </c>
      <c r="G63" s="10">
        <v>2.2649000000000008</v>
      </c>
      <c r="H63" s="10">
        <v>3.7511999999999985</v>
      </c>
      <c r="I63" s="10">
        <v>2.253000000000001</v>
      </c>
      <c r="J63" s="19">
        <v>1.3913999999999973</v>
      </c>
      <c r="K63" s="15">
        <f t="shared" si="1"/>
        <v>2.4151249999999997</v>
      </c>
      <c r="L63" s="10">
        <v>2.2942</v>
      </c>
      <c r="M63" s="10">
        <v>2.2781999999999982</v>
      </c>
      <c r="N63" s="13">
        <v>2.7258999999999993</v>
      </c>
      <c r="O63" s="10">
        <v>2.3638999999999992</v>
      </c>
      <c r="P63" s="11">
        <f t="shared" si="2"/>
        <v>2.4155499999999992</v>
      </c>
      <c r="Q63" s="14">
        <v>2.4</v>
      </c>
      <c r="R63" s="15">
        <v>2.4477999999999986</v>
      </c>
      <c r="S63" s="21">
        <v>2.4151249999999997</v>
      </c>
      <c r="T63" s="15">
        <v>2.4155499999999992</v>
      </c>
      <c r="U63" s="14">
        <f t="shared" si="3"/>
        <v>-6.2935456703162629</v>
      </c>
      <c r="V63" s="14">
        <f t="shared" si="4"/>
        <v>-1.8029109559103793</v>
      </c>
      <c r="W63" s="14">
        <f t="shared" si="5"/>
        <v>-4.4954037758229131</v>
      </c>
    </row>
    <row r="64" spans="1:23" x14ac:dyDescent="0.25">
      <c r="A64" s="2">
        <v>2.44</v>
      </c>
      <c r="B64" s="4">
        <v>2.7730999999999995</v>
      </c>
      <c r="C64" s="9">
        <v>2.0986000000000034</v>
      </c>
      <c r="D64" s="7">
        <v>2.1960000000000015</v>
      </c>
      <c r="E64" s="8">
        <v>2.2619000000000007</v>
      </c>
      <c r="F64" s="3">
        <f t="shared" si="0"/>
        <v>2.3324000000000011</v>
      </c>
      <c r="G64" s="10">
        <v>2.2265999999999995</v>
      </c>
      <c r="H64" s="10">
        <v>4.131000000000002</v>
      </c>
      <c r="I64" s="10">
        <v>2.1526000000000005</v>
      </c>
      <c r="J64" s="19">
        <v>1.6499999999999986</v>
      </c>
      <c r="K64" s="15">
        <f t="shared" si="1"/>
        <v>2.5400499999999999</v>
      </c>
      <c r="L64" s="10">
        <v>2.2920999999999996</v>
      </c>
      <c r="M64" s="10">
        <v>2.3771999999999984</v>
      </c>
      <c r="N64" s="13">
        <v>2.7550000000000008</v>
      </c>
      <c r="O64" s="10">
        <v>2.4817000000000018</v>
      </c>
      <c r="P64" s="11">
        <f t="shared" si="2"/>
        <v>2.4765000000000001</v>
      </c>
      <c r="Q64" s="14">
        <v>2.44</v>
      </c>
      <c r="R64" s="15">
        <v>2.3324000000000011</v>
      </c>
      <c r="S64" s="21">
        <v>2.5400499999999999</v>
      </c>
      <c r="T64" s="15">
        <v>2.4765000000000001</v>
      </c>
      <c r="U64" s="14">
        <f t="shared" si="3"/>
        <v>-10.711277850088008</v>
      </c>
      <c r="V64" s="14">
        <f t="shared" si="4"/>
        <v>3.2764416029977164</v>
      </c>
      <c r="W64" s="14">
        <f t="shared" si="5"/>
        <v>-2.0855984975783359</v>
      </c>
    </row>
    <row r="65" spans="1:23" x14ac:dyDescent="0.25">
      <c r="A65" s="2">
        <v>2.48</v>
      </c>
      <c r="B65" s="4">
        <v>3.0104999999999968</v>
      </c>
      <c r="C65" s="9">
        <v>2.5294000000000012</v>
      </c>
      <c r="D65" s="7">
        <v>2.3826000000000018</v>
      </c>
      <c r="E65" s="8">
        <v>2.1092999999999975</v>
      </c>
      <c r="F65" s="3">
        <f t="shared" si="0"/>
        <v>2.5079499999999992</v>
      </c>
      <c r="G65" s="10">
        <v>2.2480000000000011</v>
      </c>
      <c r="H65" s="10">
        <v>3.8045000000000022</v>
      </c>
      <c r="I65" s="10">
        <v>2.0382000000000007</v>
      </c>
      <c r="J65" s="19">
        <v>1.3913999999999973</v>
      </c>
      <c r="K65" s="15">
        <f t="shared" si="1"/>
        <v>2.3705250000000007</v>
      </c>
      <c r="L65" s="10">
        <v>2.2972000000000001</v>
      </c>
      <c r="M65" s="10">
        <v>2.3684000000000012</v>
      </c>
      <c r="N65" s="13">
        <v>2.6819000000000006</v>
      </c>
      <c r="O65" s="10">
        <v>2.3922000000000008</v>
      </c>
      <c r="P65" s="11">
        <f t="shared" si="2"/>
        <v>2.4349250000000007</v>
      </c>
      <c r="Q65" s="14">
        <v>2.48</v>
      </c>
      <c r="R65" s="15">
        <v>2.5079499999999992</v>
      </c>
      <c r="S65" s="21">
        <v>2.3705250000000007</v>
      </c>
      <c r="T65" s="15">
        <v>2.4349250000000007</v>
      </c>
      <c r="U65" s="14">
        <f t="shared" si="3"/>
        <v>-3.9908889059031027</v>
      </c>
      <c r="V65" s="14">
        <f t="shared" si="4"/>
        <v>-3.6163119895489308</v>
      </c>
      <c r="W65" s="14">
        <f t="shared" si="5"/>
        <v>-3.7293664129682531</v>
      </c>
    </row>
    <row r="66" spans="1:23" x14ac:dyDescent="0.25">
      <c r="A66" s="2">
        <v>2.52</v>
      </c>
      <c r="B66" s="4">
        <v>2.6859000000000037</v>
      </c>
      <c r="C66" s="9">
        <v>2.419300000000002</v>
      </c>
      <c r="D66" s="7">
        <v>2.3082999999999991</v>
      </c>
      <c r="E66" s="8">
        <v>2.1575999999999986</v>
      </c>
      <c r="F66" s="3">
        <f t="shared" si="0"/>
        <v>2.3927750000000008</v>
      </c>
      <c r="G66" s="10">
        <v>2.2257999999999996</v>
      </c>
      <c r="H66" s="10">
        <v>3.8434000000000004</v>
      </c>
      <c r="I66" s="10">
        <v>2.0181000000000013</v>
      </c>
      <c r="J66" s="19">
        <v>1.3482999999999983</v>
      </c>
      <c r="K66" s="15">
        <f t="shared" si="1"/>
        <v>2.3589000000000002</v>
      </c>
      <c r="L66" s="10">
        <v>2.2888999999999999</v>
      </c>
      <c r="M66" s="10">
        <v>2.3120999999999974</v>
      </c>
      <c r="N66" s="13">
        <v>2.5662000000000003</v>
      </c>
      <c r="O66" s="10">
        <v>2.3903999999999996</v>
      </c>
      <c r="P66" s="11">
        <f t="shared" si="2"/>
        <v>2.3893999999999993</v>
      </c>
      <c r="Q66" s="14">
        <v>2.52</v>
      </c>
      <c r="R66" s="15">
        <v>2.3927750000000008</v>
      </c>
      <c r="S66" s="21">
        <v>2.3589000000000002</v>
      </c>
      <c r="T66" s="15">
        <v>2.3893999999999993</v>
      </c>
      <c r="U66" s="14">
        <f t="shared" si="3"/>
        <v>-8.4000076563815682</v>
      </c>
      <c r="V66" s="14">
        <f t="shared" si="4"/>
        <v>-4.0889753755590075</v>
      </c>
      <c r="W66" s="14">
        <f t="shared" si="5"/>
        <v>-5.5293071068498927</v>
      </c>
    </row>
    <row r="67" spans="1:23" x14ac:dyDescent="0.25">
      <c r="A67" s="2">
        <v>2.56</v>
      </c>
      <c r="B67" s="4">
        <v>2.7780000000000022</v>
      </c>
      <c r="C67" s="9">
        <v>2.5471000000000026</v>
      </c>
      <c r="D67" s="7">
        <v>2.2032999999999987</v>
      </c>
      <c r="E67" s="8">
        <v>2.1919000000000004</v>
      </c>
      <c r="F67" s="3">
        <f t="shared" ref="F67:F130" si="7">AVERAGE(B67:E67)</f>
        <v>2.4300750000000009</v>
      </c>
      <c r="G67" s="10">
        <v>2.2236000000000011</v>
      </c>
      <c r="H67" s="10">
        <v>3.9369000000000027</v>
      </c>
      <c r="I67" s="10">
        <v>2.4433000000000016</v>
      </c>
      <c r="J67" s="19">
        <v>1.3223999999999982</v>
      </c>
      <c r="K67" s="15">
        <f t="shared" ref="K67:K130" si="8">AVERAGE(G67:J67)</f>
        <v>2.4815500000000013</v>
      </c>
      <c r="L67" s="10">
        <v>2.282</v>
      </c>
      <c r="M67" s="10">
        <v>2.1973999999999982</v>
      </c>
      <c r="N67" s="13">
        <v>2.6228999999999996</v>
      </c>
      <c r="O67" s="10">
        <v>2.3338999999999981</v>
      </c>
      <c r="P67" s="11">
        <f t="shared" ref="P67:P130" si="9">AVERAGE(L67:O67)</f>
        <v>2.359049999999999</v>
      </c>
      <c r="Q67" s="14">
        <v>2.56</v>
      </c>
      <c r="R67" s="15">
        <v>2.4300750000000009</v>
      </c>
      <c r="S67" s="21">
        <v>2.4815500000000013</v>
      </c>
      <c r="T67" s="15">
        <v>2.359049999999999</v>
      </c>
      <c r="U67" s="14">
        <f t="shared" ref="U67:U130" si="10">((R67-2.6122)/2.6122)*100</f>
        <v>-6.9720924890896248</v>
      </c>
      <c r="V67" s="14">
        <f t="shared" ref="V67:V130" si="11">((S67-2.459467)/2.459467)*100</f>
        <v>0.89787746694715498</v>
      </c>
      <c r="W67" s="14">
        <f t="shared" ref="W67:W130" si="12">((T67-2.52925)/2.52925)*100</f>
        <v>-6.7292675694376287</v>
      </c>
    </row>
    <row r="68" spans="1:23" x14ac:dyDescent="0.25">
      <c r="A68" s="2">
        <v>2.6</v>
      </c>
      <c r="B68" s="4">
        <v>2.8250000000000028</v>
      </c>
      <c r="C68" s="9">
        <v>2.7230000000000012</v>
      </c>
      <c r="D68" s="7">
        <v>2.3028999999999993</v>
      </c>
      <c r="E68" s="8">
        <v>2.1122999999999976</v>
      </c>
      <c r="F68" s="3">
        <f t="shared" si="7"/>
        <v>2.4908000000000001</v>
      </c>
      <c r="G68" s="10">
        <v>2.2207000000000008</v>
      </c>
      <c r="H68" s="10">
        <v>4.0934000000000008</v>
      </c>
      <c r="I68" s="10">
        <v>2.2181000000000006</v>
      </c>
      <c r="J68" s="19">
        <v>1.3913999999999973</v>
      </c>
      <c r="K68" s="15">
        <f t="shared" si="8"/>
        <v>2.4809000000000001</v>
      </c>
      <c r="L68" s="10">
        <v>2.2949000000000002</v>
      </c>
      <c r="M68" s="10">
        <v>2.3543999999999983</v>
      </c>
      <c r="N68" s="13">
        <v>2.6303999999999998</v>
      </c>
      <c r="O68" s="10">
        <v>2.3863000000000003</v>
      </c>
      <c r="P68" s="11">
        <f t="shared" si="9"/>
        <v>2.4164999999999996</v>
      </c>
      <c r="Q68" s="14">
        <v>2.6</v>
      </c>
      <c r="R68" s="15">
        <v>2.4908000000000001</v>
      </c>
      <c r="S68" s="21">
        <v>2.4809000000000001</v>
      </c>
      <c r="T68" s="15">
        <v>2.4164999999999996</v>
      </c>
      <c r="U68" s="14">
        <f t="shared" si="10"/>
        <v>-4.6474236275935974</v>
      </c>
      <c r="V68" s="14">
        <f t="shared" si="11"/>
        <v>0.87144897654654585</v>
      </c>
      <c r="W68" s="14">
        <f t="shared" si="12"/>
        <v>-4.4578432341603458</v>
      </c>
    </row>
    <row r="69" spans="1:23" x14ac:dyDescent="0.25">
      <c r="A69" s="2">
        <v>2.64</v>
      </c>
      <c r="B69" s="4">
        <v>2.8551000000000002</v>
      </c>
      <c r="C69" s="9">
        <v>2.6044000000000005</v>
      </c>
      <c r="D69" s="7">
        <v>2.2251000000000012</v>
      </c>
      <c r="E69" s="8">
        <v>2.1458999999999993</v>
      </c>
      <c r="F69" s="3">
        <f t="shared" si="7"/>
        <v>2.4576250000000002</v>
      </c>
      <c r="G69" s="10">
        <v>2.2443000000000008</v>
      </c>
      <c r="H69" s="10">
        <v>4.4262999999999995</v>
      </c>
      <c r="I69" s="10">
        <v>2.0453000000000019</v>
      </c>
      <c r="J69" s="19">
        <v>1.5809999999999995</v>
      </c>
      <c r="K69" s="15">
        <f t="shared" si="8"/>
        <v>2.5742250000000002</v>
      </c>
      <c r="L69" s="10">
        <v>2.2627000000000006</v>
      </c>
      <c r="M69" s="10">
        <v>2.3964999999999996</v>
      </c>
      <c r="N69" s="13">
        <v>2.7492000000000001</v>
      </c>
      <c r="O69" s="10">
        <v>2.3514000000000017</v>
      </c>
      <c r="P69" s="11">
        <f t="shared" si="9"/>
        <v>2.4399500000000005</v>
      </c>
      <c r="Q69" s="14">
        <v>2.64</v>
      </c>
      <c r="R69" s="15">
        <v>2.4576250000000002</v>
      </c>
      <c r="S69" s="21">
        <v>2.5742250000000002</v>
      </c>
      <c r="T69" s="15">
        <v>2.4399500000000005</v>
      </c>
      <c r="U69" s="14">
        <f t="shared" si="10"/>
        <v>-5.9174259245080743</v>
      </c>
      <c r="V69" s="14">
        <f t="shared" si="11"/>
        <v>4.6659703098272969</v>
      </c>
      <c r="W69" s="14">
        <f t="shared" si="12"/>
        <v>-3.5306909162795179</v>
      </c>
    </row>
    <row r="70" spans="1:23" x14ac:dyDescent="0.25">
      <c r="A70" s="2">
        <v>2.68</v>
      </c>
      <c r="B70" s="4">
        <v>2.7961000000000027</v>
      </c>
      <c r="C70" s="9">
        <v>2.4481000000000024</v>
      </c>
      <c r="D70" s="7">
        <v>2.2966999999999995</v>
      </c>
      <c r="E70" s="8">
        <v>2.1632999999999996</v>
      </c>
      <c r="F70" s="3">
        <f t="shared" si="7"/>
        <v>2.4260500000000009</v>
      </c>
      <c r="G70" s="10">
        <v>2.2458000000000009</v>
      </c>
      <c r="H70" s="10">
        <v>3.8110999999999975</v>
      </c>
      <c r="I70" s="10">
        <v>2.293499999999999</v>
      </c>
      <c r="J70" s="19">
        <v>1.7878999999999969</v>
      </c>
      <c r="K70" s="15">
        <f t="shared" si="8"/>
        <v>2.5345749999999985</v>
      </c>
      <c r="L70" s="10">
        <v>2.2863000000000007</v>
      </c>
      <c r="M70" s="10">
        <v>2.3275999999999968</v>
      </c>
      <c r="N70" s="13">
        <v>2.6146000000000011</v>
      </c>
      <c r="O70" s="10">
        <v>2.4186999999999994</v>
      </c>
      <c r="P70" s="11">
        <f t="shared" si="9"/>
        <v>2.4117999999999995</v>
      </c>
      <c r="Q70" s="14">
        <v>2.68</v>
      </c>
      <c r="R70" s="15">
        <v>2.4260500000000009</v>
      </c>
      <c r="S70" s="21">
        <v>2.5345749999999985</v>
      </c>
      <c r="T70" s="15">
        <v>2.4117999999999995</v>
      </c>
      <c r="U70" s="14">
        <f t="shared" si="10"/>
        <v>-7.1261771686700532</v>
      </c>
      <c r="V70" s="14">
        <f t="shared" si="11"/>
        <v>3.0538323953929201</v>
      </c>
      <c r="W70" s="14">
        <f t="shared" si="12"/>
        <v>-4.643669071859275</v>
      </c>
    </row>
    <row r="71" spans="1:23" x14ac:dyDescent="0.25">
      <c r="A71" s="2">
        <v>2.72</v>
      </c>
      <c r="B71" s="4">
        <v>2.8211999999999975</v>
      </c>
      <c r="C71" s="9">
        <v>2.7403999999999962</v>
      </c>
      <c r="D71" s="7">
        <v>2.2516999999999996</v>
      </c>
      <c r="E71" s="8">
        <v>2.2017999999999986</v>
      </c>
      <c r="F71" s="3">
        <f t="shared" si="7"/>
        <v>2.5037749999999979</v>
      </c>
      <c r="G71" s="10">
        <v>2.2236000000000011</v>
      </c>
      <c r="H71" s="10">
        <v>4.3703000000000021</v>
      </c>
      <c r="I71" s="10">
        <v>2.1888000000000014</v>
      </c>
      <c r="J71" s="19">
        <v>1.6068999999999996</v>
      </c>
      <c r="K71" s="15">
        <f t="shared" si="8"/>
        <v>2.5974000000000013</v>
      </c>
      <c r="L71" s="10">
        <v>2.3009000000000004</v>
      </c>
      <c r="M71" s="10">
        <v>2.2299000000000007</v>
      </c>
      <c r="N71" s="13">
        <v>2.7154000000000007</v>
      </c>
      <c r="O71" s="10">
        <v>2.4517000000000024</v>
      </c>
      <c r="P71" s="11">
        <f t="shared" si="9"/>
        <v>2.424475000000001</v>
      </c>
      <c r="Q71" s="14">
        <v>2.72</v>
      </c>
      <c r="R71" s="15">
        <v>2.5037749999999979</v>
      </c>
      <c r="S71" s="21">
        <v>2.5974000000000013</v>
      </c>
      <c r="T71" s="15">
        <v>2.424475000000001</v>
      </c>
      <c r="U71" s="14">
        <f t="shared" si="10"/>
        <v>-4.1507158716791288</v>
      </c>
      <c r="V71" s="14">
        <f t="shared" si="11"/>
        <v>5.6082476406473916</v>
      </c>
      <c r="W71" s="14">
        <f t="shared" si="12"/>
        <v>-4.1425323712562685</v>
      </c>
    </row>
    <row r="72" spans="1:23" x14ac:dyDescent="0.25">
      <c r="A72" s="2">
        <v>2.76</v>
      </c>
      <c r="B72" s="4">
        <v>2.8812999999999995</v>
      </c>
      <c r="C72" s="9">
        <v>2.3024000000000009</v>
      </c>
      <c r="D72" s="7">
        <v>2.2780000000000022</v>
      </c>
      <c r="E72" s="8">
        <v>2.0927000000000007</v>
      </c>
      <c r="F72" s="3">
        <f t="shared" si="7"/>
        <v>2.3886000000000007</v>
      </c>
      <c r="G72" s="10">
        <v>2.2015000000000011</v>
      </c>
      <c r="H72" s="10">
        <v>4.3629999999999978</v>
      </c>
      <c r="I72" s="10">
        <v>2.5776999999999974</v>
      </c>
      <c r="J72" s="19">
        <v>1.7706999999999979</v>
      </c>
      <c r="K72" s="15">
        <f t="shared" si="8"/>
        <v>2.7282249999999983</v>
      </c>
      <c r="L72" s="10">
        <v>2.2569999999999997</v>
      </c>
      <c r="M72" s="10">
        <v>2.2529999999999966</v>
      </c>
      <c r="N72" s="13">
        <v>2.7004999999999999</v>
      </c>
      <c r="O72" s="10">
        <v>2.2856000000000005</v>
      </c>
      <c r="P72" s="11">
        <f t="shared" si="9"/>
        <v>2.3740249999999992</v>
      </c>
      <c r="Q72" s="14">
        <v>2.76</v>
      </c>
      <c r="R72" s="15">
        <v>2.3886000000000007</v>
      </c>
      <c r="S72" s="21">
        <v>2.7282249999999983</v>
      </c>
      <c r="T72" s="15">
        <v>2.3740249999999992</v>
      </c>
      <c r="U72" s="14">
        <f t="shared" si="10"/>
        <v>-8.5598346221575436</v>
      </c>
      <c r="V72" s="14">
        <f t="shared" si="11"/>
        <v>10.927489573960466</v>
      </c>
      <c r="W72" s="14">
        <f t="shared" si="12"/>
        <v>-6.1371948205990332</v>
      </c>
    </row>
    <row r="73" spans="1:23" x14ac:dyDescent="0.25">
      <c r="A73" s="2">
        <v>2.8</v>
      </c>
      <c r="B73" s="4">
        <v>2.7989000000000033</v>
      </c>
      <c r="C73" s="9">
        <v>2.512700000000001</v>
      </c>
      <c r="D73" s="7">
        <v>2.2684000000000015</v>
      </c>
      <c r="E73" s="8">
        <v>2.1995000000000005</v>
      </c>
      <c r="F73" s="3">
        <f t="shared" si="7"/>
        <v>2.4448750000000015</v>
      </c>
      <c r="G73" s="10">
        <v>2.2162000000000006</v>
      </c>
      <c r="H73" s="10">
        <v>4.2675999999999963</v>
      </c>
      <c r="I73" s="10">
        <v>2.5307000000000004</v>
      </c>
      <c r="J73" s="19">
        <v>1.7621000000000002</v>
      </c>
      <c r="K73" s="15">
        <f t="shared" si="8"/>
        <v>2.6941499999999996</v>
      </c>
      <c r="L73" s="10">
        <v>2.2470999999999997</v>
      </c>
      <c r="M73" s="10">
        <v>2.3310999999999993</v>
      </c>
      <c r="N73" s="13">
        <v>2.7065000000000001</v>
      </c>
      <c r="O73" s="10">
        <v>2.3425999999999991</v>
      </c>
      <c r="P73" s="11">
        <f t="shared" si="9"/>
        <v>2.4068249999999995</v>
      </c>
      <c r="Q73" s="14">
        <v>2.8</v>
      </c>
      <c r="R73" s="15">
        <v>2.4448750000000015</v>
      </c>
      <c r="S73" s="21">
        <v>2.6941499999999996</v>
      </c>
      <c r="T73" s="15">
        <v>2.4068249999999995</v>
      </c>
      <c r="U73" s="14">
        <f t="shared" si="10"/>
        <v>-6.4055202511292624</v>
      </c>
      <c r="V73" s="14">
        <f t="shared" si="11"/>
        <v>9.5420267887310359</v>
      </c>
      <c r="W73" s="14">
        <f t="shared" si="12"/>
        <v>-4.8403676979341963</v>
      </c>
    </row>
    <row r="74" spans="1:23" x14ac:dyDescent="0.25">
      <c r="A74" s="2">
        <v>2.84</v>
      </c>
      <c r="B74" s="4">
        <v>2.9009999999999998</v>
      </c>
      <c r="C74" s="9">
        <v>2.7006000000000001</v>
      </c>
      <c r="D74" s="7">
        <v>2.2948000000000004</v>
      </c>
      <c r="E74" s="8">
        <v>2.1415000000000006</v>
      </c>
      <c r="F74" s="3">
        <f t="shared" si="7"/>
        <v>2.5094750000000001</v>
      </c>
      <c r="G74" s="10">
        <v>2.2257999999999996</v>
      </c>
      <c r="H74" s="10">
        <v>4.1262000000000025</v>
      </c>
      <c r="I74" s="10">
        <v>2.3715999999999982</v>
      </c>
      <c r="J74" s="19">
        <v>1.7362000000000002</v>
      </c>
      <c r="K74" s="15">
        <f t="shared" si="8"/>
        <v>2.6149500000000003</v>
      </c>
      <c r="L74" s="10">
        <v>2.2454999999999998</v>
      </c>
      <c r="M74" s="10">
        <v>2.4427999999999983</v>
      </c>
      <c r="N74" s="13">
        <v>2.5204000000000004</v>
      </c>
      <c r="O74" s="10">
        <v>2.3613000000000017</v>
      </c>
      <c r="P74" s="11">
        <f t="shared" si="9"/>
        <v>2.3925000000000001</v>
      </c>
      <c r="Q74" s="14">
        <v>2.84</v>
      </c>
      <c r="R74" s="15">
        <v>2.5094750000000001</v>
      </c>
      <c r="S74" s="21">
        <v>2.6149500000000003</v>
      </c>
      <c r="T74" s="15">
        <v>2.3925000000000001</v>
      </c>
      <c r="U74" s="14">
        <f t="shared" si="10"/>
        <v>-3.9325089962483712</v>
      </c>
      <c r="V74" s="14">
        <f t="shared" si="11"/>
        <v>6.3218168814625386</v>
      </c>
      <c r="W74" s="14">
        <f t="shared" si="12"/>
        <v>-5.4067411287931257</v>
      </c>
    </row>
    <row r="75" spans="1:23" x14ac:dyDescent="0.25">
      <c r="A75" s="2">
        <v>2.88</v>
      </c>
      <c r="B75" s="4">
        <v>2.8223999999999982</v>
      </c>
      <c r="C75" s="9">
        <v>2.3416000000000019</v>
      </c>
      <c r="D75" s="7">
        <v>2.264400000000002</v>
      </c>
      <c r="E75" s="8">
        <v>2.2742000000000004</v>
      </c>
      <c r="F75" s="3">
        <f t="shared" si="7"/>
        <v>2.4256500000000005</v>
      </c>
      <c r="G75" s="10">
        <v>2.1993000000000009</v>
      </c>
      <c r="H75" s="10">
        <v>4.2892000000000028</v>
      </c>
      <c r="I75" s="10">
        <v>2.2782999999999989</v>
      </c>
      <c r="J75" s="19">
        <v>1.9430999999999976</v>
      </c>
      <c r="K75" s="15">
        <f t="shared" si="8"/>
        <v>2.6774750000000003</v>
      </c>
      <c r="L75" s="10">
        <v>2.2408000000000001</v>
      </c>
      <c r="M75" s="10">
        <v>2.2436000000000007</v>
      </c>
      <c r="N75" s="13">
        <v>2.5371000000000006</v>
      </c>
      <c r="O75" s="10">
        <v>2.4153000000000002</v>
      </c>
      <c r="P75" s="11">
        <f t="shared" si="9"/>
        <v>2.3592000000000004</v>
      </c>
      <c r="Q75" s="14">
        <v>2.88</v>
      </c>
      <c r="R75" s="15">
        <v>2.4256500000000005</v>
      </c>
      <c r="S75" s="21">
        <v>2.6774750000000003</v>
      </c>
      <c r="T75" s="15">
        <v>2.3592000000000004</v>
      </c>
      <c r="U75" s="14">
        <f t="shared" si="10"/>
        <v>-7.1414899318581861</v>
      </c>
      <c r="V75" s="14">
        <f t="shared" si="11"/>
        <v>8.8640343619166337</v>
      </c>
      <c r="W75" s="14">
        <f t="shared" si="12"/>
        <v>-6.7233369575961168</v>
      </c>
    </row>
    <row r="76" spans="1:23" x14ac:dyDescent="0.25">
      <c r="A76" s="2">
        <v>2.92</v>
      </c>
      <c r="B76" s="4">
        <v>2.8953000000000024</v>
      </c>
      <c r="C76" s="9">
        <v>2.6372999999999984</v>
      </c>
      <c r="D76" s="7">
        <v>2.3443000000000005</v>
      </c>
      <c r="E76" s="8">
        <v>2.166999999999998</v>
      </c>
      <c r="F76" s="3">
        <f t="shared" si="7"/>
        <v>2.5109749999999997</v>
      </c>
      <c r="G76" s="10">
        <v>2.2111000000000001</v>
      </c>
      <c r="H76" s="10">
        <v>4.2276000000000007</v>
      </c>
      <c r="I76" s="10">
        <v>2.0429000000000004</v>
      </c>
      <c r="J76" s="19">
        <v>1.6240999999999985</v>
      </c>
      <c r="K76" s="15">
        <f t="shared" si="8"/>
        <v>2.5264249999999997</v>
      </c>
      <c r="L76" s="10">
        <v>2.2528000000000006</v>
      </c>
      <c r="M76" s="10">
        <v>2.2341000000000015</v>
      </c>
      <c r="N76" s="13">
        <v>2.5815000000000001</v>
      </c>
      <c r="O76" s="10">
        <v>2.3729999999999993</v>
      </c>
      <c r="P76" s="11">
        <f t="shared" si="9"/>
        <v>2.3603500000000004</v>
      </c>
      <c r="Q76" s="14">
        <v>2.92</v>
      </c>
      <c r="R76" s="15">
        <v>2.5109749999999997</v>
      </c>
      <c r="S76" s="21">
        <v>2.5264249999999997</v>
      </c>
      <c r="T76" s="15">
        <v>2.3603500000000004</v>
      </c>
      <c r="U76" s="14">
        <f t="shared" si="10"/>
        <v>-3.8750861342929461</v>
      </c>
      <c r="V76" s="14">
        <f t="shared" si="11"/>
        <v>2.7224597849859187</v>
      </c>
      <c r="W76" s="14">
        <f t="shared" si="12"/>
        <v>-6.6778689334782966</v>
      </c>
    </row>
    <row r="77" spans="1:23" x14ac:dyDescent="0.25">
      <c r="A77" s="2">
        <v>2.96</v>
      </c>
      <c r="B77" s="4">
        <v>2.6601999999999997</v>
      </c>
      <c r="C77" s="9">
        <v>2.1302000000000043</v>
      </c>
      <c r="D77" s="7">
        <v>2.2408999999999999</v>
      </c>
      <c r="E77" s="8">
        <v>2.3047999999999984</v>
      </c>
      <c r="F77" s="3">
        <f t="shared" si="7"/>
        <v>2.3340250000000005</v>
      </c>
      <c r="G77" s="10">
        <v>2.2184000000000008</v>
      </c>
      <c r="H77" s="10">
        <v>4.1999000000000049</v>
      </c>
      <c r="I77" s="10">
        <v>2.604899999999998</v>
      </c>
      <c r="J77" s="19">
        <v>1.4516999999999989</v>
      </c>
      <c r="K77" s="15">
        <f t="shared" si="8"/>
        <v>2.6187250000000004</v>
      </c>
      <c r="L77" s="10">
        <v>2.2575000000000003</v>
      </c>
      <c r="M77" s="10">
        <v>2.4350000000000005</v>
      </c>
      <c r="N77" s="13">
        <v>2.5682000000000009</v>
      </c>
      <c r="O77" s="10">
        <v>2.355500000000001</v>
      </c>
      <c r="P77" s="11">
        <f t="shared" si="9"/>
        <v>2.4040500000000007</v>
      </c>
      <c r="Q77" s="14">
        <v>2.96</v>
      </c>
      <c r="R77" s="15">
        <v>2.3340250000000005</v>
      </c>
      <c r="S77" s="21">
        <v>2.6187250000000004</v>
      </c>
      <c r="T77" s="15">
        <v>2.4040500000000007</v>
      </c>
      <c r="U77" s="14">
        <f t="shared" si="10"/>
        <v>-10.649069749636308</v>
      </c>
      <c r="V77" s="14">
        <f t="shared" si="11"/>
        <v>6.4753054218658086</v>
      </c>
      <c r="W77" s="14">
        <f t="shared" si="12"/>
        <v>-4.9500840170010685</v>
      </c>
    </row>
    <row r="78" spans="1:23" x14ac:dyDescent="0.25">
      <c r="A78" s="2">
        <v>3</v>
      </c>
      <c r="B78" s="4">
        <v>2.7852999999999994</v>
      </c>
      <c r="C78" s="9">
        <v>2.5513999999999961</v>
      </c>
      <c r="D78" s="7">
        <v>2.2516000000000016</v>
      </c>
      <c r="E78" s="8">
        <v>2.0952999999999982</v>
      </c>
      <c r="F78" s="3">
        <f t="shared" si="7"/>
        <v>2.4208999999999987</v>
      </c>
      <c r="G78" s="10">
        <v>2.2207000000000008</v>
      </c>
      <c r="H78" s="10">
        <v>4.3922000000000008</v>
      </c>
      <c r="I78" s="10">
        <v>2.7326000000000024</v>
      </c>
      <c r="J78" s="19">
        <v>1.7189999999999976</v>
      </c>
      <c r="K78" s="15">
        <f t="shared" si="8"/>
        <v>2.7661250000000006</v>
      </c>
      <c r="L78" s="10">
        <v>2.2315000000000005</v>
      </c>
      <c r="M78" s="10">
        <v>2.3487000000000009</v>
      </c>
      <c r="N78" s="13">
        <v>2.5848999999999993</v>
      </c>
      <c r="O78" s="10">
        <v>2.3528000000000002</v>
      </c>
      <c r="P78" s="11">
        <f t="shared" si="9"/>
        <v>2.3794750000000002</v>
      </c>
      <c r="Q78" s="14">
        <v>3</v>
      </c>
      <c r="R78" s="15">
        <v>2.4208999999999987</v>
      </c>
      <c r="S78" s="21">
        <v>2.7661250000000006</v>
      </c>
      <c r="T78" s="15">
        <v>2.3794750000000002</v>
      </c>
      <c r="U78" s="14">
        <f t="shared" si="10"/>
        <v>-7.3233289947171487</v>
      </c>
      <c r="V78" s="14">
        <f t="shared" si="11"/>
        <v>12.468473860393351</v>
      </c>
      <c r="W78" s="14">
        <f t="shared" si="12"/>
        <v>-5.9217159236927932</v>
      </c>
    </row>
    <row r="79" spans="1:23" x14ac:dyDescent="0.25">
      <c r="A79" s="2">
        <v>3.04</v>
      </c>
      <c r="B79" s="4">
        <v>2.6124000000000009</v>
      </c>
      <c r="C79" s="9">
        <v>2.6714000000000007</v>
      </c>
      <c r="D79" s="7">
        <v>2.2034000000000002</v>
      </c>
      <c r="E79" s="8">
        <v>2.1263999999999985</v>
      </c>
      <c r="F79" s="3">
        <f t="shared" si="7"/>
        <v>2.4034</v>
      </c>
      <c r="G79" s="10">
        <v>2.2347000000000001</v>
      </c>
      <c r="H79" s="10">
        <v>4.2215000000000007</v>
      </c>
      <c r="I79" s="10">
        <v>2.6281000000000008</v>
      </c>
      <c r="J79" s="19">
        <v>1.6068999999999996</v>
      </c>
      <c r="K79" s="15">
        <f t="shared" si="8"/>
        <v>2.6728000000000005</v>
      </c>
      <c r="L79" s="10">
        <v>2.2594000000000012</v>
      </c>
      <c r="M79" s="10">
        <v>2.2459999999999987</v>
      </c>
      <c r="N79" s="13">
        <v>2.5667000000000009</v>
      </c>
      <c r="O79" s="10">
        <v>2.444799999999999</v>
      </c>
      <c r="P79" s="11">
        <f t="shared" si="9"/>
        <v>2.3792249999999999</v>
      </c>
      <c r="Q79" s="14">
        <v>3.04</v>
      </c>
      <c r="R79" s="15">
        <v>2.4034</v>
      </c>
      <c r="S79" s="21">
        <v>2.6728000000000005</v>
      </c>
      <c r="T79" s="15">
        <v>2.3792249999999999</v>
      </c>
      <c r="U79" s="14">
        <f t="shared" si="10"/>
        <v>-7.9932623841972319</v>
      </c>
      <c r="V79" s="14">
        <f t="shared" si="11"/>
        <v>8.6739525271125988</v>
      </c>
      <c r="W79" s="14">
        <f t="shared" si="12"/>
        <v>-5.9316002767618974</v>
      </c>
    </row>
    <row r="80" spans="1:23" x14ac:dyDescent="0.25">
      <c r="A80" s="2">
        <v>3.08</v>
      </c>
      <c r="B80" s="4">
        <v>2.7560000000000002</v>
      </c>
      <c r="C80" s="9">
        <v>2.4653999999999976</v>
      </c>
      <c r="D80" s="7">
        <v>2.2425999999999995</v>
      </c>
      <c r="E80" s="8">
        <v>2.0793999999999997</v>
      </c>
      <c r="F80" s="3">
        <f t="shared" si="7"/>
        <v>2.3858499999999991</v>
      </c>
      <c r="G80" s="10">
        <v>2.2324999999999999</v>
      </c>
      <c r="H80" s="10">
        <v>4.1683000000000003</v>
      </c>
      <c r="I80" s="10">
        <v>2.8326000000000002</v>
      </c>
      <c r="J80" s="19">
        <v>1.6327999999999996</v>
      </c>
      <c r="K80" s="15">
        <f t="shared" si="8"/>
        <v>2.7165499999999998</v>
      </c>
      <c r="L80" s="10">
        <v>2.2393999999999998</v>
      </c>
      <c r="M80" s="10">
        <v>2.4046999999999983</v>
      </c>
      <c r="N80" s="13">
        <v>2.6783000000000001</v>
      </c>
      <c r="O80" s="10">
        <v>2.3376000000000001</v>
      </c>
      <c r="P80" s="11">
        <f t="shared" si="9"/>
        <v>2.4149999999999996</v>
      </c>
      <c r="Q80" s="14">
        <v>3.08</v>
      </c>
      <c r="R80" s="15">
        <v>2.3858499999999991</v>
      </c>
      <c r="S80" s="21">
        <v>2.7165499999999998</v>
      </c>
      <c r="T80" s="15">
        <v>2.4149999999999996</v>
      </c>
      <c r="U80" s="14">
        <f t="shared" si="10"/>
        <v>-8.6651098690759092</v>
      </c>
      <c r="V80" s="14">
        <f t="shared" si="11"/>
        <v>10.452793227150424</v>
      </c>
      <c r="W80" s="14">
        <f t="shared" si="12"/>
        <v>-4.5171493525748989</v>
      </c>
    </row>
    <row r="81" spans="1:23" x14ac:dyDescent="0.25">
      <c r="A81" s="2">
        <v>3.12</v>
      </c>
      <c r="B81" s="4">
        <v>2.8778000000000006</v>
      </c>
      <c r="C81" s="9">
        <v>2.6356999999999986</v>
      </c>
      <c r="D81" s="7">
        <v>2.1844000000000019</v>
      </c>
      <c r="E81" s="8">
        <v>2.2683</v>
      </c>
      <c r="F81" s="3">
        <f t="shared" si="7"/>
        <v>2.4915500000000002</v>
      </c>
      <c r="G81" s="10">
        <v>2.2148000000000003</v>
      </c>
      <c r="H81" s="10">
        <v>4.1757999999999971</v>
      </c>
      <c r="I81" s="10">
        <v>2.0728000000000018</v>
      </c>
      <c r="J81" s="19">
        <v>1.4862000000000002</v>
      </c>
      <c r="K81" s="15">
        <f t="shared" si="8"/>
        <v>2.4874000000000001</v>
      </c>
      <c r="L81" s="10">
        <v>2.2289000000000012</v>
      </c>
      <c r="M81" s="10">
        <v>2.3187999999999995</v>
      </c>
      <c r="N81" s="13">
        <v>2.8041</v>
      </c>
      <c r="O81" s="10">
        <v>2.4466999999999981</v>
      </c>
      <c r="P81" s="11">
        <f t="shared" si="9"/>
        <v>2.4496249999999997</v>
      </c>
      <c r="Q81" s="14">
        <v>3.12</v>
      </c>
      <c r="R81" s="15">
        <v>2.4915500000000002</v>
      </c>
      <c r="S81" s="21">
        <v>2.4874000000000001</v>
      </c>
      <c r="T81" s="15">
        <v>2.4496249999999997</v>
      </c>
      <c r="U81" s="14">
        <f t="shared" si="10"/>
        <v>-4.618712196615876</v>
      </c>
      <c r="V81" s="14">
        <f t="shared" si="11"/>
        <v>1.135733880552168</v>
      </c>
      <c r="W81" s="14">
        <f t="shared" si="12"/>
        <v>-3.1481664525057034</v>
      </c>
    </row>
    <row r="82" spans="1:23" x14ac:dyDescent="0.25">
      <c r="A82" s="2">
        <v>3.16</v>
      </c>
      <c r="B82" s="4">
        <v>2.8088999999999977</v>
      </c>
      <c r="C82" s="9">
        <v>2.5010999999999997</v>
      </c>
      <c r="D82" s="7">
        <v>2.1591000000000022</v>
      </c>
      <c r="E82" s="8">
        <v>2.1597000000000008</v>
      </c>
      <c r="F82" s="3">
        <f t="shared" si="7"/>
        <v>2.4072</v>
      </c>
      <c r="G82" s="10">
        <v>2.1822999999999997</v>
      </c>
      <c r="H82" s="10">
        <v>4.3952000000000009</v>
      </c>
      <c r="I82" s="10">
        <v>2.472500000000001</v>
      </c>
      <c r="J82" s="19">
        <v>1.3654999999999973</v>
      </c>
      <c r="K82" s="15">
        <f t="shared" si="8"/>
        <v>2.6038749999999995</v>
      </c>
      <c r="L82" s="10">
        <v>2.2240000000000002</v>
      </c>
      <c r="M82" s="10">
        <v>2.3306000000000004</v>
      </c>
      <c r="N82" s="13">
        <v>2.7035000000000018</v>
      </c>
      <c r="O82" s="10">
        <v>2.3704000000000018</v>
      </c>
      <c r="P82" s="11">
        <f t="shared" si="9"/>
        <v>2.4071250000000011</v>
      </c>
      <c r="Q82" s="14">
        <v>3.16</v>
      </c>
      <c r="R82" s="15">
        <v>2.4072</v>
      </c>
      <c r="S82" s="21">
        <v>2.6038749999999995</v>
      </c>
      <c r="T82" s="15">
        <v>2.4071250000000011</v>
      </c>
      <c r="U82" s="14">
        <f t="shared" si="10"/>
        <v>-7.8477911339101158</v>
      </c>
      <c r="V82" s="14">
        <f t="shared" si="11"/>
        <v>5.8715160642529227</v>
      </c>
      <c r="W82" s="14">
        <f t="shared" si="12"/>
        <v>-4.8285064742512258</v>
      </c>
    </row>
    <row r="83" spans="1:23" x14ac:dyDescent="0.25">
      <c r="A83" s="2">
        <v>3.2</v>
      </c>
      <c r="B83" s="4">
        <v>2.7441999999999993</v>
      </c>
      <c r="C83" s="9">
        <v>2.6666000000000012</v>
      </c>
      <c r="D83" s="7">
        <v>2.2463000000000015</v>
      </c>
      <c r="E83" s="8">
        <v>2.2361999999999984</v>
      </c>
      <c r="F83" s="3">
        <f t="shared" si="7"/>
        <v>2.473325</v>
      </c>
      <c r="G83" s="10">
        <v>2.2111000000000001</v>
      </c>
      <c r="H83" s="10">
        <v>3.6620000000000004</v>
      </c>
      <c r="I83" s="10">
        <v>2.1556000000000006</v>
      </c>
      <c r="J83" s="19">
        <v>1.7362000000000002</v>
      </c>
      <c r="K83" s="15">
        <f t="shared" si="8"/>
        <v>2.4412250000000002</v>
      </c>
      <c r="L83" s="10">
        <v>2.2181999999999995</v>
      </c>
      <c r="M83" s="10">
        <v>2.371599999999999</v>
      </c>
      <c r="N83" s="13">
        <v>2.6882000000000001</v>
      </c>
      <c r="O83" s="10">
        <v>2.3638000000000012</v>
      </c>
      <c r="P83" s="11">
        <f t="shared" si="9"/>
        <v>2.41045</v>
      </c>
      <c r="Q83" s="14">
        <v>3.2</v>
      </c>
      <c r="R83" s="15">
        <v>2.473325</v>
      </c>
      <c r="S83" s="21">
        <v>2.4412250000000002</v>
      </c>
      <c r="T83" s="15">
        <v>2.41045</v>
      </c>
      <c r="U83" s="14">
        <f t="shared" si="10"/>
        <v>-5.3163999693744763</v>
      </c>
      <c r="V83" s="14">
        <f t="shared" si="11"/>
        <v>-0.74170541828777814</v>
      </c>
      <c r="W83" s="14">
        <f t="shared" si="12"/>
        <v>-4.6970445784323509</v>
      </c>
    </row>
    <row r="84" spans="1:23" x14ac:dyDescent="0.25">
      <c r="A84" s="2">
        <v>3.24</v>
      </c>
      <c r="B84" s="4">
        <v>2.9328000000000003</v>
      </c>
      <c r="C84" s="9">
        <v>2.6003000000000029</v>
      </c>
      <c r="D84" s="7">
        <v>2.1838000000000015</v>
      </c>
      <c r="E84" s="8">
        <v>2.1972000000000005</v>
      </c>
      <c r="F84" s="3">
        <f t="shared" si="7"/>
        <v>2.4785250000000012</v>
      </c>
      <c r="G84" s="10">
        <v>2.176400000000001</v>
      </c>
      <c r="H84" s="10">
        <v>4.2910000000000021</v>
      </c>
      <c r="I84" s="10">
        <v>2.5490000000000004</v>
      </c>
      <c r="J84" s="19">
        <v>1.7016999999999989</v>
      </c>
      <c r="K84" s="15">
        <f t="shared" si="8"/>
        <v>2.6795250000000008</v>
      </c>
      <c r="L84" s="10">
        <v>2.2140000000000004</v>
      </c>
      <c r="M84" s="10">
        <v>2.3424000000000014</v>
      </c>
      <c r="N84" s="13">
        <v>2.7053000000000011</v>
      </c>
      <c r="O84" s="10">
        <v>2.3817000000000004</v>
      </c>
      <c r="P84" s="11">
        <f t="shared" si="9"/>
        <v>2.4108500000000008</v>
      </c>
      <c r="Q84" s="14">
        <v>3.24</v>
      </c>
      <c r="R84" s="15">
        <v>2.4785250000000012</v>
      </c>
      <c r="S84" s="21">
        <v>2.6795250000000008</v>
      </c>
      <c r="T84" s="15">
        <v>2.4108500000000008</v>
      </c>
      <c r="U84" s="14">
        <f t="shared" si="10"/>
        <v>-5.1173340479289058</v>
      </c>
      <c r="V84" s="14">
        <f t="shared" si="11"/>
        <v>8.9473857547184306</v>
      </c>
      <c r="W84" s="14">
        <f t="shared" si="12"/>
        <v>-4.6812296135217712</v>
      </c>
    </row>
    <row r="85" spans="1:23" x14ac:dyDescent="0.25">
      <c r="A85" s="2">
        <v>3.28</v>
      </c>
      <c r="B85" s="4">
        <v>2.7181999999999995</v>
      </c>
      <c r="C85" s="9">
        <v>2.4996999999999994</v>
      </c>
      <c r="D85" s="7">
        <v>2.2728000000000019</v>
      </c>
      <c r="E85" s="8">
        <v>2.1837999999999997</v>
      </c>
      <c r="F85" s="3">
        <f t="shared" si="7"/>
        <v>2.418625</v>
      </c>
      <c r="G85" s="10">
        <v>2.1948000000000008</v>
      </c>
      <c r="H85" s="10">
        <v>4.3209</v>
      </c>
      <c r="I85" s="10">
        <v>2.2990000000000004</v>
      </c>
      <c r="J85" s="19">
        <v>1.4689999999999976</v>
      </c>
      <c r="K85" s="15">
        <f t="shared" si="8"/>
        <v>2.5709249999999999</v>
      </c>
      <c r="L85" s="10">
        <v>2.2381000000000011</v>
      </c>
      <c r="M85" s="10">
        <v>2.232999999999997</v>
      </c>
      <c r="N85" s="13">
        <v>2.7082000000000015</v>
      </c>
      <c r="O85" s="10">
        <v>2.4239000000000015</v>
      </c>
      <c r="P85" s="11">
        <f t="shared" si="9"/>
        <v>2.4008000000000003</v>
      </c>
      <c r="Q85" s="14">
        <v>3.28</v>
      </c>
      <c r="R85" s="15">
        <v>2.418625</v>
      </c>
      <c r="S85" s="21">
        <v>2.5709249999999999</v>
      </c>
      <c r="T85" s="15">
        <v>2.4008000000000003</v>
      </c>
      <c r="U85" s="14">
        <f t="shared" si="10"/>
        <v>-7.4104203353495155</v>
      </c>
      <c r="V85" s="14">
        <f t="shared" si="11"/>
        <v>4.5317948970244295</v>
      </c>
      <c r="W85" s="14">
        <f t="shared" si="12"/>
        <v>-5.0785806068992763</v>
      </c>
    </row>
    <row r="86" spans="1:23" x14ac:dyDescent="0.25">
      <c r="A86" s="2">
        <v>3.32</v>
      </c>
      <c r="B86" s="4">
        <v>2.7908000000000008</v>
      </c>
      <c r="C86" s="9">
        <v>2.7097000000000002</v>
      </c>
      <c r="D86" s="7">
        <v>2.1906000000000017</v>
      </c>
      <c r="E86" s="8">
        <v>1.9820999999999991</v>
      </c>
      <c r="F86" s="3">
        <f t="shared" si="7"/>
        <v>2.4183000000000003</v>
      </c>
      <c r="G86" s="10">
        <v>2.222900000000001</v>
      </c>
      <c r="H86" s="10">
        <v>4.3699999999999992</v>
      </c>
      <c r="I86" s="10">
        <v>2.3869000000000016</v>
      </c>
      <c r="J86" s="19">
        <v>1.5033999999999992</v>
      </c>
      <c r="K86" s="15">
        <f t="shared" si="8"/>
        <v>2.6208</v>
      </c>
      <c r="L86" s="10">
        <v>2.2079000000000004</v>
      </c>
      <c r="M86" s="10">
        <v>2.2909999999999968</v>
      </c>
      <c r="N86" s="13">
        <v>2.7546000000000017</v>
      </c>
      <c r="O86" s="10">
        <v>2.336800000000002</v>
      </c>
      <c r="P86" s="11">
        <f t="shared" si="9"/>
        <v>2.3975750000000002</v>
      </c>
      <c r="Q86" s="14">
        <v>3.32</v>
      </c>
      <c r="R86" s="15">
        <v>2.4183000000000003</v>
      </c>
      <c r="S86" s="21">
        <v>2.6208</v>
      </c>
      <c r="T86" s="15">
        <v>2.3975750000000002</v>
      </c>
      <c r="U86" s="14">
        <f t="shared" si="10"/>
        <v>-7.4228619554398492</v>
      </c>
      <c r="V86" s="14">
        <f t="shared" si="11"/>
        <v>6.5596732950675873</v>
      </c>
      <c r="W86" s="14">
        <f t="shared" si="12"/>
        <v>-5.2060887614905589</v>
      </c>
    </row>
    <row r="87" spans="1:23" x14ac:dyDescent="0.25">
      <c r="A87" s="2">
        <v>3.36</v>
      </c>
      <c r="B87" s="4">
        <v>2.6300999999999988</v>
      </c>
      <c r="C87" s="9">
        <v>2.5745000000000027</v>
      </c>
      <c r="D87" s="7">
        <v>2.2403000000000013</v>
      </c>
      <c r="E87" s="8">
        <v>2.1106999999999978</v>
      </c>
      <c r="F87" s="3">
        <f t="shared" si="7"/>
        <v>2.3889</v>
      </c>
      <c r="G87" s="10">
        <v>2.1779000000000011</v>
      </c>
      <c r="H87" s="10">
        <v>4.2065999999999963</v>
      </c>
      <c r="I87" s="10">
        <v>2.4689999999999985</v>
      </c>
      <c r="J87" s="19">
        <v>1.5292999999999992</v>
      </c>
      <c r="K87" s="15">
        <f t="shared" si="8"/>
        <v>2.595699999999999</v>
      </c>
      <c r="L87" s="10">
        <v>2.2188999999999997</v>
      </c>
      <c r="M87" s="10">
        <v>2.285499999999999</v>
      </c>
      <c r="N87" s="13">
        <v>2.6280000000000001</v>
      </c>
      <c r="O87" s="10">
        <v>2.3656000000000024</v>
      </c>
      <c r="P87" s="11">
        <f t="shared" si="9"/>
        <v>2.3745000000000003</v>
      </c>
      <c r="Q87" s="14">
        <v>3.36</v>
      </c>
      <c r="R87" s="15">
        <v>2.3889</v>
      </c>
      <c r="S87" s="21">
        <v>2.595699999999999</v>
      </c>
      <c r="T87" s="15">
        <v>2.3745000000000003</v>
      </c>
      <c r="U87" s="14">
        <f t="shared" si="10"/>
        <v>-8.5483500497664817</v>
      </c>
      <c r="V87" s="14">
        <f t="shared" si="11"/>
        <v>5.5391269734458293</v>
      </c>
      <c r="W87" s="14">
        <f t="shared" si="12"/>
        <v>-6.1184145497677154</v>
      </c>
    </row>
    <row r="88" spans="1:23" x14ac:dyDescent="0.25">
      <c r="A88" s="2">
        <v>3.4</v>
      </c>
      <c r="B88" s="4">
        <v>2.6312999999999995</v>
      </c>
      <c r="C88" s="9">
        <v>2.3653</v>
      </c>
      <c r="D88" s="7">
        <v>2.1216000000000008</v>
      </c>
      <c r="E88" s="8">
        <v>2.297699999999999</v>
      </c>
      <c r="F88" s="3">
        <f t="shared" si="7"/>
        <v>2.3539749999999997</v>
      </c>
      <c r="G88" s="10">
        <v>2.1889000000000003</v>
      </c>
      <c r="H88" s="10">
        <v>4.1968000000000014</v>
      </c>
      <c r="I88" s="10">
        <v>2.4568999999999983</v>
      </c>
      <c r="J88" s="19">
        <v>1.7706999999999979</v>
      </c>
      <c r="K88" s="15">
        <f t="shared" si="8"/>
        <v>2.6533249999999997</v>
      </c>
      <c r="L88" s="10">
        <v>2.2270000000000003</v>
      </c>
      <c r="M88" s="10">
        <v>2.2287999999999997</v>
      </c>
      <c r="N88" s="13">
        <v>2.468</v>
      </c>
      <c r="O88" s="10">
        <v>2.3407999999999998</v>
      </c>
      <c r="P88" s="11">
        <f t="shared" si="9"/>
        <v>2.3161499999999999</v>
      </c>
      <c r="Q88" s="14">
        <v>3.4</v>
      </c>
      <c r="R88" s="15">
        <v>2.3539749999999997</v>
      </c>
      <c r="S88" s="21">
        <v>2.6533249999999997</v>
      </c>
      <c r="T88" s="15">
        <v>2.3161499999999999</v>
      </c>
      <c r="U88" s="14">
        <f t="shared" si="10"/>
        <v>-9.8853456856289856</v>
      </c>
      <c r="V88" s="14">
        <f t="shared" si="11"/>
        <v>7.8821142954957164</v>
      </c>
      <c r="W88" s="14">
        <f t="shared" si="12"/>
        <v>-8.4254225560937144</v>
      </c>
    </row>
    <row r="89" spans="1:23" x14ac:dyDescent="0.25">
      <c r="A89" s="2">
        <v>3.44</v>
      </c>
      <c r="B89" s="4">
        <v>2.8558999999999983</v>
      </c>
      <c r="C89" s="9">
        <v>2.5885999999999982</v>
      </c>
      <c r="D89" s="7">
        <v>2.1525999999999996</v>
      </c>
      <c r="E89" s="8">
        <v>2.178799999999999</v>
      </c>
      <c r="F89" s="3">
        <f t="shared" si="7"/>
        <v>2.4439749999999987</v>
      </c>
      <c r="G89" s="10">
        <v>2.2036999999999995</v>
      </c>
      <c r="H89" s="10">
        <v>4.1023999999999941</v>
      </c>
      <c r="I89" s="10">
        <v>2.5421000000000022</v>
      </c>
      <c r="J89" s="19">
        <v>1.6930999999999976</v>
      </c>
      <c r="K89" s="15">
        <f t="shared" si="8"/>
        <v>2.6353249999999981</v>
      </c>
      <c r="L89" s="10">
        <v>2.1982999999999997</v>
      </c>
      <c r="M89" s="10">
        <v>2.1987999999999985</v>
      </c>
      <c r="N89" s="13">
        <v>2.4256000000000011</v>
      </c>
      <c r="O89" s="10">
        <v>2.3306999999999984</v>
      </c>
      <c r="P89" s="11">
        <f t="shared" si="9"/>
        <v>2.2883499999999994</v>
      </c>
      <c r="Q89" s="14">
        <v>3.44</v>
      </c>
      <c r="R89" s="15">
        <v>2.4439749999999987</v>
      </c>
      <c r="S89" s="21">
        <v>2.6353249999999981</v>
      </c>
      <c r="T89" s="15">
        <v>2.2883499999999994</v>
      </c>
      <c r="U89" s="14">
        <f t="shared" si="10"/>
        <v>-6.4399739683026338</v>
      </c>
      <c r="V89" s="14">
        <f t="shared" si="11"/>
        <v>7.1502484074800785</v>
      </c>
      <c r="W89" s="14">
        <f t="shared" si="12"/>
        <v>-9.5245626173767217</v>
      </c>
    </row>
    <row r="90" spans="1:23" x14ac:dyDescent="0.25">
      <c r="A90" s="2">
        <v>3.48</v>
      </c>
      <c r="B90" s="4">
        <v>2.7077000000000027</v>
      </c>
      <c r="C90" s="9">
        <v>2.5886000000000018</v>
      </c>
      <c r="D90" s="7">
        <v>2.2594000000000012</v>
      </c>
      <c r="E90" s="8">
        <v>2.1318999999999999</v>
      </c>
      <c r="F90" s="3">
        <f t="shared" si="7"/>
        <v>2.4219000000000013</v>
      </c>
      <c r="G90" s="10">
        <v>2.2133000000000003</v>
      </c>
      <c r="H90" s="10">
        <v>4.2754999999999992</v>
      </c>
      <c r="I90" s="10">
        <v>2.5242000000000013</v>
      </c>
      <c r="J90" s="19">
        <v>1.6413999999999973</v>
      </c>
      <c r="K90" s="15">
        <f t="shared" si="8"/>
        <v>2.6635999999999997</v>
      </c>
      <c r="L90" s="10">
        <v>2.2115000000000009</v>
      </c>
      <c r="M90" s="10">
        <v>2.277000000000001</v>
      </c>
      <c r="N90" s="13">
        <v>2.6481000000000012</v>
      </c>
      <c r="O90" s="10">
        <v>2.3465000000000007</v>
      </c>
      <c r="P90" s="11">
        <f t="shared" si="9"/>
        <v>2.370775000000001</v>
      </c>
      <c r="Q90" s="14">
        <v>3.48</v>
      </c>
      <c r="R90" s="15">
        <v>2.4219000000000013</v>
      </c>
      <c r="S90" s="21">
        <v>2.6635999999999997</v>
      </c>
      <c r="T90" s="15">
        <v>2.370775000000001</v>
      </c>
      <c r="U90" s="14">
        <f t="shared" si="10"/>
        <v>-7.2850470867467569</v>
      </c>
      <c r="V90" s="14">
        <f t="shared" si="11"/>
        <v>8.2998877399046087</v>
      </c>
      <c r="W90" s="14">
        <f t="shared" si="12"/>
        <v>-6.2656914104971522</v>
      </c>
    </row>
    <row r="91" spans="1:23" x14ac:dyDescent="0.25">
      <c r="A91" s="2">
        <v>3.52</v>
      </c>
      <c r="B91" s="4">
        <v>2.6271000000000022</v>
      </c>
      <c r="C91" s="9">
        <v>2.7192000000000029</v>
      </c>
      <c r="D91" s="7">
        <v>2.2423999999999999</v>
      </c>
      <c r="E91" s="8">
        <v>2.1084999999999994</v>
      </c>
      <c r="F91" s="3">
        <f t="shared" si="7"/>
        <v>2.424300000000001</v>
      </c>
      <c r="G91" s="10">
        <v>2.1904000000000003</v>
      </c>
      <c r="H91" s="10">
        <v>3.9799999999999982</v>
      </c>
      <c r="I91" s="10">
        <v>2.3967999999999998</v>
      </c>
      <c r="J91" s="19">
        <v>1.1844999999999999</v>
      </c>
      <c r="K91" s="15">
        <f t="shared" si="8"/>
        <v>2.4379249999999999</v>
      </c>
      <c r="L91" s="10">
        <v>2.1977000000000011</v>
      </c>
      <c r="M91" s="10">
        <v>2.1811999999999987</v>
      </c>
      <c r="N91" s="13">
        <v>2.6393000000000004</v>
      </c>
      <c r="O91" s="10">
        <v>2.341800000000001</v>
      </c>
      <c r="P91" s="11">
        <f t="shared" si="9"/>
        <v>2.3400000000000003</v>
      </c>
      <c r="Q91" s="14">
        <v>3.52</v>
      </c>
      <c r="R91" s="15">
        <v>2.424300000000001</v>
      </c>
      <c r="S91" s="21">
        <v>2.4379249999999999</v>
      </c>
      <c r="T91" s="15">
        <v>2.3400000000000003</v>
      </c>
      <c r="U91" s="14">
        <f t="shared" si="10"/>
        <v>-7.1931705076180643</v>
      </c>
      <c r="V91" s="14">
        <f t="shared" si="11"/>
        <v>-0.87588083109064563</v>
      </c>
      <c r="W91" s="14">
        <f t="shared" si="12"/>
        <v>-7.4824552733023593</v>
      </c>
    </row>
    <row r="92" spans="1:23" x14ac:dyDescent="0.25">
      <c r="A92" s="2">
        <v>3.56</v>
      </c>
      <c r="B92" s="4">
        <v>2.8641000000000005</v>
      </c>
      <c r="C92" s="9">
        <v>2.2760999999999982</v>
      </c>
      <c r="D92" s="7">
        <v>2.2010000000000005</v>
      </c>
      <c r="E92" s="8">
        <v>2.1754999999999995</v>
      </c>
      <c r="F92" s="3">
        <f t="shared" si="7"/>
        <v>2.3791749999999996</v>
      </c>
      <c r="G92" s="10">
        <v>2.2081</v>
      </c>
      <c r="H92" s="10">
        <v>4.5376999999999956</v>
      </c>
      <c r="I92" s="10">
        <v>2.3637999999999986</v>
      </c>
      <c r="J92" s="19">
        <v>1.5121000000000002</v>
      </c>
      <c r="K92" s="15">
        <f t="shared" si="8"/>
        <v>2.6554249999999984</v>
      </c>
      <c r="L92" s="10">
        <v>2.1916000000000011</v>
      </c>
      <c r="M92" s="10">
        <v>2.2888999999999982</v>
      </c>
      <c r="N92" s="13">
        <v>2.6031999999999993</v>
      </c>
      <c r="O92" s="10">
        <v>2.3986000000000001</v>
      </c>
      <c r="P92" s="11">
        <f t="shared" si="9"/>
        <v>2.3705749999999997</v>
      </c>
      <c r="Q92" s="14">
        <v>3.56</v>
      </c>
      <c r="R92" s="15">
        <v>2.3791749999999996</v>
      </c>
      <c r="S92" s="21">
        <v>2.6554249999999984</v>
      </c>
      <c r="T92" s="15">
        <v>2.3705749999999997</v>
      </c>
      <c r="U92" s="14">
        <f t="shared" si="10"/>
        <v>-8.9206416047776003</v>
      </c>
      <c r="V92" s="14">
        <f t="shared" si="11"/>
        <v>7.9674986490974788</v>
      </c>
      <c r="W92" s="14">
        <f t="shared" si="12"/>
        <v>-6.273598892952478</v>
      </c>
    </row>
    <row r="93" spans="1:23" x14ac:dyDescent="0.25">
      <c r="A93" s="2">
        <v>3.6</v>
      </c>
      <c r="B93" s="4">
        <v>2.7703999999999986</v>
      </c>
      <c r="C93" s="9">
        <v>2.6900999999999997</v>
      </c>
      <c r="D93" s="7">
        <v>2.2584000000000017</v>
      </c>
      <c r="E93" s="8">
        <v>2.0327999999999999</v>
      </c>
      <c r="F93" s="3">
        <f t="shared" si="7"/>
        <v>2.4379249999999999</v>
      </c>
      <c r="G93" s="10">
        <v>2.2391000000000005</v>
      </c>
      <c r="H93" s="10">
        <v>4.6220000000000017</v>
      </c>
      <c r="I93" s="10">
        <v>2.3407999999999989</v>
      </c>
      <c r="J93" s="19">
        <v>1.5121000000000002</v>
      </c>
      <c r="K93" s="15">
        <f t="shared" si="8"/>
        <v>2.6785000000000005</v>
      </c>
      <c r="L93" s="10">
        <v>2.1655999999999995</v>
      </c>
      <c r="M93" s="10">
        <v>2.2331000000000003</v>
      </c>
      <c r="N93" s="13">
        <v>2.6544000000000008</v>
      </c>
      <c r="O93" s="10">
        <v>2.3727</v>
      </c>
      <c r="P93" s="11">
        <f t="shared" si="9"/>
        <v>2.3564500000000002</v>
      </c>
      <c r="Q93" s="14">
        <v>3.6</v>
      </c>
      <c r="R93" s="15">
        <v>2.4379249999999999</v>
      </c>
      <c r="S93" s="21">
        <v>2.6785000000000005</v>
      </c>
      <c r="T93" s="15">
        <v>2.3564500000000002</v>
      </c>
      <c r="U93" s="14">
        <f t="shared" si="10"/>
        <v>-6.6715795115228609</v>
      </c>
      <c r="V93" s="14">
        <f t="shared" si="11"/>
        <v>8.905710058317533</v>
      </c>
      <c r="W93" s="14">
        <f t="shared" si="12"/>
        <v>-6.8320648413561349</v>
      </c>
    </row>
    <row r="94" spans="1:23" x14ac:dyDescent="0.25">
      <c r="A94" s="2">
        <v>3.64</v>
      </c>
      <c r="B94" s="4">
        <v>2.7231000000000023</v>
      </c>
      <c r="C94" s="9">
        <v>2.4597000000000002</v>
      </c>
      <c r="D94" s="7">
        <v>2.2790999999999997</v>
      </c>
      <c r="E94" s="8">
        <v>2.1677</v>
      </c>
      <c r="F94" s="3">
        <f t="shared" si="7"/>
        <v>2.4074000000000004</v>
      </c>
      <c r="G94" s="10">
        <v>2.1668000000000003</v>
      </c>
      <c r="H94" s="10">
        <v>4.399300000000002</v>
      </c>
      <c r="I94" s="10">
        <v>2.7214999999999998</v>
      </c>
      <c r="J94" s="19">
        <v>1.7792999999999992</v>
      </c>
      <c r="K94" s="15">
        <f t="shared" si="8"/>
        <v>2.7667250000000001</v>
      </c>
      <c r="L94" s="10">
        <v>2.174100000000001</v>
      </c>
      <c r="M94" s="10">
        <v>2.1540999999999997</v>
      </c>
      <c r="N94" s="13">
        <v>2.6986000000000008</v>
      </c>
      <c r="O94" s="10">
        <v>2.3119000000000014</v>
      </c>
      <c r="P94" s="11">
        <f t="shared" si="9"/>
        <v>2.3346750000000007</v>
      </c>
      <c r="Q94" s="14">
        <v>3.64</v>
      </c>
      <c r="R94" s="15">
        <v>2.4074000000000004</v>
      </c>
      <c r="S94" s="21">
        <v>2.7667250000000001</v>
      </c>
      <c r="T94" s="15">
        <v>2.3346750000000007</v>
      </c>
      <c r="U94" s="14">
        <f t="shared" si="10"/>
        <v>-7.8401347523160414</v>
      </c>
      <c r="V94" s="14">
        <f t="shared" si="11"/>
        <v>12.492869389993849</v>
      </c>
      <c r="W94" s="14">
        <f t="shared" si="12"/>
        <v>-7.6929919936739939</v>
      </c>
    </row>
    <row r="95" spans="1:23" x14ac:dyDescent="0.25">
      <c r="A95" s="2">
        <v>3.68</v>
      </c>
      <c r="B95" s="4">
        <v>2.7987000000000002</v>
      </c>
      <c r="C95" s="9">
        <v>2.5954000000000002</v>
      </c>
      <c r="D95" s="7">
        <v>2.3232000000000017</v>
      </c>
      <c r="E95" s="8">
        <v>2.1094999999999988</v>
      </c>
      <c r="F95" s="3">
        <f t="shared" si="7"/>
        <v>2.4567000000000001</v>
      </c>
      <c r="G95" s="10">
        <v>2.2192000000000007</v>
      </c>
      <c r="H95" s="10">
        <v>4.4149000000000012</v>
      </c>
      <c r="I95" s="10">
        <v>2.6955</v>
      </c>
      <c r="J95" s="19">
        <v>2.1068999999999996</v>
      </c>
      <c r="K95" s="15">
        <f t="shared" si="8"/>
        <v>2.8591250000000006</v>
      </c>
      <c r="L95" s="10">
        <v>2.1535000000000011</v>
      </c>
      <c r="M95" s="10">
        <v>2.2281999999999975</v>
      </c>
      <c r="N95" s="13">
        <v>2.6423000000000005</v>
      </c>
      <c r="O95" s="10">
        <v>2.3647000000000009</v>
      </c>
      <c r="P95" s="11">
        <f t="shared" si="9"/>
        <v>2.347175</v>
      </c>
      <c r="Q95" s="14">
        <v>3.68</v>
      </c>
      <c r="R95" s="15">
        <v>2.4567000000000001</v>
      </c>
      <c r="S95" s="21">
        <v>2.8591250000000006</v>
      </c>
      <c r="T95" s="15">
        <v>2.347175</v>
      </c>
      <c r="U95" s="14">
        <f t="shared" si="10"/>
        <v>-5.9528366893805975</v>
      </c>
      <c r="V95" s="14">
        <f t="shared" si="11"/>
        <v>16.249780948473816</v>
      </c>
      <c r="W95" s="14">
        <f t="shared" si="12"/>
        <v>-7.1987743402194413</v>
      </c>
    </row>
    <row r="96" spans="1:23" x14ac:dyDescent="0.25">
      <c r="A96" s="2">
        <v>3.72</v>
      </c>
      <c r="B96" s="4">
        <v>2.7935000000000016</v>
      </c>
      <c r="C96" s="9">
        <v>2.5888999999999975</v>
      </c>
      <c r="D96" s="7">
        <v>2.2017000000000007</v>
      </c>
      <c r="E96" s="8">
        <v>2.2346000000000004</v>
      </c>
      <c r="F96" s="3">
        <f t="shared" si="7"/>
        <v>2.4546749999999999</v>
      </c>
      <c r="G96" s="10">
        <v>2.2118000000000002</v>
      </c>
      <c r="H96" s="10">
        <v>4.438699999999999</v>
      </c>
      <c r="I96" s="10">
        <v>2.3640000000000017</v>
      </c>
      <c r="J96" s="19">
        <v>1.8309999999999995</v>
      </c>
      <c r="K96" s="15">
        <f t="shared" si="8"/>
        <v>2.7113750000000003</v>
      </c>
      <c r="L96" s="10">
        <v>2.174100000000001</v>
      </c>
      <c r="M96" s="10">
        <v>2.1712999999999987</v>
      </c>
      <c r="N96" s="13">
        <v>2.5781000000000009</v>
      </c>
      <c r="O96" s="10">
        <v>2.315199999999999</v>
      </c>
      <c r="P96" s="11">
        <f t="shared" si="9"/>
        <v>2.3096749999999999</v>
      </c>
      <c r="Q96" s="14">
        <v>3.72</v>
      </c>
      <c r="R96" s="15">
        <v>2.4546749999999999</v>
      </c>
      <c r="S96" s="21">
        <v>2.7113750000000003</v>
      </c>
      <c r="T96" s="15">
        <v>2.3096749999999999</v>
      </c>
      <c r="U96" s="14">
        <f t="shared" si="10"/>
        <v>-6.0303575530204476</v>
      </c>
      <c r="V96" s="14">
        <f t="shared" si="11"/>
        <v>10.242381784345968</v>
      </c>
      <c r="W96" s="14">
        <f t="shared" si="12"/>
        <v>-8.6814273005831879</v>
      </c>
    </row>
    <row r="97" spans="1:23" x14ac:dyDescent="0.25">
      <c r="A97" s="2">
        <v>3.76</v>
      </c>
      <c r="B97" s="4">
        <v>3.1049000000000007</v>
      </c>
      <c r="C97" s="9">
        <v>2.6640000000000001</v>
      </c>
      <c r="D97" s="7">
        <v>2.1866000000000021</v>
      </c>
      <c r="E97" s="8">
        <v>2.1413999999999991</v>
      </c>
      <c r="F97" s="3">
        <f t="shared" si="7"/>
        <v>2.5242250000000004</v>
      </c>
      <c r="G97" s="10">
        <v>2.2317</v>
      </c>
      <c r="H97" s="10">
        <v>4.3886000000000021</v>
      </c>
      <c r="I97" s="10">
        <v>2.7752000000000026</v>
      </c>
      <c r="J97" s="19">
        <v>1.3482999999999983</v>
      </c>
      <c r="K97" s="15">
        <f t="shared" si="8"/>
        <v>2.6859500000000009</v>
      </c>
      <c r="L97" s="10">
        <v>2.1815999999999995</v>
      </c>
      <c r="M97" s="10">
        <v>2.2942999999999998</v>
      </c>
      <c r="N97" s="13">
        <v>2.6209000000000007</v>
      </c>
      <c r="O97" s="10">
        <v>2.3242999999999991</v>
      </c>
      <c r="P97" s="11">
        <f t="shared" si="9"/>
        <v>2.3552749999999998</v>
      </c>
      <c r="Q97" s="14">
        <v>3.76</v>
      </c>
      <c r="R97" s="15">
        <v>2.5242250000000004</v>
      </c>
      <c r="S97" s="21">
        <v>2.6859500000000009</v>
      </c>
      <c r="T97" s="15">
        <v>2.3552749999999998</v>
      </c>
      <c r="U97" s="14">
        <f t="shared" si="10"/>
        <v>-3.3678508536865359</v>
      </c>
      <c r="V97" s="14">
        <f t="shared" si="11"/>
        <v>9.2086212175239943</v>
      </c>
      <c r="W97" s="14">
        <f t="shared" si="12"/>
        <v>-6.8785213007808803</v>
      </c>
    </row>
    <row r="98" spans="1:23" x14ac:dyDescent="0.25">
      <c r="A98" s="2">
        <v>3.8</v>
      </c>
      <c r="B98" s="4">
        <v>2.7178999999999967</v>
      </c>
      <c r="C98" s="9">
        <v>2.7503000000000015</v>
      </c>
      <c r="D98" s="7">
        <v>2.1562000000000001</v>
      </c>
      <c r="E98" s="8">
        <v>2.2530999999999981</v>
      </c>
      <c r="F98" s="3">
        <f t="shared" si="7"/>
        <v>2.469374999999999</v>
      </c>
      <c r="G98" s="10">
        <v>2.1779000000000011</v>
      </c>
      <c r="H98" s="10">
        <v>4.2656000000000009</v>
      </c>
      <c r="I98" s="10">
        <v>2.1424999999999992</v>
      </c>
      <c r="J98" s="19">
        <v>1.6154999999999973</v>
      </c>
      <c r="K98" s="15">
        <f t="shared" si="8"/>
        <v>2.5503749999999998</v>
      </c>
      <c r="L98" s="10">
        <v>2.1611000000000011</v>
      </c>
      <c r="M98" s="10">
        <v>2.2148999999999983</v>
      </c>
      <c r="N98" s="13">
        <v>2.5821000000000005</v>
      </c>
      <c r="O98" s="10">
        <v>2.3568000000000016</v>
      </c>
      <c r="P98" s="11">
        <f t="shared" si="9"/>
        <v>2.3287250000000004</v>
      </c>
      <c r="Q98" s="14">
        <v>3.8</v>
      </c>
      <c r="R98" s="15">
        <v>2.469374999999999</v>
      </c>
      <c r="S98" s="21">
        <v>2.5503749999999998</v>
      </c>
      <c r="T98" s="15">
        <v>2.3287250000000004</v>
      </c>
      <c r="U98" s="14">
        <f t="shared" si="10"/>
        <v>-5.4676135058571731</v>
      </c>
      <c r="V98" s="14">
        <f t="shared" si="11"/>
        <v>3.6962480082066462</v>
      </c>
      <c r="W98" s="14">
        <f t="shared" si="12"/>
        <v>-7.9282395967183881</v>
      </c>
    </row>
    <row r="99" spans="1:23" x14ac:dyDescent="0.25">
      <c r="A99" s="2">
        <v>3.84</v>
      </c>
      <c r="B99" s="4">
        <v>2.7418999999999976</v>
      </c>
      <c r="C99" s="9">
        <v>2.5165999999999991</v>
      </c>
      <c r="D99" s="7">
        <v>2.2230000000000008</v>
      </c>
      <c r="E99" s="8">
        <v>2.1714999999999982</v>
      </c>
      <c r="F99" s="3">
        <f t="shared" si="7"/>
        <v>2.4132499999999988</v>
      </c>
      <c r="G99" s="10">
        <v>2.2125000000000004</v>
      </c>
      <c r="H99" s="10">
        <v>4.3226999999999993</v>
      </c>
      <c r="I99" s="10">
        <v>2.6715999999999989</v>
      </c>
      <c r="J99" s="19">
        <v>1.8223999999999982</v>
      </c>
      <c r="K99" s="15">
        <f t="shared" si="8"/>
        <v>2.757299999999999</v>
      </c>
      <c r="L99" s="10">
        <v>2.1379999999999999</v>
      </c>
      <c r="M99" s="10">
        <v>2.2838999999999992</v>
      </c>
      <c r="N99" s="13">
        <v>2.6318999999999999</v>
      </c>
      <c r="O99" s="10">
        <v>2.3709000000000007</v>
      </c>
      <c r="P99" s="11">
        <f t="shared" si="9"/>
        <v>2.3561749999999999</v>
      </c>
      <c r="Q99" s="14">
        <v>3.84</v>
      </c>
      <c r="R99" s="15">
        <v>2.4132499999999988</v>
      </c>
      <c r="S99" s="21">
        <v>2.757299999999999</v>
      </c>
      <c r="T99" s="15">
        <v>2.3561749999999999</v>
      </c>
      <c r="U99" s="14">
        <f t="shared" si="10"/>
        <v>-7.6161855906898888</v>
      </c>
      <c r="V99" s="14">
        <f t="shared" si="11"/>
        <v>12.109656279185648</v>
      </c>
      <c r="W99" s="14">
        <f t="shared" si="12"/>
        <v>-6.8429376297321456</v>
      </c>
    </row>
    <row r="100" spans="1:23" x14ac:dyDescent="0.25">
      <c r="A100" s="2">
        <v>3.88</v>
      </c>
      <c r="B100" s="4">
        <v>2.6342999999999996</v>
      </c>
      <c r="C100" s="9">
        <v>2.9894999999999983</v>
      </c>
      <c r="D100" s="7">
        <v>2.1210000000000004</v>
      </c>
      <c r="E100" s="8">
        <v>2.1284999999999989</v>
      </c>
      <c r="F100" s="3">
        <f t="shared" si="7"/>
        <v>2.4683249999999992</v>
      </c>
      <c r="G100" s="10">
        <v>2.1897000000000002</v>
      </c>
      <c r="H100" s="10">
        <v>4.5138000000000016</v>
      </c>
      <c r="I100" s="10">
        <v>2.690500000000001</v>
      </c>
      <c r="J100" s="19">
        <v>1.7706999999999979</v>
      </c>
      <c r="K100" s="15">
        <f t="shared" si="8"/>
        <v>2.791175</v>
      </c>
      <c r="L100" s="10">
        <v>2.1592000000000002</v>
      </c>
      <c r="M100" s="10">
        <v>2.3523999999999994</v>
      </c>
      <c r="N100" s="13">
        <v>2.6397999999999993</v>
      </c>
      <c r="O100" s="10">
        <v>2.3586000000000009</v>
      </c>
      <c r="P100" s="11">
        <f t="shared" si="9"/>
        <v>2.3774999999999999</v>
      </c>
      <c r="Q100" s="14">
        <v>3.88</v>
      </c>
      <c r="R100" s="15">
        <v>2.4683249999999992</v>
      </c>
      <c r="S100" s="21">
        <v>2.791175</v>
      </c>
      <c r="T100" s="15">
        <v>2.3774999999999999</v>
      </c>
      <c r="U100" s="14">
        <f t="shared" si="10"/>
        <v>-5.5078095092259725</v>
      </c>
      <c r="V100" s="14">
        <f t="shared" si="11"/>
        <v>13.486987221214999</v>
      </c>
      <c r="W100" s="14">
        <f t="shared" si="12"/>
        <v>-5.9998023129386286</v>
      </c>
    </row>
    <row r="101" spans="1:23" x14ac:dyDescent="0.25">
      <c r="A101" s="2">
        <v>3.92</v>
      </c>
      <c r="B101" s="4">
        <v>2.9349999999999987</v>
      </c>
      <c r="C101" s="9">
        <v>2.7186000000000008</v>
      </c>
      <c r="D101" s="7">
        <v>2.1773000000000007</v>
      </c>
      <c r="E101" s="8">
        <v>2.0190999999999999</v>
      </c>
      <c r="F101" s="3">
        <f t="shared" si="7"/>
        <v>2.4624999999999999</v>
      </c>
      <c r="G101" s="10">
        <v>2.197000000000001</v>
      </c>
      <c r="H101" s="10">
        <v>4.4456000000000042</v>
      </c>
      <c r="I101" s="10">
        <v>2.4286000000000003</v>
      </c>
      <c r="J101" s="19">
        <v>1.6844999999999999</v>
      </c>
      <c r="K101" s="15">
        <f t="shared" si="8"/>
        <v>2.6889250000000011</v>
      </c>
      <c r="L101" s="10">
        <v>2.1369000000000007</v>
      </c>
      <c r="M101" s="10">
        <v>2.2278000000000002</v>
      </c>
      <c r="N101" s="13">
        <v>2.6590000000000007</v>
      </c>
      <c r="O101" s="10">
        <v>2.3315000000000001</v>
      </c>
      <c r="P101" s="11">
        <f t="shared" si="9"/>
        <v>2.3388000000000004</v>
      </c>
      <c r="Q101" s="14">
        <v>3.92</v>
      </c>
      <c r="R101" s="15">
        <v>2.4624999999999999</v>
      </c>
      <c r="S101" s="21">
        <v>2.6889250000000011</v>
      </c>
      <c r="T101" s="15">
        <v>2.3388000000000004</v>
      </c>
      <c r="U101" s="14">
        <f t="shared" si="10"/>
        <v>-5.730801623152904</v>
      </c>
      <c r="V101" s="14">
        <f t="shared" si="11"/>
        <v>9.3295823851265762</v>
      </c>
      <c r="W101" s="14">
        <f t="shared" si="12"/>
        <v>-7.5299001680339925</v>
      </c>
    </row>
    <row r="102" spans="1:23" x14ac:dyDescent="0.25">
      <c r="A102" s="2">
        <v>3.96</v>
      </c>
      <c r="B102" s="4">
        <v>2.6668999999999983</v>
      </c>
      <c r="C102" s="9">
        <v>2.2377999999999987</v>
      </c>
      <c r="D102" s="7">
        <v>2.1666000000000007</v>
      </c>
      <c r="E102" s="8">
        <v>2.1113999999999997</v>
      </c>
      <c r="F102" s="3">
        <f t="shared" si="7"/>
        <v>2.2956749999999992</v>
      </c>
      <c r="G102" s="10">
        <v>2.2125000000000004</v>
      </c>
      <c r="H102" s="10">
        <v>4.5928999999999984</v>
      </c>
      <c r="I102" s="10">
        <v>2.6630000000000011</v>
      </c>
      <c r="J102" s="19">
        <v>1.546599999999998</v>
      </c>
      <c r="K102" s="15">
        <f t="shared" si="8"/>
        <v>2.7537499999999993</v>
      </c>
      <c r="L102" s="10">
        <v>2.1326999999999998</v>
      </c>
      <c r="M102" s="10">
        <v>2.2529999999999983</v>
      </c>
      <c r="N102" s="13">
        <v>2.517100000000001</v>
      </c>
      <c r="O102" s="10">
        <v>2.3768000000000011</v>
      </c>
      <c r="P102" s="11">
        <f t="shared" si="9"/>
        <v>2.3199000000000001</v>
      </c>
      <c r="Q102" s="14">
        <v>3.96</v>
      </c>
      <c r="R102" s="15">
        <v>2.2956749999999992</v>
      </c>
      <c r="S102" s="21">
        <v>2.7537499999999993</v>
      </c>
      <c r="T102" s="15">
        <v>2.3199000000000001</v>
      </c>
      <c r="U102" s="14">
        <f t="shared" si="10"/>
        <v>-12.117180920297098</v>
      </c>
      <c r="V102" s="14">
        <f t="shared" si="11"/>
        <v>11.965316062382589</v>
      </c>
      <c r="W102" s="14">
        <f t="shared" si="12"/>
        <v>-8.2771572600573347</v>
      </c>
    </row>
    <row r="103" spans="1:23" x14ac:dyDescent="0.25">
      <c r="A103" s="2">
        <v>4</v>
      </c>
      <c r="B103" s="4">
        <v>3.0045000000000002</v>
      </c>
      <c r="C103" s="9">
        <v>2.4995999999999996</v>
      </c>
      <c r="D103" s="7">
        <v>2.1189</v>
      </c>
      <c r="E103" s="8">
        <v>1.9992999999999999</v>
      </c>
      <c r="F103" s="3">
        <f t="shared" si="7"/>
        <v>2.4055749999999998</v>
      </c>
      <c r="G103" s="10">
        <v>2.197000000000001</v>
      </c>
      <c r="H103" s="10">
        <v>4.7003000000000004</v>
      </c>
      <c r="I103" s="10">
        <v>2.1081000000000012</v>
      </c>
      <c r="J103" s="19">
        <v>0.99479999999999791</v>
      </c>
      <c r="K103" s="15">
        <f t="shared" si="8"/>
        <v>2.5000499999999999</v>
      </c>
      <c r="L103" s="10">
        <v>2.1167999999999996</v>
      </c>
      <c r="M103" s="10">
        <v>2.2248000000000001</v>
      </c>
      <c r="N103" s="13">
        <v>2.6679000000000013</v>
      </c>
      <c r="O103" s="10">
        <v>2.3530999999999995</v>
      </c>
      <c r="P103" s="11">
        <f t="shared" si="9"/>
        <v>2.3406500000000001</v>
      </c>
      <c r="Q103" s="14">
        <v>4</v>
      </c>
      <c r="R103" s="15">
        <v>2.4055749999999998</v>
      </c>
      <c r="S103" s="21">
        <v>2.5000499999999999</v>
      </c>
      <c r="T103" s="15">
        <v>2.3406500000000001</v>
      </c>
      <c r="U103" s="14">
        <f t="shared" si="10"/>
        <v>-7.9099992343618517</v>
      </c>
      <c r="V103" s="14">
        <f t="shared" si="11"/>
        <v>1.6500729629631057</v>
      </c>
      <c r="W103" s="14">
        <f t="shared" si="12"/>
        <v>-7.4567559553227278</v>
      </c>
    </row>
    <row r="104" spans="1:23" x14ac:dyDescent="0.25">
      <c r="A104" s="2">
        <v>4.04</v>
      </c>
      <c r="B104" s="4">
        <v>2.9775000000000027</v>
      </c>
      <c r="C104" s="9">
        <v>2.3321999999999989</v>
      </c>
      <c r="D104" s="7">
        <v>2.2419000000000011</v>
      </c>
      <c r="E104" s="8">
        <v>2.1423999999999985</v>
      </c>
      <c r="F104" s="3">
        <f t="shared" si="7"/>
        <v>2.4235000000000002</v>
      </c>
      <c r="G104" s="10">
        <v>2.1756000000000011</v>
      </c>
      <c r="H104" s="10">
        <v>4.8590999999999998</v>
      </c>
      <c r="I104" s="10">
        <v>2.5596000000000005</v>
      </c>
      <c r="J104" s="19">
        <v>1.5121000000000002</v>
      </c>
      <c r="K104" s="15">
        <f t="shared" si="8"/>
        <v>2.7766000000000002</v>
      </c>
      <c r="L104" s="10">
        <v>2.1058000000000003</v>
      </c>
      <c r="M104" s="10">
        <v>2.253899999999998</v>
      </c>
      <c r="N104" s="13">
        <v>2.6773000000000007</v>
      </c>
      <c r="O104" s="10">
        <v>2.3706000000000014</v>
      </c>
      <c r="P104" s="11">
        <f t="shared" si="9"/>
        <v>2.3519000000000001</v>
      </c>
      <c r="Q104" s="14">
        <v>4.04</v>
      </c>
      <c r="R104" s="15">
        <v>2.4235000000000002</v>
      </c>
      <c r="S104" s="21">
        <v>2.7766000000000002</v>
      </c>
      <c r="T104" s="15">
        <v>2.3519000000000001</v>
      </c>
      <c r="U104" s="14">
        <f t="shared" si="10"/>
        <v>-7.2237960339943283</v>
      </c>
      <c r="V104" s="14">
        <f t="shared" si="11"/>
        <v>12.894379148002397</v>
      </c>
      <c r="W104" s="14">
        <f t="shared" si="12"/>
        <v>-7.0119600672136047</v>
      </c>
    </row>
    <row r="105" spans="1:23" x14ac:dyDescent="0.25">
      <c r="A105" s="2">
        <v>4.08</v>
      </c>
      <c r="B105" s="4">
        <v>2.6332999999999984</v>
      </c>
      <c r="C105" s="9">
        <v>2.5026999999999995</v>
      </c>
      <c r="D105" s="7">
        <v>2.1112000000000002</v>
      </c>
      <c r="E105" s="8">
        <v>2.0563000000000002</v>
      </c>
      <c r="F105" s="3">
        <f t="shared" si="7"/>
        <v>2.3258749999999995</v>
      </c>
      <c r="G105" s="10">
        <v>2.1911000000000005</v>
      </c>
      <c r="H105" s="10">
        <v>4.5287000000000024</v>
      </c>
      <c r="I105" s="10">
        <v>2.3042999999999987</v>
      </c>
      <c r="J105" s="19">
        <v>1.2533999999999992</v>
      </c>
      <c r="K105" s="15">
        <f t="shared" si="8"/>
        <v>2.569375</v>
      </c>
      <c r="L105" s="10">
        <v>2.129900000000001</v>
      </c>
      <c r="M105" s="10">
        <v>2.237899999999998</v>
      </c>
      <c r="N105" s="13">
        <v>2.4834000000000014</v>
      </c>
      <c r="O105" s="10">
        <v>2.3148999999999997</v>
      </c>
      <c r="P105" s="11">
        <f t="shared" si="9"/>
        <v>2.291525</v>
      </c>
      <c r="Q105" s="14">
        <v>4.08</v>
      </c>
      <c r="R105" s="15">
        <v>2.3258749999999995</v>
      </c>
      <c r="S105" s="21">
        <v>2.569375</v>
      </c>
      <c r="T105" s="15">
        <v>2.291525</v>
      </c>
      <c r="U105" s="14">
        <f t="shared" si="10"/>
        <v>-10.961067299594236</v>
      </c>
      <c r="V105" s="14">
        <f t="shared" si="11"/>
        <v>4.4687731122230918</v>
      </c>
      <c r="W105" s="14">
        <f t="shared" si="12"/>
        <v>-9.3990313333992361</v>
      </c>
    </row>
    <row r="106" spans="1:23" x14ac:dyDescent="0.25">
      <c r="A106" s="2">
        <v>4.12</v>
      </c>
      <c r="B106" s="4">
        <v>2.7334999999999994</v>
      </c>
      <c r="C106" s="9">
        <v>2.3930999999999991</v>
      </c>
      <c r="D106" s="7">
        <v>2.1326000000000018</v>
      </c>
      <c r="E106" s="8">
        <v>2.0241000000000007</v>
      </c>
      <c r="F106" s="3">
        <f t="shared" si="7"/>
        <v>2.3208250000000001</v>
      </c>
      <c r="G106" s="10">
        <v>2.1911000000000005</v>
      </c>
      <c r="H106" s="10">
        <v>4.7439000000000018</v>
      </c>
      <c r="I106" s="10">
        <v>2.3435999999999995</v>
      </c>
      <c r="J106" s="19">
        <v>1.7103000000000002</v>
      </c>
      <c r="K106" s="15">
        <f t="shared" si="8"/>
        <v>2.7472250000000003</v>
      </c>
      <c r="L106" s="10">
        <v>2.1158999999999999</v>
      </c>
      <c r="M106" s="10">
        <v>2.1278999999999986</v>
      </c>
      <c r="N106" s="13">
        <v>2.7123000000000008</v>
      </c>
      <c r="O106" s="10">
        <v>2.356799999999998</v>
      </c>
      <c r="P106" s="11">
        <f t="shared" si="9"/>
        <v>2.3282249999999993</v>
      </c>
      <c r="Q106" s="14">
        <v>4.12</v>
      </c>
      <c r="R106" s="15">
        <v>2.3208250000000001</v>
      </c>
      <c r="S106" s="21">
        <v>2.7472250000000003</v>
      </c>
      <c r="T106" s="15">
        <v>2.3282249999999993</v>
      </c>
      <c r="U106" s="14">
        <f t="shared" si="10"/>
        <v>-11.154390934844189</v>
      </c>
      <c r="V106" s="14">
        <f t="shared" si="11"/>
        <v>11.700014677976982</v>
      </c>
      <c r="W106" s="14">
        <f t="shared" si="12"/>
        <v>-7.9480083028566124</v>
      </c>
    </row>
    <row r="107" spans="1:23" x14ac:dyDescent="0.25">
      <c r="A107" s="2">
        <v>4.16</v>
      </c>
      <c r="B107" s="4">
        <v>2.8445999999999998</v>
      </c>
      <c r="C107" s="9">
        <v>2.6722000000000024</v>
      </c>
      <c r="D107" s="7">
        <v>2.2048000000000005</v>
      </c>
      <c r="E107" s="8">
        <v>2.0868000000000002</v>
      </c>
      <c r="F107" s="3">
        <f t="shared" si="7"/>
        <v>2.4521000000000006</v>
      </c>
      <c r="G107" s="10">
        <v>2.1528000000000009</v>
      </c>
      <c r="H107" s="10">
        <v>4.3509999999999973</v>
      </c>
      <c r="I107" s="10">
        <v>2.3762999999999979</v>
      </c>
      <c r="J107" s="19">
        <v>0.98620000000000019</v>
      </c>
      <c r="K107" s="15">
        <f t="shared" si="8"/>
        <v>2.4665749999999989</v>
      </c>
      <c r="L107" s="10">
        <v>2.1347000000000005</v>
      </c>
      <c r="M107" s="10">
        <v>2.2713999999999999</v>
      </c>
      <c r="N107" s="13">
        <v>2.6013999999999999</v>
      </c>
      <c r="O107" s="10">
        <v>2.2639000000000014</v>
      </c>
      <c r="P107" s="11">
        <f t="shared" si="9"/>
        <v>2.3178500000000004</v>
      </c>
      <c r="Q107" s="14">
        <v>4.16</v>
      </c>
      <c r="R107" s="15">
        <v>2.4521000000000006</v>
      </c>
      <c r="S107" s="21">
        <v>2.4665749999999989</v>
      </c>
      <c r="T107" s="15">
        <v>2.3178500000000004</v>
      </c>
      <c r="U107" s="14">
        <f t="shared" si="10"/>
        <v>-6.128933466043927</v>
      </c>
      <c r="V107" s="14">
        <f t="shared" si="11"/>
        <v>0.28900570733410053</v>
      </c>
      <c r="W107" s="14">
        <f t="shared" si="12"/>
        <v>-8.3582089552238727</v>
      </c>
    </row>
    <row r="108" spans="1:23" x14ac:dyDescent="0.25">
      <c r="A108" s="2">
        <v>4.2</v>
      </c>
      <c r="B108" s="4">
        <v>2.6747000000000014</v>
      </c>
      <c r="C108" s="9">
        <v>2.2888000000000042</v>
      </c>
      <c r="D108" s="7">
        <v>2.1059000000000001</v>
      </c>
      <c r="E108" s="8">
        <v>2.1098999999999997</v>
      </c>
      <c r="F108" s="3">
        <f t="shared" si="7"/>
        <v>2.2948250000000012</v>
      </c>
      <c r="G108" s="10">
        <v>2.1911000000000005</v>
      </c>
      <c r="H108" s="10">
        <v>4.7075000000000014</v>
      </c>
      <c r="I108" s="10">
        <v>2.4674000000000023</v>
      </c>
      <c r="J108" s="19">
        <v>1.5121000000000002</v>
      </c>
      <c r="K108" s="15">
        <f t="shared" si="8"/>
        <v>2.7195250000000009</v>
      </c>
      <c r="L108" s="10">
        <v>2.1148000000000007</v>
      </c>
      <c r="M108" s="10">
        <v>2.1990999999999978</v>
      </c>
      <c r="N108" s="13">
        <v>2.6307000000000009</v>
      </c>
      <c r="O108" s="10">
        <v>2.2668999999999979</v>
      </c>
      <c r="P108" s="11">
        <f t="shared" si="9"/>
        <v>2.3028749999999993</v>
      </c>
      <c r="Q108" s="14">
        <v>4.2</v>
      </c>
      <c r="R108" s="15">
        <v>2.2948250000000012</v>
      </c>
      <c r="S108" s="21">
        <v>2.7195250000000009</v>
      </c>
      <c r="T108" s="15">
        <v>2.3028749999999993</v>
      </c>
      <c r="U108" s="14">
        <f t="shared" si="10"/>
        <v>-12.149720542071773</v>
      </c>
      <c r="V108" s="14">
        <f t="shared" si="11"/>
        <v>10.573754394753042</v>
      </c>
      <c r="W108" s="14">
        <f t="shared" si="12"/>
        <v>-8.9502817040625029</v>
      </c>
    </row>
    <row r="109" spans="1:23" x14ac:dyDescent="0.25">
      <c r="A109" s="2">
        <v>4.24</v>
      </c>
      <c r="B109" s="4">
        <v>2.4830000000000005</v>
      </c>
      <c r="C109" s="9">
        <v>2.6832999999999978</v>
      </c>
      <c r="D109" s="7">
        <v>2.1230000000000011</v>
      </c>
      <c r="E109" s="8">
        <v>2.1026999999999987</v>
      </c>
      <c r="F109" s="3">
        <f t="shared" si="7"/>
        <v>2.3479999999999994</v>
      </c>
      <c r="G109" s="10">
        <v>2.2096</v>
      </c>
      <c r="H109" s="10">
        <v>4.7379000000000016</v>
      </c>
      <c r="I109" s="10">
        <v>2.3954000000000031</v>
      </c>
      <c r="J109" s="19">
        <v>1.1930999999999976</v>
      </c>
      <c r="K109" s="15">
        <f t="shared" si="8"/>
        <v>2.6340000000000003</v>
      </c>
      <c r="L109" s="10">
        <v>2.1128999999999998</v>
      </c>
      <c r="M109" s="10">
        <v>2.1816999999999993</v>
      </c>
      <c r="N109" s="13">
        <v>2.6273000000000017</v>
      </c>
      <c r="O109" s="10">
        <v>2.3472000000000026</v>
      </c>
      <c r="P109" s="11">
        <f t="shared" si="9"/>
        <v>2.3172750000000009</v>
      </c>
      <c r="Q109" s="14">
        <v>4.24</v>
      </c>
      <c r="R109" s="15">
        <v>2.3479999999999994</v>
      </c>
      <c r="S109" s="21">
        <v>2.6340000000000003</v>
      </c>
      <c r="T109" s="15">
        <v>2.3172750000000009</v>
      </c>
      <c r="U109" s="14">
        <f t="shared" si="10"/>
        <v>-10.1140800857515</v>
      </c>
      <c r="V109" s="14">
        <f t="shared" si="11"/>
        <v>7.0963749462790213</v>
      </c>
      <c r="W109" s="14">
        <f t="shared" si="12"/>
        <v>-8.3809429672827651</v>
      </c>
    </row>
    <row r="110" spans="1:23" x14ac:dyDescent="0.25">
      <c r="A110" s="2">
        <v>4.28</v>
      </c>
      <c r="B110" s="4">
        <v>2.7378999999999998</v>
      </c>
      <c r="C110" s="9">
        <v>2.3307000000000024</v>
      </c>
      <c r="D110" s="7">
        <v>2.252699999999999</v>
      </c>
      <c r="E110" s="8">
        <v>2.0437999999999992</v>
      </c>
      <c r="F110" s="3">
        <f t="shared" si="7"/>
        <v>2.341275</v>
      </c>
      <c r="G110" s="10">
        <v>2.2221000000000011</v>
      </c>
      <c r="H110" s="10">
        <v>4.504900000000001</v>
      </c>
      <c r="I110" s="10">
        <v>2.4005000000000019</v>
      </c>
      <c r="J110" s="19">
        <v>1.5809999999999995</v>
      </c>
      <c r="K110" s="15">
        <f t="shared" si="8"/>
        <v>2.6771250000000011</v>
      </c>
      <c r="L110" s="10">
        <v>2.107800000000001</v>
      </c>
      <c r="M110" s="10">
        <v>2.2539000000000016</v>
      </c>
      <c r="N110" s="13">
        <v>2.6445000000000007</v>
      </c>
      <c r="O110" s="10">
        <v>2.3232000000000017</v>
      </c>
      <c r="P110" s="11">
        <f t="shared" si="9"/>
        <v>2.3323500000000013</v>
      </c>
      <c r="Q110" s="14">
        <v>4.28</v>
      </c>
      <c r="R110" s="15">
        <v>2.341275</v>
      </c>
      <c r="S110" s="21">
        <v>2.6771250000000011</v>
      </c>
      <c r="T110" s="15">
        <v>2.3323500000000013</v>
      </c>
      <c r="U110" s="14">
        <f t="shared" si="10"/>
        <v>-10.371525916851699</v>
      </c>
      <c r="V110" s="14">
        <f t="shared" si="11"/>
        <v>8.8498036363163646</v>
      </c>
      <c r="W110" s="14">
        <f t="shared" si="12"/>
        <v>-7.7849164772165249</v>
      </c>
    </row>
    <row r="111" spans="1:23" x14ac:dyDescent="0.25">
      <c r="A111" s="2">
        <v>4.32</v>
      </c>
      <c r="B111" s="4">
        <v>3.0078999999999994</v>
      </c>
      <c r="C111" s="9">
        <v>2.3402000000000016</v>
      </c>
      <c r="D111" s="7">
        <v>2.2104999999999997</v>
      </c>
      <c r="E111" s="8">
        <v>2.0190999999999999</v>
      </c>
      <c r="F111" s="3">
        <f t="shared" si="7"/>
        <v>2.394425</v>
      </c>
      <c r="G111" s="10">
        <v>2.1844999999999999</v>
      </c>
      <c r="H111" s="10">
        <v>4.3914999999999988</v>
      </c>
      <c r="I111" s="10">
        <v>2.7719999999999994</v>
      </c>
      <c r="J111" s="19">
        <v>1.589699999999997</v>
      </c>
      <c r="K111" s="15">
        <f t="shared" si="8"/>
        <v>2.734424999999999</v>
      </c>
      <c r="L111" s="10">
        <v>2.1167999999999996</v>
      </c>
      <c r="M111" s="10">
        <v>2.1659999999999968</v>
      </c>
      <c r="N111" s="13">
        <v>2.6772000000000009</v>
      </c>
      <c r="O111" s="10">
        <v>2.3062999999999985</v>
      </c>
      <c r="P111" s="11">
        <f t="shared" si="9"/>
        <v>2.3165749999999989</v>
      </c>
      <c r="Q111" s="14">
        <v>4.32</v>
      </c>
      <c r="R111" s="15">
        <v>2.394425</v>
      </c>
      <c r="S111" s="21">
        <v>2.734424999999999</v>
      </c>
      <c r="T111" s="15">
        <v>2.3165749999999989</v>
      </c>
      <c r="U111" s="14">
        <f t="shared" si="10"/>
        <v>-8.3368425082306121</v>
      </c>
      <c r="V111" s="14">
        <f t="shared" si="11"/>
        <v>11.179576713165858</v>
      </c>
      <c r="W111" s="14">
        <f t="shared" si="12"/>
        <v>-8.4086191558762966</v>
      </c>
    </row>
    <row r="112" spans="1:23" x14ac:dyDescent="0.25">
      <c r="A112" s="2">
        <v>4.3600000000000003</v>
      </c>
      <c r="B112" s="4">
        <v>2.9614000000000011</v>
      </c>
      <c r="C112" s="9">
        <v>2.2368999999999972</v>
      </c>
      <c r="D112" s="7">
        <v>2.1846999999999994</v>
      </c>
      <c r="E112" s="8">
        <v>2.1067999999999998</v>
      </c>
      <c r="F112" s="3">
        <f t="shared" si="7"/>
        <v>2.3724499999999993</v>
      </c>
      <c r="G112" s="10">
        <v>2.1771000000000011</v>
      </c>
      <c r="H112" s="10">
        <v>4.6873999999999985</v>
      </c>
      <c r="I112" s="10">
        <v>2.5511999999999988</v>
      </c>
      <c r="J112" s="19">
        <v>1.4085999999999999</v>
      </c>
      <c r="K112" s="15">
        <f t="shared" si="8"/>
        <v>2.7060749999999993</v>
      </c>
      <c r="L112" s="10">
        <v>2.0892999999999997</v>
      </c>
      <c r="M112" s="10">
        <v>2.3886000000000003</v>
      </c>
      <c r="N112" s="13">
        <v>2.6634000000000011</v>
      </c>
      <c r="O112" s="10">
        <v>2.2781000000000002</v>
      </c>
      <c r="P112" s="11">
        <f t="shared" si="9"/>
        <v>2.3548500000000003</v>
      </c>
      <c r="Q112" s="14">
        <v>4.3600000000000003</v>
      </c>
      <c r="R112" s="15">
        <v>2.3724499999999993</v>
      </c>
      <c r="S112" s="21">
        <v>2.7060749999999993</v>
      </c>
      <c r="T112" s="15">
        <v>2.3548500000000003</v>
      </c>
      <c r="U112" s="14">
        <f t="shared" si="10"/>
        <v>-9.178087435877833</v>
      </c>
      <c r="V112" s="14">
        <f t="shared" si="11"/>
        <v>10.026887939541343</v>
      </c>
      <c r="W112" s="14">
        <f t="shared" si="12"/>
        <v>-6.895324700998315</v>
      </c>
    </row>
    <row r="113" spans="1:23" x14ac:dyDescent="0.25">
      <c r="A113" s="2">
        <v>4.4000000000000004</v>
      </c>
      <c r="B113" s="4">
        <v>2.6079000000000008</v>
      </c>
      <c r="C113" s="9">
        <v>2.763800000000002</v>
      </c>
      <c r="D113" s="7">
        <v>2.2275999999999989</v>
      </c>
      <c r="E113" s="8">
        <v>2.1180999999999983</v>
      </c>
      <c r="F113" s="3">
        <f t="shared" si="7"/>
        <v>2.4293499999999999</v>
      </c>
      <c r="G113" s="10">
        <v>2.1402000000000001</v>
      </c>
      <c r="H113" s="10">
        <v>4.6106999999999996</v>
      </c>
      <c r="I113" s="10">
        <v>2.4519999999999991</v>
      </c>
      <c r="J113" s="19">
        <v>1.4689999999999976</v>
      </c>
      <c r="K113" s="15">
        <f t="shared" si="8"/>
        <v>2.6679749999999993</v>
      </c>
      <c r="L113" s="10">
        <v>2.0846</v>
      </c>
      <c r="M113" s="10">
        <v>2.155899999999999</v>
      </c>
      <c r="N113" s="13">
        <v>2.5134999999999987</v>
      </c>
      <c r="O113" s="10">
        <v>2.3026999999999997</v>
      </c>
      <c r="P113" s="11">
        <f t="shared" si="9"/>
        <v>2.2641749999999994</v>
      </c>
      <c r="Q113" s="14">
        <v>4.4000000000000004</v>
      </c>
      <c r="R113" s="15">
        <v>2.4293499999999999</v>
      </c>
      <c r="S113" s="21">
        <v>2.6679749999999993</v>
      </c>
      <c r="T113" s="15">
        <v>2.2641749999999994</v>
      </c>
      <c r="U113" s="14">
        <f t="shared" si="10"/>
        <v>-6.9998468723681251</v>
      </c>
      <c r="V113" s="14">
        <f t="shared" si="11"/>
        <v>8.4777718099083756</v>
      </c>
      <c r="W113" s="14">
        <f t="shared" si="12"/>
        <v>-10.480379559157885</v>
      </c>
    </row>
    <row r="114" spans="1:23" x14ac:dyDescent="0.25">
      <c r="A114" s="2">
        <v>4.4400000000000004</v>
      </c>
      <c r="B114" s="4">
        <v>2.7433000000000014</v>
      </c>
      <c r="C114" s="9">
        <v>2.5131000000000001</v>
      </c>
      <c r="D114" s="7">
        <v>2.1255000000000006</v>
      </c>
      <c r="E114" s="8">
        <v>2.0062999999999995</v>
      </c>
      <c r="F114" s="3">
        <f t="shared" si="7"/>
        <v>2.3470500000000003</v>
      </c>
      <c r="G114" s="10">
        <v>2.1727000000000007</v>
      </c>
      <c r="H114" s="10">
        <v>4.7269000000000023</v>
      </c>
      <c r="I114" s="10">
        <v>2.2738000000000023</v>
      </c>
      <c r="J114" s="19">
        <v>1.2275999999999989</v>
      </c>
      <c r="K114" s="15">
        <f t="shared" si="8"/>
        <v>2.6002500000000008</v>
      </c>
      <c r="L114" s="10">
        <v>2.0738000000000003</v>
      </c>
      <c r="M114" s="10">
        <v>2.1594999999999978</v>
      </c>
      <c r="N114" s="13">
        <v>2.6135000000000002</v>
      </c>
      <c r="O114" s="10">
        <v>2.3172000000000015</v>
      </c>
      <c r="P114" s="11">
        <f t="shared" si="9"/>
        <v>2.2909999999999999</v>
      </c>
      <c r="Q114" s="14">
        <v>4.4400000000000004</v>
      </c>
      <c r="R114" s="15">
        <v>2.3470500000000003</v>
      </c>
      <c r="S114" s="21">
        <v>2.6002500000000008</v>
      </c>
      <c r="T114" s="15">
        <v>2.2909999999999999</v>
      </c>
      <c r="U114" s="14">
        <f t="shared" si="10"/>
        <v>-10.150447898323243</v>
      </c>
      <c r="V114" s="14">
        <f t="shared" si="11"/>
        <v>5.72412640624984</v>
      </c>
      <c r="W114" s="14">
        <f t="shared" si="12"/>
        <v>-9.4197884748443315</v>
      </c>
    </row>
    <row r="115" spans="1:23" x14ac:dyDescent="0.25">
      <c r="A115" s="2">
        <v>4.4800000000000004</v>
      </c>
      <c r="B115" s="4">
        <v>2.5892999999999979</v>
      </c>
      <c r="C115" s="9">
        <v>2.5107000000000022</v>
      </c>
      <c r="D115" s="7">
        <v>2.1516999999999999</v>
      </c>
      <c r="E115" s="8">
        <v>1.9888999999999992</v>
      </c>
      <c r="F115" s="3">
        <f t="shared" si="7"/>
        <v>2.3101499999999997</v>
      </c>
      <c r="G115" s="10">
        <v>2.1528000000000009</v>
      </c>
      <c r="H115" s="10">
        <v>4.5429000000000013</v>
      </c>
      <c r="I115" s="10">
        <v>2.3348999999999984</v>
      </c>
      <c r="J115" s="19">
        <v>1.9516999999999989</v>
      </c>
      <c r="K115" s="15">
        <f t="shared" si="8"/>
        <v>2.7455749999999997</v>
      </c>
      <c r="L115" s="10">
        <v>2.0588999999999995</v>
      </c>
      <c r="M115" s="10">
        <v>2.3848999999999982</v>
      </c>
      <c r="N115" s="13">
        <v>2.5305</v>
      </c>
      <c r="O115" s="10">
        <v>2.3138000000000005</v>
      </c>
      <c r="P115" s="11">
        <f t="shared" si="9"/>
        <v>2.3220249999999996</v>
      </c>
      <c r="Q115" s="14">
        <v>4.4800000000000004</v>
      </c>
      <c r="R115" s="15">
        <v>2.3101499999999997</v>
      </c>
      <c r="S115" s="21">
        <v>2.7455749999999997</v>
      </c>
      <c r="T115" s="15">
        <v>2.3220249999999996</v>
      </c>
      <c r="U115" s="14">
        <f t="shared" si="10"/>
        <v>-11.563050302427087</v>
      </c>
      <c r="V115" s="14">
        <f t="shared" si="11"/>
        <v>11.632926971575532</v>
      </c>
      <c r="W115" s="14">
        <f t="shared" si="12"/>
        <v>-8.1931402589700753</v>
      </c>
    </row>
    <row r="116" spans="1:23" x14ac:dyDescent="0.25">
      <c r="A116" s="2">
        <v>4.5199999999999996</v>
      </c>
      <c r="B116" s="4">
        <v>2.8988000000000014</v>
      </c>
      <c r="C116" s="9">
        <v>2.6644000000000028</v>
      </c>
      <c r="D116" s="7">
        <v>2.122600000000002</v>
      </c>
      <c r="E116" s="8">
        <v>2.1789000000000005</v>
      </c>
      <c r="F116" s="3">
        <f t="shared" si="7"/>
        <v>2.4661750000000016</v>
      </c>
      <c r="G116" s="10">
        <v>2.1852</v>
      </c>
      <c r="H116" s="10">
        <v>4.438500000000003</v>
      </c>
      <c r="I116" s="10">
        <v>2.3877999999999995</v>
      </c>
      <c r="J116" s="19">
        <v>1.6068999999999996</v>
      </c>
      <c r="K116" s="15">
        <f t="shared" si="8"/>
        <v>2.6546000000000003</v>
      </c>
      <c r="L116" s="10">
        <v>2.094100000000001</v>
      </c>
      <c r="M116" s="10">
        <v>2.0548000000000002</v>
      </c>
      <c r="N116" s="13">
        <v>2.5152999999999999</v>
      </c>
      <c r="O116" s="10">
        <v>2.2745000000000015</v>
      </c>
      <c r="P116" s="11">
        <f t="shared" si="9"/>
        <v>2.2346750000000006</v>
      </c>
      <c r="Q116" s="14">
        <v>4.5199999999999996</v>
      </c>
      <c r="R116" s="15">
        <v>2.4661750000000016</v>
      </c>
      <c r="S116" s="21">
        <v>2.6546000000000003</v>
      </c>
      <c r="T116" s="15">
        <v>2.2346750000000006</v>
      </c>
      <c r="U116" s="14">
        <f t="shared" si="10"/>
        <v>-5.5901156113620134</v>
      </c>
      <c r="V116" s="14">
        <f t="shared" si="11"/>
        <v>7.9339547958968426</v>
      </c>
      <c r="W116" s="14">
        <f t="shared" si="12"/>
        <v>-11.646733221310649</v>
      </c>
    </row>
    <row r="117" spans="1:23" x14ac:dyDescent="0.25">
      <c r="A117" s="2">
        <v>4.5599999999999996</v>
      </c>
      <c r="B117" s="4">
        <v>2.7259999999999991</v>
      </c>
      <c r="C117" s="9">
        <v>2.3940999999999968</v>
      </c>
      <c r="D117" s="7">
        <v>2.206900000000001</v>
      </c>
      <c r="E117" s="8">
        <v>2.0741999999999994</v>
      </c>
      <c r="F117" s="3">
        <f t="shared" si="7"/>
        <v>2.3502999999999989</v>
      </c>
      <c r="G117" s="10">
        <v>2.1528000000000009</v>
      </c>
      <c r="H117" s="10">
        <v>4.5402999999999967</v>
      </c>
      <c r="I117" s="10">
        <v>2.0314999999999985</v>
      </c>
      <c r="J117" s="19">
        <v>1.339699999999997</v>
      </c>
      <c r="K117" s="15">
        <f t="shared" si="8"/>
        <v>2.5160749999999981</v>
      </c>
      <c r="L117" s="10">
        <v>2.0696000000000012</v>
      </c>
      <c r="M117" s="10">
        <v>2.2865000000000002</v>
      </c>
      <c r="N117" s="13">
        <v>2.6823999999999995</v>
      </c>
      <c r="O117" s="10">
        <v>2.3003</v>
      </c>
      <c r="P117" s="11">
        <f t="shared" si="9"/>
        <v>2.3347000000000002</v>
      </c>
      <c r="Q117" s="14">
        <v>4.5599999999999996</v>
      </c>
      <c r="R117" s="15">
        <v>2.3502999999999989</v>
      </c>
      <c r="S117" s="21">
        <v>2.5160749999999981</v>
      </c>
      <c r="T117" s="15">
        <v>2.3347000000000002</v>
      </c>
      <c r="U117" s="14">
        <f t="shared" si="10"/>
        <v>-10.026031697419842</v>
      </c>
      <c r="V117" s="14">
        <f t="shared" si="11"/>
        <v>2.3016368993768972</v>
      </c>
      <c r="W117" s="14">
        <f t="shared" si="12"/>
        <v>-7.6920035583671043</v>
      </c>
    </row>
    <row r="118" spans="1:23" x14ac:dyDescent="0.25">
      <c r="A118" s="2">
        <v>4.5999999999999996</v>
      </c>
      <c r="B118" s="4">
        <v>2.7163000000000004</v>
      </c>
      <c r="C118" s="9">
        <v>2.1461999999999954</v>
      </c>
      <c r="D118" s="7">
        <v>2.0987000000000009</v>
      </c>
      <c r="E118" s="8">
        <v>2.0947999999999993</v>
      </c>
      <c r="F118" s="3">
        <f t="shared" si="7"/>
        <v>2.2639999999999989</v>
      </c>
      <c r="G118" s="10">
        <v>2.1934000000000005</v>
      </c>
      <c r="H118" s="10">
        <v>4.7236000000000029</v>
      </c>
      <c r="I118" s="10">
        <v>2.2643999999999993</v>
      </c>
      <c r="J118" s="19">
        <v>1.3654999999999973</v>
      </c>
      <c r="K118" s="15">
        <f t="shared" si="8"/>
        <v>2.6367250000000002</v>
      </c>
      <c r="L118" s="10">
        <v>2.0606000000000009</v>
      </c>
      <c r="M118" s="10">
        <v>2.2273999999999994</v>
      </c>
      <c r="N118" s="13">
        <v>2.354000000000001</v>
      </c>
      <c r="O118" s="10">
        <v>2.3275999999999986</v>
      </c>
      <c r="P118" s="11">
        <f t="shared" si="9"/>
        <v>2.2423999999999999</v>
      </c>
      <c r="Q118" s="14">
        <v>4.5999999999999996</v>
      </c>
      <c r="R118" s="15">
        <v>2.2639999999999989</v>
      </c>
      <c r="S118" s="21">
        <v>2.6367250000000002</v>
      </c>
      <c r="T118" s="15">
        <v>2.2423999999999999</v>
      </c>
      <c r="U118" s="14">
        <f t="shared" si="10"/>
        <v>-13.329760355256152</v>
      </c>
      <c r="V118" s="14">
        <f t="shared" si="11"/>
        <v>7.2071713098813746</v>
      </c>
      <c r="W118" s="14">
        <f t="shared" si="12"/>
        <v>-11.341306711475744</v>
      </c>
    </row>
    <row r="119" spans="1:23" x14ac:dyDescent="0.25">
      <c r="A119" s="2">
        <v>4.6399999999999997</v>
      </c>
      <c r="B119" s="4">
        <v>2.5091000000000001</v>
      </c>
      <c r="C119" s="9">
        <v>2.3233999999999981</v>
      </c>
      <c r="D119" s="7">
        <v>2.1695000000000011</v>
      </c>
      <c r="E119" s="8">
        <v>2.0958000000000006</v>
      </c>
      <c r="F119" s="3">
        <f t="shared" si="7"/>
        <v>2.2744499999999999</v>
      </c>
      <c r="G119" s="10">
        <v>2.1807999999999996</v>
      </c>
      <c r="H119" s="10">
        <v>4.454000000000006</v>
      </c>
      <c r="I119" s="10">
        <v>2.7253000000000016</v>
      </c>
      <c r="J119" s="19">
        <v>1.1930999999999976</v>
      </c>
      <c r="K119" s="15">
        <f t="shared" si="8"/>
        <v>2.638300000000001</v>
      </c>
      <c r="L119" s="10">
        <v>2.0466999999999995</v>
      </c>
      <c r="M119" s="10">
        <v>2.1872000000000007</v>
      </c>
      <c r="N119" s="13">
        <v>2.480599999999999</v>
      </c>
      <c r="O119" s="10">
        <v>2.3236999999999988</v>
      </c>
      <c r="P119" s="11">
        <f t="shared" si="9"/>
        <v>2.2595499999999995</v>
      </c>
      <c r="Q119" s="14">
        <v>4.6399999999999997</v>
      </c>
      <c r="R119" s="15">
        <v>2.2744499999999999</v>
      </c>
      <c r="S119" s="21">
        <v>2.638300000000001</v>
      </c>
      <c r="T119" s="15">
        <v>2.2595499999999995</v>
      </c>
      <c r="U119" s="14">
        <f t="shared" si="10"/>
        <v>-12.929714416966551</v>
      </c>
      <c r="V119" s="14">
        <f t="shared" si="11"/>
        <v>7.2712095750827679</v>
      </c>
      <c r="W119" s="14">
        <f t="shared" si="12"/>
        <v>-10.663240090936075</v>
      </c>
    </row>
    <row r="120" spans="1:23" x14ac:dyDescent="0.25">
      <c r="A120" s="2">
        <v>4.68</v>
      </c>
      <c r="B120" s="4">
        <v>2.7072000000000003</v>
      </c>
      <c r="C120" s="9">
        <v>2.226999999999999</v>
      </c>
      <c r="D120" s="7">
        <v>2.1215000000000028</v>
      </c>
      <c r="E120" s="8">
        <v>2.0005999999999986</v>
      </c>
      <c r="F120" s="3">
        <f t="shared" si="7"/>
        <v>2.2640750000000001</v>
      </c>
      <c r="G120" s="10">
        <v>2.1571999999999996</v>
      </c>
      <c r="H120" s="10">
        <v>4.5559999999999992</v>
      </c>
      <c r="I120" s="10">
        <v>2.4311000000000016</v>
      </c>
      <c r="J120" s="19">
        <v>1.2621000000000002</v>
      </c>
      <c r="K120" s="15">
        <f t="shared" si="8"/>
        <v>2.6016000000000004</v>
      </c>
      <c r="L120" s="10">
        <v>2.0332000000000008</v>
      </c>
      <c r="M120" s="10">
        <v>2.2365999999999993</v>
      </c>
      <c r="N120" s="13">
        <v>2.532</v>
      </c>
      <c r="O120" s="10">
        <v>2.3147000000000002</v>
      </c>
      <c r="P120" s="11">
        <f t="shared" si="9"/>
        <v>2.2791250000000001</v>
      </c>
      <c r="Q120" s="14">
        <v>4.68</v>
      </c>
      <c r="R120" s="15">
        <v>2.2640750000000001</v>
      </c>
      <c r="S120" s="21">
        <v>2.6016000000000004</v>
      </c>
      <c r="T120" s="15">
        <v>2.2791250000000001</v>
      </c>
      <c r="U120" s="14">
        <f t="shared" si="10"/>
        <v>-13.326889212158335</v>
      </c>
      <c r="V120" s="14">
        <f t="shared" si="11"/>
        <v>5.7790163478509893</v>
      </c>
      <c r="W120" s="14">
        <f t="shared" si="12"/>
        <v>-9.8892952456261778</v>
      </c>
    </row>
    <row r="121" spans="1:23" x14ac:dyDescent="0.25">
      <c r="A121" s="2">
        <v>4.72</v>
      </c>
      <c r="B121" s="4">
        <v>2.9042999999999992</v>
      </c>
      <c r="C121" s="9">
        <v>2.7250000000000036</v>
      </c>
      <c r="D121" s="7">
        <v>2.138200000000003</v>
      </c>
      <c r="E121" s="8">
        <v>2.0244</v>
      </c>
      <c r="F121" s="3">
        <f t="shared" si="7"/>
        <v>2.4479750000000013</v>
      </c>
      <c r="G121" s="10">
        <v>2.1829999999999998</v>
      </c>
      <c r="H121" s="10">
        <v>4.9833000000000052</v>
      </c>
      <c r="I121" s="10">
        <v>2.2842999999999991</v>
      </c>
      <c r="J121" s="19">
        <v>1.2189999999999976</v>
      </c>
      <c r="K121" s="15">
        <f t="shared" si="8"/>
        <v>2.6674000000000007</v>
      </c>
      <c r="L121" s="10">
        <v>2.0484000000000009</v>
      </c>
      <c r="M121" s="10">
        <v>2.2841999999999985</v>
      </c>
      <c r="N121" s="13">
        <v>2.5612999999999992</v>
      </c>
      <c r="O121" s="10">
        <v>2.3285999999999998</v>
      </c>
      <c r="P121" s="11">
        <f t="shared" si="9"/>
        <v>2.3056249999999996</v>
      </c>
      <c r="Q121" s="14">
        <v>4.72</v>
      </c>
      <c r="R121" s="15">
        <v>2.4479750000000013</v>
      </c>
      <c r="S121" s="21">
        <v>2.6674000000000007</v>
      </c>
      <c r="T121" s="15">
        <v>2.3056249999999996</v>
      </c>
      <c r="U121" s="14">
        <f t="shared" si="10"/>
        <v>-6.2868463364213589</v>
      </c>
      <c r="V121" s="14">
        <f t="shared" si="11"/>
        <v>8.4543927607079343</v>
      </c>
      <c r="W121" s="14">
        <f t="shared" si="12"/>
        <v>-8.8415538203024848</v>
      </c>
    </row>
    <row r="122" spans="1:23" x14ac:dyDescent="0.25">
      <c r="A122" s="2">
        <v>4.76</v>
      </c>
      <c r="B122" s="4">
        <v>2.935299999999998</v>
      </c>
      <c r="C122" s="9">
        <v>2.1476000000000028</v>
      </c>
      <c r="D122" s="7">
        <v>2.1658999999999988</v>
      </c>
      <c r="E122" s="8">
        <v>2.0206</v>
      </c>
      <c r="F122" s="3">
        <f t="shared" si="7"/>
        <v>2.3173499999999998</v>
      </c>
      <c r="G122" s="10">
        <v>2.1926000000000005</v>
      </c>
      <c r="H122" s="10">
        <v>4.6318000000000001</v>
      </c>
      <c r="I122" s="10">
        <v>2.6814000000000009</v>
      </c>
      <c r="J122" s="19">
        <v>1.7878999999999969</v>
      </c>
      <c r="K122" s="15">
        <f t="shared" si="8"/>
        <v>2.8234249999999994</v>
      </c>
      <c r="L122" s="10">
        <v>2.017100000000001</v>
      </c>
      <c r="M122" s="10">
        <v>2.3263999999999978</v>
      </c>
      <c r="N122" s="13">
        <v>2.4921999999999986</v>
      </c>
      <c r="O122" s="10">
        <v>2.2104999999999979</v>
      </c>
      <c r="P122" s="11">
        <f t="shared" si="9"/>
        <v>2.2615499999999988</v>
      </c>
      <c r="Q122" s="14">
        <v>4.76</v>
      </c>
      <c r="R122" s="15">
        <v>2.3173499999999998</v>
      </c>
      <c r="S122" s="21">
        <v>2.8234249999999994</v>
      </c>
      <c r="T122" s="15">
        <v>2.2615499999999988</v>
      </c>
      <c r="U122" s="14">
        <f t="shared" si="10"/>
        <v>-11.287420565040971</v>
      </c>
      <c r="V122" s="14">
        <f t="shared" si="11"/>
        <v>14.79824693724288</v>
      </c>
      <c r="W122" s="14">
        <f t="shared" si="12"/>
        <v>-10.584165266383369</v>
      </c>
    </row>
    <row r="123" spans="1:23" x14ac:dyDescent="0.25">
      <c r="A123" s="2">
        <v>4.8</v>
      </c>
      <c r="B123" s="4">
        <v>2.706900000000001</v>
      </c>
      <c r="C123" s="9">
        <v>2.6134000000000008</v>
      </c>
      <c r="D123" s="7">
        <v>2.1828000000000003</v>
      </c>
      <c r="E123" s="8">
        <v>2.1307999999999989</v>
      </c>
      <c r="F123" s="3">
        <f t="shared" si="7"/>
        <v>2.4084750000000001</v>
      </c>
      <c r="G123" s="10">
        <v>2.1379999999999999</v>
      </c>
      <c r="H123" s="10">
        <v>4.7146999999999988</v>
      </c>
      <c r="I123" s="10">
        <v>2.6282000000000005</v>
      </c>
      <c r="J123" s="19">
        <v>1.5809999999999995</v>
      </c>
      <c r="K123" s="15">
        <f t="shared" si="8"/>
        <v>2.7654749999999995</v>
      </c>
      <c r="L123" s="10">
        <v>2.0563000000000002</v>
      </c>
      <c r="M123" s="10">
        <v>2.4762999999999984</v>
      </c>
      <c r="N123" s="13">
        <v>2.5227000000000004</v>
      </c>
      <c r="O123" s="10">
        <v>2.2425000000000015</v>
      </c>
      <c r="P123" s="11">
        <f t="shared" si="9"/>
        <v>2.3244500000000001</v>
      </c>
      <c r="Q123" s="14">
        <v>4.8</v>
      </c>
      <c r="R123" s="15">
        <v>2.4084750000000001</v>
      </c>
      <c r="S123" s="21">
        <v>2.7654749999999995</v>
      </c>
      <c r="T123" s="15">
        <v>2.3244500000000001</v>
      </c>
      <c r="U123" s="14">
        <f t="shared" si="10"/>
        <v>-7.7989817012479881</v>
      </c>
      <c r="V123" s="14">
        <f t="shared" si="11"/>
        <v>12.442045369992742</v>
      </c>
      <c r="W123" s="14">
        <f t="shared" si="12"/>
        <v>-8.0972620341998649</v>
      </c>
    </row>
    <row r="124" spans="1:23" x14ac:dyDescent="0.25">
      <c r="A124" s="2">
        <v>4.84</v>
      </c>
      <c r="B124" s="4">
        <v>2.5848000000000013</v>
      </c>
      <c r="C124" s="9">
        <v>2.4764000000000004</v>
      </c>
      <c r="D124" s="7">
        <v>2.1954000000000029</v>
      </c>
      <c r="E124" s="8">
        <v>2.0784999999999982</v>
      </c>
      <c r="F124" s="3">
        <f t="shared" si="7"/>
        <v>2.3337750000000006</v>
      </c>
      <c r="G124" s="10">
        <v>2.1616</v>
      </c>
      <c r="H124" s="10">
        <v>4.7416</v>
      </c>
      <c r="I124" s="10">
        <v>2.7372999999999985</v>
      </c>
      <c r="J124" s="19">
        <v>1.839699999999997</v>
      </c>
      <c r="K124" s="15">
        <f t="shared" si="8"/>
        <v>2.8700499999999991</v>
      </c>
      <c r="L124" s="10">
        <v>2.0239000000000011</v>
      </c>
      <c r="M124" s="10">
        <v>2.3094999999999999</v>
      </c>
      <c r="N124" s="13">
        <v>2.4649000000000019</v>
      </c>
      <c r="O124" s="10">
        <v>2.2631999999999994</v>
      </c>
      <c r="P124" s="11">
        <f t="shared" si="9"/>
        <v>2.2653750000000006</v>
      </c>
      <c r="Q124" s="14">
        <v>4.84</v>
      </c>
      <c r="R124" s="15">
        <v>2.3337750000000006</v>
      </c>
      <c r="S124" s="21">
        <v>2.8700499999999991</v>
      </c>
      <c r="T124" s="15">
        <v>2.2653750000000006</v>
      </c>
      <c r="U124" s="14">
        <f t="shared" si="10"/>
        <v>-10.658640226628876</v>
      </c>
      <c r="V124" s="14">
        <f t="shared" si="11"/>
        <v>16.693982883283208</v>
      </c>
      <c r="W124" s="14">
        <f t="shared" si="12"/>
        <v>-10.432934664426199</v>
      </c>
    </row>
    <row r="125" spans="1:23" x14ac:dyDescent="0.25">
      <c r="A125" s="2">
        <v>4.88</v>
      </c>
      <c r="B125" s="4">
        <v>2.8826999999999998</v>
      </c>
      <c r="C125" s="9">
        <v>2.5548999999999986</v>
      </c>
      <c r="D125" s="7">
        <v>2.1843000000000021</v>
      </c>
      <c r="E125" s="8">
        <v>2.1568000000000005</v>
      </c>
      <c r="F125" s="3">
        <f t="shared" si="7"/>
        <v>2.4446750000000002</v>
      </c>
      <c r="G125" s="10">
        <v>2.1535000000000011</v>
      </c>
      <c r="H125" s="10">
        <v>4.6268999999999973</v>
      </c>
      <c r="I125" s="10">
        <v>2.2254000000000014</v>
      </c>
      <c r="J125" s="19">
        <v>1.339699999999997</v>
      </c>
      <c r="K125" s="15">
        <f t="shared" si="8"/>
        <v>2.5863749999999994</v>
      </c>
      <c r="L125" s="10">
        <v>2.0409000000000006</v>
      </c>
      <c r="M125" s="10">
        <v>2.2621000000000002</v>
      </c>
      <c r="N125" s="13">
        <v>2.438600000000001</v>
      </c>
      <c r="O125" s="10">
        <v>2.3100000000000023</v>
      </c>
      <c r="P125" s="11">
        <f t="shared" si="9"/>
        <v>2.262900000000001</v>
      </c>
      <c r="Q125" s="14">
        <v>4.88</v>
      </c>
      <c r="R125" s="15">
        <v>2.4446750000000002</v>
      </c>
      <c r="S125" s="21">
        <v>2.5863749999999994</v>
      </c>
      <c r="T125" s="15">
        <v>2.262900000000001</v>
      </c>
      <c r="U125" s="14">
        <f t="shared" si="10"/>
        <v>-6.4131766327233724</v>
      </c>
      <c r="V125" s="14">
        <f t="shared" si="11"/>
        <v>5.1599797842377786</v>
      </c>
      <c r="W125" s="14">
        <f t="shared" si="12"/>
        <v>-10.530789759810188</v>
      </c>
    </row>
    <row r="126" spans="1:23" x14ac:dyDescent="0.25">
      <c r="A126" s="2">
        <v>4.92</v>
      </c>
      <c r="B126" s="4">
        <v>2.8391999999999982</v>
      </c>
      <c r="C126" s="9">
        <v>2.4064000000000036</v>
      </c>
      <c r="D126" s="7">
        <v>2.1651000000000025</v>
      </c>
      <c r="E126" s="8">
        <v>2.1119999999999983</v>
      </c>
      <c r="F126" s="3">
        <f t="shared" si="7"/>
        <v>2.3806750000000005</v>
      </c>
      <c r="G126" s="10">
        <v>2.1565000000000012</v>
      </c>
      <c r="H126" s="10">
        <v>4.8999000000000006</v>
      </c>
      <c r="I126" s="10">
        <v>2.2720999999999991</v>
      </c>
      <c r="J126" s="19">
        <v>1.2362000000000002</v>
      </c>
      <c r="K126" s="15">
        <f t="shared" si="8"/>
        <v>2.6411750000000005</v>
      </c>
      <c r="L126" s="10">
        <v>2.0150000000000006</v>
      </c>
      <c r="M126" s="10">
        <v>2.2277999999999984</v>
      </c>
      <c r="N126" s="13">
        <v>2.6362000000000005</v>
      </c>
      <c r="O126" s="10">
        <v>2.3097999999999992</v>
      </c>
      <c r="P126" s="11">
        <f t="shared" si="9"/>
        <v>2.2971999999999997</v>
      </c>
      <c r="Q126" s="14">
        <v>4.92</v>
      </c>
      <c r="R126" s="15">
        <v>2.3806750000000005</v>
      </c>
      <c r="S126" s="21">
        <v>2.6411750000000005</v>
      </c>
      <c r="T126" s="15">
        <v>2.2971999999999997</v>
      </c>
      <c r="U126" s="14">
        <f t="shared" si="10"/>
        <v>-8.8632187428221236</v>
      </c>
      <c r="V126" s="14">
        <f t="shared" si="11"/>
        <v>7.3881048210852356</v>
      </c>
      <c r="W126" s="14">
        <f t="shared" si="12"/>
        <v>-9.1746565187308704</v>
      </c>
    </row>
    <row r="127" spans="1:23" x14ac:dyDescent="0.25">
      <c r="A127" s="2">
        <v>4.96</v>
      </c>
      <c r="B127" s="4">
        <v>2.4868999999999986</v>
      </c>
      <c r="C127" s="9">
        <v>2.3983999999999974</v>
      </c>
      <c r="D127" s="7">
        <v>2.2367000000000008</v>
      </c>
      <c r="E127" s="8">
        <v>2.0686999999999998</v>
      </c>
      <c r="F127" s="3">
        <f t="shared" si="7"/>
        <v>2.297674999999999</v>
      </c>
      <c r="G127" s="10">
        <v>2.1600999999999999</v>
      </c>
      <c r="H127" s="10">
        <v>4.5597000000000012</v>
      </c>
      <c r="I127" s="10">
        <v>2.6738000000000008</v>
      </c>
      <c r="J127" s="19">
        <v>1.7016999999999989</v>
      </c>
      <c r="K127" s="15">
        <f t="shared" si="8"/>
        <v>2.7738250000000004</v>
      </c>
      <c r="L127" s="10">
        <v>1.9958000000000009</v>
      </c>
      <c r="M127" s="10">
        <v>2.3198999999999987</v>
      </c>
      <c r="N127" s="13">
        <v>2.5411999999999999</v>
      </c>
      <c r="O127" s="10">
        <v>2.2766999999999999</v>
      </c>
      <c r="P127" s="11">
        <f t="shared" si="9"/>
        <v>2.2833999999999999</v>
      </c>
      <c r="Q127" s="14">
        <v>4.96</v>
      </c>
      <c r="R127" s="15">
        <v>2.297674999999999</v>
      </c>
      <c r="S127" s="21">
        <v>2.7738250000000004</v>
      </c>
      <c r="T127" s="15">
        <v>2.2833999999999999</v>
      </c>
      <c r="U127" s="14">
        <f t="shared" si="10"/>
        <v>-12.040617104356521</v>
      </c>
      <c r="V127" s="14">
        <f t="shared" si="11"/>
        <v>12.781549823600006</v>
      </c>
      <c r="W127" s="14">
        <f t="shared" si="12"/>
        <v>-9.7202728081447205</v>
      </c>
    </row>
    <row r="128" spans="1:23" x14ac:dyDescent="0.25">
      <c r="A128" s="2">
        <v>5</v>
      </c>
      <c r="B128" s="4">
        <v>2.8840000000000003</v>
      </c>
      <c r="C128" s="9">
        <v>3.0114000000000005</v>
      </c>
      <c r="D128" s="7">
        <v>2.2011000000000021</v>
      </c>
      <c r="E128" s="8">
        <v>2.1432000000000002</v>
      </c>
      <c r="F128" s="3">
        <f t="shared" si="7"/>
        <v>2.5599250000000007</v>
      </c>
      <c r="G128" s="10">
        <v>2.1586999999999996</v>
      </c>
      <c r="H128" s="10">
        <v>4.7951999999999995</v>
      </c>
      <c r="I128" s="10">
        <v>2.5720999999999998</v>
      </c>
      <c r="J128" s="19">
        <v>1.6413999999999973</v>
      </c>
      <c r="K128" s="15">
        <f t="shared" si="8"/>
        <v>2.7918499999999993</v>
      </c>
      <c r="L128" s="10">
        <v>2.0109000000000012</v>
      </c>
      <c r="M128" s="10">
        <v>2.2448000000000015</v>
      </c>
      <c r="N128" s="13">
        <v>2.4919999999999991</v>
      </c>
      <c r="O128" s="10">
        <v>2.2476000000000003</v>
      </c>
      <c r="P128" s="11">
        <f t="shared" si="9"/>
        <v>2.2488250000000005</v>
      </c>
      <c r="Q128" s="14">
        <v>5</v>
      </c>
      <c r="R128" s="15">
        <v>2.5599250000000007</v>
      </c>
      <c r="S128" s="21">
        <v>2.7918499999999993</v>
      </c>
      <c r="T128" s="15">
        <v>2.2488250000000005</v>
      </c>
      <c r="U128" s="14">
        <f t="shared" si="10"/>
        <v>-2.0011867391470561</v>
      </c>
      <c r="V128" s="14">
        <f t="shared" si="11"/>
        <v>13.514432192015555</v>
      </c>
      <c r="W128" s="14">
        <f t="shared" si="12"/>
        <v>-11.087278837600065</v>
      </c>
    </row>
    <row r="129" spans="1:23" x14ac:dyDescent="0.25">
      <c r="A129" s="2">
        <v>5.04</v>
      </c>
      <c r="B129" s="4">
        <v>2.8180999999999976</v>
      </c>
      <c r="C129" s="9">
        <v>2.2377000000000025</v>
      </c>
      <c r="D129" s="7">
        <v>2.1770000000000014</v>
      </c>
      <c r="E129" s="8">
        <v>2.0104000000000006</v>
      </c>
      <c r="F129" s="3">
        <f t="shared" si="7"/>
        <v>2.3108000000000004</v>
      </c>
      <c r="G129" s="10">
        <v>2.1705000000000005</v>
      </c>
      <c r="H129" s="10">
        <v>4.8923999999999968</v>
      </c>
      <c r="I129" s="10">
        <v>2.5018000000000002</v>
      </c>
      <c r="J129" s="19">
        <v>1.2447999999999979</v>
      </c>
      <c r="K129" s="15">
        <f t="shared" si="8"/>
        <v>2.7023749999999991</v>
      </c>
      <c r="L129" s="10">
        <v>2.0363000000000007</v>
      </c>
      <c r="M129" s="10">
        <v>2.2874999999999996</v>
      </c>
      <c r="N129" s="13">
        <v>2.5217000000000009</v>
      </c>
      <c r="O129" s="10">
        <v>2.248400000000002</v>
      </c>
      <c r="P129" s="11">
        <f t="shared" si="9"/>
        <v>2.2734750000000008</v>
      </c>
      <c r="Q129" s="14">
        <v>5.04</v>
      </c>
      <c r="R129" s="15">
        <v>2.3108000000000004</v>
      </c>
      <c r="S129" s="21">
        <v>2.7023749999999991</v>
      </c>
      <c r="T129" s="15">
        <v>2.2734750000000008</v>
      </c>
      <c r="U129" s="14">
        <f t="shared" si="10"/>
        <v>-11.538167062246369</v>
      </c>
      <c r="V129" s="14">
        <f t="shared" si="11"/>
        <v>9.8764488403381296</v>
      </c>
      <c r="W129" s="14">
        <f t="shared" si="12"/>
        <v>-10.112681624987621</v>
      </c>
    </row>
    <row r="130" spans="1:23" x14ac:dyDescent="0.25">
      <c r="A130" s="2">
        <v>5.08</v>
      </c>
      <c r="B130" s="4">
        <v>2.8909999999999982</v>
      </c>
      <c r="C130" s="9">
        <v>2.4493999999999994</v>
      </c>
      <c r="D130" s="7">
        <v>2.2202000000000019</v>
      </c>
      <c r="E130" s="8">
        <v>2.0980999999999987</v>
      </c>
      <c r="F130" s="3">
        <f t="shared" si="7"/>
        <v>2.4146749999999995</v>
      </c>
      <c r="G130" s="10">
        <v>2.1550000000000011</v>
      </c>
      <c r="H130" s="10">
        <v>4.6998999999999977</v>
      </c>
      <c r="I130" s="10">
        <v>2.3401000000000005</v>
      </c>
      <c r="J130" s="19">
        <v>1.7016999999999989</v>
      </c>
      <c r="K130" s="15">
        <f t="shared" si="8"/>
        <v>2.7241749999999998</v>
      </c>
      <c r="L130" s="10">
        <v>2.0004000000000008</v>
      </c>
      <c r="M130" s="10">
        <v>2.3028999999999993</v>
      </c>
      <c r="N130" s="13">
        <v>2.5238999999999994</v>
      </c>
      <c r="O130" s="10">
        <v>2.2914000000000012</v>
      </c>
      <c r="P130" s="11">
        <f t="shared" si="9"/>
        <v>2.2796500000000002</v>
      </c>
      <c r="Q130" s="14">
        <v>5.08</v>
      </c>
      <c r="R130" s="15">
        <v>2.4146749999999995</v>
      </c>
      <c r="S130" s="21">
        <v>2.7241749999999998</v>
      </c>
      <c r="T130" s="15">
        <v>2.2796500000000002</v>
      </c>
      <c r="U130" s="14">
        <f t="shared" si="10"/>
        <v>-7.5616338718321945</v>
      </c>
      <c r="V130" s="14">
        <f t="shared" si="11"/>
        <v>10.762819749157021</v>
      </c>
      <c r="W130" s="14">
        <f t="shared" si="12"/>
        <v>-9.8685381041810825</v>
      </c>
    </row>
    <row r="131" spans="1:23" x14ac:dyDescent="0.25">
      <c r="A131" s="2">
        <v>5.12</v>
      </c>
      <c r="B131" s="4">
        <v>2.5234999999999985</v>
      </c>
      <c r="C131" s="9">
        <v>2.5111999999999974</v>
      </c>
      <c r="D131" s="7">
        <v>2.1727000000000007</v>
      </c>
      <c r="E131" s="8">
        <v>2.0455000000000005</v>
      </c>
      <c r="F131" s="3">
        <f t="shared" ref="F131:F194" si="13">AVERAGE(B131:E131)</f>
        <v>2.3132249999999992</v>
      </c>
      <c r="G131" s="10">
        <v>2.1616</v>
      </c>
      <c r="H131" s="10">
        <v>4.6846999999999941</v>
      </c>
      <c r="I131" s="10">
        <v>2.3477000000000006</v>
      </c>
      <c r="J131" s="19">
        <v>1.5033999999999992</v>
      </c>
      <c r="K131" s="15">
        <f t="shared" ref="K131:K194" si="14">AVERAGE(G131:J131)</f>
        <v>2.6743499999999987</v>
      </c>
      <c r="L131" s="10">
        <v>1.9944000000000006</v>
      </c>
      <c r="M131" s="10">
        <v>2.3099999999999987</v>
      </c>
      <c r="N131" s="13">
        <v>2.5790000000000006</v>
      </c>
      <c r="O131" s="10">
        <v>2.2411999999999992</v>
      </c>
      <c r="P131" s="11">
        <f t="shared" ref="P131:P194" si="15">AVERAGE(L131:O131)</f>
        <v>2.2811499999999998</v>
      </c>
      <c r="Q131" s="14">
        <v>5.12</v>
      </c>
      <c r="R131" s="15">
        <v>2.3132249999999992</v>
      </c>
      <c r="S131" s="21">
        <v>2.6743499999999987</v>
      </c>
      <c r="T131" s="15">
        <v>2.2811499999999998</v>
      </c>
      <c r="U131" s="14">
        <f t="shared" ref="U131:U194" si="16">((R131-2.6122)/2.6122)*100</f>
        <v>-11.445333435418455</v>
      </c>
      <c r="V131" s="14">
        <f t="shared" ref="V131:V194" si="17">((S131-2.459467)/2.459467)*100</f>
        <v>8.7369743119138654</v>
      </c>
      <c r="W131" s="14">
        <f t="shared" ref="W131:W194" si="18">((T131-2.52925)/2.52925)*100</f>
        <v>-9.809231985766548</v>
      </c>
    </row>
    <row r="132" spans="1:23" x14ac:dyDescent="0.25">
      <c r="A132" s="2">
        <v>5.16</v>
      </c>
      <c r="B132" s="4">
        <v>2.7975999999999992</v>
      </c>
      <c r="C132" s="9">
        <v>2.6625000000000001</v>
      </c>
      <c r="D132" s="7">
        <v>2.1256000000000004</v>
      </c>
      <c r="E132" s="8">
        <v>2.0031999999999996</v>
      </c>
      <c r="F132" s="3">
        <f t="shared" si="13"/>
        <v>2.3972249999999997</v>
      </c>
      <c r="G132" s="10">
        <v>2.1616</v>
      </c>
      <c r="H132" s="10">
        <v>4.49</v>
      </c>
      <c r="I132" s="10">
        <v>2.642999999999998</v>
      </c>
      <c r="J132" s="19">
        <v>1.4516999999999989</v>
      </c>
      <c r="K132" s="15">
        <f t="shared" si="14"/>
        <v>2.6865749999999995</v>
      </c>
      <c r="L132" s="10">
        <v>1.9940999999999995</v>
      </c>
      <c r="M132" s="10">
        <v>2.3830999999999989</v>
      </c>
      <c r="N132" s="13">
        <v>2.4516000000000009</v>
      </c>
      <c r="O132" s="10">
        <v>2.300200000000002</v>
      </c>
      <c r="P132" s="11">
        <f t="shared" si="15"/>
        <v>2.2822500000000003</v>
      </c>
      <c r="Q132" s="14">
        <v>5.16</v>
      </c>
      <c r="R132" s="15">
        <v>2.3972249999999997</v>
      </c>
      <c r="S132" s="21">
        <v>2.6865749999999995</v>
      </c>
      <c r="T132" s="15">
        <v>2.2822500000000003</v>
      </c>
      <c r="U132" s="14">
        <f t="shared" si="16"/>
        <v>-8.2296531659138026</v>
      </c>
      <c r="V132" s="14">
        <f t="shared" si="17"/>
        <v>9.2340332275244776</v>
      </c>
      <c r="W132" s="14">
        <f t="shared" si="18"/>
        <v>-9.765740832262523</v>
      </c>
    </row>
    <row r="133" spans="1:23" x14ac:dyDescent="0.25">
      <c r="A133" s="2">
        <v>5.2</v>
      </c>
      <c r="B133" s="4">
        <v>2.6705000000000005</v>
      </c>
      <c r="C133" s="9">
        <v>2.4478000000000031</v>
      </c>
      <c r="D133" s="7">
        <v>2.0670999999999999</v>
      </c>
      <c r="E133" s="8">
        <v>1.9863999999999997</v>
      </c>
      <c r="F133" s="3">
        <f t="shared" si="13"/>
        <v>2.2929500000000007</v>
      </c>
      <c r="G133" s="10">
        <v>2.1638000000000002</v>
      </c>
      <c r="H133" s="10">
        <v>4.5876999999999999</v>
      </c>
      <c r="I133" s="10">
        <v>2.4257</v>
      </c>
      <c r="J133" s="19">
        <v>1.5723999999999982</v>
      </c>
      <c r="K133" s="15">
        <f t="shared" si="14"/>
        <v>2.6873999999999993</v>
      </c>
      <c r="L133" s="10">
        <v>1.9856999999999996</v>
      </c>
      <c r="M133" s="10">
        <v>2.330899999999998</v>
      </c>
      <c r="N133" s="13">
        <v>2.5144000000000002</v>
      </c>
      <c r="O133" s="10">
        <v>2.2701999999999991</v>
      </c>
      <c r="P133" s="11">
        <f t="shared" si="15"/>
        <v>2.2752999999999992</v>
      </c>
      <c r="Q133" s="14">
        <v>5.2</v>
      </c>
      <c r="R133" s="15">
        <v>2.2929500000000007</v>
      </c>
      <c r="S133" s="21">
        <v>2.6873999999999993</v>
      </c>
      <c r="T133" s="15">
        <v>2.2752999999999992</v>
      </c>
      <c r="U133" s="14">
        <f t="shared" si="16"/>
        <v>-12.221499119516093</v>
      </c>
      <c r="V133" s="14">
        <f t="shared" si="17"/>
        <v>9.267577080725184</v>
      </c>
      <c r="W133" s="14">
        <f t="shared" si="18"/>
        <v>-10.040525847583314</v>
      </c>
    </row>
    <row r="134" spans="1:23" x14ac:dyDescent="0.25">
      <c r="A134" s="2">
        <v>5.24</v>
      </c>
      <c r="B134" s="4">
        <v>2.8302000000000014</v>
      </c>
      <c r="C134" s="9">
        <v>2.4653000000000014</v>
      </c>
      <c r="D134" s="7">
        <v>2.1621000000000006</v>
      </c>
      <c r="E134" s="8">
        <v>2.1315999999999988</v>
      </c>
      <c r="F134" s="3">
        <f t="shared" si="13"/>
        <v>2.3973000000000004</v>
      </c>
      <c r="G134" s="10">
        <v>2.1697000000000006</v>
      </c>
      <c r="H134" s="10">
        <v>4.4761999999999968</v>
      </c>
      <c r="I134" s="10">
        <v>2.7052000000000023</v>
      </c>
      <c r="J134" s="19">
        <v>1.6413999999999973</v>
      </c>
      <c r="K134" s="15">
        <f t="shared" si="14"/>
        <v>2.748124999999999</v>
      </c>
      <c r="L134" s="10">
        <v>1.9695999999999998</v>
      </c>
      <c r="M134" s="10">
        <v>2.3543000000000003</v>
      </c>
      <c r="N134" s="13">
        <v>2.5810000000000013</v>
      </c>
      <c r="O134" s="10">
        <v>2.2919999999999998</v>
      </c>
      <c r="P134" s="11">
        <f t="shared" si="15"/>
        <v>2.2992250000000003</v>
      </c>
      <c r="Q134" s="14">
        <v>5.24</v>
      </c>
      <c r="R134" s="15">
        <v>2.3973000000000004</v>
      </c>
      <c r="S134" s="21">
        <v>2.748124999999999</v>
      </c>
      <c r="T134" s="15">
        <v>2.2992250000000003</v>
      </c>
      <c r="U134" s="14">
        <f t="shared" si="16"/>
        <v>-8.2267820228160033</v>
      </c>
      <c r="V134" s="14">
        <f t="shared" si="17"/>
        <v>11.736607972377714</v>
      </c>
      <c r="W134" s="14">
        <f t="shared" si="18"/>
        <v>-9.0945932588712033</v>
      </c>
    </row>
    <row r="135" spans="1:23" x14ac:dyDescent="0.25">
      <c r="A135" s="2">
        <v>5.28</v>
      </c>
      <c r="B135" s="4">
        <v>2.6280999999999999</v>
      </c>
      <c r="C135" s="9">
        <v>2.6766000000000028</v>
      </c>
      <c r="D135" s="7">
        <v>2.1817999999999991</v>
      </c>
      <c r="E135" s="8">
        <v>2.070999999999998</v>
      </c>
      <c r="F135" s="3">
        <f t="shared" si="13"/>
        <v>2.3893749999999998</v>
      </c>
      <c r="G135" s="10">
        <v>2.1542000000000012</v>
      </c>
      <c r="H135" s="10">
        <v>4.789299999999999</v>
      </c>
      <c r="I135" s="10">
        <v>2.3400000000000007</v>
      </c>
      <c r="J135" s="19">
        <v>1.2792999999999992</v>
      </c>
      <c r="K135" s="15">
        <f t="shared" si="14"/>
        <v>2.6406999999999998</v>
      </c>
      <c r="L135" s="10">
        <v>1.9556000000000004</v>
      </c>
      <c r="M135" s="10">
        <v>2.2420999999999971</v>
      </c>
      <c r="N135" s="13">
        <v>2.5307000000000013</v>
      </c>
      <c r="O135" s="10">
        <v>2.265900000000002</v>
      </c>
      <c r="P135" s="11">
        <f t="shared" si="15"/>
        <v>2.2485750000000002</v>
      </c>
      <c r="Q135" s="14">
        <v>5.28</v>
      </c>
      <c r="R135" s="15">
        <v>2.3893749999999998</v>
      </c>
      <c r="S135" s="21">
        <v>2.6406999999999998</v>
      </c>
      <c r="T135" s="15">
        <v>2.2485750000000002</v>
      </c>
      <c r="U135" s="14">
        <f t="shared" si="16"/>
        <v>-8.5301661434806011</v>
      </c>
      <c r="V135" s="14">
        <f t="shared" si="17"/>
        <v>7.3687916934847983</v>
      </c>
      <c r="W135" s="14">
        <f t="shared" si="18"/>
        <v>-11.097163190669169</v>
      </c>
    </row>
    <row r="136" spans="1:23" x14ac:dyDescent="0.25">
      <c r="A136" s="2">
        <v>5.32</v>
      </c>
      <c r="B136" s="4">
        <v>2.8886000000000003</v>
      </c>
      <c r="C136" s="9">
        <v>1.9550000000000005</v>
      </c>
      <c r="D136" s="7">
        <v>2.148200000000001</v>
      </c>
      <c r="E136" s="8">
        <v>2.087299999999999</v>
      </c>
      <c r="F136" s="3">
        <f t="shared" si="13"/>
        <v>2.2697750000000001</v>
      </c>
      <c r="G136" s="10">
        <v>2.1535000000000011</v>
      </c>
      <c r="H136" s="10">
        <v>4.5508000000000006</v>
      </c>
      <c r="I136" s="10">
        <v>2.5050999999999997</v>
      </c>
      <c r="J136" s="19">
        <v>1.8309999999999995</v>
      </c>
      <c r="K136" s="15">
        <f t="shared" si="14"/>
        <v>2.7601000000000004</v>
      </c>
      <c r="L136" s="10">
        <v>1.9601000000000006</v>
      </c>
      <c r="M136" s="10">
        <v>2.2809999999999988</v>
      </c>
      <c r="N136" s="13">
        <v>2.4521999999999995</v>
      </c>
      <c r="O136" s="10">
        <v>2.2609999999999992</v>
      </c>
      <c r="P136" s="11">
        <f t="shared" si="15"/>
        <v>2.2385749999999995</v>
      </c>
      <c r="Q136" s="14">
        <v>5.32</v>
      </c>
      <c r="R136" s="15">
        <v>2.2697750000000001</v>
      </c>
      <c r="S136" s="21">
        <v>2.7601000000000004</v>
      </c>
      <c r="T136" s="15">
        <v>2.2385749999999995</v>
      </c>
      <c r="U136" s="14">
        <f t="shared" si="16"/>
        <v>-13.108682336727661</v>
      </c>
      <c r="V136" s="14">
        <f t="shared" si="17"/>
        <v>12.22350208398813</v>
      </c>
      <c r="W136" s="14">
        <f t="shared" si="18"/>
        <v>-11.492537313432862</v>
      </c>
    </row>
    <row r="137" spans="1:23" x14ac:dyDescent="0.25">
      <c r="A137" s="2">
        <v>5.36</v>
      </c>
      <c r="B137" s="4">
        <v>2.593399999999999</v>
      </c>
      <c r="C137" s="9">
        <v>2.3411999999999993</v>
      </c>
      <c r="D137" s="7">
        <v>2.0639000000000021</v>
      </c>
      <c r="E137" s="8">
        <v>2.1804999999999986</v>
      </c>
      <c r="F137" s="3">
        <f t="shared" si="13"/>
        <v>2.2947499999999996</v>
      </c>
      <c r="G137" s="10">
        <v>2.1690000000000005</v>
      </c>
      <c r="H137" s="10">
        <v>4.8291999999999984</v>
      </c>
      <c r="I137" s="10">
        <v>3.0797000000000034</v>
      </c>
      <c r="J137" s="19">
        <v>2.5809999999999995</v>
      </c>
      <c r="K137" s="15">
        <f t="shared" si="14"/>
        <v>3.1647250000000007</v>
      </c>
      <c r="L137" s="10">
        <v>1.9664000000000001</v>
      </c>
      <c r="M137" s="10">
        <v>2.2626999999999988</v>
      </c>
      <c r="N137" s="13">
        <v>2.5791000000000004</v>
      </c>
      <c r="O137" s="10">
        <v>2.3163999999999998</v>
      </c>
      <c r="P137" s="11">
        <f t="shared" si="15"/>
        <v>2.2811499999999998</v>
      </c>
      <c r="Q137" s="14">
        <v>5.36</v>
      </c>
      <c r="R137" s="15">
        <v>2.2947499999999996</v>
      </c>
      <c r="S137" s="21">
        <v>3.1647250000000007</v>
      </c>
      <c r="T137" s="15">
        <v>2.2811499999999998</v>
      </c>
      <c r="U137" s="14">
        <f t="shared" si="16"/>
        <v>-12.152591685169606</v>
      </c>
      <c r="V137" s="14">
        <f t="shared" si="17"/>
        <v>28.675237358338237</v>
      </c>
      <c r="W137" s="14">
        <f t="shared" si="18"/>
        <v>-9.809231985766548</v>
      </c>
    </row>
    <row r="138" spans="1:23" x14ac:dyDescent="0.25">
      <c r="A138" s="2">
        <v>5.4</v>
      </c>
      <c r="B138" s="4">
        <v>2.7653000000000034</v>
      </c>
      <c r="C138" s="9">
        <v>2.7414000000000009</v>
      </c>
      <c r="D138" s="7">
        <v>2.1285000000000025</v>
      </c>
      <c r="E138" s="8">
        <v>2.0797999999999988</v>
      </c>
      <c r="F138" s="3">
        <f t="shared" si="13"/>
        <v>2.4287500000000013</v>
      </c>
      <c r="G138" s="10">
        <v>2.1100000000000012</v>
      </c>
      <c r="H138" s="10">
        <v>4.6570000000000018</v>
      </c>
      <c r="I138" s="10">
        <v>1.9471999999999994</v>
      </c>
      <c r="J138" s="19">
        <v>0.11549999999999727</v>
      </c>
      <c r="K138" s="15">
        <f t="shared" si="14"/>
        <v>2.2074249999999997</v>
      </c>
      <c r="L138" s="10">
        <v>1.9573</v>
      </c>
      <c r="M138" s="10">
        <v>2.3018999999999963</v>
      </c>
      <c r="N138" s="13">
        <v>2.6006999999999998</v>
      </c>
      <c r="O138" s="10">
        <v>2.2789999999999981</v>
      </c>
      <c r="P138" s="11">
        <f t="shared" si="15"/>
        <v>2.2847249999999986</v>
      </c>
      <c r="Q138" s="14">
        <v>5.4</v>
      </c>
      <c r="R138" s="15">
        <v>2.4287500000000013</v>
      </c>
      <c r="S138" s="21">
        <v>2.2074249999999997</v>
      </c>
      <c r="T138" s="15">
        <v>2.2847249999999986</v>
      </c>
      <c r="U138" s="14">
        <f t="shared" si="16"/>
        <v>-7.0228160171502481</v>
      </c>
      <c r="V138" s="14">
        <f t="shared" si="17"/>
        <v>-10.247830119290088</v>
      </c>
      <c r="W138" s="14">
        <f t="shared" si="18"/>
        <v>-9.6678857368785849</v>
      </c>
    </row>
    <row r="139" spans="1:23" x14ac:dyDescent="0.25">
      <c r="A139" s="2">
        <v>5.44</v>
      </c>
      <c r="B139" s="4">
        <v>2.5237999999999978</v>
      </c>
      <c r="C139" s="9">
        <v>2.3600999999999979</v>
      </c>
      <c r="D139" s="7">
        <v>2.086800000000002</v>
      </c>
      <c r="E139" s="8">
        <v>2.0162999999999993</v>
      </c>
      <c r="F139" s="3">
        <f t="shared" si="13"/>
        <v>2.2467499999999991</v>
      </c>
      <c r="G139" s="10">
        <v>2.1697000000000006</v>
      </c>
      <c r="H139" s="10">
        <v>5.1089000000000002</v>
      </c>
      <c r="I139" s="10">
        <v>0.90599999999999947</v>
      </c>
      <c r="J139" s="19">
        <v>-1.0655000000000001</v>
      </c>
      <c r="K139" s="15">
        <f t="shared" si="14"/>
        <v>1.7797749999999999</v>
      </c>
      <c r="L139" s="10">
        <v>1.9681999999999995</v>
      </c>
      <c r="M139" s="10">
        <v>2.4480000000000004</v>
      </c>
      <c r="N139" s="13">
        <v>2.5373999999999999</v>
      </c>
      <c r="O139" s="10">
        <v>2.261000000000001</v>
      </c>
      <c r="P139" s="11">
        <f t="shared" si="15"/>
        <v>2.3036500000000002</v>
      </c>
      <c r="Q139" s="14">
        <v>5.44</v>
      </c>
      <c r="R139" s="15">
        <v>2.2467499999999991</v>
      </c>
      <c r="S139" s="21">
        <v>1.7797749999999999</v>
      </c>
      <c r="T139" s="15">
        <v>2.3036500000000002</v>
      </c>
      <c r="U139" s="14">
        <f t="shared" si="16"/>
        <v>-13.990123267743702</v>
      </c>
      <c r="V139" s="14">
        <f t="shared" si="17"/>
        <v>-27.635743842060094</v>
      </c>
      <c r="W139" s="14">
        <f t="shared" si="18"/>
        <v>-8.9196402095482856</v>
      </c>
    </row>
    <row r="140" spans="1:23" x14ac:dyDescent="0.25">
      <c r="A140" s="2">
        <v>5.48</v>
      </c>
      <c r="B140" s="4">
        <v>2.872799999999998</v>
      </c>
      <c r="C140" s="9">
        <v>2.4121000000000046</v>
      </c>
      <c r="D140" s="7">
        <v>2.1943999999999999</v>
      </c>
      <c r="E140" s="8">
        <v>2.1054999999999993</v>
      </c>
      <c r="F140" s="3">
        <f t="shared" si="13"/>
        <v>2.3962000000000003</v>
      </c>
      <c r="G140" s="10">
        <v>2.1705000000000005</v>
      </c>
      <c r="H140" s="10">
        <v>4.4681999999999977</v>
      </c>
      <c r="I140" s="10">
        <v>2.5857000000000001</v>
      </c>
      <c r="J140" s="19">
        <v>1.2621000000000002</v>
      </c>
      <c r="K140" s="15">
        <f t="shared" si="14"/>
        <v>2.6216249999999999</v>
      </c>
      <c r="L140" s="10">
        <v>1.9492000000000012</v>
      </c>
      <c r="M140" s="10">
        <v>2.2570999999999977</v>
      </c>
      <c r="N140" s="13">
        <v>2.422600000000001</v>
      </c>
      <c r="O140" s="10">
        <v>2.2612000000000005</v>
      </c>
      <c r="P140" s="11">
        <f t="shared" si="15"/>
        <v>2.2225250000000001</v>
      </c>
      <c r="Q140" s="14">
        <v>5.48</v>
      </c>
      <c r="R140" s="15">
        <v>2.3962000000000003</v>
      </c>
      <c r="S140" s="21">
        <v>2.6216249999999999</v>
      </c>
      <c r="T140" s="15">
        <v>2.2225250000000001</v>
      </c>
      <c r="U140" s="14">
        <f t="shared" si="16"/>
        <v>-8.2688921215833293</v>
      </c>
      <c r="V140" s="14">
        <f t="shared" si="17"/>
        <v>6.5932171482682964</v>
      </c>
      <c r="W140" s="14">
        <f t="shared" si="18"/>
        <v>-12.127112780468522</v>
      </c>
    </row>
    <row r="141" spans="1:23" x14ac:dyDescent="0.25">
      <c r="A141" s="2">
        <v>5.52</v>
      </c>
      <c r="B141" s="4">
        <v>2.7850000000000001</v>
      </c>
      <c r="C141" s="9">
        <v>2.3734999999999986</v>
      </c>
      <c r="D141" s="7">
        <v>2.0910999999999991</v>
      </c>
      <c r="E141" s="8">
        <v>2.0973000000000006</v>
      </c>
      <c r="F141" s="3">
        <f t="shared" si="13"/>
        <v>2.3367249999999995</v>
      </c>
      <c r="G141" s="10">
        <v>2.1158999999999999</v>
      </c>
      <c r="H141" s="10">
        <v>4.6369000000000025</v>
      </c>
      <c r="I141" s="10">
        <v>2.6099000000000006</v>
      </c>
      <c r="J141" s="19">
        <v>1.9171999999999976</v>
      </c>
      <c r="K141" s="15">
        <f t="shared" si="14"/>
        <v>2.8199750000000003</v>
      </c>
      <c r="L141" s="10">
        <v>1.9551999999999996</v>
      </c>
      <c r="M141" s="10">
        <v>2.2955999999999968</v>
      </c>
      <c r="N141" s="13">
        <v>2.6204000000000001</v>
      </c>
      <c r="O141" s="10">
        <v>2.2964000000000002</v>
      </c>
      <c r="P141" s="11">
        <f t="shared" si="15"/>
        <v>2.2918999999999992</v>
      </c>
      <c r="Q141" s="14">
        <v>5.52</v>
      </c>
      <c r="R141" s="15">
        <v>2.3367249999999995</v>
      </c>
      <c r="S141" s="21">
        <v>2.8199750000000003</v>
      </c>
      <c r="T141" s="15">
        <v>2.2918999999999992</v>
      </c>
      <c r="U141" s="14">
        <f t="shared" si="16"/>
        <v>-10.545708598116551</v>
      </c>
      <c r="V141" s="14">
        <f t="shared" si="17"/>
        <v>14.657972642039931</v>
      </c>
      <c r="W141" s="14">
        <f t="shared" si="18"/>
        <v>-9.3842048037956332</v>
      </c>
    </row>
    <row r="142" spans="1:23" x14ac:dyDescent="0.25">
      <c r="A142" s="2">
        <v>5.56</v>
      </c>
      <c r="B142" s="4">
        <v>2.6862999999999992</v>
      </c>
      <c r="C142" s="9">
        <v>2.2875000000000001</v>
      </c>
      <c r="D142" s="7">
        <v>2.1771000000000011</v>
      </c>
      <c r="E142" s="8">
        <v>2.0883000000000003</v>
      </c>
      <c r="F142" s="3">
        <f t="shared" si="13"/>
        <v>2.3098000000000001</v>
      </c>
      <c r="G142" s="10">
        <v>2.1646000000000001</v>
      </c>
      <c r="H142" s="10">
        <v>5.005099999999997</v>
      </c>
      <c r="I142" s="10">
        <v>2.4066000000000018</v>
      </c>
      <c r="J142" s="19">
        <v>1.3051999999999992</v>
      </c>
      <c r="K142" s="15">
        <f t="shared" si="14"/>
        <v>2.7203749999999998</v>
      </c>
      <c r="L142" s="10">
        <v>1.9624000000000006</v>
      </c>
      <c r="M142" s="10">
        <v>2.1415999999999986</v>
      </c>
      <c r="N142" s="13">
        <v>2.4949999999999992</v>
      </c>
      <c r="O142" s="10">
        <v>2.2507999999999999</v>
      </c>
      <c r="P142" s="11">
        <f t="shared" si="15"/>
        <v>2.2124499999999996</v>
      </c>
      <c r="Q142" s="14">
        <v>5.56</v>
      </c>
      <c r="R142" s="15">
        <v>2.3098000000000001</v>
      </c>
      <c r="S142" s="21">
        <v>2.7203749999999998</v>
      </c>
      <c r="T142" s="15">
        <v>2.2124499999999996</v>
      </c>
      <c r="U142" s="14">
        <f t="shared" si="16"/>
        <v>-11.576448970216676</v>
      </c>
      <c r="V142" s="14">
        <f t="shared" si="17"/>
        <v>10.608314728353733</v>
      </c>
      <c r="W142" s="14">
        <f t="shared" si="18"/>
        <v>-12.525452209152935</v>
      </c>
    </row>
    <row r="143" spans="1:23" x14ac:dyDescent="0.25">
      <c r="A143" s="2">
        <v>5.6</v>
      </c>
      <c r="B143" s="4">
        <v>2.4881999999999991</v>
      </c>
      <c r="C143" s="9">
        <v>2.3843999999999981</v>
      </c>
      <c r="D143" s="7">
        <v>2.1215000000000011</v>
      </c>
      <c r="E143" s="8">
        <v>1.9517999999999986</v>
      </c>
      <c r="F143" s="3">
        <f t="shared" si="13"/>
        <v>2.2364749999999991</v>
      </c>
      <c r="G143" s="10">
        <v>2.1247000000000007</v>
      </c>
      <c r="H143" s="10">
        <v>4.7098999999999993</v>
      </c>
      <c r="I143" s="10">
        <v>1.8456999999999979</v>
      </c>
      <c r="J143" s="19">
        <v>1.0292999999999992</v>
      </c>
      <c r="K143" s="15">
        <f t="shared" si="14"/>
        <v>2.4273999999999991</v>
      </c>
      <c r="L143" s="10">
        <v>1.9663000000000004</v>
      </c>
      <c r="M143" s="10">
        <v>2.1819999999999986</v>
      </c>
      <c r="N143" s="13">
        <v>2.6928000000000001</v>
      </c>
      <c r="O143" s="10">
        <v>2.2520000000000007</v>
      </c>
      <c r="P143" s="11">
        <f t="shared" si="15"/>
        <v>2.2732749999999999</v>
      </c>
      <c r="Q143" s="14">
        <v>5.6</v>
      </c>
      <c r="R143" s="15">
        <v>2.2364749999999991</v>
      </c>
      <c r="S143" s="21">
        <v>2.4273999999999991</v>
      </c>
      <c r="T143" s="15">
        <v>2.2732749999999999</v>
      </c>
      <c r="U143" s="14">
        <f t="shared" si="16"/>
        <v>-14.383469872138463</v>
      </c>
      <c r="V143" s="14">
        <f t="shared" si="17"/>
        <v>-1.3038190794997842</v>
      </c>
      <c r="W143" s="14">
        <f t="shared" si="18"/>
        <v>-10.120589107442928</v>
      </c>
    </row>
    <row r="144" spans="1:23" x14ac:dyDescent="0.25">
      <c r="A144" s="2">
        <v>5.64</v>
      </c>
      <c r="B144" s="4">
        <v>2.7972999999999999</v>
      </c>
      <c r="C144" s="9">
        <v>2.6481999999999979</v>
      </c>
      <c r="D144" s="7">
        <v>2.160400000000001</v>
      </c>
      <c r="E144" s="8">
        <v>2.2146999999999988</v>
      </c>
      <c r="F144" s="3">
        <f t="shared" si="13"/>
        <v>2.4551499999999993</v>
      </c>
      <c r="G144" s="10">
        <v>2.1513000000000009</v>
      </c>
      <c r="H144" s="10">
        <v>5.0308999999999937</v>
      </c>
      <c r="I144" s="10">
        <v>2.3506000000000009</v>
      </c>
      <c r="J144" s="19">
        <v>1.5033999999999992</v>
      </c>
      <c r="K144" s="15">
        <f t="shared" si="14"/>
        <v>2.7590499999999984</v>
      </c>
      <c r="L144" s="10">
        <v>1.9236000000000004</v>
      </c>
      <c r="M144" s="10">
        <v>2.4416000000000011</v>
      </c>
      <c r="N144" s="13">
        <v>2.4313000000000002</v>
      </c>
      <c r="O144" s="10">
        <v>2.2753000000000032</v>
      </c>
      <c r="P144" s="11">
        <f t="shared" si="15"/>
        <v>2.2679500000000012</v>
      </c>
      <c r="Q144" s="14">
        <v>5.64</v>
      </c>
      <c r="R144" s="15">
        <v>2.4551499999999993</v>
      </c>
      <c r="S144" s="21">
        <v>2.7590499999999984</v>
      </c>
      <c r="T144" s="15">
        <v>2.2679500000000012</v>
      </c>
      <c r="U144" s="14">
        <f t="shared" si="16"/>
        <v>-6.0121736467345839</v>
      </c>
      <c r="V144" s="14">
        <f t="shared" si="17"/>
        <v>12.180809907187141</v>
      </c>
      <c r="W144" s="14">
        <f t="shared" si="18"/>
        <v>-10.331125827814528</v>
      </c>
    </row>
    <row r="145" spans="1:23" x14ac:dyDescent="0.25">
      <c r="A145" s="2">
        <v>5.68</v>
      </c>
      <c r="B145" s="4">
        <v>2.5533999999999999</v>
      </c>
      <c r="C145" s="9">
        <v>2.7276000000000011</v>
      </c>
      <c r="D145" s="7">
        <v>2.1514000000000006</v>
      </c>
      <c r="E145" s="8">
        <v>2.0578999999999983</v>
      </c>
      <c r="F145" s="3">
        <f t="shared" si="13"/>
        <v>2.3725749999999999</v>
      </c>
      <c r="G145" s="10">
        <v>2.1498000000000008</v>
      </c>
      <c r="H145" s="10">
        <v>4.7417999999999996</v>
      </c>
      <c r="I145" s="10">
        <v>2.3671000000000015</v>
      </c>
      <c r="J145" s="19">
        <v>1.5378999999999969</v>
      </c>
      <c r="K145" s="15">
        <f t="shared" si="14"/>
        <v>2.6991499999999995</v>
      </c>
      <c r="L145" s="10">
        <v>1.9382999999999999</v>
      </c>
      <c r="M145" s="10">
        <v>2.3166999999999973</v>
      </c>
      <c r="N145" s="13">
        <v>2.5950000000000006</v>
      </c>
      <c r="O145" s="10">
        <v>2.2809000000000008</v>
      </c>
      <c r="P145" s="11">
        <f t="shared" si="15"/>
        <v>2.2827249999999997</v>
      </c>
      <c r="Q145" s="14">
        <v>5.68</v>
      </c>
      <c r="R145" s="15">
        <v>2.3725749999999999</v>
      </c>
      <c r="S145" s="21">
        <v>2.6991499999999995</v>
      </c>
      <c r="T145" s="15">
        <v>2.2827249999999997</v>
      </c>
      <c r="U145" s="14">
        <f t="shared" si="16"/>
        <v>-9.1733021973815241</v>
      </c>
      <c r="V145" s="14">
        <f t="shared" si="17"/>
        <v>9.7453228687353572</v>
      </c>
      <c r="W145" s="14">
        <f t="shared" si="18"/>
        <v>-9.7469605614312762</v>
      </c>
    </row>
    <row r="146" spans="1:23" x14ac:dyDescent="0.25">
      <c r="A146" s="2">
        <v>5.72</v>
      </c>
      <c r="B146" s="4">
        <v>2.5661999999999985</v>
      </c>
      <c r="C146" s="9">
        <v>2.2413000000000012</v>
      </c>
      <c r="D146" s="7">
        <v>2.0827000000000027</v>
      </c>
      <c r="E146" s="8">
        <v>2.0731000000000002</v>
      </c>
      <c r="F146" s="3">
        <f t="shared" si="13"/>
        <v>2.2408250000000005</v>
      </c>
      <c r="G146" s="10">
        <v>2.1683000000000003</v>
      </c>
      <c r="H146" s="10">
        <v>4.8176000000000005</v>
      </c>
      <c r="I146" s="10">
        <v>2.1652000000000031</v>
      </c>
      <c r="J146" s="19">
        <v>1.7621000000000002</v>
      </c>
      <c r="K146" s="15">
        <f t="shared" si="14"/>
        <v>2.7283000000000008</v>
      </c>
      <c r="L146" s="10">
        <v>1.9610000000000003</v>
      </c>
      <c r="M146" s="10">
        <v>2.2238999999999987</v>
      </c>
      <c r="N146" s="13">
        <v>2.5050000000000008</v>
      </c>
      <c r="O146" s="10">
        <v>2.2322000000000006</v>
      </c>
      <c r="P146" s="11">
        <f t="shared" si="15"/>
        <v>2.2305250000000001</v>
      </c>
      <c r="Q146" s="14">
        <v>5.72</v>
      </c>
      <c r="R146" s="15">
        <v>2.2408250000000005</v>
      </c>
      <c r="S146" s="21">
        <v>2.7283000000000008</v>
      </c>
      <c r="T146" s="15">
        <v>2.2305250000000001</v>
      </c>
      <c r="U146" s="14">
        <f t="shared" si="16"/>
        <v>-14.216943572467637</v>
      </c>
      <c r="V146" s="14">
        <f t="shared" si="17"/>
        <v>10.930539015160633</v>
      </c>
      <c r="W146" s="14">
        <f t="shared" si="18"/>
        <v>-11.81081348225759</v>
      </c>
    </row>
    <row r="147" spans="1:23" x14ac:dyDescent="0.25">
      <c r="A147" s="2">
        <v>5.76</v>
      </c>
      <c r="B147" s="4">
        <v>2.8173999999999992</v>
      </c>
      <c r="C147" s="9">
        <v>2.4168000000000043</v>
      </c>
      <c r="D147" s="7">
        <v>2.0533999999999999</v>
      </c>
      <c r="E147" s="8">
        <v>1.9436</v>
      </c>
      <c r="F147" s="3">
        <f t="shared" si="13"/>
        <v>2.3078000000000007</v>
      </c>
      <c r="G147" s="10">
        <v>2.1136999999999997</v>
      </c>
      <c r="H147" s="10">
        <v>4.9047000000000001</v>
      </c>
      <c r="I147" s="10">
        <v>3.2330000000000014</v>
      </c>
      <c r="J147" s="19">
        <v>2.839699999999997</v>
      </c>
      <c r="K147" s="15">
        <f t="shared" si="14"/>
        <v>3.2727749999999993</v>
      </c>
      <c r="L147" s="10">
        <v>1.9380000000000006</v>
      </c>
      <c r="M147" s="10">
        <v>2.2082999999999977</v>
      </c>
      <c r="N147" s="13">
        <v>2.4390000000000001</v>
      </c>
      <c r="O147" s="10">
        <v>2.2425000000000015</v>
      </c>
      <c r="P147" s="11">
        <f t="shared" si="15"/>
        <v>2.20695</v>
      </c>
      <c r="Q147" s="14">
        <v>5.76</v>
      </c>
      <c r="R147" s="15">
        <v>2.3078000000000007</v>
      </c>
      <c r="S147" s="21">
        <v>3.2727749999999993</v>
      </c>
      <c r="T147" s="15">
        <v>2.20695</v>
      </c>
      <c r="U147" s="14">
        <f t="shared" si="16"/>
        <v>-11.653012786157237</v>
      </c>
      <c r="V147" s="14">
        <f t="shared" si="17"/>
        <v>33.068465647231662</v>
      </c>
      <c r="W147" s="14">
        <f t="shared" si="18"/>
        <v>-12.742907976672935</v>
      </c>
    </row>
    <row r="148" spans="1:23" x14ac:dyDescent="0.25">
      <c r="A148" s="2">
        <v>5.8</v>
      </c>
      <c r="B148" s="4">
        <v>2.8392999999999979</v>
      </c>
      <c r="C148" s="9">
        <v>2.2000000000000015</v>
      </c>
      <c r="D148" s="7">
        <v>2.0458999999999996</v>
      </c>
      <c r="E148" s="8">
        <v>2.0426999999999982</v>
      </c>
      <c r="F148" s="3">
        <f t="shared" si="13"/>
        <v>2.2819749999999992</v>
      </c>
      <c r="G148" s="10">
        <v>2.1483000000000008</v>
      </c>
      <c r="H148" s="10">
        <v>4.9184999999999999</v>
      </c>
      <c r="I148" s="10">
        <v>3.5868999999999973</v>
      </c>
      <c r="J148" s="19">
        <v>2.589699999999997</v>
      </c>
      <c r="K148" s="15">
        <f t="shared" si="14"/>
        <v>3.3108499999999985</v>
      </c>
      <c r="L148" s="10">
        <v>1.9298000000000002</v>
      </c>
      <c r="M148" s="10">
        <v>2.3451999999999984</v>
      </c>
      <c r="N148" s="13">
        <v>2.553700000000001</v>
      </c>
      <c r="O148" s="10">
        <v>2.2285000000000021</v>
      </c>
      <c r="P148" s="11">
        <f t="shared" si="15"/>
        <v>2.2643000000000004</v>
      </c>
      <c r="Q148" s="14">
        <v>5.8</v>
      </c>
      <c r="R148" s="15">
        <v>2.2819749999999992</v>
      </c>
      <c r="S148" s="21">
        <v>3.3108499999999985</v>
      </c>
      <c r="T148" s="15">
        <v>2.2643000000000004</v>
      </c>
      <c r="U148" s="14">
        <f t="shared" si="16"/>
        <v>-12.641643059490118</v>
      </c>
      <c r="V148" s="14">
        <f t="shared" si="17"/>
        <v>34.616565296464572</v>
      </c>
      <c r="W148" s="14">
        <f t="shared" si="18"/>
        <v>-10.475437382623298</v>
      </c>
    </row>
    <row r="149" spans="1:23" x14ac:dyDescent="0.25">
      <c r="A149" s="2">
        <v>5.84</v>
      </c>
      <c r="B149" s="4">
        <v>2.6667999999999985</v>
      </c>
      <c r="C149" s="9">
        <v>2.5871000000000017</v>
      </c>
      <c r="D149" s="7">
        <v>2.1271000000000004</v>
      </c>
      <c r="E149" s="8">
        <v>2.0574999999999992</v>
      </c>
      <c r="F149" s="3">
        <f t="shared" si="13"/>
        <v>2.3596249999999999</v>
      </c>
      <c r="G149" s="10">
        <v>2.105500000000001</v>
      </c>
      <c r="H149" s="10">
        <v>4.9990000000000006</v>
      </c>
      <c r="I149" s="10">
        <v>3.4049000000000023</v>
      </c>
      <c r="J149" s="19">
        <v>3.2362000000000002</v>
      </c>
      <c r="K149" s="15">
        <f t="shared" si="14"/>
        <v>3.4364000000000008</v>
      </c>
      <c r="L149" s="10">
        <v>1.9213000000000005</v>
      </c>
      <c r="M149" s="10">
        <v>2.3012000000000015</v>
      </c>
      <c r="N149" s="13">
        <v>2.5724999999999998</v>
      </c>
      <c r="O149" s="10">
        <v>2.2757000000000005</v>
      </c>
      <c r="P149" s="11">
        <f t="shared" si="15"/>
        <v>2.2676750000000006</v>
      </c>
      <c r="Q149" s="14">
        <v>5.84</v>
      </c>
      <c r="R149" s="15">
        <v>2.3596249999999999</v>
      </c>
      <c r="S149" s="21">
        <v>3.4364000000000008</v>
      </c>
      <c r="T149" s="15">
        <v>2.2676750000000006</v>
      </c>
      <c r="U149" s="14">
        <f t="shared" si="16"/>
        <v>-9.6690529055968231</v>
      </c>
      <c r="V149" s="14">
        <f t="shared" si="17"/>
        <v>39.721329865373299</v>
      </c>
      <c r="W149" s="14">
        <f t="shared" si="18"/>
        <v>-10.341998616190557</v>
      </c>
    </row>
    <row r="150" spans="1:23" x14ac:dyDescent="0.25">
      <c r="A150" s="2">
        <v>5.88</v>
      </c>
      <c r="B150" s="4">
        <v>2.4039999999999999</v>
      </c>
      <c r="C150" s="9">
        <v>2.6699999999999968</v>
      </c>
      <c r="D150" s="7">
        <v>2.1475000000000009</v>
      </c>
      <c r="E150" s="8">
        <v>2.1164000000000005</v>
      </c>
      <c r="F150" s="3">
        <f t="shared" si="13"/>
        <v>2.3344749999999994</v>
      </c>
      <c r="G150" s="10">
        <v>2.1712000000000007</v>
      </c>
      <c r="H150" s="10">
        <v>4.6181000000000001</v>
      </c>
      <c r="I150" s="10">
        <v>3.4653999999999998</v>
      </c>
      <c r="J150" s="19">
        <v>2.5206999999999979</v>
      </c>
      <c r="K150" s="15">
        <f t="shared" si="14"/>
        <v>3.1938499999999994</v>
      </c>
      <c r="L150" s="10">
        <v>1.8938000000000006</v>
      </c>
      <c r="M150" s="10">
        <v>2.2533999999999992</v>
      </c>
      <c r="N150" s="13">
        <v>2.5289000000000001</v>
      </c>
      <c r="O150" s="10">
        <v>2.2506000000000022</v>
      </c>
      <c r="P150" s="11">
        <f t="shared" si="15"/>
        <v>2.2316750000000005</v>
      </c>
      <c r="Q150" s="14">
        <v>5.88</v>
      </c>
      <c r="R150" s="15">
        <v>2.3344749999999994</v>
      </c>
      <c r="S150" s="21">
        <v>3.1938499999999994</v>
      </c>
      <c r="T150" s="15">
        <v>2.2316750000000005</v>
      </c>
      <c r="U150" s="14">
        <f t="shared" si="16"/>
        <v>-10.631842891049716</v>
      </c>
      <c r="V150" s="14">
        <f t="shared" si="17"/>
        <v>29.859437024363384</v>
      </c>
      <c r="W150" s="14">
        <f t="shared" si="18"/>
        <v>-11.765345458139752</v>
      </c>
    </row>
    <row r="151" spans="1:23" x14ac:dyDescent="0.25">
      <c r="A151" s="2">
        <v>5.92</v>
      </c>
      <c r="B151" s="4">
        <v>2.6189999999999998</v>
      </c>
      <c r="C151" s="9">
        <v>2.6182999999999965</v>
      </c>
      <c r="D151" s="7">
        <v>2.1686000000000014</v>
      </c>
      <c r="E151" s="8">
        <v>2.0420999999999996</v>
      </c>
      <c r="F151" s="3">
        <f t="shared" si="13"/>
        <v>2.3619999999999992</v>
      </c>
      <c r="G151" s="10">
        <v>2.1513000000000009</v>
      </c>
      <c r="H151" s="10">
        <v>5.0204000000000004</v>
      </c>
      <c r="I151" s="10">
        <v>3.3741999999999992</v>
      </c>
      <c r="J151" s="19">
        <v>2.8740999999999985</v>
      </c>
      <c r="K151" s="15">
        <f t="shared" si="14"/>
        <v>3.3549999999999995</v>
      </c>
      <c r="L151" s="10">
        <v>1.906600000000001</v>
      </c>
      <c r="M151" s="10">
        <v>2.2815999999999992</v>
      </c>
      <c r="N151" s="13">
        <v>2.4290000000000003</v>
      </c>
      <c r="O151" s="10">
        <v>2.2757999999999985</v>
      </c>
      <c r="P151" s="11">
        <f t="shared" si="15"/>
        <v>2.2232499999999997</v>
      </c>
      <c r="Q151" s="14">
        <v>5.92</v>
      </c>
      <c r="R151" s="15">
        <v>2.3619999999999992</v>
      </c>
      <c r="S151" s="21">
        <v>3.3549999999999995</v>
      </c>
      <c r="T151" s="15">
        <v>2.2232499999999997</v>
      </c>
      <c r="U151" s="14">
        <f t="shared" si="16"/>
        <v>-9.5781333741674004</v>
      </c>
      <c r="V151" s="14">
        <f t="shared" si="17"/>
        <v>36.411669682902819</v>
      </c>
      <c r="W151" s="14">
        <f t="shared" si="18"/>
        <v>-12.098448156568171</v>
      </c>
    </row>
    <row r="152" spans="1:23" x14ac:dyDescent="0.25">
      <c r="A152" s="2">
        <v>5.96</v>
      </c>
      <c r="B152" s="4">
        <v>2.7394999999999996</v>
      </c>
      <c r="C152" s="9">
        <v>2.2631999999999963</v>
      </c>
      <c r="D152" s="7">
        <v>2.0969000000000015</v>
      </c>
      <c r="E152" s="8">
        <v>2.0474999999999994</v>
      </c>
      <c r="F152" s="3">
        <f t="shared" si="13"/>
        <v>2.2867749999999991</v>
      </c>
      <c r="G152" s="10">
        <v>2.1417000000000002</v>
      </c>
      <c r="H152" s="10">
        <v>4.802999999999999</v>
      </c>
      <c r="I152" s="10">
        <v>3.7877000000000018</v>
      </c>
      <c r="J152" s="19">
        <v>3.9344999999999999</v>
      </c>
      <c r="K152" s="15">
        <f t="shared" si="14"/>
        <v>3.6667250000000005</v>
      </c>
      <c r="L152" s="10">
        <v>1.8785000000000007</v>
      </c>
      <c r="M152" s="10">
        <v>2.3177999999999983</v>
      </c>
      <c r="N152" s="13">
        <v>2.4888999999999992</v>
      </c>
      <c r="O152" s="10">
        <v>2.2553999999999998</v>
      </c>
      <c r="P152" s="11">
        <f t="shared" si="15"/>
        <v>2.2351499999999995</v>
      </c>
      <c r="Q152" s="14">
        <v>5.96</v>
      </c>
      <c r="R152" s="15">
        <v>2.2867749999999991</v>
      </c>
      <c r="S152" s="21">
        <v>3.6667250000000005</v>
      </c>
      <c r="T152" s="15">
        <v>2.2351499999999995</v>
      </c>
      <c r="U152" s="14">
        <f t="shared" si="16"/>
        <v>-12.457889901232715</v>
      </c>
      <c r="V152" s="14">
        <f t="shared" si="17"/>
        <v>49.086163790772567</v>
      </c>
      <c r="W152" s="14">
        <f t="shared" si="18"/>
        <v>-11.627952950479417</v>
      </c>
    </row>
    <row r="153" spans="1:23" x14ac:dyDescent="0.25">
      <c r="A153" s="2">
        <v>6</v>
      </c>
      <c r="B153" s="4">
        <v>2.5326000000000022</v>
      </c>
      <c r="C153" s="9">
        <v>2.1982999999999984</v>
      </c>
      <c r="D153" s="7">
        <v>2.0977999999999994</v>
      </c>
      <c r="E153" s="8">
        <v>2.1479999999999997</v>
      </c>
      <c r="F153" s="3">
        <f t="shared" si="13"/>
        <v>2.2441749999999998</v>
      </c>
      <c r="G153" s="10">
        <v>2.1335999999999995</v>
      </c>
      <c r="H153" s="10">
        <v>4.9356000000000027</v>
      </c>
      <c r="I153" s="10">
        <v>4.176099999999999</v>
      </c>
      <c r="J153" s="19">
        <v>3.9862000000000002</v>
      </c>
      <c r="K153" s="15">
        <f t="shared" si="14"/>
        <v>3.8078750000000001</v>
      </c>
      <c r="L153" s="10">
        <v>1.9038000000000004</v>
      </c>
      <c r="M153" s="10">
        <v>2.3447999999999993</v>
      </c>
      <c r="N153" s="13">
        <v>2.3916000000000004</v>
      </c>
      <c r="O153" s="10">
        <v>2.2695999999999987</v>
      </c>
      <c r="P153" s="11">
        <f t="shared" si="15"/>
        <v>2.2274499999999997</v>
      </c>
      <c r="Q153" s="14">
        <v>6</v>
      </c>
      <c r="R153" s="15">
        <v>2.2441749999999998</v>
      </c>
      <c r="S153" s="21">
        <v>3.8078750000000001</v>
      </c>
      <c r="T153" s="15">
        <v>2.2274499999999997</v>
      </c>
      <c r="U153" s="14">
        <f t="shared" si="16"/>
        <v>-14.088699180767177</v>
      </c>
      <c r="V153" s="14">
        <f t="shared" si="17"/>
        <v>54.825212129294677</v>
      </c>
      <c r="W153" s="14">
        <f t="shared" si="18"/>
        <v>-11.932391025007433</v>
      </c>
    </row>
    <row r="154" spans="1:23" x14ac:dyDescent="0.25">
      <c r="A154" s="2">
        <v>6.04</v>
      </c>
      <c r="B154" s="4">
        <v>2.7124000000000024</v>
      </c>
      <c r="C154" s="9">
        <v>2.2164999999999986</v>
      </c>
      <c r="D154" s="7">
        <v>2.0403000000000002</v>
      </c>
      <c r="E154" s="8">
        <v>2.0746000000000002</v>
      </c>
      <c r="F154" s="3">
        <f t="shared" si="13"/>
        <v>2.2609500000000002</v>
      </c>
      <c r="G154" s="10">
        <v>2.1395</v>
      </c>
      <c r="H154" s="10">
        <v>4.7841000000000005</v>
      </c>
      <c r="I154" s="10">
        <v>4.0119999999999978</v>
      </c>
      <c r="J154" s="19">
        <v>4.2016999999999989</v>
      </c>
      <c r="K154" s="15">
        <f t="shared" si="14"/>
        <v>3.7843249999999991</v>
      </c>
      <c r="L154" s="10">
        <v>1.9079999999999995</v>
      </c>
      <c r="M154" s="10">
        <v>2.3661999999999992</v>
      </c>
      <c r="N154" s="13">
        <v>2.5300999999999991</v>
      </c>
      <c r="O154" s="10">
        <v>2.2252999999999989</v>
      </c>
      <c r="P154" s="11">
        <f t="shared" si="15"/>
        <v>2.2573999999999992</v>
      </c>
      <c r="Q154" s="14">
        <v>6.04</v>
      </c>
      <c r="R154" s="15">
        <v>2.2609500000000002</v>
      </c>
      <c r="S154" s="21">
        <v>3.7843249999999991</v>
      </c>
      <c r="T154" s="15">
        <v>2.2573999999999992</v>
      </c>
      <c r="U154" s="14">
        <f t="shared" si="16"/>
        <v>-13.446520174565494</v>
      </c>
      <c r="V154" s="14">
        <f t="shared" si="17"/>
        <v>53.867687592474255</v>
      </c>
      <c r="W154" s="14">
        <f t="shared" si="18"/>
        <v>-10.748245527330276</v>
      </c>
    </row>
    <row r="155" spans="1:23" x14ac:dyDescent="0.25">
      <c r="A155" s="2">
        <v>6.08</v>
      </c>
      <c r="B155" s="4">
        <v>2.7591000000000001</v>
      </c>
      <c r="C155" s="9">
        <v>2.3840000000000026</v>
      </c>
      <c r="D155" s="7">
        <v>2.1259000000000015</v>
      </c>
      <c r="E155" s="8">
        <v>2.1313999999999993</v>
      </c>
      <c r="F155" s="3">
        <f t="shared" si="13"/>
        <v>2.3501000000000007</v>
      </c>
      <c r="G155" s="10">
        <v>2.1528000000000009</v>
      </c>
      <c r="H155" s="10">
        <v>4.7577000000000016</v>
      </c>
      <c r="I155" s="10">
        <v>4.2084999999999981</v>
      </c>
      <c r="J155" s="19">
        <v>3.9516999999999989</v>
      </c>
      <c r="K155" s="15">
        <f t="shared" si="14"/>
        <v>3.7676749999999997</v>
      </c>
      <c r="L155" s="10">
        <v>1.9120000000000008</v>
      </c>
      <c r="M155" s="10">
        <v>2.2880000000000003</v>
      </c>
      <c r="N155" s="13">
        <v>2.4094999999999995</v>
      </c>
      <c r="O155" s="10">
        <v>2.2256999999999998</v>
      </c>
      <c r="P155" s="11">
        <f t="shared" si="15"/>
        <v>2.2088000000000001</v>
      </c>
      <c r="Q155" s="14">
        <v>6.08</v>
      </c>
      <c r="R155" s="15">
        <v>2.3501000000000007</v>
      </c>
      <c r="S155" s="21">
        <v>3.7676749999999997</v>
      </c>
      <c r="T155" s="15">
        <v>2.2088000000000001</v>
      </c>
      <c r="U155" s="14">
        <f t="shared" si="16"/>
        <v>-10.033688079013832</v>
      </c>
      <c r="V155" s="14">
        <f t="shared" si="17"/>
        <v>53.190711646059881</v>
      </c>
      <c r="W155" s="14">
        <f t="shared" si="18"/>
        <v>-12.669763763961653</v>
      </c>
    </row>
    <row r="156" spans="1:23" x14ac:dyDescent="0.25">
      <c r="A156" s="2">
        <v>6.12</v>
      </c>
      <c r="B156" s="4">
        <v>2.7268000000000008</v>
      </c>
      <c r="C156" s="9">
        <v>2.295400000000003</v>
      </c>
      <c r="D156" s="7">
        <v>2.0973000000000006</v>
      </c>
      <c r="E156" s="8">
        <v>2.2324999999999982</v>
      </c>
      <c r="F156" s="3">
        <f t="shared" si="13"/>
        <v>2.3380000000000005</v>
      </c>
      <c r="G156" s="10">
        <v>2.1661000000000001</v>
      </c>
      <c r="H156" s="10">
        <v>4.5229000000000017</v>
      </c>
      <c r="I156" s="10">
        <v>4.0734000000000004</v>
      </c>
      <c r="J156" s="19">
        <v>4.063799999999997</v>
      </c>
      <c r="K156" s="15">
        <f t="shared" si="14"/>
        <v>3.70655</v>
      </c>
      <c r="L156" s="10">
        <v>1.894400000000001</v>
      </c>
      <c r="M156" s="10">
        <v>2.3664999999999985</v>
      </c>
      <c r="N156" s="13">
        <v>2.4754000000000005</v>
      </c>
      <c r="O156" s="10">
        <v>2.2560999999999982</v>
      </c>
      <c r="P156" s="11">
        <f t="shared" si="15"/>
        <v>2.2480999999999995</v>
      </c>
      <c r="Q156" s="14">
        <v>6.12</v>
      </c>
      <c r="R156" s="15">
        <v>2.3380000000000005</v>
      </c>
      <c r="S156" s="21">
        <v>3.70655</v>
      </c>
      <c r="T156" s="15">
        <v>2.2480999999999995</v>
      </c>
      <c r="U156" s="14">
        <f t="shared" si="16"/>
        <v>-10.496899165454389</v>
      </c>
      <c r="V156" s="14">
        <f t="shared" si="17"/>
        <v>50.705417068007009</v>
      </c>
      <c r="W156" s="14">
        <f t="shared" si="18"/>
        <v>-11.11594346150047</v>
      </c>
    </row>
    <row r="157" spans="1:23" x14ac:dyDescent="0.25">
      <c r="A157" s="2">
        <v>6.16</v>
      </c>
      <c r="B157" s="4">
        <v>2.6905000000000001</v>
      </c>
      <c r="C157" s="9">
        <v>2.2812999999999968</v>
      </c>
      <c r="D157" s="7">
        <v>2.0731000000000019</v>
      </c>
      <c r="E157" s="8">
        <v>1.9823999999999984</v>
      </c>
      <c r="F157" s="3">
        <f t="shared" si="13"/>
        <v>2.2568249999999992</v>
      </c>
      <c r="G157" s="10">
        <v>2.1395</v>
      </c>
      <c r="H157" s="10">
        <v>4.5398999999999941</v>
      </c>
      <c r="I157" s="10">
        <v>4.045700000000001</v>
      </c>
      <c r="J157" s="19">
        <v>3.8223999999999982</v>
      </c>
      <c r="K157" s="15">
        <f t="shared" si="14"/>
        <v>3.6368749999999981</v>
      </c>
      <c r="L157" s="10">
        <v>1.5693000000000001</v>
      </c>
      <c r="M157" s="10">
        <v>2.4242999999999988</v>
      </c>
      <c r="N157" s="13">
        <v>2.4343000000000004</v>
      </c>
      <c r="O157" s="10">
        <v>2.1867000000000001</v>
      </c>
      <c r="P157" s="11">
        <f t="shared" si="15"/>
        <v>2.1536499999999998</v>
      </c>
      <c r="Q157" s="14">
        <v>6.16</v>
      </c>
      <c r="R157" s="15">
        <v>2.2568249999999992</v>
      </c>
      <c r="S157" s="21">
        <v>3.6368749999999981</v>
      </c>
      <c r="T157" s="15">
        <v>2.1536499999999998</v>
      </c>
      <c r="U157" s="14">
        <f t="shared" si="16"/>
        <v>-13.604433044942994</v>
      </c>
      <c r="V157" s="14">
        <f t="shared" si="17"/>
        <v>47.872486193146649</v>
      </c>
      <c r="W157" s="14">
        <f t="shared" si="18"/>
        <v>-14.850252051003277</v>
      </c>
    </row>
    <row r="158" spans="1:23" x14ac:dyDescent="0.25">
      <c r="A158" s="2">
        <v>6.2</v>
      </c>
      <c r="B158" s="4">
        <v>2.698599999999999</v>
      </c>
      <c r="C158" s="9">
        <v>2.4912999999999976</v>
      </c>
      <c r="D158" s="7">
        <v>2.0995000000000026</v>
      </c>
      <c r="E158" s="8">
        <v>2.0215999999999994</v>
      </c>
      <c r="F158" s="3">
        <f t="shared" si="13"/>
        <v>2.3277499999999995</v>
      </c>
      <c r="G158" s="10">
        <v>2.1586999999999996</v>
      </c>
      <c r="H158" s="10">
        <v>4.5991000000000017</v>
      </c>
      <c r="I158" s="10">
        <v>3.9447000000000019</v>
      </c>
      <c r="J158" s="19">
        <v>4.3999999999999986</v>
      </c>
      <c r="K158" s="15">
        <f t="shared" si="14"/>
        <v>3.7756250000000007</v>
      </c>
      <c r="L158" s="10">
        <v>2.1810000000000009</v>
      </c>
      <c r="M158" s="10">
        <v>2.3919999999999995</v>
      </c>
      <c r="N158" s="13">
        <v>2.4784000000000006</v>
      </c>
      <c r="O158" s="10">
        <v>2.2939000000000025</v>
      </c>
      <c r="P158" s="11">
        <f t="shared" si="15"/>
        <v>2.3363250000000009</v>
      </c>
      <c r="Q158" s="14">
        <v>6.2</v>
      </c>
      <c r="R158" s="15">
        <v>2.3277499999999995</v>
      </c>
      <c r="S158" s="21">
        <v>3.7756250000000007</v>
      </c>
      <c r="T158" s="15">
        <v>2.3363250000000009</v>
      </c>
      <c r="U158" s="14">
        <f t="shared" si="16"/>
        <v>-10.889288722149933</v>
      </c>
      <c r="V158" s="14">
        <f t="shared" si="17"/>
        <v>53.513952413266793</v>
      </c>
      <c r="W158" s="14">
        <f t="shared" si="18"/>
        <v>-7.627755263417983</v>
      </c>
    </row>
    <row r="159" spans="1:23" x14ac:dyDescent="0.25">
      <c r="A159" s="2">
        <v>6.24</v>
      </c>
      <c r="B159" s="4">
        <v>2.6294000000000004</v>
      </c>
      <c r="C159" s="9">
        <v>2.4504000000000006</v>
      </c>
      <c r="D159" s="7">
        <v>2.1090000000000018</v>
      </c>
      <c r="E159" s="8">
        <v>2.1227999999999998</v>
      </c>
      <c r="F159" s="3">
        <f t="shared" si="13"/>
        <v>2.3279000000000005</v>
      </c>
      <c r="G159" s="10">
        <v>2.1173000000000002</v>
      </c>
      <c r="H159" s="10">
        <v>4.2647999999999993</v>
      </c>
      <c r="I159" s="10">
        <v>3.999299999999999</v>
      </c>
      <c r="J159" s="19">
        <v>3.839699999999997</v>
      </c>
      <c r="K159" s="15">
        <f t="shared" si="14"/>
        <v>3.5552749999999991</v>
      </c>
      <c r="L159" s="10">
        <v>1.886000000000001</v>
      </c>
      <c r="M159" s="10">
        <v>2.3985999999999983</v>
      </c>
      <c r="N159" s="13">
        <v>2.4602000000000004</v>
      </c>
      <c r="O159" s="10">
        <v>2.2715000000000014</v>
      </c>
      <c r="P159" s="11">
        <f t="shared" si="15"/>
        <v>2.2540750000000003</v>
      </c>
      <c r="Q159" s="14">
        <v>6.24</v>
      </c>
      <c r="R159" s="15">
        <v>2.3279000000000005</v>
      </c>
      <c r="S159" s="21">
        <v>3.5552749999999991</v>
      </c>
      <c r="T159" s="15">
        <v>2.2540750000000003</v>
      </c>
      <c r="U159" s="14">
        <f t="shared" si="16"/>
        <v>-10.883546435954351</v>
      </c>
      <c r="V159" s="14">
        <f t="shared" si="17"/>
        <v>44.554694167476086</v>
      </c>
      <c r="W159" s="14">
        <f t="shared" si="18"/>
        <v>-10.879707423149151</v>
      </c>
    </row>
    <row r="160" spans="1:23" x14ac:dyDescent="0.25">
      <c r="A160" s="2">
        <v>6.28</v>
      </c>
      <c r="B160" s="4">
        <v>2.7702999999999989</v>
      </c>
      <c r="C160" s="9">
        <v>2.367900000000001</v>
      </c>
      <c r="D160" s="7">
        <v>2.0360000000000014</v>
      </c>
      <c r="E160" s="8">
        <v>2.0831</v>
      </c>
      <c r="F160" s="3">
        <f t="shared" si="13"/>
        <v>2.3143250000000002</v>
      </c>
      <c r="G160" s="10">
        <v>2.1240000000000006</v>
      </c>
      <c r="H160" s="10">
        <v>4.2809000000000008</v>
      </c>
      <c r="I160" s="10">
        <v>4.2437000000000014</v>
      </c>
      <c r="J160" s="19">
        <v>4.0033999999999992</v>
      </c>
      <c r="K160" s="15">
        <f t="shared" si="14"/>
        <v>3.6630000000000003</v>
      </c>
      <c r="L160" s="10">
        <v>1.7390000000000008</v>
      </c>
      <c r="M160" s="10">
        <v>2.1433999999999997</v>
      </c>
      <c r="N160" s="13">
        <v>2.4727999999999994</v>
      </c>
      <c r="O160" s="10">
        <v>2.216800000000001</v>
      </c>
      <c r="P160" s="11">
        <f t="shared" si="15"/>
        <v>2.1430000000000002</v>
      </c>
      <c r="Q160" s="14">
        <v>6.28</v>
      </c>
      <c r="R160" s="15">
        <v>2.3143250000000002</v>
      </c>
      <c r="S160" s="21">
        <v>3.6630000000000003</v>
      </c>
      <c r="T160" s="15">
        <v>2.1430000000000002</v>
      </c>
      <c r="U160" s="14">
        <f t="shared" si="16"/>
        <v>-11.403223336651095</v>
      </c>
      <c r="V160" s="14">
        <f t="shared" si="17"/>
        <v>48.934708211169337</v>
      </c>
      <c r="W160" s="14">
        <f t="shared" si="18"/>
        <v>-15.271325491746563</v>
      </c>
    </row>
    <row r="161" spans="1:23" x14ac:dyDescent="0.25">
      <c r="A161" s="2">
        <v>6.32</v>
      </c>
      <c r="B161" s="4">
        <v>2.6184000000000012</v>
      </c>
      <c r="C161" s="9">
        <v>2.4375999999999984</v>
      </c>
      <c r="D161" s="7">
        <v>2.0126000000000026</v>
      </c>
      <c r="E161" s="8">
        <v>1.9891000000000005</v>
      </c>
      <c r="F161" s="3">
        <f t="shared" si="13"/>
        <v>2.2644250000000006</v>
      </c>
      <c r="G161" s="10">
        <v>2.1417000000000002</v>
      </c>
      <c r="H161" s="10">
        <v>4.8609000000000027</v>
      </c>
      <c r="I161" s="10">
        <v>4.0640000000000009</v>
      </c>
      <c r="J161" s="19">
        <v>4.0292999999999992</v>
      </c>
      <c r="K161" s="15">
        <f t="shared" si="14"/>
        <v>3.773975000000001</v>
      </c>
      <c r="L161" s="10">
        <v>1.7172999999999998</v>
      </c>
      <c r="M161" s="10">
        <v>2.2152999999999992</v>
      </c>
      <c r="N161" s="13">
        <v>2.4719000000000015</v>
      </c>
      <c r="O161" s="10">
        <v>2.1978000000000026</v>
      </c>
      <c r="P161" s="11">
        <f t="shared" si="15"/>
        <v>2.1505750000000008</v>
      </c>
      <c r="Q161" s="14">
        <v>6.32</v>
      </c>
      <c r="R161" s="15">
        <v>2.2644250000000006</v>
      </c>
      <c r="S161" s="21">
        <v>3.773975000000001</v>
      </c>
      <c r="T161" s="15">
        <v>2.1505750000000008</v>
      </c>
      <c r="U161" s="14">
        <f t="shared" si="16"/>
        <v>-13.313490544368712</v>
      </c>
      <c r="V161" s="14">
        <f t="shared" si="17"/>
        <v>53.446864706865384</v>
      </c>
      <c r="W161" s="14">
        <f t="shared" si="18"/>
        <v>-14.971829593753064</v>
      </c>
    </row>
    <row r="162" spans="1:23" x14ac:dyDescent="0.25">
      <c r="A162" s="2">
        <v>6.36</v>
      </c>
      <c r="B162" s="4">
        <v>2.6968999999999994</v>
      </c>
      <c r="C162" s="9">
        <v>2.5671000000000022</v>
      </c>
      <c r="D162" s="7">
        <v>2.1485999999999983</v>
      </c>
      <c r="E162" s="8">
        <v>1.9186999999999976</v>
      </c>
      <c r="F162" s="3">
        <f t="shared" si="13"/>
        <v>2.3328249999999993</v>
      </c>
      <c r="G162" s="10">
        <v>2.152000000000001</v>
      </c>
      <c r="H162" s="10">
        <v>4.2847999999999988</v>
      </c>
      <c r="I162" s="10">
        <v>4.313299999999999</v>
      </c>
      <c r="J162" s="19">
        <v>4.089699999999997</v>
      </c>
      <c r="K162" s="15">
        <f t="shared" si="14"/>
        <v>3.7099499999999992</v>
      </c>
      <c r="L162" s="10">
        <v>1.7381000000000011</v>
      </c>
      <c r="M162" s="10">
        <v>2.357800000000001</v>
      </c>
      <c r="N162" s="13">
        <v>2.4531000000000009</v>
      </c>
      <c r="O162" s="10">
        <v>2.2405000000000026</v>
      </c>
      <c r="P162" s="11">
        <f t="shared" si="15"/>
        <v>2.1973750000000014</v>
      </c>
      <c r="Q162" s="14">
        <v>6.36</v>
      </c>
      <c r="R162" s="15">
        <v>2.3328249999999993</v>
      </c>
      <c r="S162" s="21">
        <v>3.7099499999999992</v>
      </c>
      <c r="T162" s="15">
        <v>2.1973750000000014</v>
      </c>
      <c r="U162" s="14">
        <f t="shared" si="16"/>
        <v>-10.695008039200705</v>
      </c>
      <c r="V162" s="14">
        <f t="shared" si="17"/>
        <v>50.843658402409922</v>
      </c>
      <c r="W162" s="14">
        <f t="shared" si="18"/>
        <v>-13.121478699219088</v>
      </c>
    </row>
    <row r="163" spans="1:23" x14ac:dyDescent="0.25">
      <c r="A163" s="2">
        <v>6.4</v>
      </c>
      <c r="B163" s="4">
        <v>2.7540000000000013</v>
      </c>
      <c r="C163" s="9">
        <v>2.4780999999999964</v>
      </c>
      <c r="D163" s="7">
        <v>2.0628000000000011</v>
      </c>
      <c r="E163" s="8">
        <v>1.9242999999999988</v>
      </c>
      <c r="F163" s="3">
        <f t="shared" si="13"/>
        <v>2.3047999999999993</v>
      </c>
      <c r="G163" s="10">
        <v>2.1897000000000002</v>
      </c>
      <c r="H163" s="10">
        <v>4.3858000000000015</v>
      </c>
      <c r="I163" s="10">
        <v>4.2044000000000006</v>
      </c>
      <c r="J163" s="19">
        <v>3.9947999999999979</v>
      </c>
      <c r="K163" s="15">
        <f t="shared" si="14"/>
        <v>3.6936749999999998</v>
      </c>
      <c r="L163" s="10">
        <v>1.6623000000000001</v>
      </c>
      <c r="M163" s="10">
        <v>2.2092999999999989</v>
      </c>
      <c r="N163" s="13">
        <v>2.3561999999999994</v>
      </c>
      <c r="O163" s="10">
        <v>2.2963999999999984</v>
      </c>
      <c r="P163" s="11">
        <f t="shared" si="15"/>
        <v>2.1310499999999992</v>
      </c>
      <c r="Q163" s="14">
        <v>6.4</v>
      </c>
      <c r="R163" s="15">
        <v>2.3047999999999993</v>
      </c>
      <c r="S163" s="21">
        <v>3.6936749999999998</v>
      </c>
      <c r="T163" s="15">
        <v>2.1310499999999992</v>
      </c>
      <c r="U163" s="14">
        <f t="shared" si="16"/>
        <v>-11.767858510068171</v>
      </c>
      <c r="V163" s="14">
        <f t="shared" si="17"/>
        <v>50.181929661995859</v>
      </c>
      <c r="W163" s="14">
        <f t="shared" si="18"/>
        <v>-15.743797568449184</v>
      </c>
    </row>
    <row r="164" spans="1:23" x14ac:dyDescent="0.25">
      <c r="A164" s="2">
        <v>6.44</v>
      </c>
      <c r="B164" s="4">
        <v>2.8906999999999989</v>
      </c>
      <c r="C164" s="9">
        <v>2.6132000000000013</v>
      </c>
      <c r="D164" s="7">
        <v>2.084500000000002</v>
      </c>
      <c r="E164" s="8">
        <v>1.916599999999999</v>
      </c>
      <c r="F164" s="3">
        <f t="shared" si="13"/>
        <v>2.3762500000000002</v>
      </c>
      <c r="G164" s="10">
        <v>2.1292000000000009</v>
      </c>
      <c r="H164" s="10">
        <v>4.530400000000002</v>
      </c>
      <c r="I164" s="10">
        <v>4.4444000000000026</v>
      </c>
      <c r="J164" s="19">
        <v>3.9689999999999976</v>
      </c>
      <c r="K164" s="15">
        <f t="shared" si="14"/>
        <v>3.768250000000001</v>
      </c>
      <c r="L164" s="10">
        <v>1.5686999999999998</v>
      </c>
      <c r="M164" s="10">
        <v>2.2818000000000005</v>
      </c>
      <c r="N164" s="13">
        <v>2.3823000000000008</v>
      </c>
      <c r="O164" s="10">
        <v>2.2106000000000012</v>
      </c>
      <c r="P164" s="11">
        <f t="shared" si="15"/>
        <v>2.1108500000000006</v>
      </c>
      <c r="Q164" s="14">
        <v>6.44</v>
      </c>
      <c r="R164" s="15">
        <v>2.3762500000000002</v>
      </c>
      <c r="S164" s="21">
        <v>3.768250000000001</v>
      </c>
      <c r="T164" s="15">
        <v>2.1108500000000006</v>
      </c>
      <c r="U164" s="14">
        <f t="shared" si="16"/>
        <v>-9.032616185590685</v>
      </c>
      <c r="V164" s="14">
        <f t="shared" si="17"/>
        <v>53.214090695260431</v>
      </c>
      <c r="W164" s="14">
        <f t="shared" si="18"/>
        <v>-16.542453296431734</v>
      </c>
    </row>
    <row r="165" spans="1:23" x14ac:dyDescent="0.25">
      <c r="A165" s="2">
        <v>6.48</v>
      </c>
      <c r="B165" s="4">
        <v>2.6491000000000007</v>
      </c>
      <c r="C165" s="9">
        <v>2.550599999999998</v>
      </c>
      <c r="D165" s="7">
        <v>2.1555000000000017</v>
      </c>
      <c r="E165" s="8">
        <v>2.0004999999999988</v>
      </c>
      <c r="F165" s="3">
        <f t="shared" si="13"/>
        <v>2.3389249999999997</v>
      </c>
      <c r="G165" s="10">
        <v>2.1395</v>
      </c>
      <c r="H165" s="10">
        <v>4.2689000000000004</v>
      </c>
      <c r="I165" s="10">
        <v>4.4680000000000009</v>
      </c>
      <c r="J165" s="19">
        <v>3.8051999999999992</v>
      </c>
      <c r="K165" s="15">
        <f t="shared" si="14"/>
        <v>3.6703999999999999</v>
      </c>
      <c r="L165" s="10">
        <v>1.6774000000000004</v>
      </c>
      <c r="M165" s="10">
        <v>2.4560999999999993</v>
      </c>
      <c r="N165" s="13">
        <v>2.4106000000000005</v>
      </c>
      <c r="O165" s="10">
        <v>2.1609000000000016</v>
      </c>
      <c r="P165" s="11">
        <f t="shared" si="15"/>
        <v>2.1762500000000005</v>
      </c>
      <c r="Q165" s="14">
        <v>6.48</v>
      </c>
      <c r="R165" s="15">
        <v>2.3389249999999997</v>
      </c>
      <c r="S165" s="21">
        <v>3.6703999999999999</v>
      </c>
      <c r="T165" s="15">
        <v>2.1762500000000005</v>
      </c>
      <c r="U165" s="14">
        <f t="shared" si="16"/>
        <v>-10.461488400581899</v>
      </c>
      <c r="V165" s="14">
        <f t="shared" si="17"/>
        <v>49.235586409575724</v>
      </c>
      <c r="W165" s="14">
        <f t="shared" si="18"/>
        <v>-13.956706533557368</v>
      </c>
    </row>
    <row r="166" spans="1:23" x14ac:dyDescent="0.25">
      <c r="A166" s="2">
        <v>6.52</v>
      </c>
      <c r="B166" s="4">
        <v>2.8527000000000022</v>
      </c>
      <c r="C166" s="9">
        <v>2.6196000000000006</v>
      </c>
      <c r="D166" s="7">
        <v>2.1239000000000026</v>
      </c>
      <c r="E166" s="8">
        <v>1.7596999999999987</v>
      </c>
      <c r="F166" s="3">
        <f t="shared" si="13"/>
        <v>2.3389750000000009</v>
      </c>
      <c r="G166" s="10">
        <v>2.1196000000000002</v>
      </c>
      <c r="H166" s="10">
        <v>4.3119000000000032</v>
      </c>
      <c r="I166" s="10">
        <v>4.6752000000000011</v>
      </c>
      <c r="J166" s="19">
        <v>3.8568999999999996</v>
      </c>
      <c r="K166" s="15">
        <f t="shared" si="14"/>
        <v>3.7409000000000008</v>
      </c>
      <c r="L166" s="10">
        <v>1.7408000000000001</v>
      </c>
      <c r="M166" s="10">
        <v>2.3661999999999974</v>
      </c>
      <c r="N166" s="13">
        <v>2.3784999999999989</v>
      </c>
      <c r="O166" s="10">
        <v>2.2533000000000012</v>
      </c>
      <c r="P166" s="11">
        <f t="shared" si="15"/>
        <v>2.1846999999999994</v>
      </c>
      <c r="Q166" s="14">
        <v>6.52</v>
      </c>
      <c r="R166" s="15">
        <v>2.3389750000000009</v>
      </c>
      <c r="S166" s="21">
        <v>3.7409000000000008</v>
      </c>
      <c r="T166" s="15">
        <v>2.1846999999999994</v>
      </c>
      <c r="U166" s="14">
        <f t="shared" si="16"/>
        <v>-10.459574305183338</v>
      </c>
      <c r="V166" s="14">
        <f t="shared" si="17"/>
        <v>52.10206113763676</v>
      </c>
      <c r="W166" s="14">
        <f t="shared" si="18"/>
        <v>-13.622615399822113</v>
      </c>
    </row>
    <row r="167" spans="1:23" x14ac:dyDescent="0.25">
      <c r="A167" s="2">
        <v>6.56</v>
      </c>
      <c r="B167" s="4">
        <v>2.7164999999999999</v>
      </c>
      <c r="C167" s="9">
        <v>2.6961999999999997</v>
      </c>
      <c r="D167" s="7">
        <v>2.0594000000000001</v>
      </c>
      <c r="E167" s="8">
        <v>2.035899999999998</v>
      </c>
      <c r="F167" s="3">
        <f t="shared" si="13"/>
        <v>2.3769999999999993</v>
      </c>
      <c r="G167" s="10">
        <v>2.1454000000000004</v>
      </c>
      <c r="H167" s="10">
        <v>4.2545000000000019</v>
      </c>
      <c r="I167" s="10">
        <v>4.4851000000000001</v>
      </c>
      <c r="J167" s="19">
        <v>3.6930999999999976</v>
      </c>
      <c r="K167" s="15">
        <f t="shared" si="14"/>
        <v>3.6445249999999998</v>
      </c>
      <c r="L167" s="10">
        <v>1.8674999999999997</v>
      </c>
      <c r="M167" s="10">
        <v>2.3784999999999989</v>
      </c>
      <c r="N167" s="13">
        <v>2.5175999999999998</v>
      </c>
      <c r="O167" s="10">
        <v>2.1693000000000016</v>
      </c>
      <c r="P167" s="11">
        <f t="shared" si="15"/>
        <v>2.233225</v>
      </c>
      <c r="Q167" s="14">
        <v>6.56</v>
      </c>
      <c r="R167" s="15">
        <v>2.3769999999999993</v>
      </c>
      <c r="S167" s="21">
        <v>3.6445249999999998</v>
      </c>
      <c r="T167" s="15">
        <v>2.233225</v>
      </c>
      <c r="U167" s="14">
        <f t="shared" si="16"/>
        <v>-9.0039047546129982</v>
      </c>
      <c r="V167" s="14">
        <f t="shared" si="17"/>
        <v>48.183529195553334</v>
      </c>
      <c r="W167" s="14">
        <f t="shared" si="18"/>
        <v>-11.704062469111404</v>
      </c>
    </row>
    <row r="168" spans="1:23" x14ac:dyDescent="0.25">
      <c r="A168" s="2">
        <v>6.6</v>
      </c>
      <c r="B168" s="4">
        <v>2.4998000000000005</v>
      </c>
      <c r="C168" s="9">
        <v>2.3493999999999979</v>
      </c>
      <c r="D168" s="7">
        <v>2.0489000000000015</v>
      </c>
      <c r="E168" s="8">
        <v>2.081999999999999</v>
      </c>
      <c r="F168" s="3">
        <f t="shared" si="13"/>
        <v>2.2450249999999996</v>
      </c>
      <c r="G168" s="10">
        <v>2.1048000000000009</v>
      </c>
      <c r="H168" s="10">
        <v>3.9670999999999998</v>
      </c>
      <c r="I168" s="10">
        <v>4.3192999999999993</v>
      </c>
      <c r="J168" s="19">
        <v>4.3999999999999986</v>
      </c>
      <c r="K168" s="15">
        <f t="shared" si="14"/>
        <v>3.6978</v>
      </c>
      <c r="L168" s="10">
        <v>1.9259000000000004</v>
      </c>
      <c r="M168" s="10">
        <v>2.1317999999999984</v>
      </c>
      <c r="N168" s="13">
        <v>2.4525000000000006</v>
      </c>
      <c r="O168" s="10">
        <v>2.2413000000000007</v>
      </c>
      <c r="P168" s="11">
        <f t="shared" si="15"/>
        <v>2.187875</v>
      </c>
      <c r="Q168" s="14">
        <v>6.6</v>
      </c>
      <c r="R168" s="15">
        <v>2.2450249999999996</v>
      </c>
      <c r="S168" s="21">
        <v>3.6978</v>
      </c>
      <c r="T168" s="15">
        <v>2.187875</v>
      </c>
      <c r="U168" s="14">
        <f t="shared" si="16"/>
        <v>-14.056159558992437</v>
      </c>
      <c r="V168" s="14">
        <f t="shared" si="17"/>
        <v>50.349648927999432</v>
      </c>
      <c r="W168" s="14">
        <f t="shared" si="18"/>
        <v>-13.497084115844624</v>
      </c>
    </row>
    <row r="169" spans="1:23" x14ac:dyDescent="0.25">
      <c r="A169" s="2">
        <v>6.64</v>
      </c>
      <c r="B169" s="4">
        <v>2.6902000000000008</v>
      </c>
      <c r="C169" s="9">
        <v>2.4160999999999953</v>
      </c>
      <c r="D169" s="7">
        <v>2.0522000000000009</v>
      </c>
      <c r="E169" s="8">
        <v>1.9714999999999989</v>
      </c>
      <c r="F169" s="3">
        <f t="shared" si="13"/>
        <v>2.2824999999999989</v>
      </c>
      <c r="G169" s="10">
        <v>2.1240000000000006</v>
      </c>
      <c r="H169" s="10">
        <v>4.4144999999999985</v>
      </c>
      <c r="I169" s="10">
        <v>4.8420999999999994</v>
      </c>
      <c r="J169" s="19">
        <v>4.1499999999999986</v>
      </c>
      <c r="K169" s="15">
        <f t="shared" si="14"/>
        <v>3.882649999999999</v>
      </c>
      <c r="L169" s="10">
        <v>1.6978000000000009</v>
      </c>
      <c r="M169" s="10">
        <v>2.4751999999999974</v>
      </c>
      <c r="N169" s="13">
        <v>2.4952000000000005</v>
      </c>
      <c r="O169" s="10">
        <v>2.2542000000000009</v>
      </c>
      <c r="P169" s="11">
        <f t="shared" si="15"/>
        <v>2.2305999999999999</v>
      </c>
      <c r="Q169" s="14">
        <v>6.64</v>
      </c>
      <c r="R169" s="15">
        <v>2.2824999999999989</v>
      </c>
      <c r="S169" s="21">
        <v>3.882649999999999</v>
      </c>
      <c r="T169" s="15">
        <v>2.2305999999999999</v>
      </c>
      <c r="U169" s="14">
        <f t="shared" si="16"/>
        <v>-12.621545057805728</v>
      </c>
      <c r="V169" s="14">
        <f t="shared" si="17"/>
        <v>57.865505005759331</v>
      </c>
      <c r="W169" s="14">
        <f t="shared" si="18"/>
        <v>-11.80784817633687</v>
      </c>
    </row>
    <row r="170" spans="1:23" x14ac:dyDescent="0.25">
      <c r="A170" s="2">
        <v>6.68</v>
      </c>
      <c r="B170" s="4">
        <v>2.6553000000000004</v>
      </c>
      <c r="C170" s="9">
        <v>2.5536000000000016</v>
      </c>
      <c r="D170" s="7">
        <v>2.0869000000000018</v>
      </c>
      <c r="E170" s="8">
        <v>2.0460999999999991</v>
      </c>
      <c r="F170" s="3">
        <f t="shared" si="13"/>
        <v>2.3354750000000006</v>
      </c>
      <c r="G170" s="10">
        <v>2.1196000000000002</v>
      </c>
      <c r="H170" s="10">
        <v>3.9424000000000006</v>
      </c>
      <c r="I170" s="10">
        <v>4.3142000000000005</v>
      </c>
      <c r="J170" s="19">
        <v>3.9085999999999999</v>
      </c>
      <c r="K170" s="15">
        <f t="shared" si="14"/>
        <v>3.5712000000000002</v>
      </c>
      <c r="L170" s="10">
        <v>1.6939000000000011</v>
      </c>
      <c r="M170" s="10">
        <v>2.3811999999999998</v>
      </c>
      <c r="N170" s="13">
        <v>2.4032</v>
      </c>
      <c r="O170" s="10">
        <v>2.1539999999999981</v>
      </c>
      <c r="P170" s="11">
        <f t="shared" si="15"/>
        <v>2.1580749999999997</v>
      </c>
      <c r="Q170" s="14">
        <v>6.68</v>
      </c>
      <c r="R170" s="15">
        <v>2.3354750000000006</v>
      </c>
      <c r="S170" s="21">
        <v>3.5712000000000002</v>
      </c>
      <c r="T170" s="15">
        <v>2.1580749999999997</v>
      </c>
      <c r="U170" s="14">
        <f t="shared" si="16"/>
        <v>-10.593560983079374</v>
      </c>
      <c r="V170" s="14">
        <f t="shared" si="17"/>
        <v>45.202192182289899</v>
      </c>
      <c r="W170" s="14">
        <f t="shared" si="18"/>
        <v>-14.675299001680358</v>
      </c>
    </row>
    <row r="171" spans="1:23" x14ac:dyDescent="0.25">
      <c r="A171" s="2">
        <v>6.72</v>
      </c>
      <c r="B171" s="4">
        <v>2.9244999999999983</v>
      </c>
      <c r="C171" s="9">
        <v>2.2899999999999978</v>
      </c>
      <c r="D171" s="7">
        <v>2.0829000000000004</v>
      </c>
      <c r="E171" s="8">
        <v>1.9468999999999994</v>
      </c>
      <c r="F171" s="3">
        <f t="shared" si="13"/>
        <v>2.3110749999999989</v>
      </c>
      <c r="G171" s="10">
        <v>2.1225000000000005</v>
      </c>
      <c r="H171" s="10">
        <v>3.9110999999999954</v>
      </c>
      <c r="I171" s="10">
        <v>4.3320999999999978</v>
      </c>
      <c r="J171" s="19">
        <v>4.1240999999999985</v>
      </c>
      <c r="K171" s="15">
        <f t="shared" si="14"/>
        <v>3.6224499999999979</v>
      </c>
      <c r="L171" s="10">
        <v>1.6562000000000001</v>
      </c>
      <c r="M171" s="10">
        <v>2.3830999999999989</v>
      </c>
      <c r="N171" s="13">
        <v>2.3102999999999998</v>
      </c>
      <c r="O171" s="10">
        <v>2.2004999999999999</v>
      </c>
      <c r="P171" s="11">
        <f t="shared" si="15"/>
        <v>2.1375249999999997</v>
      </c>
      <c r="Q171" s="14">
        <v>6.72</v>
      </c>
      <c r="R171" s="15">
        <v>2.3110749999999989</v>
      </c>
      <c r="S171" s="21">
        <v>3.6224499999999979</v>
      </c>
      <c r="T171" s="15">
        <v>2.1375249999999997</v>
      </c>
      <c r="U171" s="14">
        <f t="shared" si="16"/>
        <v>-11.527639537554597</v>
      </c>
      <c r="V171" s="14">
        <f t="shared" si="17"/>
        <v>47.285977002334157</v>
      </c>
      <c r="W171" s="14">
        <f t="shared" si="18"/>
        <v>-15.487792823959692</v>
      </c>
    </row>
    <row r="172" spans="1:23" x14ac:dyDescent="0.25">
      <c r="A172" s="2">
        <v>6.76</v>
      </c>
      <c r="B172" s="4">
        <v>2.6794000000000011</v>
      </c>
      <c r="C172" s="9">
        <v>2.0622999999999991</v>
      </c>
      <c r="D172" s="7">
        <v>2.0751000000000008</v>
      </c>
      <c r="E172" s="8">
        <v>2.0931999999999995</v>
      </c>
      <c r="F172" s="3">
        <f t="shared" si="13"/>
        <v>2.2275</v>
      </c>
      <c r="G172" s="10">
        <v>2.1491000000000007</v>
      </c>
      <c r="H172" s="10">
        <v>4.0800999999999963</v>
      </c>
      <c r="I172" s="10">
        <v>4.5509999999999993</v>
      </c>
      <c r="J172" s="19">
        <v>4.0378999999999969</v>
      </c>
      <c r="K172" s="15">
        <f t="shared" si="14"/>
        <v>3.7045249999999985</v>
      </c>
      <c r="L172" s="10">
        <v>1.6386000000000003</v>
      </c>
      <c r="M172" s="10">
        <v>2.2271999999999998</v>
      </c>
      <c r="N172" s="13">
        <v>2.5587999999999997</v>
      </c>
      <c r="O172" s="10">
        <v>2.2199000000000009</v>
      </c>
      <c r="P172" s="11">
        <f t="shared" si="15"/>
        <v>2.1611250000000002</v>
      </c>
      <c r="Q172" s="14">
        <v>6.76</v>
      </c>
      <c r="R172" s="15">
        <v>2.2275</v>
      </c>
      <c r="S172" s="21">
        <v>3.7045249999999985</v>
      </c>
      <c r="T172" s="15">
        <v>2.1611250000000002</v>
      </c>
      <c r="U172" s="14">
        <f t="shared" si="16"/>
        <v>-14.727049996171809</v>
      </c>
      <c r="V172" s="14">
        <f t="shared" si="17"/>
        <v>50.623082155605189</v>
      </c>
      <c r="W172" s="14">
        <f t="shared" si="18"/>
        <v>-14.554709894237423</v>
      </c>
    </row>
    <row r="173" spans="1:23" x14ac:dyDescent="0.25">
      <c r="A173" s="2">
        <v>6.8</v>
      </c>
      <c r="B173" s="4">
        <v>2.7912999999999997</v>
      </c>
      <c r="C173" s="9">
        <v>2.3615000000000017</v>
      </c>
      <c r="D173" s="7">
        <v>2.1183000000000014</v>
      </c>
      <c r="E173" s="8">
        <v>2.0593000000000004</v>
      </c>
      <c r="F173" s="3">
        <f t="shared" si="13"/>
        <v>2.3326000000000007</v>
      </c>
      <c r="G173" s="10">
        <v>2.1697000000000006</v>
      </c>
      <c r="H173" s="10">
        <v>3.7176000000000022</v>
      </c>
      <c r="I173" s="10">
        <v>4.4566999999999988</v>
      </c>
      <c r="J173" s="19">
        <v>4.1413999999999973</v>
      </c>
      <c r="K173" s="15">
        <f t="shared" si="14"/>
        <v>3.6213499999999996</v>
      </c>
      <c r="L173" s="10">
        <v>1.5502000000000002</v>
      </c>
      <c r="M173" s="10">
        <v>2.2806999999999995</v>
      </c>
      <c r="N173" s="13">
        <v>2.3125000000000018</v>
      </c>
      <c r="O173" s="10">
        <v>2.6721000000000004</v>
      </c>
      <c r="P173" s="11">
        <f t="shared" si="15"/>
        <v>2.2038750000000005</v>
      </c>
      <c r="Q173" s="14">
        <v>6.8</v>
      </c>
      <c r="R173" s="15">
        <v>2.3326000000000007</v>
      </c>
      <c r="S173" s="21">
        <v>3.6213499999999996</v>
      </c>
      <c r="T173" s="15">
        <v>2.2038750000000005</v>
      </c>
      <c r="U173" s="14">
        <f t="shared" si="16"/>
        <v>-10.703621468493967</v>
      </c>
      <c r="V173" s="14">
        <f t="shared" si="17"/>
        <v>47.241251864733272</v>
      </c>
      <c r="W173" s="14">
        <f t="shared" si="18"/>
        <v>-12.864485519422741</v>
      </c>
    </row>
    <row r="174" spans="1:23" x14ac:dyDescent="0.25">
      <c r="A174" s="2">
        <v>6.84</v>
      </c>
      <c r="B174" s="4">
        <v>2.5931999999999995</v>
      </c>
      <c r="C174" s="9">
        <v>2.482900000000003</v>
      </c>
      <c r="D174" s="7">
        <v>2.0849000000000011</v>
      </c>
      <c r="E174" s="8">
        <v>2.159399999999998</v>
      </c>
      <c r="F174" s="3">
        <f t="shared" si="13"/>
        <v>2.3301000000000003</v>
      </c>
      <c r="G174" s="10">
        <v>2.1262000000000008</v>
      </c>
      <c r="H174" s="10">
        <v>3.6089000000000033</v>
      </c>
      <c r="I174" s="10">
        <v>4.7389999999999981</v>
      </c>
      <c r="J174" s="19">
        <v>4.2362000000000002</v>
      </c>
      <c r="K174" s="15">
        <f t="shared" si="14"/>
        <v>3.6775750000000009</v>
      </c>
      <c r="L174" s="10">
        <v>1.5521000000000011</v>
      </c>
      <c r="M174" s="10">
        <v>2.3118999999999978</v>
      </c>
      <c r="N174" s="13">
        <v>2.2966999999999995</v>
      </c>
      <c r="O174" s="10">
        <v>1.644300000000003</v>
      </c>
      <c r="P174" s="11">
        <f t="shared" si="15"/>
        <v>1.9512500000000004</v>
      </c>
      <c r="Q174" s="14">
        <v>6.84</v>
      </c>
      <c r="R174" s="15">
        <v>2.3301000000000003</v>
      </c>
      <c r="S174" s="21">
        <v>3.6775750000000009</v>
      </c>
      <c r="T174" s="15">
        <v>1.9512500000000004</v>
      </c>
      <c r="U174" s="14">
        <f t="shared" si="16"/>
        <v>-10.799326238419715</v>
      </c>
      <c r="V174" s="14">
        <f t="shared" si="17"/>
        <v>49.527316284381975</v>
      </c>
      <c r="W174" s="14">
        <f t="shared" si="18"/>
        <v>-22.852624295739833</v>
      </c>
    </row>
    <row r="175" spans="1:23" x14ac:dyDescent="0.25">
      <c r="A175" s="2">
        <v>6.88</v>
      </c>
      <c r="B175" s="4">
        <v>2.5958000000000006</v>
      </c>
      <c r="C175" s="9">
        <v>2.4622000000000051</v>
      </c>
      <c r="D175" s="7">
        <v>2.1085000000000029</v>
      </c>
      <c r="E175" s="8">
        <v>1.9666999999999994</v>
      </c>
      <c r="F175" s="3">
        <f t="shared" si="13"/>
        <v>2.2833000000000019</v>
      </c>
      <c r="G175" s="10">
        <v>2.1350999999999996</v>
      </c>
      <c r="H175" s="10">
        <v>3.5256000000000021</v>
      </c>
      <c r="I175" s="10">
        <v>4.8095000000000008</v>
      </c>
      <c r="J175" s="19">
        <v>4.0723999999999982</v>
      </c>
      <c r="K175" s="15">
        <f t="shared" si="14"/>
        <v>3.63565</v>
      </c>
      <c r="L175" s="10">
        <v>1.5706000000000007</v>
      </c>
      <c r="M175" s="10">
        <v>2.1412000000000013</v>
      </c>
      <c r="N175" s="13">
        <v>2.4044000000000008</v>
      </c>
      <c r="O175" s="10">
        <v>2.3042999999999996</v>
      </c>
      <c r="P175" s="11">
        <f t="shared" si="15"/>
        <v>2.1051250000000006</v>
      </c>
      <c r="Q175" s="14">
        <v>6.88</v>
      </c>
      <c r="R175" s="15">
        <v>2.2833000000000019</v>
      </c>
      <c r="S175" s="21">
        <v>3.63565</v>
      </c>
      <c r="T175" s="15">
        <v>2.1051250000000006</v>
      </c>
      <c r="U175" s="14">
        <f t="shared" si="16"/>
        <v>-12.590919531429376</v>
      </c>
      <c r="V175" s="14">
        <f t="shared" si="17"/>
        <v>47.822678653545665</v>
      </c>
      <c r="W175" s="14">
        <f t="shared" si="18"/>
        <v>-16.768804981713931</v>
      </c>
    </row>
    <row r="176" spans="1:23" x14ac:dyDescent="0.25">
      <c r="A176" s="2">
        <v>6.92</v>
      </c>
      <c r="B176" s="4">
        <v>2.8039999999999985</v>
      </c>
      <c r="C176" s="9">
        <v>2.5435000000000003</v>
      </c>
      <c r="D176" s="7">
        <v>2.0943000000000005</v>
      </c>
      <c r="E176" s="8">
        <v>1.9936999999999987</v>
      </c>
      <c r="F176" s="3">
        <f t="shared" si="13"/>
        <v>2.3588749999999994</v>
      </c>
      <c r="G176" s="10">
        <v>2.0812000000000008</v>
      </c>
      <c r="H176" s="10">
        <v>3.9066000000000023</v>
      </c>
      <c r="I176" s="10">
        <v>4.762999999999999</v>
      </c>
      <c r="J176" s="19">
        <v>4.0982999999999983</v>
      </c>
      <c r="K176" s="15">
        <f t="shared" si="14"/>
        <v>3.712275</v>
      </c>
      <c r="L176" s="10">
        <v>1.5708000000000002</v>
      </c>
      <c r="M176" s="10">
        <v>2.0632999999999981</v>
      </c>
      <c r="N176" s="13">
        <v>2.4134000000000011</v>
      </c>
      <c r="O176" s="10">
        <v>2.0789999999999988</v>
      </c>
      <c r="P176" s="11">
        <f t="shared" si="15"/>
        <v>2.0316249999999996</v>
      </c>
      <c r="Q176" s="14">
        <v>6.92</v>
      </c>
      <c r="R176" s="15">
        <v>2.3588749999999994</v>
      </c>
      <c r="S176" s="21">
        <v>3.712275</v>
      </c>
      <c r="T176" s="15">
        <v>2.0316249999999996</v>
      </c>
      <c r="U176" s="14">
        <f t="shared" si="16"/>
        <v>-9.6977643365745596</v>
      </c>
      <c r="V176" s="14">
        <f t="shared" si="17"/>
        <v>50.938191079611961</v>
      </c>
      <c r="W176" s="14">
        <f t="shared" si="18"/>
        <v>-19.674804784026907</v>
      </c>
    </row>
    <row r="177" spans="1:23" x14ac:dyDescent="0.25">
      <c r="A177" s="2">
        <v>6.96</v>
      </c>
      <c r="B177" s="4">
        <v>2.6513000000000027</v>
      </c>
      <c r="C177" s="9">
        <v>2.5000000000000022</v>
      </c>
      <c r="D177" s="7">
        <v>2.0399000000000012</v>
      </c>
      <c r="E177" s="8">
        <v>1.9221999999999984</v>
      </c>
      <c r="F177" s="3">
        <f t="shared" si="13"/>
        <v>2.278350000000001</v>
      </c>
      <c r="G177" s="10">
        <v>2.1387</v>
      </c>
      <c r="H177" s="10">
        <v>3.5364000000000018</v>
      </c>
      <c r="I177" s="10">
        <v>4.8268999999999993</v>
      </c>
      <c r="J177" s="19">
        <v>4.0121000000000002</v>
      </c>
      <c r="K177" s="15">
        <f t="shared" si="14"/>
        <v>3.6285250000000007</v>
      </c>
      <c r="L177" s="10">
        <v>1.5922999999999998</v>
      </c>
      <c r="M177" s="10">
        <v>2.185100000000002</v>
      </c>
      <c r="N177" s="13">
        <v>2.4237000000000002</v>
      </c>
      <c r="O177" s="10">
        <v>2.3002999999999982</v>
      </c>
      <c r="P177" s="11">
        <f t="shared" si="15"/>
        <v>2.1253500000000001</v>
      </c>
      <c r="Q177" s="14">
        <v>6.96</v>
      </c>
      <c r="R177" s="15">
        <v>2.278350000000001</v>
      </c>
      <c r="S177" s="21">
        <v>3.6285250000000007</v>
      </c>
      <c r="T177" s="15">
        <v>2.1253500000000001</v>
      </c>
      <c r="U177" s="14">
        <f t="shared" si="16"/>
        <v>-12.780414975882362</v>
      </c>
      <c r="V177" s="14">
        <f t="shared" si="17"/>
        <v>47.532981739539522</v>
      </c>
      <c r="W177" s="14">
        <f t="shared" si="18"/>
        <v>-15.969160818424438</v>
      </c>
    </row>
    <row r="178" spans="1:23" x14ac:dyDescent="0.25">
      <c r="A178" s="2">
        <v>7</v>
      </c>
      <c r="B178" s="4">
        <v>2.7746999999999993</v>
      </c>
      <c r="C178" s="9">
        <v>2.2178999999999989</v>
      </c>
      <c r="D178" s="7">
        <v>2.2138000000000009</v>
      </c>
      <c r="E178" s="8">
        <v>1.9830000000000005</v>
      </c>
      <c r="F178" s="3">
        <f t="shared" si="13"/>
        <v>2.2973499999999998</v>
      </c>
      <c r="G178" s="10">
        <v>2.1483000000000008</v>
      </c>
      <c r="H178" s="10">
        <v>3.6710000000000007</v>
      </c>
      <c r="I178" s="10">
        <v>4.8272000000000022</v>
      </c>
      <c r="J178" s="19">
        <v>4.3999999999999986</v>
      </c>
      <c r="K178" s="15">
        <f t="shared" si="14"/>
        <v>3.7616250000000004</v>
      </c>
      <c r="L178" s="10">
        <v>1.6375000000000011</v>
      </c>
      <c r="M178" s="10">
        <v>2.2006000000000014</v>
      </c>
      <c r="N178" s="13">
        <v>2.4791000000000007</v>
      </c>
      <c r="O178" s="10">
        <v>2.2733000000000008</v>
      </c>
      <c r="P178" s="11">
        <f t="shared" si="15"/>
        <v>2.147625000000001</v>
      </c>
      <c r="Q178" s="14">
        <v>7</v>
      </c>
      <c r="R178" s="15">
        <v>2.2973499999999998</v>
      </c>
      <c r="S178" s="21">
        <v>3.7616250000000004</v>
      </c>
      <c r="T178" s="15">
        <v>2.147625000000001</v>
      </c>
      <c r="U178" s="14">
        <f t="shared" si="16"/>
        <v>-12.053058724446837</v>
      </c>
      <c r="V178" s="14">
        <f t="shared" si="17"/>
        <v>52.944723389254676</v>
      </c>
      <c r="W178" s="14">
        <f t="shared" si="18"/>
        <v>-15.088464959968336</v>
      </c>
    </row>
    <row r="179" spans="1:23" x14ac:dyDescent="0.25">
      <c r="A179" s="2">
        <v>7.04</v>
      </c>
      <c r="B179" s="4">
        <v>2.9122000000000021</v>
      </c>
      <c r="C179" s="9">
        <v>2.5437999999999961</v>
      </c>
      <c r="D179" s="7">
        <v>2.2380999999999993</v>
      </c>
      <c r="E179" s="8">
        <v>1.9333999999999989</v>
      </c>
      <c r="F179" s="3">
        <f t="shared" si="13"/>
        <v>2.406874999999999</v>
      </c>
      <c r="G179" s="10">
        <v>2.1225000000000005</v>
      </c>
      <c r="H179" s="10">
        <v>3.2019999999999995</v>
      </c>
      <c r="I179" s="10">
        <v>4.8610000000000015</v>
      </c>
      <c r="J179" s="19">
        <v>4.3913999999999973</v>
      </c>
      <c r="K179" s="15">
        <f t="shared" si="14"/>
        <v>3.6442249999999996</v>
      </c>
      <c r="L179" s="10">
        <v>1.5789000000000009</v>
      </c>
      <c r="M179" s="10">
        <v>2.1934999999999967</v>
      </c>
      <c r="N179" s="13">
        <v>2.2774999999999999</v>
      </c>
      <c r="O179" s="10">
        <v>2.301400000000001</v>
      </c>
      <c r="P179" s="11">
        <f t="shared" si="15"/>
        <v>2.0878249999999996</v>
      </c>
      <c r="Q179" s="14">
        <v>7.04</v>
      </c>
      <c r="R179" s="15">
        <v>2.406874999999999</v>
      </c>
      <c r="S179" s="21">
        <v>3.6442249999999996</v>
      </c>
      <c r="T179" s="15">
        <v>2.0878249999999996</v>
      </c>
      <c r="U179" s="14">
        <f t="shared" si="16"/>
        <v>-7.860232754000501</v>
      </c>
      <c r="V179" s="14">
        <f t="shared" si="17"/>
        <v>48.171331430753064</v>
      </c>
      <c r="W179" s="14">
        <f t="shared" si="18"/>
        <v>-17.452802214095112</v>
      </c>
    </row>
    <row r="180" spans="1:23" x14ac:dyDescent="0.25">
      <c r="A180" s="2">
        <v>7.08</v>
      </c>
      <c r="B180" s="4">
        <v>2.7887999999999984</v>
      </c>
      <c r="C180" s="9">
        <v>2.3617000000000012</v>
      </c>
      <c r="D180" s="7">
        <v>2.1063000000000009</v>
      </c>
      <c r="E180" s="8">
        <v>2.0397999999999996</v>
      </c>
      <c r="F180" s="3">
        <f t="shared" si="13"/>
        <v>2.3241499999999999</v>
      </c>
      <c r="G180" s="10">
        <v>2.1091999999999995</v>
      </c>
      <c r="H180" s="10">
        <v>4.0075999999999983</v>
      </c>
      <c r="I180" s="10">
        <v>4.7084000000000019</v>
      </c>
      <c r="J180" s="19">
        <v>4.0723999999999982</v>
      </c>
      <c r="K180" s="15">
        <f t="shared" si="14"/>
        <v>3.7243999999999993</v>
      </c>
      <c r="L180" s="10">
        <v>1.6066000000000003</v>
      </c>
      <c r="M180" s="10">
        <v>2.1598999999999986</v>
      </c>
      <c r="N180" s="13">
        <v>2.4026000000000014</v>
      </c>
      <c r="O180" s="10">
        <v>2.1131000000000011</v>
      </c>
      <c r="P180" s="11">
        <f t="shared" si="15"/>
        <v>2.0705500000000003</v>
      </c>
      <c r="Q180" s="14">
        <v>7.08</v>
      </c>
      <c r="R180" s="15">
        <v>2.3241499999999999</v>
      </c>
      <c r="S180" s="21">
        <v>3.7243999999999993</v>
      </c>
      <c r="T180" s="15">
        <v>2.0705500000000003</v>
      </c>
      <c r="U180" s="14">
        <f t="shared" si="16"/>
        <v>-11.027103590842973</v>
      </c>
      <c r="V180" s="14">
        <f t="shared" si="17"/>
        <v>51.431184073622426</v>
      </c>
      <c r="W180" s="14">
        <f t="shared" si="18"/>
        <v>-18.135811011169313</v>
      </c>
    </row>
    <row r="181" spans="1:23" x14ac:dyDescent="0.25">
      <c r="A181" s="2">
        <v>7.12</v>
      </c>
      <c r="B181" s="4">
        <v>2.8812999999999995</v>
      </c>
      <c r="C181" s="9">
        <v>2.3361000000000005</v>
      </c>
      <c r="D181" s="7">
        <v>1.9909999999999997</v>
      </c>
      <c r="E181" s="8">
        <v>2.0159999999999982</v>
      </c>
      <c r="F181" s="3">
        <f t="shared" si="13"/>
        <v>2.3060999999999994</v>
      </c>
      <c r="G181" s="10">
        <v>2.1372999999999998</v>
      </c>
      <c r="H181" s="10">
        <v>3.390400000000001</v>
      </c>
      <c r="I181" s="10">
        <v>5.130600000000002</v>
      </c>
      <c r="J181" s="19">
        <v>3.9085999999999999</v>
      </c>
      <c r="K181" s="15">
        <f t="shared" si="14"/>
        <v>3.641725000000001</v>
      </c>
      <c r="L181" s="10">
        <v>1.6695000000000011</v>
      </c>
      <c r="M181" s="10">
        <v>2.2593999999999994</v>
      </c>
      <c r="N181" s="13">
        <v>2.3707000000000011</v>
      </c>
      <c r="O181" s="10">
        <v>2.4293999999999993</v>
      </c>
      <c r="P181" s="11">
        <f t="shared" si="15"/>
        <v>2.1822500000000002</v>
      </c>
      <c r="Q181" s="14">
        <v>7.12</v>
      </c>
      <c r="R181" s="15">
        <v>2.3060999999999994</v>
      </c>
      <c r="S181" s="21">
        <v>3.641725000000001</v>
      </c>
      <c r="T181" s="15">
        <v>2.1822500000000002</v>
      </c>
      <c r="U181" s="14">
        <f t="shared" si="16"/>
        <v>-11.718092029706789</v>
      </c>
      <c r="V181" s="14">
        <f t="shared" si="17"/>
        <v>48.06968339075096</v>
      </c>
      <c r="W181" s="14">
        <f t="shared" si="18"/>
        <v>-13.719482059899176</v>
      </c>
    </row>
    <row r="182" spans="1:23" x14ac:dyDescent="0.25">
      <c r="A182" s="2">
        <v>7.16</v>
      </c>
      <c r="B182" s="4">
        <v>2.6631</v>
      </c>
      <c r="C182" s="9">
        <v>2.1724999999999981</v>
      </c>
      <c r="D182" s="7">
        <v>1.9357000000000006</v>
      </c>
      <c r="E182" s="8">
        <v>2.0657999999999994</v>
      </c>
      <c r="F182" s="3">
        <f t="shared" si="13"/>
        <v>2.2092749999999994</v>
      </c>
      <c r="G182" s="10">
        <v>2.1417000000000002</v>
      </c>
      <c r="H182" s="10">
        <v>3.6139999999999985</v>
      </c>
      <c r="I182" s="10">
        <v>5.4354000000000022</v>
      </c>
      <c r="J182" s="19">
        <v>4.3223999999999982</v>
      </c>
      <c r="K182" s="15">
        <f t="shared" si="14"/>
        <v>3.8783750000000001</v>
      </c>
      <c r="L182" s="10">
        <v>1.6178000000000008</v>
      </c>
      <c r="M182" s="10">
        <v>2.2975999999999992</v>
      </c>
      <c r="N182" s="13">
        <v>2.2606999999999999</v>
      </c>
      <c r="O182" s="10">
        <v>2.3552</v>
      </c>
      <c r="P182" s="11">
        <f t="shared" si="15"/>
        <v>2.132825</v>
      </c>
      <c r="Q182" s="14">
        <v>7.16</v>
      </c>
      <c r="R182" s="15">
        <v>2.2092749999999994</v>
      </c>
      <c r="S182" s="21">
        <v>3.8783750000000001</v>
      </c>
      <c r="T182" s="15">
        <v>2.132825</v>
      </c>
      <c r="U182" s="14">
        <f t="shared" si="16"/>
        <v>-15.424737768930427</v>
      </c>
      <c r="V182" s="14">
        <f t="shared" si="17"/>
        <v>57.691686857355684</v>
      </c>
      <c r="W182" s="14">
        <f t="shared" si="18"/>
        <v>-15.673618661658603</v>
      </c>
    </row>
    <row r="183" spans="1:23" x14ac:dyDescent="0.25">
      <c r="A183" s="2">
        <v>7.2</v>
      </c>
      <c r="B183" s="4">
        <v>2.4754000000000005</v>
      </c>
      <c r="C183" s="9">
        <v>2.3387000000000051</v>
      </c>
      <c r="D183" s="7">
        <v>1.9102000000000015</v>
      </c>
      <c r="E183" s="8">
        <v>1.9658999999999978</v>
      </c>
      <c r="F183" s="3">
        <f t="shared" si="13"/>
        <v>2.1725500000000011</v>
      </c>
      <c r="G183" s="10">
        <v>2.1461000000000006</v>
      </c>
      <c r="H183" s="10">
        <v>3.5001000000000011</v>
      </c>
      <c r="I183" s="10">
        <v>5.0630999999999995</v>
      </c>
      <c r="J183" s="19">
        <v>4.0551999999999992</v>
      </c>
      <c r="K183" s="15">
        <f t="shared" si="14"/>
        <v>3.6911250000000004</v>
      </c>
      <c r="L183" s="10">
        <v>1.6302000000000003</v>
      </c>
      <c r="M183" s="10">
        <v>2.1176999999999992</v>
      </c>
      <c r="N183" s="13">
        <v>2.6148000000000007</v>
      </c>
      <c r="O183" s="10">
        <v>2.4461999999999993</v>
      </c>
      <c r="P183" s="11">
        <f t="shared" si="15"/>
        <v>2.2022249999999999</v>
      </c>
      <c r="Q183" s="14">
        <v>7.2</v>
      </c>
      <c r="R183" s="15">
        <v>2.1725500000000011</v>
      </c>
      <c r="S183" s="21">
        <v>3.6911250000000004</v>
      </c>
      <c r="T183" s="15">
        <v>2.2022249999999999</v>
      </c>
      <c r="U183" s="14">
        <f t="shared" si="16"/>
        <v>-16.830640839139381</v>
      </c>
      <c r="V183" s="14">
        <f t="shared" si="17"/>
        <v>50.078248661193683</v>
      </c>
      <c r="W183" s="14">
        <f t="shared" si="18"/>
        <v>-12.929722249678772</v>
      </c>
    </row>
    <row r="184" spans="1:23" x14ac:dyDescent="0.25">
      <c r="A184" s="2">
        <v>7.24</v>
      </c>
      <c r="B184" s="4">
        <v>2.7574000000000005</v>
      </c>
      <c r="C184" s="9">
        <v>2.3492999999999982</v>
      </c>
      <c r="D184" s="7">
        <v>2.0520999999999994</v>
      </c>
      <c r="E184" s="8">
        <v>1.9460999999999995</v>
      </c>
      <c r="F184" s="3">
        <f t="shared" si="13"/>
        <v>2.2762249999999993</v>
      </c>
      <c r="G184" s="10">
        <v>2.0982000000000003</v>
      </c>
      <c r="H184" s="10">
        <v>3.4842999999999988</v>
      </c>
      <c r="I184" s="10">
        <v>5.1973999999999991</v>
      </c>
      <c r="J184" s="19">
        <v>3.7878999999999969</v>
      </c>
      <c r="K184" s="15">
        <f t="shared" si="14"/>
        <v>3.6419499999999987</v>
      </c>
      <c r="L184" s="10">
        <v>1.5936000000000003</v>
      </c>
      <c r="M184" s="10">
        <v>2.2099999999999973</v>
      </c>
      <c r="N184" s="13">
        <v>2.3875999999999991</v>
      </c>
      <c r="O184" s="10">
        <v>2.3157000000000014</v>
      </c>
      <c r="P184" s="11">
        <f t="shared" si="15"/>
        <v>2.1267249999999995</v>
      </c>
      <c r="Q184" s="14">
        <v>7.24</v>
      </c>
      <c r="R184" s="15">
        <v>2.2762249999999993</v>
      </c>
      <c r="S184" s="21">
        <v>3.6419499999999987</v>
      </c>
      <c r="T184" s="15">
        <v>2.1267249999999995</v>
      </c>
      <c r="U184" s="14">
        <f t="shared" si="16"/>
        <v>-12.8617640303193</v>
      </c>
      <c r="V184" s="14">
        <f t="shared" si="17"/>
        <v>48.078831714351061</v>
      </c>
      <c r="W184" s="14">
        <f t="shared" si="18"/>
        <v>-15.914796876544457</v>
      </c>
    </row>
    <row r="185" spans="1:23" x14ac:dyDescent="0.25">
      <c r="A185" s="2">
        <v>7.28</v>
      </c>
      <c r="B185" s="4">
        <v>2.7863000000000007</v>
      </c>
      <c r="C185" s="9">
        <v>2.4884000000000008</v>
      </c>
      <c r="D185" s="7">
        <v>2.6565999999999992</v>
      </c>
      <c r="E185" s="8">
        <v>2.1087999999999987</v>
      </c>
      <c r="F185" s="3">
        <f t="shared" si="13"/>
        <v>2.5100249999999997</v>
      </c>
      <c r="G185" s="10">
        <v>2.1063000000000009</v>
      </c>
      <c r="H185" s="10">
        <v>3.9276999999999993</v>
      </c>
      <c r="I185" s="10">
        <v>5.3470000000000022</v>
      </c>
      <c r="J185" s="19">
        <v>4.2189999999999976</v>
      </c>
      <c r="K185" s="15">
        <f t="shared" si="14"/>
        <v>3.9000000000000004</v>
      </c>
      <c r="L185" s="10">
        <v>1.6150000000000002</v>
      </c>
      <c r="M185" s="10">
        <v>2.3971</v>
      </c>
      <c r="N185" s="13">
        <v>2.2510000000000012</v>
      </c>
      <c r="O185" s="10">
        <v>2.5005999999999986</v>
      </c>
      <c r="P185" s="11">
        <f t="shared" si="15"/>
        <v>2.190925</v>
      </c>
      <c r="Q185" s="14">
        <v>7.28</v>
      </c>
      <c r="R185" s="15">
        <v>2.5100249999999997</v>
      </c>
      <c r="S185" s="21">
        <v>3.9000000000000004</v>
      </c>
      <c r="T185" s="15">
        <v>2.190925</v>
      </c>
      <c r="U185" s="14">
        <f t="shared" si="16"/>
        <v>-3.9114539468647251</v>
      </c>
      <c r="V185" s="14">
        <f t="shared" si="17"/>
        <v>58.570942403374403</v>
      </c>
      <c r="W185" s="14">
        <f t="shared" si="18"/>
        <v>-13.376495008401706</v>
      </c>
    </row>
    <row r="186" spans="1:23" x14ac:dyDescent="0.25">
      <c r="A186" s="2">
        <v>7.32</v>
      </c>
      <c r="B186" s="4">
        <v>2.9105000000000025</v>
      </c>
      <c r="C186" s="9">
        <v>2.8389000000000046</v>
      </c>
      <c r="D186" s="7">
        <v>2.3414999999999999</v>
      </c>
      <c r="E186" s="8">
        <v>1.9161999999999999</v>
      </c>
      <c r="F186" s="3">
        <f t="shared" si="13"/>
        <v>2.5017750000000016</v>
      </c>
      <c r="G186" s="10">
        <v>2.1151</v>
      </c>
      <c r="H186" s="10">
        <v>3.7185999999999964</v>
      </c>
      <c r="I186" s="10">
        <v>5.022400000000002</v>
      </c>
      <c r="J186" s="19">
        <v>4.1499999999999986</v>
      </c>
      <c r="K186" s="15">
        <f t="shared" si="14"/>
        <v>3.7515249999999991</v>
      </c>
      <c r="L186" s="10">
        <v>1.6118000000000006</v>
      </c>
      <c r="M186" s="10">
        <v>2.3168000000000006</v>
      </c>
      <c r="N186" s="13">
        <v>2.303700000000001</v>
      </c>
      <c r="O186" s="10">
        <v>2.4161999999999999</v>
      </c>
      <c r="P186" s="11">
        <f t="shared" si="15"/>
        <v>2.1621250000000005</v>
      </c>
      <c r="Q186" s="14">
        <v>7.32</v>
      </c>
      <c r="R186" s="15">
        <v>2.5017750000000016</v>
      </c>
      <c r="S186" s="21">
        <v>3.7515249999999991</v>
      </c>
      <c r="T186" s="15">
        <v>2.1621250000000005</v>
      </c>
      <c r="U186" s="14">
        <f t="shared" si="16"/>
        <v>-4.2272796876195713</v>
      </c>
      <c r="V186" s="14">
        <f t="shared" si="17"/>
        <v>52.534065307645882</v>
      </c>
      <c r="W186" s="14">
        <f t="shared" si="18"/>
        <v>-14.515172481961041</v>
      </c>
    </row>
    <row r="187" spans="1:23" x14ac:dyDescent="0.25">
      <c r="A187" s="2">
        <v>7.36</v>
      </c>
      <c r="B187" s="4">
        <v>2.7855999999999987</v>
      </c>
      <c r="C187" s="9">
        <v>3.0497000000000036</v>
      </c>
      <c r="D187" s="7">
        <v>2.0039999999999996</v>
      </c>
      <c r="E187" s="8">
        <v>1.9838999999999984</v>
      </c>
      <c r="F187" s="3">
        <f t="shared" si="13"/>
        <v>2.4558</v>
      </c>
      <c r="G187" s="10">
        <v>2.1048000000000009</v>
      </c>
      <c r="H187" s="10">
        <v>3.5909999999999989</v>
      </c>
      <c r="I187" s="10">
        <v>5.444</v>
      </c>
      <c r="J187" s="19">
        <v>4.1327999999999996</v>
      </c>
      <c r="K187" s="15">
        <f t="shared" si="14"/>
        <v>3.8181500000000002</v>
      </c>
      <c r="L187" s="10">
        <v>1.6768999999999998</v>
      </c>
      <c r="M187" s="10">
        <v>2.3224</v>
      </c>
      <c r="N187" s="13">
        <v>2.5015999999999998</v>
      </c>
      <c r="O187" s="10">
        <v>2.4494999999999987</v>
      </c>
      <c r="P187" s="11">
        <f t="shared" si="15"/>
        <v>2.2375999999999996</v>
      </c>
      <c r="Q187" s="14">
        <v>7.36</v>
      </c>
      <c r="R187" s="15">
        <v>2.4558</v>
      </c>
      <c r="S187" s="21">
        <v>3.8181500000000002</v>
      </c>
      <c r="T187" s="15">
        <v>2.2375999999999996</v>
      </c>
      <c r="U187" s="14">
        <f t="shared" si="16"/>
        <v>-5.9872904065538659</v>
      </c>
      <c r="V187" s="14">
        <f t="shared" si="17"/>
        <v>55.242985573703571</v>
      </c>
      <c r="W187" s="14">
        <f t="shared" si="18"/>
        <v>-11.531086290402317</v>
      </c>
    </row>
    <row r="188" spans="1:23" x14ac:dyDescent="0.25">
      <c r="A188" s="2">
        <v>7.4</v>
      </c>
      <c r="B188" s="4">
        <v>2.7241999999999997</v>
      </c>
      <c r="C188" s="9">
        <v>2.4023999999999952</v>
      </c>
      <c r="D188" s="7">
        <v>2.2009000000000007</v>
      </c>
      <c r="E188" s="8">
        <v>1.8611999999999984</v>
      </c>
      <c r="F188" s="3">
        <f t="shared" si="13"/>
        <v>2.2971749999999984</v>
      </c>
      <c r="G188" s="10">
        <v>2.1461000000000006</v>
      </c>
      <c r="H188" s="10">
        <v>3.9052999999999947</v>
      </c>
      <c r="I188" s="10">
        <v>5.8016999999999976</v>
      </c>
      <c r="J188" s="19">
        <v>4.0033999999999992</v>
      </c>
      <c r="K188" s="15">
        <f t="shared" si="14"/>
        <v>3.9641249999999983</v>
      </c>
      <c r="L188" s="10">
        <v>1.6601999999999997</v>
      </c>
      <c r="M188" s="10">
        <v>2.4542000000000002</v>
      </c>
      <c r="N188" s="13">
        <v>2.3722000000000012</v>
      </c>
      <c r="O188" s="10">
        <v>2.3513000000000019</v>
      </c>
      <c r="P188" s="11">
        <f t="shared" si="15"/>
        <v>2.2094750000000007</v>
      </c>
      <c r="Q188" s="14">
        <v>7.4</v>
      </c>
      <c r="R188" s="15">
        <v>2.2971749999999984</v>
      </c>
      <c r="S188" s="21">
        <v>3.9641249999999983</v>
      </c>
      <c r="T188" s="15">
        <v>2.2094750000000007</v>
      </c>
      <c r="U188" s="14">
        <f t="shared" si="16"/>
        <v>-12.059758058341691</v>
      </c>
      <c r="V188" s="14">
        <f t="shared" si="17"/>
        <v>61.178214629429803</v>
      </c>
      <c r="W188" s="14">
        <f t="shared" si="18"/>
        <v>-12.643076010675081</v>
      </c>
    </row>
    <row r="189" spans="1:23" x14ac:dyDescent="0.25">
      <c r="A189" s="2">
        <v>7.44</v>
      </c>
      <c r="B189" s="4">
        <v>2.7929999999999993</v>
      </c>
      <c r="C189" s="9">
        <v>2.2424000000000022</v>
      </c>
      <c r="D189" s="7">
        <v>2.3660000000000014</v>
      </c>
      <c r="E189" s="8">
        <v>1.8851999999999993</v>
      </c>
      <c r="F189" s="3">
        <f t="shared" si="13"/>
        <v>2.3216500000000004</v>
      </c>
      <c r="G189" s="10">
        <v>2.1106999999999996</v>
      </c>
      <c r="H189" s="10">
        <v>3.7345999999999981</v>
      </c>
      <c r="I189" s="10">
        <v>5.4524000000000017</v>
      </c>
      <c r="J189" s="19">
        <v>4.3051999999999992</v>
      </c>
      <c r="K189" s="15">
        <f t="shared" si="14"/>
        <v>3.9007249999999996</v>
      </c>
      <c r="L189" s="10">
        <v>1.6574000000000009</v>
      </c>
      <c r="M189" s="10">
        <v>2.4130999999999965</v>
      </c>
      <c r="N189" s="13">
        <v>2.5477000000000007</v>
      </c>
      <c r="O189" s="10">
        <v>2.2946000000000009</v>
      </c>
      <c r="P189" s="11">
        <f t="shared" si="15"/>
        <v>2.2281999999999997</v>
      </c>
      <c r="Q189" s="14">
        <v>7.44</v>
      </c>
      <c r="R189" s="15">
        <v>2.3216500000000004</v>
      </c>
      <c r="S189" s="21">
        <v>3.9007249999999996</v>
      </c>
      <c r="T189" s="15">
        <v>2.2281999999999997</v>
      </c>
      <c r="U189" s="14">
        <f t="shared" si="16"/>
        <v>-11.122808360768687</v>
      </c>
      <c r="V189" s="14">
        <f t="shared" si="17"/>
        <v>58.600420334974991</v>
      </c>
      <c r="W189" s="14">
        <f t="shared" si="18"/>
        <v>-11.902737965800156</v>
      </c>
    </row>
    <row r="190" spans="1:23" x14ac:dyDescent="0.25">
      <c r="A190" s="2">
        <v>7.48</v>
      </c>
      <c r="B190" s="4">
        <v>2.588000000000001</v>
      </c>
      <c r="C190" s="9">
        <v>2.335900000000001</v>
      </c>
      <c r="D190" s="7">
        <v>2.1662000000000017</v>
      </c>
      <c r="E190" s="8">
        <v>1.9207000000000001</v>
      </c>
      <c r="F190" s="3">
        <f t="shared" si="13"/>
        <v>2.2527000000000008</v>
      </c>
      <c r="G190" s="10">
        <v>2.1321000000000012</v>
      </c>
      <c r="H190" s="10">
        <v>3.5664999999999991</v>
      </c>
      <c r="I190" s="10">
        <v>5.4002000000000026</v>
      </c>
      <c r="J190" s="19">
        <v>4.1327999999999996</v>
      </c>
      <c r="K190" s="15">
        <f t="shared" si="14"/>
        <v>3.807900000000001</v>
      </c>
      <c r="L190" s="10">
        <v>1.6790000000000003</v>
      </c>
      <c r="M190" s="10">
        <v>2.585799999999999</v>
      </c>
      <c r="N190" s="13">
        <v>1.8298000000000005</v>
      </c>
      <c r="O190" s="10">
        <v>2.3692000000000011</v>
      </c>
      <c r="P190" s="11">
        <f t="shared" si="15"/>
        <v>2.1159500000000002</v>
      </c>
      <c r="Q190" s="14">
        <v>7.48</v>
      </c>
      <c r="R190" s="15">
        <v>2.2527000000000008</v>
      </c>
      <c r="S190" s="21">
        <v>3.807900000000001</v>
      </c>
      <c r="T190" s="15">
        <v>2.1159500000000002</v>
      </c>
      <c r="U190" s="14">
        <f t="shared" si="16"/>
        <v>-13.76234591532039</v>
      </c>
      <c r="V190" s="14">
        <f t="shared" si="17"/>
        <v>54.826228609694738</v>
      </c>
      <c r="W190" s="14">
        <f t="shared" si="18"/>
        <v>-16.340812493822281</v>
      </c>
    </row>
    <row r="191" spans="1:23" x14ac:dyDescent="0.25">
      <c r="A191" s="2">
        <v>7.52</v>
      </c>
      <c r="B191" s="4">
        <v>2.6106999999999978</v>
      </c>
      <c r="C191" s="9">
        <v>2.3411999999999957</v>
      </c>
      <c r="D191" s="7">
        <v>2.0136000000000021</v>
      </c>
      <c r="E191" s="8">
        <v>1.9400999999999993</v>
      </c>
      <c r="F191" s="3">
        <f t="shared" si="13"/>
        <v>2.2263999999999986</v>
      </c>
      <c r="G191" s="10">
        <v>2.1565000000000012</v>
      </c>
      <c r="H191" s="10">
        <v>3.8381999999999947</v>
      </c>
      <c r="I191" s="10">
        <v>5.2108999999999996</v>
      </c>
      <c r="J191" s="19">
        <v>4.1844999999999999</v>
      </c>
      <c r="K191" s="15">
        <f t="shared" si="14"/>
        <v>3.8475249999999992</v>
      </c>
      <c r="L191" s="10">
        <v>1.7080000000000002</v>
      </c>
      <c r="M191" s="10">
        <v>2.4174000000000007</v>
      </c>
      <c r="N191" s="13">
        <v>1.8329000000000004</v>
      </c>
      <c r="O191" s="10">
        <v>2.3452000000000002</v>
      </c>
      <c r="P191" s="11">
        <f t="shared" si="15"/>
        <v>2.0758750000000004</v>
      </c>
      <c r="Q191" s="14">
        <v>7.52</v>
      </c>
      <c r="R191" s="15">
        <v>2.2263999999999986</v>
      </c>
      <c r="S191" s="21">
        <v>3.8475249999999992</v>
      </c>
      <c r="T191" s="15">
        <v>2.0758750000000004</v>
      </c>
      <c r="U191" s="14">
        <f t="shared" si="16"/>
        <v>-14.769160094939188</v>
      </c>
      <c r="V191" s="14">
        <f t="shared" si="17"/>
        <v>56.437350043728948</v>
      </c>
      <c r="W191" s="14">
        <f t="shared" si="18"/>
        <v>-17.92527429079766</v>
      </c>
    </row>
    <row r="192" spans="1:23" x14ac:dyDescent="0.25">
      <c r="A192" s="2">
        <v>7.56</v>
      </c>
      <c r="B192" s="4">
        <v>2.6632999999999996</v>
      </c>
      <c r="C192" s="9">
        <v>2.396000000000003</v>
      </c>
      <c r="D192" s="7">
        <v>1.9415999999999993</v>
      </c>
      <c r="E192" s="8">
        <v>2.1006999999999998</v>
      </c>
      <c r="F192" s="3">
        <f t="shared" si="13"/>
        <v>2.2754000000000003</v>
      </c>
      <c r="G192" s="10">
        <v>2.1033000000000008</v>
      </c>
      <c r="H192" s="10">
        <v>3.8912000000000027</v>
      </c>
      <c r="I192" s="10">
        <v>5.3392999999999988</v>
      </c>
      <c r="J192" s="19">
        <v>4.1585999999999999</v>
      </c>
      <c r="K192" s="15">
        <f t="shared" si="14"/>
        <v>3.8731000000000009</v>
      </c>
      <c r="L192" s="10">
        <v>1.7225999999999999</v>
      </c>
      <c r="M192" s="10">
        <v>2.4571000000000005</v>
      </c>
      <c r="N192" s="13">
        <v>2.1789000000000005</v>
      </c>
      <c r="O192" s="10">
        <v>2.4213000000000005</v>
      </c>
      <c r="P192" s="11">
        <f t="shared" si="15"/>
        <v>2.1949750000000003</v>
      </c>
      <c r="Q192" s="14">
        <v>7.56</v>
      </c>
      <c r="R192" s="15">
        <v>2.2754000000000003</v>
      </c>
      <c r="S192" s="21">
        <v>3.8731000000000009</v>
      </c>
      <c r="T192" s="15">
        <v>2.1949750000000003</v>
      </c>
      <c r="U192" s="14">
        <f t="shared" si="16"/>
        <v>-12.893346604394754</v>
      </c>
      <c r="V192" s="14">
        <f t="shared" si="17"/>
        <v>57.47720949295114</v>
      </c>
      <c r="W192" s="14">
        <f t="shared" si="18"/>
        <v>-13.216368488682409</v>
      </c>
    </row>
    <row r="193" spans="1:23" x14ac:dyDescent="0.25">
      <c r="A193" s="2">
        <v>7.6</v>
      </c>
      <c r="B193" s="4">
        <v>2.639400000000002</v>
      </c>
      <c r="C193" s="9">
        <v>2.4629000000000034</v>
      </c>
      <c r="D193" s="7">
        <v>1.9260000000000002</v>
      </c>
      <c r="E193" s="8">
        <v>2.0874999999999986</v>
      </c>
      <c r="F193" s="3">
        <f t="shared" si="13"/>
        <v>2.2789500000000009</v>
      </c>
      <c r="G193" s="10">
        <v>2.1004000000000005</v>
      </c>
      <c r="H193" s="10">
        <v>3.7503000000000006</v>
      </c>
      <c r="I193" s="10">
        <v>5.6727999999999996</v>
      </c>
      <c r="J193" s="19">
        <v>4.0378999999999969</v>
      </c>
      <c r="K193" s="15">
        <f t="shared" si="14"/>
        <v>3.8903499999999998</v>
      </c>
      <c r="L193" s="10">
        <v>1.7665000000000006</v>
      </c>
      <c r="M193" s="10">
        <v>2.5196000000000005</v>
      </c>
      <c r="N193" s="13">
        <v>2.5301000000000009</v>
      </c>
      <c r="O193" s="10">
        <v>2.5114000000000001</v>
      </c>
      <c r="P193" s="11">
        <f t="shared" si="15"/>
        <v>2.3319000000000005</v>
      </c>
      <c r="Q193" s="14">
        <v>7.6</v>
      </c>
      <c r="R193" s="15">
        <v>2.2789500000000009</v>
      </c>
      <c r="S193" s="21">
        <v>3.8903499999999998</v>
      </c>
      <c r="T193" s="15">
        <v>2.3319000000000005</v>
      </c>
      <c r="U193" s="14">
        <f t="shared" si="16"/>
        <v>-12.757445831100188</v>
      </c>
      <c r="V193" s="14">
        <f t="shared" si="17"/>
        <v>58.178580968966017</v>
      </c>
      <c r="W193" s="14">
        <f t="shared" si="18"/>
        <v>-7.8027083127409176</v>
      </c>
    </row>
    <row r="194" spans="1:23" x14ac:dyDescent="0.25">
      <c r="A194" s="2">
        <v>7.64</v>
      </c>
      <c r="B194" s="4">
        <v>2.4951000000000008</v>
      </c>
      <c r="C194" s="9">
        <v>2.5147999999999997</v>
      </c>
      <c r="D194" s="7">
        <v>1.9276999999999997</v>
      </c>
      <c r="E194" s="8">
        <v>1.9582999999999995</v>
      </c>
      <c r="F194" s="3">
        <f t="shared" si="13"/>
        <v>2.2239749999999998</v>
      </c>
      <c r="G194" s="10">
        <v>2.1292000000000009</v>
      </c>
      <c r="H194" s="10">
        <v>3.9076</v>
      </c>
      <c r="I194" s="10">
        <v>5.7475999999999994</v>
      </c>
      <c r="J194" s="19">
        <v>4.2792999999999992</v>
      </c>
      <c r="K194" s="15">
        <f t="shared" si="14"/>
        <v>4.0159250000000002</v>
      </c>
      <c r="L194" s="10">
        <v>1.7960000000000012</v>
      </c>
      <c r="M194" s="10">
        <v>2.5350000000000001</v>
      </c>
      <c r="N194" s="13">
        <v>2.904300000000001</v>
      </c>
      <c r="O194" s="10">
        <v>2.5837000000000003</v>
      </c>
      <c r="P194" s="11">
        <f t="shared" si="15"/>
        <v>2.4547500000000007</v>
      </c>
      <c r="Q194" s="14">
        <v>7.64</v>
      </c>
      <c r="R194" s="15">
        <v>2.2239749999999998</v>
      </c>
      <c r="S194" s="21">
        <v>4.0159250000000002</v>
      </c>
      <c r="T194" s="15">
        <v>2.4547500000000007</v>
      </c>
      <c r="U194" s="14">
        <f t="shared" si="16"/>
        <v>-14.861993721767103</v>
      </c>
      <c r="V194" s="14">
        <f t="shared" si="17"/>
        <v>63.284362018274699</v>
      </c>
      <c r="W194" s="14">
        <f t="shared" si="18"/>
        <v>-2.945537214589288</v>
      </c>
    </row>
    <row r="195" spans="1:23" x14ac:dyDescent="0.25">
      <c r="A195" s="2">
        <v>7.68</v>
      </c>
      <c r="B195" s="4">
        <v>2.9600999999999971</v>
      </c>
      <c r="C195" s="9">
        <v>2.6402999999999985</v>
      </c>
      <c r="D195" s="7">
        <v>1.8072999999999997</v>
      </c>
      <c r="E195" s="8">
        <v>2.0515000000000008</v>
      </c>
      <c r="F195" s="3">
        <f t="shared" ref="F195:F258" si="19">AVERAGE(B195:E195)</f>
        <v>2.3647999999999989</v>
      </c>
      <c r="G195" s="10">
        <v>2.0804000000000009</v>
      </c>
      <c r="H195" s="10">
        <v>3.4458999999999995</v>
      </c>
      <c r="I195" s="10">
        <v>6.1589999999999998</v>
      </c>
      <c r="J195" s="19">
        <v>4.2621000000000002</v>
      </c>
      <c r="K195" s="15">
        <f t="shared" ref="K195:K258" si="20">AVERAGE(G195:J195)</f>
        <v>3.9868500000000004</v>
      </c>
      <c r="L195" s="10">
        <v>1.7757000000000005</v>
      </c>
      <c r="M195" s="10">
        <v>2.4925999999999995</v>
      </c>
      <c r="N195" s="13">
        <v>3.4892000000000003</v>
      </c>
      <c r="O195" s="10">
        <v>2.5706000000000007</v>
      </c>
      <c r="P195" s="11">
        <f t="shared" ref="P195:P258" si="21">AVERAGE(L195:O195)</f>
        <v>2.5820250000000002</v>
      </c>
      <c r="Q195" s="14">
        <v>7.68</v>
      </c>
      <c r="R195" s="15">
        <v>2.3647999999999989</v>
      </c>
      <c r="S195" s="21">
        <v>3.9868500000000004</v>
      </c>
      <c r="T195" s="15">
        <v>2.5820250000000002</v>
      </c>
      <c r="U195" s="14">
        <f t="shared" ref="U195:U258" si="22">((R195-2.6122)/2.6122)*100</f>
        <v>-9.4709440318505926</v>
      </c>
      <c r="V195" s="14">
        <f t="shared" ref="V195:V258" si="23">((S195-2.459467)/2.459467)*100</f>
        <v>62.102195313049549</v>
      </c>
      <c r="W195" s="14">
        <f t="shared" ref="W195:W258" si="24">((T195-2.52925)/2.52925)*100</f>
        <v>2.0865869328852429</v>
      </c>
    </row>
    <row r="196" spans="1:23" x14ac:dyDescent="0.25">
      <c r="A196" s="2">
        <v>7.72</v>
      </c>
      <c r="B196" s="4">
        <v>2.8713000000000015</v>
      </c>
      <c r="C196" s="9">
        <v>2.2973000000000021</v>
      </c>
      <c r="D196" s="7">
        <v>1.8557000000000006</v>
      </c>
      <c r="E196" s="8">
        <v>2.0582999999999991</v>
      </c>
      <c r="F196" s="3">
        <f t="shared" si="19"/>
        <v>2.2706500000000007</v>
      </c>
      <c r="G196" s="10">
        <v>2.093</v>
      </c>
      <c r="H196" s="10">
        <v>3.7155999999999998</v>
      </c>
      <c r="I196" s="10">
        <v>6.0117999999999983</v>
      </c>
      <c r="J196" s="19">
        <v>4.546599999999998</v>
      </c>
      <c r="K196" s="15">
        <f t="shared" si="20"/>
        <v>4.0917499999999993</v>
      </c>
      <c r="L196" s="10">
        <v>1.7724000000000011</v>
      </c>
      <c r="M196" s="10">
        <v>2.5736999999999988</v>
      </c>
      <c r="N196" s="13">
        <v>3.5711999999999993</v>
      </c>
      <c r="O196" s="10">
        <v>2.5926000000000027</v>
      </c>
      <c r="P196" s="11">
        <f t="shared" si="21"/>
        <v>2.6274750000000004</v>
      </c>
      <c r="Q196" s="14">
        <v>7.72</v>
      </c>
      <c r="R196" s="15">
        <v>2.2706500000000007</v>
      </c>
      <c r="S196" s="21">
        <v>4.0917499999999993</v>
      </c>
      <c r="T196" s="15">
        <v>2.6274750000000004</v>
      </c>
      <c r="U196" s="14">
        <f t="shared" si="22"/>
        <v>-13.075185667253631</v>
      </c>
      <c r="V196" s="14">
        <f t="shared" si="23"/>
        <v>66.367347071540266</v>
      </c>
      <c r="W196" s="14">
        <f t="shared" si="24"/>
        <v>3.8835623208461096</v>
      </c>
    </row>
    <row r="197" spans="1:23" x14ac:dyDescent="0.25">
      <c r="A197" s="2">
        <v>7.76</v>
      </c>
      <c r="B197" s="4">
        <v>2.7589000000000006</v>
      </c>
      <c r="C197" s="9">
        <v>1.8017999999999987</v>
      </c>
      <c r="D197" s="7">
        <v>1.8864999999999998</v>
      </c>
      <c r="E197" s="8">
        <v>2.1209999999999987</v>
      </c>
      <c r="F197" s="3">
        <f t="shared" si="19"/>
        <v>2.1420499999999993</v>
      </c>
      <c r="G197" s="10">
        <v>2.1210000000000004</v>
      </c>
      <c r="H197" s="10">
        <v>3.8257000000000025</v>
      </c>
      <c r="I197" s="10">
        <v>5.9331000000000005</v>
      </c>
      <c r="J197" s="19">
        <v>4.1240999999999985</v>
      </c>
      <c r="K197" s="15">
        <f t="shared" si="20"/>
        <v>4.0009750000000004</v>
      </c>
      <c r="L197" s="10">
        <v>1.789200000000001</v>
      </c>
      <c r="M197" s="10">
        <v>2.5510999999999981</v>
      </c>
      <c r="N197" s="13">
        <v>3.8728999999999996</v>
      </c>
      <c r="O197" s="10">
        <v>2.6679000000000013</v>
      </c>
      <c r="P197" s="11">
        <f t="shared" si="21"/>
        <v>2.720275</v>
      </c>
      <c r="Q197" s="14">
        <v>7.76</v>
      </c>
      <c r="R197" s="15">
        <v>2.1420499999999993</v>
      </c>
      <c r="S197" s="21">
        <v>4.0009750000000004</v>
      </c>
      <c r="T197" s="15">
        <v>2.720275</v>
      </c>
      <c r="U197" s="14">
        <f t="shared" si="22"/>
        <v>-17.998239032233393</v>
      </c>
      <c r="V197" s="14">
        <f t="shared" si="23"/>
        <v>62.676506739061765</v>
      </c>
      <c r="W197" s="14">
        <f t="shared" si="24"/>
        <v>7.5526341800929027</v>
      </c>
    </row>
    <row r="198" spans="1:23" x14ac:dyDescent="0.25">
      <c r="A198" s="2">
        <v>7.8</v>
      </c>
      <c r="B198" s="4">
        <v>2.5192999999999977</v>
      </c>
      <c r="C198" s="9">
        <v>2.329800000000001</v>
      </c>
      <c r="D198" s="7">
        <v>1.8668000000000013</v>
      </c>
      <c r="E198" s="8">
        <v>2.1102999999999987</v>
      </c>
      <c r="F198" s="3">
        <f t="shared" si="19"/>
        <v>2.2065499999999996</v>
      </c>
      <c r="G198" s="10">
        <v>2.1158999999999999</v>
      </c>
      <c r="H198" s="10">
        <v>3.9596999999999993</v>
      </c>
      <c r="I198" s="10">
        <v>5.7929000000000004</v>
      </c>
      <c r="J198" s="19">
        <v>4.7190000000000012</v>
      </c>
      <c r="K198" s="15">
        <f t="shared" si="20"/>
        <v>4.1468750000000005</v>
      </c>
      <c r="L198" s="10">
        <v>1.8184000000000005</v>
      </c>
      <c r="M198" s="10">
        <v>2.7956000000000003</v>
      </c>
      <c r="N198" s="13">
        <v>3.8651</v>
      </c>
      <c r="O198" s="10">
        <v>2.6577000000000019</v>
      </c>
      <c r="P198" s="11">
        <f t="shared" si="21"/>
        <v>2.7842000000000007</v>
      </c>
      <c r="Q198" s="14">
        <v>7.8</v>
      </c>
      <c r="R198" s="15">
        <v>2.2065499999999996</v>
      </c>
      <c r="S198" s="21">
        <v>4.1468750000000005</v>
      </c>
      <c r="T198" s="15">
        <v>2.7842000000000007</v>
      </c>
      <c r="U198" s="14">
        <f t="shared" si="22"/>
        <v>-15.529055968149471</v>
      </c>
      <c r="V198" s="14">
        <f t="shared" si="23"/>
        <v>68.608686353588013</v>
      </c>
      <c r="W198" s="14">
        <f t="shared" si="24"/>
        <v>10.080063259859658</v>
      </c>
    </row>
    <row r="199" spans="1:23" x14ac:dyDescent="0.25">
      <c r="A199" s="2">
        <v>7.84</v>
      </c>
      <c r="B199" s="4">
        <v>2.7374000000000009</v>
      </c>
      <c r="C199" s="9">
        <v>2.3561000000000036</v>
      </c>
      <c r="D199" s="7">
        <v>1.836800000000002</v>
      </c>
      <c r="E199" s="8">
        <v>2.0285999999999991</v>
      </c>
      <c r="F199" s="3">
        <f t="shared" si="19"/>
        <v>2.2397250000000013</v>
      </c>
      <c r="G199" s="10">
        <v>2.0782000000000007</v>
      </c>
      <c r="H199" s="10">
        <v>3.9177000000000013</v>
      </c>
      <c r="I199" s="10">
        <v>5.8544999999999989</v>
      </c>
      <c r="J199" s="19">
        <v>4.2189999999999976</v>
      </c>
      <c r="K199" s="15">
        <f t="shared" si="20"/>
        <v>4.0173499999999995</v>
      </c>
      <c r="L199" s="10">
        <v>1.8521999999999998</v>
      </c>
      <c r="M199" s="10">
        <v>2.6362000000000023</v>
      </c>
      <c r="N199" s="13">
        <v>3.7580000000000009</v>
      </c>
      <c r="O199" s="10">
        <v>2.7151999999999994</v>
      </c>
      <c r="P199" s="11">
        <f t="shared" si="21"/>
        <v>2.7404000000000006</v>
      </c>
      <c r="Q199" s="14">
        <v>7.84</v>
      </c>
      <c r="R199" s="15">
        <v>2.2397250000000013</v>
      </c>
      <c r="S199" s="21">
        <v>4.0173499999999995</v>
      </c>
      <c r="T199" s="15">
        <v>2.7404000000000006</v>
      </c>
      <c r="U199" s="14">
        <f t="shared" si="22"/>
        <v>-14.259053671234929</v>
      </c>
      <c r="V199" s="14">
        <f t="shared" si="23"/>
        <v>63.342301401075893</v>
      </c>
      <c r="W199" s="14">
        <f t="shared" si="24"/>
        <v>8.3483246021548041</v>
      </c>
    </row>
    <row r="200" spans="1:23" x14ac:dyDescent="0.25">
      <c r="A200" s="2">
        <v>7.88</v>
      </c>
      <c r="B200" s="4">
        <v>2.5559000000000012</v>
      </c>
      <c r="C200" s="9">
        <v>2.3711999999999969</v>
      </c>
      <c r="D200" s="7">
        <v>1.7919999999999998</v>
      </c>
      <c r="E200" s="8">
        <v>2.0066999999999986</v>
      </c>
      <c r="F200" s="3">
        <f t="shared" si="19"/>
        <v>2.181449999999999</v>
      </c>
      <c r="G200" s="10">
        <v>2.0989000000000004</v>
      </c>
      <c r="H200" s="10">
        <v>3.757099999999999</v>
      </c>
      <c r="I200" s="10">
        <v>5.9754000000000014</v>
      </c>
      <c r="J200" s="19">
        <v>4.3482999999999983</v>
      </c>
      <c r="K200" s="15">
        <f t="shared" si="20"/>
        <v>4.0449250000000001</v>
      </c>
      <c r="L200" s="10">
        <v>1.859</v>
      </c>
      <c r="M200" s="10">
        <v>2.7492999999999981</v>
      </c>
      <c r="N200" s="13">
        <v>3.8719000000000019</v>
      </c>
      <c r="O200" s="10">
        <v>2.7592999999999996</v>
      </c>
      <c r="P200" s="11">
        <f t="shared" si="21"/>
        <v>2.8098749999999999</v>
      </c>
      <c r="Q200" s="14">
        <v>7.88</v>
      </c>
      <c r="R200" s="15">
        <v>2.181449999999999</v>
      </c>
      <c r="S200" s="21">
        <v>4.0449250000000001</v>
      </c>
      <c r="T200" s="15">
        <v>2.8098749999999999</v>
      </c>
      <c r="U200" s="14">
        <f t="shared" si="22"/>
        <v>-16.489931858203853</v>
      </c>
      <c r="V200" s="14">
        <f t="shared" si="23"/>
        <v>64.463479282299787</v>
      </c>
      <c r="W200" s="14">
        <f t="shared" si="24"/>
        <v>11.095186320055339</v>
      </c>
    </row>
    <row r="201" spans="1:23" x14ac:dyDescent="0.25">
      <c r="A201" s="2">
        <v>7.92</v>
      </c>
      <c r="B201" s="4">
        <v>2.6628000000000007</v>
      </c>
      <c r="C201" s="9">
        <v>2.4575000000000018</v>
      </c>
      <c r="D201" s="7">
        <v>1.9055</v>
      </c>
      <c r="E201" s="8">
        <v>2.0830999999999982</v>
      </c>
      <c r="F201" s="3">
        <f t="shared" si="19"/>
        <v>2.2772250000000001</v>
      </c>
      <c r="G201" s="10">
        <v>2.0862999999999996</v>
      </c>
      <c r="H201" s="10">
        <v>3.5495000000000032</v>
      </c>
      <c r="I201" s="10">
        <v>6.0633999999999988</v>
      </c>
      <c r="J201" s="19">
        <v>4.4172000000000011</v>
      </c>
      <c r="K201" s="15">
        <f t="shared" si="20"/>
        <v>4.0291000000000006</v>
      </c>
      <c r="L201" s="10">
        <v>1.8628999999999998</v>
      </c>
      <c r="M201" s="10">
        <v>2.9060999999999986</v>
      </c>
      <c r="N201" s="13">
        <v>3.6547000000000001</v>
      </c>
      <c r="O201" s="10">
        <v>2.8437000000000001</v>
      </c>
      <c r="P201" s="11">
        <f t="shared" si="21"/>
        <v>2.8168499999999996</v>
      </c>
      <c r="Q201" s="14">
        <v>7.92</v>
      </c>
      <c r="R201" s="15">
        <v>2.2772250000000001</v>
      </c>
      <c r="S201" s="21">
        <v>4.0291000000000006</v>
      </c>
      <c r="T201" s="15">
        <v>2.8168499999999996</v>
      </c>
      <c r="U201" s="14">
        <f t="shared" si="22"/>
        <v>-12.823482122348977</v>
      </c>
      <c r="V201" s="14">
        <f t="shared" si="23"/>
        <v>63.820047189086104</v>
      </c>
      <c r="W201" s="14">
        <f t="shared" si="24"/>
        <v>11.370959770682983</v>
      </c>
    </row>
    <row r="202" spans="1:23" x14ac:dyDescent="0.25">
      <c r="A202" s="2">
        <v>7.96</v>
      </c>
      <c r="B202" s="4">
        <v>2.779399999999999</v>
      </c>
      <c r="C202" s="9">
        <v>2.1137999999999999</v>
      </c>
      <c r="D202" s="7">
        <v>1.8400000000000016</v>
      </c>
      <c r="E202" s="8">
        <v>2.2031999999999989</v>
      </c>
      <c r="F202" s="3">
        <f t="shared" si="19"/>
        <v>2.2340999999999998</v>
      </c>
      <c r="G202" s="10">
        <v>2.1121999999999996</v>
      </c>
      <c r="H202" s="10">
        <v>3.5388999999999995</v>
      </c>
      <c r="I202" s="10">
        <v>6.0964</v>
      </c>
      <c r="J202" s="19">
        <v>4.9516999999999953</v>
      </c>
      <c r="K202" s="15">
        <f t="shared" si="20"/>
        <v>4.1747999999999985</v>
      </c>
      <c r="L202" s="10">
        <v>1.876100000000001</v>
      </c>
      <c r="M202" s="10">
        <v>2.9131</v>
      </c>
      <c r="N202" s="13">
        <v>3.9408000000000012</v>
      </c>
      <c r="O202" s="10">
        <v>2.8538000000000014</v>
      </c>
      <c r="P202" s="11">
        <f t="shared" si="21"/>
        <v>2.8959500000000009</v>
      </c>
      <c r="Q202" s="14">
        <v>7.96</v>
      </c>
      <c r="R202" s="15">
        <v>2.2340999999999998</v>
      </c>
      <c r="S202" s="21">
        <v>4.1747999999999985</v>
      </c>
      <c r="T202" s="15">
        <v>2.8959500000000009</v>
      </c>
      <c r="U202" s="14">
        <f t="shared" si="22"/>
        <v>-14.474389403567885</v>
      </c>
      <c r="V202" s="14">
        <f t="shared" si="23"/>
        <v>69.744094960412085</v>
      </c>
      <c r="W202" s="14">
        <f t="shared" si="24"/>
        <v>14.498369081743625</v>
      </c>
    </row>
    <row r="203" spans="1:23" x14ac:dyDescent="0.25">
      <c r="A203" s="2">
        <v>8</v>
      </c>
      <c r="B203" s="4">
        <v>2.7384999999999984</v>
      </c>
      <c r="C203" s="9">
        <v>2.9426000000000045</v>
      </c>
      <c r="D203" s="7">
        <v>1.9873000000000012</v>
      </c>
      <c r="E203" s="8">
        <v>2.1417999999999981</v>
      </c>
      <c r="F203" s="3">
        <f t="shared" si="19"/>
        <v>2.4525500000000005</v>
      </c>
      <c r="G203" s="10">
        <v>2.09</v>
      </c>
      <c r="H203" s="10">
        <v>3.6666000000000003</v>
      </c>
      <c r="I203" s="10">
        <v>6.0259000000000009</v>
      </c>
      <c r="J203" s="19">
        <v>4.830999999999996</v>
      </c>
      <c r="K203" s="15">
        <f t="shared" si="20"/>
        <v>4.1533749999999996</v>
      </c>
      <c r="L203" s="10">
        <v>1.9135000000000009</v>
      </c>
      <c r="M203" s="10">
        <v>3.0079999999999991</v>
      </c>
      <c r="N203" s="13">
        <v>4.1134000000000004</v>
      </c>
      <c r="O203" s="10">
        <v>2.9105000000000008</v>
      </c>
      <c r="P203" s="11">
        <f t="shared" si="21"/>
        <v>2.9863500000000003</v>
      </c>
      <c r="Q203" s="14">
        <v>8</v>
      </c>
      <c r="R203" s="15">
        <v>2.4525500000000005</v>
      </c>
      <c r="S203" s="21">
        <v>4.1533749999999996</v>
      </c>
      <c r="T203" s="15">
        <v>2.9863500000000003</v>
      </c>
      <c r="U203" s="14">
        <f t="shared" si="22"/>
        <v>-6.1117066074573012</v>
      </c>
      <c r="V203" s="14">
        <f t="shared" si="23"/>
        <v>68.872971257593591</v>
      </c>
      <c r="W203" s="14">
        <f t="shared" si="24"/>
        <v>18.072551151527133</v>
      </c>
    </row>
    <row r="204" spans="1:23" x14ac:dyDescent="0.25">
      <c r="A204" s="2">
        <v>8.0399999999999991</v>
      </c>
      <c r="B204" s="4">
        <v>2.5862000000000016</v>
      </c>
      <c r="C204" s="9">
        <v>2.3904999999999981</v>
      </c>
      <c r="D204" s="7">
        <v>1.9111000000000011</v>
      </c>
      <c r="E204" s="8">
        <v>2.1422999999999988</v>
      </c>
      <c r="F204" s="3">
        <f t="shared" si="19"/>
        <v>2.2575249999999998</v>
      </c>
      <c r="G204" s="10">
        <v>2.0870999999999995</v>
      </c>
      <c r="H204" s="10">
        <v>3.7196999999999973</v>
      </c>
      <c r="I204" s="10">
        <v>5.8869000000000016</v>
      </c>
      <c r="J204" s="19">
        <v>4.4172000000000011</v>
      </c>
      <c r="K204" s="15">
        <f t="shared" si="20"/>
        <v>4.0277250000000002</v>
      </c>
      <c r="L204" s="10">
        <v>1.9131</v>
      </c>
      <c r="M204" s="10">
        <v>3.1533999999999978</v>
      </c>
      <c r="N204" s="13">
        <v>4.0635000000000012</v>
      </c>
      <c r="O204" s="10">
        <v>2.7974000000000014</v>
      </c>
      <c r="P204" s="11">
        <f t="shared" si="21"/>
        <v>2.9818500000000001</v>
      </c>
      <c r="Q204" s="14">
        <v>8.0399999999999991</v>
      </c>
      <c r="R204" s="15">
        <v>2.2575249999999998</v>
      </c>
      <c r="S204" s="21">
        <v>4.0277250000000002</v>
      </c>
      <c r="T204" s="15">
        <v>2.9818500000000001</v>
      </c>
      <c r="U204" s="14">
        <f t="shared" si="22"/>
        <v>-13.577635709363767</v>
      </c>
      <c r="V204" s="14">
        <f t="shared" si="23"/>
        <v>63.764140767084911</v>
      </c>
      <c r="W204" s="14">
        <f t="shared" si="24"/>
        <v>17.894632796283478</v>
      </c>
    </row>
    <row r="205" spans="1:23" x14ac:dyDescent="0.25">
      <c r="A205" s="2">
        <v>8.08</v>
      </c>
      <c r="B205" s="4">
        <v>2.9100999999999999</v>
      </c>
      <c r="C205" s="9">
        <v>1.8220999999999976</v>
      </c>
      <c r="D205" s="7">
        <v>2.0463999999999984</v>
      </c>
      <c r="E205" s="8">
        <v>2.1568999999999985</v>
      </c>
      <c r="F205" s="3">
        <f t="shared" si="19"/>
        <v>2.2338749999999985</v>
      </c>
      <c r="G205" s="10">
        <v>2.1379999999999999</v>
      </c>
      <c r="H205" s="10">
        <v>3.6039000000000043</v>
      </c>
      <c r="I205" s="10">
        <v>6.0210999999999979</v>
      </c>
      <c r="J205" s="19">
        <v>4.3999999999999986</v>
      </c>
      <c r="K205" s="15">
        <f t="shared" si="20"/>
        <v>4.0407500000000001</v>
      </c>
      <c r="L205" s="10">
        <v>1.9619</v>
      </c>
      <c r="M205" s="10">
        <v>3.0699000000000005</v>
      </c>
      <c r="N205" s="13">
        <v>4.1652000000000005</v>
      </c>
      <c r="O205" s="10">
        <v>2.8132000000000019</v>
      </c>
      <c r="P205" s="11">
        <f t="shared" si="21"/>
        <v>3.0025500000000007</v>
      </c>
      <c r="Q205" s="14">
        <v>8.08</v>
      </c>
      <c r="R205" s="15">
        <v>2.2338749999999985</v>
      </c>
      <c r="S205" s="21">
        <v>4.0407500000000001</v>
      </c>
      <c r="T205" s="15">
        <v>3.0025500000000007</v>
      </c>
      <c r="U205" s="14">
        <f t="shared" si="22"/>
        <v>-14.483002832861249</v>
      </c>
      <c r="V205" s="14">
        <f t="shared" si="23"/>
        <v>64.293727055496163</v>
      </c>
      <c r="W205" s="14">
        <f t="shared" si="24"/>
        <v>18.713057230404289</v>
      </c>
    </row>
    <row r="206" spans="1:23" x14ac:dyDescent="0.25">
      <c r="A206" s="2">
        <v>8.1199999999999992</v>
      </c>
      <c r="B206" s="4">
        <v>2.7510000000000012</v>
      </c>
      <c r="C206" s="9">
        <v>2.0932000000000017</v>
      </c>
      <c r="D206" s="7">
        <v>2.1134000000000022</v>
      </c>
      <c r="E206" s="8">
        <v>2.2595999999999989</v>
      </c>
      <c r="F206" s="3">
        <f t="shared" si="19"/>
        <v>2.3043000000000009</v>
      </c>
      <c r="G206" s="10">
        <v>2.093</v>
      </c>
      <c r="H206" s="10">
        <v>3.3435999999999999</v>
      </c>
      <c r="I206" s="10">
        <v>6.0441000000000011</v>
      </c>
      <c r="J206" s="19">
        <v>4.6413999999999973</v>
      </c>
      <c r="K206" s="15">
        <f t="shared" si="20"/>
        <v>4.0305249999999999</v>
      </c>
      <c r="L206" s="10">
        <v>1.9469000000000012</v>
      </c>
      <c r="M206" s="10">
        <v>3.1681999999999988</v>
      </c>
      <c r="N206" s="13">
        <v>4.1350999999999996</v>
      </c>
      <c r="O206" s="10">
        <v>2.6711000000000009</v>
      </c>
      <c r="P206" s="11">
        <f t="shared" si="21"/>
        <v>2.9803250000000001</v>
      </c>
      <c r="Q206" s="14">
        <v>8.1199999999999992</v>
      </c>
      <c r="R206" s="15">
        <v>2.3043000000000009</v>
      </c>
      <c r="S206" s="21">
        <v>4.0305249999999999</v>
      </c>
      <c r="T206" s="15">
        <v>2.9803250000000001</v>
      </c>
      <c r="U206" s="14">
        <f t="shared" si="22"/>
        <v>-11.786999464053256</v>
      </c>
      <c r="V206" s="14">
        <f t="shared" si="23"/>
        <v>63.877986571887313</v>
      </c>
      <c r="W206" s="14">
        <f t="shared" si="24"/>
        <v>17.834338242562016</v>
      </c>
    </row>
    <row r="207" spans="1:23" x14ac:dyDescent="0.25">
      <c r="A207" s="2">
        <v>8.16</v>
      </c>
      <c r="B207" s="4">
        <v>2.6418999999999997</v>
      </c>
      <c r="C207" s="9">
        <v>2.2619999999999956</v>
      </c>
      <c r="D207" s="7">
        <v>2.0175000000000001</v>
      </c>
      <c r="E207" s="8">
        <v>2.4349000000000007</v>
      </c>
      <c r="F207" s="3">
        <f t="shared" si="19"/>
        <v>2.3390749999999989</v>
      </c>
      <c r="G207" s="10">
        <v>2.1158999999999999</v>
      </c>
      <c r="H207" s="10">
        <v>3.8178000000000032</v>
      </c>
      <c r="I207" s="10">
        <v>6.234700000000001</v>
      </c>
      <c r="J207" s="19">
        <v>4.7447999999999979</v>
      </c>
      <c r="K207" s="15">
        <f t="shared" si="20"/>
        <v>4.2283000000000008</v>
      </c>
      <c r="L207" s="10">
        <v>1.9731000000000005</v>
      </c>
      <c r="M207" s="10">
        <v>3.2386999999999979</v>
      </c>
      <c r="N207" s="13">
        <v>4.0183999999999997</v>
      </c>
      <c r="O207" s="10">
        <v>2.6758000000000006</v>
      </c>
      <c r="P207" s="11">
        <f t="shared" si="21"/>
        <v>2.9764999999999997</v>
      </c>
      <c r="Q207" s="14">
        <v>8.16</v>
      </c>
      <c r="R207" s="15">
        <v>2.3390749999999989</v>
      </c>
      <c r="S207" s="21">
        <v>4.2283000000000008</v>
      </c>
      <c r="T207" s="15">
        <v>2.9764999999999997</v>
      </c>
      <c r="U207" s="14">
        <f t="shared" si="22"/>
        <v>-10.455746114386386</v>
      </c>
      <c r="V207" s="14">
        <f t="shared" si="23"/>
        <v>71.919363016458476</v>
      </c>
      <c r="W207" s="14">
        <f t="shared" si="24"/>
        <v>17.683107640604902</v>
      </c>
    </row>
    <row r="208" spans="1:23" x14ac:dyDescent="0.25">
      <c r="A208" s="2">
        <v>8.1999999999999993</v>
      </c>
      <c r="B208" s="4">
        <v>2.7376000000000005</v>
      </c>
      <c r="C208" s="9">
        <v>2.2701999999999978</v>
      </c>
      <c r="D208" s="7">
        <v>1.9329000000000018</v>
      </c>
      <c r="E208" s="8">
        <v>2.2015999999999991</v>
      </c>
      <c r="F208" s="3">
        <f t="shared" si="19"/>
        <v>2.2855749999999997</v>
      </c>
      <c r="G208" s="10">
        <v>2.0753000000000004</v>
      </c>
      <c r="H208" s="10">
        <v>3.936100000000001</v>
      </c>
      <c r="I208" s="10">
        <v>6.2205000000000021</v>
      </c>
      <c r="J208" s="19">
        <v>4.5897000000000006</v>
      </c>
      <c r="K208" s="15">
        <f t="shared" si="20"/>
        <v>4.2054000000000009</v>
      </c>
      <c r="L208" s="10">
        <v>2.0069999999999997</v>
      </c>
      <c r="M208" s="10">
        <v>3.110199999999999</v>
      </c>
      <c r="N208" s="13">
        <v>3.8500999999999994</v>
      </c>
      <c r="O208" s="10">
        <v>2.7489000000000008</v>
      </c>
      <c r="P208" s="11">
        <f t="shared" si="21"/>
        <v>2.9290499999999997</v>
      </c>
      <c r="Q208" s="14">
        <v>8.1999999999999993</v>
      </c>
      <c r="R208" s="15">
        <v>2.2855749999999997</v>
      </c>
      <c r="S208" s="21">
        <v>4.2054000000000009</v>
      </c>
      <c r="T208" s="15">
        <v>2.9290499999999997</v>
      </c>
      <c r="U208" s="14">
        <f t="shared" si="22"/>
        <v>-12.503828190797044</v>
      </c>
      <c r="V208" s="14">
        <f t="shared" si="23"/>
        <v>70.988266970038666</v>
      </c>
      <c r="W208" s="14">
        <f t="shared" si="24"/>
        <v>15.807057428091309</v>
      </c>
    </row>
    <row r="209" spans="1:23" x14ac:dyDescent="0.25">
      <c r="A209" s="2">
        <v>8.24</v>
      </c>
      <c r="B209" s="4">
        <v>2.9085000000000001</v>
      </c>
      <c r="C209" s="9">
        <v>2.6855999999999995</v>
      </c>
      <c r="D209" s="7">
        <v>1.9957999999999991</v>
      </c>
      <c r="E209" s="8">
        <v>2.218399999999999</v>
      </c>
      <c r="F209" s="3">
        <f t="shared" si="19"/>
        <v>2.4520749999999993</v>
      </c>
      <c r="G209" s="10">
        <v>2.0760000000000005</v>
      </c>
      <c r="H209" s="10">
        <v>3.9215999999999993</v>
      </c>
      <c r="I209" s="10">
        <v>6.1853999999999987</v>
      </c>
      <c r="J209" s="19">
        <v>4.6240999999999985</v>
      </c>
      <c r="K209" s="15">
        <f t="shared" si="20"/>
        <v>4.2017749999999996</v>
      </c>
      <c r="L209" s="10">
        <v>1.9939999999999998</v>
      </c>
      <c r="M209" s="10">
        <v>3.2781999999999982</v>
      </c>
      <c r="N209" s="13">
        <v>3.8481000000000005</v>
      </c>
      <c r="O209" s="10">
        <v>2.8279999999999976</v>
      </c>
      <c r="P209" s="11">
        <f t="shared" si="21"/>
        <v>2.987074999999999</v>
      </c>
      <c r="Q209" s="14">
        <v>8.24</v>
      </c>
      <c r="R209" s="15">
        <v>2.4520749999999993</v>
      </c>
      <c r="S209" s="21">
        <v>4.2017749999999996</v>
      </c>
      <c r="T209" s="15">
        <v>2.987074999999999</v>
      </c>
      <c r="U209" s="14">
        <f t="shared" si="22"/>
        <v>-6.1298905137432333</v>
      </c>
      <c r="V209" s="14">
        <f t="shared" si="23"/>
        <v>70.840877312035474</v>
      </c>
      <c r="W209" s="14">
        <f t="shared" si="24"/>
        <v>18.101215775427452</v>
      </c>
    </row>
    <row r="210" spans="1:23" x14ac:dyDescent="0.25">
      <c r="A210" s="2">
        <v>8.2799999999999994</v>
      </c>
      <c r="B210" s="4">
        <v>2.6986999999999988</v>
      </c>
      <c r="C210" s="9">
        <v>2.6290999999999962</v>
      </c>
      <c r="D210" s="7">
        <v>1.9976000000000003</v>
      </c>
      <c r="E210" s="8">
        <v>2.2902999999999984</v>
      </c>
      <c r="F210" s="3">
        <f t="shared" si="19"/>
        <v>2.4039249999999983</v>
      </c>
      <c r="G210" s="10">
        <v>2.0989000000000004</v>
      </c>
      <c r="H210" s="10">
        <v>4.1880000000000006</v>
      </c>
      <c r="I210" s="10">
        <v>6.3829000000000002</v>
      </c>
      <c r="J210" s="19">
        <v>4.4431000000000012</v>
      </c>
      <c r="K210" s="15">
        <f t="shared" si="20"/>
        <v>4.2782250000000008</v>
      </c>
      <c r="L210" s="10">
        <v>2.0198</v>
      </c>
      <c r="M210" s="10">
        <v>3.2014999999999976</v>
      </c>
      <c r="N210" s="13">
        <v>3.9276</v>
      </c>
      <c r="O210" s="10">
        <v>2.8470999999999993</v>
      </c>
      <c r="P210" s="11">
        <f t="shared" si="21"/>
        <v>2.9989999999999992</v>
      </c>
      <c r="Q210" s="14">
        <v>8.2799999999999994</v>
      </c>
      <c r="R210" s="15">
        <v>2.4039249999999983</v>
      </c>
      <c r="S210" s="21">
        <v>4.2782250000000008</v>
      </c>
      <c r="T210" s="15">
        <v>2.9989999999999992</v>
      </c>
      <c r="U210" s="14">
        <f t="shared" si="22"/>
        <v>-7.9731643825128913</v>
      </c>
      <c r="V210" s="14">
        <f t="shared" si="23"/>
        <v>73.94927437530167</v>
      </c>
      <c r="W210" s="14">
        <f t="shared" si="24"/>
        <v>18.572699416823127</v>
      </c>
    </row>
    <row r="211" spans="1:23" x14ac:dyDescent="0.25">
      <c r="A211" s="2">
        <v>8.32</v>
      </c>
      <c r="B211" s="4">
        <v>2.9250000000000007</v>
      </c>
      <c r="C211" s="9">
        <v>2.6025000000000014</v>
      </c>
      <c r="D211" s="7">
        <v>2.1108000000000011</v>
      </c>
      <c r="E211" s="8">
        <v>2.2394999999999996</v>
      </c>
      <c r="F211" s="3">
        <f t="shared" si="19"/>
        <v>2.4694500000000006</v>
      </c>
      <c r="G211" s="10">
        <v>2.1327999999999996</v>
      </c>
      <c r="H211" s="10">
        <v>4.2363000000000017</v>
      </c>
      <c r="I211" s="10">
        <v>6.5744000000000016</v>
      </c>
      <c r="J211" s="19">
        <v>4.8483000000000018</v>
      </c>
      <c r="K211" s="15">
        <f t="shared" si="20"/>
        <v>4.4479500000000014</v>
      </c>
      <c r="L211" s="10">
        <v>2.0602999999999998</v>
      </c>
      <c r="M211" s="10">
        <v>3.4008999999999983</v>
      </c>
      <c r="N211" s="13">
        <v>3.9774000000000012</v>
      </c>
      <c r="O211" s="10">
        <v>2.8857000000000017</v>
      </c>
      <c r="P211" s="11">
        <f t="shared" si="21"/>
        <v>3.0810750000000002</v>
      </c>
      <c r="Q211" s="14">
        <v>8.32</v>
      </c>
      <c r="R211" s="15">
        <v>2.4694500000000006</v>
      </c>
      <c r="S211" s="21">
        <v>4.4479500000000014</v>
      </c>
      <c r="T211" s="15">
        <v>3.0810750000000002</v>
      </c>
      <c r="U211" s="14">
        <f t="shared" si="22"/>
        <v>-5.4647423627593401</v>
      </c>
      <c r="V211" s="14">
        <f t="shared" si="23"/>
        <v>80.850159811048542</v>
      </c>
      <c r="W211" s="14">
        <f t="shared" si="24"/>
        <v>21.817732529405948</v>
      </c>
    </row>
    <row r="212" spans="1:23" x14ac:dyDescent="0.25">
      <c r="A212" s="2">
        <v>8.36</v>
      </c>
      <c r="B212" s="4">
        <v>3.0436999999999976</v>
      </c>
      <c r="C212" s="9">
        <v>2.5336000000000021</v>
      </c>
      <c r="D212" s="7">
        <v>2.0586999999999982</v>
      </c>
      <c r="E212" s="8">
        <v>2.1838999999999995</v>
      </c>
      <c r="F212" s="3">
        <f t="shared" si="19"/>
        <v>2.4549749999999992</v>
      </c>
      <c r="G212" s="10">
        <v>2.1203000000000003</v>
      </c>
      <c r="H212" s="10">
        <v>3.8966999999999969</v>
      </c>
      <c r="I212" s="10">
        <v>6.4178000000000006</v>
      </c>
      <c r="J212" s="19">
        <v>4.8138000000000005</v>
      </c>
      <c r="K212" s="15">
        <f t="shared" si="20"/>
        <v>4.3121499999999999</v>
      </c>
      <c r="L212" s="10">
        <v>2.0625</v>
      </c>
      <c r="M212" s="10">
        <v>3.3107000000000006</v>
      </c>
      <c r="N212" s="13">
        <v>4.1496999999999993</v>
      </c>
      <c r="O212" s="10">
        <v>2.9048999999999996</v>
      </c>
      <c r="P212" s="11">
        <f t="shared" si="21"/>
        <v>3.1069499999999999</v>
      </c>
      <c r="Q212" s="14">
        <v>8.36</v>
      </c>
      <c r="R212" s="15">
        <v>2.4549749999999992</v>
      </c>
      <c r="S212" s="21">
        <v>4.3121499999999999</v>
      </c>
      <c r="T212" s="15">
        <v>3.1069499999999999</v>
      </c>
      <c r="U212" s="14">
        <f t="shared" si="22"/>
        <v>-6.0188729806293857</v>
      </c>
      <c r="V212" s="14">
        <f t="shared" si="23"/>
        <v>75.328638278130995</v>
      </c>
      <c r="W212" s="14">
        <f t="shared" si="24"/>
        <v>22.840763072056919</v>
      </c>
    </row>
    <row r="213" spans="1:23" x14ac:dyDescent="0.25">
      <c r="A213" s="2">
        <v>8.4</v>
      </c>
      <c r="B213" s="4">
        <v>2.7838000000000029</v>
      </c>
      <c r="C213" s="9">
        <v>2.1139999999999994</v>
      </c>
      <c r="D213" s="7">
        <v>2.1084000000000014</v>
      </c>
      <c r="E213" s="8">
        <v>2.1841999999999988</v>
      </c>
      <c r="F213" s="3">
        <f t="shared" si="19"/>
        <v>2.2976000000000005</v>
      </c>
      <c r="G213" s="10">
        <v>2.1424000000000003</v>
      </c>
      <c r="H213" s="10">
        <v>3.7727999999999979</v>
      </c>
      <c r="I213" s="10">
        <v>6.4594999999999994</v>
      </c>
      <c r="J213" s="19">
        <v>5.1585999999999999</v>
      </c>
      <c r="K213" s="15">
        <f t="shared" si="20"/>
        <v>4.3833249999999992</v>
      </c>
      <c r="L213" s="10">
        <v>2.0792999999999999</v>
      </c>
      <c r="M213" s="10">
        <v>3.5196000000000005</v>
      </c>
      <c r="N213" s="13">
        <v>3.9913000000000007</v>
      </c>
      <c r="O213" s="10">
        <v>2.9417000000000009</v>
      </c>
      <c r="P213" s="11">
        <f t="shared" si="21"/>
        <v>3.1329750000000005</v>
      </c>
      <c r="Q213" s="14">
        <v>8.4</v>
      </c>
      <c r="R213" s="15">
        <v>2.2976000000000005</v>
      </c>
      <c r="S213" s="21">
        <v>4.3833249999999992</v>
      </c>
      <c r="T213" s="15">
        <v>3.1329750000000005</v>
      </c>
      <c r="U213" s="14">
        <f t="shared" si="22"/>
        <v>-12.043488247454235</v>
      </c>
      <c r="V213" s="14">
        <f t="shared" si="23"/>
        <v>78.222557976992533</v>
      </c>
      <c r="W213" s="14">
        <f t="shared" si="24"/>
        <v>23.869724226549383</v>
      </c>
    </row>
    <row r="214" spans="1:23" x14ac:dyDescent="0.25">
      <c r="A214" s="2">
        <v>8.44</v>
      </c>
      <c r="B214" s="4">
        <v>2.7847999999999971</v>
      </c>
      <c r="C214" s="9">
        <v>2.4397000000000042</v>
      </c>
      <c r="D214" s="7">
        <v>2.0632999999999999</v>
      </c>
      <c r="E214" s="8">
        <v>2.1329999999999991</v>
      </c>
      <c r="F214" s="3">
        <f t="shared" si="19"/>
        <v>2.3552</v>
      </c>
      <c r="G214" s="10">
        <v>2.0531000000000006</v>
      </c>
      <c r="H214" s="10">
        <v>3.9600999999999984</v>
      </c>
      <c r="I214" s="10">
        <v>6.7788000000000013</v>
      </c>
      <c r="J214" s="19">
        <v>4.7016999999999953</v>
      </c>
      <c r="K214" s="15">
        <f t="shared" si="20"/>
        <v>4.3734249999999992</v>
      </c>
      <c r="L214" s="10">
        <v>2.0957000000000008</v>
      </c>
      <c r="M214" s="10">
        <v>3.5880999999999972</v>
      </c>
      <c r="N214" s="13">
        <v>4.2138000000000009</v>
      </c>
      <c r="O214" s="10">
        <v>2.9617999999999984</v>
      </c>
      <c r="P214" s="11">
        <f t="shared" si="21"/>
        <v>3.2148499999999993</v>
      </c>
      <c r="Q214" s="14">
        <v>8.44</v>
      </c>
      <c r="R214" s="15">
        <v>2.3552</v>
      </c>
      <c r="S214" s="21">
        <v>4.3734249999999992</v>
      </c>
      <c r="T214" s="15">
        <v>3.2148499999999993</v>
      </c>
      <c r="U214" s="14">
        <f t="shared" si="22"/>
        <v>-9.8384503483653667</v>
      </c>
      <c r="V214" s="14">
        <f t="shared" si="23"/>
        <v>77.820031738583978</v>
      </c>
      <c r="W214" s="14">
        <f t="shared" si="24"/>
        <v>27.106849856676838</v>
      </c>
    </row>
    <row r="215" spans="1:23" x14ac:dyDescent="0.25">
      <c r="A215" s="2">
        <v>8.48</v>
      </c>
      <c r="B215" s="4">
        <v>2.5884</v>
      </c>
      <c r="C215" s="9">
        <v>2.5156999999999976</v>
      </c>
      <c r="D215" s="7">
        <v>2.0154999999999994</v>
      </c>
      <c r="E215" s="8">
        <v>2.1903000000000006</v>
      </c>
      <c r="F215" s="3">
        <f t="shared" si="19"/>
        <v>2.3274749999999993</v>
      </c>
      <c r="G215" s="10">
        <v>2.1033000000000008</v>
      </c>
      <c r="H215" s="10">
        <v>3.903</v>
      </c>
      <c r="I215" s="10">
        <v>6.7871000000000032</v>
      </c>
      <c r="J215" s="19">
        <v>4.6931000000000012</v>
      </c>
      <c r="K215" s="15">
        <f t="shared" si="20"/>
        <v>4.3716250000000016</v>
      </c>
      <c r="L215" s="10">
        <v>2.1356999999999999</v>
      </c>
      <c r="M215" s="10">
        <v>3.5305</v>
      </c>
      <c r="N215" s="13">
        <v>4.2495000000000012</v>
      </c>
      <c r="O215" s="10">
        <v>3.1000999999999994</v>
      </c>
      <c r="P215" s="11">
        <f t="shared" si="21"/>
        <v>3.2539500000000001</v>
      </c>
      <c r="Q215" s="14">
        <v>8.48</v>
      </c>
      <c r="R215" s="15">
        <v>2.3274749999999993</v>
      </c>
      <c r="S215" s="21">
        <v>4.3716250000000016</v>
      </c>
      <c r="T215" s="15">
        <v>3.2539500000000001</v>
      </c>
      <c r="U215" s="14">
        <f t="shared" si="22"/>
        <v>-10.899816246841771</v>
      </c>
      <c r="V215" s="14">
        <f t="shared" si="23"/>
        <v>77.746845149782516</v>
      </c>
      <c r="W215" s="14">
        <f t="shared" si="24"/>
        <v>28.652762676682801</v>
      </c>
    </row>
    <row r="216" spans="1:23" x14ac:dyDescent="0.25">
      <c r="A216" s="2">
        <v>8.52</v>
      </c>
      <c r="B216" s="4">
        <v>2.8884000000000007</v>
      </c>
      <c r="C216" s="9">
        <v>2.6165999999999969</v>
      </c>
      <c r="D216" s="7">
        <v>2.0963999999999992</v>
      </c>
      <c r="E216" s="8">
        <v>2.208499999999999</v>
      </c>
      <c r="F216" s="3">
        <f t="shared" si="19"/>
        <v>2.4524749999999989</v>
      </c>
      <c r="G216" s="10">
        <v>2.141</v>
      </c>
      <c r="H216" s="10">
        <v>3.6184000000000025</v>
      </c>
      <c r="I216" s="10">
        <v>6.3891999999999998</v>
      </c>
      <c r="J216" s="19">
        <v>4.7620999999999967</v>
      </c>
      <c r="K216" s="15">
        <f t="shared" si="20"/>
        <v>4.2276749999999996</v>
      </c>
      <c r="L216" s="10">
        <v>2.1414000000000009</v>
      </c>
      <c r="M216" s="10">
        <v>3.5335999999999999</v>
      </c>
      <c r="N216" s="13">
        <v>4.1108000000000011</v>
      </c>
      <c r="O216" s="10">
        <v>3.1305999999999994</v>
      </c>
      <c r="P216" s="11">
        <f t="shared" si="21"/>
        <v>3.2291000000000003</v>
      </c>
      <c r="Q216" s="14">
        <v>8.52</v>
      </c>
      <c r="R216" s="15">
        <v>2.4524749999999989</v>
      </c>
      <c r="S216" s="21">
        <v>4.2276749999999996</v>
      </c>
      <c r="T216" s="15">
        <v>3.2291000000000003</v>
      </c>
      <c r="U216" s="14">
        <f t="shared" si="22"/>
        <v>-6.1145777505551342</v>
      </c>
      <c r="V216" s="14">
        <f t="shared" si="23"/>
        <v>71.893951006457883</v>
      </c>
      <c r="W216" s="14">
        <f t="shared" si="24"/>
        <v>27.670257981615105</v>
      </c>
    </row>
    <row r="217" spans="1:23" x14ac:dyDescent="0.25">
      <c r="A217" s="2">
        <v>8.56</v>
      </c>
      <c r="B217" s="4">
        <v>2.6734000000000009</v>
      </c>
      <c r="C217" s="9">
        <v>2.4232999999999998</v>
      </c>
      <c r="D217" s="7">
        <v>2.0950999999999986</v>
      </c>
      <c r="E217" s="8">
        <v>2.263399999999999</v>
      </c>
      <c r="F217" s="3">
        <f t="shared" si="19"/>
        <v>2.3637999999999995</v>
      </c>
      <c r="G217" s="10">
        <v>2.1063000000000009</v>
      </c>
      <c r="H217" s="10">
        <v>3.6595999999999989</v>
      </c>
      <c r="I217" s="10">
        <v>6.6785000000000005</v>
      </c>
      <c r="J217" s="19">
        <v>4.9085999999999999</v>
      </c>
      <c r="K217" s="15">
        <f t="shared" si="20"/>
        <v>4.3382500000000004</v>
      </c>
      <c r="L217" s="10">
        <v>2.182500000000001</v>
      </c>
      <c r="M217" s="10">
        <v>3.4953000000000003</v>
      </c>
      <c r="N217" s="13">
        <v>4.1930999999999994</v>
      </c>
      <c r="O217" s="10">
        <v>3.2192000000000007</v>
      </c>
      <c r="P217" s="11">
        <f t="shared" si="21"/>
        <v>3.2725250000000004</v>
      </c>
      <c r="Q217" s="14">
        <v>8.56</v>
      </c>
      <c r="R217" s="15">
        <v>2.3637999999999995</v>
      </c>
      <c r="S217" s="21">
        <v>4.3382500000000004</v>
      </c>
      <c r="T217" s="15">
        <v>3.2725250000000004</v>
      </c>
      <c r="U217" s="14">
        <f t="shared" si="22"/>
        <v>-9.5092259398208654</v>
      </c>
      <c r="V217" s="14">
        <f t="shared" si="23"/>
        <v>76.389843815753594</v>
      </c>
      <c r="W217" s="14">
        <f t="shared" si="24"/>
        <v>29.387170109716322</v>
      </c>
    </row>
    <row r="218" spans="1:23" x14ac:dyDescent="0.25">
      <c r="A218" s="2">
        <v>8.6</v>
      </c>
      <c r="B218" s="4">
        <v>2.5628999999999991</v>
      </c>
      <c r="C218" s="9">
        <v>2.7187000000000006</v>
      </c>
      <c r="D218" s="7">
        <v>2.1164000000000005</v>
      </c>
      <c r="E218" s="8">
        <v>2.0701999999999998</v>
      </c>
      <c r="F218" s="3">
        <f t="shared" si="19"/>
        <v>2.3670499999999999</v>
      </c>
      <c r="G218" s="10">
        <v>2.1121999999999996</v>
      </c>
      <c r="H218" s="10">
        <v>4.0888000000000009</v>
      </c>
      <c r="I218" s="10">
        <v>6.6317999999999993</v>
      </c>
      <c r="J218" s="19">
        <v>4.7879000000000005</v>
      </c>
      <c r="K218" s="15">
        <f t="shared" si="20"/>
        <v>4.4051749999999998</v>
      </c>
      <c r="L218" s="10">
        <v>2.174100000000001</v>
      </c>
      <c r="M218" s="10">
        <v>3.6130999999999993</v>
      </c>
      <c r="N218" s="13">
        <v>4.1738999999999997</v>
      </c>
      <c r="O218" s="10">
        <v>3.3419000000000008</v>
      </c>
      <c r="P218" s="11">
        <f t="shared" si="21"/>
        <v>3.3257500000000002</v>
      </c>
      <c r="Q218" s="14">
        <v>8.6</v>
      </c>
      <c r="R218" s="15">
        <v>2.3670499999999999</v>
      </c>
      <c r="S218" s="21">
        <v>4.4051749999999998</v>
      </c>
      <c r="T218" s="15">
        <v>3.3257500000000002</v>
      </c>
      <c r="U218" s="14">
        <f t="shared" si="22"/>
        <v>-9.3848097389173954</v>
      </c>
      <c r="V218" s="14">
        <f t="shared" si="23"/>
        <v>79.110961846611474</v>
      </c>
      <c r="W218" s="14">
        <f t="shared" si="24"/>
        <v>31.491548878125926</v>
      </c>
    </row>
    <row r="219" spans="1:23" x14ac:dyDescent="0.25">
      <c r="A219" s="2">
        <v>8.64</v>
      </c>
      <c r="B219" s="4">
        <v>2.6160999999999994</v>
      </c>
      <c r="C219" s="9">
        <v>2.4563999999999973</v>
      </c>
      <c r="D219" s="7">
        <v>2.1172000000000022</v>
      </c>
      <c r="E219" s="8">
        <v>2.2490999999999985</v>
      </c>
      <c r="F219" s="3">
        <f t="shared" si="19"/>
        <v>2.3596999999999992</v>
      </c>
      <c r="G219" s="10">
        <v>2.0790000000000006</v>
      </c>
      <c r="H219" s="10">
        <v>3.9071999999999973</v>
      </c>
      <c r="I219" s="10">
        <v>6.6198999999999986</v>
      </c>
      <c r="J219" s="19">
        <v>5.0033999999999992</v>
      </c>
      <c r="K219" s="15">
        <f t="shared" si="20"/>
        <v>4.4023749999999993</v>
      </c>
      <c r="L219" s="10">
        <v>2.1972000000000005</v>
      </c>
      <c r="M219" s="10">
        <v>3.7078999999999986</v>
      </c>
      <c r="N219" s="13">
        <v>4.4228000000000005</v>
      </c>
      <c r="O219" s="10">
        <v>3.4459999999999997</v>
      </c>
      <c r="P219" s="11">
        <f t="shared" si="21"/>
        <v>3.4434749999999998</v>
      </c>
      <c r="Q219" s="14">
        <v>8.64</v>
      </c>
      <c r="R219" s="15">
        <v>2.3596999999999992</v>
      </c>
      <c r="S219" s="21">
        <v>4.4023749999999993</v>
      </c>
      <c r="T219" s="15">
        <v>3.4434749999999998</v>
      </c>
      <c r="U219" s="14">
        <f t="shared" si="22"/>
        <v>-9.6661817624990753</v>
      </c>
      <c r="V219" s="14">
        <f t="shared" si="23"/>
        <v>78.997116041809022</v>
      </c>
      <c r="W219" s="14">
        <f t="shared" si="24"/>
        <v>36.14609073836116</v>
      </c>
    </row>
    <row r="220" spans="1:23" x14ac:dyDescent="0.25">
      <c r="A220" s="2">
        <v>8.68</v>
      </c>
      <c r="B220" s="4">
        <v>2.5853999999999999</v>
      </c>
      <c r="C220" s="9">
        <v>2.2136000000000018</v>
      </c>
      <c r="D220" s="7">
        <v>2.0911000000000026</v>
      </c>
      <c r="E220" s="8">
        <v>2.1783999999999999</v>
      </c>
      <c r="F220" s="3">
        <f t="shared" si="19"/>
        <v>2.2671250000000009</v>
      </c>
      <c r="G220" s="10">
        <v>2.083400000000001</v>
      </c>
      <c r="H220" s="10">
        <v>3.8746999999999985</v>
      </c>
      <c r="I220" s="10">
        <v>6.9653999999999998</v>
      </c>
      <c r="J220" s="19">
        <v>4.9775999999999954</v>
      </c>
      <c r="K220" s="15">
        <f t="shared" si="20"/>
        <v>4.475274999999999</v>
      </c>
      <c r="L220" s="10">
        <v>2.2154000000000007</v>
      </c>
      <c r="M220" s="10">
        <v>3.7421000000000006</v>
      </c>
      <c r="N220" s="13">
        <v>4.4362000000000013</v>
      </c>
      <c r="O220" s="10">
        <v>3.5770000000000017</v>
      </c>
      <c r="P220" s="11">
        <f t="shared" si="21"/>
        <v>3.4926750000000011</v>
      </c>
      <c r="Q220" s="14">
        <v>8.68</v>
      </c>
      <c r="R220" s="15">
        <v>2.2671250000000009</v>
      </c>
      <c r="S220" s="21">
        <v>4.475274999999999</v>
      </c>
      <c r="T220" s="15">
        <v>3.4926750000000011</v>
      </c>
      <c r="U220" s="14">
        <f t="shared" si="22"/>
        <v>-13.210129392848907</v>
      </c>
      <c r="V220" s="14">
        <f t="shared" si="23"/>
        <v>81.961172888272088</v>
      </c>
      <c r="W220" s="14">
        <f t="shared" si="24"/>
        <v>38.091331422358436</v>
      </c>
    </row>
    <row r="221" spans="1:23" x14ac:dyDescent="0.25">
      <c r="A221" s="2">
        <v>8.7200000000000006</v>
      </c>
      <c r="B221" s="4">
        <v>2.6135999999999981</v>
      </c>
      <c r="C221" s="9">
        <v>2.237900000000002</v>
      </c>
      <c r="D221" s="7">
        <v>2.1532</v>
      </c>
      <c r="E221" s="8">
        <v>2.1389999999999993</v>
      </c>
      <c r="F221" s="3">
        <f t="shared" si="19"/>
        <v>2.2859249999999998</v>
      </c>
      <c r="G221" s="10">
        <v>2.0731000000000002</v>
      </c>
      <c r="H221" s="10">
        <v>4.1879000000000008</v>
      </c>
      <c r="I221" s="10">
        <v>6.5205000000000028</v>
      </c>
      <c r="J221" s="19">
        <v>4.7190000000000012</v>
      </c>
      <c r="K221" s="15">
        <f t="shared" si="20"/>
        <v>4.3751250000000015</v>
      </c>
      <c r="L221" s="10">
        <v>2.2261000000000006</v>
      </c>
      <c r="M221" s="10">
        <v>3.7495999999999974</v>
      </c>
      <c r="N221" s="13">
        <v>4.3231999999999999</v>
      </c>
      <c r="O221" s="10">
        <v>3.6600000000000019</v>
      </c>
      <c r="P221" s="11">
        <f t="shared" si="21"/>
        <v>3.489725</v>
      </c>
      <c r="Q221" s="14">
        <v>8.7200000000000006</v>
      </c>
      <c r="R221" s="15">
        <v>2.2859249999999998</v>
      </c>
      <c r="S221" s="21">
        <v>4.3751250000000015</v>
      </c>
      <c r="T221" s="15">
        <v>3.489725</v>
      </c>
      <c r="U221" s="14">
        <f t="shared" si="22"/>
        <v>-12.490429523007439</v>
      </c>
      <c r="V221" s="14">
        <f t="shared" si="23"/>
        <v>77.889152405785538</v>
      </c>
      <c r="W221" s="14">
        <f t="shared" si="24"/>
        <v>37.974696056143117</v>
      </c>
    </row>
    <row r="222" spans="1:23" x14ac:dyDescent="0.25">
      <c r="A222" s="2">
        <v>8.76</v>
      </c>
      <c r="B222" s="4">
        <v>2.8257000000000012</v>
      </c>
      <c r="C222" s="9">
        <v>2.3786999999999972</v>
      </c>
      <c r="D222" s="7">
        <v>2.1562999999999999</v>
      </c>
      <c r="E222" s="8">
        <v>2.186399999999999</v>
      </c>
      <c r="F222" s="3">
        <f t="shared" si="19"/>
        <v>2.3867749999999992</v>
      </c>
      <c r="G222" s="10">
        <v>2.0399000000000012</v>
      </c>
      <c r="H222" s="10">
        <v>3.4674999999999989</v>
      </c>
      <c r="I222" s="10">
        <v>7.0242999999999975</v>
      </c>
      <c r="J222" s="19">
        <v>4.7190000000000012</v>
      </c>
      <c r="K222" s="15">
        <f t="shared" si="20"/>
        <v>4.3126749999999996</v>
      </c>
      <c r="L222" s="10">
        <v>2.2582000000000004</v>
      </c>
      <c r="M222" s="10">
        <v>3.8414999999999999</v>
      </c>
      <c r="N222" s="13">
        <v>4.4984000000000002</v>
      </c>
      <c r="O222" s="10">
        <v>3.8218000000000014</v>
      </c>
      <c r="P222" s="11">
        <f t="shared" si="21"/>
        <v>3.6049750000000005</v>
      </c>
      <c r="Q222" s="14">
        <v>8.76</v>
      </c>
      <c r="R222" s="15">
        <v>2.3867749999999992</v>
      </c>
      <c r="S222" s="21">
        <v>4.3126749999999996</v>
      </c>
      <c r="T222" s="15">
        <v>3.6049750000000005</v>
      </c>
      <c r="U222" s="14">
        <f t="shared" si="22"/>
        <v>-8.6296991042033859</v>
      </c>
      <c r="V222" s="14">
        <f t="shared" si="23"/>
        <v>75.34998436653143</v>
      </c>
      <c r="W222" s="14">
        <f t="shared" si="24"/>
        <v>42.531382820994374</v>
      </c>
    </row>
    <row r="223" spans="1:23" x14ac:dyDescent="0.25">
      <c r="A223" s="2">
        <v>8.8000000000000007</v>
      </c>
      <c r="B223" s="4">
        <v>2.6579000000000015</v>
      </c>
      <c r="C223" s="9">
        <v>2.2342</v>
      </c>
      <c r="D223" s="7">
        <v>2.1261000000000028</v>
      </c>
      <c r="E223" s="8">
        <v>2.1372</v>
      </c>
      <c r="F223" s="3">
        <f t="shared" si="19"/>
        <v>2.2888500000000009</v>
      </c>
      <c r="G223" s="10">
        <v>2.0487000000000002</v>
      </c>
      <c r="H223" s="10">
        <v>3.7413000000000003</v>
      </c>
      <c r="I223" s="10">
        <v>6.7951999999999986</v>
      </c>
      <c r="J223" s="19">
        <v>4.9861999999999966</v>
      </c>
      <c r="K223" s="15">
        <f t="shared" si="20"/>
        <v>4.3928499999999993</v>
      </c>
      <c r="L223" s="10">
        <v>2.2626000000000008</v>
      </c>
      <c r="M223" s="10">
        <v>3.8155000000000001</v>
      </c>
      <c r="N223" s="13">
        <v>4.4992999999999999</v>
      </c>
      <c r="O223" s="10">
        <v>3.9832000000000019</v>
      </c>
      <c r="P223" s="11">
        <f t="shared" si="21"/>
        <v>3.6401500000000007</v>
      </c>
      <c r="Q223" s="14">
        <v>8.8000000000000007</v>
      </c>
      <c r="R223" s="15">
        <v>2.2888500000000009</v>
      </c>
      <c r="S223" s="21">
        <v>4.3928499999999993</v>
      </c>
      <c r="T223" s="15">
        <v>3.6401500000000007</v>
      </c>
      <c r="U223" s="14">
        <f t="shared" si="22"/>
        <v>-12.378454942194285</v>
      </c>
      <c r="V223" s="14">
        <f t="shared" si="23"/>
        <v>78.609837009400792</v>
      </c>
      <c r="W223" s="14">
        <f t="shared" si="24"/>
        <v>43.922111297815569</v>
      </c>
    </row>
    <row r="224" spans="1:23" x14ac:dyDescent="0.25">
      <c r="A224" s="2">
        <v>8.84</v>
      </c>
      <c r="B224" s="4">
        <v>2.779399999999999</v>
      </c>
      <c r="C224" s="9">
        <v>2.5261000000000018</v>
      </c>
      <c r="D224" s="7">
        <v>2.0862000000000016</v>
      </c>
      <c r="E224" s="8">
        <v>2.0853000000000002</v>
      </c>
      <c r="F224" s="3">
        <f t="shared" si="19"/>
        <v>2.3692500000000005</v>
      </c>
      <c r="G224" s="10">
        <v>2.0531000000000006</v>
      </c>
      <c r="H224" s="10">
        <v>3.7734999999999963</v>
      </c>
      <c r="I224" s="10">
        <v>7.0470000000000015</v>
      </c>
      <c r="J224" s="19">
        <v>5.3138000000000005</v>
      </c>
      <c r="K224" s="15">
        <f t="shared" si="20"/>
        <v>4.5468500000000001</v>
      </c>
      <c r="L224" s="10">
        <v>2.2911999999999999</v>
      </c>
      <c r="M224" s="10">
        <v>3.9298999999999999</v>
      </c>
      <c r="N224" s="13">
        <v>4.7096</v>
      </c>
      <c r="O224" s="10">
        <v>4.0404</v>
      </c>
      <c r="P224" s="11">
        <f t="shared" si="21"/>
        <v>3.742775</v>
      </c>
      <c r="Q224" s="14">
        <v>8.84</v>
      </c>
      <c r="R224" s="15">
        <v>2.3692500000000005</v>
      </c>
      <c r="S224" s="21">
        <v>4.5468500000000001</v>
      </c>
      <c r="T224" s="15">
        <v>3.742775</v>
      </c>
      <c r="U224" s="14">
        <f t="shared" si="22"/>
        <v>-9.3005895413827258</v>
      </c>
      <c r="V224" s="14">
        <f t="shared" si="23"/>
        <v>84.871356273534062</v>
      </c>
      <c r="W224" s="14">
        <f t="shared" si="24"/>
        <v>47.979638232677658</v>
      </c>
    </row>
    <row r="225" spans="1:23" x14ac:dyDescent="0.25">
      <c r="A225" s="2">
        <v>8.8800000000000008</v>
      </c>
      <c r="B225" s="4">
        <v>2.8384999999999998</v>
      </c>
      <c r="C225" s="9">
        <v>2.4964999999999997</v>
      </c>
      <c r="D225" s="7">
        <v>2.1294000000000004</v>
      </c>
      <c r="E225" s="8">
        <v>2.1204000000000001</v>
      </c>
      <c r="F225" s="3">
        <f t="shared" si="19"/>
        <v>2.3961999999999999</v>
      </c>
      <c r="G225" s="10">
        <v>2.0442999999999998</v>
      </c>
      <c r="H225" s="10">
        <v>3.8593999999999986</v>
      </c>
      <c r="I225" s="10">
        <v>7.2056999999999976</v>
      </c>
      <c r="J225" s="19">
        <v>5.2706999999999979</v>
      </c>
      <c r="K225" s="15">
        <f t="shared" si="20"/>
        <v>4.5950249999999988</v>
      </c>
      <c r="L225" s="10">
        <v>2.3280000000000012</v>
      </c>
      <c r="M225" s="10">
        <v>3.8307000000000002</v>
      </c>
      <c r="N225" s="13">
        <v>4.7540999999999993</v>
      </c>
      <c r="O225" s="10">
        <v>4.2389000000000028</v>
      </c>
      <c r="P225" s="11">
        <f t="shared" si="21"/>
        <v>3.7879250000000009</v>
      </c>
      <c r="Q225" s="14">
        <v>8.8800000000000008</v>
      </c>
      <c r="R225" s="15">
        <v>2.3961999999999999</v>
      </c>
      <c r="S225" s="21">
        <v>4.5950249999999988</v>
      </c>
      <c r="T225" s="15">
        <v>3.7879250000000009</v>
      </c>
      <c r="U225" s="14">
        <f t="shared" si="22"/>
        <v>-8.2688921215833471</v>
      </c>
      <c r="V225" s="14">
        <f t="shared" si="23"/>
        <v>86.830114004375687</v>
      </c>
      <c r="W225" s="14">
        <f t="shared" si="24"/>
        <v>49.764752396955643</v>
      </c>
    </row>
    <row r="226" spans="1:23" x14ac:dyDescent="0.25">
      <c r="A226" s="2">
        <v>8.92</v>
      </c>
      <c r="B226" s="4">
        <v>2.7045999999999992</v>
      </c>
      <c r="C226" s="9">
        <v>2.5756999999999999</v>
      </c>
      <c r="D226" s="7">
        <v>2.225500000000002</v>
      </c>
      <c r="E226" s="8">
        <v>2.0592999999999986</v>
      </c>
      <c r="F226" s="3">
        <f t="shared" si="19"/>
        <v>2.3912749999999998</v>
      </c>
      <c r="G226" s="10">
        <v>2.0576000000000008</v>
      </c>
      <c r="H226" s="10">
        <v>3.8718000000000017</v>
      </c>
      <c r="I226" s="10">
        <v>6.6072999999999995</v>
      </c>
      <c r="J226" s="19">
        <v>5.106899999999996</v>
      </c>
      <c r="K226" s="15">
        <f t="shared" si="20"/>
        <v>4.4108999999999998</v>
      </c>
      <c r="L226" s="10">
        <v>2.3221000000000007</v>
      </c>
      <c r="M226" s="10">
        <v>3.8032000000000004</v>
      </c>
      <c r="N226" s="13">
        <v>4.7574000000000005</v>
      </c>
      <c r="O226" s="10">
        <v>4.412600000000003</v>
      </c>
      <c r="P226" s="11">
        <f t="shared" si="21"/>
        <v>3.8238250000000011</v>
      </c>
      <c r="Q226" s="14">
        <v>8.92</v>
      </c>
      <c r="R226" s="15">
        <v>2.3912749999999998</v>
      </c>
      <c r="S226" s="21">
        <v>4.4108999999999998</v>
      </c>
      <c r="T226" s="15">
        <v>3.8238250000000011</v>
      </c>
      <c r="U226" s="14">
        <f t="shared" si="22"/>
        <v>-8.4574305183370431</v>
      </c>
      <c r="V226" s="14">
        <f t="shared" si="23"/>
        <v>79.343735858216419</v>
      </c>
      <c r="W226" s="14">
        <f t="shared" si="24"/>
        <v>51.184145497677214</v>
      </c>
    </row>
    <row r="227" spans="1:23" x14ac:dyDescent="0.25">
      <c r="A227" s="2">
        <v>8.9600000000000009</v>
      </c>
      <c r="B227" s="4">
        <v>2.5884</v>
      </c>
      <c r="C227" s="9">
        <v>2.2619999999999991</v>
      </c>
      <c r="D227" s="7">
        <v>2.2811000000000003</v>
      </c>
      <c r="E227" s="8">
        <v>2.0833999999999993</v>
      </c>
      <c r="F227" s="3">
        <f t="shared" si="19"/>
        <v>2.3037249999999996</v>
      </c>
      <c r="G227" s="10">
        <v>2.0635000000000012</v>
      </c>
      <c r="H227" s="10">
        <v>4.0126000000000008</v>
      </c>
      <c r="I227" s="10">
        <v>6.9096999999999982</v>
      </c>
      <c r="J227" s="19">
        <v>4.9431000000000012</v>
      </c>
      <c r="K227" s="15">
        <f t="shared" si="20"/>
        <v>4.4822250000000006</v>
      </c>
      <c r="L227" s="10">
        <v>2.3352000000000004</v>
      </c>
      <c r="M227" s="10">
        <v>3.827499999999997</v>
      </c>
      <c r="N227" s="13">
        <v>4.9283000000000019</v>
      </c>
      <c r="O227" s="10">
        <v>4.5175999999999998</v>
      </c>
      <c r="P227" s="11">
        <f t="shared" si="21"/>
        <v>3.9021499999999998</v>
      </c>
      <c r="Q227" s="14">
        <v>8.9600000000000009</v>
      </c>
      <c r="R227" s="15">
        <v>2.3037249999999996</v>
      </c>
      <c r="S227" s="21">
        <v>4.4822250000000006</v>
      </c>
      <c r="T227" s="15">
        <v>3.9021499999999998</v>
      </c>
      <c r="U227" s="14">
        <f t="shared" si="22"/>
        <v>-11.809011561136225</v>
      </c>
      <c r="V227" s="14">
        <f t="shared" si="23"/>
        <v>82.243754439478167</v>
      </c>
      <c r="W227" s="14">
        <f t="shared" si="24"/>
        <v>54.280913314223568</v>
      </c>
    </row>
    <row r="228" spans="1:23" x14ac:dyDescent="0.25">
      <c r="A228" s="2">
        <v>9</v>
      </c>
      <c r="B228" s="4">
        <v>2.7655999999999992</v>
      </c>
      <c r="C228" s="9">
        <v>2.5419000000000005</v>
      </c>
      <c r="D228" s="7">
        <v>2.2159000000000013</v>
      </c>
      <c r="E228" s="8">
        <v>2.1692999999999998</v>
      </c>
      <c r="F228" s="3">
        <f t="shared" si="19"/>
        <v>2.4231750000000001</v>
      </c>
      <c r="G228" s="10">
        <v>2.0731000000000002</v>
      </c>
      <c r="H228" s="10">
        <v>4.26</v>
      </c>
      <c r="I228" s="10">
        <v>7.1845000000000008</v>
      </c>
      <c r="J228" s="19">
        <v>5.2533999999999992</v>
      </c>
      <c r="K228" s="15">
        <f t="shared" si="20"/>
        <v>4.6927500000000002</v>
      </c>
      <c r="L228" s="10">
        <v>2.3633000000000006</v>
      </c>
      <c r="M228" s="10">
        <v>3.8082999999999991</v>
      </c>
      <c r="N228" s="13">
        <v>5.0885999999999996</v>
      </c>
      <c r="O228" s="10">
        <v>4.5486999999999984</v>
      </c>
      <c r="P228" s="11">
        <f t="shared" si="21"/>
        <v>3.9522249999999994</v>
      </c>
      <c r="Q228" s="14">
        <v>9</v>
      </c>
      <c r="R228" s="15">
        <v>2.4231750000000001</v>
      </c>
      <c r="S228" s="21">
        <v>4.6927500000000002</v>
      </c>
      <c r="T228" s="15">
        <v>3.9522249999999994</v>
      </c>
      <c r="U228" s="14">
        <f t="shared" si="22"/>
        <v>-7.2362376540846789</v>
      </c>
      <c r="V228" s="14">
        <f t="shared" si="23"/>
        <v>90.80353588806031</v>
      </c>
      <c r="W228" s="14">
        <f t="shared" si="24"/>
        <v>56.260749233962606</v>
      </c>
    </row>
    <row r="229" spans="1:23" x14ac:dyDescent="0.25">
      <c r="A229" s="2">
        <v>9.0399999999999991</v>
      </c>
      <c r="B229" s="4">
        <v>2.6860999999999997</v>
      </c>
      <c r="C229" s="9">
        <v>2.2247000000000008</v>
      </c>
      <c r="D229" s="7">
        <v>2.1997999999999998</v>
      </c>
      <c r="E229" s="8">
        <v>2.1001999999999992</v>
      </c>
      <c r="F229" s="3">
        <f t="shared" si="19"/>
        <v>2.3026999999999997</v>
      </c>
      <c r="G229" s="10">
        <v>2.0678999999999998</v>
      </c>
      <c r="H229" s="10">
        <v>4.237899999999998</v>
      </c>
      <c r="I229" s="10">
        <v>7.5148000000000019</v>
      </c>
      <c r="J229" s="19">
        <v>5.7275999999999954</v>
      </c>
      <c r="K229" s="15">
        <f t="shared" si="20"/>
        <v>4.8870499999999986</v>
      </c>
      <c r="L229" s="10">
        <v>2.3774999999999995</v>
      </c>
      <c r="M229" s="10">
        <v>4.002799999999997</v>
      </c>
      <c r="N229" s="13">
        <v>5.309800000000001</v>
      </c>
      <c r="O229" s="10">
        <v>4.6803000000000008</v>
      </c>
      <c r="P229" s="11">
        <f t="shared" si="21"/>
        <v>4.0925999999999991</v>
      </c>
      <c r="Q229" s="14">
        <v>9.0399999999999991</v>
      </c>
      <c r="R229" s="15">
        <v>2.3026999999999997</v>
      </c>
      <c r="S229" s="21">
        <v>4.8870499999999986</v>
      </c>
      <c r="T229" s="15">
        <v>4.0925999999999991</v>
      </c>
      <c r="U229" s="14">
        <f t="shared" si="22"/>
        <v>-11.84825051680577</v>
      </c>
      <c r="V229" s="14">
        <f t="shared" si="23"/>
        <v>98.703621557028356</v>
      </c>
      <c r="W229" s="14">
        <f t="shared" si="24"/>
        <v>61.810813482257544</v>
      </c>
    </row>
    <row r="230" spans="1:23" x14ac:dyDescent="0.25">
      <c r="A230" s="2">
        <v>9.08</v>
      </c>
      <c r="B230" s="4">
        <v>2.7059999999999995</v>
      </c>
      <c r="C230" s="9">
        <v>2.3908000000000009</v>
      </c>
      <c r="D230" s="7">
        <v>2.3267999999999986</v>
      </c>
      <c r="E230" s="8">
        <v>2.1564999999999994</v>
      </c>
      <c r="F230" s="3">
        <f t="shared" si="19"/>
        <v>2.3950249999999995</v>
      </c>
      <c r="G230" s="10">
        <v>2.0626999999999995</v>
      </c>
      <c r="H230" s="10">
        <v>4.0934000000000008</v>
      </c>
      <c r="I230" s="10">
        <v>7.0673000000000004</v>
      </c>
      <c r="J230" s="19">
        <v>5.2792999999999992</v>
      </c>
      <c r="K230" s="15">
        <f t="shared" si="20"/>
        <v>4.6256750000000002</v>
      </c>
      <c r="L230" s="10">
        <v>2.3808000000000007</v>
      </c>
      <c r="M230" s="10">
        <v>4.0089000000000006</v>
      </c>
      <c r="N230" s="13">
        <v>5.1435000000000013</v>
      </c>
      <c r="O230" s="10">
        <v>4.789299999999999</v>
      </c>
      <c r="P230" s="11">
        <f t="shared" si="21"/>
        <v>4.0806250000000004</v>
      </c>
      <c r="Q230" s="14">
        <v>9.08</v>
      </c>
      <c r="R230" s="15">
        <v>2.3950249999999995</v>
      </c>
      <c r="S230" s="21">
        <v>4.6256750000000002</v>
      </c>
      <c r="T230" s="15">
        <v>4.0806250000000004</v>
      </c>
      <c r="U230" s="14">
        <f t="shared" si="22"/>
        <v>-8.3138733634484563</v>
      </c>
      <c r="V230" s="14">
        <f t="shared" si="23"/>
        <v>88.076318974802277</v>
      </c>
      <c r="W230" s="14">
        <f t="shared" si="24"/>
        <v>61.337352970248091</v>
      </c>
    </row>
    <row r="231" spans="1:23" x14ac:dyDescent="0.25">
      <c r="A231" s="2">
        <v>9.1199999999999992</v>
      </c>
      <c r="B231" s="4">
        <v>2.3962000000000003</v>
      </c>
      <c r="C231" s="9">
        <v>2.7851000000000021</v>
      </c>
      <c r="D231" s="7">
        <v>2.2156000000000002</v>
      </c>
      <c r="E231" s="8">
        <v>2.0373000000000001</v>
      </c>
      <c r="F231" s="3">
        <f t="shared" si="19"/>
        <v>2.3585500000000006</v>
      </c>
      <c r="G231" s="10">
        <v>2.0671999999999997</v>
      </c>
      <c r="H231" s="10">
        <v>4.2076000000000011</v>
      </c>
      <c r="I231" s="10">
        <v>7.2217999999999991</v>
      </c>
      <c r="J231" s="19">
        <v>5.0120999999999967</v>
      </c>
      <c r="K231" s="15">
        <f t="shared" si="20"/>
        <v>4.6271749999999994</v>
      </c>
      <c r="L231" s="10">
        <v>2.4412000000000003</v>
      </c>
      <c r="M231" s="10">
        <v>3.9748000000000001</v>
      </c>
      <c r="N231" s="13">
        <v>5.3041999999999998</v>
      </c>
      <c r="O231" s="10">
        <v>4.8869999999999987</v>
      </c>
      <c r="P231" s="11">
        <f t="shared" si="21"/>
        <v>4.1517999999999997</v>
      </c>
      <c r="Q231" s="14">
        <v>9.1199999999999992</v>
      </c>
      <c r="R231" s="15">
        <v>2.3585500000000006</v>
      </c>
      <c r="S231" s="21">
        <v>4.6271749999999994</v>
      </c>
      <c r="T231" s="15">
        <v>4.1517999999999997</v>
      </c>
      <c r="U231" s="14">
        <f t="shared" si="22"/>
        <v>-9.7102059566648613</v>
      </c>
      <c r="V231" s="14">
        <f t="shared" si="23"/>
        <v>88.137307798803533</v>
      </c>
      <c r="W231" s="14">
        <f t="shared" si="24"/>
        <v>64.151428289018455</v>
      </c>
    </row>
    <row r="232" spans="1:23" x14ac:dyDescent="0.25">
      <c r="A232" s="2">
        <v>9.16</v>
      </c>
      <c r="B232" s="4">
        <v>2.6737000000000002</v>
      </c>
      <c r="C232" s="9">
        <v>2.6383999999999959</v>
      </c>
      <c r="D232" s="7">
        <v>2.2484000000000002</v>
      </c>
      <c r="E232" s="8">
        <v>1.9995999999999992</v>
      </c>
      <c r="F232" s="3">
        <f t="shared" si="19"/>
        <v>2.3900249999999987</v>
      </c>
      <c r="G232" s="10">
        <v>2.0745000000000005</v>
      </c>
      <c r="H232" s="10">
        <v>3.9424000000000006</v>
      </c>
      <c r="I232" s="10">
        <v>7.3039999999999994</v>
      </c>
      <c r="J232" s="19">
        <v>5.0120999999999967</v>
      </c>
      <c r="K232" s="15">
        <f t="shared" si="20"/>
        <v>4.5832499999999996</v>
      </c>
      <c r="L232" s="10">
        <v>2.4344000000000019</v>
      </c>
      <c r="M232" s="10">
        <v>4.1681999999999988</v>
      </c>
      <c r="N232" s="13">
        <v>5.3309000000000015</v>
      </c>
      <c r="O232" s="10">
        <v>4.9587999999999983</v>
      </c>
      <c r="P232" s="11">
        <f t="shared" si="21"/>
        <v>4.2230749999999997</v>
      </c>
      <c r="Q232" s="14">
        <v>9.16</v>
      </c>
      <c r="R232" s="15">
        <v>2.3900249999999987</v>
      </c>
      <c r="S232" s="21">
        <v>4.5832499999999996</v>
      </c>
      <c r="T232" s="15">
        <v>4.2230749999999997</v>
      </c>
      <c r="U232" s="14">
        <f t="shared" si="22"/>
        <v>-8.5052829032999515</v>
      </c>
      <c r="V232" s="14">
        <f t="shared" si="23"/>
        <v>86.351351735965537</v>
      </c>
      <c r="W232" s="14">
        <f t="shared" si="24"/>
        <v>66.96945734901648</v>
      </c>
    </row>
    <row r="233" spans="1:23" x14ac:dyDescent="0.25">
      <c r="A233" s="2">
        <v>9.1999999999999993</v>
      </c>
      <c r="B233" s="4">
        <v>2.809700000000003</v>
      </c>
      <c r="C233" s="9">
        <v>2.3149999999999999</v>
      </c>
      <c r="D233" s="7">
        <v>2.3120000000000029</v>
      </c>
      <c r="E233" s="8">
        <v>2.0403999999999982</v>
      </c>
      <c r="F233" s="3">
        <f t="shared" si="19"/>
        <v>2.3692750000000009</v>
      </c>
      <c r="G233" s="10">
        <v>2.0412999999999997</v>
      </c>
      <c r="H233" s="10">
        <v>3.9954999999999941</v>
      </c>
      <c r="I233" s="10">
        <v>6.9553999999999983</v>
      </c>
      <c r="J233" s="19">
        <v>5.0206999999999979</v>
      </c>
      <c r="K233" s="15">
        <f t="shared" si="20"/>
        <v>4.5032249999999978</v>
      </c>
      <c r="L233" s="10">
        <v>2.4547000000000008</v>
      </c>
      <c r="M233" s="10">
        <v>4.2253000000000007</v>
      </c>
      <c r="N233" s="13">
        <v>5.2492000000000001</v>
      </c>
      <c r="O233" s="10">
        <v>5.0947000000000013</v>
      </c>
      <c r="P233" s="11">
        <f t="shared" si="21"/>
        <v>4.2559750000000012</v>
      </c>
      <c r="Q233" s="14">
        <v>9.1999999999999993</v>
      </c>
      <c r="R233" s="15">
        <v>2.3692750000000009</v>
      </c>
      <c r="S233" s="21">
        <v>4.5032249999999978</v>
      </c>
      <c r="T233" s="15">
        <v>4.2559750000000012</v>
      </c>
      <c r="U233" s="14">
        <f t="shared" si="22"/>
        <v>-9.299632493683454</v>
      </c>
      <c r="V233" s="14">
        <f t="shared" si="23"/>
        <v>83.097597975496214</v>
      </c>
      <c r="W233" s="14">
        <f t="shared" si="24"/>
        <v>68.270238212908993</v>
      </c>
    </row>
    <row r="234" spans="1:23" x14ac:dyDescent="0.25">
      <c r="A234" s="2">
        <v>9.24</v>
      </c>
      <c r="B234" s="4">
        <v>2.8039000000000023</v>
      </c>
      <c r="C234" s="9">
        <v>2.5793999999999984</v>
      </c>
      <c r="D234" s="7">
        <v>2.2459000000000007</v>
      </c>
      <c r="E234" s="8">
        <v>1.9933999999999976</v>
      </c>
      <c r="F234" s="3">
        <f t="shared" si="19"/>
        <v>2.4056499999999996</v>
      </c>
      <c r="G234" s="10">
        <v>2.0554000000000006</v>
      </c>
      <c r="H234" s="10">
        <v>4.6199999999999992</v>
      </c>
      <c r="I234" s="10">
        <v>7.1376999999999997</v>
      </c>
      <c r="J234" s="19">
        <v>5.356899999999996</v>
      </c>
      <c r="K234" s="15">
        <f t="shared" si="20"/>
        <v>4.7924999999999986</v>
      </c>
      <c r="L234" s="10">
        <v>2.4422000000000015</v>
      </c>
      <c r="M234" s="10">
        <v>4.3428000000000004</v>
      </c>
      <c r="N234" s="13">
        <v>5.3725000000000005</v>
      </c>
      <c r="O234" s="10">
        <v>5.1021999999999981</v>
      </c>
      <c r="P234" s="11">
        <f t="shared" si="21"/>
        <v>4.3149250000000006</v>
      </c>
      <c r="Q234" s="14">
        <v>9.24</v>
      </c>
      <c r="R234" s="15">
        <v>2.4056499999999996</v>
      </c>
      <c r="S234" s="21">
        <v>4.7924999999999986</v>
      </c>
      <c r="T234" s="15">
        <v>4.3149250000000006</v>
      </c>
      <c r="U234" s="14">
        <f t="shared" si="22"/>
        <v>-7.9071280912640862</v>
      </c>
      <c r="V234" s="14">
        <f t="shared" si="23"/>
        <v>94.859292684146538</v>
      </c>
      <c r="W234" s="14">
        <f t="shared" si="24"/>
        <v>70.600968666600778</v>
      </c>
    </row>
    <row r="235" spans="1:23" x14ac:dyDescent="0.25">
      <c r="A235" s="2">
        <v>9.2799999999999994</v>
      </c>
      <c r="B235" s="4">
        <v>2.778299999999998</v>
      </c>
      <c r="C235" s="9">
        <v>2.2224999999999988</v>
      </c>
      <c r="D235" s="7">
        <v>2.2926000000000002</v>
      </c>
      <c r="E235" s="8">
        <v>2.0341999999999985</v>
      </c>
      <c r="F235" s="3">
        <f t="shared" si="19"/>
        <v>2.3318999999999988</v>
      </c>
      <c r="G235" s="10">
        <v>2.1188000000000002</v>
      </c>
      <c r="H235" s="10">
        <v>2.9194999999999971</v>
      </c>
      <c r="I235" s="10">
        <v>7.0245000000000006</v>
      </c>
      <c r="J235" s="19">
        <v>4.6413999999999973</v>
      </c>
      <c r="K235" s="15">
        <f t="shared" si="20"/>
        <v>4.1760499999999992</v>
      </c>
      <c r="L235" s="10">
        <v>2.4857999999999993</v>
      </c>
      <c r="M235" s="10">
        <v>4.1774999999999984</v>
      </c>
      <c r="N235" s="13">
        <v>5.2555000000000014</v>
      </c>
      <c r="O235" s="10">
        <v>5.2477</v>
      </c>
      <c r="P235" s="11">
        <f t="shared" si="21"/>
        <v>4.2916249999999998</v>
      </c>
      <c r="Q235" s="14">
        <v>9.2799999999999994</v>
      </c>
      <c r="R235" s="15">
        <v>2.3318999999999988</v>
      </c>
      <c r="S235" s="21">
        <v>4.1760499999999992</v>
      </c>
      <c r="T235" s="15">
        <v>4.2916249999999998</v>
      </c>
      <c r="U235" s="14">
        <f t="shared" si="22"/>
        <v>-10.730418804073246</v>
      </c>
      <c r="V235" s="14">
        <f t="shared" si="23"/>
        <v>69.7949189804132</v>
      </c>
      <c r="W235" s="14">
        <f t="shared" si="24"/>
        <v>69.679746960561403</v>
      </c>
    </row>
    <row r="236" spans="1:23" x14ac:dyDescent="0.25">
      <c r="A236" s="2">
        <v>9.32</v>
      </c>
      <c r="B236" s="4">
        <v>2.6092000000000013</v>
      </c>
      <c r="C236" s="9">
        <v>2.2537000000000007</v>
      </c>
      <c r="D236" s="7">
        <v>2.2848000000000024</v>
      </c>
      <c r="E236" s="8">
        <v>2.0784999999999982</v>
      </c>
      <c r="F236" s="3">
        <f t="shared" si="19"/>
        <v>2.3065500000000005</v>
      </c>
      <c r="G236" s="10">
        <v>2.1143999999999998</v>
      </c>
      <c r="H236" s="10">
        <v>2.4498000000000011</v>
      </c>
      <c r="I236" s="10">
        <v>7.6634000000000002</v>
      </c>
      <c r="J236" s="19">
        <v>5.2102999999999966</v>
      </c>
      <c r="K236" s="15">
        <f t="shared" si="20"/>
        <v>4.3594749999999998</v>
      </c>
      <c r="L236" s="10">
        <v>2.4910000000000014</v>
      </c>
      <c r="M236" s="10">
        <v>4.3057000000000016</v>
      </c>
      <c r="N236" s="13">
        <v>5.4576000000000011</v>
      </c>
      <c r="O236" s="10">
        <v>5.2568000000000001</v>
      </c>
      <c r="P236" s="11">
        <f t="shared" si="21"/>
        <v>4.3777750000000015</v>
      </c>
      <c r="Q236" s="14">
        <v>9.32</v>
      </c>
      <c r="R236" s="15">
        <v>2.3065500000000005</v>
      </c>
      <c r="S236" s="21">
        <v>4.3594749999999998</v>
      </c>
      <c r="T236" s="15">
        <v>4.3777750000000015</v>
      </c>
      <c r="U236" s="14">
        <f t="shared" si="22"/>
        <v>-11.70086517112011</v>
      </c>
      <c r="V236" s="14">
        <f t="shared" si="23"/>
        <v>77.252835675371927</v>
      </c>
      <c r="W236" s="14">
        <f t="shared" si="24"/>
        <v>73.085895028170455</v>
      </c>
    </row>
    <row r="237" spans="1:23" x14ac:dyDescent="0.25">
      <c r="A237" s="2">
        <v>9.36</v>
      </c>
      <c r="B237" s="4">
        <v>2.7381000000000029</v>
      </c>
      <c r="C237" s="9">
        <v>2.4837999999999973</v>
      </c>
      <c r="D237" s="7">
        <v>2.4065000000000012</v>
      </c>
      <c r="E237" s="8">
        <v>2.0470999999999986</v>
      </c>
      <c r="F237" s="3">
        <f t="shared" si="19"/>
        <v>2.4188749999999999</v>
      </c>
      <c r="G237" s="10">
        <v>2.0465</v>
      </c>
      <c r="H237" s="10">
        <v>4.2026999999999983</v>
      </c>
      <c r="I237" s="10">
        <v>7.6988999999999992</v>
      </c>
      <c r="J237" s="19">
        <v>5.606899999999996</v>
      </c>
      <c r="K237" s="15">
        <f t="shared" si="20"/>
        <v>4.8887499999999982</v>
      </c>
      <c r="L237" s="10">
        <v>2.5269999999999992</v>
      </c>
      <c r="M237" s="10">
        <v>4.3865999999999978</v>
      </c>
      <c r="N237" s="13">
        <v>5.5366000000000017</v>
      </c>
      <c r="O237" s="10">
        <v>5.398200000000001</v>
      </c>
      <c r="P237" s="11">
        <f t="shared" si="21"/>
        <v>4.4620999999999995</v>
      </c>
      <c r="Q237" s="14">
        <v>9.36</v>
      </c>
      <c r="R237" s="15">
        <v>2.4188749999999999</v>
      </c>
      <c r="S237" s="21">
        <v>4.8887499999999982</v>
      </c>
      <c r="T237" s="15">
        <v>4.4620999999999995</v>
      </c>
      <c r="U237" s="14">
        <f t="shared" si="22"/>
        <v>-7.4008498583569473</v>
      </c>
      <c r="V237" s="14">
        <f t="shared" si="23"/>
        <v>98.772742224229802</v>
      </c>
      <c r="W237" s="14">
        <f t="shared" si="24"/>
        <v>76.419887318374975</v>
      </c>
    </row>
    <row r="238" spans="1:23" x14ac:dyDescent="0.25">
      <c r="A238" s="2">
        <v>9.4</v>
      </c>
      <c r="B238" s="4">
        <v>2.7062999999999988</v>
      </c>
      <c r="C238" s="9">
        <v>2.4217000000000035</v>
      </c>
      <c r="D238" s="7">
        <v>2.4144000000000005</v>
      </c>
      <c r="E238" s="8">
        <v>1.9891999999999985</v>
      </c>
      <c r="F238" s="3">
        <f t="shared" si="19"/>
        <v>2.3829000000000002</v>
      </c>
      <c r="G238" s="10">
        <v>2.0952000000000002</v>
      </c>
      <c r="H238" s="10">
        <v>4.2031000000000009</v>
      </c>
      <c r="I238" s="10">
        <v>7.0293999999999999</v>
      </c>
      <c r="J238" s="19">
        <v>4.9690000000000012</v>
      </c>
      <c r="K238" s="15">
        <f t="shared" si="20"/>
        <v>4.5741750000000003</v>
      </c>
      <c r="L238" s="10">
        <v>2.5732000000000017</v>
      </c>
      <c r="M238" s="10">
        <v>4.1941999999999986</v>
      </c>
      <c r="N238" s="13">
        <v>5.5855999999999995</v>
      </c>
      <c r="O238" s="10">
        <v>5.3242000000000029</v>
      </c>
      <c r="P238" s="11">
        <f t="shared" si="21"/>
        <v>4.4193000000000007</v>
      </c>
      <c r="Q238" s="14">
        <v>9.4</v>
      </c>
      <c r="R238" s="15">
        <v>2.3829000000000002</v>
      </c>
      <c r="S238" s="21">
        <v>4.5741750000000003</v>
      </c>
      <c r="T238" s="15">
        <v>4.4193000000000007</v>
      </c>
      <c r="U238" s="14">
        <f t="shared" si="22"/>
        <v>-8.7780414975882337</v>
      </c>
      <c r="V238" s="14">
        <f t="shared" si="23"/>
        <v>85.982369350757722</v>
      </c>
      <c r="W238" s="14">
        <f t="shared" si="24"/>
        <v>74.72768607294654</v>
      </c>
    </row>
    <row r="239" spans="1:23" x14ac:dyDescent="0.25">
      <c r="A239" s="2">
        <v>9.44</v>
      </c>
      <c r="B239" s="4">
        <v>2.8210000000000015</v>
      </c>
      <c r="C239" s="9">
        <v>2.1152000000000037</v>
      </c>
      <c r="D239" s="7">
        <v>2.4854000000000003</v>
      </c>
      <c r="E239" s="8">
        <v>2.0557999999999996</v>
      </c>
      <c r="F239" s="3">
        <f t="shared" si="19"/>
        <v>2.3693500000000012</v>
      </c>
      <c r="G239" s="10">
        <v>2.0812000000000008</v>
      </c>
      <c r="H239" s="10">
        <v>3.7366000000000006</v>
      </c>
      <c r="I239" s="10">
        <v>7.0774000000000017</v>
      </c>
      <c r="J239" s="19">
        <v>5.0897000000000006</v>
      </c>
      <c r="K239" s="15">
        <f t="shared" si="20"/>
        <v>4.4962250000000008</v>
      </c>
      <c r="L239" s="10">
        <v>2.5408999999999988</v>
      </c>
      <c r="M239" s="10">
        <v>4.3096999999999994</v>
      </c>
      <c r="N239" s="13">
        <v>5.5422999999999991</v>
      </c>
      <c r="O239" s="10">
        <v>5.4847999999999981</v>
      </c>
      <c r="P239" s="11">
        <f t="shared" si="21"/>
        <v>4.4694249999999993</v>
      </c>
      <c r="Q239" s="14">
        <v>9.44</v>
      </c>
      <c r="R239" s="15">
        <v>2.3693500000000012</v>
      </c>
      <c r="S239" s="21">
        <v>4.4962250000000008</v>
      </c>
      <c r="T239" s="15">
        <v>4.4694249999999993</v>
      </c>
      <c r="U239" s="14">
        <f t="shared" si="22"/>
        <v>-9.2967613505856708</v>
      </c>
      <c r="V239" s="14">
        <f t="shared" si="23"/>
        <v>82.812983463490283</v>
      </c>
      <c r="W239" s="14">
        <f t="shared" si="24"/>
        <v>76.709498863299359</v>
      </c>
    </row>
    <row r="240" spans="1:23" x14ac:dyDescent="0.25">
      <c r="A240" s="2">
        <v>9.48</v>
      </c>
      <c r="B240" s="4">
        <v>2.7615999999999978</v>
      </c>
      <c r="C240" s="9">
        <v>2.4217999999999997</v>
      </c>
      <c r="D240" s="7">
        <v>2.4314999999999998</v>
      </c>
      <c r="E240" s="8">
        <v>1.9634</v>
      </c>
      <c r="F240" s="3">
        <f t="shared" si="19"/>
        <v>2.3945749999999992</v>
      </c>
      <c r="G240" s="10">
        <v>2.0693999999999999</v>
      </c>
      <c r="H240" s="10">
        <v>3.7981999999999991</v>
      </c>
      <c r="I240" s="10">
        <v>7.5473000000000008</v>
      </c>
      <c r="J240" s="19">
        <v>5.2706999999999979</v>
      </c>
      <c r="K240" s="15">
        <f t="shared" si="20"/>
        <v>4.6713999999999993</v>
      </c>
      <c r="L240" s="10">
        <v>2.6107999999999993</v>
      </c>
      <c r="M240" s="10">
        <v>4.3557999999999986</v>
      </c>
      <c r="N240" s="13">
        <v>5.8696000000000019</v>
      </c>
      <c r="O240" s="10">
        <v>5.4604999999999979</v>
      </c>
      <c r="P240" s="11">
        <f t="shared" si="21"/>
        <v>4.5741749999999994</v>
      </c>
      <c r="Q240" s="14">
        <v>9.48</v>
      </c>
      <c r="R240" s="15">
        <v>2.3945749999999992</v>
      </c>
      <c r="S240" s="21">
        <v>4.6713999999999993</v>
      </c>
      <c r="T240" s="15">
        <v>4.5741749999999994</v>
      </c>
      <c r="U240" s="14">
        <f t="shared" si="22"/>
        <v>-8.3311002220350989</v>
      </c>
      <c r="V240" s="14">
        <f t="shared" si="23"/>
        <v>89.935461626441793</v>
      </c>
      <c r="W240" s="14">
        <f t="shared" si="24"/>
        <v>80.851042799248745</v>
      </c>
    </row>
    <row r="241" spans="1:23" x14ac:dyDescent="0.25">
      <c r="A241" s="2">
        <v>9.52</v>
      </c>
      <c r="B241" s="4">
        <v>2.6305000000000014</v>
      </c>
      <c r="C241" s="9">
        <v>2.1800999999999982</v>
      </c>
      <c r="D241" s="7">
        <v>2.4495000000000022</v>
      </c>
      <c r="E241" s="8">
        <v>2.0423999999999989</v>
      </c>
      <c r="F241" s="3">
        <f t="shared" si="19"/>
        <v>2.3256250000000001</v>
      </c>
      <c r="G241" s="10">
        <v>2.0656999999999996</v>
      </c>
      <c r="H241" s="10">
        <v>4.1841000000000026</v>
      </c>
      <c r="I241" s="10">
        <v>7.6007000000000007</v>
      </c>
      <c r="J241" s="19">
        <v>5.382799999999996</v>
      </c>
      <c r="K241" s="15">
        <f t="shared" si="20"/>
        <v>4.808325</v>
      </c>
      <c r="L241" s="10">
        <v>2.6010000000000009</v>
      </c>
      <c r="M241" s="10">
        <v>4.3146999999999984</v>
      </c>
      <c r="N241" s="13">
        <v>5.7862999999999989</v>
      </c>
      <c r="O241" s="10">
        <v>5.5936000000000003</v>
      </c>
      <c r="P241" s="11">
        <f t="shared" si="21"/>
        <v>4.5739000000000001</v>
      </c>
      <c r="Q241" s="14">
        <v>9.52</v>
      </c>
      <c r="R241" s="15">
        <v>2.3256250000000001</v>
      </c>
      <c r="S241" s="21">
        <v>4.808325</v>
      </c>
      <c r="T241" s="15">
        <v>4.5739000000000001</v>
      </c>
      <c r="U241" s="14">
        <f t="shared" si="22"/>
        <v>-10.970637776586786</v>
      </c>
      <c r="V241" s="14">
        <f t="shared" si="23"/>
        <v>95.502724777360299</v>
      </c>
      <c r="W241" s="14">
        <f t="shared" si="24"/>
        <v>80.840170010872782</v>
      </c>
    </row>
    <row r="242" spans="1:23" x14ac:dyDescent="0.25">
      <c r="A242" s="2">
        <v>9.56</v>
      </c>
      <c r="B242" s="4">
        <v>2.8032000000000004</v>
      </c>
      <c r="C242" s="9">
        <v>2.7220000000000035</v>
      </c>
      <c r="D242" s="7">
        <v>2.4185000000000016</v>
      </c>
      <c r="E242" s="8">
        <v>2.0466999999999995</v>
      </c>
      <c r="F242" s="3">
        <f t="shared" si="19"/>
        <v>2.4976000000000012</v>
      </c>
      <c r="G242" s="10">
        <v>2.1121999999999996</v>
      </c>
      <c r="H242" s="10">
        <v>3.6957</v>
      </c>
      <c r="I242" s="10">
        <v>7.3771999999999993</v>
      </c>
      <c r="J242" s="19">
        <v>5.632799999999996</v>
      </c>
      <c r="K242" s="15">
        <f t="shared" si="20"/>
        <v>4.7044749999999986</v>
      </c>
      <c r="L242" s="10">
        <v>2.6015999999999995</v>
      </c>
      <c r="M242" s="10">
        <v>4.4011999999999993</v>
      </c>
      <c r="N242" s="13">
        <v>5.7933000000000021</v>
      </c>
      <c r="O242" s="10">
        <v>5.6414999999999988</v>
      </c>
      <c r="P242" s="11">
        <f t="shared" si="21"/>
        <v>4.6093999999999999</v>
      </c>
      <c r="Q242" s="14">
        <v>9.56</v>
      </c>
      <c r="R242" s="15">
        <v>2.4976000000000012</v>
      </c>
      <c r="S242" s="21">
        <v>4.7044749999999986</v>
      </c>
      <c r="T242" s="15">
        <v>4.6093999999999999</v>
      </c>
      <c r="U242" s="14">
        <f t="shared" si="22"/>
        <v>-4.3871066533955636</v>
      </c>
      <c r="V242" s="14">
        <f t="shared" si="23"/>
        <v>91.280265195670381</v>
      </c>
      <c r="W242" s="14">
        <f t="shared" si="24"/>
        <v>82.243748146683785</v>
      </c>
    </row>
    <row r="243" spans="1:23" x14ac:dyDescent="0.25">
      <c r="A243" s="2">
        <v>9.6</v>
      </c>
      <c r="B243" s="4">
        <v>2.6834000000000024</v>
      </c>
      <c r="C243" s="9">
        <v>2.4087000000000018</v>
      </c>
      <c r="D243" s="7">
        <v>2.463000000000001</v>
      </c>
      <c r="E243" s="8">
        <v>2.0916999999999994</v>
      </c>
      <c r="F243" s="3">
        <f t="shared" si="19"/>
        <v>2.4117000000000011</v>
      </c>
      <c r="G243" s="10">
        <v>2.061300000000001</v>
      </c>
      <c r="H243" s="10">
        <v>3.7503000000000006</v>
      </c>
      <c r="I243" s="10">
        <v>7.2589000000000015</v>
      </c>
      <c r="J243" s="19">
        <v>5.132799999999996</v>
      </c>
      <c r="K243" s="15">
        <f t="shared" si="20"/>
        <v>4.5508249999999997</v>
      </c>
      <c r="L243" s="10">
        <v>2.6580999999999992</v>
      </c>
      <c r="M243" s="10">
        <v>4.4723000000000006</v>
      </c>
      <c r="N243" s="13">
        <v>5.9253000000000018</v>
      </c>
      <c r="O243" s="10">
        <v>5.7436000000000025</v>
      </c>
      <c r="P243" s="11">
        <f t="shared" si="21"/>
        <v>4.6998250000000006</v>
      </c>
      <c r="Q243" s="14">
        <v>9.6</v>
      </c>
      <c r="R243" s="15">
        <v>2.4117000000000011</v>
      </c>
      <c r="S243" s="21">
        <v>4.5508249999999997</v>
      </c>
      <c r="T243" s="15">
        <v>4.6998250000000006</v>
      </c>
      <c r="U243" s="14">
        <f t="shared" si="22"/>
        <v>-7.6755225480437561</v>
      </c>
      <c r="V243" s="14">
        <f t="shared" si="23"/>
        <v>85.032976657137482</v>
      </c>
      <c r="W243" s="14">
        <f t="shared" si="24"/>
        <v>85.81891865177424</v>
      </c>
    </row>
    <row r="244" spans="1:23" x14ac:dyDescent="0.25">
      <c r="A244" s="2">
        <v>9.64</v>
      </c>
      <c r="B244" s="4">
        <v>2.7936000000000014</v>
      </c>
      <c r="C244" s="9">
        <v>2.3072000000000039</v>
      </c>
      <c r="D244" s="7">
        <v>2.4743999999999993</v>
      </c>
      <c r="E244" s="8">
        <v>1.9968999999999983</v>
      </c>
      <c r="F244" s="3">
        <f t="shared" si="19"/>
        <v>2.3930250000000006</v>
      </c>
      <c r="G244" s="10">
        <v>2.0465</v>
      </c>
      <c r="H244" s="10">
        <v>4.5497999999999994</v>
      </c>
      <c r="I244" s="10">
        <v>7.63</v>
      </c>
      <c r="J244" s="19">
        <v>5.6240999999999985</v>
      </c>
      <c r="K244" s="15">
        <f t="shared" si="20"/>
        <v>4.9625999999999992</v>
      </c>
      <c r="L244" s="10">
        <v>2.6668000000000003</v>
      </c>
      <c r="M244" s="10">
        <v>4.6627999999999989</v>
      </c>
      <c r="N244" s="13">
        <v>6.1366000000000014</v>
      </c>
      <c r="O244" s="10">
        <v>5.8272999999999993</v>
      </c>
      <c r="P244" s="11">
        <f t="shared" si="21"/>
        <v>4.8233750000000004</v>
      </c>
      <c r="Q244" s="14">
        <v>9.64</v>
      </c>
      <c r="R244" s="15">
        <v>2.3930250000000006</v>
      </c>
      <c r="S244" s="21">
        <v>4.9625999999999992</v>
      </c>
      <c r="T244" s="15">
        <v>4.8233750000000004</v>
      </c>
      <c r="U244" s="14">
        <f t="shared" si="22"/>
        <v>-8.390437179389</v>
      </c>
      <c r="V244" s="14">
        <f t="shared" si="23"/>
        <v>101.77542532589374</v>
      </c>
      <c r="W244" s="14">
        <f t="shared" si="24"/>
        <v>90.703765938519325</v>
      </c>
    </row>
    <row r="245" spans="1:23" x14ac:dyDescent="0.25">
      <c r="A245" s="2">
        <v>9.68</v>
      </c>
      <c r="B245" s="4">
        <v>2.440299999999997</v>
      </c>
      <c r="C245" s="9">
        <v>2.1526000000000018</v>
      </c>
      <c r="D245" s="7">
        <v>2.5495000000000001</v>
      </c>
      <c r="E245" s="8">
        <v>1.9881999999999991</v>
      </c>
      <c r="F245" s="3">
        <f t="shared" si="19"/>
        <v>2.2826499999999994</v>
      </c>
      <c r="G245" s="10">
        <v>2.0399000000000012</v>
      </c>
      <c r="H245" s="10">
        <v>4.8543000000000003</v>
      </c>
      <c r="I245" s="10">
        <v>7.375799999999999</v>
      </c>
      <c r="J245" s="19">
        <v>5.0206999999999979</v>
      </c>
      <c r="K245" s="15">
        <f t="shared" si="20"/>
        <v>4.8226749999999994</v>
      </c>
      <c r="L245" s="10">
        <v>2.7055999999999987</v>
      </c>
      <c r="M245" s="10">
        <v>4.6900000000000013</v>
      </c>
      <c r="N245" s="13">
        <v>6.0698000000000008</v>
      </c>
      <c r="O245" s="10">
        <v>5.9249999999999989</v>
      </c>
      <c r="P245" s="11">
        <f t="shared" si="21"/>
        <v>4.8475999999999999</v>
      </c>
      <c r="Q245" s="14">
        <v>9.68</v>
      </c>
      <c r="R245" s="15">
        <v>2.2826499999999994</v>
      </c>
      <c r="S245" s="21">
        <v>4.8226749999999994</v>
      </c>
      <c r="T245" s="15">
        <v>4.8475999999999999</v>
      </c>
      <c r="U245" s="14">
        <f t="shared" si="22"/>
        <v>-12.615802771610163</v>
      </c>
      <c r="V245" s="14">
        <f t="shared" si="23"/>
        <v>96.086184526972687</v>
      </c>
      <c r="W245" s="14">
        <f t="shared" si="24"/>
        <v>91.661559750914279</v>
      </c>
    </row>
    <row r="246" spans="1:23" x14ac:dyDescent="0.25">
      <c r="A246" s="2">
        <v>9.7200000000000006</v>
      </c>
      <c r="B246" s="4">
        <v>2.6507999999999967</v>
      </c>
      <c r="C246" s="9">
        <v>2.0730999999999988</v>
      </c>
      <c r="D246" s="7">
        <v>2.5052000000000003</v>
      </c>
      <c r="E246" s="8">
        <v>1.9863999999999997</v>
      </c>
      <c r="F246" s="3">
        <f t="shared" si="19"/>
        <v>2.3038749999999988</v>
      </c>
      <c r="G246" s="10">
        <v>2.0804000000000009</v>
      </c>
      <c r="H246" s="10">
        <v>4.9258000000000006</v>
      </c>
      <c r="I246" s="10">
        <v>7.2479000000000022</v>
      </c>
      <c r="J246" s="19">
        <v>5.2533999999999992</v>
      </c>
      <c r="K246" s="15">
        <f t="shared" si="20"/>
        <v>4.876875000000001</v>
      </c>
      <c r="L246" s="10">
        <v>2.7461000000000002</v>
      </c>
      <c r="M246" s="10">
        <v>4.6369000000000007</v>
      </c>
      <c r="N246" s="13">
        <v>6.0867999999999984</v>
      </c>
      <c r="O246" s="10">
        <v>5.9955000000000016</v>
      </c>
      <c r="P246" s="11">
        <f t="shared" si="21"/>
        <v>4.8663249999999998</v>
      </c>
      <c r="Q246" s="14">
        <v>9.7200000000000006</v>
      </c>
      <c r="R246" s="15">
        <v>2.3038749999999988</v>
      </c>
      <c r="S246" s="21">
        <v>4.876875000000001</v>
      </c>
      <c r="T246" s="15">
        <v>4.8663249999999998</v>
      </c>
      <c r="U246" s="14">
        <f t="shared" si="22"/>
        <v>-11.803269274940712</v>
      </c>
      <c r="V246" s="14">
        <f t="shared" si="23"/>
        <v>98.289914034219635</v>
      </c>
      <c r="W246" s="14">
        <f t="shared" si="24"/>
        <v>92.401897795789239</v>
      </c>
    </row>
    <row r="247" spans="1:23" x14ac:dyDescent="0.25">
      <c r="A247" s="2">
        <v>9.76</v>
      </c>
      <c r="B247" s="4">
        <v>2.7881</v>
      </c>
      <c r="C247" s="9">
        <v>2.2875000000000001</v>
      </c>
      <c r="D247" s="7">
        <v>2.6018000000000026</v>
      </c>
      <c r="E247" s="8">
        <v>1.9986999999999995</v>
      </c>
      <c r="F247" s="3">
        <f t="shared" si="19"/>
        <v>2.4190250000000004</v>
      </c>
      <c r="G247" s="10">
        <v>2.0967000000000002</v>
      </c>
      <c r="H247" s="10">
        <v>4.861600000000001</v>
      </c>
      <c r="I247" s="10">
        <v>7.6896999999999993</v>
      </c>
      <c r="J247" s="19">
        <v>5.3740999999999985</v>
      </c>
      <c r="K247" s="15">
        <f t="shared" si="20"/>
        <v>5.0055249999999996</v>
      </c>
      <c r="L247" s="10">
        <v>2.7431000000000001</v>
      </c>
      <c r="M247" s="10">
        <v>4.7262999999999984</v>
      </c>
      <c r="N247" s="13">
        <v>6.3300999999999998</v>
      </c>
      <c r="O247" s="10">
        <v>6.072000000000001</v>
      </c>
      <c r="P247" s="11">
        <f t="shared" si="21"/>
        <v>4.9678749999999994</v>
      </c>
      <c r="Q247" s="14">
        <v>9.76</v>
      </c>
      <c r="R247" s="15">
        <v>2.4190250000000004</v>
      </c>
      <c r="S247" s="21">
        <v>5.0055249999999996</v>
      </c>
      <c r="T247" s="15">
        <v>4.9678749999999994</v>
      </c>
      <c r="U247" s="14">
        <f t="shared" si="22"/>
        <v>-7.3951075721613826</v>
      </c>
      <c r="V247" s="14">
        <f t="shared" si="23"/>
        <v>103.5207221727309</v>
      </c>
      <c r="W247" s="14">
        <f t="shared" si="24"/>
        <v>96.416922012454236</v>
      </c>
    </row>
    <row r="248" spans="1:23" x14ac:dyDescent="0.25">
      <c r="A248" s="2">
        <v>9.8000000000000007</v>
      </c>
      <c r="B248" s="4">
        <v>2.6379000000000019</v>
      </c>
      <c r="C248" s="9">
        <v>2.3038000000000012</v>
      </c>
      <c r="D248" s="7">
        <v>2.6425000000000018</v>
      </c>
      <c r="E248" s="8">
        <v>1.9662000000000006</v>
      </c>
      <c r="F248" s="3">
        <f t="shared" si="19"/>
        <v>2.3876000000000013</v>
      </c>
      <c r="G248" s="10">
        <v>2.0487000000000002</v>
      </c>
      <c r="H248" s="10">
        <v>4.9117999999999977</v>
      </c>
      <c r="I248" s="10">
        <v>7.9619000000000009</v>
      </c>
      <c r="J248" s="19">
        <v>5.3999999999999986</v>
      </c>
      <c r="K248" s="15">
        <f t="shared" si="20"/>
        <v>5.0805999999999996</v>
      </c>
      <c r="L248" s="10">
        <v>2.7649999999999988</v>
      </c>
      <c r="M248" s="10">
        <v>4.6881999999999984</v>
      </c>
      <c r="N248" s="13">
        <v>6.3937000000000026</v>
      </c>
      <c r="O248" s="10">
        <v>6.1598000000000024</v>
      </c>
      <c r="P248" s="11">
        <f t="shared" si="21"/>
        <v>5.0016750000000005</v>
      </c>
      <c r="Q248" s="14">
        <v>9.8000000000000007</v>
      </c>
      <c r="R248" s="15">
        <v>2.3876000000000013</v>
      </c>
      <c r="S248" s="21">
        <v>5.0805999999999996</v>
      </c>
      <c r="T248" s="15">
        <v>5.0016750000000005</v>
      </c>
      <c r="U248" s="14">
        <f t="shared" si="22"/>
        <v>-8.5981165301278146</v>
      </c>
      <c r="V248" s="14">
        <f t="shared" si="23"/>
        <v>106.57321281399585</v>
      </c>
      <c r="W248" s="14">
        <f t="shared" si="24"/>
        <v>97.753286547395476</v>
      </c>
    </row>
    <row r="249" spans="1:23" x14ac:dyDescent="0.25">
      <c r="A249" s="2">
        <v>9.84</v>
      </c>
      <c r="B249" s="4">
        <v>2.704500000000003</v>
      </c>
      <c r="C249" s="9">
        <v>2.2417000000000002</v>
      </c>
      <c r="D249" s="7">
        <v>2.7096999999999998</v>
      </c>
      <c r="E249" s="8">
        <v>1.8857999999999997</v>
      </c>
      <c r="F249" s="3">
        <f t="shared" si="19"/>
        <v>2.3854250000000006</v>
      </c>
      <c r="G249" s="10">
        <v>2.0693999999999999</v>
      </c>
      <c r="H249" s="10">
        <v>5.0241999999999987</v>
      </c>
      <c r="I249" s="10">
        <v>7.4348000000000001</v>
      </c>
      <c r="J249" s="19">
        <v>5.5551999999999992</v>
      </c>
      <c r="K249" s="15">
        <f t="shared" si="20"/>
        <v>5.0208999999999993</v>
      </c>
      <c r="L249" s="10">
        <v>2.7548000000000012</v>
      </c>
      <c r="M249" s="10">
        <v>4.7740000000000009</v>
      </c>
      <c r="N249" s="13">
        <v>6.466899999999999</v>
      </c>
      <c r="O249" s="10">
        <v>6.4214000000000002</v>
      </c>
      <c r="P249" s="11">
        <f t="shared" si="21"/>
        <v>5.1042750000000003</v>
      </c>
      <c r="Q249" s="14">
        <v>9.84</v>
      </c>
      <c r="R249" s="15">
        <v>2.3854250000000006</v>
      </c>
      <c r="S249" s="21">
        <v>5.0208999999999993</v>
      </c>
      <c r="T249" s="15">
        <v>5.1042750000000003</v>
      </c>
      <c r="U249" s="14">
        <f t="shared" si="22"/>
        <v>-8.6813796799632303</v>
      </c>
      <c r="V249" s="14">
        <f t="shared" si="23"/>
        <v>104.1458576187442</v>
      </c>
      <c r="W249" s="14">
        <f t="shared" si="24"/>
        <v>101.80982504695066</v>
      </c>
    </row>
    <row r="250" spans="1:23" x14ac:dyDescent="0.25">
      <c r="A250" s="2">
        <v>9.8800000000000008</v>
      </c>
      <c r="B250" s="4">
        <v>2.6925999999999988</v>
      </c>
      <c r="C250" s="9">
        <v>2.1211000000000007</v>
      </c>
      <c r="D250" s="7">
        <v>2.5410000000000004</v>
      </c>
      <c r="E250" s="8">
        <v>1.9087999999999994</v>
      </c>
      <c r="F250" s="3">
        <f t="shared" si="19"/>
        <v>2.3158749999999997</v>
      </c>
      <c r="G250" s="10">
        <v>2.0546000000000006</v>
      </c>
      <c r="H250" s="10">
        <v>5.5131999999999994</v>
      </c>
      <c r="I250" s="10">
        <v>7.6528</v>
      </c>
      <c r="J250" s="19">
        <v>5.8397000000000006</v>
      </c>
      <c r="K250" s="15">
        <f t="shared" si="20"/>
        <v>5.2650750000000004</v>
      </c>
      <c r="L250" s="10">
        <v>2.8205000000000009</v>
      </c>
      <c r="M250" s="10">
        <v>4.616299999999999</v>
      </c>
      <c r="N250" s="13">
        <v>6.6756000000000011</v>
      </c>
      <c r="O250" s="10">
        <v>6.3450000000000006</v>
      </c>
      <c r="P250" s="11">
        <f t="shared" si="21"/>
        <v>5.11435</v>
      </c>
      <c r="Q250" s="14">
        <v>9.8800000000000008</v>
      </c>
      <c r="R250" s="15">
        <v>2.3158749999999997</v>
      </c>
      <c r="S250" s="21">
        <v>5.2650750000000004</v>
      </c>
      <c r="T250" s="15">
        <v>5.11435</v>
      </c>
      <c r="U250" s="14">
        <f t="shared" si="22"/>
        <v>-11.343886379297158</v>
      </c>
      <c r="V250" s="14">
        <f t="shared" si="23"/>
        <v>114.0738216857555</v>
      </c>
      <c r="W250" s="14">
        <f t="shared" si="24"/>
        <v>102.20816447563506</v>
      </c>
    </row>
    <row r="251" spans="1:23" x14ac:dyDescent="0.25">
      <c r="A251" s="2">
        <v>9.92</v>
      </c>
      <c r="B251" s="4">
        <v>2.902000000000001</v>
      </c>
      <c r="C251" s="9">
        <v>2.3068999999999975</v>
      </c>
      <c r="D251" s="7">
        <v>2.7318000000000016</v>
      </c>
      <c r="E251" s="8">
        <v>1.8464999999999989</v>
      </c>
      <c r="F251" s="3">
        <f t="shared" si="19"/>
        <v>2.4467999999999996</v>
      </c>
      <c r="G251" s="10">
        <v>2.0738000000000003</v>
      </c>
      <c r="H251" s="10">
        <v>5.7327999999999957</v>
      </c>
      <c r="I251" s="10">
        <v>7.8553000000000006</v>
      </c>
      <c r="J251" s="19">
        <v>5.2447999999999979</v>
      </c>
      <c r="K251" s="15">
        <f t="shared" si="20"/>
        <v>5.2266749999999984</v>
      </c>
      <c r="L251" s="10">
        <v>2.8188000000000013</v>
      </c>
      <c r="M251" s="10">
        <v>4.743999999999998</v>
      </c>
      <c r="N251" s="13">
        <v>6.7605000000000004</v>
      </c>
      <c r="O251" s="10">
        <v>6.5349000000000022</v>
      </c>
      <c r="P251" s="11">
        <f t="shared" si="21"/>
        <v>5.2145500000000009</v>
      </c>
      <c r="Q251" s="14">
        <v>9.92</v>
      </c>
      <c r="R251" s="15">
        <v>2.4467999999999996</v>
      </c>
      <c r="S251" s="21">
        <v>5.2266749999999984</v>
      </c>
      <c r="T251" s="15">
        <v>5.2145500000000009</v>
      </c>
      <c r="U251" s="14">
        <f t="shared" si="22"/>
        <v>-6.3318275782865179</v>
      </c>
      <c r="V251" s="14">
        <f t="shared" si="23"/>
        <v>112.51250779132221</v>
      </c>
      <c r="W251" s="14">
        <f t="shared" si="24"/>
        <v>106.16981318572701</v>
      </c>
    </row>
    <row r="252" spans="1:23" x14ac:dyDescent="0.25">
      <c r="A252" s="2">
        <v>9.9600000000000009</v>
      </c>
      <c r="B252" s="4">
        <v>2.5138999999999996</v>
      </c>
      <c r="C252" s="9">
        <v>1.926699999999999</v>
      </c>
      <c r="D252" s="7">
        <v>2.7406999999999986</v>
      </c>
      <c r="E252" s="8">
        <v>2.0458999999999996</v>
      </c>
      <c r="F252" s="3">
        <f t="shared" si="19"/>
        <v>2.3067999999999991</v>
      </c>
      <c r="G252" s="10">
        <v>2.061300000000001</v>
      </c>
      <c r="H252" s="10">
        <v>5.4786999999999946</v>
      </c>
      <c r="I252" s="10">
        <v>8.054000000000002</v>
      </c>
      <c r="J252" s="19">
        <v>5.6585999999999999</v>
      </c>
      <c r="K252" s="15">
        <f t="shared" si="20"/>
        <v>5.3131499999999994</v>
      </c>
      <c r="L252" s="10">
        <v>2.8632000000000009</v>
      </c>
      <c r="M252" s="10">
        <v>4.6423999999999985</v>
      </c>
      <c r="N252" s="13">
        <v>6.8840000000000003</v>
      </c>
      <c r="O252" s="10">
        <v>6.7192000000000025</v>
      </c>
      <c r="P252" s="11">
        <f t="shared" si="21"/>
        <v>5.2772000000000006</v>
      </c>
      <c r="Q252" s="14">
        <v>9.9600000000000009</v>
      </c>
      <c r="R252" s="15">
        <v>2.3067999999999991</v>
      </c>
      <c r="S252" s="21">
        <v>5.3131499999999994</v>
      </c>
      <c r="T252" s="15">
        <v>5.2772000000000006</v>
      </c>
      <c r="U252" s="14">
        <f t="shared" si="22"/>
        <v>-11.691294694127594</v>
      </c>
      <c r="V252" s="14">
        <f t="shared" si="23"/>
        <v>116.02851349499706</v>
      </c>
      <c r="W252" s="14">
        <f t="shared" si="24"/>
        <v>108.64683206484136</v>
      </c>
    </row>
    <row r="253" spans="1:23" x14ac:dyDescent="0.25">
      <c r="A253" s="2">
        <v>10</v>
      </c>
      <c r="B253" s="4">
        <v>2.8330999999999982</v>
      </c>
      <c r="C253" s="9">
        <v>2.0010999999999961</v>
      </c>
      <c r="D253" s="7">
        <v>2.688500000000003</v>
      </c>
      <c r="E253" s="8">
        <v>2.0216999999999992</v>
      </c>
      <c r="F253" s="3">
        <f t="shared" si="19"/>
        <v>2.386099999999999</v>
      </c>
      <c r="G253" s="10">
        <v>2.0723000000000003</v>
      </c>
      <c r="H253" s="10">
        <v>5.6044999999999963</v>
      </c>
      <c r="I253" s="10">
        <v>7.9129000000000014</v>
      </c>
      <c r="J253" s="19">
        <v>5.5120999999999967</v>
      </c>
      <c r="K253" s="15">
        <f t="shared" si="20"/>
        <v>5.2754499999999984</v>
      </c>
      <c r="L253" s="10">
        <v>2.8848000000000003</v>
      </c>
      <c r="M253" s="10">
        <v>4.7174999999999976</v>
      </c>
      <c r="N253" s="13">
        <v>6.9842999999999993</v>
      </c>
      <c r="O253" s="10">
        <v>6.8493000000000013</v>
      </c>
      <c r="P253" s="11">
        <f t="shared" si="21"/>
        <v>5.3589749999999992</v>
      </c>
      <c r="Q253" s="14">
        <v>10</v>
      </c>
      <c r="R253" s="15">
        <v>2.386099999999999</v>
      </c>
      <c r="S253" s="21">
        <v>5.2754499999999984</v>
      </c>
      <c r="T253" s="15">
        <v>5.3589749999999992</v>
      </c>
      <c r="U253" s="14">
        <f t="shared" si="22"/>
        <v>-8.655539392083341</v>
      </c>
      <c r="V253" s="14">
        <f t="shared" si="23"/>
        <v>114.49566105176442</v>
      </c>
      <c r="W253" s="14">
        <f t="shared" si="24"/>
        <v>111.88000395374118</v>
      </c>
    </row>
    <row r="254" spans="1:23" x14ac:dyDescent="0.25">
      <c r="A254" s="2">
        <v>10.039999999999999</v>
      </c>
      <c r="B254" s="4">
        <v>2.7087000000000003</v>
      </c>
      <c r="C254" s="9">
        <v>2.4872999999999998</v>
      </c>
      <c r="D254" s="7">
        <v>2.7405000000000026</v>
      </c>
      <c r="E254" s="8">
        <v>1.9026999999999994</v>
      </c>
      <c r="F254" s="3">
        <f t="shared" si="19"/>
        <v>2.4598000000000004</v>
      </c>
      <c r="G254" s="10">
        <v>2.0347000000000008</v>
      </c>
      <c r="H254" s="10">
        <v>5.5672000000000015</v>
      </c>
      <c r="I254" s="10">
        <v>8.0765999999999991</v>
      </c>
      <c r="J254" s="19">
        <v>5.6931000000000012</v>
      </c>
      <c r="K254" s="15">
        <f t="shared" si="20"/>
        <v>5.3429000000000002</v>
      </c>
      <c r="L254" s="10">
        <v>2.8945999999999987</v>
      </c>
      <c r="M254" s="10">
        <v>4.7074999999999996</v>
      </c>
      <c r="N254" s="13">
        <v>7.0129000000000001</v>
      </c>
      <c r="O254" s="10">
        <v>6.9039000000000019</v>
      </c>
      <c r="P254" s="11">
        <f t="shared" si="21"/>
        <v>5.3797250000000005</v>
      </c>
      <c r="Q254" s="14">
        <v>10.039999999999999</v>
      </c>
      <c r="R254" s="15">
        <v>2.4598000000000004</v>
      </c>
      <c r="S254" s="21">
        <v>5.3429000000000002</v>
      </c>
      <c r="T254" s="15">
        <v>5.3797250000000005</v>
      </c>
      <c r="U254" s="14">
        <f t="shared" si="22"/>
        <v>-5.8341627746726754</v>
      </c>
      <c r="V254" s="14">
        <f t="shared" si="23"/>
        <v>117.23812517102283</v>
      </c>
      <c r="W254" s="14">
        <f t="shared" si="24"/>
        <v>112.70040525847584</v>
      </c>
    </row>
    <row r="255" spans="1:23" x14ac:dyDescent="0.25">
      <c r="A255" s="2">
        <v>10.08</v>
      </c>
      <c r="B255" s="4">
        <v>2.6278000000000006</v>
      </c>
      <c r="C255" s="9">
        <v>2.5822999999999987</v>
      </c>
      <c r="D255" s="7">
        <v>2.6582999999999988</v>
      </c>
      <c r="E255" s="8">
        <v>1.9664000000000001</v>
      </c>
      <c r="F255" s="3">
        <f t="shared" si="19"/>
        <v>2.4586999999999994</v>
      </c>
      <c r="G255" s="10">
        <v>2.0804000000000009</v>
      </c>
      <c r="H255" s="10">
        <v>5.5679999999999996</v>
      </c>
      <c r="I255" s="10">
        <v>8.0065999999999988</v>
      </c>
      <c r="J255" s="19">
        <v>5.9344999999999999</v>
      </c>
      <c r="K255" s="15">
        <f t="shared" si="20"/>
        <v>5.3973750000000003</v>
      </c>
      <c r="L255" s="10">
        <v>2.9249999999999989</v>
      </c>
      <c r="M255" s="10">
        <v>4.8804999999999978</v>
      </c>
      <c r="N255" s="13">
        <v>7.0067000000000021</v>
      </c>
      <c r="O255" s="10">
        <v>6.9285000000000014</v>
      </c>
      <c r="P255" s="11">
        <f t="shared" si="21"/>
        <v>5.4351750000000001</v>
      </c>
      <c r="Q255" s="14">
        <v>10.08</v>
      </c>
      <c r="R255" s="15">
        <v>2.4586999999999994</v>
      </c>
      <c r="S255" s="21">
        <v>5.3973750000000003</v>
      </c>
      <c r="T255" s="15">
        <v>5.4351750000000001</v>
      </c>
      <c r="U255" s="14">
        <f t="shared" si="22"/>
        <v>-5.8762728734400369</v>
      </c>
      <c r="V255" s="14">
        <f t="shared" si="23"/>
        <v>119.45303596266996</v>
      </c>
      <c r="W255" s="14">
        <f t="shared" si="24"/>
        <v>114.89275476920034</v>
      </c>
    </row>
    <row r="256" spans="1:23" x14ac:dyDescent="0.25">
      <c r="A256" s="2">
        <v>10.119999999999999</v>
      </c>
      <c r="B256" s="4">
        <v>2.8964999999999996</v>
      </c>
      <c r="C256" s="9">
        <v>2.315399999999999</v>
      </c>
      <c r="D256" s="7">
        <v>2.7035999999999998</v>
      </c>
      <c r="E256" s="8">
        <v>1.9572999999999983</v>
      </c>
      <c r="F256" s="3">
        <f t="shared" si="19"/>
        <v>2.4681999999999991</v>
      </c>
      <c r="G256" s="10">
        <v>2.0554000000000006</v>
      </c>
      <c r="H256" s="10">
        <v>5.6221999999999976</v>
      </c>
      <c r="I256" s="10">
        <v>8.1819999999999986</v>
      </c>
      <c r="J256" s="19">
        <v>5.7190000000000012</v>
      </c>
      <c r="K256" s="15">
        <f t="shared" si="20"/>
        <v>5.3946499999999995</v>
      </c>
      <c r="L256" s="10">
        <v>2.9290000000000003</v>
      </c>
      <c r="M256" s="10">
        <v>4.9062999999999981</v>
      </c>
      <c r="N256" s="13">
        <v>7.1052</v>
      </c>
      <c r="O256" s="10">
        <v>7.0850999999999988</v>
      </c>
      <c r="P256" s="11">
        <f t="shared" si="21"/>
        <v>5.5063999999999993</v>
      </c>
      <c r="Q256" s="14">
        <v>10.119999999999999</v>
      </c>
      <c r="R256" s="15">
        <v>2.4681999999999991</v>
      </c>
      <c r="S256" s="21">
        <v>5.3946499999999995</v>
      </c>
      <c r="T256" s="15">
        <v>5.5063999999999993</v>
      </c>
      <c r="U256" s="14">
        <f t="shared" si="22"/>
        <v>-5.5125947477222654</v>
      </c>
      <c r="V256" s="14">
        <f t="shared" si="23"/>
        <v>119.34223959906758</v>
      </c>
      <c r="W256" s="14">
        <f t="shared" si="24"/>
        <v>117.70880695858452</v>
      </c>
    </row>
    <row r="257" spans="1:23" x14ac:dyDescent="0.25">
      <c r="A257" s="2">
        <v>10.16</v>
      </c>
      <c r="B257" s="4">
        <v>2.7997999999999976</v>
      </c>
      <c r="C257" s="9">
        <v>2.6018999999999992</v>
      </c>
      <c r="D257" s="7">
        <v>2.6715999999999998</v>
      </c>
      <c r="E257" s="8">
        <v>1.9255999999999993</v>
      </c>
      <c r="F257" s="3">
        <f t="shared" si="19"/>
        <v>2.4997249999999989</v>
      </c>
      <c r="G257" s="10">
        <v>2.0620000000000012</v>
      </c>
      <c r="H257" s="10">
        <v>5.7744000000000018</v>
      </c>
      <c r="I257" s="10">
        <v>8.0091999999999963</v>
      </c>
      <c r="J257" s="19">
        <v>6.0551999999999992</v>
      </c>
      <c r="K257" s="15">
        <f t="shared" si="20"/>
        <v>5.4751999999999992</v>
      </c>
      <c r="L257" s="10">
        <v>2.9654000000000007</v>
      </c>
      <c r="M257" s="10">
        <v>4.8891000000000009</v>
      </c>
      <c r="N257" s="13">
        <v>7.2970000000000024</v>
      </c>
      <c r="O257" s="10">
        <v>7.2462999999999997</v>
      </c>
      <c r="P257" s="11">
        <f t="shared" si="21"/>
        <v>5.5994500000000009</v>
      </c>
      <c r="Q257" s="14">
        <v>10.16</v>
      </c>
      <c r="R257" s="15">
        <v>2.4997249999999989</v>
      </c>
      <c r="S257" s="21">
        <v>5.4751999999999992</v>
      </c>
      <c r="T257" s="15">
        <v>5.5994500000000009</v>
      </c>
      <c r="U257" s="14">
        <f t="shared" si="22"/>
        <v>-4.3057575989587784</v>
      </c>
      <c r="V257" s="14">
        <f t="shared" si="23"/>
        <v>122.61733944793727</v>
      </c>
      <c r="W257" s="14">
        <f t="shared" si="24"/>
        <v>121.38776317090047</v>
      </c>
    </row>
    <row r="258" spans="1:23" x14ac:dyDescent="0.25">
      <c r="A258" s="2">
        <v>10.199999999999999</v>
      </c>
      <c r="B258" s="4">
        <v>2.6485999999999983</v>
      </c>
      <c r="C258" s="9">
        <v>2.6607000000000007</v>
      </c>
      <c r="D258" s="7">
        <v>2.697000000000001</v>
      </c>
      <c r="E258" s="8">
        <v>2.1100999999999992</v>
      </c>
      <c r="F258" s="3">
        <f t="shared" si="19"/>
        <v>2.5290999999999997</v>
      </c>
      <c r="G258" s="10">
        <v>2.0303000000000004</v>
      </c>
      <c r="H258" s="10">
        <v>5.8633000000000006</v>
      </c>
      <c r="I258" s="10">
        <v>8.0003999999999991</v>
      </c>
      <c r="J258" s="19">
        <v>5.8740999999999985</v>
      </c>
      <c r="K258" s="15">
        <f t="shared" si="20"/>
        <v>5.4420249999999992</v>
      </c>
      <c r="L258" s="10">
        <v>2.9901999999999997</v>
      </c>
      <c r="M258" s="10">
        <v>4.8829999999999991</v>
      </c>
      <c r="N258" s="13">
        <v>7.4106000000000005</v>
      </c>
      <c r="O258" s="10">
        <v>7.3742999999999999</v>
      </c>
      <c r="P258" s="11">
        <f t="shared" si="21"/>
        <v>5.6645249999999994</v>
      </c>
      <c r="Q258" s="14">
        <v>10.199999999999999</v>
      </c>
      <c r="R258" s="15">
        <v>2.5290999999999997</v>
      </c>
      <c r="S258" s="21">
        <v>5.4420249999999992</v>
      </c>
      <c r="T258" s="15">
        <v>5.6645249999999994</v>
      </c>
      <c r="U258" s="14">
        <f t="shared" si="22"/>
        <v>-3.181226552331383</v>
      </c>
      <c r="V258" s="14">
        <f t="shared" si="23"/>
        <v>121.26846995710856</v>
      </c>
      <c r="W258" s="14">
        <f t="shared" si="24"/>
        <v>123.96066027478496</v>
      </c>
    </row>
    <row r="259" spans="1:23" x14ac:dyDescent="0.25">
      <c r="A259" s="2">
        <v>10.24</v>
      </c>
      <c r="B259" s="4">
        <v>2.7388000000000012</v>
      </c>
      <c r="C259" s="9">
        <v>2.1664000000000017</v>
      </c>
      <c r="D259" s="7">
        <v>2.7001000000000026</v>
      </c>
      <c r="E259" s="8">
        <v>1.9867999999999988</v>
      </c>
      <c r="F259" s="3">
        <f t="shared" ref="F259:F322" si="25">AVERAGE(B259:E259)</f>
        <v>2.398025000000001</v>
      </c>
      <c r="G259" s="10">
        <v>2.0641999999999996</v>
      </c>
      <c r="H259" s="10">
        <v>5.7807000000000048</v>
      </c>
      <c r="I259" s="10">
        <v>8.0144999999999982</v>
      </c>
      <c r="J259" s="19">
        <v>5.856899999999996</v>
      </c>
      <c r="K259" s="15">
        <f t="shared" ref="K259:K322" si="26">AVERAGE(G259:J259)</f>
        <v>5.4290749999999992</v>
      </c>
      <c r="L259" s="10">
        <v>3.0109000000000012</v>
      </c>
      <c r="M259" s="10">
        <v>4.9987999999999992</v>
      </c>
      <c r="N259" s="13">
        <v>7.3419999999999987</v>
      </c>
      <c r="O259" s="10">
        <v>7.5610000000000017</v>
      </c>
      <c r="P259" s="11">
        <f t="shared" ref="P259:P322" si="27">AVERAGE(L259:O259)</f>
        <v>5.7281750000000002</v>
      </c>
      <c r="Q259" s="14">
        <v>10.24</v>
      </c>
      <c r="R259" s="15">
        <v>2.398025000000001</v>
      </c>
      <c r="S259" s="21">
        <v>5.4290749999999992</v>
      </c>
      <c r="T259" s="15">
        <v>5.7281750000000002</v>
      </c>
      <c r="U259" s="14">
        <f t="shared" ref="U259:U322" si="28">((R259-2.6122)/2.6122)*100</f>
        <v>-8.1990276395375208</v>
      </c>
      <c r="V259" s="14">
        <f t="shared" ref="V259:V322" si="29">((S259-2.459467)/2.459467)*100</f>
        <v>120.74193310989736</v>
      </c>
      <c r="W259" s="14">
        <f t="shared" ref="W259:W322" si="30">((T259-2.52925)/2.52925)*100</f>
        <v>126.47721656617574</v>
      </c>
    </row>
    <row r="260" spans="1:23" x14ac:dyDescent="0.25">
      <c r="A260" s="2">
        <v>10.28</v>
      </c>
      <c r="B260" s="4">
        <v>2.7799000000000014</v>
      </c>
      <c r="C260" s="9">
        <v>2.7620999999999989</v>
      </c>
      <c r="D260" s="7">
        <v>2.661999999999999</v>
      </c>
      <c r="E260" s="8">
        <v>2.1253999999999991</v>
      </c>
      <c r="F260" s="3">
        <f t="shared" si="25"/>
        <v>2.5823499999999995</v>
      </c>
      <c r="G260" s="10">
        <v>2.0723000000000003</v>
      </c>
      <c r="H260" s="10">
        <v>5.8686999999999987</v>
      </c>
      <c r="I260" s="10">
        <v>8.0126999999999988</v>
      </c>
      <c r="J260" s="19">
        <v>5.8051999999999992</v>
      </c>
      <c r="K260" s="15">
        <f t="shared" si="26"/>
        <v>5.4397249999999993</v>
      </c>
      <c r="L260" s="10">
        <v>3.0323000000000011</v>
      </c>
      <c r="M260" s="10">
        <v>4.9974999999999987</v>
      </c>
      <c r="N260" s="13">
        <v>7.5325000000000024</v>
      </c>
      <c r="O260" s="10">
        <v>7.605500000000001</v>
      </c>
      <c r="P260" s="11">
        <f t="shared" si="27"/>
        <v>5.7919500000000008</v>
      </c>
      <c r="Q260" s="14">
        <v>10.28</v>
      </c>
      <c r="R260" s="15">
        <v>2.5823499999999995</v>
      </c>
      <c r="S260" s="21">
        <v>5.4397249999999993</v>
      </c>
      <c r="T260" s="15">
        <v>5.7919500000000008</v>
      </c>
      <c r="U260" s="14">
        <f t="shared" si="28"/>
        <v>-1.1427149529132761</v>
      </c>
      <c r="V260" s="14">
        <f t="shared" si="29"/>
        <v>121.17495376030656</v>
      </c>
      <c r="W260" s="14">
        <f t="shared" si="30"/>
        <v>128.99871503410102</v>
      </c>
    </row>
    <row r="261" spans="1:23" x14ac:dyDescent="0.25">
      <c r="A261" s="2">
        <v>10.32</v>
      </c>
      <c r="B261" s="4">
        <v>2.7480999999999973</v>
      </c>
      <c r="C261" s="9">
        <v>2.1169999999999995</v>
      </c>
      <c r="D261" s="7">
        <v>2.7083999999999993</v>
      </c>
      <c r="E261" s="8">
        <v>2.2439999999999998</v>
      </c>
      <c r="F261" s="3">
        <f t="shared" si="25"/>
        <v>2.4543749999999989</v>
      </c>
      <c r="G261" s="10">
        <v>2.0191999999999997</v>
      </c>
      <c r="H261" s="10">
        <v>5.9828000000000063</v>
      </c>
      <c r="I261" s="10">
        <v>7.9276999999999989</v>
      </c>
      <c r="J261" s="19">
        <v>6.0292999999999992</v>
      </c>
      <c r="K261" s="15">
        <f t="shared" si="26"/>
        <v>5.4897500000000008</v>
      </c>
      <c r="L261" s="10">
        <v>3.048700000000002</v>
      </c>
      <c r="M261" s="10">
        <v>4.8033000000000001</v>
      </c>
      <c r="N261" s="13">
        <v>7.6316000000000006</v>
      </c>
      <c r="O261" s="10">
        <v>7.7127999999999997</v>
      </c>
      <c r="P261" s="11">
        <f t="shared" si="27"/>
        <v>5.799100000000001</v>
      </c>
      <c r="Q261" s="14">
        <v>10.32</v>
      </c>
      <c r="R261" s="15">
        <v>2.4543749999999989</v>
      </c>
      <c r="S261" s="21">
        <v>5.4897500000000008</v>
      </c>
      <c r="T261" s="15">
        <v>5.799100000000001</v>
      </c>
      <c r="U261" s="14">
        <f t="shared" si="28"/>
        <v>-6.0418421254115771</v>
      </c>
      <c r="V261" s="14">
        <f t="shared" si="29"/>
        <v>123.2089310407499</v>
      </c>
      <c r="W261" s="14">
        <f t="shared" si="30"/>
        <v>129.28140753187708</v>
      </c>
    </row>
    <row r="262" spans="1:23" x14ac:dyDescent="0.25">
      <c r="A262" s="2">
        <v>10.36</v>
      </c>
      <c r="B262" s="4">
        <v>2.6752000000000002</v>
      </c>
      <c r="C262" s="9">
        <v>2.157100000000002</v>
      </c>
      <c r="D262" s="7">
        <v>2.754999999999999</v>
      </c>
      <c r="E262" s="8">
        <v>2.2047999999999988</v>
      </c>
      <c r="F262" s="3">
        <f t="shared" si="25"/>
        <v>2.4480249999999999</v>
      </c>
      <c r="G262" s="10">
        <v>2.0412999999999997</v>
      </c>
      <c r="H262" s="10">
        <v>5.9602999999999948</v>
      </c>
      <c r="I262" s="10">
        <v>7.9921999999999978</v>
      </c>
      <c r="J262" s="19">
        <v>6.2190000000000012</v>
      </c>
      <c r="K262" s="15">
        <f t="shared" si="26"/>
        <v>5.5531999999999986</v>
      </c>
      <c r="L262" s="10">
        <v>3.0858000000000008</v>
      </c>
      <c r="M262" s="10">
        <v>5.0532000000000004</v>
      </c>
      <c r="N262" s="13">
        <v>7.6540999999999997</v>
      </c>
      <c r="O262" s="10">
        <v>7.815900000000001</v>
      </c>
      <c r="P262" s="11">
        <f t="shared" si="27"/>
        <v>5.9022500000000004</v>
      </c>
      <c r="Q262" s="14">
        <v>10.36</v>
      </c>
      <c r="R262" s="15">
        <v>2.4480249999999999</v>
      </c>
      <c r="S262" s="21">
        <v>5.5531999999999986</v>
      </c>
      <c r="T262" s="15">
        <v>5.9022500000000004</v>
      </c>
      <c r="U262" s="14">
        <f t="shared" si="28"/>
        <v>-6.2849322410228989</v>
      </c>
      <c r="V262" s="14">
        <f t="shared" si="29"/>
        <v>125.78875829600472</v>
      </c>
      <c r="W262" s="14">
        <f t="shared" si="30"/>
        <v>133.35969160818425</v>
      </c>
    </row>
    <row r="263" spans="1:23" x14ac:dyDescent="0.25">
      <c r="A263" s="2">
        <v>10.4</v>
      </c>
      <c r="B263" s="4">
        <v>2.8107000000000006</v>
      </c>
      <c r="C263" s="9">
        <v>2.4803000000000019</v>
      </c>
      <c r="D263" s="7">
        <v>2.6868000000000016</v>
      </c>
      <c r="E263" s="8">
        <v>2.2875999999999994</v>
      </c>
      <c r="F263" s="3">
        <f t="shared" si="25"/>
        <v>2.5663500000000008</v>
      </c>
      <c r="G263" s="10">
        <v>2.0731000000000002</v>
      </c>
      <c r="H263" s="10">
        <v>6.0230999999999977</v>
      </c>
      <c r="I263" s="10">
        <v>8.046599999999998</v>
      </c>
      <c r="J263" s="19">
        <v>5.8913999999999973</v>
      </c>
      <c r="K263" s="15">
        <f t="shared" si="26"/>
        <v>5.5085499999999978</v>
      </c>
      <c r="L263" s="10">
        <v>3.0910999999999991</v>
      </c>
      <c r="M263" s="10">
        <v>5.0499000000000009</v>
      </c>
      <c r="N263" s="13">
        <v>7.6365999999999996</v>
      </c>
      <c r="O263" s="10">
        <v>7.8900999999999986</v>
      </c>
      <c r="P263" s="11">
        <f t="shared" si="27"/>
        <v>5.9169249999999991</v>
      </c>
      <c r="Q263" s="14">
        <v>10.4</v>
      </c>
      <c r="R263" s="15">
        <v>2.5663500000000008</v>
      </c>
      <c r="S263" s="21">
        <v>5.5085499999999978</v>
      </c>
      <c r="T263" s="15">
        <v>5.9169249999999991</v>
      </c>
      <c r="U263" s="14">
        <f t="shared" si="28"/>
        <v>-1.7552254804379175</v>
      </c>
      <c r="V263" s="14">
        <f t="shared" si="29"/>
        <v>123.97332430156607</v>
      </c>
      <c r="W263" s="14">
        <f t="shared" si="30"/>
        <v>133.93990313333987</v>
      </c>
    </row>
    <row r="264" spans="1:23" x14ac:dyDescent="0.25">
      <c r="A264" s="2">
        <v>10.44</v>
      </c>
      <c r="B264" s="4">
        <v>2.8445</v>
      </c>
      <c r="C264" s="9">
        <v>2.5361999999999996</v>
      </c>
      <c r="D264" s="7">
        <v>2.6463000000000019</v>
      </c>
      <c r="E264" s="8">
        <v>2.525599999999999</v>
      </c>
      <c r="F264" s="3">
        <f t="shared" si="25"/>
        <v>2.63815</v>
      </c>
      <c r="G264" s="10">
        <v>2.0745000000000005</v>
      </c>
      <c r="H264" s="10">
        <v>6.0548999999999982</v>
      </c>
      <c r="I264" s="10">
        <v>8.3586999999999989</v>
      </c>
      <c r="J264" s="19">
        <v>6.3740999999999985</v>
      </c>
      <c r="K264" s="15">
        <f t="shared" si="26"/>
        <v>5.7155499999999986</v>
      </c>
      <c r="L264" s="10">
        <v>3.126199999999999</v>
      </c>
      <c r="M264" s="10">
        <v>4.9808999999999983</v>
      </c>
      <c r="N264" s="13">
        <v>7.8233000000000015</v>
      </c>
      <c r="O264" s="10">
        <v>7.9899000000000004</v>
      </c>
      <c r="P264" s="11">
        <f t="shared" si="27"/>
        <v>5.9800749999999994</v>
      </c>
      <c r="Q264" s="14">
        <v>10.44</v>
      </c>
      <c r="R264" s="15">
        <v>2.63815</v>
      </c>
      <c r="S264" s="21">
        <v>5.7155499999999986</v>
      </c>
      <c r="T264" s="15">
        <v>5.9800749999999994</v>
      </c>
      <c r="U264" s="14">
        <f t="shared" si="28"/>
        <v>0.99341551182910648</v>
      </c>
      <c r="V264" s="14">
        <f t="shared" si="29"/>
        <v>132.38978201374519</v>
      </c>
      <c r="W264" s="14">
        <f t="shared" si="30"/>
        <v>136.43669071859242</v>
      </c>
    </row>
    <row r="265" spans="1:23" x14ac:dyDescent="0.25">
      <c r="A265" s="2">
        <v>10.48</v>
      </c>
      <c r="B265" s="4">
        <v>2.7873000000000019</v>
      </c>
      <c r="C265" s="9">
        <v>2.5837000000000026</v>
      </c>
      <c r="D265" s="7">
        <v>2.6609000000000016</v>
      </c>
      <c r="E265" s="8">
        <v>2.6652000000000005</v>
      </c>
      <c r="F265" s="3">
        <f t="shared" si="25"/>
        <v>2.6742750000000015</v>
      </c>
      <c r="G265" s="10">
        <v>2.0449999999999999</v>
      </c>
      <c r="H265" s="10">
        <v>6.1975999999999996</v>
      </c>
      <c r="I265" s="10">
        <v>8.0389000000000017</v>
      </c>
      <c r="J265" s="19">
        <v>6.0551999999999992</v>
      </c>
      <c r="K265" s="15">
        <f t="shared" si="26"/>
        <v>5.5841750000000001</v>
      </c>
      <c r="L265" s="10">
        <v>3.1190000000000015</v>
      </c>
      <c r="M265" s="10">
        <v>4.8221000000000007</v>
      </c>
      <c r="N265" s="13">
        <v>7.7614000000000001</v>
      </c>
      <c r="O265" s="10">
        <v>8.155800000000001</v>
      </c>
      <c r="P265" s="11">
        <f t="shared" si="27"/>
        <v>5.9645750000000008</v>
      </c>
      <c r="Q265" s="14">
        <v>10.48</v>
      </c>
      <c r="R265" s="15">
        <v>2.6742750000000015</v>
      </c>
      <c r="S265" s="21">
        <v>5.5841750000000001</v>
      </c>
      <c r="T265" s="15">
        <v>5.9645750000000008</v>
      </c>
      <c r="U265" s="14">
        <f t="shared" si="28"/>
        <v>2.3763494372560077</v>
      </c>
      <c r="V265" s="14">
        <f t="shared" si="29"/>
        <v>127.04817751163158</v>
      </c>
      <c r="W265" s="14">
        <f t="shared" si="30"/>
        <v>135.8238608283088</v>
      </c>
    </row>
    <row r="266" spans="1:23" x14ac:dyDescent="0.25">
      <c r="A266" s="2">
        <v>10.52</v>
      </c>
      <c r="B266" s="4">
        <v>2.7423000000000002</v>
      </c>
      <c r="C266" s="9">
        <v>2.1210000000000009</v>
      </c>
      <c r="D266" s="7">
        <v>2.6005000000000003</v>
      </c>
      <c r="E266" s="8">
        <v>2.712299999999999</v>
      </c>
      <c r="F266" s="3">
        <f t="shared" si="25"/>
        <v>2.544025</v>
      </c>
      <c r="G266" s="10">
        <v>2.0184999999999995</v>
      </c>
      <c r="H266" s="10">
        <v>6.4521999999999959</v>
      </c>
      <c r="I266" s="10">
        <v>8.4015999999999984</v>
      </c>
      <c r="J266" s="19">
        <v>6.0724000000000018</v>
      </c>
      <c r="K266" s="15">
        <f t="shared" si="26"/>
        <v>5.7361749999999994</v>
      </c>
      <c r="L266" s="10">
        <v>3.1584000000000021</v>
      </c>
      <c r="M266" s="10">
        <v>4.8627999999999982</v>
      </c>
      <c r="N266" s="13">
        <v>7.9381000000000004</v>
      </c>
      <c r="O266" s="10">
        <v>8.2404000000000028</v>
      </c>
      <c r="P266" s="11">
        <f t="shared" si="27"/>
        <v>6.0499250000000009</v>
      </c>
      <c r="Q266" s="14">
        <v>10.52</v>
      </c>
      <c r="R266" s="15">
        <v>2.544025</v>
      </c>
      <c r="S266" s="21">
        <v>5.7361749999999994</v>
      </c>
      <c r="T266" s="15">
        <v>6.0499250000000009</v>
      </c>
      <c r="U266" s="14">
        <f t="shared" si="28"/>
        <v>-2.6098690758747449</v>
      </c>
      <c r="V266" s="14">
        <f t="shared" si="29"/>
        <v>133.22837834376307</v>
      </c>
      <c r="W266" s="14">
        <f t="shared" si="30"/>
        <v>139.19837896609667</v>
      </c>
    </row>
    <row r="267" spans="1:23" x14ac:dyDescent="0.25">
      <c r="A267" s="2">
        <v>10.56</v>
      </c>
      <c r="B267" s="4">
        <v>2.7735000000000021</v>
      </c>
      <c r="C267" s="9">
        <v>2.7102000000000026</v>
      </c>
      <c r="D267" s="7">
        <v>2.6794000000000011</v>
      </c>
      <c r="E267" s="8">
        <v>2.9520999999999997</v>
      </c>
      <c r="F267" s="3">
        <f t="shared" si="25"/>
        <v>2.7788000000000013</v>
      </c>
      <c r="G267" s="10">
        <v>2.0620000000000012</v>
      </c>
      <c r="H267" s="10">
        <v>5.7205999999999957</v>
      </c>
      <c r="I267" s="10">
        <v>8.5061999999999998</v>
      </c>
      <c r="J267" s="19">
        <v>6.0551999999999992</v>
      </c>
      <c r="K267" s="15">
        <f t="shared" si="26"/>
        <v>5.5859999999999985</v>
      </c>
      <c r="L267" s="10">
        <v>3.1809999999999992</v>
      </c>
      <c r="M267" s="10">
        <v>4.904399999999999</v>
      </c>
      <c r="N267" s="13">
        <v>8.1773999999999987</v>
      </c>
      <c r="O267" s="10">
        <v>8.3896999999999995</v>
      </c>
      <c r="P267" s="11">
        <f t="shared" si="27"/>
        <v>6.1631249999999991</v>
      </c>
      <c r="Q267" s="14">
        <v>10.56</v>
      </c>
      <c r="R267" s="15">
        <v>2.7788000000000013</v>
      </c>
      <c r="S267" s="21">
        <v>5.5859999999999985</v>
      </c>
      <c r="T267" s="15">
        <v>6.1631249999999991</v>
      </c>
      <c r="U267" s="14">
        <f t="shared" si="28"/>
        <v>6.3777658678508988</v>
      </c>
      <c r="V267" s="14">
        <f t="shared" si="29"/>
        <v>127.1223805808331</v>
      </c>
      <c r="W267" s="14">
        <f t="shared" si="30"/>
        <v>143.67401403578131</v>
      </c>
    </row>
    <row r="268" spans="1:23" x14ac:dyDescent="0.25">
      <c r="A268" s="2">
        <v>10.6</v>
      </c>
      <c r="B268" s="4">
        <v>2.6509</v>
      </c>
      <c r="C268" s="9">
        <v>2.3653</v>
      </c>
      <c r="D268" s="7">
        <v>2.74</v>
      </c>
      <c r="E268" s="8">
        <v>3.1194999999999986</v>
      </c>
      <c r="F268" s="3">
        <f t="shared" si="25"/>
        <v>2.7189249999999996</v>
      </c>
      <c r="G268" s="10">
        <v>2.0716000000000001</v>
      </c>
      <c r="H268" s="10">
        <v>6.2161999999999953</v>
      </c>
      <c r="I268" s="10">
        <v>8.2852999999999994</v>
      </c>
      <c r="J268" s="19">
        <v>6.1758999999999986</v>
      </c>
      <c r="K268" s="15">
        <f t="shared" si="26"/>
        <v>5.6872499999999988</v>
      </c>
      <c r="L268" s="10">
        <v>3.2144999999999992</v>
      </c>
      <c r="M268" s="10">
        <v>4.960700000000001</v>
      </c>
      <c r="N268" s="13">
        <v>8.1178000000000008</v>
      </c>
      <c r="O268" s="10">
        <v>8.3934999999999977</v>
      </c>
      <c r="P268" s="11">
        <f t="shared" si="27"/>
        <v>6.1716249999999988</v>
      </c>
      <c r="Q268" s="14">
        <v>10.6</v>
      </c>
      <c r="R268" s="15">
        <v>2.7189249999999996</v>
      </c>
      <c r="S268" s="21">
        <v>5.6872499999999988</v>
      </c>
      <c r="T268" s="15">
        <v>6.1716249999999988</v>
      </c>
      <c r="U268" s="14">
        <f t="shared" si="28"/>
        <v>4.0856366281295271</v>
      </c>
      <c r="V268" s="14">
        <f t="shared" si="29"/>
        <v>131.23912620092071</v>
      </c>
      <c r="W268" s="14">
        <f t="shared" si="30"/>
        <v>144.01008204013041</v>
      </c>
    </row>
    <row r="269" spans="1:23" x14ac:dyDescent="0.25">
      <c r="A269" s="2">
        <v>10.64</v>
      </c>
      <c r="B269" s="4">
        <v>2.740199999999998</v>
      </c>
      <c r="C269" s="9">
        <v>2.5300999999999996</v>
      </c>
      <c r="D269" s="7">
        <v>2.7404000000000011</v>
      </c>
      <c r="E269" s="8">
        <v>3.1118000000000006</v>
      </c>
      <c r="F269" s="3">
        <f t="shared" si="25"/>
        <v>2.7806249999999997</v>
      </c>
      <c r="G269" s="10">
        <v>2.0244</v>
      </c>
      <c r="H269" s="10">
        <v>6.2923000000000027</v>
      </c>
      <c r="I269" s="10">
        <v>8.7927999999999997</v>
      </c>
      <c r="J269" s="19">
        <v>6.1240999999999985</v>
      </c>
      <c r="K269" s="15">
        <f t="shared" si="26"/>
        <v>5.8084000000000007</v>
      </c>
      <c r="L269" s="10">
        <v>3.2675999999999998</v>
      </c>
      <c r="M269" s="10">
        <v>4.9346999999999976</v>
      </c>
      <c r="N269" s="13">
        <v>8.2624999999999993</v>
      </c>
      <c r="O269" s="10">
        <v>8.5983999999999998</v>
      </c>
      <c r="P269" s="11">
        <f t="shared" si="27"/>
        <v>6.2657999999999987</v>
      </c>
      <c r="Q269" s="14">
        <v>10.64</v>
      </c>
      <c r="R269" s="15">
        <v>2.7806249999999997</v>
      </c>
      <c r="S269" s="21">
        <v>5.8084000000000007</v>
      </c>
      <c r="T269" s="15">
        <v>6.2657999999999987</v>
      </c>
      <c r="U269" s="14">
        <f t="shared" si="28"/>
        <v>6.447630349896623</v>
      </c>
      <c r="V269" s="14">
        <f t="shared" si="29"/>
        <v>136.16499021942562</v>
      </c>
      <c r="W269" s="14">
        <f t="shared" si="30"/>
        <v>147.73351784125722</v>
      </c>
    </row>
    <row r="270" spans="1:23" x14ac:dyDescent="0.25">
      <c r="A270" s="2">
        <v>10.68</v>
      </c>
      <c r="B270" s="4">
        <v>2.6387</v>
      </c>
      <c r="C270" s="9">
        <v>2.2036000000000002</v>
      </c>
      <c r="D270" s="7">
        <v>2.7049000000000003</v>
      </c>
      <c r="E270" s="8">
        <v>3.4533999999999985</v>
      </c>
      <c r="F270" s="3">
        <f t="shared" si="25"/>
        <v>2.7501499999999997</v>
      </c>
      <c r="G270" s="10">
        <v>2.0442999999999998</v>
      </c>
      <c r="H270" s="10">
        <v>6.2951000000000032</v>
      </c>
      <c r="I270" s="10">
        <v>8.6918999999999969</v>
      </c>
      <c r="J270" s="19">
        <v>6.7102999999999966</v>
      </c>
      <c r="K270" s="15">
        <f t="shared" si="26"/>
        <v>5.9353999999999996</v>
      </c>
      <c r="L270" s="10">
        <v>3.2597000000000005</v>
      </c>
      <c r="M270" s="10">
        <v>4.9636999999999976</v>
      </c>
      <c r="N270" s="13">
        <v>8.2805</v>
      </c>
      <c r="O270" s="10">
        <v>8.6975999999999996</v>
      </c>
      <c r="P270" s="11">
        <f t="shared" si="27"/>
        <v>6.3003749999999989</v>
      </c>
      <c r="Q270" s="14">
        <v>10.68</v>
      </c>
      <c r="R270" s="15">
        <v>2.7501499999999997</v>
      </c>
      <c r="S270" s="21">
        <v>5.9353999999999996</v>
      </c>
      <c r="T270" s="15">
        <v>6.3003749999999989</v>
      </c>
      <c r="U270" s="14">
        <f t="shared" si="28"/>
        <v>5.2809892045019362</v>
      </c>
      <c r="V270" s="14">
        <f t="shared" si="29"/>
        <v>141.32871065153546</v>
      </c>
      <c r="W270" s="14">
        <f t="shared" si="30"/>
        <v>149.10052387071261</v>
      </c>
    </row>
    <row r="271" spans="1:23" x14ac:dyDescent="0.25">
      <c r="A271" s="2">
        <v>10.72</v>
      </c>
      <c r="B271" s="4">
        <v>2.8799000000000028</v>
      </c>
      <c r="C271" s="9">
        <v>2.2869999999999977</v>
      </c>
      <c r="D271" s="7">
        <v>2.6258000000000017</v>
      </c>
      <c r="E271" s="8">
        <v>3.6715</v>
      </c>
      <c r="F271" s="3">
        <f t="shared" si="25"/>
        <v>2.8660500000000004</v>
      </c>
      <c r="G271" s="10">
        <v>2.0524000000000004</v>
      </c>
      <c r="H271" s="10">
        <v>6.1772999999999971</v>
      </c>
      <c r="I271" s="10">
        <v>8.6351999999999975</v>
      </c>
      <c r="J271" s="19">
        <v>6.5292999999999992</v>
      </c>
      <c r="K271" s="15">
        <f t="shared" si="26"/>
        <v>5.8485499999999986</v>
      </c>
      <c r="L271" s="10">
        <v>3.2655000000000012</v>
      </c>
      <c r="M271" s="10">
        <v>4.9922000000000004</v>
      </c>
      <c r="N271" s="13">
        <v>8.4290000000000003</v>
      </c>
      <c r="O271" s="10">
        <v>8.792600000000002</v>
      </c>
      <c r="P271" s="11">
        <f t="shared" si="27"/>
        <v>6.3698250000000005</v>
      </c>
      <c r="Q271" s="14">
        <v>10.72</v>
      </c>
      <c r="R271" s="15">
        <v>2.8660500000000004</v>
      </c>
      <c r="S271" s="21">
        <v>5.8485499999999986</v>
      </c>
      <c r="T271" s="15">
        <v>6.3698250000000005</v>
      </c>
      <c r="U271" s="14">
        <f t="shared" si="28"/>
        <v>9.7178623382589517</v>
      </c>
      <c r="V271" s="14">
        <f t="shared" si="29"/>
        <v>137.79745774186028</v>
      </c>
      <c r="W271" s="14">
        <f t="shared" si="30"/>
        <v>151.84639715330633</v>
      </c>
    </row>
    <row r="272" spans="1:23" x14ac:dyDescent="0.25">
      <c r="A272" s="2">
        <v>10.76</v>
      </c>
      <c r="B272" s="4">
        <v>2.6039999999999992</v>
      </c>
      <c r="C272" s="9">
        <v>2.1376999999999975</v>
      </c>
      <c r="D272" s="7">
        <v>2.647000000000002</v>
      </c>
      <c r="E272" s="8">
        <v>3.668099999999999</v>
      </c>
      <c r="F272" s="3">
        <f t="shared" si="25"/>
        <v>2.7641999999999993</v>
      </c>
      <c r="G272" s="10">
        <v>2.0487000000000002</v>
      </c>
      <c r="H272" s="10">
        <v>6.2421999999999986</v>
      </c>
      <c r="I272" s="10">
        <v>8.6728999999999985</v>
      </c>
      <c r="J272" s="19">
        <v>6.4258999999999986</v>
      </c>
      <c r="K272" s="15">
        <f t="shared" si="26"/>
        <v>5.8474249999999994</v>
      </c>
      <c r="L272" s="10">
        <v>3.304800000000002</v>
      </c>
      <c r="M272" s="10">
        <v>5.1769999999999996</v>
      </c>
      <c r="N272" s="13">
        <v>8.4364000000000008</v>
      </c>
      <c r="O272" s="10">
        <v>8.9320000000000004</v>
      </c>
      <c r="P272" s="11">
        <f t="shared" si="27"/>
        <v>6.4625500000000002</v>
      </c>
      <c r="Q272" s="14">
        <v>10.76</v>
      </c>
      <c r="R272" s="15">
        <v>2.7641999999999993</v>
      </c>
      <c r="S272" s="21">
        <v>5.8474249999999994</v>
      </c>
      <c r="T272" s="15">
        <v>6.4625500000000002</v>
      </c>
      <c r="U272" s="14">
        <f t="shared" si="28"/>
        <v>5.8188500114845434</v>
      </c>
      <c r="V272" s="14">
        <f t="shared" si="29"/>
        <v>137.75171612385932</v>
      </c>
      <c r="W272" s="14">
        <f t="shared" si="30"/>
        <v>155.5125037066324</v>
      </c>
    </row>
    <row r="273" spans="1:23" x14ac:dyDescent="0.25">
      <c r="A273" s="2">
        <v>10.8</v>
      </c>
      <c r="B273" s="4">
        <v>2.6005000000000003</v>
      </c>
      <c r="C273" s="9">
        <v>2.4613999999999998</v>
      </c>
      <c r="D273" s="7">
        <v>2.6577000000000019</v>
      </c>
      <c r="E273" s="8">
        <v>4.2057000000000002</v>
      </c>
      <c r="F273" s="3">
        <f t="shared" si="25"/>
        <v>2.9813250000000004</v>
      </c>
      <c r="G273" s="10">
        <v>2.0362000000000009</v>
      </c>
      <c r="H273" s="10">
        <v>6.328300000000004</v>
      </c>
      <c r="I273" s="10">
        <v>8.590799999999998</v>
      </c>
      <c r="J273" s="19">
        <v>6.8740999999999985</v>
      </c>
      <c r="K273" s="15">
        <f t="shared" si="26"/>
        <v>5.9573499999999999</v>
      </c>
      <c r="L273" s="10">
        <v>3.310900000000002</v>
      </c>
      <c r="M273" s="10">
        <v>5.0388999999999999</v>
      </c>
      <c r="N273" s="13">
        <v>8.5694999999999997</v>
      </c>
      <c r="O273" s="10">
        <v>9.1122999999999994</v>
      </c>
      <c r="P273" s="11">
        <f t="shared" si="27"/>
        <v>6.5078999999999994</v>
      </c>
      <c r="Q273" s="14">
        <v>10.8</v>
      </c>
      <c r="R273" s="15">
        <v>2.9813250000000004</v>
      </c>
      <c r="S273" s="21">
        <v>5.9573499999999999</v>
      </c>
      <c r="T273" s="15">
        <v>6.5078999999999994</v>
      </c>
      <c r="U273" s="14">
        <f t="shared" si="28"/>
        <v>14.130809279534507</v>
      </c>
      <c r="V273" s="14">
        <f t="shared" si="29"/>
        <v>142.22118044275445</v>
      </c>
      <c r="W273" s="14">
        <f t="shared" si="30"/>
        <v>157.30552535336557</v>
      </c>
    </row>
    <row r="274" spans="1:23" x14ac:dyDescent="0.25">
      <c r="A274" s="2">
        <v>10.84</v>
      </c>
      <c r="B274" s="4">
        <v>2.7255000000000003</v>
      </c>
      <c r="C274" s="9">
        <v>2.196300000000003</v>
      </c>
      <c r="D274" s="7">
        <v>2.7354000000000003</v>
      </c>
      <c r="E274" s="8">
        <v>4.1124999999999989</v>
      </c>
      <c r="F274" s="3">
        <f t="shared" si="25"/>
        <v>2.9424250000000005</v>
      </c>
      <c r="G274" s="10">
        <v>2.0273000000000003</v>
      </c>
      <c r="H274" s="10">
        <v>6.3033999999999981</v>
      </c>
      <c r="I274" s="10">
        <v>8.6015999999999977</v>
      </c>
      <c r="J274" s="19">
        <v>6.882799999999996</v>
      </c>
      <c r="K274" s="15">
        <f t="shared" si="26"/>
        <v>5.9537749999999985</v>
      </c>
      <c r="L274" s="10">
        <v>3.3223000000000003</v>
      </c>
      <c r="M274" s="10">
        <v>4.9396000000000022</v>
      </c>
      <c r="N274" s="13">
        <v>8.7887999999999984</v>
      </c>
      <c r="O274" s="10">
        <v>9.1776999999999997</v>
      </c>
      <c r="P274" s="11">
        <f t="shared" si="27"/>
        <v>6.5571000000000002</v>
      </c>
      <c r="Q274" s="14">
        <v>10.84</v>
      </c>
      <c r="R274" s="15">
        <v>2.9424250000000005</v>
      </c>
      <c r="S274" s="21">
        <v>5.9537749999999985</v>
      </c>
      <c r="T274" s="15">
        <v>6.5571000000000002</v>
      </c>
      <c r="U274" s="14">
        <f t="shared" si="28"/>
        <v>12.641643059490102</v>
      </c>
      <c r="V274" s="14">
        <f t="shared" si="29"/>
        <v>142.0758237455513</v>
      </c>
      <c r="W274" s="14">
        <f t="shared" si="30"/>
        <v>159.25076603736284</v>
      </c>
    </row>
    <row r="275" spans="1:23" x14ac:dyDescent="0.25">
      <c r="A275" s="2">
        <v>10.88</v>
      </c>
      <c r="B275" s="4">
        <v>2.7798000000000016</v>
      </c>
      <c r="C275" s="9">
        <v>2.2410000000000019</v>
      </c>
      <c r="D275" s="7">
        <v>2.7016000000000009</v>
      </c>
      <c r="E275" s="8">
        <v>4.4322999999999979</v>
      </c>
      <c r="F275" s="3">
        <f t="shared" si="25"/>
        <v>3.0386750000000005</v>
      </c>
      <c r="G275" s="10">
        <v>2.0317000000000007</v>
      </c>
      <c r="H275" s="10">
        <v>6.4531000000000009</v>
      </c>
      <c r="I275" s="10">
        <v>8.4376999999999995</v>
      </c>
      <c r="J275" s="19">
        <v>6.546599999999998</v>
      </c>
      <c r="K275" s="15">
        <f t="shared" si="26"/>
        <v>5.8672749999999994</v>
      </c>
      <c r="L275" s="10">
        <v>3.354000000000001</v>
      </c>
      <c r="M275" s="10">
        <v>5.2116999999999987</v>
      </c>
      <c r="N275" s="13">
        <v>8.8331000000000017</v>
      </c>
      <c r="O275" s="10">
        <v>9.3512000000000004</v>
      </c>
      <c r="P275" s="11">
        <f t="shared" si="27"/>
        <v>6.6875</v>
      </c>
      <c r="Q275" s="14">
        <v>10.88</v>
      </c>
      <c r="R275" s="15">
        <v>3.0386750000000005</v>
      </c>
      <c r="S275" s="21">
        <v>5.8672749999999994</v>
      </c>
      <c r="T275" s="15">
        <v>6.6875</v>
      </c>
      <c r="U275" s="14">
        <f t="shared" si="28"/>
        <v>16.326276701630825</v>
      </c>
      <c r="V275" s="14">
        <f t="shared" si="29"/>
        <v>138.55880156147651</v>
      </c>
      <c r="W275" s="14">
        <f t="shared" si="30"/>
        <v>164.40644459820101</v>
      </c>
    </row>
    <row r="276" spans="1:23" x14ac:dyDescent="0.25">
      <c r="A276" s="2">
        <v>10.92</v>
      </c>
      <c r="B276" s="4">
        <v>2.7242999999999995</v>
      </c>
      <c r="C276" s="9">
        <v>2.4666000000000019</v>
      </c>
      <c r="D276" s="7">
        <v>2.7359000000000009</v>
      </c>
      <c r="E276" s="8">
        <v>4.6237000000000013</v>
      </c>
      <c r="F276" s="3">
        <f t="shared" si="25"/>
        <v>3.1376250000000008</v>
      </c>
      <c r="G276" s="10">
        <v>2.0390999999999995</v>
      </c>
      <c r="H276" s="10">
        <v>6.4093999999999998</v>
      </c>
      <c r="I276" s="10">
        <v>8.6465999999999994</v>
      </c>
      <c r="J276" s="19">
        <v>6.1499999999999986</v>
      </c>
      <c r="K276" s="15">
        <f t="shared" si="26"/>
        <v>5.8112749999999993</v>
      </c>
      <c r="L276" s="10">
        <v>3.3728999999999996</v>
      </c>
      <c r="M276" s="10">
        <v>5.046599999999998</v>
      </c>
      <c r="N276" s="13">
        <v>8.9337</v>
      </c>
      <c r="O276" s="10">
        <v>9.4339999999999993</v>
      </c>
      <c r="P276" s="11">
        <f t="shared" si="27"/>
        <v>6.6967999999999996</v>
      </c>
      <c r="Q276" s="14">
        <v>10.92</v>
      </c>
      <c r="R276" s="15">
        <v>3.1376250000000008</v>
      </c>
      <c r="S276" s="21">
        <v>5.8112749999999993</v>
      </c>
      <c r="T276" s="15">
        <v>6.6967999999999996</v>
      </c>
      <c r="U276" s="14">
        <f t="shared" si="28"/>
        <v>20.114271495291351</v>
      </c>
      <c r="V276" s="14">
        <f t="shared" si="29"/>
        <v>136.28188546542805</v>
      </c>
      <c r="W276" s="14">
        <f t="shared" si="30"/>
        <v>164.77414253237123</v>
      </c>
    </row>
    <row r="277" spans="1:23" x14ac:dyDescent="0.25">
      <c r="A277" s="2">
        <v>10.96</v>
      </c>
      <c r="B277" s="4">
        <v>2.8474000000000004</v>
      </c>
      <c r="C277" s="9">
        <v>2.7860999999999998</v>
      </c>
      <c r="D277" s="7">
        <v>2.7504000000000008</v>
      </c>
      <c r="E277" s="8">
        <v>4.8680000000000003</v>
      </c>
      <c r="F277" s="3">
        <f t="shared" si="25"/>
        <v>3.3129750000000002</v>
      </c>
      <c r="G277" s="10">
        <v>2.0074000000000005</v>
      </c>
      <c r="H277" s="10">
        <v>6.261900000000006</v>
      </c>
      <c r="I277" s="10">
        <v>8.7012999999999998</v>
      </c>
      <c r="J277" s="19">
        <v>6.7533999999999992</v>
      </c>
      <c r="K277" s="15">
        <f t="shared" si="26"/>
        <v>5.9310000000000009</v>
      </c>
      <c r="L277" s="10">
        <v>3.4245000000000001</v>
      </c>
      <c r="M277" s="10">
        <v>5.0312999999999981</v>
      </c>
      <c r="N277" s="13">
        <v>8.9542000000000019</v>
      </c>
      <c r="O277" s="10">
        <v>9.464599999999999</v>
      </c>
      <c r="P277" s="11">
        <f t="shared" si="27"/>
        <v>6.7186500000000002</v>
      </c>
      <c r="Q277" s="14">
        <v>10.96</v>
      </c>
      <c r="R277" s="15">
        <v>3.3129750000000002</v>
      </c>
      <c r="S277" s="21">
        <v>5.9310000000000009</v>
      </c>
      <c r="T277" s="15">
        <v>6.7186500000000002</v>
      </c>
      <c r="U277" s="14">
        <f t="shared" si="28"/>
        <v>26.827004057882249</v>
      </c>
      <c r="V277" s="14">
        <f t="shared" si="29"/>
        <v>141.14981010113169</v>
      </c>
      <c r="W277" s="14">
        <f t="shared" si="30"/>
        <v>165.63803499060984</v>
      </c>
    </row>
    <row r="278" spans="1:23" x14ac:dyDescent="0.25">
      <c r="A278" s="2">
        <v>11</v>
      </c>
      <c r="B278" s="4">
        <v>2.7567000000000021</v>
      </c>
      <c r="C278" s="9">
        <v>1.9557999999999987</v>
      </c>
      <c r="D278" s="7">
        <v>2.6650000000000027</v>
      </c>
      <c r="E278" s="8">
        <v>5.0215000000000014</v>
      </c>
      <c r="F278" s="3">
        <f t="shared" si="25"/>
        <v>3.0997500000000011</v>
      </c>
      <c r="G278" s="10">
        <v>2.0213999999999999</v>
      </c>
      <c r="H278" s="10">
        <v>6.5534000000000052</v>
      </c>
      <c r="I278" s="10">
        <v>9.0558000000000014</v>
      </c>
      <c r="J278" s="19">
        <v>6.4690000000000012</v>
      </c>
      <c r="K278" s="15">
        <f t="shared" si="26"/>
        <v>6.0249000000000024</v>
      </c>
      <c r="L278" s="10">
        <v>3.4391000000000016</v>
      </c>
      <c r="M278" s="10">
        <v>5.2787000000000006</v>
      </c>
      <c r="N278" s="13">
        <v>9.0077000000000016</v>
      </c>
      <c r="O278" s="10">
        <v>9.5401000000000007</v>
      </c>
      <c r="P278" s="11">
        <f t="shared" si="27"/>
        <v>6.8164000000000016</v>
      </c>
      <c r="Q278" s="14">
        <v>11</v>
      </c>
      <c r="R278" s="15">
        <v>3.0997500000000011</v>
      </c>
      <c r="S278" s="21">
        <v>6.0249000000000024</v>
      </c>
      <c r="T278" s="15">
        <v>6.8164000000000016</v>
      </c>
      <c r="U278" s="14">
        <f t="shared" si="28"/>
        <v>18.664344230916509</v>
      </c>
      <c r="V278" s="14">
        <f t="shared" si="29"/>
        <v>144.96771048361302</v>
      </c>
      <c r="W278" s="14">
        <f t="shared" si="30"/>
        <v>169.50281704062473</v>
      </c>
    </row>
    <row r="279" spans="1:23" x14ac:dyDescent="0.25">
      <c r="A279" s="2">
        <v>11.04</v>
      </c>
      <c r="B279" s="4">
        <v>2.5881000000000007</v>
      </c>
      <c r="C279" s="9">
        <v>2.4454999999999978</v>
      </c>
      <c r="D279" s="7">
        <v>2.6124000000000027</v>
      </c>
      <c r="E279" s="8">
        <v>5.3737999999999992</v>
      </c>
      <c r="F279" s="3">
        <f t="shared" si="25"/>
        <v>3.25495</v>
      </c>
      <c r="G279" s="10">
        <v>2.0266000000000002</v>
      </c>
      <c r="H279" s="10">
        <v>6.8498000000000037</v>
      </c>
      <c r="I279" s="10">
        <v>8.5670999999999999</v>
      </c>
      <c r="J279" s="19">
        <v>6.6154999999999973</v>
      </c>
      <c r="K279" s="15">
        <f t="shared" si="26"/>
        <v>6.0147500000000003</v>
      </c>
      <c r="L279" s="10">
        <v>3.4558000000000018</v>
      </c>
      <c r="M279" s="10">
        <v>5.2145999999999972</v>
      </c>
      <c r="N279" s="13">
        <v>9.1695000000000011</v>
      </c>
      <c r="O279" s="10">
        <v>9.6314000000000011</v>
      </c>
      <c r="P279" s="11">
        <f t="shared" si="27"/>
        <v>6.8678249999999998</v>
      </c>
      <c r="Q279" s="14">
        <v>11.04</v>
      </c>
      <c r="R279" s="15">
        <v>3.25495</v>
      </c>
      <c r="S279" s="21">
        <v>6.0147500000000003</v>
      </c>
      <c r="T279" s="15">
        <v>6.8678249999999998</v>
      </c>
      <c r="U279" s="14">
        <f t="shared" si="28"/>
        <v>24.605696347905976</v>
      </c>
      <c r="V279" s="14">
        <f t="shared" si="29"/>
        <v>144.55501944120414</v>
      </c>
      <c r="W279" s="14">
        <f t="shared" si="30"/>
        <v>171.53602846693681</v>
      </c>
    </row>
    <row r="280" spans="1:23" x14ac:dyDescent="0.25">
      <c r="A280" s="2">
        <v>11.08</v>
      </c>
      <c r="B280" s="4">
        <v>2.6913000000000018</v>
      </c>
      <c r="C280" s="9">
        <v>2.0503000000000022</v>
      </c>
      <c r="D280" s="7">
        <v>2.742799999999999</v>
      </c>
      <c r="E280" s="8">
        <v>5.513399999999999</v>
      </c>
      <c r="F280" s="3">
        <f t="shared" si="25"/>
        <v>3.2494500000000004</v>
      </c>
      <c r="G280" s="10">
        <v>2.0472000000000001</v>
      </c>
      <c r="H280" s="10">
        <v>6.5938000000000034</v>
      </c>
      <c r="I280" s="10">
        <v>8.5807000000000002</v>
      </c>
      <c r="J280" s="19">
        <v>6.4172000000000011</v>
      </c>
      <c r="K280" s="15">
        <f t="shared" si="26"/>
        <v>5.9097250000000017</v>
      </c>
      <c r="L280" s="10">
        <v>3.4585999999999988</v>
      </c>
      <c r="M280" s="10">
        <v>5.2409999999999997</v>
      </c>
      <c r="N280" s="13">
        <v>9.224599999999997</v>
      </c>
      <c r="O280" s="10">
        <v>9.6675999999999984</v>
      </c>
      <c r="P280" s="11">
        <f t="shared" si="27"/>
        <v>6.897949999999998</v>
      </c>
      <c r="Q280" s="14">
        <v>11.08</v>
      </c>
      <c r="R280" s="15">
        <v>3.2494500000000004</v>
      </c>
      <c r="S280" s="21">
        <v>5.9097250000000017</v>
      </c>
      <c r="T280" s="15">
        <v>6.897949999999998</v>
      </c>
      <c r="U280" s="14">
        <f t="shared" si="28"/>
        <v>24.395145854069376</v>
      </c>
      <c r="V280" s="14">
        <f t="shared" si="29"/>
        <v>140.28478528071332</v>
      </c>
      <c r="W280" s="14">
        <f t="shared" si="30"/>
        <v>172.72709301176229</v>
      </c>
    </row>
    <row r="281" spans="1:23" x14ac:dyDescent="0.25">
      <c r="A281" s="2">
        <v>11.12</v>
      </c>
      <c r="B281" s="4">
        <v>2.8244000000000007</v>
      </c>
      <c r="C281" s="9">
        <v>1.7087999999999988</v>
      </c>
      <c r="D281" s="7">
        <v>2.6925000000000026</v>
      </c>
      <c r="E281" s="8">
        <v>5.827</v>
      </c>
      <c r="F281" s="3">
        <f t="shared" si="25"/>
        <v>3.2631750000000004</v>
      </c>
      <c r="G281" s="10">
        <v>2.0576000000000008</v>
      </c>
      <c r="H281" s="10">
        <v>6.7188000000000034</v>
      </c>
      <c r="I281" s="10">
        <v>8.9986999999999995</v>
      </c>
      <c r="J281" s="19">
        <v>6.8483000000000018</v>
      </c>
      <c r="K281" s="15">
        <f t="shared" si="26"/>
        <v>6.1558500000000009</v>
      </c>
      <c r="L281" s="10">
        <v>3.4948999999999995</v>
      </c>
      <c r="M281" s="10">
        <v>5.1898999999999997</v>
      </c>
      <c r="N281" s="13">
        <v>9.3346999999999998</v>
      </c>
      <c r="O281" s="10">
        <v>9.7347000000000019</v>
      </c>
      <c r="P281" s="11">
        <f t="shared" si="27"/>
        <v>6.9385500000000011</v>
      </c>
      <c r="Q281" s="14">
        <v>11.12</v>
      </c>
      <c r="R281" s="15">
        <v>3.2631750000000004</v>
      </c>
      <c r="S281" s="21">
        <v>6.1558500000000009</v>
      </c>
      <c r="T281" s="15">
        <v>6.9385500000000011</v>
      </c>
      <c r="U281" s="14">
        <f t="shared" si="28"/>
        <v>24.920565040961655</v>
      </c>
      <c r="V281" s="14">
        <f t="shared" si="29"/>
        <v>150.29203481892623</v>
      </c>
      <c r="W281" s="14">
        <f t="shared" si="30"/>
        <v>174.33231195018288</v>
      </c>
    </row>
    <row r="282" spans="1:23" x14ac:dyDescent="0.25">
      <c r="A282" s="2">
        <v>11.16</v>
      </c>
      <c r="B282" s="4">
        <v>2.5188000000000024</v>
      </c>
      <c r="C282" s="9">
        <v>2.4307000000000039</v>
      </c>
      <c r="D282" s="7">
        <v>2.6945999999999994</v>
      </c>
      <c r="E282" s="8">
        <v>6.1127999999999982</v>
      </c>
      <c r="F282" s="3">
        <f t="shared" si="25"/>
        <v>3.4392250000000009</v>
      </c>
      <c r="G282" s="10">
        <v>2.0295000000000005</v>
      </c>
      <c r="H282" s="10">
        <v>6.6153000000000031</v>
      </c>
      <c r="I282" s="10">
        <v>9.0136999999999965</v>
      </c>
      <c r="J282" s="19">
        <v>6.6844999999999999</v>
      </c>
      <c r="K282" s="15">
        <f t="shared" si="26"/>
        <v>6.08575</v>
      </c>
      <c r="L282" s="10">
        <v>3.5156000000000009</v>
      </c>
      <c r="M282" s="10">
        <v>5.235199999999999</v>
      </c>
      <c r="N282" s="13">
        <v>9.4564000000000004</v>
      </c>
      <c r="O282" s="10">
        <v>9.8024000000000004</v>
      </c>
      <c r="P282" s="11">
        <f t="shared" si="27"/>
        <v>7.0023999999999997</v>
      </c>
      <c r="Q282" s="14">
        <v>11.16</v>
      </c>
      <c r="R282" s="15">
        <v>3.4392250000000009</v>
      </c>
      <c r="S282" s="21">
        <v>6.08575</v>
      </c>
      <c r="T282" s="15">
        <v>7.0023999999999997</v>
      </c>
      <c r="U282" s="14">
        <f t="shared" si="28"/>
        <v>31.660094939131795</v>
      </c>
      <c r="V282" s="14">
        <f t="shared" si="29"/>
        <v>147.44182377726557</v>
      </c>
      <c r="W282" s="14">
        <f t="shared" si="30"/>
        <v>176.85677572402884</v>
      </c>
    </row>
    <row r="283" spans="1:23" x14ac:dyDescent="0.25">
      <c r="A283" s="2">
        <v>11.2</v>
      </c>
      <c r="B283" s="4">
        <v>2.9404000000000003</v>
      </c>
      <c r="C283" s="9">
        <v>2.1305999999999998</v>
      </c>
      <c r="D283" s="7">
        <v>2.7166000000000015</v>
      </c>
      <c r="E283" s="8">
        <v>6.2373999999999992</v>
      </c>
      <c r="F283" s="3">
        <f t="shared" si="25"/>
        <v>3.5062500000000001</v>
      </c>
      <c r="G283" s="10">
        <v>2.0494000000000003</v>
      </c>
      <c r="H283" s="10">
        <v>6.8867000000000029</v>
      </c>
      <c r="I283" s="10">
        <v>9.0054999999999978</v>
      </c>
      <c r="J283" s="19">
        <v>6.6931000000000012</v>
      </c>
      <c r="K283" s="15">
        <f t="shared" si="26"/>
        <v>6.1586750000000006</v>
      </c>
      <c r="L283" s="10">
        <v>3.5449000000000002</v>
      </c>
      <c r="M283" s="10">
        <v>5.2392000000000003</v>
      </c>
      <c r="N283" s="13">
        <v>9.5801999999999996</v>
      </c>
      <c r="O283" s="10">
        <v>9.9198000000000004</v>
      </c>
      <c r="P283" s="11">
        <f t="shared" si="27"/>
        <v>7.0710250000000006</v>
      </c>
      <c r="Q283" s="14">
        <v>11.2</v>
      </c>
      <c r="R283" s="15">
        <v>3.5062500000000001</v>
      </c>
      <c r="S283" s="21">
        <v>6.1586750000000006</v>
      </c>
      <c r="T283" s="15">
        <v>7.0710250000000006</v>
      </c>
      <c r="U283" s="14">
        <f t="shared" si="28"/>
        <v>34.225939820840672</v>
      </c>
      <c r="V283" s="14">
        <f t="shared" si="29"/>
        <v>150.40689710412866</v>
      </c>
      <c r="W283" s="14">
        <f t="shared" si="30"/>
        <v>179.5700306414945</v>
      </c>
    </row>
    <row r="284" spans="1:23" x14ac:dyDescent="0.25">
      <c r="A284" s="2">
        <v>11.24</v>
      </c>
      <c r="B284" s="4">
        <v>2.8567</v>
      </c>
      <c r="C284" s="9">
        <v>1.7731000000000017</v>
      </c>
      <c r="D284" s="7">
        <v>2.7583000000000002</v>
      </c>
      <c r="E284" s="8">
        <v>6.5188999999999986</v>
      </c>
      <c r="F284" s="3">
        <f t="shared" si="25"/>
        <v>3.47675</v>
      </c>
      <c r="G284" s="10">
        <v>2.0405999999999995</v>
      </c>
      <c r="H284" s="10">
        <v>7.0461999999999971</v>
      </c>
      <c r="I284" s="10">
        <v>9.1058000000000021</v>
      </c>
      <c r="J284" s="19">
        <v>7.0638000000000005</v>
      </c>
      <c r="K284" s="15">
        <f t="shared" si="26"/>
        <v>6.3140999999999998</v>
      </c>
      <c r="L284" s="10">
        <v>3.5576999999999988</v>
      </c>
      <c r="M284" s="10">
        <v>5.2728999999999999</v>
      </c>
      <c r="N284" s="13">
        <v>9.5584000000000007</v>
      </c>
      <c r="O284" s="10">
        <v>9.929800000000002</v>
      </c>
      <c r="P284" s="11">
        <f t="shared" si="27"/>
        <v>7.0797000000000008</v>
      </c>
      <c r="Q284" s="14">
        <v>11.24</v>
      </c>
      <c r="R284" s="15">
        <v>3.47675</v>
      </c>
      <c r="S284" s="21">
        <v>6.3140999999999998</v>
      </c>
      <c r="T284" s="15">
        <v>7.0797000000000008</v>
      </c>
      <c r="U284" s="14">
        <f t="shared" si="28"/>
        <v>33.096623535717015</v>
      </c>
      <c r="V284" s="14">
        <f t="shared" si="29"/>
        <v>156.72635575106312</v>
      </c>
      <c r="W284" s="14">
        <f t="shared" si="30"/>
        <v>179.91301769299199</v>
      </c>
    </row>
    <row r="285" spans="1:23" x14ac:dyDescent="0.25">
      <c r="A285" s="2">
        <v>11.28</v>
      </c>
      <c r="B285" s="4">
        <v>2.1751999999999967</v>
      </c>
      <c r="C285" s="9">
        <v>2.2172000000000041</v>
      </c>
      <c r="D285" s="7">
        <v>2.7708999999999993</v>
      </c>
      <c r="E285" s="8">
        <v>6.8602000000000007</v>
      </c>
      <c r="F285" s="3">
        <f t="shared" si="25"/>
        <v>3.5058750000000001</v>
      </c>
      <c r="G285" s="10">
        <v>2.0399000000000012</v>
      </c>
      <c r="H285" s="10">
        <v>7.1722999999999981</v>
      </c>
      <c r="I285" s="10">
        <v>8.835799999999999</v>
      </c>
      <c r="J285" s="19">
        <v>6.5724000000000018</v>
      </c>
      <c r="K285" s="15">
        <f t="shared" si="26"/>
        <v>6.1551</v>
      </c>
      <c r="L285" s="10">
        <v>3.6181000000000001</v>
      </c>
      <c r="M285" s="10">
        <v>5.1358999999999977</v>
      </c>
      <c r="N285" s="13">
        <v>9.6455000000000002</v>
      </c>
      <c r="O285" s="10">
        <v>9.9110999999999994</v>
      </c>
      <c r="P285" s="11">
        <f t="shared" si="27"/>
        <v>7.0776499999999984</v>
      </c>
      <c r="Q285" s="14">
        <v>11.28</v>
      </c>
      <c r="R285" s="15">
        <v>3.5058750000000001</v>
      </c>
      <c r="S285" s="21">
        <v>6.1551</v>
      </c>
      <c r="T285" s="15">
        <v>7.0776499999999984</v>
      </c>
      <c r="U285" s="14">
        <f t="shared" si="28"/>
        <v>34.211584105351811</v>
      </c>
      <c r="V285" s="14">
        <f t="shared" si="29"/>
        <v>150.26154040692558</v>
      </c>
      <c r="W285" s="14">
        <f t="shared" si="30"/>
        <v>179.83196599782536</v>
      </c>
    </row>
    <row r="286" spans="1:23" x14ac:dyDescent="0.25">
      <c r="A286" s="2">
        <v>11.32</v>
      </c>
      <c r="B286" s="4">
        <v>2.6688000000000009</v>
      </c>
      <c r="C286" s="9">
        <v>2.4137000000000008</v>
      </c>
      <c r="D286" s="7">
        <v>2.7474999999999987</v>
      </c>
      <c r="E286" s="8">
        <v>6.9771999999999981</v>
      </c>
      <c r="F286" s="3">
        <f t="shared" si="25"/>
        <v>3.7017999999999995</v>
      </c>
      <c r="G286" s="10">
        <v>2.0280000000000005</v>
      </c>
      <c r="H286" s="10">
        <v>6.9660000000000029</v>
      </c>
      <c r="I286" s="10">
        <v>9.0946999999999996</v>
      </c>
      <c r="J286" s="19">
        <v>6.6240999999999985</v>
      </c>
      <c r="K286" s="15">
        <f t="shared" si="26"/>
        <v>6.1782000000000004</v>
      </c>
      <c r="L286" s="10">
        <v>3.6175000000000015</v>
      </c>
      <c r="M286" s="10">
        <v>5.220600000000001</v>
      </c>
      <c r="N286" s="13">
        <v>9.6596999999999991</v>
      </c>
      <c r="O286" s="10">
        <v>9.9742000000000015</v>
      </c>
      <c r="P286" s="11">
        <f t="shared" si="27"/>
        <v>7.1180000000000003</v>
      </c>
      <c r="Q286" s="14">
        <v>11.32</v>
      </c>
      <c r="R286" s="15">
        <v>3.7017999999999995</v>
      </c>
      <c r="S286" s="21">
        <v>6.1782000000000004</v>
      </c>
      <c r="T286" s="15">
        <v>7.1180000000000003</v>
      </c>
      <c r="U286" s="14">
        <f t="shared" si="28"/>
        <v>41.711966924431493</v>
      </c>
      <c r="V286" s="14">
        <f t="shared" si="29"/>
        <v>151.20076829654556</v>
      </c>
      <c r="W286" s="14">
        <f t="shared" si="30"/>
        <v>181.42730058317682</v>
      </c>
    </row>
    <row r="287" spans="1:23" x14ac:dyDescent="0.25">
      <c r="A287" s="2">
        <v>11.36</v>
      </c>
      <c r="B287" s="4">
        <v>2.7082999999999977</v>
      </c>
      <c r="C287" s="9">
        <v>2.3692000000000015</v>
      </c>
      <c r="D287" s="7">
        <v>2.7507000000000019</v>
      </c>
      <c r="E287" s="8">
        <v>7.3221999999999969</v>
      </c>
      <c r="F287" s="3">
        <f t="shared" si="25"/>
        <v>3.7875999999999994</v>
      </c>
      <c r="G287" s="10">
        <v>2.0376000000000012</v>
      </c>
      <c r="H287" s="10">
        <v>7.0663</v>
      </c>
      <c r="I287" s="10">
        <v>9.0655999999999999</v>
      </c>
      <c r="J287" s="19">
        <v>6.882799999999996</v>
      </c>
      <c r="K287" s="15">
        <f t="shared" si="26"/>
        <v>6.2630749999999988</v>
      </c>
      <c r="L287" s="10">
        <v>3.6348000000000003</v>
      </c>
      <c r="M287" s="10">
        <v>5.3003</v>
      </c>
      <c r="N287" s="13">
        <v>9.9001999999999999</v>
      </c>
      <c r="O287" s="10">
        <v>10.082600000000001</v>
      </c>
      <c r="P287" s="11">
        <f t="shared" si="27"/>
        <v>7.2294750000000008</v>
      </c>
      <c r="Q287" s="14">
        <v>11.36</v>
      </c>
      <c r="R287" s="15">
        <v>3.7875999999999994</v>
      </c>
      <c r="S287" s="21">
        <v>6.2630749999999988</v>
      </c>
      <c r="T287" s="15">
        <v>7.2294750000000008</v>
      </c>
      <c r="U287" s="14">
        <f t="shared" si="28"/>
        <v>44.996554628282645</v>
      </c>
      <c r="V287" s="14">
        <f t="shared" si="29"/>
        <v>154.65171925461894</v>
      </c>
      <c r="W287" s="14">
        <f t="shared" si="30"/>
        <v>185.83473361668479</v>
      </c>
    </row>
    <row r="288" spans="1:23" x14ac:dyDescent="0.25">
      <c r="A288" s="2">
        <v>11.4</v>
      </c>
      <c r="B288" s="4">
        <v>2.9933000000000014</v>
      </c>
      <c r="C288" s="9">
        <v>2.3971999999999967</v>
      </c>
      <c r="D288" s="7">
        <v>2.7830000000000013</v>
      </c>
      <c r="E288" s="8">
        <v>7.7519999999999989</v>
      </c>
      <c r="F288" s="3">
        <f t="shared" si="25"/>
        <v>3.9813749999999994</v>
      </c>
      <c r="G288" s="10">
        <v>1.9934000000000012</v>
      </c>
      <c r="H288" s="10">
        <v>7.2662000000000031</v>
      </c>
      <c r="I288" s="10">
        <v>9.1632999999999996</v>
      </c>
      <c r="J288" s="19">
        <v>6.606899999999996</v>
      </c>
      <c r="K288" s="15">
        <f t="shared" si="26"/>
        <v>6.2574500000000004</v>
      </c>
      <c r="L288" s="10">
        <v>3.6450000000000014</v>
      </c>
      <c r="M288" s="10">
        <v>5.2454999999999998</v>
      </c>
      <c r="N288" s="13">
        <v>10.041199999999998</v>
      </c>
      <c r="O288" s="10">
        <v>10.158700000000001</v>
      </c>
      <c r="P288" s="11">
        <f t="shared" si="27"/>
        <v>7.2726000000000006</v>
      </c>
      <c r="Q288" s="14">
        <v>11.4</v>
      </c>
      <c r="R288" s="15">
        <v>3.9813749999999994</v>
      </c>
      <c r="S288" s="21">
        <v>6.2574500000000004</v>
      </c>
      <c r="T288" s="15">
        <v>7.2726000000000006</v>
      </c>
      <c r="U288" s="14">
        <f t="shared" si="28"/>
        <v>52.414631345226212</v>
      </c>
      <c r="V288" s="14">
        <f t="shared" si="29"/>
        <v>154.42301116461411</v>
      </c>
      <c r="W288" s="14">
        <f t="shared" si="30"/>
        <v>187.53978452110309</v>
      </c>
    </row>
    <row r="289" spans="1:23" x14ac:dyDescent="0.25">
      <c r="A289" s="2">
        <v>11.44</v>
      </c>
      <c r="B289" s="4">
        <v>2.6472999999999978</v>
      </c>
      <c r="C289" s="9">
        <v>2.4872000000000001</v>
      </c>
      <c r="D289" s="7">
        <v>2.8223000000000003</v>
      </c>
      <c r="E289" s="8">
        <v>7.7548999999999992</v>
      </c>
      <c r="F289" s="3">
        <f t="shared" si="25"/>
        <v>3.9279249999999992</v>
      </c>
      <c r="G289" s="10">
        <v>2.0405999999999995</v>
      </c>
      <c r="H289" s="10">
        <v>7.1377000000000042</v>
      </c>
      <c r="I289" s="10">
        <v>8.8590000000000018</v>
      </c>
      <c r="J289" s="19">
        <v>6.9344999999999999</v>
      </c>
      <c r="K289" s="15">
        <f t="shared" si="26"/>
        <v>6.2429500000000013</v>
      </c>
      <c r="L289" s="10">
        <v>3.7073000000000018</v>
      </c>
      <c r="M289" s="10">
        <v>5.2573999999999987</v>
      </c>
      <c r="N289" s="13">
        <v>10.0754</v>
      </c>
      <c r="O289" s="10">
        <v>10.170899999999998</v>
      </c>
      <c r="P289" s="11">
        <f t="shared" si="27"/>
        <v>7.3027499999999996</v>
      </c>
      <c r="Q289" s="14">
        <v>11.44</v>
      </c>
      <c r="R289" s="15">
        <v>3.9279249999999992</v>
      </c>
      <c r="S289" s="21">
        <v>6.2429500000000013</v>
      </c>
      <c r="T289" s="15">
        <v>7.3027499999999996</v>
      </c>
      <c r="U289" s="14">
        <f t="shared" si="28"/>
        <v>50.368463364214037</v>
      </c>
      <c r="V289" s="14">
        <f t="shared" si="29"/>
        <v>153.83345253260163</v>
      </c>
      <c r="W289" s="14">
        <f t="shared" si="30"/>
        <v>188.7318375012355</v>
      </c>
    </row>
    <row r="290" spans="1:23" x14ac:dyDescent="0.25">
      <c r="A290" s="2">
        <v>11.48</v>
      </c>
      <c r="B290" s="4">
        <v>2.7768000000000015</v>
      </c>
      <c r="C290" s="9">
        <v>2.1448999999999985</v>
      </c>
      <c r="D290" s="7">
        <v>2.7885999999999989</v>
      </c>
      <c r="E290" s="8">
        <v>8.2550999999999988</v>
      </c>
      <c r="F290" s="3">
        <f t="shared" si="25"/>
        <v>3.9913499999999993</v>
      </c>
      <c r="G290" s="10">
        <v>2.035400000000001</v>
      </c>
      <c r="H290" s="10">
        <v>7.1779999999999955</v>
      </c>
      <c r="I290" s="10">
        <v>8.827300000000001</v>
      </c>
      <c r="J290" s="19">
        <v>6.856899999999996</v>
      </c>
      <c r="K290" s="15">
        <f t="shared" si="26"/>
        <v>6.2243999999999984</v>
      </c>
      <c r="L290" s="10">
        <v>3.687400000000002</v>
      </c>
      <c r="M290" s="10">
        <v>5.2354999999999983</v>
      </c>
      <c r="N290" s="13">
        <v>10.142999999999999</v>
      </c>
      <c r="O290" s="10">
        <v>10.2189</v>
      </c>
      <c r="P290" s="11">
        <f t="shared" si="27"/>
        <v>7.3211999999999993</v>
      </c>
      <c r="Q290" s="14">
        <v>11.48</v>
      </c>
      <c r="R290" s="15">
        <v>3.9913499999999993</v>
      </c>
      <c r="S290" s="21">
        <v>6.2243999999999984</v>
      </c>
      <c r="T290" s="15">
        <v>7.3211999999999993</v>
      </c>
      <c r="U290" s="14">
        <f t="shared" si="28"/>
        <v>52.796493377229893</v>
      </c>
      <c r="V290" s="14">
        <f t="shared" si="29"/>
        <v>153.07922407578545</v>
      </c>
      <c r="W290" s="14">
        <f t="shared" si="30"/>
        <v>189.46130275773444</v>
      </c>
    </row>
    <row r="291" spans="1:23" x14ac:dyDescent="0.25">
      <c r="A291" s="2">
        <v>11.52</v>
      </c>
      <c r="B291" s="4">
        <v>2.7428999999999988</v>
      </c>
      <c r="C291" s="9">
        <v>2.4692999999999992</v>
      </c>
      <c r="D291" s="7">
        <v>2.7931999999999988</v>
      </c>
      <c r="E291" s="8">
        <v>8.5518000000000001</v>
      </c>
      <c r="F291" s="3">
        <f t="shared" si="25"/>
        <v>4.1392999999999986</v>
      </c>
      <c r="G291" s="10">
        <v>2.0376000000000012</v>
      </c>
      <c r="H291" s="10">
        <v>7.305399999999997</v>
      </c>
      <c r="I291" s="10">
        <v>8.9015999999999984</v>
      </c>
      <c r="J291" s="19">
        <v>6.9172000000000011</v>
      </c>
      <c r="K291" s="15">
        <f t="shared" si="26"/>
        <v>6.2904499999999999</v>
      </c>
      <c r="L291" s="10">
        <v>3.7309999999999999</v>
      </c>
      <c r="M291" s="10">
        <v>5.2789000000000001</v>
      </c>
      <c r="N291" s="13">
        <v>10.2811</v>
      </c>
      <c r="O291" s="10">
        <v>10.2674</v>
      </c>
      <c r="P291" s="11">
        <f t="shared" si="27"/>
        <v>7.3895999999999997</v>
      </c>
      <c r="Q291" s="14">
        <v>11.52</v>
      </c>
      <c r="R291" s="15">
        <v>4.1392999999999986</v>
      </c>
      <c r="S291" s="21">
        <v>6.2904499999999999</v>
      </c>
      <c r="T291" s="15">
        <v>7.3895999999999997</v>
      </c>
      <c r="U291" s="14">
        <f t="shared" si="28"/>
        <v>58.460301661434755</v>
      </c>
      <c r="V291" s="14">
        <f t="shared" si="29"/>
        <v>155.76476529264266</v>
      </c>
      <c r="W291" s="14">
        <f t="shared" si="30"/>
        <v>192.16566175743793</v>
      </c>
    </row>
    <row r="292" spans="1:23" x14ac:dyDescent="0.25">
      <c r="A292" s="2">
        <v>11.56</v>
      </c>
      <c r="B292" s="4">
        <v>2.5748999999999995</v>
      </c>
      <c r="C292" s="9">
        <v>2.4899000000000009</v>
      </c>
      <c r="D292" s="7">
        <v>2.7950000000000017</v>
      </c>
      <c r="E292" s="8">
        <v>8.7867999999999995</v>
      </c>
      <c r="F292" s="3">
        <f t="shared" si="25"/>
        <v>4.1616499999999998</v>
      </c>
      <c r="G292" s="10">
        <v>2.014800000000001</v>
      </c>
      <c r="H292" s="10">
        <v>7.5325000000000042</v>
      </c>
      <c r="I292" s="10">
        <v>9.6011999999999986</v>
      </c>
      <c r="J292" s="19">
        <v>6.796599999999998</v>
      </c>
      <c r="K292" s="15">
        <f t="shared" si="26"/>
        <v>6.4862750000000009</v>
      </c>
      <c r="L292" s="10">
        <v>3.7685000000000013</v>
      </c>
      <c r="M292" s="10">
        <v>5.2676999999999978</v>
      </c>
      <c r="N292" s="13">
        <v>10.381500000000001</v>
      </c>
      <c r="O292" s="10">
        <v>10.304499999999999</v>
      </c>
      <c r="P292" s="11">
        <f t="shared" si="27"/>
        <v>7.4305500000000002</v>
      </c>
      <c r="Q292" s="14">
        <v>11.56</v>
      </c>
      <c r="R292" s="15">
        <v>4.1616499999999998</v>
      </c>
      <c r="S292" s="21">
        <v>6.4862750000000009</v>
      </c>
      <c r="T292" s="15">
        <v>7.4305500000000002</v>
      </c>
      <c r="U292" s="14">
        <f t="shared" si="28"/>
        <v>59.315902304570841</v>
      </c>
      <c r="V292" s="14">
        <f t="shared" si="29"/>
        <v>163.72685626601213</v>
      </c>
      <c r="W292" s="14">
        <f t="shared" si="30"/>
        <v>193.78471879015518</v>
      </c>
    </row>
    <row r="293" spans="1:23" x14ac:dyDescent="0.25">
      <c r="A293" s="2">
        <v>11.6</v>
      </c>
      <c r="B293" s="4">
        <v>2.7557000000000009</v>
      </c>
      <c r="C293" s="9">
        <v>2.5002000000000018</v>
      </c>
      <c r="D293" s="7">
        <v>2.8366000000000007</v>
      </c>
      <c r="E293" s="8">
        <v>8.8800999999999988</v>
      </c>
      <c r="F293" s="3">
        <f t="shared" si="25"/>
        <v>4.24315</v>
      </c>
      <c r="G293" s="10">
        <v>2.0390999999999995</v>
      </c>
      <c r="H293" s="10">
        <v>7.3469000000000033</v>
      </c>
      <c r="I293" s="10">
        <v>9.1036999999999999</v>
      </c>
      <c r="J293" s="19">
        <v>7.4775999999999954</v>
      </c>
      <c r="K293" s="15">
        <f t="shared" si="26"/>
        <v>6.4918249999999995</v>
      </c>
      <c r="L293" s="10">
        <v>3.7506000000000004</v>
      </c>
      <c r="M293" s="10">
        <v>5.2883999999999993</v>
      </c>
      <c r="N293" s="13">
        <v>10.520900000000003</v>
      </c>
      <c r="O293" s="10">
        <v>10.438499999999999</v>
      </c>
      <c r="P293" s="11">
        <f t="shared" si="27"/>
        <v>7.4996000000000009</v>
      </c>
      <c r="Q293" s="14">
        <v>11.6</v>
      </c>
      <c r="R293" s="15">
        <v>4.24315</v>
      </c>
      <c r="S293" s="21">
        <v>6.4918249999999995</v>
      </c>
      <c r="T293" s="15">
        <v>7.4996000000000009</v>
      </c>
      <c r="U293" s="14">
        <f t="shared" si="28"/>
        <v>62.435877804149754</v>
      </c>
      <c r="V293" s="14">
        <f t="shared" si="29"/>
        <v>163.95251491481687</v>
      </c>
      <c r="W293" s="14">
        <f t="shared" si="30"/>
        <v>196.51477710783831</v>
      </c>
    </row>
    <row r="294" spans="1:23" x14ac:dyDescent="0.25">
      <c r="A294" s="2">
        <v>11.64</v>
      </c>
      <c r="B294" s="4">
        <v>2.8808000000000007</v>
      </c>
      <c r="C294" s="9">
        <v>2.4643999999999964</v>
      </c>
      <c r="D294" s="7">
        <v>2.7600000000000016</v>
      </c>
      <c r="E294" s="8">
        <v>9.2647999999999975</v>
      </c>
      <c r="F294" s="3">
        <f t="shared" si="25"/>
        <v>4.3424999999999994</v>
      </c>
      <c r="G294" s="10">
        <v>1.9779</v>
      </c>
      <c r="H294" s="10">
        <v>7.3121000000000027</v>
      </c>
      <c r="I294" s="10">
        <v>9.4005999999999972</v>
      </c>
      <c r="J294" s="19">
        <v>7.3913999999999973</v>
      </c>
      <c r="K294" s="15">
        <f t="shared" si="26"/>
        <v>6.5204999999999993</v>
      </c>
      <c r="L294" s="10">
        <v>3.8188000000000013</v>
      </c>
      <c r="M294" s="10">
        <v>5.3405999999999985</v>
      </c>
      <c r="N294" s="13">
        <v>10.607699999999999</v>
      </c>
      <c r="O294" s="10">
        <v>10.4339</v>
      </c>
      <c r="P294" s="11">
        <f t="shared" si="27"/>
        <v>7.5502500000000001</v>
      </c>
      <c r="Q294" s="14">
        <v>11.64</v>
      </c>
      <c r="R294" s="15">
        <v>4.3424999999999994</v>
      </c>
      <c r="S294" s="21">
        <v>6.5204999999999993</v>
      </c>
      <c r="T294" s="15">
        <v>7.5502500000000001</v>
      </c>
      <c r="U294" s="14">
        <f t="shared" si="28"/>
        <v>66.239185360998363</v>
      </c>
      <c r="V294" s="14">
        <f t="shared" si="29"/>
        <v>165.11841793364169</v>
      </c>
      <c r="W294" s="14">
        <f t="shared" si="30"/>
        <v>198.51734703963623</v>
      </c>
    </row>
    <row r="295" spans="1:23" x14ac:dyDescent="0.25">
      <c r="A295" s="2">
        <v>11.68</v>
      </c>
      <c r="B295" s="4">
        <v>2.8389999999999951</v>
      </c>
      <c r="C295" s="9">
        <v>2.3197000000000032</v>
      </c>
      <c r="D295" s="7">
        <v>2.8902000000000019</v>
      </c>
      <c r="E295" s="8">
        <v>9.4303999999999988</v>
      </c>
      <c r="F295" s="3">
        <f t="shared" si="25"/>
        <v>4.3698249999999996</v>
      </c>
      <c r="G295" s="10">
        <v>2.0096000000000007</v>
      </c>
      <c r="H295" s="10">
        <v>7.2578000000000014</v>
      </c>
      <c r="I295" s="10">
        <v>9.1266999999999996</v>
      </c>
      <c r="J295" s="19">
        <v>7.1585999999999999</v>
      </c>
      <c r="K295" s="15">
        <f t="shared" si="26"/>
        <v>6.3881750000000004</v>
      </c>
      <c r="L295" s="10">
        <v>3.811300000000001</v>
      </c>
      <c r="M295" s="10">
        <v>5.2573999999999987</v>
      </c>
      <c r="N295" s="13">
        <v>10.7524</v>
      </c>
      <c r="O295" s="10">
        <v>10.397500000000003</v>
      </c>
      <c r="P295" s="11">
        <f t="shared" si="27"/>
        <v>7.5546500000000005</v>
      </c>
      <c r="Q295" s="14">
        <v>11.68</v>
      </c>
      <c r="R295" s="15">
        <v>4.3698249999999996</v>
      </c>
      <c r="S295" s="21">
        <v>6.3881750000000004</v>
      </c>
      <c r="T295" s="15">
        <v>7.5546500000000005</v>
      </c>
      <c r="U295" s="14">
        <f t="shared" si="28"/>
        <v>67.285238496286638</v>
      </c>
      <c r="V295" s="14">
        <f t="shared" si="29"/>
        <v>159.73818717632724</v>
      </c>
      <c r="W295" s="14">
        <f t="shared" si="30"/>
        <v>198.69131165365226</v>
      </c>
    </row>
    <row r="296" spans="1:23" x14ac:dyDescent="0.25">
      <c r="A296" s="2">
        <v>11.72</v>
      </c>
      <c r="B296" s="4">
        <v>2.789200000000001</v>
      </c>
      <c r="C296" s="9">
        <v>2.1137000000000001</v>
      </c>
      <c r="D296" s="7">
        <v>2.8735000000000017</v>
      </c>
      <c r="E296" s="8">
        <v>9.6666999999999987</v>
      </c>
      <c r="F296" s="3">
        <f t="shared" si="25"/>
        <v>4.3607750000000003</v>
      </c>
      <c r="G296" s="10">
        <v>1.9925999999999995</v>
      </c>
      <c r="H296" s="10">
        <v>7.5106000000000019</v>
      </c>
      <c r="I296" s="10">
        <v>9.0431999999999988</v>
      </c>
      <c r="J296" s="19">
        <v>6.9258999999999986</v>
      </c>
      <c r="K296" s="15">
        <f t="shared" si="26"/>
        <v>6.3680749999999993</v>
      </c>
      <c r="L296" s="10">
        <v>3.8637999999999995</v>
      </c>
      <c r="M296" s="10">
        <v>5.3988999999999976</v>
      </c>
      <c r="N296" s="13">
        <v>10.7783</v>
      </c>
      <c r="O296" s="10">
        <v>10.4474</v>
      </c>
      <c r="P296" s="11">
        <f t="shared" si="27"/>
        <v>7.6220999999999997</v>
      </c>
      <c r="Q296" s="14">
        <v>11.72</v>
      </c>
      <c r="R296" s="15">
        <v>4.3607750000000003</v>
      </c>
      <c r="S296" s="21">
        <v>6.3680749999999993</v>
      </c>
      <c r="T296" s="15">
        <v>7.6220999999999997</v>
      </c>
      <c r="U296" s="14">
        <f t="shared" si="28"/>
        <v>66.938787229155508</v>
      </c>
      <c r="V296" s="14">
        <f t="shared" si="29"/>
        <v>158.9209369347098</v>
      </c>
      <c r="W296" s="14">
        <f t="shared" si="30"/>
        <v>201.35811011169315</v>
      </c>
    </row>
    <row r="297" spans="1:23" x14ac:dyDescent="0.25">
      <c r="A297" s="2">
        <v>11.76</v>
      </c>
      <c r="B297" s="4">
        <v>2.7065000000000019</v>
      </c>
      <c r="C297" s="9">
        <v>2.1827000000000027</v>
      </c>
      <c r="D297" s="7">
        <v>2.872200000000003</v>
      </c>
      <c r="E297" s="8">
        <v>9.7607999999999997</v>
      </c>
      <c r="F297" s="3">
        <f t="shared" si="25"/>
        <v>4.3805500000000013</v>
      </c>
      <c r="G297" s="10">
        <v>2.0362000000000009</v>
      </c>
      <c r="H297" s="10">
        <v>7.2607999999999979</v>
      </c>
      <c r="I297" s="10">
        <v>9.0807999999999964</v>
      </c>
      <c r="J297" s="19">
        <v>7.1240999999999985</v>
      </c>
      <c r="K297" s="15">
        <f t="shared" si="26"/>
        <v>6.375474999999998</v>
      </c>
      <c r="L297" s="10">
        <v>3.8790999999999993</v>
      </c>
      <c r="M297" s="10">
        <v>5.3005999999999993</v>
      </c>
      <c r="N297" s="13">
        <v>10.9199</v>
      </c>
      <c r="O297" s="10">
        <v>10.458999999999998</v>
      </c>
      <c r="P297" s="11">
        <f t="shared" si="27"/>
        <v>7.6396499999999996</v>
      </c>
      <c r="Q297" s="14">
        <v>11.76</v>
      </c>
      <c r="R297" s="15">
        <v>4.3805500000000013</v>
      </c>
      <c r="S297" s="21">
        <v>6.375474999999998</v>
      </c>
      <c r="T297" s="15">
        <v>7.6396499999999996</v>
      </c>
      <c r="U297" s="14">
        <f t="shared" si="28"/>
        <v>67.695811959268099</v>
      </c>
      <c r="V297" s="14">
        <f t="shared" si="29"/>
        <v>159.22181513311614</v>
      </c>
      <c r="W297" s="14">
        <f t="shared" si="30"/>
        <v>202.05199169714336</v>
      </c>
    </row>
    <row r="298" spans="1:23" x14ac:dyDescent="0.25">
      <c r="A298" s="2">
        <v>11.8</v>
      </c>
      <c r="B298" s="4">
        <v>2.7924000000000007</v>
      </c>
      <c r="C298" s="9">
        <v>1.7949000000000006</v>
      </c>
      <c r="D298" s="7">
        <v>2.813600000000001</v>
      </c>
      <c r="E298" s="8">
        <v>10.151700000000002</v>
      </c>
      <c r="F298" s="3">
        <f t="shared" si="25"/>
        <v>4.3881500000000013</v>
      </c>
      <c r="G298" s="10">
        <v>2.0347000000000008</v>
      </c>
      <c r="H298" s="10">
        <v>7.5408999999999953</v>
      </c>
      <c r="I298" s="10">
        <v>9.514800000000001</v>
      </c>
      <c r="J298" s="19">
        <v>7.5120999999999967</v>
      </c>
      <c r="K298" s="15">
        <f t="shared" si="26"/>
        <v>6.650624999999998</v>
      </c>
      <c r="L298" s="10">
        <v>3.8686999999999987</v>
      </c>
      <c r="M298" s="10">
        <v>5.4045999999999985</v>
      </c>
      <c r="N298" s="13">
        <v>10.987699999999998</v>
      </c>
      <c r="O298" s="10">
        <v>10.552899999999999</v>
      </c>
      <c r="P298" s="11">
        <f t="shared" si="27"/>
        <v>7.7034749999999992</v>
      </c>
      <c r="Q298" s="14">
        <v>11.8</v>
      </c>
      <c r="R298" s="15">
        <v>4.3881500000000013</v>
      </c>
      <c r="S298" s="21">
        <v>6.650624999999998</v>
      </c>
      <c r="T298" s="15">
        <v>7.7034749999999992</v>
      </c>
      <c r="U298" s="14">
        <f t="shared" si="28"/>
        <v>67.986754459842331</v>
      </c>
      <c r="V298" s="14">
        <f t="shared" si="29"/>
        <v>170.40919841575422</v>
      </c>
      <c r="W298" s="14">
        <f t="shared" si="30"/>
        <v>204.57546703568244</v>
      </c>
    </row>
    <row r="299" spans="1:23" x14ac:dyDescent="0.25">
      <c r="A299" s="2">
        <v>11.84</v>
      </c>
      <c r="B299" s="4">
        <v>3.1120000000000019</v>
      </c>
      <c r="C299" s="9">
        <v>2.1643999999999992</v>
      </c>
      <c r="D299" s="7">
        <v>2.9213000000000005</v>
      </c>
      <c r="E299" s="8">
        <v>10.240699999999997</v>
      </c>
      <c r="F299" s="3">
        <f t="shared" si="25"/>
        <v>4.6095999999999995</v>
      </c>
      <c r="G299" s="10">
        <v>1.9955999999999996</v>
      </c>
      <c r="H299" s="10">
        <v>7.8106000000000027</v>
      </c>
      <c r="I299" s="10">
        <v>9.4388000000000005</v>
      </c>
      <c r="J299" s="19">
        <v>7.0033999999999992</v>
      </c>
      <c r="K299" s="15">
        <f t="shared" si="26"/>
        <v>6.5621000000000009</v>
      </c>
      <c r="L299" s="10">
        <v>3.9244000000000003</v>
      </c>
      <c r="M299" s="10">
        <v>5.3641999999999985</v>
      </c>
      <c r="N299" s="13">
        <v>11.174899999999999</v>
      </c>
      <c r="O299" s="10">
        <v>10.534099999999997</v>
      </c>
      <c r="P299" s="11">
        <f t="shared" si="27"/>
        <v>7.7493999999999978</v>
      </c>
      <c r="Q299" s="14">
        <v>11.84</v>
      </c>
      <c r="R299" s="15">
        <v>4.6095999999999995</v>
      </c>
      <c r="S299" s="21">
        <v>6.5621000000000009</v>
      </c>
      <c r="T299" s="15">
        <v>7.7493999999999978</v>
      </c>
      <c r="U299" s="14">
        <f t="shared" si="28"/>
        <v>76.464282979863697</v>
      </c>
      <c r="V299" s="14">
        <f t="shared" si="29"/>
        <v>166.80984131927775</v>
      </c>
      <c r="W299" s="14">
        <f t="shared" si="30"/>
        <v>206.39122269447455</v>
      </c>
    </row>
    <row r="300" spans="1:23" x14ac:dyDescent="0.25">
      <c r="A300" s="2">
        <v>11.88</v>
      </c>
      <c r="B300" s="4">
        <v>3.0228999999999999</v>
      </c>
      <c r="C300" s="9">
        <v>2.1149999999999971</v>
      </c>
      <c r="D300" s="7">
        <v>2.8996000000000013</v>
      </c>
      <c r="E300" s="8">
        <v>10.366499999999998</v>
      </c>
      <c r="F300" s="3">
        <f t="shared" si="25"/>
        <v>4.6009999999999991</v>
      </c>
      <c r="G300" s="10">
        <v>2.0081000000000007</v>
      </c>
      <c r="H300" s="10">
        <v>7.8522999999999978</v>
      </c>
      <c r="I300" s="10">
        <v>9.3972999999999978</v>
      </c>
      <c r="J300" s="19">
        <v>7.3483000000000018</v>
      </c>
      <c r="K300" s="15">
        <f t="shared" si="26"/>
        <v>6.6514999999999995</v>
      </c>
      <c r="L300" s="10">
        <v>3.9457000000000004</v>
      </c>
      <c r="M300" s="10">
        <v>5.5083999999999982</v>
      </c>
      <c r="N300" s="13">
        <v>11.313499999999999</v>
      </c>
      <c r="O300" s="10">
        <v>10.5375</v>
      </c>
      <c r="P300" s="11">
        <f t="shared" si="27"/>
        <v>7.826274999999999</v>
      </c>
      <c r="Q300" s="14">
        <v>11.88</v>
      </c>
      <c r="R300" s="15">
        <v>4.6009999999999991</v>
      </c>
      <c r="S300" s="21">
        <v>6.6514999999999995</v>
      </c>
      <c r="T300" s="15">
        <v>7.826274999999999</v>
      </c>
      <c r="U300" s="14">
        <f t="shared" si="28"/>
        <v>76.135058571319163</v>
      </c>
      <c r="V300" s="14">
        <f t="shared" si="29"/>
        <v>170.44477522975504</v>
      </c>
      <c r="W300" s="14">
        <f t="shared" si="30"/>
        <v>209.43066126322029</v>
      </c>
    </row>
    <row r="301" spans="1:23" x14ac:dyDescent="0.25">
      <c r="A301" s="2">
        <v>11.92</v>
      </c>
      <c r="B301" s="4">
        <v>2.9329999999999998</v>
      </c>
      <c r="C301" s="9">
        <v>2.2710999999999992</v>
      </c>
      <c r="D301" s="7">
        <v>2.9285000000000014</v>
      </c>
      <c r="E301" s="8">
        <v>10.5548</v>
      </c>
      <c r="F301" s="3">
        <f t="shared" si="25"/>
        <v>4.6718500000000001</v>
      </c>
      <c r="G301" s="10">
        <v>1.9860000000000007</v>
      </c>
      <c r="H301" s="10">
        <v>7.7336000000000009</v>
      </c>
      <c r="I301" s="10">
        <v>9.6052999999999997</v>
      </c>
      <c r="J301" s="19">
        <v>7.382799999999996</v>
      </c>
      <c r="K301" s="15">
        <f t="shared" si="26"/>
        <v>6.6769249999999989</v>
      </c>
      <c r="L301" s="10">
        <v>3.9675999999999991</v>
      </c>
      <c r="M301" s="10">
        <v>5.4634999999999998</v>
      </c>
      <c r="N301" s="13">
        <v>11.446599999999998</v>
      </c>
      <c r="O301" s="10">
        <v>10.576200000000002</v>
      </c>
      <c r="P301" s="11">
        <f t="shared" si="27"/>
        <v>7.8634749999999993</v>
      </c>
      <c r="Q301" s="14">
        <v>11.92</v>
      </c>
      <c r="R301" s="15">
        <v>4.6718500000000001</v>
      </c>
      <c r="S301" s="21">
        <v>6.6769249999999989</v>
      </c>
      <c r="T301" s="15">
        <v>7.8634749999999993</v>
      </c>
      <c r="U301" s="14">
        <f t="shared" si="28"/>
        <v>78.847331751014465</v>
      </c>
      <c r="V301" s="14">
        <f t="shared" si="29"/>
        <v>171.47853579657701</v>
      </c>
      <c r="W301" s="14">
        <f t="shared" si="30"/>
        <v>210.9014529999011</v>
      </c>
    </row>
    <row r="302" spans="1:23" x14ac:dyDescent="0.25">
      <c r="A302" s="2">
        <v>11.96</v>
      </c>
      <c r="B302" s="4">
        <v>3.165899999999997</v>
      </c>
      <c r="C302" s="9">
        <v>2.6533999999999964</v>
      </c>
      <c r="D302" s="7">
        <v>2.7851000000000017</v>
      </c>
      <c r="E302" s="8">
        <v>10.7623</v>
      </c>
      <c r="F302" s="3">
        <f t="shared" si="25"/>
        <v>4.8416749999999986</v>
      </c>
      <c r="G302" s="10">
        <v>2.0317000000000007</v>
      </c>
      <c r="H302" s="10">
        <v>7.7430999999999965</v>
      </c>
      <c r="I302" s="10">
        <v>9.1951999999999998</v>
      </c>
      <c r="J302" s="19">
        <v>7.2792999999999992</v>
      </c>
      <c r="K302" s="15">
        <f t="shared" si="26"/>
        <v>6.5623249999999995</v>
      </c>
      <c r="L302" s="10">
        <v>3.9799999999999986</v>
      </c>
      <c r="M302" s="10">
        <v>5.2870999999999988</v>
      </c>
      <c r="N302" s="13">
        <v>11.4841</v>
      </c>
      <c r="O302" s="10">
        <v>10.623799999999997</v>
      </c>
      <c r="P302" s="11">
        <f t="shared" si="27"/>
        <v>7.8437499999999982</v>
      </c>
      <c r="Q302" s="14">
        <v>11.96</v>
      </c>
      <c r="R302" s="15">
        <v>4.8416749999999986</v>
      </c>
      <c r="S302" s="21">
        <v>6.5623249999999995</v>
      </c>
      <c r="T302" s="15">
        <v>7.8437499999999982</v>
      </c>
      <c r="U302" s="14">
        <f t="shared" si="28"/>
        <v>85.348556772069458</v>
      </c>
      <c r="V302" s="14">
        <f t="shared" si="29"/>
        <v>166.81898964287788</v>
      </c>
      <c r="W302" s="14">
        <f t="shared" si="30"/>
        <v>210.12157754274972</v>
      </c>
    </row>
    <row r="303" spans="1:23" x14ac:dyDescent="0.25">
      <c r="A303" s="2">
        <v>12</v>
      </c>
      <c r="B303" s="4">
        <v>3.3294999999999995</v>
      </c>
      <c r="C303" s="9">
        <v>2.5038999999999967</v>
      </c>
      <c r="D303" s="7">
        <v>2.9289999999999985</v>
      </c>
      <c r="E303" s="8">
        <v>10.8795</v>
      </c>
      <c r="F303" s="3">
        <f t="shared" si="25"/>
        <v>4.9104749999999981</v>
      </c>
      <c r="G303" s="10">
        <v>2.0044000000000004</v>
      </c>
      <c r="H303" s="10">
        <v>7.9732000000000003</v>
      </c>
      <c r="I303" s="10">
        <v>9.2121999999999993</v>
      </c>
      <c r="J303" s="19">
        <v>7.2706999999999979</v>
      </c>
      <c r="K303" s="15">
        <f t="shared" si="26"/>
        <v>6.615124999999999</v>
      </c>
      <c r="L303" s="10">
        <v>3.9941000000000013</v>
      </c>
      <c r="M303" s="10">
        <v>5.3763999999999985</v>
      </c>
      <c r="N303" s="13">
        <v>11.669800000000004</v>
      </c>
      <c r="O303" s="10">
        <v>10.656800000000002</v>
      </c>
      <c r="P303" s="11">
        <f t="shared" si="27"/>
        <v>7.9242750000000015</v>
      </c>
      <c r="Q303" s="14">
        <v>12</v>
      </c>
      <c r="R303" s="15">
        <v>4.9104749999999981</v>
      </c>
      <c r="S303" s="21">
        <v>6.615124999999999</v>
      </c>
      <c r="T303" s="15">
        <v>7.9242750000000015</v>
      </c>
      <c r="U303" s="14">
        <f t="shared" si="28"/>
        <v>87.98235204042561</v>
      </c>
      <c r="V303" s="14">
        <f t="shared" si="29"/>
        <v>168.96579624772355</v>
      </c>
      <c r="W303" s="14">
        <f t="shared" si="30"/>
        <v>213.30532766630427</v>
      </c>
    </row>
    <row r="304" spans="1:23" x14ac:dyDescent="0.25">
      <c r="A304" s="2">
        <v>12.04</v>
      </c>
      <c r="B304" s="4">
        <v>3.281600000000001</v>
      </c>
      <c r="C304" s="9">
        <v>2.0797000000000012</v>
      </c>
      <c r="D304" s="7">
        <v>2.8774999999999995</v>
      </c>
      <c r="E304" s="8">
        <v>11.080000000000002</v>
      </c>
      <c r="F304" s="3">
        <f t="shared" si="25"/>
        <v>4.8297000000000008</v>
      </c>
      <c r="G304" s="10">
        <v>2.0081000000000007</v>
      </c>
      <c r="H304" s="10">
        <v>7.7135999999999978</v>
      </c>
      <c r="I304" s="10">
        <v>9.0438999999999972</v>
      </c>
      <c r="J304" s="19">
        <v>7.4690000000000012</v>
      </c>
      <c r="K304" s="15">
        <f t="shared" si="26"/>
        <v>6.5586499999999992</v>
      </c>
      <c r="L304" s="10">
        <v>4.0189000000000004</v>
      </c>
      <c r="M304" s="10">
        <v>5.5426000000000002</v>
      </c>
      <c r="N304" s="13">
        <v>11.642300000000001</v>
      </c>
      <c r="O304" s="10">
        <v>10.675099999999999</v>
      </c>
      <c r="P304" s="11">
        <f t="shared" si="27"/>
        <v>7.9697250000000004</v>
      </c>
      <c r="Q304" s="14">
        <v>12.04</v>
      </c>
      <c r="R304" s="15">
        <v>4.8297000000000008</v>
      </c>
      <c r="S304" s="21">
        <v>6.5586499999999992</v>
      </c>
      <c r="T304" s="15">
        <v>7.9697250000000004</v>
      </c>
      <c r="U304" s="14">
        <f t="shared" si="28"/>
        <v>84.890130924125287</v>
      </c>
      <c r="V304" s="14">
        <f t="shared" si="29"/>
        <v>166.66956702407469</v>
      </c>
      <c r="W304" s="14">
        <f t="shared" si="30"/>
        <v>215.10230305426509</v>
      </c>
    </row>
    <row r="305" spans="1:23" x14ac:dyDescent="0.25">
      <c r="A305" s="2">
        <v>12.08</v>
      </c>
      <c r="B305" s="4">
        <v>3.2783000000000015</v>
      </c>
      <c r="C305" s="9">
        <v>2.3502999999999994</v>
      </c>
      <c r="D305" s="7">
        <v>2.9458000000000002</v>
      </c>
      <c r="E305" s="8">
        <v>11.293099999999999</v>
      </c>
      <c r="F305" s="3">
        <f t="shared" si="25"/>
        <v>4.9668749999999999</v>
      </c>
      <c r="G305" s="10">
        <v>2.0576000000000008</v>
      </c>
      <c r="H305" s="10">
        <v>7.9600000000000026</v>
      </c>
      <c r="I305" s="10">
        <v>9.5000999999999998</v>
      </c>
      <c r="J305" s="19">
        <v>7.4775999999999954</v>
      </c>
      <c r="K305" s="15">
        <f t="shared" si="26"/>
        <v>6.7488250000000001</v>
      </c>
      <c r="L305" s="10">
        <v>4.0339000000000009</v>
      </c>
      <c r="M305" s="10">
        <v>5.460799999999999</v>
      </c>
      <c r="N305" s="13">
        <v>11.877600000000003</v>
      </c>
      <c r="O305" s="10">
        <v>10.7552</v>
      </c>
      <c r="P305" s="11">
        <f t="shared" si="27"/>
        <v>8.0318750000000012</v>
      </c>
      <c r="Q305" s="14">
        <v>12.08</v>
      </c>
      <c r="R305" s="15">
        <v>4.9668749999999999</v>
      </c>
      <c r="S305" s="21">
        <v>6.7488250000000001</v>
      </c>
      <c r="T305" s="15">
        <v>8.0318750000000012</v>
      </c>
      <c r="U305" s="14">
        <f t="shared" si="28"/>
        <v>90.141451649950227</v>
      </c>
      <c r="V305" s="14">
        <f t="shared" si="29"/>
        <v>174.40193342703927</v>
      </c>
      <c r="W305" s="14">
        <f t="shared" si="30"/>
        <v>217.55955322724128</v>
      </c>
    </row>
    <row r="306" spans="1:23" x14ac:dyDescent="0.25">
      <c r="A306" s="2">
        <v>12.12</v>
      </c>
      <c r="B306" s="4">
        <v>3.1308999999999969</v>
      </c>
      <c r="C306" s="9">
        <v>2.1162999999999976</v>
      </c>
      <c r="D306" s="7">
        <v>2.9352999999999998</v>
      </c>
      <c r="E306" s="8">
        <v>11.352700000000002</v>
      </c>
      <c r="F306" s="3">
        <f t="shared" si="25"/>
        <v>4.883799999999999</v>
      </c>
      <c r="G306" s="10">
        <v>2.0170000000000012</v>
      </c>
      <c r="H306" s="10">
        <v>7.8546999999999993</v>
      </c>
      <c r="I306" s="10">
        <v>9.6429000000000009</v>
      </c>
      <c r="J306" s="19">
        <v>7.3138000000000005</v>
      </c>
      <c r="K306" s="15">
        <f t="shared" si="26"/>
        <v>6.7071000000000005</v>
      </c>
      <c r="L306" s="10">
        <v>4.051499999999999</v>
      </c>
      <c r="M306" s="10">
        <v>5.3457000000000008</v>
      </c>
      <c r="N306" s="13">
        <v>12.044799999999997</v>
      </c>
      <c r="O306" s="10">
        <v>10.680499999999997</v>
      </c>
      <c r="P306" s="11">
        <f t="shared" si="27"/>
        <v>8.0306249999999988</v>
      </c>
      <c r="Q306" s="14">
        <v>12.12</v>
      </c>
      <c r="R306" s="15">
        <v>4.883799999999999</v>
      </c>
      <c r="S306" s="21">
        <v>6.7071000000000005</v>
      </c>
      <c r="T306" s="15">
        <v>8.0306249999999988</v>
      </c>
      <c r="U306" s="14">
        <f t="shared" si="28"/>
        <v>86.961182145318077</v>
      </c>
      <c r="V306" s="14">
        <f t="shared" si="29"/>
        <v>172.70542763940318</v>
      </c>
      <c r="W306" s="14">
        <f t="shared" si="30"/>
        <v>217.51013146189572</v>
      </c>
    </row>
    <row r="307" spans="1:23" x14ac:dyDescent="0.25">
      <c r="A307" s="2">
        <v>12.16</v>
      </c>
      <c r="B307" s="4">
        <v>3.0313999999999979</v>
      </c>
      <c r="C307" s="9">
        <v>2.2372999999999998</v>
      </c>
      <c r="D307" s="7">
        <v>2.9725000000000019</v>
      </c>
      <c r="E307" s="8">
        <v>11.578399999999998</v>
      </c>
      <c r="F307" s="3">
        <f t="shared" si="25"/>
        <v>4.9548999999999994</v>
      </c>
      <c r="G307" s="10">
        <v>1.9977999999999998</v>
      </c>
      <c r="H307" s="10">
        <v>7.8953000000000007</v>
      </c>
      <c r="I307" s="10">
        <v>9.3099999999999987</v>
      </c>
      <c r="J307" s="19">
        <v>7.330999999999996</v>
      </c>
      <c r="K307" s="15">
        <f t="shared" si="26"/>
        <v>6.6335249999999988</v>
      </c>
      <c r="L307" s="10">
        <v>4.1117000000000008</v>
      </c>
      <c r="M307" s="10">
        <v>5.3514999999999997</v>
      </c>
      <c r="N307" s="13">
        <v>12.0769</v>
      </c>
      <c r="O307" s="10">
        <v>10.783299999999999</v>
      </c>
      <c r="P307" s="11">
        <f t="shared" si="27"/>
        <v>8.0808499999999999</v>
      </c>
      <c r="Q307" s="14">
        <v>12.16</v>
      </c>
      <c r="R307" s="15">
        <v>4.9548999999999994</v>
      </c>
      <c r="S307" s="21">
        <v>6.6335249999999988</v>
      </c>
      <c r="T307" s="15">
        <v>8.0808499999999999</v>
      </c>
      <c r="U307" s="14">
        <f t="shared" si="28"/>
        <v>89.683025802005943</v>
      </c>
      <c r="V307" s="14">
        <f t="shared" si="29"/>
        <v>169.71392582213946</v>
      </c>
      <c r="W307" s="14">
        <f t="shared" si="30"/>
        <v>219.49589799347629</v>
      </c>
    </row>
    <row r="308" spans="1:23" x14ac:dyDescent="0.25">
      <c r="A308" s="2">
        <v>12.2</v>
      </c>
      <c r="B308" s="4">
        <v>3.4954999999999998</v>
      </c>
      <c r="C308" s="9">
        <v>1.9128999999999992</v>
      </c>
      <c r="D308" s="7">
        <v>3.0297000000000018</v>
      </c>
      <c r="E308" s="8">
        <v>11.7941</v>
      </c>
      <c r="F308" s="3">
        <f t="shared" si="25"/>
        <v>5.0580499999999997</v>
      </c>
      <c r="G308" s="10">
        <v>2.014800000000001</v>
      </c>
      <c r="H308" s="10">
        <v>8.1945000000000032</v>
      </c>
      <c r="I308" s="10">
        <v>9.3109000000000002</v>
      </c>
      <c r="J308" s="19">
        <v>7.296599999999998</v>
      </c>
      <c r="K308" s="15">
        <f t="shared" si="26"/>
        <v>6.7042000000000002</v>
      </c>
      <c r="L308" s="10">
        <v>4.1245999999999992</v>
      </c>
      <c r="M308" s="10">
        <v>5.3057999999999996</v>
      </c>
      <c r="N308" s="13">
        <v>12.179400000000003</v>
      </c>
      <c r="O308" s="10">
        <v>10.7234</v>
      </c>
      <c r="P308" s="11">
        <f t="shared" si="27"/>
        <v>8.0832999999999995</v>
      </c>
      <c r="Q308" s="14">
        <v>12.2</v>
      </c>
      <c r="R308" s="15">
        <v>5.0580499999999997</v>
      </c>
      <c r="S308" s="21">
        <v>6.7042000000000002</v>
      </c>
      <c r="T308" s="15">
        <v>8.0832999999999995</v>
      </c>
      <c r="U308" s="14">
        <f t="shared" si="28"/>
        <v>93.631804609141696</v>
      </c>
      <c r="V308" s="14">
        <f t="shared" si="29"/>
        <v>172.58751591300066</v>
      </c>
      <c r="W308" s="14">
        <f t="shared" si="30"/>
        <v>219.59276465355339</v>
      </c>
    </row>
    <row r="309" spans="1:23" x14ac:dyDescent="0.25">
      <c r="A309" s="2">
        <v>12.24</v>
      </c>
      <c r="B309" s="4">
        <v>3.626100000000001</v>
      </c>
      <c r="C309" s="9">
        <v>1.9440999999999975</v>
      </c>
      <c r="D309" s="7">
        <v>3.0283000000000015</v>
      </c>
      <c r="E309" s="8">
        <v>11.995000000000001</v>
      </c>
      <c r="F309" s="3">
        <f t="shared" si="25"/>
        <v>5.1483749999999997</v>
      </c>
      <c r="G309" s="10">
        <v>1.9897000000000009</v>
      </c>
      <c r="H309" s="10">
        <v>8.1723000000000017</v>
      </c>
      <c r="I309" s="10">
        <v>9.5321999999999996</v>
      </c>
      <c r="J309" s="19">
        <v>7.6672000000000011</v>
      </c>
      <c r="K309" s="15">
        <f t="shared" si="26"/>
        <v>6.8403500000000008</v>
      </c>
      <c r="L309" s="10">
        <v>4.1509000000000018</v>
      </c>
      <c r="M309" s="10">
        <v>5.3588999999999984</v>
      </c>
      <c r="N309" s="13">
        <v>12.142799999999999</v>
      </c>
      <c r="O309" s="10">
        <v>10.769399999999999</v>
      </c>
      <c r="P309" s="11">
        <f t="shared" si="27"/>
        <v>8.1054999999999993</v>
      </c>
      <c r="Q309" s="14">
        <v>12.24</v>
      </c>
      <c r="R309" s="15">
        <v>5.1483749999999997</v>
      </c>
      <c r="S309" s="21">
        <v>6.8403500000000008</v>
      </c>
      <c r="T309" s="15">
        <v>8.1054999999999993</v>
      </c>
      <c r="U309" s="14">
        <f t="shared" si="28"/>
        <v>97.089617946558434</v>
      </c>
      <c r="V309" s="14">
        <f t="shared" si="29"/>
        <v>178.12326817151848</v>
      </c>
      <c r="W309" s="14">
        <f t="shared" si="30"/>
        <v>220.47049520608871</v>
      </c>
    </row>
    <row r="310" spans="1:23" x14ac:dyDescent="0.25">
      <c r="A310" s="2">
        <v>12.28</v>
      </c>
      <c r="B310" s="4">
        <v>3.7180000000000035</v>
      </c>
      <c r="C310" s="9">
        <v>2.1049999999999991</v>
      </c>
      <c r="D310" s="7">
        <v>3.0500000000000007</v>
      </c>
      <c r="E310" s="8">
        <v>12.125399999999999</v>
      </c>
      <c r="F310" s="3">
        <f t="shared" si="25"/>
        <v>5.2496000000000009</v>
      </c>
      <c r="G310" s="10">
        <v>2.0198999999999998</v>
      </c>
      <c r="H310" s="10">
        <v>8.1612999999999989</v>
      </c>
      <c r="I310" s="10">
        <v>9.4260999999999981</v>
      </c>
      <c r="J310" s="19">
        <v>7.4085999999999999</v>
      </c>
      <c r="K310" s="15">
        <f t="shared" si="26"/>
        <v>6.7539749999999987</v>
      </c>
      <c r="L310" s="10">
        <v>4.167600000000002</v>
      </c>
      <c r="M310" s="10">
        <v>5.3926000000000016</v>
      </c>
      <c r="N310" s="13">
        <v>12.3224</v>
      </c>
      <c r="O310" s="10">
        <v>10.820600000000001</v>
      </c>
      <c r="P310" s="11">
        <f t="shared" si="27"/>
        <v>8.1758000000000006</v>
      </c>
      <c r="Q310" s="14">
        <v>12.28</v>
      </c>
      <c r="R310" s="15">
        <v>5.2496000000000009</v>
      </c>
      <c r="S310" s="21">
        <v>6.7539749999999987</v>
      </c>
      <c r="T310" s="15">
        <v>8.1758000000000006</v>
      </c>
      <c r="U310" s="14">
        <f t="shared" si="28"/>
        <v>100.9647040808514</v>
      </c>
      <c r="V310" s="14">
        <f t="shared" si="29"/>
        <v>174.61132838944366</v>
      </c>
      <c r="W310" s="14">
        <f t="shared" si="30"/>
        <v>223.24997528911732</v>
      </c>
    </row>
    <row r="311" spans="1:23" x14ac:dyDescent="0.25">
      <c r="A311" s="2">
        <v>12.32</v>
      </c>
      <c r="B311" s="4">
        <v>4.3073999999999977</v>
      </c>
      <c r="C311" s="9">
        <v>2.2728999999999986</v>
      </c>
      <c r="D311" s="7">
        <v>3.023200000000001</v>
      </c>
      <c r="E311" s="8">
        <v>12.1221</v>
      </c>
      <c r="F311" s="3">
        <f t="shared" si="25"/>
        <v>5.4313999999999991</v>
      </c>
      <c r="G311" s="10">
        <v>1.9733999999999998</v>
      </c>
      <c r="H311" s="10">
        <v>8.6206999999999976</v>
      </c>
      <c r="I311" s="10">
        <v>9.6300999999999988</v>
      </c>
      <c r="J311" s="19">
        <v>7.1413999999999973</v>
      </c>
      <c r="K311" s="15">
        <f t="shared" si="26"/>
        <v>6.8413999999999984</v>
      </c>
      <c r="L311" s="10">
        <v>4.1977999999999991</v>
      </c>
      <c r="M311" s="10">
        <v>5.4059000000000008</v>
      </c>
      <c r="N311" s="13">
        <v>12.2616</v>
      </c>
      <c r="O311" s="10">
        <v>10.832299999999998</v>
      </c>
      <c r="P311" s="11">
        <f t="shared" si="27"/>
        <v>8.1743999999999986</v>
      </c>
      <c r="Q311" s="14">
        <v>12.32</v>
      </c>
      <c r="R311" s="15">
        <v>5.4313999999999991</v>
      </c>
      <c r="S311" s="21">
        <v>6.8413999999999984</v>
      </c>
      <c r="T311" s="15">
        <v>8.1743999999999986</v>
      </c>
      <c r="U311" s="14">
        <f t="shared" si="28"/>
        <v>107.92435494985067</v>
      </c>
      <c r="V311" s="14">
        <f t="shared" si="29"/>
        <v>178.16596034831932</v>
      </c>
      <c r="W311" s="14">
        <f t="shared" si="30"/>
        <v>223.19462291193034</v>
      </c>
    </row>
    <row r="312" spans="1:23" x14ac:dyDescent="0.25">
      <c r="A312" s="2">
        <v>12.36</v>
      </c>
      <c r="B312" s="4">
        <v>4.3001000000000005</v>
      </c>
      <c r="C312" s="9">
        <v>2.2758000000000025</v>
      </c>
      <c r="D312" s="7">
        <v>2.9953000000000003</v>
      </c>
      <c r="E312" s="8">
        <v>12.346599999999999</v>
      </c>
      <c r="F312" s="3">
        <f t="shared" si="25"/>
        <v>5.4794499999999999</v>
      </c>
      <c r="G312" s="10">
        <v>1.9925999999999995</v>
      </c>
      <c r="H312" s="10">
        <v>8.5628000000000046</v>
      </c>
      <c r="I312" s="10">
        <v>9.6165999999999983</v>
      </c>
      <c r="J312" s="19">
        <v>7.606899999999996</v>
      </c>
      <c r="K312" s="15">
        <f t="shared" si="26"/>
        <v>6.944725</v>
      </c>
      <c r="L312" s="10">
        <v>4.1910000000000007</v>
      </c>
      <c r="M312" s="10">
        <v>5.3609999999999971</v>
      </c>
      <c r="N312" s="13">
        <v>12.5207</v>
      </c>
      <c r="O312" s="10">
        <v>10.8301</v>
      </c>
      <c r="P312" s="11">
        <f t="shared" si="27"/>
        <v>8.2256999999999998</v>
      </c>
      <c r="Q312" s="14">
        <v>12.36</v>
      </c>
      <c r="R312" s="15">
        <v>5.4794499999999999</v>
      </c>
      <c r="S312" s="21">
        <v>6.944725</v>
      </c>
      <c r="T312" s="15">
        <v>8.2256999999999998</v>
      </c>
      <c r="U312" s="14">
        <f t="shared" si="28"/>
        <v>109.76380062782327</v>
      </c>
      <c r="V312" s="14">
        <f t="shared" si="29"/>
        <v>182.36707384160877</v>
      </c>
      <c r="W312" s="14">
        <f t="shared" si="30"/>
        <v>225.22289216170796</v>
      </c>
    </row>
    <row r="313" spans="1:23" x14ac:dyDescent="0.25">
      <c r="A313" s="2">
        <v>12.4</v>
      </c>
      <c r="B313" s="4">
        <v>4.1267999999999958</v>
      </c>
      <c r="C313" s="9">
        <v>2.191300000000004</v>
      </c>
      <c r="D313" s="7">
        <v>3.0152999999999999</v>
      </c>
      <c r="E313" s="8">
        <v>12.403199999999998</v>
      </c>
      <c r="F313" s="3">
        <f t="shared" si="25"/>
        <v>5.4341499999999989</v>
      </c>
      <c r="G313" s="10">
        <v>2.0052000000000003</v>
      </c>
      <c r="H313" s="10">
        <v>8.504300000000006</v>
      </c>
      <c r="I313" s="10">
        <v>9.3747999999999969</v>
      </c>
      <c r="J313" s="19">
        <v>7.4085999999999999</v>
      </c>
      <c r="K313" s="15">
        <f t="shared" si="26"/>
        <v>6.8232250000000008</v>
      </c>
      <c r="L313" s="10">
        <v>4.2428000000000008</v>
      </c>
      <c r="M313" s="10">
        <v>5.4849999999999977</v>
      </c>
      <c r="N313" s="13">
        <v>12.545199999999999</v>
      </c>
      <c r="O313" s="10">
        <v>10.903800000000002</v>
      </c>
      <c r="P313" s="11">
        <f t="shared" si="27"/>
        <v>8.2942</v>
      </c>
      <c r="Q313" s="14">
        <v>12.4</v>
      </c>
      <c r="R313" s="15">
        <v>5.4341499999999989</v>
      </c>
      <c r="S313" s="21">
        <v>6.8232250000000008</v>
      </c>
      <c r="T313" s="15">
        <v>8.2942</v>
      </c>
      <c r="U313" s="14">
        <f t="shared" si="28"/>
        <v>108.02963019676896</v>
      </c>
      <c r="V313" s="14">
        <f t="shared" si="29"/>
        <v>177.42697909750368</v>
      </c>
      <c r="W313" s="14">
        <f t="shared" si="30"/>
        <v>227.93120490263908</v>
      </c>
    </row>
    <row r="314" spans="1:23" x14ac:dyDescent="0.25">
      <c r="A314" s="2">
        <v>12.44</v>
      </c>
      <c r="B314" s="4">
        <v>4.122799999999998</v>
      </c>
      <c r="C314" s="9">
        <v>2.1732999999999998</v>
      </c>
      <c r="D314" s="7">
        <v>2.9959000000000024</v>
      </c>
      <c r="E314" s="8">
        <v>12.607199999999999</v>
      </c>
      <c r="F314" s="3">
        <f t="shared" si="25"/>
        <v>5.4748000000000001</v>
      </c>
      <c r="G314" s="10">
        <v>2.0206999999999997</v>
      </c>
      <c r="H314" s="10">
        <v>8.245099999999999</v>
      </c>
      <c r="I314" s="10">
        <v>9.8919999999999995</v>
      </c>
      <c r="J314" s="19">
        <v>7.4516999999999953</v>
      </c>
      <c r="K314" s="15">
        <f t="shared" si="26"/>
        <v>6.9023749999999984</v>
      </c>
      <c r="L314" s="10">
        <v>4.2594000000000012</v>
      </c>
      <c r="M314" s="10">
        <v>5.3615999999999993</v>
      </c>
      <c r="N314" s="13">
        <v>12.746799999999999</v>
      </c>
      <c r="O314" s="10">
        <v>10.873400000000002</v>
      </c>
      <c r="P314" s="11">
        <f t="shared" si="27"/>
        <v>8.3102999999999998</v>
      </c>
      <c r="Q314" s="14">
        <v>12.44</v>
      </c>
      <c r="R314" s="15">
        <v>5.4748000000000001</v>
      </c>
      <c r="S314" s="21">
        <v>6.9023749999999984</v>
      </c>
      <c r="T314" s="15">
        <v>8.3102999999999998</v>
      </c>
      <c r="U314" s="14">
        <f t="shared" si="28"/>
        <v>109.58578975576143</v>
      </c>
      <c r="V314" s="14">
        <f t="shared" si="29"/>
        <v>180.64515604397204</v>
      </c>
      <c r="W314" s="14">
        <f t="shared" si="30"/>
        <v>228.56775724028859</v>
      </c>
    </row>
    <row r="315" spans="1:23" x14ac:dyDescent="0.25">
      <c r="A315" s="2">
        <v>12.48</v>
      </c>
      <c r="B315" s="4">
        <v>3.7912999999999997</v>
      </c>
      <c r="C315" s="9">
        <v>2.3063000000000025</v>
      </c>
      <c r="D315" s="7">
        <v>2.9794</v>
      </c>
      <c r="E315" s="8">
        <v>12.811499999999999</v>
      </c>
      <c r="F315" s="3">
        <f t="shared" si="25"/>
        <v>5.4721250000000001</v>
      </c>
      <c r="G315" s="10">
        <v>1.9047999999999998</v>
      </c>
      <c r="H315" s="10">
        <v>8.0234999999999967</v>
      </c>
      <c r="I315" s="10">
        <v>9.7292999999999985</v>
      </c>
      <c r="J315" s="19">
        <v>7.3740999999999985</v>
      </c>
      <c r="K315" s="15">
        <f t="shared" si="26"/>
        <v>6.7579249999999984</v>
      </c>
      <c r="L315" s="10">
        <v>4.2888000000000002</v>
      </c>
      <c r="M315" s="10">
        <v>5.3868999999999971</v>
      </c>
      <c r="N315" s="13">
        <v>12.724000000000002</v>
      </c>
      <c r="O315" s="10">
        <v>10.8879</v>
      </c>
      <c r="P315" s="11">
        <f t="shared" si="27"/>
        <v>8.3218999999999994</v>
      </c>
      <c r="Q315" s="14">
        <v>12.48</v>
      </c>
      <c r="R315" s="15">
        <v>5.4721250000000001</v>
      </c>
      <c r="S315" s="21">
        <v>6.7579249999999984</v>
      </c>
      <c r="T315" s="15">
        <v>8.3218999999999994</v>
      </c>
      <c r="U315" s="14">
        <f t="shared" si="28"/>
        <v>109.48338565194089</v>
      </c>
      <c r="V315" s="14">
        <f t="shared" si="29"/>
        <v>174.77193229264708</v>
      </c>
      <c r="W315" s="14">
        <f t="shared" si="30"/>
        <v>229.02639122269443</v>
      </c>
    </row>
    <row r="316" spans="1:23" x14ac:dyDescent="0.25">
      <c r="A316" s="2">
        <v>12.52</v>
      </c>
      <c r="B316" s="4">
        <v>3.8247999999999962</v>
      </c>
      <c r="C316" s="9">
        <v>2.0436999999999999</v>
      </c>
      <c r="D316" s="7">
        <v>3.0465</v>
      </c>
      <c r="E316" s="8">
        <v>12.858999999999998</v>
      </c>
      <c r="F316" s="3">
        <f t="shared" si="25"/>
        <v>5.4434999999999985</v>
      </c>
      <c r="G316" s="10">
        <v>2.1911000000000005</v>
      </c>
      <c r="H316" s="10">
        <v>8.7229000000000045</v>
      </c>
      <c r="I316" s="10">
        <v>9.5942000000000007</v>
      </c>
      <c r="J316" s="19">
        <v>7.5120999999999967</v>
      </c>
      <c r="K316" s="15">
        <f t="shared" si="26"/>
        <v>7.0050750000000006</v>
      </c>
      <c r="L316" s="10">
        <v>4.3011999999999997</v>
      </c>
      <c r="M316" s="10">
        <v>5.4472999999999985</v>
      </c>
      <c r="N316" s="13">
        <v>12.946</v>
      </c>
      <c r="O316" s="10">
        <v>10.8908</v>
      </c>
      <c r="P316" s="11">
        <f t="shared" si="27"/>
        <v>8.3963249999999992</v>
      </c>
      <c r="Q316" s="14">
        <v>12.52</v>
      </c>
      <c r="R316" s="15">
        <v>5.4434999999999985</v>
      </c>
      <c r="S316" s="21">
        <v>7.0050750000000006</v>
      </c>
      <c r="T316" s="15">
        <v>8.3963249999999992</v>
      </c>
      <c r="U316" s="14">
        <f t="shared" si="28"/>
        <v>108.38756603629119</v>
      </c>
      <c r="V316" s="14">
        <f t="shared" si="29"/>
        <v>184.82085752726101</v>
      </c>
      <c r="W316" s="14">
        <f t="shared" si="30"/>
        <v>231.96896313136298</v>
      </c>
    </row>
    <row r="317" spans="1:23" x14ac:dyDescent="0.25">
      <c r="A317" s="2">
        <v>12.56</v>
      </c>
      <c r="B317" s="4">
        <v>3.7199999999999989</v>
      </c>
      <c r="C317" s="9">
        <v>2.1417000000000024</v>
      </c>
      <c r="D317" s="7">
        <v>3.0794999999999995</v>
      </c>
      <c r="E317" s="8">
        <v>12.987399999999997</v>
      </c>
      <c r="F317" s="3">
        <f t="shared" si="25"/>
        <v>5.482149999999999</v>
      </c>
      <c r="G317" s="10">
        <v>2.1173000000000002</v>
      </c>
      <c r="H317" s="10">
        <v>8.377100000000004</v>
      </c>
      <c r="I317" s="10">
        <v>9.5543999999999976</v>
      </c>
      <c r="J317" s="19">
        <v>7.7016999999999953</v>
      </c>
      <c r="K317" s="15">
        <f t="shared" si="26"/>
        <v>6.9376249999999988</v>
      </c>
      <c r="L317" s="10">
        <v>4.3061999999999987</v>
      </c>
      <c r="M317" s="10">
        <v>5.442499999999999</v>
      </c>
      <c r="N317" s="13">
        <v>12.897</v>
      </c>
      <c r="O317" s="10">
        <v>10.864199999999999</v>
      </c>
      <c r="P317" s="11">
        <f t="shared" si="27"/>
        <v>8.3774749999999987</v>
      </c>
      <c r="Q317" s="14">
        <v>12.56</v>
      </c>
      <c r="R317" s="15">
        <v>5.482149999999999</v>
      </c>
      <c r="S317" s="21">
        <v>6.9376249999999988</v>
      </c>
      <c r="T317" s="15">
        <v>8.3774749999999987</v>
      </c>
      <c r="U317" s="14">
        <f t="shared" si="28"/>
        <v>109.86716177934304</v>
      </c>
      <c r="V317" s="14">
        <f t="shared" si="29"/>
        <v>182.07839340800257</v>
      </c>
      <c r="W317" s="14">
        <f t="shared" si="30"/>
        <v>231.22368290995348</v>
      </c>
    </row>
    <row r="318" spans="1:23" x14ac:dyDescent="0.25">
      <c r="A318" s="2">
        <v>12.6</v>
      </c>
      <c r="B318" s="4">
        <v>3.8250999999999991</v>
      </c>
      <c r="C318" s="9">
        <v>2.3722999999999979</v>
      </c>
      <c r="D318" s="7">
        <v>3.1265000000000018</v>
      </c>
      <c r="E318" s="8">
        <v>13.1295</v>
      </c>
      <c r="F318" s="3">
        <f t="shared" si="25"/>
        <v>5.6133499999999996</v>
      </c>
      <c r="G318" s="10">
        <v>2.5076999999999998</v>
      </c>
      <c r="H318" s="10">
        <v>8.4287999999999972</v>
      </c>
      <c r="I318" s="10">
        <v>9.7402999999999977</v>
      </c>
      <c r="J318" s="19">
        <v>7.632799999999996</v>
      </c>
      <c r="K318" s="15">
        <f t="shared" si="26"/>
        <v>7.0773999999999972</v>
      </c>
      <c r="L318" s="10">
        <v>4.3675000000000015</v>
      </c>
      <c r="M318" s="10">
        <v>5.5975000000000001</v>
      </c>
      <c r="N318" s="13">
        <v>12.814200000000001</v>
      </c>
      <c r="O318" s="10">
        <v>10.923499999999999</v>
      </c>
      <c r="P318" s="11">
        <f t="shared" si="27"/>
        <v>8.425675</v>
      </c>
      <c r="Q318" s="14">
        <v>12.6</v>
      </c>
      <c r="R318" s="15">
        <v>5.6133499999999996</v>
      </c>
      <c r="S318" s="21">
        <v>7.0773999999999972</v>
      </c>
      <c r="T318" s="15">
        <v>8.425675</v>
      </c>
      <c r="U318" s="14">
        <f t="shared" si="28"/>
        <v>114.88974810504553</v>
      </c>
      <c r="V318" s="14">
        <f t="shared" si="29"/>
        <v>187.76153532452344</v>
      </c>
      <c r="W318" s="14">
        <f t="shared" si="30"/>
        <v>233.12938618167439</v>
      </c>
    </row>
    <row r="319" spans="1:23" x14ac:dyDescent="0.25">
      <c r="A319" s="2">
        <v>12.64</v>
      </c>
      <c r="B319" s="4">
        <v>4.0109000000000066</v>
      </c>
      <c r="C319" s="9">
        <v>1.8006000000000015</v>
      </c>
      <c r="D319" s="7">
        <v>3.0742999999999991</v>
      </c>
      <c r="E319" s="8">
        <v>13.3111</v>
      </c>
      <c r="F319" s="3">
        <f t="shared" si="25"/>
        <v>5.5492250000000016</v>
      </c>
      <c r="G319" s="10">
        <v>2.6347000000000005</v>
      </c>
      <c r="H319" s="10">
        <v>8.361799999999997</v>
      </c>
      <c r="I319" s="10">
        <v>9.9134999999999991</v>
      </c>
      <c r="J319" s="19">
        <v>8.0724000000000018</v>
      </c>
      <c r="K319" s="15">
        <f t="shared" si="26"/>
        <v>7.2455999999999996</v>
      </c>
      <c r="L319" s="10">
        <v>4.386000000000001</v>
      </c>
      <c r="M319" s="10">
        <v>5.5191999999999979</v>
      </c>
      <c r="N319" s="13">
        <v>13.100799999999998</v>
      </c>
      <c r="O319" s="10">
        <v>10.913099999999998</v>
      </c>
      <c r="P319" s="11">
        <f t="shared" si="27"/>
        <v>8.4797749999999983</v>
      </c>
      <c r="Q319" s="14">
        <v>12.64</v>
      </c>
      <c r="R319" s="15">
        <v>5.5492250000000016</v>
      </c>
      <c r="S319" s="21">
        <v>7.2455999999999996</v>
      </c>
      <c r="T319" s="15">
        <v>8.4797749999999983</v>
      </c>
      <c r="U319" s="14">
        <f t="shared" si="28"/>
        <v>112.43492075645057</v>
      </c>
      <c r="V319" s="14">
        <f t="shared" si="29"/>
        <v>194.60041545586907</v>
      </c>
      <c r="W319" s="14">
        <f t="shared" si="30"/>
        <v>235.26836018582574</v>
      </c>
    </row>
    <row r="320" spans="1:23" x14ac:dyDescent="0.25">
      <c r="A320" s="2">
        <v>12.68</v>
      </c>
      <c r="B320" s="4">
        <v>4.047699999999999</v>
      </c>
      <c r="C320" s="9">
        <v>2.0229999999999984</v>
      </c>
      <c r="D320" s="7">
        <v>3.2226999999999997</v>
      </c>
      <c r="E320" s="8">
        <v>13.2941</v>
      </c>
      <c r="F320" s="3">
        <f t="shared" si="25"/>
        <v>5.6468749999999996</v>
      </c>
      <c r="G320" s="10">
        <v>2.7195999999999998</v>
      </c>
      <c r="H320" s="10">
        <v>8.884700000000004</v>
      </c>
      <c r="I320" s="10">
        <v>9.9200999999999979</v>
      </c>
      <c r="J320" s="19">
        <v>7.5120999999999967</v>
      </c>
      <c r="K320" s="15">
        <f t="shared" si="26"/>
        <v>7.2591249999999992</v>
      </c>
      <c r="L320" s="10">
        <v>4.4290000000000003</v>
      </c>
      <c r="M320" s="10">
        <v>5.4954000000000001</v>
      </c>
      <c r="N320" s="13">
        <v>13.109299999999999</v>
      </c>
      <c r="O320" s="10">
        <v>10.9488</v>
      </c>
      <c r="P320" s="11">
        <f t="shared" si="27"/>
        <v>8.4956250000000004</v>
      </c>
      <c r="Q320" s="14">
        <v>12.68</v>
      </c>
      <c r="R320" s="15">
        <v>5.6468749999999996</v>
      </c>
      <c r="S320" s="21">
        <v>7.2591249999999992</v>
      </c>
      <c r="T320" s="15">
        <v>8.4956250000000004</v>
      </c>
      <c r="U320" s="14">
        <f t="shared" si="28"/>
        <v>116.17314906974963</v>
      </c>
      <c r="V320" s="14">
        <f t="shared" si="29"/>
        <v>195.15033135228074</v>
      </c>
      <c r="W320" s="14">
        <f t="shared" si="30"/>
        <v>235.89502817040625</v>
      </c>
    </row>
    <row r="321" spans="1:23" x14ac:dyDescent="0.25">
      <c r="A321" s="2">
        <v>12.72</v>
      </c>
      <c r="B321" s="4">
        <v>4.5195000000000007</v>
      </c>
      <c r="C321" s="9">
        <v>2.3014000000000032</v>
      </c>
      <c r="D321" s="7">
        <v>3.1158000000000001</v>
      </c>
      <c r="E321" s="8">
        <v>13.598599999999998</v>
      </c>
      <c r="F321" s="3">
        <f t="shared" si="25"/>
        <v>5.8838249999999999</v>
      </c>
      <c r="G321" s="10">
        <v>2.9151000000000007</v>
      </c>
      <c r="H321" s="10">
        <v>8.5616999999999965</v>
      </c>
      <c r="I321" s="10">
        <v>10.2193</v>
      </c>
      <c r="J321" s="19">
        <v>7.9602999999999966</v>
      </c>
      <c r="K321" s="15">
        <f t="shared" si="26"/>
        <v>7.4140999999999986</v>
      </c>
      <c r="L321" s="10">
        <v>4.4343000000000021</v>
      </c>
      <c r="M321" s="10">
        <v>5.6242000000000019</v>
      </c>
      <c r="N321" s="13">
        <v>13.2125</v>
      </c>
      <c r="O321" s="10">
        <v>10.894399999999999</v>
      </c>
      <c r="P321" s="11">
        <f t="shared" si="27"/>
        <v>8.5413500000000013</v>
      </c>
      <c r="Q321" s="14">
        <v>12.72</v>
      </c>
      <c r="R321" s="15">
        <v>5.8838249999999999</v>
      </c>
      <c r="S321" s="21">
        <v>7.4140999999999986</v>
      </c>
      <c r="T321" s="15">
        <v>8.5413500000000013</v>
      </c>
      <c r="U321" s="14">
        <f t="shared" si="28"/>
        <v>125.24404716331061</v>
      </c>
      <c r="V321" s="14">
        <f t="shared" si="29"/>
        <v>201.45149335201484</v>
      </c>
      <c r="W321" s="14">
        <f t="shared" si="30"/>
        <v>237.70287634674312</v>
      </c>
    </row>
    <row r="322" spans="1:23" x14ac:dyDescent="0.25">
      <c r="A322" s="2">
        <v>12.76</v>
      </c>
      <c r="B322" s="4">
        <v>4.4598999999999975</v>
      </c>
      <c r="C322" s="9">
        <v>2.2272999999999983</v>
      </c>
      <c r="D322" s="7">
        <v>3.194799999999999</v>
      </c>
      <c r="E322" s="8">
        <v>13.6434</v>
      </c>
      <c r="F322" s="3">
        <f t="shared" si="25"/>
        <v>5.8813499999999985</v>
      </c>
      <c r="G322" s="10">
        <v>2.9838000000000005</v>
      </c>
      <c r="H322" s="10">
        <v>8.6219999999999981</v>
      </c>
      <c r="I322" s="10">
        <v>9.8412000000000006</v>
      </c>
      <c r="J322" s="19">
        <v>7.4516999999999953</v>
      </c>
      <c r="K322" s="15">
        <f t="shared" si="26"/>
        <v>7.2246749999999986</v>
      </c>
      <c r="L322" s="10">
        <v>4.4352999999999998</v>
      </c>
      <c r="M322" s="10">
        <v>5.5228000000000002</v>
      </c>
      <c r="N322" s="13">
        <v>13.243700000000002</v>
      </c>
      <c r="O322" s="10">
        <v>10.922100000000002</v>
      </c>
      <c r="P322" s="11">
        <f t="shared" si="27"/>
        <v>8.5309750000000015</v>
      </c>
      <c r="Q322" s="14">
        <v>12.76</v>
      </c>
      <c r="R322" s="15">
        <v>5.8813499999999985</v>
      </c>
      <c r="S322" s="21">
        <v>7.2246749999999986</v>
      </c>
      <c r="T322" s="15">
        <v>8.5309750000000015</v>
      </c>
      <c r="U322" s="14">
        <f t="shared" si="28"/>
        <v>125.14929944108408</v>
      </c>
      <c r="V322" s="14">
        <f t="shared" si="29"/>
        <v>193.74962136105094</v>
      </c>
      <c r="W322" s="14">
        <f t="shared" si="30"/>
        <v>237.29267569437584</v>
      </c>
    </row>
    <row r="323" spans="1:23" x14ac:dyDescent="0.25">
      <c r="A323" s="2">
        <v>12.8</v>
      </c>
      <c r="B323" s="4">
        <v>4.7933000000000021</v>
      </c>
      <c r="C323" s="9">
        <v>2.4067000000000029</v>
      </c>
      <c r="D323" s="7">
        <v>3.2172999999999998</v>
      </c>
      <c r="E323" s="8">
        <v>13.756799999999998</v>
      </c>
      <c r="F323" s="3">
        <f t="shared" ref="F323:F386" si="31">AVERAGE(B323:E323)</f>
        <v>6.0435250000000007</v>
      </c>
      <c r="G323" s="10">
        <v>2.8177000000000003</v>
      </c>
      <c r="H323" s="10">
        <v>8.622300000000001</v>
      </c>
      <c r="I323" s="10">
        <v>9.9964999999999975</v>
      </c>
      <c r="J323" s="19">
        <v>7.7361999999999966</v>
      </c>
      <c r="K323" s="15">
        <f t="shared" ref="K323:K386" si="32">AVERAGE(G323:J323)</f>
        <v>7.2931749999999989</v>
      </c>
      <c r="L323" s="10">
        <v>4.4818000000000016</v>
      </c>
      <c r="M323" s="10">
        <v>5.5984000000000016</v>
      </c>
      <c r="N323" s="13">
        <v>13.152699999999998</v>
      </c>
      <c r="O323" s="10">
        <v>10.906900000000002</v>
      </c>
      <c r="P323" s="11">
        <f t="shared" ref="P323:P386" si="33">AVERAGE(L323:O323)</f>
        <v>8.5349500000000003</v>
      </c>
      <c r="Q323" s="14">
        <v>12.8</v>
      </c>
      <c r="R323" s="15">
        <v>6.0435250000000007</v>
      </c>
      <c r="S323" s="21">
        <v>7.2931749999999989</v>
      </c>
      <c r="T323" s="15">
        <v>8.5349500000000003</v>
      </c>
      <c r="U323" s="14">
        <f t="shared" ref="U323:U386" si="34">((R323-2.6122)/2.6122)*100</f>
        <v>131.35766786616648</v>
      </c>
      <c r="V323" s="14">
        <f t="shared" ref="V323:V386" si="35">((S323-2.459467)/2.459467)*100</f>
        <v>196.5347776571102</v>
      </c>
      <c r="W323" s="14">
        <f t="shared" ref="W323:W386" si="36">((T323-2.52925)/2.52925)*100</f>
        <v>237.44983690817435</v>
      </c>
    </row>
    <row r="324" spans="1:23" x14ac:dyDescent="0.25">
      <c r="A324" s="2">
        <v>12.84</v>
      </c>
      <c r="B324" s="4">
        <v>4.5751999999999953</v>
      </c>
      <c r="C324" s="9">
        <v>2.0934000000000013</v>
      </c>
      <c r="D324" s="7">
        <v>3.1641999999999992</v>
      </c>
      <c r="E324" s="8">
        <v>13.799400000000002</v>
      </c>
      <c r="F324" s="3">
        <f t="shared" si="31"/>
        <v>5.9080499999999994</v>
      </c>
      <c r="G324" s="10">
        <v>2.5882000000000005</v>
      </c>
      <c r="H324" s="10">
        <v>8.2386999999999997</v>
      </c>
      <c r="I324" s="10">
        <v>10.078100000000003</v>
      </c>
      <c r="J324" s="19">
        <v>7.5724000000000018</v>
      </c>
      <c r="K324" s="15">
        <f t="shared" si="32"/>
        <v>7.1193500000000007</v>
      </c>
      <c r="L324" s="10">
        <v>4.5143000000000004</v>
      </c>
      <c r="M324" s="10">
        <v>5.5104000000000006</v>
      </c>
      <c r="N324" s="13">
        <v>13.100800000000001</v>
      </c>
      <c r="O324" s="10">
        <v>10.921899999999999</v>
      </c>
      <c r="P324" s="11">
        <f t="shared" si="33"/>
        <v>8.5118500000000008</v>
      </c>
      <c r="Q324" s="14">
        <v>12.84</v>
      </c>
      <c r="R324" s="15">
        <v>5.9080499999999994</v>
      </c>
      <c r="S324" s="21">
        <v>7.1193500000000007</v>
      </c>
      <c r="T324" s="15">
        <v>8.5118500000000008</v>
      </c>
      <c r="U324" s="14">
        <f t="shared" si="34"/>
        <v>126.17142638389095</v>
      </c>
      <c r="V324" s="14">
        <f t="shared" si="35"/>
        <v>189.46718943575988</v>
      </c>
      <c r="W324" s="14">
        <f t="shared" si="36"/>
        <v>236.53652268459032</v>
      </c>
    </row>
    <row r="325" spans="1:23" x14ac:dyDescent="0.25">
      <c r="A325" s="2">
        <v>12.88</v>
      </c>
      <c r="B325" s="4">
        <v>4.894599999999997</v>
      </c>
      <c r="C325" s="9">
        <v>2.3234000000000017</v>
      </c>
      <c r="D325" s="7">
        <v>3.1854999999999993</v>
      </c>
      <c r="E325" s="8">
        <v>14.025600000000001</v>
      </c>
      <c r="F325" s="3">
        <f t="shared" si="31"/>
        <v>6.1072749999999996</v>
      </c>
      <c r="G325" s="10">
        <v>2.1948000000000008</v>
      </c>
      <c r="H325" s="10">
        <v>8.8250000000000046</v>
      </c>
      <c r="I325" s="10">
        <v>10.605199999999996</v>
      </c>
      <c r="J325" s="19">
        <v>7.9431000000000012</v>
      </c>
      <c r="K325" s="15">
        <f t="shared" si="32"/>
        <v>7.3920250000000003</v>
      </c>
      <c r="L325" s="10">
        <v>4.5268999999999995</v>
      </c>
      <c r="M325" s="10">
        <v>5.5858999999999988</v>
      </c>
      <c r="N325" s="13">
        <v>13.376900000000001</v>
      </c>
      <c r="O325" s="10">
        <v>10.9764</v>
      </c>
      <c r="P325" s="11">
        <f t="shared" si="33"/>
        <v>8.6165249999999993</v>
      </c>
      <c r="Q325" s="14">
        <v>12.88</v>
      </c>
      <c r="R325" s="15">
        <v>6.1072749999999996</v>
      </c>
      <c r="S325" s="21">
        <v>7.3920250000000003</v>
      </c>
      <c r="T325" s="15">
        <v>8.6165249999999993</v>
      </c>
      <c r="U325" s="14">
        <f t="shared" si="34"/>
        <v>133.79813949927262</v>
      </c>
      <c r="V325" s="14">
        <f t="shared" si="35"/>
        <v>200.55394115879582</v>
      </c>
      <c r="W325" s="14">
        <f t="shared" si="36"/>
        <v>240.6751013146189</v>
      </c>
    </row>
    <row r="326" spans="1:23" x14ac:dyDescent="0.25">
      <c r="A326" s="2">
        <v>12.92</v>
      </c>
      <c r="B326" s="4">
        <v>5.1974000000000018</v>
      </c>
      <c r="C326" s="9">
        <v>1.7922999999999996</v>
      </c>
      <c r="D326" s="7">
        <v>3.1857000000000006</v>
      </c>
      <c r="E326" s="8">
        <v>14.143699999999999</v>
      </c>
      <c r="F326" s="3">
        <f t="shared" si="31"/>
        <v>6.0797749999999997</v>
      </c>
      <c r="G326" s="10">
        <v>2.4132999999999996</v>
      </c>
      <c r="H326" s="10">
        <v>9.1450000000000049</v>
      </c>
      <c r="I326" s="10">
        <v>10.340199999999999</v>
      </c>
      <c r="J326" s="19">
        <v>7.7792999999999992</v>
      </c>
      <c r="K326" s="15">
        <f t="shared" si="32"/>
        <v>7.4194500000000012</v>
      </c>
      <c r="L326" s="10">
        <v>4.554800000000002</v>
      </c>
      <c r="M326" s="10">
        <v>5.4863</v>
      </c>
      <c r="N326" s="13">
        <v>13.363899999999999</v>
      </c>
      <c r="O326" s="10">
        <v>10.909600000000003</v>
      </c>
      <c r="P326" s="11">
        <f t="shared" si="33"/>
        <v>8.5786500000000014</v>
      </c>
      <c r="Q326" s="14">
        <v>12.92</v>
      </c>
      <c r="R326" s="15">
        <v>6.0797749999999997</v>
      </c>
      <c r="S326" s="21">
        <v>7.4194500000000012</v>
      </c>
      <c r="T326" s="15">
        <v>8.5786500000000014</v>
      </c>
      <c r="U326" s="14">
        <f t="shared" si="34"/>
        <v>132.74538703008955</v>
      </c>
      <c r="V326" s="14">
        <f t="shared" si="35"/>
        <v>201.66902015761954</v>
      </c>
      <c r="W326" s="14">
        <f t="shared" si="36"/>
        <v>239.17762182465162</v>
      </c>
    </row>
    <row r="327" spans="1:23" x14ac:dyDescent="0.25">
      <c r="A327" s="2">
        <v>12.96</v>
      </c>
      <c r="B327" s="4">
        <v>5.2107000000000028</v>
      </c>
      <c r="C327" s="9">
        <v>2.4580000000000006</v>
      </c>
      <c r="D327" s="7">
        <v>3.227800000000002</v>
      </c>
      <c r="E327" s="8">
        <v>14.299299999999999</v>
      </c>
      <c r="F327" s="3">
        <f t="shared" si="31"/>
        <v>6.2989500000000014</v>
      </c>
      <c r="G327" s="10">
        <v>1.8613</v>
      </c>
      <c r="H327" s="10">
        <v>8.8533999999999953</v>
      </c>
      <c r="I327" s="10">
        <v>10.305099999999999</v>
      </c>
      <c r="J327" s="19">
        <v>7.6672000000000011</v>
      </c>
      <c r="K327" s="15">
        <f t="shared" si="32"/>
        <v>7.1717499999999994</v>
      </c>
      <c r="L327" s="10">
        <v>4.5815999999999999</v>
      </c>
      <c r="M327" s="10">
        <v>5.6525999999999996</v>
      </c>
      <c r="N327" s="13">
        <v>13.5342</v>
      </c>
      <c r="O327" s="10">
        <v>10.951000000000002</v>
      </c>
      <c r="P327" s="11">
        <f t="shared" si="33"/>
        <v>8.6798500000000001</v>
      </c>
      <c r="Q327" s="14">
        <v>12.96</v>
      </c>
      <c r="R327" s="15">
        <v>6.2989500000000014</v>
      </c>
      <c r="S327" s="21">
        <v>7.1717499999999994</v>
      </c>
      <c r="T327" s="15">
        <v>8.6798500000000001</v>
      </c>
      <c r="U327" s="14">
        <f t="shared" si="34"/>
        <v>141.13582420947864</v>
      </c>
      <c r="V327" s="14">
        <f t="shared" si="35"/>
        <v>191.59773235420516</v>
      </c>
      <c r="W327" s="14">
        <f t="shared" si="36"/>
        <v>243.17880794701983</v>
      </c>
    </row>
    <row r="328" spans="1:23" x14ac:dyDescent="0.25">
      <c r="A328" s="2">
        <v>13</v>
      </c>
      <c r="B328" s="4">
        <v>5.4529000000000067</v>
      </c>
      <c r="C328" s="9">
        <v>2.015099999999999</v>
      </c>
      <c r="D328" s="7">
        <v>3.2578999999999994</v>
      </c>
      <c r="E328" s="8">
        <v>14.306099999999997</v>
      </c>
      <c r="F328" s="3">
        <f t="shared" si="31"/>
        <v>6.2580000000000009</v>
      </c>
      <c r="G328" s="10">
        <v>1.9482999999999997</v>
      </c>
      <c r="H328" s="10">
        <v>8.5791999999999984</v>
      </c>
      <c r="I328" s="10">
        <v>10.3263</v>
      </c>
      <c r="J328" s="19">
        <v>7.8483000000000018</v>
      </c>
      <c r="K328" s="15">
        <f t="shared" si="32"/>
        <v>7.1755250000000004</v>
      </c>
      <c r="L328" s="10">
        <v>4.5920000000000005</v>
      </c>
      <c r="M328" s="10">
        <v>5.5640000000000001</v>
      </c>
      <c r="N328" s="13">
        <v>13.474500000000001</v>
      </c>
      <c r="O328" s="10">
        <v>10.966100000000003</v>
      </c>
      <c r="P328" s="11">
        <f t="shared" si="33"/>
        <v>8.6491500000000006</v>
      </c>
      <c r="Q328" s="14">
        <v>13</v>
      </c>
      <c r="R328" s="15">
        <v>6.2580000000000009</v>
      </c>
      <c r="S328" s="21">
        <v>7.1755250000000004</v>
      </c>
      <c r="T328" s="15">
        <v>8.6491500000000006</v>
      </c>
      <c r="U328" s="14">
        <f t="shared" si="34"/>
        <v>139.56818007809514</v>
      </c>
      <c r="V328" s="14">
        <f t="shared" si="35"/>
        <v>191.75122089460848</v>
      </c>
      <c r="W328" s="14">
        <f t="shared" si="36"/>
        <v>241.96500939013541</v>
      </c>
    </row>
    <row r="329" spans="1:23" x14ac:dyDescent="0.25">
      <c r="A329" s="2">
        <v>13.04</v>
      </c>
      <c r="B329" s="4">
        <v>5.7905000000000015</v>
      </c>
      <c r="C329" s="9">
        <v>2.450200000000001</v>
      </c>
      <c r="D329" s="7">
        <v>3.3090000000000011</v>
      </c>
      <c r="E329" s="8">
        <v>14.635299999999997</v>
      </c>
      <c r="F329" s="3">
        <f t="shared" si="31"/>
        <v>6.5462500000000006</v>
      </c>
      <c r="G329" s="10">
        <v>1.9962999999999997</v>
      </c>
      <c r="H329" s="10">
        <v>8.9809999999999999</v>
      </c>
      <c r="I329" s="10">
        <v>10.100499999999997</v>
      </c>
      <c r="J329" s="19">
        <v>8.1413999999999973</v>
      </c>
      <c r="K329" s="15">
        <f t="shared" si="32"/>
        <v>7.3047999999999984</v>
      </c>
      <c r="L329" s="10">
        <v>4.6378000000000004</v>
      </c>
      <c r="M329" s="10">
        <v>5.4285999999999994</v>
      </c>
      <c r="N329" s="13">
        <v>13.4748</v>
      </c>
      <c r="O329" s="10">
        <v>10.994400000000001</v>
      </c>
      <c r="P329" s="11">
        <f t="shared" si="33"/>
        <v>8.6339000000000006</v>
      </c>
      <c r="Q329" s="14">
        <v>13.04</v>
      </c>
      <c r="R329" s="15">
        <v>6.5462500000000006</v>
      </c>
      <c r="S329" s="21">
        <v>7.3047999999999984</v>
      </c>
      <c r="T329" s="15">
        <v>8.6339000000000006</v>
      </c>
      <c r="U329" s="14">
        <f t="shared" si="34"/>
        <v>150.60294005053214</v>
      </c>
      <c r="V329" s="14">
        <f t="shared" si="35"/>
        <v>197.00744104312025</v>
      </c>
      <c r="W329" s="14">
        <f t="shared" si="36"/>
        <v>241.36206385292081</v>
      </c>
    </row>
    <row r="330" spans="1:23" x14ac:dyDescent="0.25">
      <c r="A330" s="2">
        <v>13.08</v>
      </c>
      <c r="B330" s="4">
        <v>5.613900000000001</v>
      </c>
      <c r="C330" s="9">
        <v>2.2493000000000003</v>
      </c>
      <c r="D330" s="7">
        <v>3.2295000000000016</v>
      </c>
      <c r="E330" s="8">
        <v>14.713099999999997</v>
      </c>
      <c r="F330" s="3">
        <f t="shared" si="31"/>
        <v>6.4514499999999995</v>
      </c>
      <c r="G330" s="10">
        <v>2.0170000000000012</v>
      </c>
      <c r="H330" s="10">
        <v>8.7414000000000041</v>
      </c>
      <c r="I330" s="10">
        <v>10.545999999999999</v>
      </c>
      <c r="J330" s="19">
        <v>8.2533999999999992</v>
      </c>
      <c r="K330" s="15">
        <f t="shared" si="32"/>
        <v>7.389450000000001</v>
      </c>
      <c r="L330" s="10">
        <v>4.6460999999999988</v>
      </c>
      <c r="M330" s="10">
        <v>5.4826000000000015</v>
      </c>
      <c r="N330" s="13">
        <v>13.338700000000001</v>
      </c>
      <c r="O330" s="10">
        <v>10.942200000000001</v>
      </c>
      <c r="P330" s="11">
        <f t="shared" si="33"/>
        <v>8.6024000000000012</v>
      </c>
      <c r="Q330" s="14">
        <v>13.08</v>
      </c>
      <c r="R330" s="15">
        <v>6.4514499999999995</v>
      </c>
      <c r="S330" s="21">
        <v>7.389450000000001</v>
      </c>
      <c r="T330" s="15">
        <v>8.6024000000000012</v>
      </c>
      <c r="U330" s="14">
        <f t="shared" si="34"/>
        <v>146.9738151749483</v>
      </c>
      <c r="V330" s="14">
        <f t="shared" si="35"/>
        <v>200.44924367759359</v>
      </c>
      <c r="W330" s="14">
        <f t="shared" si="36"/>
        <v>240.11663536621529</v>
      </c>
    </row>
    <row r="331" spans="1:23" x14ac:dyDescent="0.25">
      <c r="A331" s="2">
        <v>13.12</v>
      </c>
      <c r="B331" s="4">
        <v>5.8719999999999999</v>
      </c>
      <c r="C331" s="9">
        <v>2.3146999999999971</v>
      </c>
      <c r="D331" s="7">
        <v>3.2940000000000005</v>
      </c>
      <c r="E331" s="8">
        <v>14.7456</v>
      </c>
      <c r="F331" s="3">
        <f t="shared" si="31"/>
        <v>6.5565749999999987</v>
      </c>
      <c r="G331" s="10">
        <v>2.0663999999999998</v>
      </c>
      <c r="H331" s="10">
        <v>8.876000000000003</v>
      </c>
      <c r="I331" s="10">
        <v>10.133500000000002</v>
      </c>
      <c r="J331" s="19">
        <v>8.0120999999999967</v>
      </c>
      <c r="K331" s="15">
        <f t="shared" si="32"/>
        <v>7.2720000000000002</v>
      </c>
      <c r="L331" s="10">
        <v>4.6687999999999992</v>
      </c>
      <c r="M331" s="10">
        <v>5.3413000000000004</v>
      </c>
      <c r="N331" s="13">
        <v>13.594899999999997</v>
      </c>
      <c r="O331" s="10">
        <v>10.8666</v>
      </c>
      <c r="P331" s="11">
        <f t="shared" si="33"/>
        <v>8.6178999999999988</v>
      </c>
      <c r="Q331" s="14">
        <v>13.12</v>
      </c>
      <c r="R331" s="15">
        <v>6.5565749999999987</v>
      </c>
      <c r="S331" s="21">
        <v>7.2720000000000002</v>
      </c>
      <c r="T331" s="15">
        <v>8.6178999999999988</v>
      </c>
      <c r="U331" s="14">
        <f t="shared" si="34"/>
        <v>150.99820075032534</v>
      </c>
      <c r="V331" s="14">
        <f t="shared" si="35"/>
        <v>195.67381875829196</v>
      </c>
      <c r="W331" s="14">
        <f t="shared" si="36"/>
        <v>240.72946525649888</v>
      </c>
    </row>
    <row r="332" spans="1:23" x14ac:dyDescent="0.25">
      <c r="A332" s="2">
        <v>13.16</v>
      </c>
      <c r="B332" s="4">
        <v>6.1189999999999998</v>
      </c>
      <c r="C332" s="9">
        <v>2.1879000000000013</v>
      </c>
      <c r="D332" s="7">
        <v>3.3010000000000019</v>
      </c>
      <c r="E332" s="8">
        <v>14.9283</v>
      </c>
      <c r="F332" s="3">
        <f t="shared" si="31"/>
        <v>6.6340500000000002</v>
      </c>
      <c r="G332" s="10">
        <v>2.1565000000000012</v>
      </c>
      <c r="H332" s="10">
        <v>8.9019999999999992</v>
      </c>
      <c r="I332" s="10">
        <v>10.038</v>
      </c>
      <c r="J332" s="19">
        <v>8.0120999999999967</v>
      </c>
      <c r="K332" s="15">
        <f t="shared" si="32"/>
        <v>7.2771499999999989</v>
      </c>
      <c r="L332" s="10">
        <v>4.7017000000000007</v>
      </c>
      <c r="M332" s="10">
        <v>5.552699999999998</v>
      </c>
      <c r="N332" s="13">
        <v>13.601700000000003</v>
      </c>
      <c r="O332" s="10">
        <v>10.964800000000002</v>
      </c>
      <c r="P332" s="11">
        <f t="shared" si="33"/>
        <v>8.7052250000000004</v>
      </c>
      <c r="Q332" s="14">
        <v>13.16</v>
      </c>
      <c r="R332" s="15">
        <v>6.6340500000000002</v>
      </c>
      <c r="S332" s="21">
        <v>7.2771499999999989</v>
      </c>
      <c r="T332" s="15">
        <v>8.7052250000000004</v>
      </c>
      <c r="U332" s="14">
        <f t="shared" si="34"/>
        <v>153.96409157032389</v>
      </c>
      <c r="V332" s="14">
        <f t="shared" si="35"/>
        <v>195.88321372069635</v>
      </c>
      <c r="W332" s="14">
        <f t="shared" si="36"/>
        <v>244.18206978353268</v>
      </c>
    </row>
    <row r="333" spans="1:23" x14ac:dyDescent="0.25">
      <c r="A333" s="2">
        <v>13.2</v>
      </c>
      <c r="B333" s="4">
        <v>6.1492000000000004</v>
      </c>
      <c r="C333" s="9">
        <v>2.1425999999999967</v>
      </c>
      <c r="D333" s="7">
        <v>3.3461000000000016</v>
      </c>
      <c r="E333" s="8">
        <v>14.967799999999997</v>
      </c>
      <c r="F333" s="3">
        <f t="shared" si="31"/>
        <v>6.6514249999999988</v>
      </c>
      <c r="G333" s="10">
        <v>2.1934000000000005</v>
      </c>
      <c r="H333" s="10">
        <v>9.414299999999999</v>
      </c>
      <c r="I333" s="10">
        <v>10.316899999999997</v>
      </c>
      <c r="J333" s="19">
        <v>7.5551999999999992</v>
      </c>
      <c r="K333" s="15">
        <f t="shared" si="32"/>
        <v>7.3699499999999993</v>
      </c>
      <c r="L333" s="10">
        <v>4.7331000000000021</v>
      </c>
      <c r="M333" s="10">
        <v>5.4802</v>
      </c>
      <c r="N333" s="13">
        <v>13.525399999999999</v>
      </c>
      <c r="O333" s="10">
        <v>10.9186</v>
      </c>
      <c r="P333" s="11">
        <f t="shared" si="33"/>
        <v>8.6643249999999998</v>
      </c>
      <c r="Q333" s="14">
        <v>13.2</v>
      </c>
      <c r="R333" s="15">
        <v>6.6514249999999988</v>
      </c>
      <c r="S333" s="21">
        <v>7.3699499999999993</v>
      </c>
      <c r="T333" s="15">
        <v>8.6643249999999998</v>
      </c>
      <c r="U333" s="14">
        <f t="shared" si="34"/>
        <v>154.62923972130764</v>
      </c>
      <c r="V333" s="14">
        <f t="shared" si="35"/>
        <v>199.65638896557664</v>
      </c>
      <c r="W333" s="14">
        <f t="shared" si="36"/>
        <v>242.56498962142925</v>
      </c>
    </row>
    <row r="334" spans="1:23" x14ac:dyDescent="0.25">
      <c r="A334" s="2">
        <v>13.24</v>
      </c>
      <c r="B334" s="4">
        <v>6.1563999999999979</v>
      </c>
      <c r="C334" s="9">
        <v>2.3174999999999977</v>
      </c>
      <c r="D334" s="7">
        <v>3.395999999999999</v>
      </c>
      <c r="E334" s="8">
        <v>14.997499999999999</v>
      </c>
      <c r="F334" s="3">
        <f t="shared" si="31"/>
        <v>6.7168499999999982</v>
      </c>
      <c r="G334" s="10">
        <v>2.1941000000000006</v>
      </c>
      <c r="H334" s="10">
        <v>9.0048999999999975</v>
      </c>
      <c r="I334" s="10">
        <v>10.484499999999997</v>
      </c>
      <c r="J334" s="19">
        <v>7.7620999999999967</v>
      </c>
      <c r="K334" s="15">
        <f t="shared" si="32"/>
        <v>7.3613999999999979</v>
      </c>
      <c r="L334" s="10">
        <v>4.7485000000000017</v>
      </c>
      <c r="M334" s="10">
        <v>5.3635999999999981</v>
      </c>
      <c r="N334" s="13">
        <v>13.701000000000002</v>
      </c>
      <c r="O334" s="10">
        <v>10.921100000000001</v>
      </c>
      <c r="P334" s="11">
        <f t="shared" si="33"/>
        <v>8.6835500000000003</v>
      </c>
      <c r="Q334" s="14">
        <v>13.24</v>
      </c>
      <c r="R334" s="15">
        <v>6.7168499999999982</v>
      </c>
      <c r="S334" s="21">
        <v>7.3613999999999979</v>
      </c>
      <c r="T334" s="15">
        <v>8.6835500000000003</v>
      </c>
      <c r="U334" s="14">
        <f t="shared" si="34"/>
        <v>157.13383355026406</v>
      </c>
      <c r="V334" s="14">
        <f t="shared" si="35"/>
        <v>199.30875266876919</v>
      </c>
      <c r="W334" s="14">
        <f t="shared" si="36"/>
        <v>243.3250963724424</v>
      </c>
    </row>
    <row r="335" spans="1:23" x14ac:dyDescent="0.25">
      <c r="A335" s="2">
        <v>13.28</v>
      </c>
      <c r="B335" s="4">
        <v>6.4384000000000015</v>
      </c>
      <c r="C335" s="9">
        <v>2.2743000000000024</v>
      </c>
      <c r="D335" s="7">
        <v>3.4605000000000015</v>
      </c>
      <c r="E335" s="8">
        <v>15.229800000000001</v>
      </c>
      <c r="F335" s="3">
        <f t="shared" si="31"/>
        <v>6.8507500000000014</v>
      </c>
      <c r="G335" s="10">
        <v>2.197000000000001</v>
      </c>
      <c r="H335" s="10">
        <v>9.2782999999999998</v>
      </c>
      <c r="I335" s="10">
        <v>10.547699999999999</v>
      </c>
      <c r="J335" s="19">
        <v>7.7706999999999979</v>
      </c>
      <c r="K335" s="15">
        <f t="shared" si="32"/>
        <v>7.4484249999999994</v>
      </c>
      <c r="L335" s="10">
        <v>4.7504000000000008</v>
      </c>
      <c r="M335" s="10">
        <v>5.4954999999999998</v>
      </c>
      <c r="N335" s="13">
        <v>13.571199999999999</v>
      </c>
      <c r="O335" s="10">
        <v>10.918700000000003</v>
      </c>
      <c r="P335" s="11">
        <f t="shared" si="33"/>
        <v>8.6839500000000012</v>
      </c>
      <c r="Q335" s="14">
        <v>13.28</v>
      </c>
      <c r="R335" s="15">
        <v>6.8507500000000014</v>
      </c>
      <c r="S335" s="21">
        <v>7.4484249999999994</v>
      </c>
      <c r="T335" s="15">
        <v>8.6839500000000012</v>
      </c>
      <c r="U335" s="14">
        <f t="shared" si="34"/>
        <v>162.2597810274865</v>
      </c>
      <c r="V335" s="14">
        <f t="shared" si="35"/>
        <v>202.84712094124458</v>
      </c>
      <c r="W335" s="14">
        <f t="shared" si="36"/>
        <v>243.34091133735299</v>
      </c>
    </row>
    <row r="336" spans="1:23" x14ac:dyDescent="0.25">
      <c r="A336" s="2">
        <v>13.32</v>
      </c>
      <c r="B336" s="4">
        <v>6.6880000000000024</v>
      </c>
      <c r="C336" s="9">
        <v>1.7936999999999963</v>
      </c>
      <c r="D336" s="7">
        <v>3.3706000000000014</v>
      </c>
      <c r="E336" s="8">
        <v>15.3659</v>
      </c>
      <c r="F336" s="3">
        <f t="shared" si="31"/>
        <v>6.8045499999999999</v>
      </c>
      <c r="G336" s="10">
        <v>2.2000000000000011</v>
      </c>
      <c r="H336" s="10">
        <v>9.0723999999999965</v>
      </c>
      <c r="I336" s="10">
        <v>10.721</v>
      </c>
      <c r="J336" s="19">
        <v>7.7361999999999966</v>
      </c>
      <c r="K336" s="15">
        <f t="shared" si="32"/>
        <v>7.4323999999999986</v>
      </c>
      <c r="L336" s="10">
        <v>4.7960000000000012</v>
      </c>
      <c r="M336" s="10">
        <v>5.4310000000000009</v>
      </c>
      <c r="N336" s="13">
        <v>13.723700000000003</v>
      </c>
      <c r="O336" s="10">
        <v>10.892000000000001</v>
      </c>
      <c r="P336" s="11">
        <f t="shared" si="33"/>
        <v>8.7106750000000019</v>
      </c>
      <c r="Q336" s="14">
        <v>13.32</v>
      </c>
      <c r="R336" s="15">
        <v>6.8045499999999999</v>
      </c>
      <c r="S336" s="21">
        <v>7.4323999999999986</v>
      </c>
      <c r="T336" s="15">
        <v>8.7106750000000019</v>
      </c>
      <c r="U336" s="14">
        <f t="shared" si="34"/>
        <v>160.49115687925882</v>
      </c>
      <c r="V336" s="14">
        <f t="shared" si="35"/>
        <v>202.19555700483065</v>
      </c>
      <c r="W336" s="14">
        <f t="shared" si="36"/>
        <v>244.39754868043892</v>
      </c>
    </row>
    <row r="337" spans="1:23" x14ac:dyDescent="0.25">
      <c r="A337" s="2">
        <v>13.36</v>
      </c>
      <c r="B337" s="4">
        <v>6.5444000000000031</v>
      </c>
      <c r="C337" s="9">
        <v>2.0775000000000028</v>
      </c>
      <c r="D337" s="7">
        <v>3.3731000000000009</v>
      </c>
      <c r="E337" s="8">
        <v>15.448399999999999</v>
      </c>
      <c r="F337" s="3">
        <f t="shared" si="31"/>
        <v>6.860850000000001</v>
      </c>
      <c r="G337" s="10">
        <v>2.2516999999999996</v>
      </c>
      <c r="H337" s="10">
        <v>9.1012000000000004</v>
      </c>
      <c r="I337" s="10">
        <v>10.431999999999999</v>
      </c>
      <c r="J337" s="19">
        <v>7.9602999999999966</v>
      </c>
      <c r="K337" s="15">
        <f t="shared" si="32"/>
        <v>7.4362999999999992</v>
      </c>
      <c r="L337" s="10">
        <v>4.8481000000000005</v>
      </c>
      <c r="M337" s="10">
        <v>5.4705000000000013</v>
      </c>
      <c r="N337" s="13">
        <v>13.589900000000002</v>
      </c>
      <c r="O337" s="10">
        <v>10.9734</v>
      </c>
      <c r="P337" s="11">
        <f t="shared" si="33"/>
        <v>8.7204750000000004</v>
      </c>
      <c r="Q337" s="14">
        <v>13.36</v>
      </c>
      <c r="R337" s="15">
        <v>6.860850000000001</v>
      </c>
      <c r="S337" s="21">
        <v>7.4362999999999992</v>
      </c>
      <c r="T337" s="15">
        <v>8.7204750000000004</v>
      </c>
      <c r="U337" s="14">
        <f t="shared" si="34"/>
        <v>162.6464282979864</v>
      </c>
      <c r="V337" s="14">
        <f t="shared" si="35"/>
        <v>202.35412794723408</v>
      </c>
      <c r="W337" s="14">
        <f t="shared" si="36"/>
        <v>244.78501532074722</v>
      </c>
    </row>
    <row r="338" spans="1:23" x14ac:dyDescent="0.25">
      <c r="A338" s="2">
        <v>13.4</v>
      </c>
      <c r="B338" s="4">
        <v>6.6914000000000016</v>
      </c>
      <c r="C338" s="9">
        <v>2.4429000000000003</v>
      </c>
      <c r="D338" s="7">
        <v>3.5115000000000016</v>
      </c>
      <c r="E338" s="8">
        <v>15.650700000000001</v>
      </c>
      <c r="F338" s="3">
        <f t="shared" si="31"/>
        <v>7.0741250000000004</v>
      </c>
      <c r="G338" s="10">
        <v>2.2937000000000012</v>
      </c>
      <c r="H338" s="10">
        <v>9.2146999999999988</v>
      </c>
      <c r="I338" s="10">
        <v>10.914300000000001</v>
      </c>
      <c r="J338" s="19">
        <v>8.2102999999999966</v>
      </c>
      <c r="K338" s="15">
        <f t="shared" si="32"/>
        <v>7.6582499999999989</v>
      </c>
      <c r="L338" s="10">
        <v>4.8513000000000002</v>
      </c>
      <c r="M338" s="10">
        <v>5.5299999999999976</v>
      </c>
      <c r="N338" s="13">
        <v>13.491400000000001</v>
      </c>
      <c r="O338" s="10">
        <v>10.903499999999999</v>
      </c>
      <c r="P338" s="11">
        <f t="shared" si="33"/>
        <v>8.6940499999999989</v>
      </c>
      <c r="Q338" s="14">
        <v>13.4</v>
      </c>
      <c r="R338" s="15">
        <v>7.0741250000000004</v>
      </c>
      <c r="S338" s="21">
        <v>7.6582499999999989</v>
      </c>
      <c r="T338" s="15">
        <v>8.6940499999999989</v>
      </c>
      <c r="U338" s="14">
        <f t="shared" si="34"/>
        <v>170.81100222035067</v>
      </c>
      <c r="V338" s="14">
        <f t="shared" si="35"/>
        <v>211.37844093862608</v>
      </c>
      <c r="W338" s="14">
        <f t="shared" si="36"/>
        <v>243.74023920134422</v>
      </c>
    </row>
    <row r="339" spans="1:23" x14ac:dyDescent="0.25">
      <c r="A339" s="2">
        <v>13.44</v>
      </c>
      <c r="B339" s="4">
        <v>6.705600000000004</v>
      </c>
      <c r="C339" s="9">
        <v>1.9622000000000015</v>
      </c>
      <c r="D339" s="7">
        <v>3.3952000000000009</v>
      </c>
      <c r="E339" s="8">
        <v>15.751200000000001</v>
      </c>
      <c r="F339" s="3">
        <f t="shared" si="31"/>
        <v>6.9535500000000017</v>
      </c>
      <c r="G339" s="10">
        <v>2.2937000000000012</v>
      </c>
      <c r="H339" s="10">
        <v>9.3011999999999961</v>
      </c>
      <c r="I339" s="10">
        <v>10.609499999999997</v>
      </c>
      <c r="J339" s="19">
        <v>8.0033999999999992</v>
      </c>
      <c r="K339" s="15">
        <f t="shared" si="32"/>
        <v>7.5519499999999979</v>
      </c>
      <c r="L339" s="10">
        <v>4.8811000000000018</v>
      </c>
      <c r="M339" s="10">
        <v>5.4875000000000007</v>
      </c>
      <c r="N339" s="13">
        <v>13.771099999999999</v>
      </c>
      <c r="O339" s="10">
        <v>10.841699999999998</v>
      </c>
      <c r="P339" s="11">
        <f t="shared" si="33"/>
        <v>8.7453500000000002</v>
      </c>
      <c r="Q339" s="14">
        <v>13.44</v>
      </c>
      <c r="R339" s="15">
        <v>6.9535500000000017</v>
      </c>
      <c r="S339" s="21">
        <v>7.5519499999999979</v>
      </c>
      <c r="T339" s="15">
        <v>8.7453500000000002</v>
      </c>
      <c r="U339" s="14">
        <f t="shared" si="34"/>
        <v>166.19516116683263</v>
      </c>
      <c r="V339" s="14">
        <f t="shared" si="35"/>
        <v>207.05636627773404</v>
      </c>
      <c r="W339" s="14">
        <f t="shared" si="36"/>
        <v>245.76850845112185</v>
      </c>
    </row>
    <row r="340" spans="1:23" x14ac:dyDescent="0.25">
      <c r="A340" s="2">
        <v>13.48</v>
      </c>
      <c r="B340" s="4">
        <v>6.9027000000000029</v>
      </c>
      <c r="C340" s="9">
        <v>1.7260000000000013</v>
      </c>
      <c r="D340" s="7">
        <v>3.5242000000000022</v>
      </c>
      <c r="E340" s="8">
        <v>15.934699999999999</v>
      </c>
      <c r="F340" s="3">
        <f t="shared" si="31"/>
        <v>7.0219000000000014</v>
      </c>
      <c r="G340" s="10">
        <v>2.3704999999999998</v>
      </c>
      <c r="H340" s="10">
        <v>9.5261000000000013</v>
      </c>
      <c r="I340" s="10">
        <v>10.664300000000001</v>
      </c>
      <c r="J340" s="19">
        <v>7.8913999999999973</v>
      </c>
      <c r="K340" s="15">
        <f t="shared" si="32"/>
        <v>7.6130750000000003</v>
      </c>
      <c r="L340" s="10">
        <v>4.9105000000000008</v>
      </c>
      <c r="M340" s="10">
        <v>5.3702999999999985</v>
      </c>
      <c r="N340" s="13">
        <v>13.681700000000001</v>
      </c>
      <c r="O340" s="10">
        <v>10.8987</v>
      </c>
      <c r="P340" s="11">
        <f t="shared" si="33"/>
        <v>8.7152999999999992</v>
      </c>
      <c r="Q340" s="14">
        <v>13.48</v>
      </c>
      <c r="R340" s="15">
        <v>7.0219000000000014</v>
      </c>
      <c r="S340" s="21">
        <v>7.6130750000000003</v>
      </c>
      <c r="T340" s="15">
        <v>8.7152999999999992</v>
      </c>
      <c r="U340" s="14">
        <f t="shared" si="34"/>
        <v>168.81172957660212</v>
      </c>
      <c r="V340" s="14">
        <f t="shared" si="35"/>
        <v>209.54166085578706</v>
      </c>
      <c r="W340" s="14">
        <f t="shared" si="36"/>
        <v>244.58040921221698</v>
      </c>
    </row>
    <row r="341" spans="1:23" x14ac:dyDescent="0.25">
      <c r="A341" s="2">
        <v>13.52</v>
      </c>
      <c r="B341" s="4">
        <v>6.9027999999999992</v>
      </c>
      <c r="C341" s="9">
        <v>1.9584999999999995</v>
      </c>
      <c r="D341" s="7">
        <v>3.4944000000000006</v>
      </c>
      <c r="E341" s="8">
        <v>16.017399999999999</v>
      </c>
      <c r="F341" s="3">
        <f t="shared" si="31"/>
        <v>7.0932749999999993</v>
      </c>
      <c r="G341" s="10">
        <v>2.3985000000000003</v>
      </c>
      <c r="H341" s="10">
        <v>9.6245999999999992</v>
      </c>
      <c r="I341" s="10">
        <v>11.0093</v>
      </c>
      <c r="J341" s="19">
        <v>8.5379000000000005</v>
      </c>
      <c r="K341" s="15">
        <f t="shared" si="32"/>
        <v>7.8925749999999999</v>
      </c>
      <c r="L341" s="10">
        <v>4.9009000000000018</v>
      </c>
      <c r="M341" s="10">
        <v>5.3979999999999997</v>
      </c>
      <c r="N341" s="13">
        <v>13.67</v>
      </c>
      <c r="O341" s="10">
        <v>10.854500000000003</v>
      </c>
      <c r="P341" s="11">
        <f t="shared" si="33"/>
        <v>8.7058500000000016</v>
      </c>
      <c r="Q341" s="14">
        <v>13.52</v>
      </c>
      <c r="R341" s="15">
        <v>7.0932749999999993</v>
      </c>
      <c r="S341" s="21">
        <v>7.8925749999999999</v>
      </c>
      <c r="T341" s="15">
        <v>8.7058500000000016</v>
      </c>
      <c r="U341" s="14">
        <f t="shared" si="34"/>
        <v>171.54410075798171</v>
      </c>
      <c r="V341" s="14">
        <f t="shared" si="35"/>
        <v>220.90591172802885</v>
      </c>
      <c r="W341" s="14">
        <f t="shared" si="36"/>
        <v>244.20678066620542</v>
      </c>
    </row>
    <row r="342" spans="1:23" x14ac:dyDescent="0.25">
      <c r="A342" s="2">
        <v>13.56</v>
      </c>
      <c r="B342" s="4">
        <v>7.1626000000000047</v>
      </c>
      <c r="C342" s="9">
        <v>1.926699999999999</v>
      </c>
      <c r="D342" s="7">
        <v>3.6442999999999994</v>
      </c>
      <c r="E342" s="8">
        <v>16.0519</v>
      </c>
      <c r="F342" s="3">
        <f t="shared" si="31"/>
        <v>7.1963750000000006</v>
      </c>
      <c r="G342" s="10">
        <v>2.4368999999999996</v>
      </c>
      <c r="H342" s="10">
        <v>9.1182999999999961</v>
      </c>
      <c r="I342" s="10">
        <v>10.8902</v>
      </c>
      <c r="J342" s="19">
        <v>8.4258999999999986</v>
      </c>
      <c r="K342" s="15">
        <f t="shared" si="32"/>
        <v>7.7178249999999986</v>
      </c>
      <c r="L342" s="10">
        <v>4.9429999999999996</v>
      </c>
      <c r="M342" s="10">
        <v>5.4582999999999977</v>
      </c>
      <c r="N342" s="13">
        <v>13.6594</v>
      </c>
      <c r="O342" s="10">
        <v>10.8835</v>
      </c>
      <c r="P342" s="11">
        <f t="shared" si="33"/>
        <v>8.7360499999999988</v>
      </c>
      <c r="Q342" s="14">
        <v>13.56</v>
      </c>
      <c r="R342" s="15">
        <v>7.1963750000000006</v>
      </c>
      <c r="S342" s="21">
        <v>7.7178249999999986</v>
      </c>
      <c r="T342" s="15">
        <v>8.7360499999999988</v>
      </c>
      <c r="U342" s="14">
        <f t="shared" si="34"/>
        <v>175.49096546971901</v>
      </c>
      <c r="V342" s="14">
        <f t="shared" si="35"/>
        <v>213.80071373187764</v>
      </c>
      <c r="W342" s="14">
        <f t="shared" si="36"/>
        <v>245.40081051695157</v>
      </c>
    </row>
    <row r="343" spans="1:23" x14ac:dyDescent="0.25">
      <c r="A343" s="2">
        <v>13.6</v>
      </c>
      <c r="B343" s="4">
        <v>7.2582999999999984</v>
      </c>
      <c r="C343" s="9">
        <v>1.6166000000000005</v>
      </c>
      <c r="D343" s="7">
        <v>3.6480000000000015</v>
      </c>
      <c r="E343" s="8">
        <v>16.253</v>
      </c>
      <c r="F343" s="3">
        <f t="shared" si="31"/>
        <v>7.193975</v>
      </c>
      <c r="G343" s="10">
        <v>2.4937000000000005</v>
      </c>
      <c r="H343" s="10">
        <v>9.5571999999999999</v>
      </c>
      <c r="I343" s="10">
        <v>11.1678</v>
      </c>
      <c r="J343" s="19">
        <v>8.4172000000000011</v>
      </c>
      <c r="K343" s="15">
        <f t="shared" si="32"/>
        <v>7.9089749999999999</v>
      </c>
      <c r="L343" s="10">
        <v>4.9789000000000012</v>
      </c>
      <c r="M343" s="10">
        <v>5.4544999999999995</v>
      </c>
      <c r="N343" s="13">
        <v>13.702499999999999</v>
      </c>
      <c r="O343" s="10">
        <v>10.903</v>
      </c>
      <c r="P343" s="11">
        <f t="shared" si="33"/>
        <v>8.7597249999999995</v>
      </c>
      <c r="Q343" s="14">
        <v>13.6</v>
      </c>
      <c r="R343" s="15">
        <v>7.193975</v>
      </c>
      <c r="S343" s="21">
        <v>7.9089749999999999</v>
      </c>
      <c r="T343" s="15">
        <v>8.7597249999999995</v>
      </c>
      <c r="U343" s="14">
        <f t="shared" si="34"/>
        <v>175.39908889059032</v>
      </c>
      <c r="V343" s="14">
        <f t="shared" si="35"/>
        <v>221.57272287044307</v>
      </c>
      <c r="W343" s="14">
        <f t="shared" si="36"/>
        <v>246.33685875259462</v>
      </c>
    </row>
    <row r="344" spans="1:23" x14ac:dyDescent="0.25">
      <c r="A344" s="2">
        <v>13.64</v>
      </c>
      <c r="B344" s="4">
        <v>7.3659000000000034</v>
      </c>
      <c r="C344" s="9">
        <v>2.0147999999999997</v>
      </c>
      <c r="D344" s="7">
        <v>3.6052999999999997</v>
      </c>
      <c r="E344" s="8">
        <v>16.084</v>
      </c>
      <c r="F344" s="3">
        <f t="shared" si="31"/>
        <v>7.2675000000000001</v>
      </c>
      <c r="G344" s="10">
        <v>2.5320999999999998</v>
      </c>
      <c r="H344" s="10">
        <v>9.2732999999999937</v>
      </c>
      <c r="I344" s="10">
        <v>11.098799999999997</v>
      </c>
      <c r="J344" s="19">
        <v>8.7706999999999979</v>
      </c>
      <c r="K344" s="15">
        <f t="shared" si="32"/>
        <v>7.9187249999999967</v>
      </c>
      <c r="L344" s="10">
        <v>4.9936999999999987</v>
      </c>
      <c r="M344" s="10">
        <v>5.4478000000000009</v>
      </c>
      <c r="N344" s="13">
        <v>13.568100000000003</v>
      </c>
      <c r="O344" s="10">
        <v>10.826099999999999</v>
      </c>
      <c r="P344" s="11">
        <f t="shared" si="33"/>
        <v>8.7089250000000007</v>
      </c>
      <c r="Q344" s="14">
        <v>13.64</v>
      </c>
      <c r="R344" s="15">
        <v>7.2675000000000001</v>
      </c>
      <c r="S344" s="21">
        <v>7.9187249999999967</v>
      </c>
      <c r="T344" s="15">
        <v>8.7089250000000007</v>
      </c>
      <c r="U344" s="14">
        <f t="shared" si="34"/>
        <v>178.21376617410613</v>
      </c>
      <c r="V344" s="14">
        <f t="shared" si="35"/>
        <v>221.96915022645135</v>
      </c>
      <c r="W344" s="14">
        <f t="shared" si="36"/>
        <v>244.32835820895522</v>
      </c>
    </row>
    <row r="345" spans="1:23" x14ac:dyDescent="0.25">
      <c r="A345" s="2">
        <v>13.68</v>
      </c>
      <c r="B345" s="4">
        <v>7.2734999999999985</v>
      </c>
      <c r="C345" s="9">
        <v>2.2470999999999983</v>
      </c>
      <c r="D345" s="7">
        <v>3.6675000000000004</v>
      </c>
      <c r="E345" s="8">
        <v>16.345699999999997</v>
      </c>
      <c r="F345" s="3">
        <f t="shared" si="31"/>
        <v>7.3834499999999981</v>
      </c>
      <c r="G345" s="10">
        <v>2.5792999999999999</v>
      </c>
      <c r="H345" s="10">
        <v>9.3583000000000016</v>
      </c>
      <c r="I345" s="10">
        <v>10.683599999999998</v>
      </c>
      <c r="J345" s="19">
        <v>8.106899999999996</v>
      </c>
      <c r="K345" s="15">
        <f t="shared" si="32"/>
        <v>7.6820249999999994</v>
      </c>
      <c r="L345" s="10">
        <v>5.0233000000000008</v>
      </c>
      <c r="M345" s="10">
        <v>5.3332999999999995</v>
      </c>
      <c r="N345" s="13">
        <v>13.671800000000003</v>
      </c>
      <c r="O345" s="10">
        <v>10.806599999999998</v>
      </c>
      <c r="P345" s="11">
        <f t="shared" si="33"/>
        <v>8.7087500000000002</v>
      </c>
      <c r="Q345" s="14">
        <v>13.68</v>
      </c>
      <c r="R345" s="15">
        <v>7.3834499999999981</v>
      </c>
      <c r="S345" s="21">
        <v>7.6820249999999994</v>
      </c>
      <c r="T345" s="15">
        <v>8.7087500000000002</v>
      </c>
      <c r="U345" s="14">
        <f t="shared" si="34"/>
        <v>182.65255340326155</v>
      </c>
      <c r="V345" s="14">
        <f t="shared" si="35"/>
        <v>212.34511379904669</v>
      </c>
      <c r="W345" s="14">
        <f t="shared" si="36"/>
        <v>244.32143916180684</v>
      </c>
    </row>
    <row r="346" spans="1:23" x14ac:dyDescent="0.25">
      <c r="A346" s="2">
        <v>13.72</v>
      </c>
      <c r="B346" s="4">
        <v>7.6683999999999983</v>
      </c>
      <c r="C346" s="9">
        <v>1.9354999999999998</v>
      </c>
      <c r="D346" s="7">
        <v>3.6837</v>
      </c>
      <c r="E346" s="8">
        <v>16.592399999999998</v>
      </c>
      <c r="F346" s="3">
        <f t="shared" si="31"/>
        <v>7.4699999999999989</v>
      </c>
      <c r="G346" s="10">
        <v>2.6332000000000004</v>
      </c>
      <c r="H346" s="10">
        <v>9.5873000000000008</v>
      </c>
      <c r="I346" s="10">
        <v>11.284000000000002</v>
      </c>
      <c r="J346" s="19">
        <v>8.7361999999999966</v>
      </c>
      <c r="K346" s="15">
        <f t="shared" si="32"/>
        <v>8.060175000000001</v>
      </c>
      <c r="L346" s="10">
        <v>5.0468999999999991</v>
      </c>
      <c r="M346" s="10">
        <v>5.4536999999999978</v>
      </c>
      <c r="N346" s="13">
        <v>13.710800000000001</v>
      </c>
      <c r="O346" s="10">
        <v>10.841800000000001</v>
      </c>
      <c r="P346" s="11">
        <f t="shared" si="33"/>
        <v>8.7632999999999992</v>
      </c>
      <c r="Q346" s="14">
        <v>13.72</v>
      </c>
      <c r="R346" s="15">
        <v>7.4699999999999989</v>
      </c>
      <c r="S346" s="21">
        <v>8.060175000000001</v>
      </c>
      <c r="T346" s="15">
        <v>8.7632999999999992</v>
      </c>
      <c r="U346" s="14">
        <f t="shared" si="34"/>
        <v>185.96585253809047</v>
      </c>
      <c r="V346" s="14">
        <f t="shared" si="35"/>
        <v>227.72039632977391</v>
      </c>
      <c r="W346" s="14">
        <f t="shared" si="36"/>
        <v>246.47820500148262</v>
      </c>
    </row>
    <row r="347" spans="1:23" x14ac:dyDescent="0.25">
      <c r="A347" s="2">
        <v>13.76</v>
      </c>
      <c r="B347" s="4">
        <v>7.4808999999999983</v>
      </c>
      <c r="C347" s="9">
        <v>2.5368999999999979</v>
      </c>
      <c r="D347" s="7">
        <v>3.7032999999999987</v>
      </c>
      <c r="E347" s="8">
        <v>16.796499999999998</v>
      </c>
      <c r="F347" s="3">
        <f t="shared" si="31"/>
        <v>7.6293999999999986</v>
      </c>
      <c r="G347" s="10">
        <v>2.732800000000001</v>
      </c>
      <c r="H347" s="10">
        <v>9.4437000000000051</v>
      </c>
      <c r="I347" s="10">
        <v>11.090699999999998</v>
      </c>
      <c r="J347" s="19">
        <v>8.3654999999999973</v>
      </c>
      <c r="K347" s="15">
        <f t="shared" si="32"/>
        <v>7.908175</v>
      </c>
      <c r="L347" s="10">
        <v>5.0732000000000017</v>
      </c>
      <c r="M347" s="10">
        <v>5.4317000000000011</v>
      </c>
      <c r="N347" s="13">
        <v>13.690900000000001</v>
      </c>
      <c r="O347" s="10">
        <v>10.865600000000002</v>
      </c>
      <c r="P347" s="11">
        <f t="shared" si="33"/>
        <v>8.7653500000000015</v>
      </c>
      <c r="Q347" s="14">
        <v>13.76</v>
      </c>
      <c r="R347" s="15">
        <v>7.6293999999999986</v>
      </c>
      <c r="S347" s="21">
        <v>7.908175</v>
      </c>
      <c r="T347" s="15">
        <v>8.7653500000000015</v>
      </c>
      <c r="U347" s="14">
        <f t="shared" si="34"/>
        <v>192.06798866855519</v>
      </c>
      <c r="V347" s="14">
        <f t="shared" si="35"/>
        <v>221.54019549764237</v>
      </c>
      <c r="W347" s="14">
        <f t="shared" si="36"/>
        <v>246.55925669664924</v>
      </c>
    </row>
    <row r="348" spans="1:23" x14ac:dyDescent="0.25">
      <c r="A348" s="2">
        <v>13.8</v>
      </c>
      <c r="B348" s="4">
        <v>7.5991999999999962</v>
      </c>
      <c r="C348" s="9">
        <v>1.9855000000000005</v>
      </c>
      <c r="D348" s="7">
        <v>3.7769999999999992</v>
      </c>
      <c r="E348" s="8">
        <v>16.695799999999998</v>
      </c>
      <c r="F348" s="3">
        <f t="shared" si="31"/>
        <v>7.5143749999999985</v>
      </c>
      <c r="G348" s="10">
        <v>2.8080999999999996</v>
      </c>
      <c r="H348" s="10">
        <v>9.7127000000000034</v>
      </c>
      <c r="I348" s="10">
        <v>11.201799999999995</v>
      </c>
      <c r="J348" s="19">
        <v>8.9085999999999999</v>
      </c>
      <c r="K348" s="15">
        <f t="shared" si="32"/>
        <v>8.1577999999999999</v>
      </c>
      <c r="L348" s="10">
        <v>5.1311000000000018</v>
      </c>
      <c r="M348" s="10">
        <v>5.3195999999999977</v>
      </c>
      <c r="N348" s="13">
        <v>13.720599999999999</v>
      </c>
      <c r="O348" s="10">
        <v>10.765300000000002</v>
      </c>
      <c r="P348" s="11">
        <f t="shared" si="33"/>
        <v>8.7341499999999996</v>
      </c>
      <c r="Q348" s="14">
        <v>13.8</v>
      </c>
      <c r="R348" s="15">
        <v>7.5143749999999985</v>
      </c>
      <c r="S348" s="21">
        <v>8.1577999999999999</v>
      </c>
      <c r="T348" s="15">
        <v>8.7341499999999996</v>
      </c>
      <c r="U348" s="14">
        <f t="shared" si="34"/>
        <v>187.66461220427217</v>
      </c>
      <c r="V348" s="14">
        <f t="shared" si="35"/>
        <v>231.68975229185835</v>
      </c>
      <c r="W348" s="14">
        <f t="shared" si="36"/>
        <v>245.32568943362651</v>
      </c>
    </row>
    <row r="349" spans="1:23" x14ac:dyDescent="0.25">
      <c r="A349" s="2">
        <v>13.84</v>
      </c>
      <c r="B349" s="4">
        <v>7.3522000000000034</v>
      </c>
      <c r="C349" s="9">
        <v>2.5148000000000033</v>
      </c>
      <c r="D349" s="7">
        <v>3.7073999999999998</v>
      </c>
      <c r="E349" s="8">
        <v>16.868299999999998</v>
      </c>
      <c r="F349" s="3">
        <f t="shared" si="31"/>
        <v>7.6106750000000005</v>
      </c>
      <c r="G349" s="10">
        <v>2.9196000000000009</v>
      </c>
      <c r="H349" s="10">
        <v>9.5331000000000028</v>
      </c>
      <c r="I349" s="10">
        <v>11.060599999999997</v>
      </c>
      <c r="J349" s="19">
        <v>8.4775999999999954</v>
      </c>
      <c r="K349" s="15">
        <f t="shared" si="32"/>
        <v>7.9977249999999991</v>
      </c>
      <c r="L349" s="10">
        <v>5.1255000000000006</v>
      </c>
      <c r="M349" s="10">
        <v>5.4827999999999992</v>
      </c>
      <c r="N349" s="13">
        <v>13.675800000000001</v>
      </c>
      <c r="O349" s="10">
        <v>10.774900000000004</v>
      </c>
      <c r="P349" s="11">
        <f t="shared" si="33"/>
        <v>8.7647500000000012</v>
      </c>
      <c r="Q349" s="14">
        <v>13.84</v>
      </c>
      <c r="R349" s="15">
        <v>7.6106750000000005</v>
      </c>
      <c r="S349" s="21">
        <v>7.9977249999999991</v>
      </c>
      <c r="T349" s="15">
        <v>8.7647500000000012</v>
      </c>
      <c r="U349" s="14">
        <f t="shared" si="34"/>
        <v>191.35115994181155</v>
      </c>
      <c r="V349" s="14">
        <f t="shared" si="35"/>
        <v>225.18122829051981</v>
      </c>
      <c r="W349" s="14">
        <f t="shared" si="36"/>
        <v>246.53553424928339</v>
      </c>
    </row>
    <row r="350" spans="1:23" x14ac:dyDescent="0.25">
      <c r="A350" s="2">
        <v>13.88</v>
      </c>
      <c r="B350" s="4">
        <v>7.7414000000000058</v>
      </c>
      <c r="C350" s="9">
        <v>2.4519000000000042</v>
      </c>
      <c r="D350" s="7">
        <v>3.8401000000000014</v>
      </c>
      <c r="E350" s="8">
        <v>17.142800000000001</v>
      </c>
      <c r="F350" s="3">
        <f t="shared" si="31"/>
        <v>7.794050000000003</v>
      </c>
      <c r="G350" s="10">
        <v>3.0213999999999999</v>
      </c>
      <c r="H350" s="10">
        <v>9.6445999999999987</v>
      </c>
      <c r="I350" s="10">
        <v>11.100299999999997</v>
      </c>
      <c r="J350" s="19">
        <v>8.4085999999999999</v>
      </c>
      <c r="K350" s="15">
        <f t="shared" si="32"/>
        <v>8.0437249999999985</v>
      </c>
      <c r="L350" s="10">
        <v>5.141</v>
      </c>
      <c r="M350" s="10">
        <v>5.3967999999999989</v>
      </c>
      <c r="N350" s="13">
        <v>13.725899999999998</v>
      </c>
      <c r="O350" s="10">
        <v>10.839399999999999</v>
      </c>
      <c r="P350" s="11">
        <f t="shared" si="33"/>
        <v>8.7757749999999994</v>
      </c>
      <c r="Q350" s="14">
        <v>13.88</v>
      </c>
      <c r="R350" s="15">
        <v>7.794050000000003</v>
      </c>
      <c r="S350" s="21">
        <v>8.0437249999999985</v>
      </c>
      <c r="T350" s="15">
        <v>8.7757749999999994</v>
      </c>
      <c r="U350" s="14">
        <f t="shared" si="34"/>
        <v>198.3711048158641</v>
      </c>
      <c r="V350" s="14">
        <f t="shared" si="35"/>
        <v>227.05155222655958</v>
      </c>
      <c r="W350" s="14">
        <f t="shared" si="36"/>
        <v>246.97143421963025</v>
      </c>
    </row>
    <row r="351" spans="1:23" x14ac:dyDescent="0.25">
      <c r="A351" s="2">
        <v>13.92</v>
      </c>
      <c r="B351" s="4">
        <v>7.8791999999999973</v>
      </c>
      <c r="C351" s="9">
        <v>1.755100000000001</v>
      </c>
      <c r="D351" s="7">
        <v>3.7834000000000021</v>
      </c>
      <c r="E351" s="8">
        <v>17.209399999999999</v>
      </c>
      <c r="F351" s="3">
        <f t="shared" si="31"/>
        <v>7.6567749999999997</v>
      </c>
      <c r="G351" s="10">
        <v>3.0620000000000012</v>
      </c>
      <c r="H351" s="10">
        <v>9.9588000000000054</v>
      </c>
      <c r="I351" s="10">
        <v>11.544999999999998</v>
      </c>
      <c r="J351" s="19">
        <v>9.0120999999999967</v>
      </c>
      <c r="K351" s="15">
        <f t="shared" si="32"/>
        <v>8.3944749999999999</v>
      </c>
      <c r="L351" s="10">
        <v>5.1746999999999996</v>
      </c>
      <c r="M351" s="10">
        <v>5.3753999999999991</v>
      </c>
      <c r="N351" s="13">
        <v>13.673500000000002</v>
      </c>
      <c r="O351" s="10">
        <v>10.792</v>
      </c>
      <c r="P351" s="11">
        <f t="shared" si="33"/>
        <v>8.7538999999999998</v>
      </c>
      <c r="Q351" s="14">
        <v>13.92</v>
      </c>
      <c r="R351" s="15">
        <v>7.6567749999999997</v>
      </c>
      <c r="S351" s="21">
        <v>8.3944749999999999</v>
      </c>
      <c r="T351" s="15">
        <v>8.7538999999999998</v>
      </c>
      <c r="U351" s="14">
        <f t="shared" si="34"/>
        <v>193.11595589924201</v>
      </c>
      <c r="V351" s="14">
        <f t="shared" si="35"/>
        <v>241.31277223886315</v>
      </c>
      <c r="W351" s="14">
        <f t="shared" si="36"/>
        <v>246.10655332608476</v>
      </c>
    </row>
    <row r="352" spans="1:23" x14ac:dyDescent="0.25">
      <c r="A352" s="2">
        <v>13.96</v>
      </c>
      <c r="B352" s="4">
        <v>7.7888999999999982</v>
      </c>
      <c r="C352" s="9">
        <v>2.1261999999999994</v>
      </c>
      <c r="D352" s="7">
        <v>3.7573000000000008</v>
      </c>
      <c r="E352" s="8">
        <v>17.194399999999998</v>
      </c>
      <c r="F352" s="3">
        <f t="shared" si="31"/>
        <v>7.7166999999999994</v>
      </c>
      <c r="G352" s="10">
        <v>3.0877999999999997</v>
      </c>
      <c r="H352" s="10">
        <v>9.7521999999999966</v>
      </c>
      <c r="I352" s="10">
        <v>11.501799999999999</v>
      </c>
      <c r="J352" s="19">
        <v>8.8397000000000006</v>
      </c>
      <c r="K352" s="15">
        <f t="shared" si="32"/>
        <v>8.2953749999999999</v>
      </c>
      <c r="L352" s="10">
        <v>5.1850000000000005</v>
      </c>
      <c r="M352" s="10">
        <v>5.4090999999999987</v>
      </c>
      <c r="N352" s="13">
        <v>13.568</v>
      </c>
      <c r="O352" s="10">
        <v>10.789500000000002</v>
      </c>
      <c r="P352" s="11">
        <f t="shared" si="33"/>
        <v>8.7378999999999998</v>
      </c>
      <c r="Q352" s="14">
        <v>13.96</v>
      </c>
      <c r="R352" s="15">
        <v>7.7166999999999994</v>
      </c>
      <c r="S352" s="21">
        <v>8.2953749999999999</v>
      </c>
      <c r="T352" s="15">
        <v>8.7378999999999998</v>
      </c>
      <c r="U352" s="14">
        <f t="shared" si="34"/>
        <v>195.40999923436181</v>
      </c>
      <c r="V352" s="14">
        <f t="shared" si="35"/>
        <v>237.28344393317738</v>
      </c>
      <c r="W352" s="14">
        <f t="shared" si="36"/>
        <v>245.47395472966289</v>
      </c>
    </row>
    <row r="353" spans="1:23" x14ac:dyDescent="0.25">
      <c r="A353" s="2">
        <v>14</v>
      </c>
      <c r="B353" s="4">
        <v>7.9723000000000042</v>
      </c>
      <c r="C353" s="9">
        <v>0.8018999999999985</v>
      </c>
      <c r="D353" s="7">
        <v>3.8096000000000014</v>
      </c>
      <c r="E353" s="8">
        <v>17.444400000000002</v>
      </c>
      <c r="F353" s="3">
        <f t="shared" si="31"/>
        <v>7.5070500000000013</v>
      </c>
      <c r="G353" s="10">
        <v>3.1993000000000009</v>
      </c>
      <c r="H353" s="10">
        <v>9.7081999999999997</v>
      </c>
      <c r="I353" s="10">
        <v>11.739900000000002</v>
      </c>
      <c r="J353" s="19">
        <v>8.4431000000000012</v>
      </c>
      <c r="K353" s="15">
        <f t="shared" si="32"/>
        <v>8.2726250000000014</v>
      </c>
      <c r="L353" s="10">
        <v>5.2228000000000012</v>
      </c>
      <c r="M353" s="10">
        <v>5.5236999999999981</v>
      </c>
      <c r="N353" s="13">
        <v>13.625999999999999</v>
      </c>
      <c r="O353" s="10">
        <v>10.808400000000001</v>
      </c>
      <c r="P353" s="11">
        <f t="shared" si="33"/>
        <v>8.7952250000000003</v>
      </c>
      <c r="Q353" s="14">
        <v>14</v>
      </c>
      <c r="R353" s="15">
        <v>7.5070500000000013</v>
      </c>
      <c r="S353" s="21">
        <v>8.2726250000000014</v>
      </c>
      <c r="T353" s="15">
        <v>8.7952250000000003</v>
      </c>
      <c r="U353" s="14">
        <f t="shared" si="34"/>
        <v>187.38419722838992</v>
      </c>
      <c r="V353" s="14">
        <f t="shared" si="35"/>
        <v>236.35844676915775</v>
      </c>
      <c r="W353" s="14">
        <f t="shared" si="36"/>
        <v>247.74043688840561</v>
      </c>
    </row>
    <row r="354" spans="1:23" x14ac:dyDescent="0.25">
      <c r="A354" s="2">
        <v>14.04</v>
      </c>
      <c r="B354" s="4">
        <v>8.0964000000000027</v>
      </c>
      <c r="C354" s="9">
        <v>1.8069999999999973</v>
      </c>
      <c r="D354" s="7">
        <v>3.8508999999999993</v>
      </c>
      <c r="E354" s="8">
        <v>17.633599999999998</v>
      </c>
      <c r="F354" s="3">
        <f t="shared" si="31"/>
        <v>7.8469749999999987</v>
      </c>
      <c r="G354" s="10">
        <v>3.2613000000000003</v>
      </c>
      <c r="H354" s="10">
        <v>9.6877999999999975</v>
      </c>
      <c r="I354" s="10">
        <v>11.654799999999994</v>
      </c>
      <c r="J354" s="19">
        <v>9.2361999999999966</v>
      </c>
      <c r="K354" s="15">
        <f t="shared" si="32"/>
        <v>8.4600249999999981</v>
      </c>
      <c r="L354" s="10">
        <v>5.2462</v>
      </c>
      <c r="M354" s="10">
        <v>5.2851999999999997</v>
      </c>
      <c r="N354" s="13">
        <v>13.907500000000001</v>
      </c>
      <c r="O354" s="10">
        <v>10.7995</v>
      </c>
      <c r="P354" s="11">
        <f t="shared" si="33"/>
        <v>8.8095999999999997</v>
      </c>
      <c r="Q354" s="14">
        <v>14.04</v>
      </c>
      <c r="R354" s="15">
        <v>7.8469749999999987</v>
      </c>
      <c r="S354" s="21">
        <v>8.4600249999999981</v>
      </c>
      <c r="T354" s="15">
        <v>8.8095999999999997</v>
      </c>
      <c r="U354" s="14">
        <f t="shared" si="34"/>
        <v>200.39717479519177</v>
      </c>
      <c r="V354" s="14">
        <f t="shared" si="35"/>
        <v>243.97798384771977</v>
      </c>
      <c r="W354" s="14">
        <f t="shared" si="36"/>
        <v>248.30878718987836</v>
      </c>
    </row>
    <row r="355" spans="1:23" x14ac:dyDescent="0.25">
      <c r="A355" s="2">
        <v>14.08</v>
      </c>
      <c r="B355" s="4">
        <v>8.1061999999999941</v>
      </c>
      <c r="C355" s="9">
        <v>2.3980000000000019</v>
      </c>
      <c r="D355" s="7">
        <v>3.7941999999999982</v>
      </c>
      <c r="E355" s="8">
        <v>17.4909</v>
      </c>
      <c r="F355" s="3">
        <f t="shared" si="31"/>
        <v>7.9473249999999984</v>
      </c>
      <c r="G355" s="10">
        <v>3.2945000000000011</v>
      </c>
      <c r="H355" s="10">
        <v>9.9967999999999986</v>
      </c>
      <c r="I355" s="10">
        <v>11.96</v>
      </c>
      <c r="J355" s="19">
        <v>8.856899999999996</v>
      </c>
      <c r="K355" s="15">
        <f t="shared" si="32"/>
        <v>8.5270499999999991</v>
      </c>
      <c r="L355" s="10">
        <v>5.2905999999999995</v>
      </c>
      <c r="M355" s="10">
        <v>5.4044999999999987</v>
      </c>
      <c r="N355" s="13">
        <v>13.6579</v>
      </c>
      <c r="O355" s="10">
        <v>10.731799999999998</v>
      </c>
      <c r="P355" s="11">
        <f t="shared" si="33"/>
        <v>8.7711999999999986</v>
      </c>
      <c r="Q355" s="14">
        <v>14.08</v>
      </c>
      <c r="R355" s="15">
        <v>7.9473249999999984</v>
      </c>
      <c r="S355" s="21">
        <v>8.5270499999999991</v>
      </c>
      <c r="T355" s="15">
        <v>8.7711999999999986</v>
      </c>
      <c r="U355" s="14">
        <f t="shared" si="34"/>
        <v>204.23876426001061</v>
      </c>
      <c r="V355" s="14">
        <f t="shared" si="35"/>
        <v>246.70316780017777</v>
      </c>
      <c r="W355" s="14">
        <f t="shared" si="36"/>
        <v>246.79055055846587</v>
      </c>
    </row>
    <row r="356" spans="1:23" x14ac:dyDescent="0.25">
      <c r="A356" s="2">
        <v>14.12</v>
      </c>
      <c r="B356" s="4">
        <v>8.4500999999999991</v>
      </c>
      <c r="C356" s="9">
        <v>1.6313000000000017</v>
      </c>
      <c r="D356" s="7">
        <v>3.8872</v>
      </c>
      <c r="E356" s="8">
        <v>17.7395</v>
      </c>
      <c r="F356" s="3">
        <f t="shared" si="31"/>
        <v>7.9270250000000004</v>
      </c>
      <c r="G356" s="10">
        <v>3.408100000000001</v>
      </c>
      <c r="H356" s="10">
        <v>10.168100000000001</v>
      </c>
      <c r="I356" s="10">
        <v>11.615500000000001</v>
      </c>
      <c r="J356" s="19">
        <v>8.8397000000000006</v>
      </c>
      <c r="K356" s="15">
        <f t="shared" si="32"/>
        <v>8.5078500000000012</v>
      </c>
      <c r="L356" s="10">
        <v>5.2996999999999996</v>
      </c>
      <c r="M356" s="10">
        <v>5.3121999999999971</v>
      </c>
      <c r="N356" s="13">
        <v>13.516799999999998</v>
      </c>
      <c r="O356" s="10">
        <v>10.6899</v>
      </c>
      <c r="P356" s="11">
        <f t="shared" si="33"/>
        <v>8.7046499999999991</v>
      </c>
      <c r="Q356" s="14">
        <v>14.12</v>
      </c>
      <c r="R356" s="15">
        <v>7.9270250000000004</v>
      </c>
      <c r="S356" s="21">
        <v>8.5078500000000012</v>
      </c>
      <c r="T356" s="15">
        <v>8.7046499999999991</v>
      </c>
      <c r="U356" s="14">
        <f t="shared" si="34"/>
        <v>203.46164152821379</v>
      </c>
      <c r="V356" s="14">
        <f t="shared" si="35"/>
        <v>245.9225108529613</v>
      </c>
      <c r="W356" s="14">
        <f t="shared" si="36"/>
        <v>244.15933577147371</v>
      </c>
    </row>
    <row r="357" spans="1:23" x14ac:dyDescent="0.25">
      <c r="A357" s="2">
        <v>14.16</v>
      </c>
      <c r="B357" s="4">
        <v>8.5742999999999938</v>
      </c>
      <c r="C357" s="9">
        <v>1.8945999999999992</v>
      </c>
      <c r="D357" s="7">
        <v>3.8307000000000002</v>
      </c>
      <c r="E357" s="8">
        <v>17.9376</v>
      </c>
      <c r="F357" s="3">
        <f t="shared" si="31"/>
        <v>8.0592999999999986</v>
      </c>
      <c r="G357" s="10">
        <v>3.5358000000000001</v>
      </c>
      <c r="H357" s="10">
        <v>9.9002000000000034</v>
      </c>
      <c r="I357" s="10">
        <v>11.607400000000002</v>
      </c>
      <c r="J357" s="19">
        <v>8.796599999999998</v>
      </c>
      <c r="K357" s="15">
        <f t="shared" si="32"/>
        <v>8.4600000000000009</v>
      </c>
      <c r="L357" s="10">
        <v>5.338099999999999</v>
      </c>
      <c r="M357" s="10">
        <v>5.3794999999999984</v>
      </c>
      <c r="N357" s="13">
        <v>13.708900000000002</v>
      </c>
      <c r="O357" s="10">
        <v>10.7585</v>
      </c>
      <c r="P357" s="11">
        <f t="shared" si="33"/>
        <v>8.7962499999999988</v>
      </c>
      <c r="Q357" s="14">
        <v>14.16</v>
      </c>
      <c r="R357" s="15">
        <v>8.0592999999999986</v>
      </c>
      <c r="S357" s="21">
        <v>8.4600000000000009</v>
      </c>
      <c r="T357" s="15">
        <v>8.7962499999999988</v>
      </c>
      <c r="U357" s="14">
        <f t="shared" si="34"/>
        <v>208.52538090498425</v>
      </c>
      <c r="V357" s="14">
        <f t="shared" si="35"/>
        <v>243.97696736731987</v>
      </c>
      <c r="W357" s="14">
        <f t="shared" si="36"/>
        <v>247.78096273598885</v>
      </c>
    </row>
    <row r="358" spans="1:23" x14ac:dyDescent="0.25">
      <c r="A358" s="2">
        <v>14.2</v>
      </c>
      <c r="B358" s="4">
        <v>8.6430999999999969</v>
      </c>
      <c r="C358" s="9">
        <v>2.1146999999999978</v>
      </c>
      <c r="D358" s="7">
        <v>3.8879999999999999</v>
      </c>
      <c r="E358" s="8">
        <v>17.959299999999999</v>
      </c>
      <c r="F358" s="3">
        <f t="shared" si="31"/>
        <v>8.1512749999999983</v>
      </c>
      <c r="G358" s="10">
        <v>3.5926000000000009</v>
      </c>
      <c r="H358" s="10">
        <v>10.369400000000001</v>
      </c>
      <c r="I358" s="10">
        <v>11.573999999999998</v>
      </c>
      <c r="J358" s="19">
        <v>8.8913999999999973</v>
      </c>
      <c r="K358" s="15">
        <f t="shared" si="32"/>
        <v>8.6068499999999997</v>
      </c>
      <c r="L358" s="10">
        <v>5.3569000000000013</v>
      </c>
      <c r="M358" s="10">
        <v>5.5649000000000015</v>
      </c>
      <c r="N358" s="13">
        <v>13.795</v>
      </c>
      <c r="O358" s="10">
        <v>10.706399999999997</v>
      </c>
      <c r="P358" s="11">
        <f t="shared" si="33"/>
        <v>8.8558000000000003</v>
      </c>
      <c r="Q358" s="14">
        <v>14.2</v>
      </c>
      <c r="R358" s="15">
        <v>8.1512749999999983</v>
      </c>
      <c r="S358" s="21">
        <v>8.6068499999999997</v>
      </c>
      <c r="T358" s="15">
        <v>8.8558000000000003</v>
      </c>
      <c r="U358" s="14">
        <f t="shared" si="34"/>
        <v>212.046359390552</v>
      </c>
      <c r="V358" s="14">
        <f t="shared" si="35"/>
        <v>249.94777323704685</v>
      </c>
      <c r="W358" s="14">
        <f t="shared" si="36"/>
        <v>250.13541563704655</v>
      </c>
    </row>
    <row r="359" spans="1:23" x14ac:dyDescent="0.25">
      <c r="A359" s="2">
        <v>14.24</v>
      </c>
      <c r="B359" s="4">
        <v>8.7329000000000008</v>
      </c>
      <c r="C359" s="9">
        <v>2.3751999999999982</v>
      </c>
      <c r="D359" s="7">
        <v>3.9443000000000019</v>
      </c>
      <c r="E359" s="8">
        <v>17.985400000000002</v>
      </c>
      <c r="F359" s="3">
        <f t="shared" si="31"/>
        <v>8.2594500000000011</v>
      </c>
      <c r="G359" s="10">
        <v>3.7461000000000002</v>
      </c>
      <c r="H359" s="10">
        <v>10.310999999999998</v>
      </c>
      <c r="I359" s="10">
        <v>12.035899999999998</v>
      </c>
      <c r="J359" s="19">
        <v>8.9690000000000012</v>
      </c>
      <c r="K359" s="15">
        <f t="shared" si="32"/>
        <v>8.7654999999999994</v>
      </c>
      <c r="L359" s="10">
        <v>5.3830000000000009</v>
      </c>
      <c r="M359" s="10">
        <v>5.3765999999999998</v>
      </c>
      <c r="N359" s="13">
        <v>13.610100000000001</v>
      </c>
      <c r="O359" s="10">
        <v>10.664700000000002</v>
      </c>
      <c r="P359" s="11">
        <f t="shared" si="33"/>
        <v>8.7586000000000013</v>
      </c>
      <c r="Q359" s="14">
        <v>14.24</v>
      </c>
      <c r="R359" s="15">
        <v>8.2594500000000011</v>
      </c>
      <c r="S359" s="21">
        <v>8.7654999999999994</v>
      </c>
      <c r="T359" s="15">
        <v>8.7586000000000013</v>
      </c>
      <c r="U359" s="14">
        <f t="shared" si="34"/>
        <v>216.18750478523853</v>
      </c>
      <c r="V359" s="14">
        <f t="shared" si="35"/>
        <v>256.39835785558415</v>
      </c>
      <c r="W359" s="14">
        <f t="shared" si="36"/>
        <v>246.29237916378375</v>
      </c>
    </row>
    <row r="360" spans="1:23" x14ac:dyDescent="0.25">
      <c r="A360" s="2">
        <v>14.28</v>
      </c>
      <c r="B360" s="4">
        <v>8.9328000000000003</v>
      </c>
      <c r="C360" s="9">
        <v>2.1470999999999969</v>
      </c>
      <c r="D360" s="7">
        <v>4.010900000000003</v>
      </c>
      <c r="E360" s="8">
        <v>18.1753</v>
      </c>
      <c r="F360" s="3">
        <f t="shared" si="31"/>
        <v>8.3165250000000004</v>
      </c>
      <c r="G360" s="10">
        <v>3.8406000000000002</v>
      </c>
      <c r="H360" s="10">
        <v>10.325500000000003</v>
      </c>
      <c r="I360" s="10">
        <v>11.821099999999998</v>
      </c>
      <c r="J360" s="19">
        <v>8.8740999999999985</v>
      </c>
      <c r="K360" s="15">
        <f t="shared" si="32"/>
        <v>8.715325</v>
      </c>
      <c r="L360" s="10">
        <v>5.4167000000000005</v>
      </c>
      <c r="M360" s="10">
        <v>5.3647999999999989</v>
      </c>
      <c r="N360" s="13">
        <v>13.5786</v>
      </c>
      <c r="O360" s="10">
        <v>10.681500000000002</v>
      </c>
      <c r="P360" s="11">
        <f t="shared" si="33"/>
        <v>8.7604000000000006</v>
      </c>
      <c r="Q360" s="14">
        <v>14.28</v>
      </c>
      <c r="R360" s="15">
        <v>8.3165250000000004</v>
      </c>
      <c r="S360" s="21">
        <v>8.715325</v>
      </c>
      <c r="T360" s="15">
        <v>8.7604000000000006</v>
      </c>
      <c r="U360" s="14">
        <f t="shared" si="34"/>
        <v>218.37244468264299</v>
      </c>
      <c r="V360" s="14">
        <f t="shared" si="35"/>
        <v>254.35828169274072</v>
      </c>
      <c r="W360" s="14">
        <f t="shared" si="36"/>
        <v>246.3635465058812</v>
      </c>
    </row>
    <row r="361" spans="1:23" x14ac:dyDescent="0.25">
      <c r="A361" s="2">
        <v>14.32</v>
      </c>
      <c r="B361" s="4">
        <v>9.0217999999999989</v>
      </c>
      <c r="C361" s="9">
        <v>2.2896000000000023</v>
      </c>
      <c r="D361" s="7">
        <v>3.9653999999999989</v>
      </c>
      <c r="E361" s="8">
        <v>18.296999999999997</v>
      </c>
      <c r="F361" s="3">
        <f t="shared" si="31"/>
        <v>8.3934499999999996</v>
      </c>
      <c r="G361" s="10">
        <v>3.9587000000000003</v>
      </c>
      <c r="H361" s="10">
        <v>10.340400000000001</v>
      </c>
      <c r="I361" s="10">
        <v>12.163800000000002</v>
      </c>
      <c r="J361" s="19">
        <v>9.4258999999999986</v>
      </c>
      <c r="K361" s="15">
        <f t="shared" si="32"/>
        <v>8.9722000000000008</v>
      </c>
      <c r="L361" s="10">
        <v>5.4637000000000011</v>
      </c>
      <c r="M361" s="10">
        <v>5.4404000000000003</v>
      </c>
      <c r="N361" s="13">
        <v>13.626100000000003</v>
      </c>
      <c r="O361" s="10">
        <v>10.705999999999998</v>
      </c>
      <c r="P361" s="11">
        <f t="shared" si="33"/>
        <v>8.8090500000000009</v>
      </c>
      <c r="Q361" s="14">
        <v>14.32</v>
      </c>
      <c r="R361" s="15">
        <v>8.3934499999999996</v>
      </c>
      <c r="S361" s="21">
        <v>8.9722000000000008</v>
      </c>
      <c r="T361" s="15">
        <v>8.8090500000000009</v>
      </c>
      <c r="U361" s="14">
        <f t="shared" si="34"/>
        <v>221.31728045325781</v>
      </c>
      <c r="V361" s="14">
        <f t="shared" si="35"/>
        <v>264.80261780296303</v>
      </c>
      <c r="W361" s="14">
        <f t="shared" si="36"/>
        <v>248.28704161312643</v>
      </c>
    </row>
    <row r="362" spans="1:23" x14ac:dyDescent="0.25">
      <c r="A362" s="2">
        <v>14.36</v>
      </c>
      <c r="B362" s="4">
        <v>9.1326000000000036</v>
      </c>
      <c r="C362" s="9">
        <v>2.5173999999999972</v>
      </c>
      <c r="D362" s="7">
        <v>3.9329000000000018</v>
      </c>
      <c r="E362" s="8">
        <v>18.2349</v>
      </c>
      <c r="F362" s="3">
        <f t="shared" si="31"/>
        <v>8.4544500000000014</v>
      </c>
      <c r="G362" s="10">
        <v>4.0347000000000008</v>
      </c>
      <c r="H362" s="10">
        <v>10.376399999999999</v>
      </c>
      <c r="I362" s="10">
        <v>12.096699999999998</v>
      </c>
      <c r="J362" s="19">
        <v>9.2361999999999966</v>
      </c>
      <c r="K362" s="15">
        <f t="shared" si="32"/>
        <v>8.9359999999999982</v>
      </c>
      <c r="L362" s="10">
        <v>5.4701000000000004</v>
      </c>
      <c r="M362" s="10">
        <v>5.3831999999999987</v>
      </c>
      <c r="N362" s="13">
        <v>13.524099999999999</v>
      </c>
      <c r="O362" s="10">
        <v>10.6304</v>
      </c>
      <c r="P362" s="11">
        <f t="shared" si="33"/>
        <v>8.751949999999999</v>
      </c>
      <c r="Q362" s="14">
        <v>14.36</v>
      </c>
      <c r="R362" s="15">
        <v>8.4544500000000014</v>
      </c>
      <c r="S362" s="21">
        <v>8.9359999999999982</v>
      </c>
      <c r="T362" s="15">
        <v>8.751949999999999</v>
      </c>
      <c r="U362" s="14">
        <f t="shared" si="34"/>
        <v>223.65247683944577</v>
      </c>
      <c r="V362" s="14">
        <f t="shared" si="35"/>
        <v>263.33075418373159</v>
      </c>
      <c r="W362" s="14">
        <f t="shared" si="36"/>
        <v>246.02945537214583</v>
      </c>
    </row>
    <row r="363" spans="1:23" x14ac:dyDescent="0.25">
      <c r="A363" s="2">
        <v>14.4</v>
      </c>
      <c r="B363" s="4">
        <v>9.2674000000000021</v>
      </c>
      <c r="C363" s="9">
        <v>1.9453000000000018</v>
      </c>
      <c r="D363" s="7">
        <v>3.9977000000000018</v>
      </c>
      <c r="E363" s="8">
        <v>18.363699999999998</v>
      </c>
      <c r="F363" s="3">
        <f t="shared" si="31"/>
        <v>8.3935250000000003</v>
      </c>
      <c r="G363" s="10">
        <v>4.1600999999999999</v>
      </c>
      <c r="H363" s="10">
        <v>10.404999999999996</v>
      </c>
      <c r="I363" s="10">
        <v>12.040999999999997</v>
      </c>
      <c r="J363" s="19">
        <v>9.2190000000000012</v>
      </c>
      <c r="K363" s="15">
        <f t="shared" si="32"/>
        <v>8.956274999999998</v>
      </c>
      <c r="L363" s="10">
        <v>5.5016000000000016</v>
      </c>
      <c r="M363" s="10">
        <v>5.4667999999999992</v>
      </c>
      <c r="N363" s="13">
        <v>13.672300000000002</v>
      </c>
      <c r="O363" s="10">
        <v>10.6196</v>
      </c>
      <c r="P363" s="11">
        <f t="shared" si="33"/>
        <v>8.8150750000000002</v>
      </c>
      <c r="Q363" s="14">
        <v>14.4</v>
      </c>
      <c r="R363" s="15">
        <v>8.3935250000000003</v>
      </c>
      <c r="S363" s="21">
        <v>8.956274999999998</v>
      </c>
      <c r="T363" s="15">
        <v>8.8150750000000002</v>
      </c>
      <c r="U363" s="14">
        <f t="shared" si="34"/>
        <v>221.32015159635557</v>
      </c>
      <c r="V363" s="14">
        <f t="shared" si="35"/>
        <v>264.15511978814914</v>
      </c>
      <c r="W363" s="14">
        <f t="shared" si="36"/>
        <v>248.5252545220915</v>
      </c>
    </row>
    <row r="364" spans="1:23" x14ac:dyDescent="0.25">
      <c r="A364" s="2">
        <v>14.44</v>
      </c>
      <c r="B364" s="4">
        <v>9.339500000000001</v>
      </c>
      <c r="C364" s="9">
        <v>2.4014999999999973</v>
      </c>
      <c r="D364" s="7">
        <v>4.0825000000000031</v>
      </c>
      <c r="E364" s="8">
        <v>18.492099999999997</v>
      </c>
      <c r="F364" s="3">
        <f t="shared" si="31"/>
        <v>8.5788999999999991</v>
      </c>
      <c r="G364" s="10">
        <v>4.2590000000000003</v>
      </c>
      <c r="H364" s="10">
        <v>9.8044999999999991</v>
      </c>
      <c r="I364" s="10">
        <v>12.346599999999999</v>
      </c>
      <c r="J364" s="19">
        <v>9.5292999999999992</v>
      </c>
      <c r="K364" s="15">
        <f t="shared" si="32"/>
        <v>8.9848499999999998</v>
      </c>
      <c r="L364" s="10">
        <v>5.5081000000000007</v>
      </c>
      <c r="M364" s="10">
        <v>5.5299999999999976</v>
      </c>
      <c r="N364" s="13">
        <v>13.523200000000001</v>
      </c>
      <c r="O364" s="10">
        <v>10.6196</v>
      </c>
      <c r="P364" s="11">
        <f t="shared" si="33"/>
        <v>8.7952250000000003</v>
      </c>
      <c r="Q364" s="14">
        <v>14.44</v>
      </c>
      <c r="R364" s="15">
        <v>8.5788999999999991</v>
      </c>
      <c r="S364" s="21">
        <v>8.9848499999999998</v>
      </c>
      <c r="T364" s="15">
        <v>8.7952250000000003</v>
      </c>
      <c r="U364" s="14">
        <f t="shared" si="34"/>
        <v>228.41666028634867</v>
      </c>
      <c r="V364" s="14">
        <f t="shared" si="35"/>
        <v>265.31695688537394</v>
      </c>
      <c r="W364" s="14">
        <f t="shared" si="36"/>
        <v>247.74043688840561</v>
      </c>
    </row>
    <row r="365" spans="1:23" x14ac:dyDescent="0.25">
      <c r="A365" s="2">
        <v>14.48</v>
      </c>
      <c r="B365" s="4">
        <v>9.6662999999999997</v>
      </c>
      <c r="C365" s="9">
        <v>2.3200999999999987</v>
      </c>
      <c r="D365" s="7">
        <v>4.1187000000000005</v>
      </c>
      <c r="E365" s="8">
        <v>18.396099999999997</v>
      </c>
      <c r="F365" s="3">
        <f t="shared" si="31"/>
        <v>8.6252999999999993</v>
      </c>
      <c r="G365" s="10">
        <v>4.3970000000000002</v>
      </c>
      <c r="H365" s="10">
        <v>10.158500000000002</v>
      </c>
      <c r="I365" s="10">
        <v>12.5427</v>
      </c>
      <c r="J365" s="19">
        <v>9.6844999999999999</v>
      </c>
      <c r="K365" s="15">
        <f t="shared" si="32"/>
        <v>9.1956750000000014</v>
      </c>
      <c r="L365" s="10">
        <v>5.5654000000000021</v>
      </c>
      <c r="M365" s="10">
        <v>5.4778999999999982</v>
      </c>
      <c r="N365" s="13">
        <v>13.516100000000003</v>
      </c>
      <c r="O365" s="10">
        <v>10.588699999999998</v>
      </c>
      <c r="P365" s="11">
        <f t="shared" si="33"/>
        <v>8.7870249999999999</v>
      </c>
      <c r="Q365" s="14">
        <v>14.48</v>
      </c>
      <c r="R365" s="15">
        <v>8.6252999999999993</v>
      </c>
      <c r="S365" s="21">
        <v>9.1956750000000014</v>
      </c>
      <c r="T365" s="15">
        <v>8.7870249999999999</v>
      </c>
      <c r="U365" s="14">
        <f t="shared" si="34"/>
        <v>230.19294081617025</v>
      </c>
      <c r="V365" s="14">
        <f t="shared" si="35"/>
        <v>273.8889360987564</v>
      </c>
      <c r="W365" s="14">
        <f t="shared" si="36"/>
        <v>247.41623010773944</v>
      </c>
    </row>
    <row r="366" spans="1:23" x14ac:dyDescent="0.25">
      <c r="A366" s="2">
        <v>14.52</v>
      </c>
      <c r="B366" s="4">
        <v>9.6890999999999963</v>
      </c>
      <c r="C366" s="9">
        <v>2.2922999999999996</v>
      </c>
      <c r="D366" s="7">
        <v>4.192400000000001</v>
      </c>
      <c r="E366" s="8">
        <v>18.3506</v>
      </c>
      <c r="F366" s="3">
        <f t="shared" si="31"/>
        <v>8.6311</v>
      </c>
      <c r="G366" s="10">
        <v>4.4619999999999997</v>
      </c>
      <c r="H366" s="10">
        <v>10.129100000000003</v>
      </c>
      <c r="I366" s="10">
        <v>12.133499999999998</v>
      </c>
      <c r="J366" s="19">
        <v>9.6240999999999985</v>
      </c>
      <c r="K366" s="15">
        <f t="shared" si="32"/>
        <v>9.0871750000000002</v>
      </c>
      <c r="L366" s="10">
        <v>5.579600000000001</v>
      </c>
      <c r="M366" s="10">
        <v>5.5347999999999971</v>
      </c>
      <c r="N366" s="13">
        <v>13.506100000000002</v>
      </c>
      <c r="O366" s="10">
        <v>10.586100000000004</v>
      </c>
      <c r="P366" s="11">
        <f t="shared" si="33"/>
        <v>8.8016500000000004</v>
      </c>
      <c r="Q366" s="14">
        <v>14.52</v>
      </c>
      <c r="R366" s="15">
        <v>8.6311</v>
      </c>
      <c r="S366" s="21">
        <v>9.0871750000000002</v>
      </c>
      <c r="T366" s="15">
        <v>8.8016500000000004</v>
      </c>
      <c r="U366" s="14">
        <f t="shared" si="34"/>
        <v>230.41497588239798</v>
      </c>
      <c r="V366" s="14">
        <f t="shared" si="35"/>
        <v>269.47741116266246</v>
      </c>
      <c r="W366" s="14">
        <f t="shared" si="36"/>
        <v>247.9944647622813</v>
      </c>
    </row>
    <row r="367" spans="1:23" x14ac:dyDescent="0.25">
      <c r="A367" s="2">
        <v>14.56</v>
      </c>
      <c r="B367" s="4">
        <v>9.6514999999999986</v>
      </c>
      <c r="C367" s="9">
        <v>2.2899000000000052</v>
      </c>
      <c r="D367" s="7">
        <v>4.1848000000000027</v>
      </c>
      <c r="E367" s="8">
        <v>18.420500000000001</v>
      </c>
      <c r="F367" s="3">
        <f t="shared" si="31"/>
        <v>8.6366750000000003</v>
      </c>
      <c r="G367" s="10">
        <v>4.5571999999999999</v>
      </c>
      <c r="H367" s="10">
        <v>10.519999999999998</v>
      </c>
      <c r="I367" s="10">
        <v>12.744300000000003</v>
      </c>
      <c r="J367" s="19">
        <v>9.6240999999999985</v>
      </c>
      <c r="K367" s="15">
        <f t="shared" si="32"/>
        <v>9.3613999999999997</v>
      </c>
      <c r="L367" s="10">
        <v>5.628400000000001</v>
      </c>
      <c r="M367" s="10">
        <v>5.5245999999999995</v>
      </c>
      <c r="N367" s="13">
        <v>13.347600000000002</v>
      </c>
      <c r="O367" s="10">
        <v>10.624599999999999</v>
      </c>
      <c r="P367" s="11">
        <f t="shared" si="33"/>
        <v>8.7812999999999999</v>
      </c>
      <c r="Q367" s="14">
        <v>14.56</v>
      </c>
      <c r="R367" s="15">
        <v>8.6366750000000003</v>
      </c>
      <c r="S367" s="21">
        <v>9.3613999999999997</v>
      </c>
      <c r="T367" s="15">
        <v>8.7812999999999999</v>
      </c>
      <c r="U367" s="14">
        <f t="shared" si="34"/>
        <v>230.6283975193324</v>
      </c>
      <c r="V367" s="14">
        <f t="shared" si="35"/>
        <v>280.62718467049973</v>
      </c>
      <c r="W367" s="14">
        <f t="shared" si="36"/>
        <v>247.18987842245724</v>
      </c>
    </row>
    <row r="368" spans="1:23" x14ac:dyDescent="0.25">
      <c r="A368" s="2">
        <v>14.6</v>
      </c>
      <c r="B368" s="4">
        <v>9.8989000000000047</v>
      </c>
      <c r="C368" s="9">
        <v>2.6182000000000039</v>
      </c>
      <c r="D368" s="7">
        <v>4.1087000000000025</v>
      </c>
      <c r="E368" s="8">
        <v>18.501399999999997</v>
      </c>
      <c r="F368" s="3">
        <f t="shared" si="31"/>
        <v>8.7818000000000023</v>
      </c>
      <c r="G368" s="10">
        <v>4.6768000000000001</v>
      </c>
      <c r="H368" s="10">
        <v>10.625100000000002</v>
      </c>
      <c r="I368" s="10">
        <v>12.539400000000001</v>
      </c>
      <c r="J368" s="19">
        <v>9.830999999999996</v>
      </c>
      <c r="K368" s="15">
        <f t="shared" si="32"/>
        <v>9.418075</v>
      </c>
      <c r="L368" s="10">
        <v>5.6445999999999987</v>
      </c>
      <c r="M368" s="10">
        <v>5.4150000000000009</v>
      </c>
      <c r="N368" s="13">
        <v>13.366899999999999</v>
      </c>
      <c r="O368" s="10">
        <v>10.580999999999998</v>
      </c>
      <c r="P368" s="11">
        <f t="shared" si="33"/>
        <v>8.7518749999999983</v>
      </c>
      <c r="Q368" s="14">
        <v>14.6</v>
      </c>
      <c r="R368" s="15">
        <v>8.7818000000000023</v>
      </c>
      <c r="S368" s="21">
        <v>9.418075</v>
      </c>
      <c r="T368" s="15">
        <v>8.7518749999999983</v>
      </c>
      <c r="U368" s="14">
        <f t="shared" si="34"/>
        <v>236.18405941352125</v>
      </c>
      <c r="V368" s="14">
        <f t="shared" si="35"/>
        <v>282.93154573734876</v>
      </c>
      <c r="W368" s="14">
        <f t="shared" si="36"/>
        <v>246.02649006622505</v>
      </c>
    </row>
    <row r="369" spans="1:23" x14ac:dyDescent="0.25">
      <c r="A369" s="2">
        <v>14.64</v>
      </c>
      <c r="B369" s="4">
        <v>9.9645999999999972</v>
      </c>
      <c r="C369" s="9">
        <v>2.1753000000000022</v>
      </c>
      <c r="D369" s="7">
        <v>4.1614000000000022</v>
      </c>
      <c r="E369" s="8">
        <v>18.497399999999999</v>
      </c>
      <c r="F369" s="3">
        <f t="shared" si="31"/>
        <v>8.6996749999999992</v>
      </c>
      <c r="G369" s="10">
        <v>4.7645999999999997</v>
      </c>
      <c r="H369" s="10">
        <v>10.254700000000001</v>
      </c>
      <c r="I369" s="10">
        <v>12.5425</v>
      </c>
      <c r="J369" s="19">
        <v>9.3654999999999973</v>
      </c>
      <c r="K369" s="15">
        <f t="shared" si="32"/>
        <v>9.2318250000000006</v>
      </c>
      <c r="L369" s="10">
        <v>5.6572000000000013</v>
      </c>
      <c r="M369" s="10">
        <v>5.4941999999999993</v>
      </c>
      <c r="N369" s="13">
        <v>13.488300000000001</v>
      </c>
      <c r="O369" s="10">
        <v>10.5784</v>
      </c>
      <c r="P369" s="11">
        <f t="shared" si="33"/>
        <v>8.8045249999999999</v>
      </c>
      <c r="Q369" s="14">
        <v>14.64</v>
      </c>
      <c r="R369" s="15">
        <v>8.6996749999999992</v>
      </c>
      <c r="S369" s="21">
        <v>9.2318250000000006</v>
      </c>
      <c r="T369" s="15">
        <v>8.8045249999999999</v>
      </c>
      <c r="U369" s="14">
        <f t="shared" si="34"/>
        <v>233.04015772146082</v>
      </c>
      <c r="V369" s="14">
        <f t="shared" si="35"/>
        <v>275.35876675718765</v>
      </c>
      <c r="W369" s="14">
        <f t="shared" si="36"/>
        <v>248.10813482257581</v>
      </c>
    </row>
    <row r="370" spans="1:23" x14ac:dyDescent="0.25">
      <c r="A370" s="2">
        <v>14.68</v>
      </c>
      <c r="B370" s="4">
        <v>10.079700000000003</v>
      </c>
      <c r="C370" s="9">
        <v>2.5696999999999961</v>
      </c>
      <c r="D370" s="7">
        <v>4.2177000000000007</v>
      </c>
      <c r="E370" s="8">
        <v>18.599399999999999</v>
      </c>
      <c r="F370" s="3">
        <f t="shared" si="31"/>
        <v>8.8666249999999991</v>
      </c>
      <c r="G370" s="10">
        <v>4.9246999999999996</v>
      </c>
      <c r="H370" s="10">
        <v>10.5543</v>
      </c>
      <c r="I370" s="10">
        <v>12.543700000000001</v>
      </c>
      <c r="J370" s="19">
        <v>9.9172000000000011</v>
      </c>
      <c r="K370" s="15">
        <f t="shared" si="32"/>
        <v>9.4849750000000004</v>
      </c>
      <c r="L370" s="10">
        <v>5.6865000000000006</v>
      </c>
      <c r="M370" s="10">
        <v>5.5981000000000023</v>
      </c>
      <c r="N370" s="13">
        <v>13.383900000000002</v>
      </c>
      <c r="O370" s="10">
        <v>10.547500000000001</v>
      </c>
      <c r="P370" s="11">
        <f t="shared" si="33"/>
        <v>8.804000000000002</v>
      </c>
      <c r="Q370" s="14">
        <v>14.68</v>
      </c>
      <c r="R370" s="15">
        <v>8.8666249999999991</v>
      </c>
      <c r="S370" s="21">
        <v>9.4849750000000004</v>
      </c>
      <c r="T370" s="15">
        <v>8.804000000000002</v>
      </c>
      <c r="U370" s="14">
        <f t="shared" si="34"/>
        <v>239.43132225710127</v>
      </c>
      <c r="V370" s="14">
        <f t="shared" si="35"/>
        <v>285.65164728780667</v>
      </c>
      <c r="W370" s="14">
        <f t="shared" si="36"/>
        <v>248.08737768113082</v>
      </c>
    </row>
    <row r="371" spans="1:23" x14ac:dyDescent="0.25">
      <c r="A371" s="2">
        <v>14.72</v>
      </c>
      <c r="B371" s="4">
        <v>10.042100000000005</v>
      </c>
      <c r="C371" s="9">
        <v>2.2660000000000005</v>
      </c>
      <c r="D371" s="7">
        <v>4.3498000000000019</v>
      </c>
      <c r="E371" s="8">
        <v>18.5166</v>
      </c>
      <c r="F371" s="3">
        <f t="shared" si="31"/>
        <v>8.7936250000000022</v>
      </c>
      <c r="G371" s="10">
        <v>5.0037000000000003</v>
      </c>
      <c r="H371" s="10">
        <v>10.574599999999998</v>
      </c>
      <c r="I371" s="10">
        <v>12.557300000000001</v>
      </c>
      <c r="J371" s="19">
        <v>9.4172000000000011</v>
      </c>
      <c r="K371" s="15">
        <f t="shared" si="32"/>
        <v>9.3882000000000012</v>
      </c>
      <c r="L371" s="10">
        <v>5.7159999999999993</v>
      </c>
      <c r="M371" s="10">
        <v>5.4797999999999991</v>
      </c>
      <c r="N371" s="13">
        <v>13.319699999999999</v>
      </c>
      <c r="O371" s="10">
        <v>10.463900000000001</v>
      </c>
      <c r="P371" s="11">
        <f t="shared" si="33"/>
        <v>8.7448499999999996</v>
      </c>
      <c r="Q371" s="14">
        <v>14.72</v>
      </c>
      <c r="R371" s="15">
        <v>8.7936250000000022</v>
      </c>
      <c r="S371" s="21">
        <v>9.3882000000000012</v>
      </c>
      <c r="T371" s="15">
        <v>8.7448499999999996</v>
      </c>
      <c r="U371" s="14">
        <f t="shared" si="34"/>
        <v>236.63674297527001</v>
      </c>
      <c r="V371" s="14">
        <f t="shared" si="35"/>
        <v>281.71685165932297</v>
      </c>
      <c r="W371" s="14">
        <f t="shared" si="36"/>
        <v>245.74873974498365</v>
      </c>
    </row>
    <row r="372" spans="1:23" x14ac:dyDescent="0.25">
      <c r="A372" s="2">
        <v>14.76</v>
      </c>
      <c r="B372" s="4">
        <v>10.125100000000003</v>
      </c>
      <c r="C372" s="9">
        <v>2.8553999999999982</v>
      </c>
      <c r="D372" s="7">
        <v>4.2144000000000013</v>
      </c>
      <c r="E372" s="8">
        <v>18.5382</v>
      </c>
      <c r="F372" s="3">
        <f t="shared" si="31"/>
        <v>8.9332750000000019</v>
      </c>
      <c r="G372" s="10">
        <v>5.1498000000000008</v>
      </c>
      <c r="H372" s="10">
        <v>10.490300000000007</v>
      </c>
      <c r="I372" s="10">
        <v>12.739099999999997</v>
      </c>
      <c r="J372" s="19">
        <v>9.6672000000000011</v>
      </c>
      <c r="K372" s="15">
        <f t="shared" si="32"/>
        <v>9.5116000000000014</v>
      </c>
      <c r="L372" s="10">
        <v>5.731600000000002</v>
      </c>
      <c r="M372" s="10">
        <v>5.5048999999999992</v>
      </c>
      <c r="N372" s="13">
        <v>13.1243</v>
      </c>
      <c r="O372" s="10">
        <v>10.576000000000002</v>
      </c>
      <c r="P372" s="11">
        <f t="shared" si="33"/>
        <v>8.7342000000000013</v>
      </c>
      <c r="Q372" s="14">
        <v>14.76</v>
      </c>
      <c r="R372" s="15">
        <v>8.9332750000000019</v>
      </c>
      <c r="S372" s="21">
        <v>9.5116000000000014</v>
      </c>
      <c r="T372" s="15">
        <v>8.7342000000000013</v>
      </c>
      <c r="U372" s="14">
        <f t="shared" si="34"/>
        <v>241.98281142332144</v>
      </c>
      <c r="V372" s="14">
        <f t="shared" si="35"/>
        <v>286.73419891382974</v>
      </c>
      <c r="W372" s="14">
        <f t="shared" si="36"/>
        <v>245.32766630424038</v>
      </c>
    </row>
    <row r="373" spans="1:23" x14ac:dyDescent="0.25">
      <c r="A373" s="2">
        <v>14.8</v>
      </c>
      <c r="B373" s="4">
        <v>10.438600000000001</v>
      </c>
      <c r="C373" s="9">
        <v>2.1139000000000032</v>
      </c>
      <c r="D373" s="7">
        <v>4.3253000000000021</v>
      </c>
      <c r="E373" s="8">
        <v>18.568099999999998</v>
      </c>
      <c r="F373" s="3">
        <f t="shared" si="31"/>
        <v>8.8614750000000022</v>
      </c>
      <c r="G373" s="10">
        <v>5.2627000000000006</v>
      </c>
      <c r="H373" s="10">
        <v>10.511899999999999</v>
      </c>
      <c r="I373" s="10">
        <v>12.8154</v>
      </c>
      <c r="J373" s="19">
        <v>10.132799999999996</v>
      </c>
      <c r="K373" s="15">
        <f t="shared" si="32"/>
        <v>9.6806999999999981</v>
      </c>
      <c r="L373" s="10">
        <v>5.769499999999999</v>
      </c>
      <c r="M373" s="10">
        <v>5.5716999999999999</v>
      </c>
      <c r="N373" s="13">
        <v>13.297500000000001</v>
      </c>
      <c r="O373" s="10">
        <v>10.555400000000001</v>
      </c>
      <c r="P373" s="11">
        <f t="shared" si="33"/>
        <v>8.7985249999999997</v>
      </c>
      <c r="Q373" s="14">
        <v>14.8</v>
      </c>
      <c r="R373" s="15">
        <v>8.8614750000000022</v>
      </c>
      <c r="S373" s="21">
        <v>9.6806999999999981</v>
      </c>
      <c r="T373" s="15">
        <v>8.7985249999999997</v>
      </c>
      <c r="U373" s="14">
        <f t="shared" si="34"/>
        <v>239.23417043105437</v>
      </c>
      <c r="V373" s="14">
        <f t="shared" si="35"/>
        <v>293.60967233957592</v>
      </c>
      <c r="W373" s="14">
        <f t="shared" si="36"/>
        <v>247.87091034891762</v>
      </c>
    </row>
    <row r="374" spans="1:23" x14ac:dyDescent="0.25">
      <c r="A374" s="2">
        <v>14.84</v>
      </c>
      <c r="B374" s="4">
        <v>10.278099999999995</v>
      </c>
      <c r="C374" s="9">
        <v>2.3546</v>
      </c>
      <c r="D374" s="7">
        <v>4.4630000000000027</v>
      </c>
      <c r="E374" s="8">
        <v>18.644699999999997</v>
      </c>
      <c r="F374" s="3">
        <f t="shared" si="31"/>
        <v>8.9350999999999985</v>
      </c>
      <c r="G374" s="10">
        <v>5.3689999999999998</v>
      </c>
      <c r="H374" s="10">
        <v>10.577500000000002</v>
      </c>
      <c r="I374" s="10">
        <v>12.5761</v>
      </c>
      <c r="J374" s="19">
        <v>9.882799999999996</v>
      </c>
      <c r="K374" s="15">
        <f t="shared" si="32"/>
        <v>9.6013500000000001</v>
      </c>
      <c r="L374" s="10">
        <v>5.8043999999999993</v>
      </c>
      <c r="M374" s="10">
        <v>5.6251999999999995</v>
      </c>
      <c r="N374" s="13">
        <v>13.390200000000002</v>
      </c>
      <c r="O374" s="10">
        <v>10.4979</v>
      </c>
      <c r="P374" s="11">
        <f t="shared" si="33"/>
        <v>8.8294250000000005</v>
      </c>
      <c r="Q374" s="14">
        <v>14.84</v>
      </c>
      <c r="R374" s="15">
        <v>8.9350999999999985</v>
      </c>
      <c r="S374" s="21">
        <v>9.6013500000000001</v>
      </c>
      <c r="T374" s="15">
        <v>8.8294250000000005</v>
      </c>
      <c r="U374" s="14">
        <f t="shared" si="34"/>
        <v>242.05267590536707</v>
      </c>
      <c r="V374" s="14">
        <f t="shared" si="35"/>
        <v>290.38336354990736</v>
      </c>
      <c r="W374" s="14">
        <f t="shared" si="36"/>
        <v>249.09261638825737</v>
      </c>
    </row>
    <row r="375" spans="1:23" x14ac:dyDescent="0.25">
      <c r="A375" s="2">
        <v>14.88</v>
      </c>
      <c r="B375" s="4">
        <v>10.520600000000002</v>
      </c>
      <c r="C375" s="9">
        <v>2.6128999999999984</v>
      </c>
      <c r="D375" s="7">
        <v>4.4082000000000008</v>
      </c>
      <c r="E375" s="8">
        <v>18.625299999999999</v>
      </c>
      <c r="F375" s="3">
        <f t="shared" si="31"/>
        <v>9.0417500000000004</v>
      </c>
      <c r="G375" s="10">
        <v>5.4959000000000007</v>
      </c>
      <c r="H375" s="10">
        <v>10.719699999999998</v>
      </c>
      <c r="I375" s="10">
        <v>12.553799999999995</v>
      </c>
      <c r="J375" s="19">
        <v>9.7620999999999967</v>
      </c>
      <c r="K375" s="15">
        <f t="shared" si="32"/>
        <v>9.6328749999999985</v>
      </c>
      <c r="L375" s="10">
        <v>5.8133999999999997</v>
      </c>
      <c r="M375" s="10">
        <v>5.6971999999999987</v>
      </c>
      <c r="N375" s="13">
        <v>13.240499999999999</v>
      </c>
      <c r="O375" s="10">
        <v>10.5236</v>
      </c>
      <c r="P375" s="11">
        <f t="shared" si="33"/>
        <v>8.8186749999999989</v>
      </c>
      <c r="Q375" s="14">
        <v>14.88</v>
      </c>
      <c r="R375" s="15">
        <v>9.0417500000000004</v>
      </c>
      <c r="S375" s="21">
        <v>9.6328749999999985</v>
      </c>
      <c r="T375" s="15">
        <v>8.8186749999999989</v>
      </c>
      <c r="U375" s="14">
        <f t="shared" si="34"/>
        <v>246.13544139039894</v>
      </c>
      <c r="V375" s="14">
        <f t="shared" si="35"/>
        <v>291.66514533433457</v>
      </c>
      <c r="W375" s="14">
        <f t="shared" si="36"/>
        <v>248.66758920628635</v>
      </c>
    </row>
    <row r="376" spans="1:23" x14ac:dyDescent="0.25">
      <c r="A376" s="2">
        <v>14.92</v>
      </c>
      <c r="B376" s="4">
        <v>10.300899999999999</v>
      </c>
      <c r="C376" s="9">
        <v>2.4998000000000027</v>
      </c>
      <c r="D376" s="7">
        <v>4.4308999999999994</v>
      </c>
      <c r="E376" s="8">
        <v>18.554300000000001</v>
      </c>
      <c r="F376" s="3">
        <f t="shared" si="31"/>
        <v>8.9464749999999995</v>
      </c>
      <c r="G376" s="10">
        <v>5.5992999999999995</v>
      </c>
      <c r="H376" s="10">
        <v>10.607200000000004</v>
      </c>
      <c r="I376" s="10">
        <v>12.8477</v>
      </c>
      <c r="J376" s="19">
        <v>9.9861999999999966</v>
      </c>
      <c r="K376" s="15">
        <f t="shared" si="32"/>
        <v>9.7601000000000013</v>
      </c>
      <c r="L376" s="10">
        <v>5.8390000000000004</v>
      </c>
      <c r="M376" s="10">
        <v>5.6511999999999976</v>
      </c>
      <c r="N376" s="13">
        <v>13.263799999999998</v>
      </c>
      <c r="O376" s="10">
        <v>10.4762</v>
      </c>
      <c r="P376" s="11">
        <f t="shared" si="33"/>
        <v>8.8075499999999991</v>
      </c>
      <c r="Q376" s="14">
        <v>14.92</v>
      </c>
      <c r="R376" s="15">
        <v>8.9464749999999995</v>
      </c>
      <c r="S376" s="21">
        <v>9.7601000000000013</v>
      </c>
      <c r="T376" s="15">
        <v>8.8075499999999991</v>
      </c>
      <c r="U376" s="14">
        <f t="shared" si="34"/>
        <v>242.48813260852921</v>
      </c>
      <c r="V376" s="14">
        <f t="shared" si="35"/>
        <v>296.83801409004474</v>
      </c>
      <c r="W376" s="14">
        <f t="shared" si="36"/>
        <v>248.22773549471182</v>
      </c>
    </row>
    <row r="377" spans="1:23" x14ac:dyDescent="0.25">
      <c r="A377" s="2">
        <v>14.96</v>
      </c>
      <c r="B377" s="4">
        <v>10.640799999999999</v>
      </c>
      <c r="C377" s="9">
        <v>2.8069000000000046</v>
      </c>
      <c r="D377" s="7">
        <v>4.5203000000000007</v>
      </c>
      <c r="E377" s="8">
        <v>18.474899999999998</v>
      </c>
      <c r="F377" s="3">
        <f t="shared" si="31"/>
        <v>9.1107250000000004</v>
      </c>
      <c r="G377" s="10">
        <v>5.6871000000000009</v>
      </c>
      <c r="H377" s="10">
        <v>10.563000000000004</v>
      </c>
      <c r="I377" s="10">
        <v>12.911600000000004</v>
      </c>
      <c r="J377" s="19">
        <v>10.1845</v>
      </c>
      <c r="K377" s="15">
        <f t="shared" si="32"/>
        <v>9.8365500000000026</v>
      </c>
      <c r="L377" s="10">
        <v>5.859</v>
      </c>
      <c r="M377" s="10">
        <v>5.5174000000000003</v>
      </c>
      <c r="N377" s="13">
        <v>13.065699999999998</v>
      </c>
      <c r="O377" s="10">
        <v>10.576500000000001</v>
      </c>
      <c r="P377" s="11">
        <f t="shared" si="33"/>
        <v>8.7546499999999998</v>
      </c>
      <c r="Q377" s="14">
        <v>14.96</v>
      </c>
      <c r="R377" s="15">
        <v>9.1107250000000004</v>
      </c>
      <c r="S377" s="21">
        <v>9.8365500000000026</v>
      </c>
      <c r="T377" s="15">
        <v>8.7546499999999998</v>
      </c>
      <c r="U377" s="14">
        <f t="shared" si="34"/>
        <v>248.77593599264989</v>
      </c>
      <c r="V377" s="14">
        <f t="shared" si="35"/>
        <v>299.94641115331098</v>
      </c>
      <c r="W377" s="14">
        <f t="shared" si="36"/>
        <v>246.13620638529204</v>
      </c>
    </row>
    <row r="378" spans="1:23" x14ac:dyDescent="0.25">
      <c r="A378" s="2">
        <v>15</v>
      </c>
      <c r="B378" s="4">
        <v>10.536100000000005</v>
      </c>
      <c r="C378" s="9">
        <v>2.8713999999999964</v>
      </c>
      <c r="D378" s="7">
        <v>4.5992000000000015</v>
      </c>
      <c r="E378" s="8">
        <v>18.607399999999998</v>
      </c>
      <c r="F378" s="3">
        <f t="shared" si="31"/>
        <v>9.1535250000000001</v>
      </c>
      <c r="G378" s="10">
        <v>5.803700000000001</v>
      </c>
      <c r="H378" s="10">
        <v>10.899400000000005</v>
      </c>
      <c r="I378" s="10">
        <v>13.000699999999998</v>
      </c>
      <c r="J378" s="19">
        <v>10.451699999999995</v>
      </c>
      <c r="K378" s="15">
        <f t="shared" si="32"/>
        <v>10.038875000000001</v>
      </c>
      <c r="L378" s="10">
        <v>5.8872000000000018</v>
      </c>
      <c r="M378" s="10">
        <v>5.5263999999999989</v>
      </c>
      <c r="N378" s="13">
        <v>13.139000000000001</v>
      </c>
      <c r="O378" s="10">
        <v>10.492900000000001</v>
      </c>
      <c r="P378" s="11">
        <f t="shared" si="33"/>
        <v>8.761375000000001</v>
      </c>
      <c r="Q378" s="14">
        <v>15</v>
      </c>
      <c r="R378" s="15">
        <v>9.1535250000000001</v>
      </c>
      <c r="S378" s="21">
        <v>10.038875000000001</v>
      </c>
      <c r="T378" s="15">
        <v>8.761375000000001</v>
      </c>
      <c r="U378" s="14">
        <f t="shared" si="34"/>
        <v>250.41440165377841</v>
      </c>
      <c r="V378" s="14">
        <f t="shared" si="35"/>
        <v>308.17278703068592</v>
      </c>
      <c r="W378" s="14">
        <f t="shared" si="36"/>
        <v>246.40209548285065</v>
      </c>
    </row>
    <row r="379" spans="1:23" x14ac:dyDescent="0.25">
      <c r="A379" s="2">
        <v>15.04</v>
      </c>
      <c r="B379" s="4">
        <v>10.6678</v>
      </c>
      <c r="C379" s="9">
        <v>2.9450000000000025</v>
      </c>
      <c r="D379" s="7">
        <v>4.4977000000000018</v>
      </c>
      <c r="E379" s="8">
        <v>18.605699999999999</v>
      </c>
      <c r="F379" s="3">
        <f t="shared" si="31"/>
        <v>9.1790500000000002</v>
      </c>
      <c r="G379" s="10">
        <v>5.8930000000000007</v>
      </c>
      <c r="H379" s="10">
        <v>10.788099999999998</v>
      </c>
      <c r="I379" s="10">
        <v>13.031600000000001</v>
      </c>
      <c r="J379" s="19">
        <v>9.9775999999999954</v>
      </c>
      <c r="K379" s="15">
        <f t="shared" si="32"/>
        <v>9.9225749999999984</v>
      </c>
      <c r="L379" s="10">
        <v>5.9172999999999991</v>
      </c>
      <c r="M379" s="10">
        <v>5.6984999999999992</v>
      </c>
      <c r="N379" s="13">
        <v>13.152700000000001</v>
      </c>
      <c r="O379" s="10">
        <v>10.489800000000001</v>
      </c>
      <c r="P379" s="11">
        <f t="shared" si="33"/>
        <v>8.8145749999999996</v>
      </c>
      <c r="Q379" s="14">
        <v>15.04</v>
      </c>
      <c r="R379" s="15">
        <v>9.1790500000000002</v>
      </c>
      <c r="S379" s="21">
        <v>9.9225749999999984</v>
      </c>
      <c r="T379" s="15">
        <v>8.8145749999999996</v>
      </c>
      <c r="U379" s="14">
        <f t="shared" si="34"/>
        <v>251.39154735472019</v>
      </c>
      <c r="V379" s="14">
        <f t="shared" si="35"/>
        <v>303.44412020978518</v>
      </c>
      <c r="W379" s="14">
        <f t="shared" si="36"/>
        <v>248.50548581595331</v>
      </c>
    </row>
    <row r="380" spans="1:23" x14ac:dyDescent="0.25">
      <c r="A380" s="2">
        <v>15.08</v>
      </c>
      <c r="B380" s="4">
        <v>10.763500000000001</v>
      </c>
      <c r="C380" s="9">
        <v>3.7350000000000017</v>
      </c>
      <c r="D380" s="7">
        <v>4.5965000000000007</v>
      </c>
      <c r="E380" s="8">
        <v>18.540699999999998</v>
      </c>
      <c r="F380" s="3">
        <f t="shared" si="31"/>
        <v>9.408925</v>
      </c>
      <c r="G380" s="10">
        <v>6</v>
      </c>
      <c r="H380" s="10">
        <v>10.740499999999999</v>
      </c>
      <c r="I380" s="10">
        <v>13.217100000000002</v>
      </c>
      <c r="J380" s="19">
        <v>9.9258999999999986</v>
      </c>
      <c r="K380" s="15">
        <f t="shared" si="32"/>
        <v>9.9708749999999995</v>
      </c>
      <c r="L380" s="10">
        <v>5.9636000000000013</v>
      </c>
      <c r="M380" s="10">
        <v>5.6976000000000013</v>
      </c>
      <c r="N380" s="13">
        <v>13.056700000000001</v>
      </c>
      <c r="O380" s="10">
        <v>10.482900000000003</v>
      </c>
      <c r="P380" s="11">
        <f t="shared" si="33"/>
        <v>8.800200000000002</v>
      </c>
      <c r="Q380" s="14">
        <v>15.08</v>
      </c>
      <c r="R380" s="15">
        <v>9.408925</v>
      </c>
      <c r="S380" s="21">
        <v>9.9708749999999995</v>
      </c>
      <c r="T380" s="15">
        <v>8.800200000000002</v>
      </c>
      <c r="U380" s="14">
        <f t="shared" si="34"/>
        <v>260.19160094939133</v>
      </c>
      <c r="V380" s="14">
        <f t="shared" si="35"/>
        <v>305.40796034262706</v>
      </c>
      <c r="W380" s="14">
        <f t="shared" si="36"/>
        <v>247.93713551448064</v>
      </c>
    </row>
    <row r="381" spans="1:23" x14ac:dyDescent="0.25">
      <c r="A381" s="2">
        <v>15.12</v>
      </c>
      <c r="B381" s="4">
        <v>10.639399999999995</v>
      </c>
      <c r="C381" s="9">
        <v>3.1782999999999988</v>
      </c>
      <c r="D381" s="7">
        <v>4.6277999999999988</v>
      </c>
      <c r="E381" s="8">
        <v>18.5078</v>
      </c>
      <c r="F381" s="3">
        <f t="shared" si="31"/>
        <v>9.2383249999999979</v>
      </c>
      <c r="G381" s="10">
        <v>6.1432000000000002</v>
      </c>
      <c r="H381" s="10">
        <v>10.723899999999999</v>
      </c>
      <c r="I381" s="10">
        <v>12.965799999999998</v>
      </c>
      <c r="J381" s="19">
        <v>10.262099999999997</v>
      </c>
      <c r="K381" s="15">
        <f t="shared" si="32"/>
        <v>10.02375</v>
      </c>
      <c r="L381" s="10">
        <v>5.9953000000000021</v>
      </c>
      <c r="M381" s="10">
        <v>5.677699999999998</v>
      </c>
      <c r="N381" s="13">
        <v>13.0999</v>
      </c>
      <c r="O381" s="10">
        <v>10.486100000000002</v>
      </c>
      <c r="P381" s="11">
        <f t="shared" si="33"/>
        <v>8.8147500000000001</v>
      </c>
      <c r="Q381" s="14">
        <v>15.12</v>
      </c>
      <c r="R381" s="15">
        <v>9.2383249999999979</v>
      </c>
      <c r="S381" s="21">
        <v>10.02375</v>
      </c>
      <c r="T381" s="15">
        <v>8.8147500000000001</v>
      </c>
      <c r="U381" s="14">
        <f t="shared" si="34"/>
        <v>253.66070744965921</v>
      </c>
      <c r="V381" s="14">
        <f t="shared" si="35"/>
        <v>307.55781638867279</v>
      </c>
      <c r="W381" s="14">
        <f t="shared" si="36"/>
        <v>248.51240486310169</v>
      </c>
    </row>
    <row r="382" spans="1:23" x14ac:dyDescent="0.25">
      <c r="A382" s="2">
        <v>15.16</v>
      </c>
      <c r="B382" s="4">
        <v>10.7303</v>
      </c>
      <c r="C382" s="9">
        <v>3.4583999999999997</v>
      </c>
      <c r="D382" s="7">
        <v>4.5513000000000012</v>
      </c>
      <c r="E382" s="8">
        <v>18.525200000000002</v>
      </c>
      <c r="F382" s="3">
        <f t="shared" si="31"/>
        <v>9.3163000000000018</v>
      </c>
      <c r="G382" s="10">
        <v>6.2480000000000011</v>
      </c>
      <c r="H382" s="10">
        <v>10.936199999999998</v>
      </c>
      <c r="I382" s="10">
        <v>13.234299999999998</v>
      </c>
      <c r="J382" s="19">
        <v>10.512099999999997</v>
      </c>
      <c r="K382" s="15">
        <f t="shared" si="32"/>
        <v>10.232649999999998</v>
      </c>
      <c r="L382" s="10">
        <v>6.0213000000000019</v>
      </c>
      <c r="M382" s="10">
        <v>5.692499999999999</v>
      </c>
      <c r="N382" s="13">
        <v>13.048800000000002</v>
      </c>
      <c r="O382" s="10">
        <v>10.532400000000001</v>
      </c>
      <c r="P382" s="11">
        <f t="shared" si="33"/>
        <v>8.8237500000000004</v>
      </c>
      <c r="Q382" s="14">
        <v>15.16</v>
      </c>
      <c r="R382" s="15">
        <v>9.3163000000000018</v>
      </c>
      <c r="S382" s="21">
        <v>10.232649999999998</v>
      </c>
      <c r="T382" s="15">
        <v>8.8237500000000004</v>
      </c>
      <c r="U382" s="14">
        <f t="shared" si="34"/>
        <v>256.64573922364298</v>
      </c>
      <c r="V382" s="14">
        <f t="shared" si="35"/>
        <v>316.05152661125351</v>
      </c>
      <c r="W382" s="14">
        <f t="shared" si="36"/>
        <v>248.86824157358899</v>
      </c>
    </row>
    <row r="383" spans="1:23" x14ac:dyDescent="0.25">
      <c r="A383" s="2">
        <v>15.2</v>
      </c>
      <c r="B383" s="4">
        <v>10.8262</v>
      </c>
      <c r="C383" s="9">
        <v>3.8672000000000026</v>
      </c>
      <c r="D383" s="7">
        <v>4.6864000000000026</v>
      </c>
      <c r="E383" s="8">
        <v>18.373799999999999</v>
      </c>
      <c r="F383" s="3">
        <f t="shared" si="31"/>
        <v>9.4384000000000015</v>
      </c>
      <c r="G383" s="10">
        <v>6.3431999999999995</v>
      </c>
      <c r="H383" s="10">
        <v>10.982999999999999</v>
      </c>
      <c r="I383" s="10">
        <v>13.3139</v>
      </c>
      <c r="J383" s="19">
        <v>10.1845</v>
      </c>
      <c r="K383" s="15">
        <f t="shared" si="32"/>
        <v>10.206150000000001</v>
      </c>
      <c r="L383" s="10">
        <v>6.0208999999999993</v>
      </c>
      <c r="M383" s="10">
        <v>5.5655999999999999</v>
      </c>
      <c r="N383" s="13">
        <v>12.785099999999998</v>
      </c>
      <c r="O383" s="10">
        <v>10.455999999999998</v>
      </c>
      <c r="P383" s="11">
        <f t="shared" si="33"/>
        <v>8.7068999999999992</v>
      </c>
      <c r="Q383" s="14">
        <v>15.2</v>
      </c>
      <c r="R383" s="15">
        <v>9.4384000000000015</v>
      </c>
      <c r="S383" s="21">
        <v>10.206150000000001</v>
      </c>
      <c r="T383" s="15">
        <v>8.7068999999999992</v>
      </c>
      <c r="U383" s="14">
        <f t="shared" si="34"/>
        <v>261.31996018681576</v>
      </c>
      <c r="V383" s="14">
        <f t="shared" si="35"/>
        <v>314.97405738723063</v>
      </c>
      <c r="W383" s="14">
        <f t="shared" si="36"/>
        <v>244.24829494909551</v>
      </c>
    </row>
    <row r="384" spans="1:23" x14ac:dyDescent="0.25">
      <c r="A384" s="2">
        <v>15.24</v>
      </c>
      <c r="B384" s="4">
        <v>10.442</v>
      </c>
      <c r="C384" s="9">
        <v>3.6980999999999988</v>
      </c>
      <c r="D384" s="7">
        <v>4.6860999999999997</v>
      </c>
      <c r="E384" s="8">
        <v>18.528199999999998</v>
      </c>
      <c r="F384" s="3">
        <f t="shared" si="31"/>
        <v>9.3385999999999996</v>
      </c>
      <c r="G384" s="10">
        <v>6.4147999999999996</v>
      </c>
      <c r="H384" s="10">
        <v>10.8421</v>
      </c>
      <c r="I384" s="10">
        <v>13.103099999999998</v>
      </c>
      <c r="J384" s="19">
        <v>10.4345</v>
      </c>
      <c r="K384" s="15">
        <f t="shared" si="32"/>
        <v>10.198625</v>
      </c>
      <c r="L384" s="10">
        <v>6.0566000000000013</v>
      </c>
      <c r="M384" s="10">
        <v>5.6893000000000011</v>
      </c>
      <c r="N384" s="13">
        <v>12.964899999999998</v>
      </c>
      <c r="O384" s="10">
        <v>10.5466</v>
      </c>
      <c r="P384" s="11">
        <f t="shared" si="33"/>
        <v>8.8143499999999992</v>
      </c>
      <c r="Q384" s="14">
        <v>15.24</v>
      </c>
      <c r="R384" s="15">
        <v>9.3385999999999996</v>
      </c>
      <c r="S384" s="21">
        <v>10.198625</v>
      </c>
      <c r="T384" s="15">
        <v>8.8143499999999992</v>
      </c>
      <c r="U384" s="14">
        <f t="shared" si="34"/>
        <v>257.4994257713804</v>
      </c>
      <c r="V384" s="14">
        <f t="shared" si="35"/>
        <v>314.66809678682409</v>
      </c>
      <c r="W384" s="14">
        <f t="shared" si="36"/>
        <v>248.4965898981911</v>
      </c>
    </row>
    <row r="385" spans="1:23" x14ac:dyDescent="0.25">
      <c r="A385" s="2">
        <v>15.28</v>
      </c>
      <c r="B385" s="4">
        <v>10.629599999999996</v>
      </c>
      <c r="C385" s="9">
        <v>3.8807999999999994</v>
      </c>
      <c r="D385" s="7">
        <v>4.7352000000000025</v>
      </c>
      <c r="E385" s="8">
        <v>18.566099999999999</v>
      </c>
      <c r="F385" s="3">
        <f t="shared" si="31"/>
        <v>9.4529249999999987</v>
      </c>
      <c r="G385" s="10">
        <v>6.5527999999999995</v>
      </c>
      <c r="H385" s="10">
        <v>11.100699999999994</v>
      </c>
      <c r="I385" s="10">
        <v>13.191299999999998</v>
      </c>
      <c r="J385" s="19">
        <v>10.572400000000002</v>
      </c>
      <c r="K385" s="15">
        <f t="shared" si="32"/>
        <v>10.354299999999999</v>
      </c>
      <c r="L385" s="10">
        <v>6.0977000000000015</v>
      </c>
      <c r="M385" s="10">
        <v>5.6692999999999998</v>
      </c>
      <c r="N385" s="13">
        <v>12.757099999999999</v>
      </c>
      <c r="O385" s="10">
        <v>10.4673</v>
      </c>
      <c r="P385" s="11">
        <f t="shared" si="33"/>
        <v>8.7478499999999997</v>
      </c>
      <c r="Q385" s="14">
        <v>15.28</v>
      </c>
      <c r="R385" s="15">
        <v>9.4529249999999987</v>
      </c>
      <c r="S385" s="21">
        <v>10.354299999999999</v>
      </c>
      <c r="T385" s="15">
        <v>8.7478499999999997</v>
      </c>
      <c r="U385" s="14">
        <f t="shared" si="34"/>
        <v>261.87600490008418</v>
      </c>
      <c r="V385" s="14">
        <f t="shared" si="35"/>
        <v>320.99772023775876</v>
      </c>
      <c r="W385" s="14">
        <f t="shared" si="36"/>
        <v>245.86735198181273</v>
      </c>
    </row>
    <row r="386" spans="1:23" x14ac:dyDescent="0.25">
      <c r="A386" s="2">
        <v>15.32</v>
      </c>
      <c r="B386" s="4">
        <v>10.900100000000002</v>
      </c>
      <c r="C386" s="9">
        <v>4.2371999999999961</v>
      </c>
      <c r="D386" s="7">
        <v>4.7742000000000022</v>
      </c>
      <c r="E386" s="8">
        <v>18.6906</v>
      </c>
      <c r="F386" s="3">
        <f t="shared" si="31"/>
        <v>9.650525</v>
      </c>
      <c r="G386" s="10">
        <v>6.6693999999999996</v>
      </c>
      <c r="H386" s="10">
        <v>11.013200000000003</v>
      </c>
      <c r="I386" s="10">
        <v>13.441999999999997</v>
      </c>
      <c r="J386" s="19">
        <v>10.365499999999997</v>
      </c>
      <c r="K386" s="15">
        <f t="shared" si="32"/>
        <v>10.372525</v>
      </c>
      <c r="L386" s="10">
        <v>6.1185999999999989</v>
      </c>
      <c r="M386" s="10">
        <v>5.6028999999999982</v>
      </c>
      <c r="N386" s="13">
        <v>12.735799999999999</v>
      </c>
      <c r="O386" s="10">
        <v>10.523199999999997</v>
      </c>
      <c r="P386" s="11">
        <f t="shared" si="33"/>
        <v>8.745124999999998</v>
      </c>
      <c r="Q386" s="14">
        <v>15.32</v>
      </c>
      <c r="R386" s="15">
        <v>9.650525</v>
      </c>
      <c r="S386" s="21">
        <v>10.372525</v>
      </c>
      <c r="T386" s="15">
        <v>8.745124999999998</v>
      </c>
      <c r="U386" s="14">
        <f t="shared" si="34"/>
        <v>269.44050991501416</v>
      </c>
      <c r="V386" s="14">
        <f t="shared" si="35"/>
        <v>321.73873444937453</v>
      </c>
      <c r="W386" s="14">
        <f t="shared" si="36"/>
        <v>245.75961253335961</v>
      </c>
    </row>
    <row r="387" spans="1:23" x14ac:dyDescent="0.25">
      <c r="A387" s="2">
        <v>15.36</v>
      </c>
      <c r="B387" s="4">
        <v>10.713999999999999</v>
      </c>
      <c r="C387" s="9">
        <v>4.0460000000000012</v>
      </c>
      <c r="D387" s="7">
        <v>4.850200000000001</v>
      </c>
      <c r="E387" s="8">
        <v>18.557700000000001</v>
      </c>
      <c r="F387" s="3">
        <f t="shared" ref="F387:F450" si="37">AVERAGE(B387:E387)</f>
        <v>9.5419750000000008</v>
      </c>
      <c r="G387" s="10">
        <v>6.7815000000000012</v>
      </c>
      <c r="H387" s="10">
        <v>10.737</v>
      </c>
      <c r="I387" s="10">
        <v>13.197200000000002</v>
      </c>
      <c r="J387" s="19">
        <v>10.520699999999998</v>
      </c>
      <c r="K387" s="15">
        <f t="shared" ref="K387:K450" si="38">AVERAGE(G387:J387)</f>
        <v>10.309100000000001</v>
      </c>
      <c r="L387" s="10">
        <v>6.1532999999999998</v>
      </c>
      <c r="M387" s="10">
        <v>5.7492999999999981</v>
      </c>
      <c r="N387" s="13">
        <v>12.754099999999999</v>
      </c>
      <c r="O387" s="10">
        <v>10.512100000000002</v>
      </c>
      <c r="P387" s="11">
        <f t="shared" ref="P387:P450" si="39">AVERAGE(L387:O387)</f>
        <v>8.7921999999999993</v>
      </c>
      <c r="Q387" s="14">
        <v>15.36</v>
      </c>
      <c r="R387" s="15">
        <v>9.5419750000000008</v>
      </c>
      <c r="S387" s="21">
        <v>10.309100000000001</v>
      </c>
      <c r="T387" s="15">
        <v>8.7921999999999993</v>
      </c>
      <c r="U387" s="14">
        <f t="shared" ref="U387:U450" si="40">((R387-2.6122)/2.6122)*100</f>
        <v>265.28500880483887</v>
      </c>
      <c r="V387" s="14">
        <f t="shared" ref="V387:V450" si="41">((S387-2.459467)/2.459467)*100</f>
        <v>319.15992367451975</v>
      </c>
      <c r="W387" s="14">
        <f t="shared" ref="W387:W450" si="42">((T387-2.52925)/2.52925)*100</f>
        <v>247.62083621626959</v>
      </c>
    </row>
    <row r="388" spans="1:23" x14ac:dyDescent="0.25">
      <c r="A388" s="2">
        <v>15.4</v>
      </c>
      <c r="B388" s="4">
        <v>10.687100000000001</v>
      </c>
      <c r="C388" s="9">
        <v>4.7134000000000018</v>
      </c>
      <c r="D388" s="7">
        <v>4.7628000000000004</v>
      </c>
      <c r="E388" s="8">
        <v>18.523399999999999</v>
      </c>
      <c r="F388" s="3">
        <f t="shared" si="37"/>
        <v>9.6716750000000005</v>
      </c>
      <c r="G388" s="10">
        <v>6.9298999999999999</v>
      </c>
      <c r="H388" s="10">
        <v>11.028799999999995</v>
      </c>
      <c r="I388" s="10">
        <v>13.385400000000001</v>
      </c>
      <c r="J388" s="19">
        <v>10.624099999999999</v>
      </c>
      <c r="K388" s="15">
        <f t="shared" si="38"/>
        <v>10.492049999999999</v>
      </c>
      <c r="L388" s="10">
        <v>6.178700000000001</v>
      </c>
      <c r="M388" s="10">
        <v>5.7983000000000011</v>
      </c>
      <c r="N388" s="13">
        <v>12.681199999999999</v>
      </c>
      <c r="O388" s="10">
        <v>10.5205</v>
      </c>
      <c r="P388" s="11">
        <f t="shared" si="39"/>
        <v>8.7946749999999998</v>
      </c>
      <c r="Q388" s="14">
        <v>15.4</v>
      </c>
      <c r="R388" s="15">
        <v>9.6716750000000005</v>
      </c>
      <c r="S388" s="21">
        <v>10.492049999999999</v>
      </c>
      <c r="T388" s="15">
        <v>8.7946749999999998</v>
      </c>
      <c r="U388" s="14">
        <f t="shared" si="40"/>
        <v>270.25017226858591</v>
      </c>
      <c r="V388" s="14">
        <f t="shared" si="41"/>
        <v>326.59852724187795</v>
      </c>
      <c r="W388" s="14">
        <f t="shared" si="42"/>
        <v>247.71869131165363</v>
      </c>
    </row>
    <row r="389" spans="1:23" x14ac:dyDescent="0.25">
      <c r="A389" s="2">
        <v>15.44</v>
      </c>
      <c r="B389" s="4">
        <v>10.728400000000001</v>
      </c>
      <c r="C389" s="9">
        <v>4.4017999999999962</v>
      </c>
      <c r="D389" s="7">
        <v>4.8742000000000001</v>
      </c>
      <c r="E389" s="8">
        <v>18.549099999999999</v>
      </c>
      <c r="F389" s="3">
        <f t="shared" si="37"/>
        <v>9.6383749999999999</v>
      </c>
      <c r="G389" s="10">
        <v>7.0155000000000012</v>
      </c>
      <c r="H389" s="10">
        <v>10.898000000000005</v>
      </c>
      <c r="I389" s="10">
        <v>13.478299999999997</v>
      </c>
      <c r="J389" s="19">
        <v>10.632799999999996</v>
      </c>
      <c r="K389" s="15">
        <f t="shared" si="38"/>
        <v>10.50615</v>
      </c>
      <c r="L389" s="10">
        <v>6.2262000000000004</v>
      </c>
      <c r="M389" s="10">
        <v>5.8464999999999989</v>
      </c>
      <c r="N389" s="13">
        <v>12.757799999999998</v>
      </c>
      <c r="O389" s="10">
        <v>10.489700000000001</v>
      </c>
      <c r="P389" s="11">
        <f t="shared" si="39"/>
        <v>8.83005</v>
      </c>
      <c r="Q389" s="14">
        <v>15.44</v>
      </c>
      <c r="R389" s="15">
        <v>9.6383749999999999</v>
      </c>
      <c r="S389" s="21">
        <v>10.50615</v>
      </c>
      <c r="T389" s="15">
        <v>8.83005</v>
      </c>
      <c r="U389" s="14">
        <f t="shared" si="40"/>
        <v>268.97538473317513</v>
      </c>
      <c r="V389" s="14">
        <f t="shared" si="41"/>
        <v>327.17182218749019</v>
      </c>
      <c r="W389" s="14">
        <f t="shared" si="42"/>
        <v>249.11732727093008</v>
      </c>
    </row>
    <row r="390" spans="1:23" x14ac:dyDescent="0.25">
      <c r="A390" s="2">
        <v>15.48</v>
      </c>
      <c r="B390" s="4">
        <v>10.971800000000002</v>
      </c>
      <c r="C390" s="9">
        <v>4.9739000000000022</v>
      </c>
      <c r="D390" s="7">
        <v>4.8769000000000009</v>
      </c>
      <c r="E390" s="8">
        <v>18.621700000000001</v>
      </c>
      <c r="F390" s="3">
        <f t="shared" si="37"/>
        <v>9.8610750000000014</v>
      </c>
      <c r="G390" s="10">
        <v>7.0914999999999999</v>
      </c>
      <c r="H390" s="10">
        <v>11.312200000000006</v>
      </c>
      <c r="I390" s="10">
        <v>13.373499999999996</v>
      </c>
      <c r="J390" s="19">
        <v>11.193100000000001</v>
      </c>
      <c r="K390" s="15">
        <f t="shared" si="38"/>
        <v>10.742575000000002</v>
      </c>
      <c r="L390" s="10">
        <v>6.2385000000000002</v>
      </c>
      <c r="M390" s="10">
        <v>5.8714999999999975</v>
      </c>
      <c r="N390" s="13">
        <v>12.614199999999999</v>
      </c>
      <c r="O390" s="10">
        <v>10.416200000000002</v>
      </c>
      <c r="P390" s="11">
        <f t="shared" si="39"/>
        <v>8.7850999999999999</v>
      </c>
      <c r="Q390" s="14">
        <v>15.48</v>
      </c>
      <c r="R390" s="15">
        <v>9.8610750000000014</v>
      </c>
      <c r="S390" s="21">
        <v>10.742575000000002</v>
      </c>
      <c r="T390" s="15">
        <v>8.7850999999999999</v>
      </c>
      <c r="U390" s="14">
        <f t="shared" si="40"/>
        <v>277.50076563815946</v>
      </c>
      <c r="V390" s="14">
        <f t="shared" si="41"/>
        <v>336.78467733049484</v>
      </c>
      <c r="W390" s="14">
        <f t="shared" si="42"/>
        <v>247.34012058910739</v>
      </c>
    </row>
    <row r="391" spans="1:23" x14ac:dyDescent="0.25">
      <c r="A391" s="2">
        <v>15.52</v>
      </c>
      <c r="B391" s="4">
        <v>10.679100000000005</v>
      </c>
      <c r="C391" s="9">
        <v>4.8729999999999993</v>
      </c>
      <c r="D391" s="7">
        <v>4.9903000000000013</v>
      </c>
      <c r="E391" s="8">
        <v>18.4499</v>
      </c>
      <c r="F391" s="3">
        <f t="shared" si="37"/>
        <v>9.7480750000000018</v>
      </c>
      <c r="G391" s="10">
        <v>7.2125000000000004</v>
      </c>
      <c r="H391" s="10">
        <v>11.016699999999998</v>
      </c>
      <c r="I391" s="10">
        <v>13.195899999999998</v>
      </c>
      <c r="J391" s="19">
        <v>10.649999999999999</v>
      </c>
      <c r="K391" s="15">
        <f t="shared" si="38"/>
        <v>10.518774999999998</v>
      </c>
      <c r="L391" s="10">
        <v>6.2802999999999987</v>
      </c>
      <c r="M391" s="10">
        <v>5.8391999999999982</v>
      </c>
      <c r="N391" s="13">
        <v>12.727400000000001</v>
      </c>
      <c r="O391" s="10">
        <v>10.507399999999999</v>
      </c>
      <c r="P391" s="11">
        <f t="shared" si="39"/>
        <v>8.8385749999999987</v>
      </c>
      <c r="Q391" s="14">
        <v>15.52</v>
      </c>
      <c r="R391" s="15">
        <v>9.7480750000000018</v>
      </c>
      <c r="S391" s="21">
        <v>10.518774999999998</v>
      </c>
      <c r="T391" s="15">
        <v>8.8385749999999987</v>
      </c>
      <c r="U391" s="14">
        <f t="shared" si="40"/>
        <v>273.17491003751633</v>
      </c>
      <c r="V391" s="14">
        <f t="shared" si="41"/>
        <v>327.68514478950107</v>
      </c>
      <c r="W391" s="14">
        <f t="shared" si="42"/>
        <v>249.45438371058609</v>
      </c>
    </row>
    <row r="392" spans="1:23" x14ac:dyDescent="0.25">
      <c r="A392" s="2">
        <v>15.56</v>
      </c>
      <c r="B392" s="4">
        <v>10.782499999999999</v>
      </c>
      <c r="C392" s="9">
        <v>4.8068999999999971</v>
      </c>
      <c r="D392" s="7">
        <v>5.0141999999999989</v>
      </c>
      <c r="E392" s="8">
        <v>18.509499999999999</v>
      </c>
      <c r="F392" s="3">
        <f t="shared" si="37"/>
        <v>9.7782749999999972</v>
      </c>
      <c r="G392" s="10">
        <v>7.2908000000000008</v>
      </c>
      <c r="H392" s="10">
        <v>10.977400000000005</v>
      </c>
      <c r="I392" s="10">
        <v>13.539600000000004</v>
      </c>
      <c r="J392" s="19">
        <v>10.744799999999998</v>
      </c>
      <c r="K392" s="15">
        <f t="shared" si="38"/>
        <v>10.638150000000003</v>
      </c>
      <c r="L392" s="10">
        <v>6.3094000000000019</v>
      </c>
      <c r="M392" s="10">
        <v>5.8864999999999981</v>
      </c>
      <c r="N392" s="13">
        <v>12.603699999999998</v>
      </c>
      <c r="O392" s="10">
        <v>10.5067</v>
      </c>
      <c r="P392" s="11">
        <f t="shared" si="39"/>
        <v>8.8265750000000001</v>
      </c>
      <c r="Q392" s="14">
        <v>15.56</v>
      </c>
      <c r="R392" s="15">
        <v>9.7782749999999972</v>
      </c>
      <c r="S392" s="21">
        <v>10.638150000000003</v>
      </c>
      <c r="T392" s="15">
        <v>8.8265750000000001</v>
      </c>
      <c r="U392" s="14">
        <f t="shared" si="40"/>
        <v>274.33102365821907</v>
      </c>
      <c r="V392" s="14">
        <f t="shared" si="41"/>
        <v>332.53883869960453</v>
      </c>
      <c r="W392" s="14">
        <f t="shared" si="42"/>
        <v>248.97993476326968</v>
      </c>
    </row>
    <row r="393" spans="1:23" x14ac:dyDescent="0.25">
      <c r="A393" s="2">
        <v>15.6</v>
      </c>
      <c r="B393" s="4">
        <v>10.801499999999997</v>
      </c>
      <c r="C393" s="9">
        <v>5.4219000000000026</v>
      </c>
      <c r="D393" s="7">
        <v>4.9445999999999994</v>
      </c>
      <c r="E393" s="8">
        <v>18.374099999999999</v>
      </c>
      <c r="F393" s="3">
        <f t="shared" si="37"/>
        <v>9.8855249999999995</v>
      </c>
      <c r="G393" s="10">
        <v>7.3838000000000008</v>
      </c>
      <c r="H393" s="10">
        <v>10.881199999999998</v>
      </c>
      <c r="I393" s="10">
        <v>13.599600000000002</v>
      </c>
      <c r="J393" s="19">
        <v>11.098300000000002</v>
      </c>
      <c r="K393" s="15">
        <f t="shared" si="38"/>
        <v>10.740725000000001</v>
      </c>
      <c r="L393" s="10">
        <v>6.3190000000000008</v>
      </c>
      <c r="M393" s="10">
        <v>6.0323999999999991</v>
      </c>
      <c r="N393" s="13">
        <v>12.457400000000002</v>
      </c>
      <c r="O393" s="10">
        <v>10.521800000000001</v>
      </c>
      <c r="P393" s="11">
        <f t="shared" si="39"/>
        <v>8.832650000000001</v>
      </c>
      <c r="Q393" s="14">
        <v>15.6</v>
      </c>
      <c r="R393" s="15">
        <v>9.8855249999999995</v>
      </c>
      <c r="S393" s="21">
        <v>10.740725000000001</v>
      </c>
      <c r="T393" s="15">
        <v>8.832650000000001</v>
      </c>
      <c r="U393" s="14">
        <f t="shared" si="40"/>
        <v>278.43675828803305</v>
      </c>
      <c r="V393" s="14">
        <f t="shared" si="41"/>
        <v>336.70945778089322</v>
      </c>
      <c r="W393" s="14">
        <f t="shared" si="42"/>
        <v>249.22012454284871</v>
      </c>
    </row>
    <row r="394" spans="1:23" x14ac:dyDescent="0.25">
      <c r="A394" s="2">
        <v>15.64</v>
      </c>
      <c r="B394" s="4">
        <v>10.908700000000003</v>
      </c>
      <c r="C394" s="9">
        <v>5.0343999999999962</v>
      </c>
      <c r="D394" s="7">
        <v>5.0608000000000004</v>
      </c>
      <c r="E394" s="8">
        <v>18.410299999999999</v>
      </c>
      <c r="F394" s="3">
        <f t="shared" si="37"/>
        <v>9.8535500000000003</v>
      </c>
      <c r="G394" s="10">
        <v>7.4450000000000021</v>
      </c>
      <c r="H394" s="10">
        <v>11.118099999999997</v>
      </c>
      <c r="I394" s="10">
        <v>13.712499999999999</v>
      </c>
      <c r="J394" s="19">
        <v>11.115499999999997</v>
      </c>
      <c r="K394" s="15">
        <f t="shared" si="38"/>
        <v>10.847774999999999</v>
      </c>
      <c r="L394" s="10">
        <v>6.3559999999999999</v>
      </c>
      <c r="M394" s="10">
        <v>6.0563000000000002</v>
      </c>
      <c r="N394" s="13">
        <v>12.541700000000001</v>
      </c>
      <c r="O394" s="10">
        <v>10.432499999999999</v>
      </c>
      <c r="P394" s="11">
        <f t="shared" si="39"/>
        <v>8.8466249999999995</v>
      </c>
      <c r="Q394" s="14">
        <v>15.64</v>
      </c>
      <c r="R394" s="15">
        <v>9.8535500000000003</v>
      </c>
      <c r="S394" s="21">
        <v>10.847774999999999</v>
      </c>
      <c r="T394" s="15">
        <v>8.8466249999999995</v>
      </c>
      <c r="U394" s="14">
        <f t="shared" si="40"/>
        <v>277.21269428068297</v>
      </c>
      <c r="V394" s="14">
        <f t="shared" si="41"/>
        <v>341.06202685378577</v>
      </c>
      <c r="W394" s="14">
        <f t="shared" si="42"/>
        <v>249.77265987941087</v>
      </c>
    </row>
    <row r="395" spans="1:23" x14ac:dyDescent="0.25">
      <c r="A395" s="2">
        <v>15.68</v>
      </c>
      <c r="B395" s="4">
        <v>10.904799999999994</v>
      </c>
      <c r="C395" s="9">
        <v>5.5030999999999981</v>
      </c>
      <c r="D395" s="7">
        <v>5.2515000000000001</v>
      </c>
      <c r="E395" s="8">
        <v>18.497899999999998</v>
      </c>
      <c r="F395" s="3">
        <f t="shared" si="37"/>
        <v>10.039324999999998</v>
      </c>
      <c r="G395" s="10">
        <v>7.523200000000001</v>
      </c>
      <c r="H395" s="10">
        <v>11.2935</v>
      </c>
      <c r="I395" s="10">
        <v>13.771099999999997</v>
      </c>
      <c r="J395" s="19">
        <v>10.813800000000001</v>
      </c>
      <c r="K395" s="15">
        <f t="shared" si="38"/>
        <v>10.8504</v>
      </c>
      <c r="L395" s="10">
        <v>6.3785000000000007</v>
      </c>
      <c r="M395" s="10">
        <v>5.9149999999999991</v>
      </c>
      <c r="N395" s="13">
        <v>12.389200000000001</v>
      </c>
      <c r="O395" s="10">
        <v>10.476300000000004</v>
      </c>
      <c r="P395" s="11">
        <f t="shared" si="39"/>
        <v>8.7897500000000015</v>
      </c>
      <c r="Q395" s="14">
        <v>15.68</v>
      </c>
      <c r="R395" s="15">
        <v>10.039324999999998</v>
      </c>
      <c r="S395" s="21">
        <v>10.8504</v>
      </c>
      <c r="T395" s="15">
        <v>8.7897500000000015</v>
      </c>
      <c r="U395" s="14">
        <f t="shared" si="40"/>
        <v>284.32451573386413</v>
      </c>
      <c r="V395" s="14">
        <f t="shared" si="41"/>
        <v>341.16875729578805</v>
      </c>
      <c r="W395" s="14">
        <f t="shared" si="42"/>
        <v>247.52396955619255</v>
      </c>
    </row>
    <row r="396" spans="1:23" x14ac:dyDescent="0.25">
      <c r="A396" s="2">
        <v>15.72</v>
      </c>
      <c r="B396" s="4">
        <v>10.565000000000005</v>
      </c>
      <c r="C396" s="9">
        <v>5.5435999999999996</v>
      </c>
      <c r="D396" s="7">
        <v>5.2033000000000023</v>
      </c>
      <c r="E396" s="8">
        <v>18.413599999999999</v>
      </c>
      <c r="F396" s="3">
        <f t="shared" si="37"/>
        <v>9.931375000000001</v>
      </c>
      <c r="G396" s="10">
        <v>7.642100000000001</v>
      </c>
      <c r="H396" s="10">
        <v>11.160300000000005</v>
      </c>
      <c r="I396" s="10">
        <v>13.682200000000002</v>
      </c>
      <c r="J396" s="19">
        <v>11.141399999999997</v>
      </c>
      <c r="K396" s="15">
        <f t="shared" si="38"/>
        <v>10.906500000000001</v>
      </c>
      <c r="L396" s="10">
        <v>6.4207000000000019</v>
      </c>
      <c r="M396" s="10">
        <v>5.8083999999999989</v>
      </c>
      <c r="N396" s="13">
        <v>12.493</v>
      </c>
      <c r="O396" s="10">
        <v>10.498400000000002</v>
      </c>
      <c r="P396" s="11">
        <f t="shared" si="39"/>
        <v>8.8051250000000003</v>
      </c>
      <c r="Q396" s="14">
        <v>15.72</v>
      </c>
      <c r="R396" s="15">
        <v>9.931375000000001</v>
      </c>
      <c r="S396" s="21">
        <v>10.906500000000001</v>
      </c>
      <c r="T396" s="15">
        <v>8.8051250000000003</v>
      </c>
      <c r="U396" s="14">
        <f t="shared" si="40"/>
        <v>280.19198376847106</v>
      </c>
      <c r="V396" s="14">
        <f t="shared" si="41"/>
        <v>343.44973931343662</v>
      </c>
      <c r="W396" s="14">
        <f t="shared" si="42"/>
        <v>248.13185726994166</v>
      </c>
    </row>
    <row r="397" spans="1:23" x14ac:dyDescent="0.25">
      <c r="A397" s="2">
        <v>15.76</v>
      </c>
      <c r="B397" s="4">
        <v>10.933199999999999</v>
      </c>
      <c r="C397" s="9">
        <v>5.8675000000000015</v>
      </c>
      <c r="D397" s="7">
        <v>5.1820000000000022</v>
      </c>
      <c r="E397" s="8">
        <v>18.467699999999997</v>
      </c>
      <c r="F397" s="3">
        <f t="shared" si="37"/>
        <v>10.1126</v>
      </c>
      <c r="G397" s="10">
        <v>7.7048000000000005</v>
      </c>
      <c r="H397" s="10">
        <v>10.9975</v>
      </c>
      <c r="I397" s="10">
        <v>13.628499999999995</v>
      </c>
      <c r="J397" s="19">
        <v>11.167200000000001</v>
      </c>
      <c r="K397" s="15">
        <f t="shared" si="38"/>
        <v>10.874499999999999</v>
      </c>
      <c r="L397" s="10">
        <v>6.4182000000000006</v>
      </c>
      <c r="M397" s="10">
        <v>6.0457999999999981</v>
      </c>
      <c r="N397" s="13">
        <v>12.332600000000001</v>
      </c>
      <c r="O397" s="10">
        <v>10.596300000000001</v>
      </c>
      <c r="P397" s="11">
        <f t="shared" si="39"/>
        <v>8.8482249999999993</v>
      </c>
      <c r="Q397" s="14">
        <v>15.76</v>
      </c>
      <c r="R397" s="15">
        <v>10.1126</v>
      </c>
      <c r="S397" s="21">
        <v>10.874499999999999</v>
      </c>
      <c r="T397" s="15">
        <v>8.8482249999999993</v>
      </c>
      <c r="U397" s="14">
        <f t="shared" si="40"/>
        <v>287.12962254038746</v>
      </c>
      <c r="V397" s="14">
        <f t="shared" si="41"/>
        <v>342.14864440140889</v>
      </c>
      <c r="W397" s="14">
        <f t="shared" si="42"/>
        <v>249.83591973905303</v>
      </c>
    </row>
    <row r="398" spans="1:23" x14ac:dyDescent="0.25">
      <c r="A398" s="2">
        <v>15.8</v>
      </c>
      <c r="B398" s="4">
        <v>10.971200000000003</v>
      </c>
      <c r="C398" s="9">
        <v>5.894499999999999</v>
      </c>
      <c r="D398" s="7">
        <v>5.248899999999999</v>
      </c>
      <c r="E398" s="8">
        <v>18.423399999999997</v>
      </c>
      <c r="F398" s="3">
        <f t="shared" si="37"/>
        <v>10.134499999999999</v>
      </c>
      <c r="G398" s="10">
        <v>7.777099999999999</v>
      </c>
      <c r="H398" s="10">
        <v>11.211700000000002</v>
      </c>
      <c r="I398" s="10">
        <v>13.651199999999996</v>
      </c>
      <c r="J398" s="19">
        <v>10.925899999999999</v>
      </c>
      <c r="K398" s="15">
        <f t="shared" si="38"/>
        <v>10.891475</v>
      </c>
      <c r="L398" s="10">
        <v>6.4931000000000001</v>
      </c>
      <c r="M398" s="10">
        <v>5.9588999999999999</v>
      </c>
      <c r="N398" s="13">
        <v>12.296200000000001</v>
      </c>
      <c r="O398" s="10">
        <v>10.464800000000002</v>
      </c>
      <c r="P398" s="11">
        <f t="shared" si="39"/>
        <v>8.8032500000000002</v>
      </c>
      <c r="Q398" s="14">
        <v>15.8</v>
      </c>
      <c r="R398" s="15">
        <v>10.134499999999999</v>
      </c>
      <c r="S398" s="21">
        <v>10.891475</v>
      </c>
      <c r="T398" s="15">
        <v>8.8032500000000002</v>
      </c>
      <c r="U398" s="14">
        <f t="shared" si="40"/>
        <v>287.96799632493679</v>
      </c>
      <c r="V398" s="14">
        <f t="shared" si="41"/>
        <v>342.83883459302359</v>
      </c>
      <c r="W398" s="14">
        <f t="shared" si="42"/>
        <v>248.05772462192346</v>
      </c>
    </row>
    <row r="399" spans="1:23" x14ac:dyDescent="0.25">
      <c r="A399" s="2">
        <v>15.84</v>
      </c>
      <c r="B399" s="4">
        <v>11.036099999999998</v>
      </c>
      <c r="C399" s="9">
        <v>5.7769999999999957</v>
      </c>
      <c r="D399" s="7">
        <v>5.2433000000000014</v>
      </c>
      <c r="E399" s="8">
        <v>18.339400000000001</v>
      </c>
      <c r="F399" s="3">
        <f t="shared" si="37"/>
        <v>10.098949999999999</v>
      </c>
      <c r="G399" s="10">
        <v>7.8774999999999995</v>
      </c>
      <c r="H399" s="10">
        <v>11.307100000000004</v>
      </c>
      <c r="I399" s="10">
        <v>13.813400000000001</v>
      </c>
      <c r="J399" s="19">
        <v>11.236199999999997</v>
      </c>
      <c r="K399" s="15">
        <f t="shared" si="38"/>
        <v>11.05855</v>
      </c>
      <c r="L399" s="10">
        <v>6.5191999999999997</v>
      </c>
      <c r="M399" s="10">
        <v>6.0147000000000013</v>
      </c>
      <c r="N399" s="13">
        <v>12.265700000000001</v>
      </c>
      <c r="O399" s="10">
        <v>10.5585</v>
      </c>
      <c r="P399" s="11">
        <f t="shared" si="39"/>
        <v>8.8395250000000001</v>
      </c>
      <c r="Q399" s="14">
        <v>15.84</v>
      </c>
      <c r="R399" s="15">
        <v>10.098949999999999</v>
      </c>
      <c r="S399" s="21">
        <v>11.05855</v>
      </c>
      <c r="T399" s="15">
        <v>8.8395250000000001</v>
      </c>
      <c r="U399" s="14">
        <f t="shared" si="40"/>
        <v>286.60707449659287</v>
      </c>
      <c r="V399" s="14">
        <f t="shared" si="41"/>
        <v>349.63197310636815</v>
      </c>
      <c r="W399" s="14">
        <f t="shared" si="42"/>
        <v>249.49194425224866</v>
      </c>
    </row>
    <row r="400" spans="1:23" x14ac:dyDescent="0.25">
      <c r="A400" s="2">
        <v>15.88</v>
      </c>
      <c r="B400" s="4">
        <v>11.009900000000002</v>
      </c>
      <c r="C400" s="9">
        <v>5.5825000000000014</v>
      </c>
      <c r="D400" s="7">
        <v>5.3323000000000018</v>
      </c>
      <c r="E400" s="8">
        <v>18.615600000000001</v>
      </c>
      <c r="F400" s="3">
        <f t="shared" si="37"/>
        <v>10.135075000000002</v>
      </c>
      <c r="G400" s="10">
        <v>7.964599999999999</v>
      </c>
      <c r="H400" s="10">
        <v>10.9641</v>
      </c>
      <c r="I400" s="10">
        <v>13.289199999999997</v>
      </c>
      <c r="J400" s="19">
        <v>10.9086</v>
      </c>
      <c r="K400" s="15">
        <f t="shared" si="38"/>
        <v>10.781625</v>
      </c>
      <c r="L400" s="10">
        <v>6.525800000000002</v>
      </c>
      <c r="M400" s="10">
        <v>6.2648999999999972</v>
      </c>
      <c r="N400" s="13">
        <v>12.1561</v>
      </c>
      <c r="O400" s="10">
        <v>10.5144</v>
      </c>
      <c r="P400" s="11">
        <f t="shared" si="39"/>
        <v>8.8652999999999995</v>
      </c>
      <c r="Q400" s="14">
        <v>15.88</v>
      </c>
      <c r="R400" s="15">
        <v>10.135075000000002</v>
      </c>
      <c r="S400" s="21">
        <v>10.781625</v>
      </c>
      <c r="T400" s="15">
        <v>8.8652999999999995</v>
      </c>
      <c r="U400" s="14">
        <f t="shared" si="40"/>
        <v>287.99000842201986</v>
      </c>
      <c r="V400" s="14">
        <f t="shared" si="41"/>
        <v>338.37241971532859</v>
      </c>
      <c r="W400" s="14">
        <f t="shared" si="42"/>
        <v>250.51102105367198</v>
      </c>
    </row>
    <row r="401" spans="1:23" x14ac:dyDescent="0.25">
      <c r="A401" s="2">
        <v>15.92</v>
      </c>
      <c r="B401" s="4">
        <v>10.9221</v>
      </c>
      <c r="C401" s="9">
        <v>6.4309999999999992</v>
      </c>
      <c r="D401" s="7">
        <v>5.2575000000000021</v>
      </c>
      <c r="E401" s="8">
        <v>18.473499999999998</v>
      </c>
      <c r="F401" s="3">
        <f t="shared" si="37"/>
        <v>10.271024999999998</v>
      </c>
      <c r="G401" s="10">
        <v>8.0413000000000014</v>
      </c>
      <c r="H401" s="10">
        <v>11.2188</v>
      </c>
      <c r="I401" s="10">
        <v>13.679999999999996</v>
      </c>
      <c r="J401" s="19">
        <v>11.115499999999997</v>
      </c>
      <c r="K401" s="15">
        <f t="shared" si="38"/>
        <v>11.0139</v>
      </c>
      <c r="L401" s="10">
        <v>6.591800000000001</v>
      </c>
      <c r="M401" s="10">
        <v>6.0517999999999983</v>
      </c>
      <c r="N401" s="13">
        <v>12.186900000000003</v>
      </c>
      <c r="O401" s="10">
        <v>10.570299999999998</v>
      </c>
      <c r="P401" s="11">
        <f t="shared" si="39"/>
        <v>8.8501999999999992</v>
      </c>
      <c r="Q401" s="14">
        <v>15.92</v>
      </c>
      <c r="R401" s="15">
        <v>10.271024999999998</v>
      </c>
      <c r="S401" s="21">
        <v>11.0139</v>
      </c>
      <c r="T401" s="15">
        <v>8.8501999999999992</v>
      </c>
      <c r="U401" s="14">
        <f t="shared" si="40"/>
        <v>293.19443381058107</v>
      </c>
      <c r="V401" s="14">
        <f t="shared" si="41"/>
        <v>347.8165391119295</v>
      </c>
      <c r="W401" s="14">
        <f t="shared" si="42"/>
        <v>249.91400612829887</v>
      </c>
    </row>
    <row r="402" spans="1:23" x14ac:dyDescent="0.25">
      <c r="A402" s="2">
        <v>15.96</v>
      </c>
      <c r="B402" s="4">
        <v>10.883699999999997</v>
      </c>
      <c r="C402" s="9">
        <v>6.6759999999999966</v>
      </c>
      <c r="D402" s="7">
        <v>5.4419999999999984</v>
      </c>
      <c r="E402" s="8">
        <v>18.350399999999997</v>
      </c>
      <c r="F402" s="3">
        <f t="shared" si="37"/>
        <v>10.338024999999998</v>
      </c>
      <c r="G402" s="10">
        <v>8.1085000000000012</v>
      </c>
      <c r="H402" s="10">
        <v>11.073300000000001</v>
      </c>
      <c r="I402" s="10">
        <v>13.647000000000002</v>
      </c>
      <c r="J402" s="19">
        <v>10.632799999999996</v>
      </c>
      <c r="K402" s="15">
        <f t="shared" si="38"/>
        <v>10.865399999999999</v>
      </c>
      <c r="L402" s="10">
        <v>6.5741999999999994</v>
      </c>
      <c r="M402" s="10">
        <v>6.0257999999999985</v>
      </c>
      <c r="N402" s="13">
        <v>12.152900000000001</v>
      </c>
      <c r="O402" s="10">
        <v>10.520899999999999</v>
      </c>
      <c r="P402" s="11">
        <f t="shared" si="39"/>
        <v>8.8184499999999986</v>
      </c>
      <c r="Q402" s="14">
        <v>15.96</v>
      </c>
      <c r="R402" s="15">
        <v>10.338024999999998</v>
      </c>
      <c r="S402" s="21">
        <v>10.865399999999999</v>
      </c>
      <c r="T402" s="15">
        <v>8.8184499999999986</v>
      </c>
      <c r="U402" s="14">
        <f t="shared" si="40"/>
        <v>295.75932164459073</v>
      </c>
      <c r="V402" s="14">
        <f t="shared" si="41"/>
        <v>341.77864553580099</v>
      </c>
      <c r="W402" s="14">
        <f t="shared" si="42"/>
        <v>248.6586932885242</v>
      </c>
    </row>
    <row r="403" spans="1:23" x14ac:dyDescent="0.25">
      <c r="A403" s="2">
        <v>16</v>
      </c>
      <c r="B403" s="4">
        <v>10.884599999999999</v>
      </c>
      <c r="C403" s="9">
        <v>6.4459000000000035</v>
      </c>
      <c r="D403" s="7">
        <v>5.4925999999999995</v>
      </c>
      <c r="E403" s="8">
        <v>18.431799999999999</v>
      </c>
      <c r="F403" s="3">
        <f t="shared" si="37"/>
        <v>10.313725</v>
      </c>
      <c r="G403" s="10">
        <v>8.1956000000000007</v>
      </c>
      <c r="H403" s="10">
        <v>11.3117</v>
      </c>
      <c r="I403" s="10">
        <v>13.494500000000002</v>
      </c>
      <c r="J403" s="19">
        <v>11.270699999999998</v>
      </c>
      <c r="K403" s="15">
        <f t="shared" si="38"/>
        <v>11.068125</v>
      </c>
      <c r="L403" s="10">
        <v>6.6069000000000013</v>
      </c>
      <c r="M403" s="10">
        <v>6.0523999999999987</v>
      </c>
      <c r="N403" s="13">
        <v>12.000200000000001</v>
      </c>
      <c r="O403" s="10">
        <v>10.593500000000001</v>
      </c>
      <c r="P403" s="11">
        <f t="shared" si="39"/>
        <v>8.81325</v>
      </c>
      <c r="Q403" s="14">
        <v>16</v>
      </c>
      <c r="R403" s="15">
        <v>10.313725</v>
      </c>
      <c r="S403" s="21">
        <v>11.068125</v>
      </c>
      <c r="T403" s="15">
        <v>8.81325</v>
      </c>
      <c r="U403" s="14">
        <f t="shared" si="40"/>
        <v>294.82907128091267</v>
      </c>
      <c r="V403" s="14">
        <f t="shared" si="41"/>
        <v>350.02128509957646</v>
      </c>
      <c r="W403" s="14">
        <f t="shared" si="42"/>
        <v>248.45309874468714</v>
      </c>
    </row>
    <row r="404" spans="1:23" x14ac:dyDescent="0.25">
      <c r="A404" s="2">
        <v>16.04</v>
      </c>
      <c r="B404" s="4">
        <v>10.8018</v>
      </c>
      <c r="C404" s="9">
        <v>6.8328000000000007</v>
      </c>
      <c r="D404" s="7">
        <v>5.5221000000000018</v>
      </c>
      <c r="E404" s="8">
        <v>18.3813</v>
      </c>
      <c r="F404" s="3">
        <f t="shared" si="37"/>
        <v>10.384499999999999</v>
      </c>
      <c r="G404" s="10">
        <v>8.2841000000000005</v>
      </c>
      <c r="H404" s="10">
        <v>11.514300000000004</v>
      </c>
      <c r="I404" s="10">
        <v>13.472700000000003</v>
      </c>
      <c r="J404" s="19">
        <v>10.839700000000001</v>
      </c>
      <c r="K404" s="15">
        <f t="shared" si="38"/>
        <v>11.027700000000001</v>
      </c>
      <c r="L404" s="10">
        <v>6.6592000000000002</v>
      </c>
      <c r="M404" s="10">
        <v>6.0823</v>
      </c>
      <c r="N404" s="13">
        <v>12.070099999999998</v>
      </c>
      <c r="O404" s="10">
        <v>10.5344</v>
      </c>
      <c r="P404" s="11">
        <f t="shared" si="39"/>
        <v>8.8364999999999991</v>
      </c>
      <c r="Q404" s="14">
        <v>16.04</v>
      </c>
      <c r="R404" s="15">
        <v>10.384499999999999</v>
      </c>
      <c r="S404" s="21">
        <v>11.027700000000001</v>
      </c>
      <c r="T404" s="15">
        <v>8.8364999999999991</v>
      </c>
      <c r="U404" s="14">
        <f t="shared" si="40"/>
        <v>297.53847331751012</v>
      </c>
      <c r="V404" s="14">
        <f t="shared" si="41"/>
        <v>348.3776362927415</v>
      </c>
      <c r="W404" s="14">
        <f t="shared" si="42"/>
        <v>249.37234358011261</v>
      </c>
    </row>
    <row r="405" spans="1:23" x14ac:dyDescent="0.25">
      <c r="A405" s="2">
        <v>16.079999999999998</v>
      </c>
      <c r="B405" s="4">
        <v>10.999899999999997</v>
      </c>
      <c r="C405" s="9">
        <v>7.2292000000000005</v>
      </c>
      <c r="D405" s="7">
        <v>5.6179000000000006</v>
      </c>
      <c r="E405" s="8">
        <v>18.552699999999998</v>
      </c>
      <c r="F405" s="3">
        <f t="shared" si="37"/>
        <v>10.599924999999999</v>
      </c>
      <c r="G405" s="10">
        <v>8.3756000000000004</v>
      </c>
      <c r="H405" s="10">
        <v>11.370299999999999</v>
      </c>
      <c r="I405" s="10">
        <v>13.679600000000001</v>
      </c>
      <c r="J405" s="19">
        <v>11.322400000000002</v>
      </c>
      <c r="K405" s="15">
        <f t="shared" si="38"/>
        <v>11.186975</v>
      </c>
      <c r="L405" s="10">
        <v>6.6769000000000016</v>
      </c>
      <c r="M405" s="10">
        <v>6.0542999999999978</v>
      </c>
      <c r="N405" s="13">
        <v>11.9702</v>
      </c>
      <c r="O405" s="10">
        <v>10.611700000000001</v>
      </c>
      <c r="P405" s="11">
        <f t="shared" si="39"/>
        <v>8.8282749999999997</v>
      </c>
      <c r="Q405" s="14">
        <v>16.079999999999998</v>
      </c>
      <c r="R405" s="15">
        <v>10.599924999999999</v>
      </c>
      <c r="S405" s="21">
        <v>11.186975</v>
      </c>
      <c r="T405" s="15">
        <v>8.8282749999999997</v>
      </c>
      <c r="U405" s="14">
        <f t="shared" si="40"/>
        <v>305.78535334201052</v>
      </c>
      <c r="V405" s="14">
        <f t="shared" si="41"/>
        <v>354.85363292127931</v>
      </c>
      <c r="W405" s="14">
        <f t="shared" si="42"/>
        <v>249.04714836413953</v>
      </c>
    </row>
    <row r="406" spans="1:23" x14ac:dyDescent="0.25">
      <c r="A406" s="2">
        <v>16.12</v>
      </c>
      <c r="B406" s="4">
        <v>10.8979</v>
      </c>
      <c r="C406" s="9">
        <v>7.2617999999999991</v>
      </c>
      <c r="D406" s="7">
        <v>5.6030999999999995</v>
      </c>
      <c r="E406" s="8">
        <v>18.565999999999999</v>
      </c>
      <c r="F406" s="3">
        <f t="shared" si="37"/>
        <v>10.5822</v>
      </c>
      <c r="G406" s="10">
        <v>8.476799999999999</v>
      </c>
      <c r="H406" s="10">
        <v>11.405400000000002</v>
      </c>
      <c r="I406" s="10">
        <v>13.605900000000002</v>
      </c>
      <c r="J406" s="19">
        <v>11.477599999999995</v>
      </c>
      <c r="K406" s="15">
        <f t="shared" si="38"/>
        <v>11.241425</v>
      </c>
      <c r="L406" s="10">
        <v>6.6880000000000006</v>
      </c>
      <c r="M406" s="10">
        <v>6.2215999999999987</v>
      </c>
      <c r="N406" s="13">
        <v>12.047300000000002</v>
      </c>
      <c r="O406" s="10">
        <v>10.643299999999998</v>
      </c>
      <c r="P406" s="11">
        <f t="shared" si="39"/>
        <v>8.9000500000000002</v>
      </c>
      <c r="Q406" s="14">
        <v>16.12</v>
      </c>
      <c r="R406" s="15">
        <v>10.5822</v>
      </c>
      <c r="S406" s="21">
        <v>11.241425</v>
      </c>
      <c r="T406" s="15">
        <v>8.9000500000000002</v>
      </c>
      <c r="U406" s="14">
        <f t="shared" si="40"/>
        <v>305.10680652323714</v>
      </c>
      <c r="V406" s="14">
        <f t="shared" si="41"/>
        <v>357.06752723252634</v>
      </c>
      <c r="W406" s="14">
        <f t="shared" si="42"/>
        <v>251.88494613027578</v>
      </c>
    </row>
    <row r="407" spans="1:23" x14ac:dyDescent="0.25">
      <c r="A407" s="2">
        <v>16.16</v>
      </c>
      <c r="B407" s="4">
        <v>10.750999999999998</v>
      </c>
      <c r="C407" s="9">
        <v>7.5295000000000005</v>
      </c>
      <c r="D407" s="7">
        <v>5.7434000000000012</v>
      </c>
      <c r="E407" s="8">
        <v>18.483599999999999</v>
      </c>
      <c r="F407" s="3">
        <f t="shared" si="37"/>
        <v>10.626874999999998</v>
      </c>
      <c r="G407" s="10">
        <v>8.5195999999999987</v>
      </c>
      <c r="H407" s="10">
        <v>11.568199999999999</v>
      </c>
      <c r="I407" s="10">
        <v>13.187800000000003</v>
      </c>
      <c r="J407" s="19">
        <v>10.6845</v>
      </c>
      <c r="K407" s="15">
        <f t="shared" si="38"/>
        <v>10.990024999999999</v>
      </c>
      <c r="L407" s="10">
        <v>6.7291000000000007</v>
      </c>
      <c r="M407" s="10">
        <v>6.1393000000000004</v>
      </c>
      <c r="N407" s="13">
        <v>11.9307</v>
      </c>
      <c r="O407" s="10">
        <v>10.5525</v>
      </c>
      <c r="P407" s="11">
        <f t="shared" si="39"/>
        <v>8.8379000000000012</v>
      </c>
      <c r="Q407" s="14">
        <v>16.16</v>
      </c>
      <c r="R407" s="15">
        <v>10.626874999999998</v>
      </c>
      <c r="S407" s="21">
        <v>10.990024999999999</v>
      </c>
      <c r="T407" s="15">
        <v>8.8379000000000012</v>
      </c>
      <c r="U407" s="14">
        <f t="shared" si="40"/>
        <v>306.81705076180992</v>
      </c>
      <c r="V407" s="14">
        <f t="shared" si="41"/>
        <v>346.8458003299088</v>
      </c>
      <c r="W407" s="14">
        <f t="shared" si="42"/>
        <v>249.42769595729965</v>
      </c>
    </row>
    <row r="408" spans="1:23" x14ac:dyDescent="0.25">
      <c r="A408" s="2">
        <v>16.2</v>
      </c>
      <c r="B408" s="4">
        <v>11.0289</v>
      </c>
      <c r="C408" s="9">
        <v>7.8351999999999986</v>
      </c>
      <c r="D408" s="7">
        <v>5.7460000000000004</v>
      </c>
      <c r="E408" s="8">
        <v>18.572599999999998</v>
      </c>
      <c r="F408" s="3">
        <f t="shared" si="37"/>
        <v>10.795674999999999</v>
      </c>
      <c r="G408" s="10">
        <v>8.6457999999999995</v>
      </c>
      <c r="H408" s="10">
        <v>11.168400000000004</v>
      </c>
      <c r="I408" s="10">
        <v>13.441800000000001</v>
      </c>
      <c r="J408" s="19">
        <v>11.020699999999998</v>
      </c>
      <c r="K408" s="15">
        <f t="shared" si="38"/>
        <v>11.069175</v>
      </c>
      <c r="L408" s="10">
        <v>6.7796000000000003</v>
      </c>
      <c r="M408" s="10">
        <v>6.0644999999999989</v>
      </c>
      <c r="N408" s="13">
        <v>12.093500000000001</v>
      </c>
      <c r="O408" s="10">
        <v>10.597400000000002</v>
      </c>
      <c r="P408" s="11">
        <f t="shared" si="39"/>
        <v>8.8837500000000009</v>
      </c>
      <c r="Q408" s="14">
        <v>16.2</v>
      </c>
      <c r="R408" s="15">
        <v>10.795674999999999</v>
      </c>
      <c r="S408" s="21">
        <v>11.069175</v>
      </c>
      <c r="T408" s="15">
        <v>8.8837500000000009</v>
      </c>
      <c r="U408" s="14">
        <f t="shared" si="40"/>
        <v>313.2790368271954</v>
      </c>
      <c r="V408" s="14">
        <f t="shared" si="41"/>
        <v>350.06397727637733</v>
      </c>
      <c r="W408" s="14">
        <f t="shared" si="42"/>
        <v>251.24048631017101</v>
      </c>
    </row>
    <row r="409" spans="1:23" x14ac:dyDescent="0.25">
      <c r="A409" s="2">
        <v>16.239999999999998</v>
      </c>
      <c r="B409" s="4">
        <v>10.6678</v>
      </c>
      <c r="C409" s="9">
        <v>8.1279000000000021</v>
      </c>
      <c r="D409" s="7">
        <v>5.7652999999999999</v>
      </c>
      <c r="E409" s="8">
        <v>18.6067</v>
      </c>
      <c r="F409" s="3">
        <f t="shared" si="37"/>
        <v>10.791925000000001</v>
      </c>
      <c r="G409" s="10">
        <v>8.7268999999999988</v>
      </c>
      <c r="H409" s="10">
        <v>11.488300000000004</v>
      </c>
      <c r="I409" s="10">
        <v>13.6251</v>
      </c>
      <c r="J409" s="19">
        <v>10.994799999999998</v>
      </c>
      <c r="K409" s="15">
        <f t="shared" si="38"/>
        <v>11.208774999999999</v>
      </c>
      <c r="L409" s="10">
        <v>6.8190000000000008</v>
      </c>
      <c r="M409" s="10">
        <v>6.1528999999999989</v>
      </c>
      <c r="N409" s="13">
        <v>12.0236</v>
      </c>
      <c r="O409" s="10">
        <v>10.668800000000003</v>
      </c>
      <c r="P409" s="11">
        <f t="shared" si="39"/>
        <v>8.9160750000000011</v>
      </c>
      <c r="Q409" s="14">
        <v>16.239999999999998</v>
      </c>
      <c r="R409" s="15">
        <v>10.791925000000001</v>
      </c>
      <c r="S409" s="21">
        <v>11.208774999999999</v>
      </c>
      <c r="T409" s="15">
        <v>8.9160750000000011</v>
      </c>
      <c r="U409" s="14">
        <f t="shared" si="40"/>
        <v>313.13547967230693</v>
      </c>
      <c r="V409" s="14">
        <f t="shared" si="41"/>
        <v>355.74000383009809</v>
      </c>
      <c r="W409" s="14">
        <f t="shared" si="42"/>
        <v>252.51853316200456</v>
      </c>
    </row>
    <row r="410" spans="1:23" x14ac:dyDescent="0.25">
      <c r="A410" s="2">
        <v>16.28</v>
      </c>
      <c r="B410" s="4">
        <v>11.053600000000003</v>
      </c>
      <c r="C410" s="9">
        <v>8.0559999999999992</v>
      </c>
      <c r="D410" s="7">
        <v>5.7575000000000003</v>
      </c>
      <c r="E410" s="8">
        <v>18.380999999999997</v>
      </c>
      <c r="F410" s="3">
        <f t="shared" si="37"/>
        <v>10.812024999999998</v>
      </c>
      <c r="G410" s="10">
        <v>8.8236000000000008</v>
      </c>
      <c r="H410" s="10">
        <v>11.5359</v>
      </c>
      <c r="I410" s="10">
        <v>13.7193</v>
      </c>
      <c r="J410" s="19">
        <v>11.425899999999999</v>
      </c>
      <c r="K410" s="15">
        <f t="shared" si="38"/>
        <v>11.376175</v>
      </c>
      <c r="L410" s="10">
        <v>6.8868999999999989</v>
      </c>
      <c r="M410" s="10">
        <v>6.2723000000000013</v>
      </c>
      <c r="N410" s="13">
        <v>12.027500000000002</v>
      </c>
      <c r="O410" s="10">
        <v>10.569599999999999</v>
      </c>
      <c r="P410" s="11">
        <f t="shared" si="39"/>
        <v>8.9390750000000008</v>
      </c>
      <c r="Q410" s="14">
        <v>16.28</v>
      </c>
      <c r="R410" s="15">
        <v>10.812024999999998</v>
      </c>
      <c r="S410" s="21">
        <v>11.376175</v>
      </c>
      <c r="T410" s="15">
        <v>8.9390750000000008</v>
      </c>
      <c r="U410" s="14">
        <f t="shared" si="40"/>
        <v>313.90494602250971</v>
      </c>
      <c r="V410" s="14">
        <f t="shared" si="41"/>
        <v>362.54635658864294</v>
      </c>
      <c r="W410" s="14">
        <f t="shared" si="42"/>
        <v>253.42789364436098</v>
      </c>
    </row>
    <row r="411" spans="1:23" x14ac:dyDescent="0.25">
      <c r="A411" s="2">
        <v>16.32</v>
      </c>
      <c r="B411" s="4">
        <v>10.881500000000003</v>
      </c>
      <c r="C411" s="9">
        <v>8.4698000000000011</v>
      </c>
      <c r="D411" s="7">
        <v>5.9155999999999995</v>
      </c>
      <c r="E411" s="8">
        <v>18.531799999999997</v>
      </c>
      <c r="F411" s="3">
        <f t="shared" si="37"/>
        <v>10.949674999999999</v>
      </c>
      <c r="G411" s="10">
        <v>8.9246999999999996</v>
      </c>
      <c r="H411" s="10">
        <v>11.530599999999998</v>
      </c>
      <c r="I411" s="10">
        <v>13.273199999999999</v>
      </c>
      <c r="J411" s="19">
        <v>10.813800000000001</v>
      </c>
      <c r="K411" s="15">
        <f t="shared" si="38"/>
        <v>11.135574999999999</v>
      </c>
      <c r="L411" s="10">
        <v>6.8872000000000018</v>
      </c>
      <c r="M411" s="10">
        <v>6.1932000000000009</v>
      </c>
      <c r="N411" s="13">
        <v>11.760499999999999</v>
      </c>
      <c r="O411" s="10">
        <v>10.609899999999998</v>
      </c>
      <c r="P411" s="11">
        <f t="shared" si="39"/>
        <v>8.8627000000000002</v>
      </c>
      <c r="Q411" s="14">
        <v>16.32</v>
      </c>
      <c r="R411" s="15">
        <v>10.949674999999999</v>
      </c>
      <c r="S411" s="21">
        <v>11.135574999999999</v>
      </c>
      <c r="T411" s="15">
        <v>8.8627000000000002</v>
      </c>
      <c r="U411" s="14">
        <f t="shared" si="40"/>
        <v>319.17445065462056</v>
      </c>
      <c r="V411" s="14">
        <f t="shared" si="41"/>
        <v>352.76374921883479</v>
      </c>
      <c r="W411" s="14">
        <f t="shared" si="42"/>
        <v>250.40822378175343</v>
      </c>
    </row>
    <row r="412" spans="1:23" x14ac:dyDescent="0.25">
      <c r="A412" s="2">
        <v>16.36</v>
      </c>
      <c r="B412" s="4">
        <v>10.922199999999997</v>
      </c>
      <c r="C412" s="9">
        <v>8.3203000000000014</v>
      </c>
      <c r="D412" s="7">
        <v>5.870000000000001</v>
      </c>
      <c r="E412" s="8">
        <v>18.342700000000001</v>
      </c>
      <c r="F412" s="3">
        <f t="shared" si="37"/>
        <v>10.863800000000001</v>
      </c>
      <c r="G412" s="10">
        <v>9.0434999999999999</v>
      </c>
      <c r="H412" s="10">
        <v>11.7921</v>
      </c>
      <c r="I412" s="10">
        <v>13.422899999999998</v>
      </c>
      <c r="J412" s="19">
        <v>11.149999999999999</v>
      </c>
      <c r="K412" s="15">
        <f t="shared" si="38"/>
        <v>11.352124999999999</v>
      </c>
      <c r="L412" s="10">
        <v>6.9451000000000018</v>
      </c>
      <c r="M412" s="10">
        <v>6.3101999999999983</v>
      </c>
      <c r="N412" s="13">
        <v>11.8024</v>
      </c>
      <c r="O412" s="10">
        <v>10.648999999999999</v>
      </c>
      <c r="P412" s="11">
        <f t="shared" si="39"/>
        <v>8.9266749999999995</v>
      </c>
      <c r="Q412" s="14">
        <v>16.36</v>
      </c>
      <c r="R412" s="15">
        <v>10.863800000000001</v>
      </c>
      <c r="S412" s="21">
        <v>11.352124999999999</v>
      </c>
      <c r="T412" s="15">
        <v>8.9266749999999995</v>
      </c>
      <c r="U412" s="14">
        <f t="shared" si="40"/>
        <v>315.88699180767173</v>
      </c>
      <c r="V412" s="14">
        <f t="shared" si="41"/>
        <v>361.56850244382213</v>
      </c>
      <c r="W412" s="14">
        <f t="shared" si="42"/>
        <v>252.93762973213396</v>
      </c>
    </row>
    <row r="413" spans="1:23" x14ac:dyDescent="0.25">
      <c r="A413" s="2">
        <v>16.399999999999999</v>
      </c>
      <c r="B413" s="4">
        <v>10.985300000000002</v>
      </c>
      <c r="C413" s="9">
        <v>8.9748000000000001</v>
      </c>
      <c r="D413" s="7">
        <v>5.8971999999999998</v>
      </c>
      <c r="E413" s="8">
        <v>18.555399999999999</v>
      </c>
      <c r="F413" s="3">
        <f t="shared" si="37"/>
        <v>11.103175</v>
      </c>
      <c r="G413" s="10">
        <v>9.1151</v>
      </c>
      <c r="H413" s="10">
        <v>11.447499999999996</v>
      </c>
      <c r="I413" s="10">
        <v>13.726199999999999</v>
      </c>
      <c r="J413" s="19">
        <v>11.227599999999995</v>
      </c>
      <c r="K413" s="15">
        <f t="shared" si="38"/>
        <v>11.379099999999998</v>
      </c>
      <c r="L413" s="10">
        <v>6.9550000000000001</v>
      </c>
      <c r="M413" s="10">
        <v>6.4390999999999998</v>
      </c>
      <c r="N413" s="13">
        <v>11.727199999999998</v>
      </c>
      <c r="O413" s="10">
        <v>10.638799999999998</v>
      </c>
      <c r="P413" s="11">
        <f t="shared" si="39"/>
        <v>8.9400249999999986</v>
      </c>
      <c r="Q413" s="14">
        <v>16.399999999999999</v>
      </c>
      <c r="R413" s="15">
        <v>11.103175</v>
      </c>
      <c r="S413" s="21">
        <v>11.379099999999998</v>
      </c>
      <c r="T413" s="15">
        <v>8.9400249999999986</v>
      </c>
      <c r="U413" s="14">
        <f t="shared" si="40"/>
        <v>325.05072352806064</v>
      </c>
      <c r="V413" s="14">
        <f t="shared" si="41"/>
        <v>362.66528479544542</v>
      </c>
      <c r="W413" s="14">
        <f t="shared" si="42"/>
        <v>253.46545418602341</v>
      </c>
    </row>
    <row r="414" spans="1:23" x14ac:dyDescent="0.25">
      <c r="A414" s="2">
        <v>16.440000000000001</v>
      </c>
      <c r="B414" s="4">
        <v>10.6708</v>
      </c>
      <c r="C414" s="9">
        <v>9.2407000000000021</v>
      </c>
      <c r="D414" s="7">
        <v>6.0208000000000013</v>
      </c>
      <c r="E414" s="8">
        <v>18.436699999999998</v>
      </c>
      <c r="F414" s="3">
        <f t="shared" si="37"/>
        <v>11.09225</v>
      </c>
      <c r="G414" s="10">
        <v>9.2059000000000015</v>
      </c>
      <c r="H414" s="10">
        <v>12.258800000000003</v>
      </c>
      <c r="I414" s="10">
        <v>13.694599999999998</v>
      </c>
      <c r="J414" s="19">
        <v>11.193100000000001</v>
      </c>
      <c r="K414" s="15">
        <f t="shared" si="38"/>
        <v>11.588100000000001</v>
      </c>
      <c r="L414" s="10">
        <v>6.9916</v>
      </c>
      <c r="M414" s="10">
        <v>6.3082999999999991</v>
      </c>
      <c r="N414" s="13">
        <v>11.680099999999998</v>
      </c>
      <c r="O414" s="10">
        <v>10.662999999999998</v>
      </c>
      <c r="P414" s="11">
        <f t="shared" si="39"/>
        <v>8.9107499999999984</v>
      </c>
      <c r="Q414" s="14">
        <v>16.440000000000001</v>
      </c>
      <c r="R414" s="15">
        <v>11.09225</v>
      </c>
      <c r="S414" s="21">
        <v>11.588100000000001</v>
      </c>
      <c r="T414" s="15">
        <v>8.9107499999999984</v>
      </c>
      <c r="U414" s="14">
        <f t="shared" si="40"/>
        <v>324.63249368348517</v>
      </c>
      <c r="V414" s="14">
        <f t="shared" si="41"/>
        <v>371.16306093962635</v>
      </c>
      <c r="W414" s="14">
        <f t="shared" si="42"/>
        <v>252.30799644163281</v>
      </c>
    </row>
    <row r="415" spans="1:23" x14ac:dyDescent="0.25">
      <c r="A415" s="2">
        <v>16.48</v>
      </c>
      <c r="B415" s="4">
        <v>10.903700000000001</v>
      </c>
      <c r="C415" s="9">
        <v>9.2327999999999992</v>
      </c>
      <c r="D415" s="7">
        <v>6.0157000000000025</v>
      </c>
      <c r="E415" s="8">
        <v>18.385999999999999</v>
      </c>
      <c r="F415" s="3">
        <f t="shared" si="37"/>
        <v>11.134550000000001</v>
      </c>
      <c r="G415" s="10">
        <v>9.3070000000000004</v>
      </c>
      <c r="H415" s="10">
        <v>11.997899999999996</v>
      </c>
      <c r="I415" s="10">
        <v>13.873199999999997</v>
      </c>
      <c r="J415" s="19">
        <v>11.762099999999997</v>
      </c>
      <c r="K415" s="15">
        <f t="shared" si="38"/>
        <v>11.735049999999998</v>
      </c>
      <c r="L415" s="10">
        <v>7.0090000000000021</v>
      </c>
      <c r="M415" s="10">
        <v>6.3504999999999967</v>
      </c>
      <c r="N415" s="13">
        <v>11.7188</v>
      </c>
      <c r="O415" s="10">
        <v>10.6776</v>
      </c>
      <c r="P415" s="11">
        <f t="shared" si="39"/>
        <v>8.9389749999999992</v>
      </c>
      <c r="Q415" s="14">
        <v>16.48</v>
      </c>
      <c r="R415" s="15">
        <v>11.134550000000001</v>
      </c>
      <c r="S415" s="21">
        <v>11.735049999999998</v>
      </c>
      <c r="T415" s="15">
        <v>8.9389749999999992</v>
      </c>
      <c r="U415" s="14">
        <f t="shared" si="40"/>
        <v>326.25181839062861</v>
      </c>
      <c r="V415" s="14">
        <f t="shared" si="41"/>
        <v>377.13793273095337</v>
      </c>
      <c r="W415" s="14">
        <f t="shared" si="42"/>
        <v>253.42393990313329</v>
      </c>
    </row>
    <row r="416" spans="1:23" x14ac:dyDescent="0.25">
      <c r="A416" s="2">
        <v>16.52</v>
      </c>
      <c r="B416" s="4">
        <v>10.778600000000004</v>
      </c>
      <c r="C416" s="9">
        <v>9.5007000000000001</v>
      </c>
      <c r="D416" s="7">
        <v>6.0985999999999994</v>
      </c>
      <c r="E416" s="8">
        <v>18.427499999999998</v>
      </c>
      <c r="F416" s="3">
        <f t="shared" si="37"/>
        <v>11.201350000000001</v>
      </c>
      <c r="G416" s="10">
        <v>9.4250999999999987</v>
      </c>
      <c r="H416" s="10">
        <v>11.871799999999995</v>
      </c>
      <c r="I416" s="10">
        <v>13.529300000000003</v>
      </c>
      <c r="J416" s="19">
        <v>11.365499999999997</v>
      </c>
      <c r="K416" s="15">
        <f t="shared" si="38"/>
        <v>11.547924999999999</v>
      </c>
      <c r="L416" s="10">
        <v>7.0700000000000021</v>
      </c>
      <c r="M416" s="10">
        <v>6.3841000000000001</v>
      </c>
      <c r="N416" s="13">
        <v>11.696599999999998</v>
      </c>
      <c r="O416" s="10">
        <v>10.671799999999999</v>
      </c>
      <c r="P416" s="11">
        <f t="shared" si="39"/>
        <v>8.9556249999999995</v>
      </c>
      <c r="Q416" s="14">
        <v>16.52</v>
      </c>
      <c r="R416" s="15">
        <v>11.201350000000001</v>
      </c>
      <c r="S416" s="21">
        <v>11.547924999999999</v>
      </c>
      <c r="T416" s="15">
        <v>8.9556249999999995</v>
      </c>
      <c r="U416" s="14">
        <f t="shared" si="40"/>
        <v>328.80904984304425</v>
      </c>
      <c r="V416" s="14">
        <f t="shared" si="41"/>
        <v>369.52957693679156</v>
      </c>
      <c r="W416" s="14">
        <f t="shared" si="42"/>
        <v>254.08223781753478</v>
      </c>
    </row>
    <row r="417" spans="1:23" x14ac:dyDescent="0.25">
      <c r="A417" s="2">
        <v>16.559999999999999</v>
      </c>
      <c r="B417" s="4">
        <v>11.008199999999995</v>
      </c>
      <c r="C417" s="9">
        <v>9.3325999999999976</v>
      </c>
      <c r="D417" s="7">
        <v>6.0122000000000018</v>
      </c>
      <c r="E417" s="8">
        <v>18.510899999999999</v>
      </c>
      <c r="F417" s="3">
        <f t="shared" si="37"/>
        <v>11.215974999999998</v>
      </c>
      <c r="G417" s="10">
        <v>9.4870999999999999</v>
      </c>
      <c r="H417" s="10">
        <v>11.817799999999997</v>
      </c>
      <c r="I417" s="10">
        <v>13.535599999999999</v>
      </c>
      <c r="J417" s="19">
        <v>11.115499999999997</v>
      </c>
      <c r="K417" s="15">
        <f t="shared" si="38"/>
        <v>11.488999999999997</v>
      </c>
      <c r="L417" s="10">
        <v>7.0891000000000002</v>
      </c>
      <c r="M417" s="10">
        <v>6.5081999999999987</v>
      </c>
      <c r="N417" s="13">
        <v>11.486299999999998</v>
      </c>
      <c r="O417" s="10">
        <v>10.664600000000002</v>
      </c>
      <c r="P417" s="11">
        <f t="shared" si="39"/>
        <v>8.9370499999999993</v>
      </c>
      <c r="Q417" s="14">
        <v>16.559999999999999</v>
      </c>
      <c r="R417" s="15">
        <v>11.215974999999998</v>
      </c>
      <c r="S417" s="21">
        <v>11.488999999999997</v>
      </c>
      <c r="T417" s="15">
        <v>8.9370499999999993</v>
      </c>
      <c r="U417" s="14">
        <f t="shared" si="40"/>
        <v>329.36892274710965</v>
      </c>
      <c r="V417" s="14">
        <f t="shared" si="41"/>
        <v>367.13373263394044</v>
      </c>
      <c r="W417" s="14">
        <f t="shared" si="42"/>
        <v>253.34783038450129</v>
      </c>
    </row>
    <row r="418" spans="1:23" x14ac:dyDescent="0.25">
      <c r="A418" s="2">
        <v>16.600000000000001</v>
      </c>
      <c r="B418" s="4">
        <v>11.102000000000004</v>
      </c>
      <c r="C418" s="9">
        <v>9.5745000000000022</v>
      </c>
      <c r="D418" s="7">
        <v>6.1954000000000029</v>
      </c>
      <c r="E418" s="8">
        <v>18.480899999999998</v>
      </c>
      <c r="F418" s="3">
        <f t="shared" si="37"/>
        <v>11.338200000000001</v>
      </c>
      <c r="G418" s="10">
        <v>9.6213999999999995</v>
      </c>
      <c r="H418" s="10">
        <v>12.136399999999997</v>
      </c>
      <c r="I418" s="10">
        <v>13.548200000000001</v>
      </c>
      <c r="J418" s="19">
        <v>11.598300000000002</v>
      </c>
      <c r="K418" s="15">
        <f t="shared" si="38"/>
        <v>11.726075</v>
      </c>
      <c r="L418" s="10">
        <v>7.1364999999999998</v>
      </c>
      <c r="M418" s="10">
        <v>6.3232999999999997</v>
      </c>
      <c r="N418" s="13">
        <v>11.392900000000003</v>
      </c>
      <c r="O418" s="10">
        <v>10.751400000000002</v>
      </c>
      <c r="P418" s="11">
        <f t="shared" si="39"/>
        <v>8.9010250000000006</v>
      </c>
      <c r="Q418" s="14">
        <v>16.600000000000001</v>
      </c>
      <c r="R418" s="15">
        <v>11.338200000000001</v>
      </c>
      <c r="S418" s="21">
        <v>11.726075</v>
      </c>
      <c r="T418" s="15">
        <v>8.9010250000000006</v>
      </c>
      <c r="U418" s="14">
        <f t="shared" si="40"/>
        <v>334.0479289487788</v>
      </c>
      <c r="V418" s="14">
        <f t="shared" si="41"/>
        <v>376.77301626734572</v>
      </c>
      <c r="W418" s="14">
        <f t="shared" si="42"/>
        <v>251.92349510724523</v>
      </c>
    </row>
    <row r="419" spans="1:23" x14ac:dyDescent="0.25">
      <c r="A419" s="2">
        <v>16.64</v>
      </c>
      <c r="B419" s="4">
        <v>10.864200000000004</v>
      </c>
      <c r="C419" s="9">
        <v>10.043100000000004</v>
      </c>
      <c r="D419" s="7">
        <v>6.1898</v>
      </c>
      <c r="E419" s="8">
        <v>18.4359</v>
      </c>
      <c r="F419" s="3">
        <f t="shared" si="37"/>
        <v>11.38325</v>
      </c>
      <c r="G419" s="10">
        <v>9.6531000000000002</v>
      </c>
      <c r="H419" s="10">
        <v>11.976900000000002</v>
      </c>
      <c r="I419" s="10">
        <v>13.906600000000001</v>
      </c>
      <c r="J419" s="19">
        <v>11.313800000000001</v>
      </c>
      <c r="K419" s="15">
        <f t="shared" si="38"/>
        <v>11.712600000000002</v>
      </c>
      <c r="L419" s="10">
        <v>7.1786000000000012</v>
      </c>
      <c r="M419" s="10">
        <v>6.5683000000000007</v>
      </c>
      <c r="N419" s="13">
        <v>11.554</v>
      </c>
      <c r="O419" s="10">
        <v>10.745199999999999</v>
      </c>
      <c r="P419" s="11">
        <f t="shared" si="39"/>
        <v>9.0115250000000007</v>
      </c>
      <c r="Q419" s="14">
        <v>16.64</v>
      </c>
      <c r="R419" s="15">
        <v>11.38325</v>
      </c>
      <c r="S419" s="21">
        <v>11.712600000000002</v>
      </c>
      <c r="T419" s="15">
        <v>9.0115250000000007</v>
      </c>
      <c r="U419" s="14">
        <f t="shared" si="40"/>
        <v>335.77252890284058</v>
      </c>
      <c r="V419" s="14">
        <f t="shared" si="41"/>
        <v>376.22513333173413</v>
      </c>
      <c r="W419" s="14">
        <f t="shared" si="42"/>
        <v>256.29237916378372</v>
      </c>
    </row>
    <row r="420" spans="1:23" x14ac:dyDescent="0.25">
      <c r="A420" s="2">
        <v>16.68</v>
      </c>
      <c r="B420" s="4">
        <v>10.8994</v>
      </c>
      <c r="C420" s="9">
        <v>9.9861999999999984</v>
      </c>
      <c r="D420" s="7">
        <v>6.2519000000000009</v>
      </c>
      <c r="E420" s="8">
        <v>18.654</v>
      </c>
      <c r="F420" s="3">
        <f t="shared" si="37"/>
        <v>11.447875</v>
      </c>
      <c r="G420" s="10">
        <v>9.8043999999999993</v>
      </c>
      <c r="H420" s="10">
        <v>11.699600000000002</v>
      </c>
      <c r="I420" s="10">
        <v>13.658900000000003</v>
      </c>
      <c r="J420" s="19">
        <v>11.003399999999999</v>
      </c>
      <c r="K420" s="15">
        <f t="shared" si="38"/>
        <v>11.541575000000002</v>
      </c>
      <c r="L420" s="10">
        <v>7.1914999999999996</v>
      </c>
      <c r="M420" s="10">
        <v>6.5085000000000015</v>
      </c>
      <c r="N420" s="13">
        <v>11.483000000000002</v>
      </c>
      <c r="O420" s="10">
        <v>10.748100000000003</v>
      </c>
      <c r="P420" s="11">
        <f t="shared" si="39"/>
        <v>8.982775000000002</v>
      </c>
      <c r="Q420" s="14">
        <v>16.68</v>
      </c>
      <c r="R420" s="15">
        <v>11.447875</v>
      </c>
      <c r="S420" s="21">
        <v>11.541575000000002</v>
      </c>
      <c r="T420" s="15">
        <v>8.982775000000002</v>
      </c>
      <c r="U420" s="14">
        <f t="shared" si="40"/>
        <v>338.24649720542072</v>
      </c>
      <c r="V420" s="14">
        <f t="shared" si="41"/>
        <v>369.27139091518615</v>
      </c>
      <c r="W420" s="14">
        <f t="shared" si="42"/>
        <v>255.15567856083825</v>
      </c>
    </row>
    <row r="421" spans="1:23" x14ac:dyDescent="0.25">
      <c r="A421" s="2">
        <v>16.72</v>
      </c>
      <c r="B421" s="4">
        <v>10.939599999999999</v>
      </c>
      <c r="C421" s="9">
        <v>10.2539</v>
      </c>
      <c r="D421" s="7">
        <v>6.3488999999999987</v>
      </c>
      <c r="E421" s="8">
        <v>18.648599999999998</v>
      </c>
      <c r="F421" s="3">
        <f t="shared" si="37"/>
        <v>11.547750000000001</v>
      </c>
      <c r="G421" s="10">
        <v>9.8671999999999986</v>
      </c>
      <c r="H421" s="10">
        <v>12.142300000000004</v>
      </c>
      <c r="I421" s="10">
        <v>13.711500000000001</v>
      </c>
      <c r="J421" s="19">
        <v>11.520699999999998</v>
      </c>
      <c r="K421" s="15">
        <f t="shared" si="38"/>
        <v>11.810425</v>
      </c>
      <c r="L421" s="10">
        <v>7.2312999999999992</v>
      </c>
      <c r="M421" s="10">
        <v>6.6710999999999991</v>
      </c>
      <c r="N421" s="13">
        <v>11.366300000000001</v>
      </c>
      <c r="O421" s="10">
        <v>10.783499999999998</v>
      </c>
      <c r="P421" s="11">
        <f t="shared" si="39"/>
        <v>9.0130499999999998</v>
      </c>
      <c r="Q421" s="14">
        <v>16.72</v>
      </c>
      <c r="R421" s="15">
        <v>11.547750000000001</v>
      </c>
      <c r="S421" s="21">
        <v>11.810425</v>
      </c>
      <c r="T421" s="15">
        <v>9.0130499999999998</v>
      </c>
      <c r="U421" s="14">
        <f t="shared" si="40"/>
        <v>342.06990276395379</v>
      </c>
      <c r="V421" s="14">
        <f t="shared" si="41"/>
        <v>380.20262113701875</v>
      </c>
      <c r="W421" s="14">
        <f t="shared" si="42"/>
        <v>256.35267371750518</v>
      </c>
    </row>
    <row r="422" spans="1:23" x14ac:dyDescent="0.25">
      <c r="A422" s="2">
        <v>16.760000000000002</v>
      </c>
      <c r="B422" s="4">
        <v>10.771799999999999</v>
      </c>
      <c r="C422" s="9">
        <v>10.438199999999997</v>
      </c>
      <c r="D422" s="7">
        <v>6.4515999999999991</v>
      </c>
      <c r="E422" s="8">
        <v>18.470700000000001</v>
      </c>
      <c r="F422" s="3">
        <f t="shared" si="37"/>
        <v>11.533074999999998</v>
      </c>
      <c r="G422" s="10">
        <v>9.9823000000000004</v>
      </c>
      <c r="H422" s="10">
        <v>12.0799</v>
      </c>
      <c r="I422" s="10">
        <v>13.742000000000001</v>
      </c>
      <c r="J422" s="19">
        <v>11.141399999999997</v>
      </c>
      <c r="K422" s="15">
        <f t="shared" si="38"/>
        <v>11.7364</v>
      </c>
      <c r="L422" s="10">
        <v>7.2597000000000005</v>
      </c>
      <c r="M422" s="10">
        <v>6.5485000000000007</v>
      </c>
      <c r="N422" s="13">
        <v>11.4414</v>
      </c>
      <c r="O422" s="10">
        <v>10.795500000000002</v>
      </c>
      <c r="P422" s="11">
        <f t="shared" si="39"/>
        <v>9.0112750000000013</v>
      </c>
      <c r="Q422" s="14">
        <v>16.760000000000002</v>
      </c>
      <c r="R422" s="15">
        <v>11.533074999999998</v>
      </c>
      <c r="S422" s="21">
        <v>11.7364</v>
      </c>
      <c r="T422" s="15">
        <v>9.0112750000000013</v>
      </c>
      <c r="U422" s="14">
        <f t="shared" si="40"/>
        <v>341.50811576448967</v>
      </c>
      <c r="V422" s="14">
        <f t="shared" si="41"/>
        <v>377.19282267255466</v>
      </c>
      <c r="W422" s="14">
        <f t="shared" si="42"/>
        <v>256.28249481071464</v>
      </c>
    </row>
    <row r="423" spans="1:23" x14ac:dyDescent="0.25">
      <c r="A423" s="2">
        <v>16.8</v>
      </c>
      <c r="B423" s="4">
        <v>10.734499999999997</v>
      </c>
      <c r="C423" s="9">
        <v>10.079299999999998</v>
      </c>
      <c r="D423" s="7">
        <v>6.3664000000000023</v>
      </c>
      <c r="E423" s="8">
        <v>18.515499999999999</v>
      </c>
      <c r="F423" s="3">
        <f t="shared" si="37"/>
        <v>11.423924999999999</v>
      </c>
      <c r="G423" s="10">
        <v>10.0708</v>
      </c>
      <c r="H423" s="10">
        <v>11.949000000000003</v>
      </c>
      <c r="I423" s="10">
        <v>13.585899999999999</v>
      </c>
      <c r="J423" s="19">
        <v>11.546599999999998</v>
      </c>
      <c r="K423" s="15">
        <f t="shared" si="38"/>
        <v>11.788074999999999</v>
      </c>
      <c r="L423" s="10">
        <v>7.3046999999999986</v>
      </c>
      <c r="M423" s="10">
        <v>6.7160000000000011</v>
      </c>
      <c r="N423" s="13">
        <v>11.380599999999999</v>
      </c>
      <c r="O423" s="10">
        <v>10.702</v>
      </c>
      <c r="P423" s="11">
        <f t="shared" si="39"/>
        <v>9.0258249999999993</v>
      </c>
      <c r="Q423" s="14">
        <v>16.8</v>
      </c>
      <c r="R423" s="15">
        <v>11.423924999999999</v>
      </c>
      <c r="S423" s="21">
        <v>11.788074999999999</v>
      </c>
      <c r="T423" s="15">
        <v>9.0258249999999993</v>
      </c>
      <c r="U423" s="14">
        <f t="shared" si="40"/>
        <v>337.32964550953216</v>
      </c>
      <c r="V423" s="14">
        <f t="shared" si="41"/>
        <v>379.29388765939933</v>
      </c>
      <c r="W423" s="14">
        <f t="shared" si="42"/>
        <v>256.85776415933572</v>
      </c>
    </row>
    <row r="424" spans="1:23" x14ac:dyDescent="0.25">
      <c r="A424" s="2">
        <v>16.84</v>
      </c>
      <c r="B424" s="4">
        <v>11.019400000000005</v>
      </c>
      <c r="C424" s="9">
        <v>10.9231</v>
      </c>
      <c r="D424" s="7">
        <v>6.5037000000000003</v>
      </c>
      <c r="E424" s="8">
        <v>18.571400000000001</v>
      </c>
      <c r="F424" s="3">
        <f t="shared" si="37"/>
        <v>11.7544</v>
      </c>
      <c r="G424" s="10">
        <v>10.151999999999999</v>
      </c>
      <c r="H424" s="10">
        <v>11.996199999999996</v>
      </c>
      <c r="I424" s="10">
        <v>13.758800000000001</v>
      </c>
      <c r="J424" s="19">
        <v>11.598300000000002</v>
      </c>
      <c r="K424" s="15">
        <f t="shared" si="38"/>
        <v>11.876325</v>
      </c>
      <c r="L424" s="10">
        <v>7.3268000000000004</v>
      </c>
      <c r="M424" s="10">
        <v>6.6826000000000008</v>
      </c>
      <c r="N424" s="13">
        <v>11.4064</v>
      </c>
      <c r="O424" s="10">
        <v>10.838700000000001</v>
      </c>
      <c r="P424" s="11">
        <f t="shared" si="39"/>
        <v>9.063625</v>
      </c>
      <c r="Q424" s="14">
        <v>16.84</v>
      </c>
      <c r="R424" s="15">
        <v>11.7544</v>
      </c>
      <c r="S424" s="21">
        <v>11.876325</v>
      </c>
      <c r="T424" s="15">
        <v>9.063625</v>
      </c>
      <c r="U424" s="14">
        <f t="shared" si="40"/>
        <v>349.98085904601487</v>
      </c>
      <c r="V424" s="14">
        <f t="shared" si="41"/>
        <v>382.8820634714757</v>
      </c>
      <c r="W424" s="14">
        <f t="shared" si="42"/>
        <v>258.35227834338241</v>
      </c>
    </row>
    <row r="425" spans="1:23" x14ac:dyDescent="0.25">
      <c r="A425" s="2">
        <v>16.88</v>
      </c>
      <c r="B425" s="4">
        <v>10.981900000000003</v>
      </c>
      <c r="C425" s="9">
        <v>10.950899999999999</v>
      </c>
      <c r="D425" s="7">
        <v>6.5561999999999987</v>
      </c>
      <c r="E425" s="8">
        <v>18.534199999999998</v>
      </c>
      <c r="F425" s="3">
        <f t="shared" si="37"/>
        <v>11.755799999999999</v>
      </c>
      <c r="G425" s="10">
        <v>10.239099999999999</v>
      </c>
      <c r="H425" s="10">
        <v>12.448700000000001</v>
      </c>
      <c r="I425" s="10">
        <v>13.514899999999997</v>
      </c>
      <c r="J425" s="19">
        <v>11.210299999999997</v>
      </c>
      <c r="K425" s="15">
        <f t="shared" si="38"/>
        <v>11.853249999999997</v>
      </c>
      <c r="L425" s="10">
        <v>7.3503999999999987</v>
      </c>
      <c r="M425" s="10">
        <v>6.7436999999999969</v>
      </c>
      <c r="N425" s="13">
        <v>11.15</v>
      </c>
      <c r="O425" s="10">
        <v>10.7857</v>
      </c>
      <c r="P425" s="11">
        <f t="shared" si="39"/>
        <v>9.0074499999999986</v>
      </c>
      <c r="Q425" s="14">
        <v>16.88</v>
      </c>
      <c r="R425" s="15">
        <v>11.755799999999999</v>
      </c>
      <c r="S425" s="21">
        <v>11.853249999999997</v>
      </c>
      <c r="T425" s="15">
        <v>9.0074499999999986</v>
      </c>
      <c r="U425" s="14">
        <f t="shared" si="40"/>
        <v>350.03445371717322</v>
      </c>
      <c r="V425" s="14">
        <f t="shared" si="41"/>
        <v>381.94385206225564</v>
      </c>
      <c r="W425" s="14">
        <f t="shared" si="42"/>
        <v>256.13126420875744</v>
      </c>
    </row>
    <row r="426" spans="1:23" x14ac:dyDescent="0.25">
      <c r="A426" s="2">
        <v>16.920000000000002</v>
      </c>
      <c r="B426" s="4">
        <v>10.689</v>
      </c>
      <c r="C426" s="9">
        <v>11.5878</v>
      </c>
      <c r="D426" s="7">
        <v>6.5742999999999991</v>
      </c>
      <c r="E426" s="8">
        <v>18.643899999999999</v>
      </c>
      <c r="F426" s="3">
        <f t="shared" si="37"/>
        <v>11.873750000000001</v>
      </c>
      <c r="G426" s="10">
        <v>10.263499999999999</v>
      </c>
      <c r="H426" s="10">
        <v>12.239800000000004</v>
      </c>
      <c r="I426" s="10">
        <v>13.800899999999999</v>
      </c>
      <c r="J426" s="19">
        <v>11.391399999999997</v>
      </c>
      <c r="K426" s="15">
        <f t="shared" si="38"/>
        <v>11.9239</v>
      </c>
      <c r="L426" s="10">
        <v>7.4101000000000017</v>
      </c>
      <c r="M426" s="10">
        <v>6.7628999999999984</v>
      </c>
      <c r="N426" s="13">
        <v>11.077799999999998</v>
      </c>
      <c r="O426" s="10">
        <v>10.842500000000003</v>
      </c>
      <c r="P426" s="11">
        <f t="shared" si="39"/>
        <v>9.0233249999999998</v>
      </c>
      <c r="Q426" s="14">
        <v>16.920000000000002</v>
      </c>
      <c r="R426" s="15">
        <v>11.873750000000001</v>
      </c>
      <c r="S426" s="21">
        <v>11.9239</v>
      </c>
      <c r="T426" s="15">
        <v>9.0233249999999998</v>
      </c>
      <c r="U426" s="14">
        <f t="shared" si="40"/>
        <v>354.54980476226939</v>
      </c>
      <c r="V426" s="14">
        <f t="shared" si="41"/>
        <v>384.81642567271683</v>
      </c>
      <c r="W426" s="14">
        <f t="shared" si="42"/>
        <v>256.75892062864483</v>
      </c>
    </row>
    <row r="427" spans="1:23" x14ac:dyDescent="0.25">
      <c r="A427" s="2">
        <v>16.96</v>
      </c>
      <c r="B427" s="4">
        <v>10.690199999999997</v>
      </c>
      <c r="C427" s="9">
        <v>11.771900000000004</v>
      </c>
      <c r="D427" s="7">
        <v>6.6431000000000004</v>
      </c>
      <c r="E427" s="8">
        <v>18.503999999999998</v>
      </c>
      <c r="F427" s="3">
        <f t="shared" si="37"/>
        <v>11.9023</v>
      </c>
      <c r="G427" s="10">
        <v>10.388900000000001</v>
      </c>
      <c r="H427" s="10">
        <v>12.693899999999998</v>
      </c>
      <c r="I427" s="10">
        <v>13.491999999999997</v>
      </c>
      <c r="J427" s="19">
        <v>11.132799999999996</v>
      </c>
      <c r="K427" s="15">
        <f t="shared" si="38"/>
        <v>11.926899999999998</v>
      </c>
      <c r="L427" s="10">
        <v>7.4075000000000006</v>
      </c>
      <c r="M427" s="10">
        <v>6.8053999999999988</v>
      </c>
      <c r="N427" s="13">
        <v>11.1685</v>
      </c>
      <c r="O427" s="10">
        <v>10.8863</v>
      </c>
      <c r="P427" s="11">
        <f t="shared" si="39"/>
        <v>9.0669249999999995</v>
      </c>
      <c r="Q427" s="14">
        <v>16.96</v>
      </c>
      <c r="R427" s="15">
        <v>11.9023</v>
      </c>
      <c r="S427" s="21">
        <v>11.926899999999998</v>
      </c>
      <c r="T427" s="15">
        <v>9.0669249999999995</v>
      </c>
      <c r="U427" s="14">
        <f t="shared" si="40"/>
        <v>355.64275323482121</v>
      </c>
      <c r="V427" s="14">
        <f t="shared" si="41"/>
        <v>384.93840332071943</v>
      </c>
      <c r="W427" s="14">
        <f t="shared" si="42"/>
        <v>258.48275180389442</v>
      </c>
    </row>
    <row r="428" spans="1:23" x14ac:dyDescent="0.25">
      <c r="A428" s="2">
        <v>17</v>
      </c>
      <c r="B428" s="4">
        <v>10.971299999999999</v>
      </c>
      <c r="C428" s="9">
        <v>11.527300000000002</v>
      </c>
      <c r="D428" s="7">
        <v>6.6391000000000009</v>
      </c>
      <c r="E428" s="8">
        <v>18.587299999999999</v>
      </c>
      <c r="F428" s="3">
        <f t="shared" si="37"/>
        <v>11.93125</v>
      </c>
      <c r="G428" s="10">
        <v>10.475299999999999</v>
      </c>
      <c r="H428" s="10">
        <v>12.485899999999999</v>
      </c>
      <c r="I428" s="10">
        <v>13.542999999999999</v>
      </c>
      <c r="J428" s="19">
        <v>11.313800000000001</v>
      </c>
      <c r="K428" s="15">
        <f t="shared" si="38"/>
        <v>11.954499999999999</v>
      </c>
      <c r="L428" s="10">
        <v>7.4343000000000021</v>
      </c>
      <c r="M428" s="10">
        <v>6.781600000000001</v>
      </c>
      <c r="N428" s="13">
        <v>11.136900000000002</v>
      </c>
      <c r="O428" s="10">
        <v>10.850499999999998</v>
      </c>
      <c r="P428" s="11">
        <f t="shared" si="39"/>
        <v>9.0508250000000015</v>
      </c>
      <c r="Q428" s="14">
        <v>17</v>
      </c>
      <c r="R428" s="15">
        <v>11.93125</v>
      </c>
      <c r="S428" s="21">
        <v>11.954499999999999</v>
      </c>
      <c r="T428" s="15">
        <v>9.0508250000000015</v>
      </c>
      <c r="U428" s="14">
        <f t="shared" si="40"/>
        <v>356.75101447056124</v>
      </c>
      <c r="V428" s="14">
        <f t="shared" si="41"/>
        <v>386.06059768234331</v>
      </c>
      <c r="W428" s="14">
        <f t="shared" si="42"/>
        <v>257.84619946624497</v>
      </c>
    </row>
    <row r="429" spans="1:23" x14ac:dyDescent="0.25">
      <c r="A429" s="2">
        <v>17.04</v>
      </c>
      <c r="B429" s="4">
        <v>11.262500000000003</v>
      </c>
      <c r="C429" s="9">
        <v>11.563599999999999</v>
      </c>
      <c r="D429" s="7">
        <v>6.8463999999999992</v>
      </c>
      <c r="E429" s="8">
        <v>18.5015</v>
      </c>
      <c r="F429" s="3">
        <f t="shared" si="37"/>
        <v>12.043500000000002</v>
      </c>
      <c r="G429" s="10">
        <v>10.6015</v>
      </c>
      <c r="H429" s="10">
        <v>12.128100000000005</v>
      </c>
      <c r="I429" s="10">
        <v>13.305099999999999</v>
      </c>
      <c r="J429" s="19">
        <v>11.253399999999999</v>
      </c>
      <c r="K429" s="15">
        <f t="shared" si="38"/>
        <v>11.822025</v>
      </c>
      <c r="L429" s="10">
        <v>7.4746000000000006</v>
      </c>
      <c r="M429" s="10">
        <v>6.9637999999999991</v>
      </c>
      <c r="N429" s="13">
        <v>11.1027</v>
      </c>
      <c r="O429" s="10">
        <v>10.892899999999999</v>
      </c>
      <c r="P429" s="11">
        <f t="shared" si="39"/>
        <v>9.1084999999999994</v>
      </c>
      <c r="Q429" s="14">
        <v>17.04</v>
      </c>
      <c r="R429" s="15">
        <v>12.043500000000002</v>
      </c>
      <c r="S429" s="21">
        <v>11.822025</v>
      </c>
      <c r="T429" s="15">
        <v>9.1084999999999994</v>
      </c>
      <c r="U429" s="14">
        <f t="shared" si="40"/>
        <v>361.04815864022669</v>
      </c>
      <c r="V429" s="14">
        <f t="shared" si="41"/>
        <v>380.67426804262874</v>
      </c>
      <c r="W429" s="14">
        <f t="shared" si="42"/>
        <v>260.12651971928432</v>
      </c>
    </row>
    <row r="430" spans="1:23" x14ac:dyDescent="0.25">
      <c r="A430" s="2">
        <v>17.079999999999998</v>
      </c>
      <c r="B430" s="4">
        <v>11.047599999999996</v>
      </c>
      <c r="C430" s="9">
        <v>11.947100000000001</v>
      </c>
      <c r="D430" s="7">
        <v>6.7721999999999998</v>
      </c>
      <c r="E430" s="8">
        <v>18.515499999999999</v>
      </c>
      <c r="F430" s="3">
        <f t="shared" si="37"/>
        <v>12.070599999999999</v>
      </c>
      <c r="G430" s="10">
        <v>10.640600000000001</v>
      </c>
      <c r="H430" s="10">
        <v>12.202700000000002</v>
      </c>
      <c r="I430" s="10">
        <v>13.528100000000002</v>
      </c>
      <c r="J430" s="19">
        <v>11.080999999999996</v>
      </c>
      <c r="K430" s="15">
        <f t="shared" si="38"/>
        <v>11.863100000000001</v>
      </c>
      <c r="L430" s="10">
        <v>7.5223999999999993</v>
      </c>
      <c r="M430" s="10">
        <v>6.8484999999999978</v>
      </c>
      <c r="N430" s="13">
        <v>11.0954</v>
      </c>
      <c r="O430" s="10">
        <v>10.9198</v>
      </c>
      <c r="P430" s="11">
        <f t="shared" si="39"/>
        <v>9.0965249999999997</v>
      </c>
      <c r="Q430" s="14">
        <v>17.079999999999998</v>
      </c>
      <c r="R430" s="15">
        <v>12.070599999999999</v>
      </c>
      <c r="S430" s="21">
        <v>11.863100000000001</v>
      </c>
      <c r="T430" s="15">
        <v>9.0965249999999997</v>
      </c>
      <c r="U430" s="14">
        <f t="shared" si="40"/>
        <v>362.08559834622156</v>
      </c>
      <c r="V430" s="14">
        <f t="shared" si="41"/>
        <v>382.34434533986433</v>
      </c>
      <c r="W430" s="14">
        <f t="shared" si="42"/>
        <v>259.65305920727485</v>
      </c>
    </row>
    <row r="431" spans="1:23" x14ac:dyDescent="0.25">
      <c r="A431" s="2">
        <v>17.12</v>
      </c>
      <c r="B431" s="4">
        <v>11.134099999999997</v>
      </c>
      <c r="C431" s="9">
        <v>12.380399999999996</v>
      </c>
      <c r="D431" s="7">
        <v>6.9219000000000008</v>
      </c>
      <c r="E431" s="8">
        <v>18.506899999999998</v>
      </c>
      <c r="F431" s="3">
        <f t="shared" si="37"/>
        <v>12.235824999999998</v>
      </c>
      <c r="G431" s="10">
        <v>10.726899999999999</v>
      </c>
      <c r="H431" s="10">
        <v>12.6257</v>
      </c>
      <c r="I431" s="10">
        <v>13.258299999999998</v>
      </c>
      <c r="J431" s="19">
        <v>11.520699999999998</v>
      </c>
      <c r="K431" s="15">
        <f t="shared" si="38"/>
        <v>12.0329</v>
      </c>
      <c r="L431" s="10">
        <v>7.5741999999999994</v>
      </c>
      <c r="M431" s="10">
        <v>6.8096999999999959</v>
      </c>
      <c r="N431" s="13">
        <v>11.058000000000002</v>
      </c>
      <c r="O431" s="10">
        <v>10.965999999999999</v>
      </c>
      <c r="P431" s="11">
        <f t="shared" si="39"/>
        <v>9.1019749999999995</v>
      </c>
      <c r="Q431" s="14">
        <v>17.12</v>
      </c>
      <c r="R431" s="15">
        <v>12.235824999999998</v>
      </c>
      <c r="S431" s="21">
        <v>12.0329</v>
      </c>
      <c r="T431" s="15">
        <v>9.1019749999999995</v>
      </c>
      <c r="U431" s="14">
        <f t="shared" si="40"/>
        <v>368.41072659061325</v>
      </c>
      <c r="V431" s="14">
        <f t="shared" si="41"/>
        <v>389.24828021681117</v>
      </c>
      <c r="W431" s="14">
        <f t="shared" si="42"/>
        <v>259.86853810418103</v>
      </c>
    </row>
    <row r="432" spans="1:23" x14ac:dyDescent="0.25">
      <c r="A432" s="2">
        <v>17.16</v>
      </c>
      <c r="B432" s="4">
        <v>11.110500000000002</v>
      </c>
      <c r="C432" s="9">
        <v>12.2448</v>
      </c>
      <c r="D432" s="7">
        <v>6.9770000000000003</v>
      </c>
      <c r="E432" s="8">
        <v>18.5929</v>
      </c>
      <c r="F432" s="3">
        <f t="shared" si="37"/>
        <v>12.231300000000001</v>
      </c>
      <c r="G432" s="10">
        <v>10.7845</v>
      </c>
      <c r="H432" s="10">
        <v>12.497199999999994</v>
      </c>
      <c r="I432" s="10">
        <v>13.5106</v>
      </c>
      <c r="J432" s="19">
        <v>11.322400000000002</v>
      </c>
      <c r="K432" s="15">
        <f t="shared" si="38"/>
        <v>12.028675</v>
      </c>
      <c r="L432" s="10">
        <v>7.5887000000000011</v>
      </c>
      <c r="M432" s="10">
        <v>6.8906999999999989</v>
      </c>
      <c r="N432" s="13">
        <v>11.002799999999999</v>
      </c>
      <c r="O432" s="10">
        <v>10.9171</v>
      </c>
      <c r="P432" s="11">
        <f t="shared" si="39"/>
        <v>9.0998249999999992</v>
      </c>
      <c r="Q432" s="14">
        <v>17.16</v>
      </c>
      <c r="R432" s="15">
        <v>12.231300000000001</v>
      </c>
      <c r="S432" s="21">
        <v>12.028675</v>
      </c>
      <c r="T432" s="15">
        <v>9.0998249999999992</v>
      </c>
      <c r="U432" s="14">
        <f t="shared" si="40"/>
        <v>368.2375009570477</v>
      </c>
      <c r="V432" s="14">
        <f t="shared" si="41"/>
        <v>389.07649502920754</v>
      </c>
      <c r="W432" s="14">
        <f t="shared" si="42"/>
        <v>259.7835326677868</v>
      </c>
    </row>
    <row r="433" spans="1:23" x14ac:dyDescent="0.25">
      <c r="A433" s="2">
        <v>17.2</v>
      </c>
      <c r="B433" s="4">
        <v>11.356000000000002</v>
      </c>
      <c r="C433" s="9">
        <v>12.583199999999996</v>
      </c>
      <c r="D433" s="7">
        <v>7.0108000000000033</v>
      </c>
      <c r="E433" s="8">
        <v>18.540500000000002</v>
      </c>
      <c r="F433" s="3">
        <f t="shared" si="37"/>
        <v>12.372625000000001</v>
      </c>
      <c r="G433" s="10">
        <v>10.8605</v>
      </c>
      <c r="H433" s="10">
        <v>13.106</v>
      </c>
      <c r="I433" s="10">
        <v>13.680200000000003</v>
      </c>
      <c r="J433" s="19">
        <v>11.244799999999998</v>
      </c>
      <c r="K433" s="15">
        <f t="shared" si="38"/>
        <v>12.222875</v>
      </c>
      <c r="L433" s="10">
        <v>7.6185999999999989</v>
      </c>
      <c r="M433" s="10">
        <v>6.9283999999999999</v>
      </c>
      <c r="N433" s="13">
        <v>10.81</v>
      </c>
      <c r="O433" s="10">
        <v>10.9521</v>
      </c>
      <c r="P433" s="11">
        <f t="shared" si="39"/>
        <v>9.0772750000000002</v>
      </c>
      <c r="Q433" s="14">
        <v>17.2</v>
      </c>
      <c r="R433" s="15">
        <v>12.372625000000001</v>
      </c>
      <c r="S433" s="21">
        <v>12.222875</v>
      </c>
      <c r="T433" s="15">
        <v>9.0772750000000002</v>
      </c>
      <c r="U433" s="14">
        <f t="shared" si="40"/>
        <v>373.64769160094943</v>
      </c>
      <c r="V433" s="14">
        <f t="shared" si="41"/>
        <v>396.97251477657557</v>
      </c>
      <c r="W433" s="14">
        <f t="shared" si="42"/>
        <v>258.89196402095484</v>
      </c>
    </row>
    <row r="434" spans="1:23" x14ac:dyDescent="0.25">
      <c r="A434" s="2">
        <v>17.239999999999998</v>
      </c>
      <c r="B434" s="4">
        <v>11.243400000000001</v>
      </c>
      <c r="C434" s="9">
        <v>12.592899999999998</v>
      </c>
      <c r="D434" s="7">
        <v>7.1269000000000027</v>
      </c>
      <c r="E434" s="8">
        <v>18.563199999999998</v>
      </c>
      <c r="F434" s="3">
        <f t="shared" si="37"/>
        <v>12.381600000000001</v>
      </c>
      <c r="G434" s="10">
        <v>10.944599999999999</v>
      </c>
      <c r="H434" s="10">
        <v>12.626400000000006</v>
      </c>
      <c r="I434" s="10">
        <v>13.534099999999995</v>
      </c>
      <c r="J434" s="19">
        <v>11.451699999999995</v>
      </c>
      <c r="K434" s="15">
        <f t="shared" si="38"/>
        <v>12.139199999999999</v>
      </c>
      <c r="L434" s="10">
        <v>7.6682000000000006</v>
      </c>
      <c r="M434" s="10">
        <v>7.0101999999999975</v>
      </c>
      <c r="N434" s="13">
        <v>10.936500000000001</v>
      </c>
      <c r="O434" s="10">
        <v>11.012500000000001</v>
      </c>
      <c r="P434" s="11">
        <f t="shared" si="39"/>
        <v>9.1568500000000004</v>
      </c>
      <c r="Q434" s="14">
        <v>17.239999999999998</v>
      </c>
      <c r="R434" s="15">
        <v>12.381600000000001</v>
      </c>
      <c r="S434" s="21">
        <v>12.139199999999999</v>
      </c>
      <c r="T434" s="15">
        <v>9.1568500000000004</v>
      </c>
      <c r="U434" s="14">
        <f t="shared" si="40"/>
        <v>373.99127172498277</v>
      </c>
      <c r="V434" s="14">
        <f t="shared" si="41"/>
        <v>393.5703548777031</v>
      </c>
      <c r="W434" s="14">
        <f t="shared" si="42"/>
        <v>262.03815360284665</v>
      </c>
    </row>
    <row r="435" spans="1:23" x14ac:dyDescent="0.25">
      <c r="A435" s="2">
        <v>17.28</v>
      </c>
      <c r="B435" s="4">
        <v>11.191699999999997</v>
      </c>
      <c r="C435" s="9">
        <v>12.4049</v>
      </c>
      <c r="D435" s="7">
        <v>7.162700000000001</v>
      </c>
      <c r="E435" s="8">
        <v>18.5731</v>
      </c>
      <c r="F435" s="3">
        <f t="shared" si="37"/>
        <v>12.333099999999998</v>
      </c>
      <c r="G435" s="10">
        <v>11.014000000000001</v>
      </c>
      <c r="H435" s="10">
        <v>12.806500000000002</v>
      </c>
      <c r="I435" s="10">
        <v>13.464999999999996</v>
      </c>
      <c r="J435" s="19">
        <v>11.305199999999999</v>
      </c>
      <c r="K435" s="15">
        <f t="shared" si="38"/>
        <v>12.147675</v>
      </c>
      <c r="L435" s="10">
        <v>7.6806999999999999</v>
      </c>
      <c r="M435" s="10">
        <v>7.0799999999999983</v>
      </c>
      <c r="N435" s="13">
        <v>10.791399999999998</v>
      </c>
      <c r="O435" s="10">
        <v>11.0235</v>
      </c>
      <c r="P435" s="11">
        <f t="shared" si="39"/>
        <v>9.1438999999999986</v>
      </c>
      <c r="Q435" s="14">
        <v>17.28</v>
      </c>
      <c r="R435" s="15">
        <v>12.333099999999998</v>
      </c>
      <c r="S435" s="21">
        <v>12.147675</v>
      </c>
      <c r="T435" s="15">
        <v>9.1438999999999986</v>
      </c>
      <c r="U435" s="14">
        <f t="shared" si="40"/>
        <v>372.13459918842346</v>
      </c>
      <c r="V435" s="14">
        <f t="shared" si="41"/>
        <v>393.91494173331051</v>
      </c>
      <c r="W435" s="14">
        <f t="shared" si="42"/>
        <v>261.52614411386764</v>
      </c>
    </row>
    <row r="436" spans="1:23" x14ac:dyDescent="0.25">
      <c r="A436" s="2">
        <v>17.32</v>
      </c>
      <c r="B436" s="4">
        <v>11.466200000000001</v>
      </c>
      <c r="C436" s="9">
        <v>12.833199999999996</v>
      </c>
      <c r="D436" s="7">
        <v>7.3681000000000019</v>
      </c>
      <c r="E436" s="8">
        <v>18.5535</v>
      </c>
      <c r="F436" s="3">
        <f t="shared" si="37"/>
        <v>12.555250000000001</v>
      </c>
      <c r="G436" s="10">
        <v>11.064200000000001</v>
      </c>
      <c r="H436" s="10">
        <v>12.956400000000004</v>
      </c>
      <c r="I436" s="10">
        <v>13.738500000000002</v>
      </c>
      <c r="J436" s="19">
        <v>11.417200000000001</v>
      </c>
      <c r="K436" s="15">
        <f t="shared" si="38"/>
        <v>12.294075000000001</v>
      </c>
      <c r="L436" s="10">
        <v>7.7155000000000005</v>
      </c>
      <c r="M436" s="10">
        <v>7.0642999999999994</v>
      </c>
      <c r="N436" s="13">
        <v>10.758799999999999</v>
      </c>
      <c r="O436" s="10">
        <v>11.050299999999998</v>
      </c>
      <c r="P436" s="11">
        <f t="shared" si="39"/>
        <v>9.1472249999999988</v>
      </c>
      <c r="Q436" s="14">
        <v>17.32</v>
      </c>
      <c r="R436" s="15">
        <v>12.555250000000001</v>
      </c>
      <c r="S436" s="21">
        <v>12.294075000000001</v>
      </c>
      <c r="T436" s="15">
        <v>9.1472249999999988</v>
      </c>
      <c r="U436" s="14">
        <f t="shared" si="40"/>
        <v>380.63892504402423</v>
      </c>
      <c r="V436" s="14">
        <f t="shared" si="41"/>
        <v>399.86745095583723</v>
      </c>
      <c r="W436" s="14">
        <f t="shared" si="42"/>
        <v>261.65760600968662</v>
      </c>
    </row>
    <row r="437" spans="1:23" x14ac:dyDescent="0.25">
      <c r="A437" s="2">
        <v>17.36</v>
      </c>
      <c r="B437" s="4">
        <v>11.516300000000001</v>
      </c>
      <c r="C437" s="9">
        <v>12.794400000000001</v>
      </c>
      <c r="D437" s="7">
        <v>7.2656000000000027</v>
      </c>
      <c r="E437" s="8">
        <v>18.6036</v>
      </c>
      <c r="F437" s="3">
        <f t="shared" si="37"/>
        <v>12.544975000000001</v>
      </c>
      <c r="G437" s="10">
        <v>11.121</v>
      </c>
      <c r="H437" s="10">
        <v>12.790800000000006</v>
      </c>
      <c r="I437" s="10">
        <v>13.292900000000003</v>
      </c>
      <c r="J437" s="19">
        <v>11.313800000000001</v>
      </c>
      <c r="K437" s="15">
        <f t="shared" si="38"/>
        <v>12.129625000000003</v>
      </c>
      <c r="L437" s="10">
        <v>7.7784999999999993</v>
      </c>
      <c r="M437" s="10">
        <v>7.0408000000000008</v>
      </c>
      <c r="N437" s="13">
        <v>10.8469</v>
      </c>
      <c r="O437" s="10">
        <v>10.961</v>
      </c>
      <c r="P437" s="11">
        <f t="shared" si="39"/>
        <v>9.1568000000000005</v>
      </c>
      <c r="Q437" s="14">
        <v>17.36</v>
      </c>
      <c r="R437" s="15">
        <v>12.544975000000001</v>
      </c>
      <c r="S437" s="21">
        <v>12.129625000000003</v>
      </c>
      <c r="T437" s="15">
        <v>9.1568000000000005</v>
      </c>
      <c r="U437" s="14">
        <f t="shared" si="40"/>
        <v>380.24557843962947</v>
      </c>
      <c r="V437" s="14">
        <f t="shared" si="41"/>
        <v>393.18104288449496</v>
      </c>
      <c r="W437" s="14">
        <f t="shared" si="42"/>
        <v>262.03617673223289</v>
      </c>
    </row>
    <row r="438" spans="1:23" x14ac:dyDescent="0.25">
      <c r="A438" s="2">
        <v>17.399999999999999</v>
      </c>
      <c r="B438" s="4">
        <v>11.443199999999997</v>
      </c>
      <c r="C438" s="9">
        <v>13.136699999999999</v>
      </c>
      <c r="D438" s="7">
        <v>7.5100000000000016</v>
      </c>
      <c r="E438" s="8">
        <v>18.674999999999997</v>
      </c>
      <c r="F438" s="3">
        <f t="shared" si="37"/>
        <v>12.691224999999999</v>
      </c>
      <c r="G438" s="10">
        <v>11.1225</v>
      </c>
      <c r="H438" s="10">
        <v>12.975599999999998</v>
      </c>
      <c r="I438" s="10">
        <v>13.554199999999994</v>
      </c>
      <c r="J438" s="19">
        <v>11.046599999999998</v>
      </c>
      <c r="K438" s="15">
        <f t="shared" si="38"/>
        <v>12.174724999999999</v>
      </c>
      <c r="L438" s="10">
        <v>7.791500000000001</v>
      </c>
      <c r="M438" s="10">
        <v>7.1433999999999997</v>
      </c>
      <c r="N438" s="13">
        <v>10.793799999999999</v>
      </c>
      <c r="O438" s="10">
        <v>11.128500000000001</v>
      </c>
      <c r="P438" s="11">
        <f t="shared" si="39"/>
        <v>9.2142999999999997</v>
      </c>
      <c r="Q438" s="14">
        <v>17.399999999999999</v>
      </c>
      <c r="R438" s="15">
        <v>12.691224999999999</v>
      </c>
      <c r="S438" s="21">
        <v>12.174724999999999</v>
      </c>
      <c r="T438" s="15">
        <v>9.2142999999999997</v>
      </c>
      <c r="U438" s="14">
        <f t="shared" si="40"/>
        <v>385.84430748028478</v>
      </c>
      <c r="V438" s="14">
        <f t="shared" si="41"/>
        <v>395.01477352613381</v>
      </c>
      <c r="W438" s="14">
        <f t="shared" si="42"/>
        <v>264.30957793812388</v>
      </c>
    </row>
    <row r="439" spans="1:23" x14ac:dyDescent="0.25">
      <c r="A439" s="2">
        <v>17.440000000000001</v>
      </c>
      <c r="B439" s="4">
        <v>11.415799999999997</v>
      </c>
      <c r="C439" s="9">
        <v>13.103600000000002</v>
      </c>
      <c r="D439" s="7">
        <v>7.5620000000000012</v>
      </c>
      <c r="E439" s="8">
        <v>18.697100000000002</v>
      </c>
      <c r="F439" s="3">
        <f t="shared" si="37"/>
        <v>12.694625000000002</v>
      </c>
      <c r="G439" s="10">
        <v>11.2125</v>
      </c>
      <c r="H439" s="10">
        <v>13.007099999999996</v>
      </c>
      <c r="I439" s="10">
        <v>13.3371</v>
      </c>
      <c r="J439" s="19">
        <v>11.132799999999996</v>
      </c>
      <c r="K439" s="15">
        <f t="shared" si="38"/>
        <v>12.172374999999997</v>
      </c>
      <c r="L439" s="10">
        <v>7.8447000000000013</v>
      </c>
      <c r="M439" s="10">
        <v>7.1059000000000019</v>
      </c>
      <c r="N439" s="13">
        <v>10.886099999999997</v>
      </c>
      <c r="O439" s="10">
        <v>11.048900000000001</v>
      </c>
      <c r="P439" s="11">
        <f t="shared" si="39"/>
        <v>9.2214000000000009</v>
      </c>
      <c r="Q439" s="14">
        <v>17.440000000000001</v>
      </c>
      <c r="R439" s="15">
        <v>12.694625000000002</v>
      </c>
      <c r="S439" s="21">
        <v>12.172374999999997</v>
      </c>
      <c r="T439" s="15">
        <v>9.2214000000000009</v>
      </c>
      <c r="U439" s="14">
        <f t="shared" si="40"/>
        <v>385.97446596738394</v>
      </c>
      <c r="V439" s="14">
        <f t="shared" si="41"/>
        <v>394.91922436853173</v>
      </c>
      <c r="W439" s="14">
        <f t="shared" si="42"/>
        <v>264.59029356528612</v>
      </c>
    </row>
    <row r="440" spans="1:23" x14ac:dyDescent="0.25">
      <c r="A440" s="2">
        <v>17.48</v>
      </c>
      <c r="B440" s="4">
        <v>11.526699999999998</v>
      </c>
      <c r="C440" s="9">
        <v>13.4595</v>
      </c>
      <c r="D440" s="7">
        <v>7.5704000000000029</v>
      </c>
      <c r="E440" s="8">
        <v>18.653299999999998</v>
      </c>
      <c r="F440" s="3">
        <f t="shared" si="37"/>
        <v>12.802475000000001</v>
      </c>
      <c r="G440" s="10">
        <v>11.250200000000001</v>
      </c>
      <c r="H440" s="10">
        <v>12.992000000000003</v>
      </c>
      <c r="I440" s="10">
        <v>13.3002</v>
      </c>
      <c r="J440" s="19">
        <v>11.098300000000002</v>
      </c>
      <c r="K440" s="15">
        <f t="shared" si="38"/>
        <v>12.160175000000001</v>
      </c>
      <c r="L440" s="10">
        <v>7.8274999999999988</v>
      </c>
      <c r="M440" s="10">
        <v>7.2159999999999975</v>
      </c>
      <c r="N440" s="13">
        <v>10.593099999999998</v>
      </c>
      <c r="O440" s="10">
        <v>11.106699999999998</v>
      </c>
      <c r="P440" s="11">
        <f t="shared" si="39"/>
        <v>9.1858249999999977</v>
      </c>
      <c r="Q440" s="14">
        <v>17.48</v>
      </c>
      <c r="R440" s="15">
        <v>12.802475000000001</v>
      </c>
      <c r="S440" s="21">
        <v>12.160175000000001</v>
      </c>
      <c r="T440" s="15">
        <v>9.1858249999999977</v>
      </c>
      <c r="U440" s="14">
        <f t="shared" si="40"/>
        <v>390.10316974197997</v>
      </c>
      <c r="V440" s="14">
        <f t="shared" si="41"/>
        <v>394.42318193332136</v>
      </c>
      <c r="W440" s="14">
        <f t="shared" si="42"/>
        <v>263.18375012355426</v>
      </c>
    </row>
    <row r="441" spans="1:23" x14ac:dyDescent="0.25">
      <c r="A441" s="2">
        <v>17.52</v>
      </c>
      <c r="B441" s="4">
        <v>11.526699999999998</v>
      </c>
      <c r="C441" s="9">
        <v>13.181500000000002</v>
      </c>
      <c r="D441" s="7">
        <v>7.6774999999999984</v>
      </c>
      <c r="E441" s="8">
        <v>18.686899999999998</v>
      </c>
      <c r="F441" s="3">
        <f t="shared" si="37"/>
        <v>12.768149999999999</v>
      </c>
      <c r="G441" s="10">
        <v>11.3026</v>
      </c>
      <c r="H441" s="10">
        <v>12.873199999999999</v>
      </c>
      <c r="I441" s="10">
        <v>13.695000000000004</v>
      </c>
      <c r="J441" s="19">
        <v>10.744799999999998</v>
      </c>
      <c r="K441" s="15">
        <f t="shared" si="38"/>
        <v>12.1539</v>
      </c>
      <c r="L441" s="10">
        <v>7.9162000000000017</v>
      </c>
      <c r="M441" s="10">
        <v>7.2756000000000007</v>
      </c>
      <c r="N441" s="13">
        <v>10.5829</v>
      </c>
      <c r="O441" s="10">
        <v>11.0405</v>
      </c>
      <c r="P441" s="11">
        <f t="shared" si="39"/>
        <v>9.2038000000000011</v>
      </c>
      <c r="Q441" s="14">
        <v>17.52</v>
      </c>
      <c r="R441" s="15">
        <v>12.768149999999999</v>
      </c>
      <c r="S441" s="21">
        <v>12.1539</v>
      </c>
      <c r="T441" s="15">
        <v>9.2038000000000011</v>
      </c>
      <c r="U441" s="14">
        <f t="shared" si="40"/>
        <v>388.7891432508996</v>
      </c>
      <c r="V441" s="14">
        <f t="shared" si="41"/>
        <v>394.1680453529159</v>
      </c>
      <c r="W441" s="14">
        <f t="shared" si="42"/>
        <v>263.89443510922212</v>
      </c>
    </row>
    <row r="442" spans="1:23" x14ac:dyDescent="0.25">
      <c r="A442" s="2">
        <v>17.559999999999999</v>
      </c>
      <c r="B442" s="4">
        <v>11.554100000000005</v>
      </c>
      <c r="C442" s="9">
        <v>13.222700000000001</v>
      </c>
      <c r="D442" s="7">
        <v>7.7114000000000011</v>
      </c>
      <c r="E442" s="8">
        <v>18.6023</v>
      </c>
      <c r="F442" s="3">
        <f t="shared" si="37"/>
        <v>12.772625000000001</v>
      </c>
      <c r="G442" s="10">
        <v>11.357899999999999</v>
      </c>
      <c r="H442" s="10">
        <v>12.818699999999998</v>
      </c>
      <c r="I442" s="10">
        <v>13.069499999999998</v>
      </c>
      <c r="J442" s="19">
        <v>10.925899999999999</v>
      </c>
      <c r="K442" s="15">
        <f t="shared" si="38"/>
        <v>12.042999999999999</v>
      </c>
      <c r="L442" s="10">
        <v>7.9385999999999992</v>
      </c>
      <c r="M442" s="10">
        <v>7.2450999999999972</v>
      </c>
      <c r="N442" s="13">
        <v>10.610500000000004</v>
      </c>
      <c r="O442" s="10">
        <v>11.180100000000001</v>
      </c>
      <c r="P442" s="11">
        <f t="shared" si="39"/>
        <v>9.2435749999999999</v>
      </c>
      <c r="Q442" s="14">
        <v>17.559999999999999</v>
      </c>
      <c r="R442" s="15">
        <v>12.772625000000001</v>
      </c>
      <c r="S442" s="21">
        <v>12.042999999999999</v>
      </c>
      <c r="T442" s="15">
        <v>9.2435749999999999</v>
      </c>
      <c r="U442" s="14">
        <f t="shared" si="40"/>
        <v>388.96045478906672</v>
      </c>
      <c r="V442" s="14">
        <f t="shared" si="41"/>
        <v>389.65893829841991</v>
      </c>
      <c r="W442" s="14">
        <f t="shared" si="42"/>
        <v>265.46703568251451</v>
      </c>
    </row>
    <row r="443" spans="1:23" x14ac:dyDescent="0.25">
      <c r="A443" s="2">
        <v>17.600000000000001</v>
      </c>
      <c r="B443" s="4">
        <v>11.673000000000002</v>
      </c>
      <c r="C443" s="9">
        <v>13.912299999999997</v>
      </c>
      <c r="D443" s="7">
        <v>7.9086000000000034</v>
      </c>
      <c r="E443" s="8">
        <v>18.546699999999998</v>
      </c>
      <c r="F443" s="3">
        <f t="shared" si="37"/>
        <v>13.010149999999999</v>
      </c>
      <c r="G443" s="10">
        <v>11.346100000000002</v>
      </c>
      <c r="H443" s="10">
        <v>13.249800000000002</v>
      </c>
      <c r="I443" s="10">
        <v>13.0565</v>
      </c>
      <c r="J443" s="19">
        <v>10.925899999999999</v>
      </c>
      <c r="K443" s="15">
        <f t="shared" si="38"/>
        <v>12.144575</v>
      </c>
      <c r="L443" s="10">
        <v>7.9440000000000008</v>
      </c>
      <c r="M443" s="10">
        <v>7.3314999999999984</v>
      </c>
      <c r="N443" s="13">
        <v>10.570300000000001</v>
      </c>
      <c r="O443" s="10">
        <v>11.062199999999999</v>
      </c>
      <c r="P443" s="11">
        <f t="shared" si="39"/>
        <v>9.2270000000000003</v>
      </c>
      <c r="Q443" s="14">
        <v>17.600000000000001</v>
      </c>
      <c r="R443" s="15">
        <v>13.010149999999999</v>
      </c>
      <c r="S443" s="21">
        <v>12.144575</v>
      </c>
      <c r="T443" s="15">
        <v>9.2270000000000003</v>
      </c>
      <c r="U443" s="14">
        <f t="shared" si="40"/>
        <v>398.05336497971058</v>
      </c>
      <c r="V443" s="14">
        <f t="shared" si="41"/>
        <v>393.78889816370781</v>
      </c>
      <c r="W443" s="14">
        <f t="shared" si="42"/>
        <v>264.8117030740338</v>
      </c>
    </row>
    <row r="444" spans="1:23" x14ac:dyDescent="0.25">
      <c r="A444" s="2">
        <v>17.64</v>
      </c>
      <c r="B444" s="4">
        <v>11.798699999999997</v>
      </c>
      <c r="C444" s="9">
        <v>13.436200000000001</v>
      </c>
      <c r="D444" s="7">
        <v>7.8140999999999998</v>
      </c>
      <c r="E444" s="8">
        <v>18.5059</v>
      </c>
      <c r="F444" s="3">
        <f t="shared" si="37"/>
        <v>12.888724999999997</v>
      </c>
      <c r="G444" s="10">
        <v>11.380100000000001</v>
      </c>
      <c r="H444" s="10">
        <v>13.244400000000004</v>
      </c>
      <c r="I444" s="10">
        <v>13.087599999999998</v>
      </c>
      <c r="J444" s="19">
        <v>10.6586</v>
      </c>
      <c r="K444" s="15">
        <f t="shared" si="38"/>
        <v>12.092675000000002</v>
      </c>
      <c r="L444" s="10">
        <v>8.0046000000000017</v>
      </c>
      <c r="M444" s="10">
        <v>7.4189000000000007</v>
      </c>
      <c r="N444" s="13">
        <v>10.439000000000002</v>
      </c>
      <c r="O444" s="10">
        <v>11.177500000000004</v>
      </c>
      <c r="P444" s="11">
        <f t="shared" si="39"/>
        <v>9.2600000000000016</v>
      </c>
      <c r="Q444" s="14">
        <v>17.64</v>
      </c>
      <c r="R444" s="15">
        <v>12.888724999999997</v>
      </c>
      <c r="S444" s="21">
        <v>12.092675000000002</v>
      </c>
      <c r="T444" s="15">
        <v>9.2600000000000016</v>
      </c>
      <c r="U444" s="14">
        <f t="shared" si="40"/>
        <v>393.40498430441761</v>
      </c>
      <c r="V444" s="14">
        <f t="shared" si="41"/>
        <v>391.67868485326295</v>
      </c>
      <c r="W444" s="14">
        <f t="shared" si="42"/>
        <v>266.11643767915393</v>
      </c>
    </row>
    <row r="445" spans="1:23" x14ac:dyDescent="0.25">
      <c r="A445" s="2">
        <v>17.68</v>
      </c>
      <c r="B445" s="4">
        <v>12.176600000000001</v>
      </c>
      <c r="C445" s="9">
        <v>13.725400000000002</v>
      </c>
      <c r="D445" s="7">
        <v>7.9069000000000003</v>
      </c>
      <c r="E445" s="8">
        <v>18.607900000000001</v>
      </c>
      <c r="F445" s="3">
        <f t="shared" si="37"/>
        <v>13.104200000000001</v>
      </c>
      <c r="G445" s="10">
        <v>11.434700000000001</v>
      </c>
      <c r="H445" s="10">
        <v>12.958099999999996</v>
      </c>
      <c r="I445" s="10">
        <v>12.991699999999998</v>
      </c>
      <c r="J445" s="19">
        <v>10.969000000000001</v>
      </c>
      <c r="K445" s="15">
        <f t="shared" si="38"/>
        <v>12.088374999999999</v>
      </c>
      <c r="L445" s="10">
        <v>8.0278000000000009</v>
      </c>
      <c r="M445" s="10">
        <v>7.3193999999999981</v>
      </c>
      <c r="N445" s="13">
        <v>10.5573</v>
      </c>
      <c r="O445" s="10">
        <v>11.167499999999999</v>
      </c>
      <c r="P445" s="11">
        <f t="shared" si="39"/>
        <v>9.2679999999999989</v>
      </c>
      <c r="Q445" s="14">
        <v>17.68</v>
      </c>
      <c r="R445" s="15">
        <v>13.104200000000001</v>
      </c>
      <c r="S445" s="21">
        <v>12.088374999999999</v>
      </c>
      <c r="T445" s="15">
        <v>9.2679999999999989</v>
      </c>
      <c r="U445" s="14">
        <f t="shared" si="40"/>
        <v>401.65377842431667</v>
      </c>
      <c r="V445" s="14">
        <f t="shared" si="41"/>
        <v>391.50385022445914</v>
      </c>
      <c r="W445" s="14">
        <f t="shared" si="42"/>
        <v>266.43273697736475</v>
      </c>
    </row>
    <row r="446" spans="1:23" x14ac:dyDescent="0.25">
      <c r="A446" s="2">
        <v>17.72</v>
      </c>
      <c r="B446" s="4">
        <v>11.913999999999994</v>
      </c>
      <c r="C446" s="9">
        <v>13.678299999999998</v>
      </c>
      <c r="D446" s="7">
        <v>8.0379000000000005</v>
      </c>
      <c r="E446" s="8">
        <v>18.678999999999998</v>
      </c>
      <c r="F446" s="3">
        <f t="shared" si="37"/>
        <v>13.077299999999997</v>
      </c>
      <c r="G446" s="10">
        <v>11.4716</v>
      </c>
      <c r="H446" s="10">
        <v>13.112399999999999</v>
      </c>
      <c r="I446" s="10">
        <v>13.157400000000003</v>
      </c>
      <c r="J446" s="19">
        <v>10.822400000000002</v>
      </c>
      <c r="K446" s="15">
        <f t="shared" si="38"/>
        <v>12.14095</v>
      </c>
      <c r="L446" s="10">
        <v>8.0645000000000007</v>
      </c>
      <c r="M446" s="10">
        <v>7.500199999999996</v>
      </c>
      <c r="N446" s="13">
        <v>10.245700000000001</v>
      </c>
      <c r="O446" s="10">
        <v>11.1364</v>
      </c>
      <c r="P446" s="11">
        <f t="shared" si="39"/>
        <v>9.236699999999999</v>
      </c>
      <c r="Q446" s="14">
        <v>17.72</v>
      </c>
      <c r="R446" s="15">
        <v>13.077299999999997</v>
      </c>
      <c r="S446" s="21">
        <v>12.14095</v>
      </c>
      <c r="T446" s="15">
        <v>9.236699999999999</v>
      </c>
      <c r="U446" s="14">
        <f t="shared" si="40"/>
        <v>400.62399509991565</v>
      </c>
      <c r="V446" s="14">
        <f t="shared" si="41"/>
        <v>393.64150850570468</v>
      </c>
      <c r="W446" s="14">
        <f t="shared" si="42"/>
        <v>265.1952159731145</v>
      </c>
    </row>
    <row r="447" spans="1:23" x14ac:dyDescent="0.25">
      <c r="A447" s="2">
        <v>17.760000000000002</v>
      </c>
      <c r="B447" s="4">
        <v>12.046800000000005</v>
      </c>
      <c r="C447" s="9">
        <v>13.6943</v>
      </c>
      <c r="D447" s="7">
        <v>8.0597999999999992</v>
      </c>
      <c r="E447" s="8">
        <v>18.635099999999998</v>
      </c>
      <c r="F447" s="3">
        <f t="shared" si="37"/>
        <v>13.108999999999998</v>
      </c>
      <c r="G447" s="10">
        <v>11.500400000000001</v>
      </c>
      <c r="H447" s="10">
        <v>13.3969</v>
      </c>
      <c r="I447" s="10">
        <v>13.0383</v>
      </c>
      <c r="J447" s="19">
        <v>11.020699999999998</v>
      </c>
      <c r="K447" s="15">
        <f t="shared" si="38"/>
        <v>12.239075</v>
      </c>
      <c r="L447" s="10">
        <v>8.1029</v>
      </c>
      <c r="M447" s="10">
        <v>7.4969999999999999</v>
      </c>
      <c r="N447" s="13">
        <v>10.505799999999999</v>
      </c>
      <c r="O447" s="10">
        <v>11.135</v>
      </c>
      <c r="P447" s="11">
        <f t="shared" si="39"/>
        <v>9.3101749999999992</v>
      </c>
      <c r="Q447" s="14">
        <v>17.760000000000002</v>
      </c>
      <c r="R447" s="15">
        <v>13.108999999999998</v>
      </c>
      <c r="S447" s="21">
        <v>12.239075</v>
      </c>
      <c r="T447" s="15">
        <v>9.3101749999999992</v>
      </c>
      <c r="U447" s="14">
        <f t="shared" si="40"/>
        <v>401.83753158257406</v>
      </c>
      <c r="V447" s="14">
        <f t="shared" si="41"/>
        <v>397.63119407578955</v>
      </c>
      <c r="W447" s="14">
        <f t="shared" si="42"/>
        <v>268.10022734012051</v>
      </c>
    </row>
    <row r="448" spans="1:23" x14ac:dyDescent="0.25">
      <c r="A448" s="2">
        <v>17.8</v>
      </c>
      <c r="B448" s="4">
        <v>11.902000000000001</v>
      </c>
      <c r="C448" s="9">
        <v>14.0085</v>
      </c>
      <c r="D448" s="7">
        <v>8.1686000000000014</v>
      </c>
      <c r="E448" s="8">
        <v>18.539199999999997</v>
      </c>
      <c r="F448" s="3">
        <f t="shared" si="37"/>
        <v>13.154574999999998</v>
      </c>
      <c r="G448" s="10">
        <v>11.490800000000002</v>
      </c>
      <c r="H448" s="10">
        <v>13.3834</v>
      </c>
      <c r="I448" s="10">
        <v>13.130399999999998</v>
      </c>
      <c r="J448" s="19">
        <v>10.9086</v>
      </c>
      <c r="K448" s="15">
        <f t="shared" si="38"/>
        <v>12.228299999999999</v>
      </c>
      <c r="L448" s="10">
        <v>8.1386000000000021</v>
      </c>
      <c r="M448" s="10">
        <v>7.3641000000000005</v>
      </c>
      <c r="N448" s="13">
        <v>10.2966</v>
      </c>
      <c r="O448" s="10">
        <v>11.204800000000001</v>
      </c>
      <c r="P448" s="11">
        <f t="shared" si="39"/>
        <v>9.2510250000000003</v>
      </c>
      <c r="Q448" s="14">
        <v>17.8</v>
      </c>
      <c r="R448" s="15">
        <v>13.154574999999998</v>
      </c>
      <c r="S448" s="21">
        <v>12.228299999999999</v>
      </c>
      <c r="T448" s="15">
        <v>9.2510250000000003</v>
      </c>
      <c r="U448" s="14">
        <f t="shared" si="40"/>
        <v>403.58222953832012</v>
      </c>
      <c r="V448" s="14">
        <f t="shared" si="41"/>
        <v>397.19309102338019</v>
      </c>
      <c r="W448" s="14">
        <f t="shared" si="42"/>
        <v>265.76158940397352</v>
      </c>
    </row>
    <row r="449" spans="1:23" x14ac:dyDescent="0.25">
      <c r="A449" s="2">
        <v>17.84</v>
      </c>
      <c r="B449" s="4">
        <v>12.134599999999999</v>
      </c>
      <c r="C449" s="9">
        <v>14.129199999999999</v>
      </c>
      <c r="D449" s="7">
        <v>8.1461000000000006</v>
      </c>
      <c r="E449" s="8">
        <v>18.584199999999999</v>
      </c>
      <c r="F449" s="3">
        <f t="shared" si="37"/>
        <v>13.248524999999997</v>
      </c>
      <c r="G449" s="10">
        <v>11.504099999999999</v>
      </c>
      <c r="H449" s="10">
        <v>13.589599999999999</v>
      </c>
      <c r="I449" s="10">
        <v>13.136700000000001</v>
      </c>
      <c r="J449" s="19">
        <v>10.641399999999997</v>
      </c>
      <c r="K449" s="15">
        <f t="shared" si="38"/>
        <v>12.21795</v>
      </c>
      <c r="L449" s="10">
        <v>8.1805000000000003</v>
      </c>
      <c r="M449" s="10">
        <v>7.468</v>
      </c>
      <c r="N449" s="13">
        <v>10.354200000000001</v>
      </c>
      <c r="O449" s="10">
        <v>11.190500000000002</v>
      </c>
      <c r="P449" s="11">
        <f t="shared" si="39"/>
        <v>9.2983000000000011</v>
      </c>
      <c r="Q449" s="14">
        <v>17.84</v>
      </c>
      <c r="R449" s="15">
        <v>13.248524999999997</v>
      </c>
      <c r="S449" s="21">
        <v>12.21795</v>
      </c>
      <c r="T449" s="15">
        <v>9.2983000000000011</v>
      </c>
      <c r="U449" s="14">
        <f t="shared" si="40"/>
        <v>407.17881479212912</v>
      </c>
      <c r="V449" s="14">
        <f t="shared" si="41"/>
        <v>396.77226813777133</v>
      </c>
      <c r="W449" s="14">
        <f t="shared" si="42"/>
        <v>267.63072056933879</v>
      </c>
    </row>
    <row r="450" spans="1:23" x14ac:dyDescent="0.25">
      <c r="A450" s="2">
        <v>17.88</v>
      </c>
      <c r="B450" s="4">
        <v>12.237299999999998</v>
      </c>
      <c r="C450" s="9">
        <v>14.2233</v>
      </c>
      <c r="D450" s="7">
        <v>8.2955000000000005</v>
      </c>
      <c r="E450" s="8">
        <v>18.594199999999997</v>
      </c>
      <c r="F450" s="3">
        <f t="shared" si="37"/>
        <v>13.337575000000001</v>
      </c>
      <c r="G450" s="10">
        <v>11.546100000000001</v>
      </c>
      <c r="H450" s="10">
        <v>13.425400000000002</v>
      </c>
      <c r="I450" s="10">
        <v>13.069399999999998</v>
      </c>
      <c r="J450" s="19">
        <v>10.865499999999997</v>
      </c>
      <c r="K450" s="15">
        <f t="shared" si="38"/>
        <v>12.226599999999999</v>
      </c>
      <c r="L450" s="10">
        <v>8.2122000000000011</v>
      </c>
      <c r="M450" s="10">
        <v>7.491299999999999</v>
      </c>
      <c r="N450" s="13">
        <v>10.390199999999998</v>
      </c>
      <c r="O450" s="10">
        <v>11.296200000000001</v>
      </c>
      <c r="P450" s="11">
        <f t="shared" si="39"/>
        <v>9.3474749999999993</v>
      </c>
      <c r="Q450" s="14">
        <v>17.88</v>
      </c>
      <c r="R450" s="15">
        <v>13.337575000000001</v>
      </c>
      <c r="S450" s="21">
        <v>12.226599999999999</v>
      </c>
      <c r="T450" s="15">
        <v>9.3474749999999993</v>
      </c>
      <c r="U450" s="14">
        <f t="shared" si="40"/>
        <v>410.58781869688391</v>
      </c>
      <c r="V450" s="14">
        <f t="shared" si="41"/>
        <v>397.12397035617875</v>
      </c>
      <c r="W450" s="14">
        <f t="shared" si="42"/>
        <v>269.57497281802898</v>
      </c>
    </row>
    <row r="451" spans="1:23" x14ac:dyDescent="0.25">
      <c r="A451" s="2">
        <v>17.920000000000002</v>
      </c>
      <c r="B451" s="4">
        <v>12.29</v>
      </c>
      <c r="C451" s="9">
        <v>14.412299999999997</v>
      </c>
      <c r="D451" s="7">
        <v>8.2643000000000022</v>
      </c>
      <c r="E451" s="8">
        <v>18.476400000000002</v>
      </c>
      <c r="F451" s="3">
        <f t="shared" ref="F451:F514" si="43">AVERAGE(B451:E451)</f>
        <v>13.360749999999999</v>
      </c>
      <c r="G451" s="10">
        <v>11.579300000000002</v>
      </c>
      <c r="H451" s="10">
        <v>13.590899999999996</v>
      </c>
      <c r="I451" s="10">
        <v>13.321000000000002</v>
      </c>
      <c r="J451" s="19">
        <v>11.020699999999998</v>
      </c>
      <c r="K451" s="15">
        <f t="shared" ref="K451:K514" si="44">AVERAGE(G451:J451)</f>
        <v>12.377974999999999</v>
      </c>
      <c r="L451" s="10">
        <v>8.2247000000000003</v>
      </c>
      <c r="M451" s="10">
        <v>7.59</v>
      </c>
      <c r="N451" s="13">
        <v>10.260300000000003</v>
      </c>
      <c r="O451" s="10">
        <v>11.283700000000001</v>
      </c>
      <c r="P451" s="11">
        <f t="shared" ref="P451:P514" si="45">AVERAGE(L451:O451)</f>
        <v>9.3396750000000015</v>
      </c>
      <c r="Q451" s="14">
        <v>17.920000000000002</v>
      </c>
      <c r="R451" s="15">
        <v>13.360749999999999</v>
      </c>
      <c r="S451" s="21">
        <v>12.377974999999999</v>
      </c>
      <c r="T451" s="15">
        <v>9.3396750000000015</v>
      </c>
      <c r="U451" s="14">
        <f t="shared" ref="U451:U514" si="46">((R451-2.6122)/2.6122)*100</f>
        <v>411.47500191409534</v>
      </c>
      <c r="V451" s="14">
        <f t="shared" ref="V451:V514" si="47">((S451-2.459467)/2.459467)*100</f>
        <v>403.27875917830971</v>
      </c>
      <c r="W451" s="14">
        <f t="shared" ref="W451:W514" si="48">((T451-2.52925)/2.52925)*100</f>
        <v>269.26658100227343</v>
      </c>
    </row>
    <row r="452" spans="1:23" x14ac:dyDescent="0.25">
      <c r="A452" s="2">
        <v>17.96</v>
      </c>
      <c r="B452" s="4">
        <v>12.252000000000002</v>
      </c>
      <c r="C452" s="9">
        <v>14.067199999999998</v>
      </c>
      <c r="D452" s="7">
        <v>8.3881000000000014</v>
      </c>
      <c r="E452" s="8">
        <v>18.4483</v>
      </c>
      <c r="F452" s="3">
        <f t="shared" si="43"/>
        <v>13.288900000000002</v>
      </c>
      <c r="G452" s="10">
        <v>11.608100000000002</v>
      </c>
      <c r="H452" s="10">
        <v>13.700200000000001</v>
      </c>
      <c r="I452" s="10">
        <v>12.850899999999996</v>
      </c>
      <c r="J452" s="19">
        <v>10.951699999999995</v>
      </c>
      <c r="K452" s="15">
        <f t="shared" si="44"/>
        <v>12.277724999999998</v>
      </c>
      <c r="L452" s="10">
        <v>8.2886000000000006</v>
      </c>
      <c r="M452" s="10">
        <v>7.6307000000000009</v>
      </c>
      <c r="N452" s="13">
        <v>10.1699</v>
      </c>
      <c r="O452" s="10">
        <v>11.303199999999999</v>
      </c>
      <c r="P452" s="11">
        <f t="shared" si="45"/>
        <v>9.3481000000000005</v>
      </c>
      <c r="Q452" s="14">
        <v>17.96</v>
      </c>
      <c r="R452" s="15">
        <v>13.288900000000002</v>
      </c>
      <c r="S452" s="21">
        <v>12.277724999999998</v>
      </c>
      <c r="T452" s="15">
        <v>9.3481000000000005</v>
      </c>
      <c r="U452" s="14">
        <f t="shared" si="46"/>
        <v>408.72444682642987</v>
      </c>
      <c r="V452" s="14">
        <f t="shared" si="47"/>
        <v>399.20267277422295</v>
      </c>
      <c r="W452" s="14">
        <f t="shared" si="48"/>
        <v>269.5996837007018</v>
      </c>
    </row>
    <row r="453" spans="1:23" x14ac:dyDescent="0.25">
      <c r="A453" s="2">
        <v>18</v>
      </c>
      <c r="B453" s="4">
        <v>12.177300000000002</v>
      </c>
      <c r="C453" s="9">
        <v>14.135</v>
      </c>
      <c r="D453" s="7">
        <v>8.4829000000000043</v>
      </c>
      <c r="E453" s="8">
        <v>18.4832</v>
      </c>
      <c r="F453" s="3">
        <f t="shared" si="43"/>
        <v>13.319600000000001</v>
      </c>
      <c r="G453" s="10">
        <v>11.5845</v>
      </c>
      <c r="H453" s="10">
        <v>13.716900000000004</v>
      </c>
      <c r="I453" s="10">
        <v>12.702599999999997</v>
      </c>
      <c r="J453" s="19">
        <v>10.580999999999996</v>
      </c>
      <c r="K453" s="15">
        <f t="shared" si="44"/>
        <v>12.14625</v>
      </c>
      <c r="L453" s="10">
        <v>8.3131000000000004</v>
      </c>
      <c r="M453" s="10">
        <v>7.5838999999999963</v>
      </c>
      <c r="N453" s="13">
        <v>10.141700000000002</v>
      </c>
      <c r="O453" s="10">
        <v>11.269800000000002</v>
      </c>
      <c r="P453" s="11">
        <f t="shared" si="45"/>
        <v>9.3271250000000006</v>
      </c>
      <c r="Q453" s="14">
        <v>18</v>
      </c>
      <c r="R453" s="15">
        <v>13.319600000000001</v>
      </c>
      <c r="S453" s="21">
        <v>12.14625</v>
      </c>
      <c r="T453" s="15">
        <v>9.3271250000000006</v>
      </c>
      <c r="U453" s="14">
        <f t="shared" si="46"/>
        <v>409.89970140111785</v>
      </c>
      <c r="V453" s="14">
        <f t="shared" si="47"/>
        <v>393.85700235050928</v>
      </c>
      <c r="W453" s="14">
        <f t="shared" si="48"/>
        <v>268.77038647820501</v>
      </c>
    </row>
    <row r="454" spans="1:23" x14ac:dyDescent="0.25">
      <c r="A454" s="2">
        <v>18.04</v>
      </c>
      <c r="B454" s="4">
        <v>12.382799999999996</v>
      </c>
      <c r="C454" s="9">
        <v>14.571999999999997</v>
      </c>
      <c r="D454" s="7">
        <v>8.4823000000000022</v>
      </c>
      <c r="E454" s="8">
        <v>18.541999999999998</v>
      </c>
      <c r="F454" s="3">
        <f t="shared" si="43"/>
        <v>13.494774999999997</v>
      </c>
      <c r="G454" s="10">
        <v>11.576400000000001</v>
      </c>
      <c r="H454" s="10">
        <v>13.735500000000004</v>
      </c>
      <c r="I454" s="10">
        <v>12.834799999999998</v>
      </c>
      <c r="J454" s="19">
        <v>10.675899999999999</v>
      </c>
      <c r="K454" s="15">
        <f t="shared" si="44"/>
        <v>12.20565</v>
      </c>
      <c r="L454" s="10">
        <v>8.3422999999999998</v>
      </c>
      <c r="M454" s="10">
        <v>7.6926999999999985</v>
      </c>
      <c r="N454" s="13">
        <v>10.186400000000001</v>
      </c>
      <c r="O454" s="10">
        <v>11.259299999999998</v>
      </c>
      <c r="P454" s="11">
        <f t="shared" si="45"/>
        <v>9.3701749999999979</v>
      </c>
      <c r="Q454" s="14">
        <v>18.04</v>
      </c>
      <c r="R454" s="15">
        <v>13.494774999999997</v>
      </c>
      <c r="S454" s="21">
        <v>12.20565</v>
      </c>
      <c r="T454" s="15">
        <v>9.3701749999999979</v>
      </c>
      <c r="U454" s="14">
        <f t="shared" si="46"/>
        <v>416.60573462981381</v>
      </c>
      <c r="V454" s="14">
        <f t="shared" si="47"/>
        <v>396.27215978096069</v>
      </c>
      <c r="W454" s="14">
        <f t="shared" si="48"/>
        <v>270.4724720767025</v>
      </c>
    </row>
    <row r="455" spans="1:23" x14ac:dyDescent="0.25">
      <c r="A455" s="2">
        <v>18.079999999999998</v>
      </c>
      <c r="B455" s="4">
        <v>12.454599999999999</v>
      </c>
      <c r="C455" s="9">
        <v>14.697900000000002</v>
      </c>
      <c r="D455" s="7">
        <v>8.5184000000000033</v>
      </c>
      <c r="E455" s="8">
        <v>18.442699999999999</v>
      </c>
      <c r="F455" s="3">
        <f t="shared" si="43"/>
        <v>13.528400000000001</v>
      </c>
      <c r="G455" s="10">
        <v>11.595599999999999</v>
      </c>
      <c r="H455" s="10">
        <v>14.0663</v>
      </c>
      <c r="I455" s="10">
        <v>12.819700000000001</v>
      </c>
      <c r="J455" s="19">
        <v>10.563800000000001</v>
      </c>
      <c r="K455" s="15">
        <f t="shared" si="44"/>
        <v>12.26135</v>
      </c>
      <c r="L455" s="10">
        <v>8.3940000000000001</v>
      </c>
      <c r="M455" s="10">
        <v>7.640900000000002</v>
      </c>
      <c r="N455" s="13">
        <v>10.109299999999999</v>
      </c>
      <c r="O455" s="10">
        <v>11.366100000000001</v>
      </c>
      <c r="P455" s="11">
        <f t="shared" si="45"/>
        <v>9.3775750000000002</v>
      </c>
      <c r="Q455" s="14">
        <v>18.079999999999998</v>
      </c>
      <c r="R455" s="15">
        <v>13.528400000000001</v>
      </c>
      <c r="S455" s="21">
        <v>12.26135</v>
      </c>
      <c r="T455" s="15">
        <v>9.3775750000000002</v>
      </c>
      <c r="U455" s="14">
        <f t="shared" si="46"/>
        <v>417.89296378531509</v>
      </c>
      <c r="V455" s="14">
        <f t="shared" si="47"/>
        <v>398.53687811220885</v>
      </c>
      <c r="W455" s="14">
        <f t="shared" si="48"/>
        <v>270.7650489275477</v>
      </c>
    </row>
    <row r="456" spans="1:23" x14ac:dyDescent="0.25">
      <c r="A456" s="2">
        <v>18.12</v>
      </c>
      <c r="B456" s="4">
        <v>12.844699999999996</v>
      </c>
      <c r="C456" s="9">
        <v>14.784599999999999</v>
      </c>
      <c r="D456" s="7">
        <v>8.4742000000000033</v>
      </c>
      <c r="E456" s="8">
        <v>18.573399999999996</v>
      </c>
      <c r="F456" s="3">
        <f t="shared" si="43"/>
        <v>13.669224999999997</v>
      </c>
      <c r="G456" s="10">
        <v>11.583</v>
      </c>
      <c r="H456" s="10">
        <v>14.138199999999999</v>
      </c>
      <c r="I456" s="10">
        <v>12.8599</v>
      </c>
      <c r="J456" s="19">
        <v>10.762099999999997</v>
      </c>
      <c r="K456" s="15">
        <f t="shared" si="44"/>
        <v>12.335799999999999</v>
      </c>
      <c r="L456" s="10">
        <v>8.3955000000000002</v>
      </c>
      <c r="M456" s="10">
        <v>7.6402000000000001</v>
      </c>
      <c r="N456" s="13">
        <v>10.242300000000002</v>
      </c>
      <c r="O456" s="10">
        <v>11.311699999999997</v>
      </c>
      <c r="P456" s="11">
        <f t="shared" si="45"/>
        <v>9.3974249999999984</v>
      </c>
      <c r="Q456" s="14">
        <v>18.12</v>
      </c>
      <c r="R456" s="15">
        <v>13.669224999999997</v>
      </c>
      <c r="S456" s="21">
        <v>12.335799999999999</v>
      </c>
      <c r="T456" s="15">
        <v>9.3974249999999984</v>
      </c>
      <c r="U456" s="14">
        <f t="shared" si="46"/>
        <v>423.28401347523152</v>
      </c>
      <c r="V456" s="14">
        <f t="shared" si="47"/>
        <v>401.56395674347323</v>
      </c>
      <c r="W456" s="14">
        <f t="shared" si="48"/>
        <v>271.5498665612335</v>
      </c>
    </row>
    <row r="457" spans="1:23" x14ac:dyDescent="0.25">
      <c r="A457" s="2">
        <v>18.16</v>
      </c>
      <c r="B457" s="4">
        <v>12.765000000000001</v>
      </c>
      <c r="C457" s="9">
        <v>14.656900000000002</v>
      </c>
      <c r="D457" s="7">
        <v>8.674000000000003</v>
      </c>
      <c r="E457" s="8">
        <v>18.559999999999999</v>
      </c>
      <c r="F457" s="3">
        <f t="shared" si="43"/>
        <v>13.663975000000001</v>
      </c>
      <c r="G457" s="10">
        <v>11.597</v>
      </c>
      <c r="H457" s="10">
        <v>14.0604</v>
      </c>
      <c r="I457" s="10">
        <v>12.755999999999997</v>
      </c>
      <c r="J457" s="19">
        <v>10.839700000000001</v>
      </c>
      <c r="K457" s="15">
        <f t="shared" si="44"/>
        <v>12.313274999999999</v>
      </c>
      <c r="L457" s="10">
        <v>8.449600000000002</v>
      </c>
      <c r="M457" s="10">
        <v>7.5665999999999976</v>
      </c>
      <c r="N457" s="13">
        <v>10.0968</v>
      </c>
      <c r="O457" s="10">
        <v>11.326700000000001</v>
      </c>
      <c r="P457" s="11">
        <f t="shared" si="45"/>
        <v>9.3599250000000005</v>
      </c>
      <c r="Q457" s="14">
        <v>18.16</v>
      </c>
      <c r="R457" s="15">
        <v>13.663975000000001</v>
      </c>
      <c r="S457" s="21">
        <v>12.313274999999999</v>
      </c>
      <c r="T457" s="15">
        <v>9.3599250000000005</v>
      </c>
      <c r="U457" s="14">
        <f t="shared" si="46"/>
        <v>423.0830334583876</v>
      </c>
      <c r="V457" s="14">
        <f t="shared" si="47"/>
        <v>400.64810790305376</v>
      </c>
      <c r="W457" s="14">
        <f t="shared" si="48"/>
        <v>270.06721360086982</v>
      </c>
    </row>
    <row r="458" spans="1:23" x14ac:dyDescent="0.25">
      <c r="A458" s="2">
        <v>18.2</v>
      </c>
      <c r="B458" s="4">
        <v>12.793399999999998</v>
      </c>
      <c r="C458" s="9">
        <v>14.642300000000004</v>
      </c>
      <c r="D458" s="7">
        <v>8.6953000000000031</v>
      </c>
      <c r="E458" s="8">
        <v>18.427499999999998</v>
      </c>
      <c r="F458" s="3">
        <f t="shared" si="43"/>
        <v>13.639625000000002</v>
      </c>
      <c r="G458" s="10">
        <v>11.609599999999999</v>
      </c>
      <c r="H458" s="10">
        <v>14.047700000000004</v>
      </c>
      <c r="I458" s="10">
        <v>13.2562</v>
      </c>
      <c r="J458" s="19">
        <v>10.641399999999997</v>
      </c>
      <c r="K458" s="15">
        <f t="shared" si="44"/>
        <v>12.388724999999999</v>
      </c>
      <c r="L458" s="10">
        <v>8.4655000000000005</v>
      </c>
      <c r="M458" s="10">
        <v>7.8013000000000012</v>
      </c>
      <c r="N458" s="13">
        <v>9.9439000000000011</v>
      </c>
      <c r="O458" s="10">
        <v>11.373800000000001</v>
      </c>
      <c r="P458" s="11">
        <f t="shared" si="45"/>
        <v>9.3961250000000014</v>
      </c>
      <c r="Q458" s="14">
        <v>18.2</v>
      </c>
      <c r="R458" s="15">
        <v>13.639625000000002</v>
      </c>
      <c r="S458" s="21">
        <v>12.388724999999999</v>
      </c>
      <c r="T458" s="15">
        <v>9.3961250000000014</v>
      </c>
      <c r="U458" s="14">
        <f t="shared" si="46"/>
        <v>422.150868999311</v>
      </c>
      <c r="V458" s="14">
        <f t="shared" si="47"/>
        <v>403.71584575031898</v>
      </c>
      <c r="W458" s="14">
        <f t="shared" si="48"/>
        <v>271.49846792527433</v>
      </c>
    </row>
    <row r="459" spans="1:23" x14ac:dyDescent="0.25">
      <c r="A459" s="2">
        <v>18.239999999999998</v>
      </c>
      <c r="B459" s="4">
        <v>12.721400000000003</v>
      </c>
      <c r="C459" s="9">
        <v>14.512799999999997</v>
      </c>
      <c r="D459" s="7">
        <v>8.8464999999999989</v>
      </c>
      <c r="E459" s="8">
        <v>18.370799999999999</v>
      </c>
      <c r="F459" s="3">
        <f t="shared" si="43"/>
        <v>13.612874999999999</v>
      </c>
      <c r="G459" s="10">
        <v>11.5756</v>
      </c>
      <c r="H459" s="10">
        <v>14.388</v>
      </c>
      <c r="I459" s="10">
        <v>13.052400000000002</v>
      </c>
      <c r="J459" s="19">
        <v>10.615499999999997</v>
      </c>
      <c r="K459" s="15">
        <f t="shared" si="44"/>
        <v>12.407875000000001</v>
      </c>
      <c r="L459" s="10">
        <v>8.5253999999999994</v>
      </c>
      <c r="M459" s="10">
        <v>7.787700000000001</v>
      </c>
      <c r="N459" s="13">
        <v>9.9428999999999998</v>
      </c>
      <c r="O459" s="10">
        <v>11.420899999999998</v>
      </c>
      <c r="P459" s="11">
        <f t="shared" si="45"/>
        <v>9.4192249999999991</v>
      </c>
      <c r="Q459" s="14">
        <v>18.239999999999998</v>
      </c>
      <c r="R459" s="15">
        <v>13.612874999999999</v>
      </c>
      <c r="S459" s="21">
        <v>12.407875000000001</v>
      </c>
      <c r="T459" s="15">
        <v>9.4192249999999991</v>
      </c>
      <c r="U459" s="14">
        <f t="shared" si="46"/>
        <v>421.12682796110556</v>
      </c>
      <c r="V459" s="14">
        <f t="shared" si="47"/>
        <v>404.49446973673571</v>
      </c>
      <c r="W459" s="14">
        <f t="shared" si="48"/>
        <v>272.41178214885832</v>
      </c>
    </row>
    <row r="460" spans="1:23" x14ac:dyDescent="0.25">
      <c r="A460" s="2">
        <v>18.28</v>
      </c>
      <c r="B460" s="4">
        <v>13.062400000000004</v>
      </c>
      <c r="C460" s="9">
        <v>14.749000000000001</v>
      </c>
      <c r="D460" s="7">
        <v>8.8559999999999981</v>
      </c>
      <c r="E460" s="8">
        <v>18.444999999999997</v>
      </c>
      <c r="F460" s="3">
        <f t="shared" si="43"/>
        <v>13.778099999999998</v>
      </c>
      <c r="G460" s="10">
        <v>11.5815</v>
      </c>
      <c r="H460" s="10">
        <v>14.128199999999998</v>
      </c>
      <c r="I460" s="10">
        <v>12.665700000000001</v>
      </c>
      <c r="J460" s="19">
        <v>10.744799999999998</v>
      </c>
      <c r="K460" s="15">
        <f t="shared" si="44"/>
        <v>12.280049999999999</v>
      </c>
      <c r="L460" s="10">
        <v>8.5442000000000018</v>
      </c>
      <c r="M460" s="10">
        <v>7.6951999999999963</v>
      </c>
      <c r="N460" s="13">
        <v>10.0204</v>
      </c>
      <c r="O460" s="10">
        <v>11.361600000000001</v>
      </c>
      <c r="P460" s="11">
        <f t="shared" si="45"/>
        <v>9.4053500000000003</v>
      </c>
      <c r="Q460" s="14">
        <v>18.28</v>
      </c>
      <c r="R460" s="15">
        <v>13.778099999999998</v>
      </c>
      <c r="S460" s="21">
        <v>12.280049999999999</v>
      </c>
      <c r="T460" s="15">
        <v>9.4053500000000003</v>
      </c>
      <c r="U460" s="14">
        <f t="shared" si="46"/>
        <v>427.4519562054972</v>
      </c>
      <c r="V460" s="14">
        <f t="shared" si="47"/>
        <v>399.29720545142499</v>
      </c>
      <c r="W460" s="14">
        <f t="shared" si="48"/>
        <v>271.86320055352377</v>
      </c>
    </row>
    <row r="461" spans="1:23" x14ac:dyDescent="0.25">
      <c r="A461" s="2">
        <v>18.32</v>
      </c>
      <c r="B461" s="4">
        <v>12.907600000000002</v>
      </c>
      <c r="C461" s="9">
        <v>14.958499999999999</v>
      </c>
      <c r="D461" s="7">
        <v>8.9212999999999987</v>
      </c>
      <c r="E461" s="8">
        <v>18.366</v>
      </c>
      <c r="F461" s="3">
        <f t="shared" si="43"/>
        <v>13.788350000000001</v>
      </c>
      <c r="G461" s="10">
        <v>11.6258</v>
      </c>
      <c r="H461" s="10">
        <v>14.401100000000001</v>
      </c>
      <c r="I461" s="10">
        <v>12.583400000000001</v>
      </c>
      <c r="J461" s="19">
        <v>10.063800000000001</v>
      </c>
      <c r="K461" s="15">
        <f t="shared" si="44"/>
        <v>12.168525000000001</v>
      </c>
      <c r="L461" s="10">
        <v>8.5963000000000012</v>
      </c>
      <c r="M461" s="10">
        <v>7.9597000000000016</v>
      </c>
      <c r="N461" s="13">
        <v>9.9137000000000004</v>
      </c>
      <c r="O461" s="10">
        <v>11.430200000000001</v>
      </c>
      <c r="P461" s="11">
        <f t="shared" si="45"/>
        <v>9.4749750000000006</v>
      </c>
      <c r="Q461" s="14">
        <v>18.32</v>
      </c>
      <c r="R461" s="15">
        <v>13.788350000000001</v>
      </c>
      <c r="S461" s="21">
        <v>12.168525000000001</v>
      </c>
      <c r="T461" s="15">
        <v>9.4749750000000006</v>
      </c>
      <c r="U461" s="14">
        <f t="shared" si="46"/>
        <v>427.8443457621928</v>
      </c>
      <c r="V461" s="14">
        <f t="shared" si="47"/>
        <v>394.76268638692858</v>
      </c>
      <c r="W461" s="14">
        <f t="shared" si="48"/>
        <v>274.61599288326579</v>
      </c>
    </row>
    <row r="462" spans="1:23" x14ac:dyDescent="0.25">
      <c r="A462" s="2">
        <v>18.36</v>
      </c>
      <c r="B462" s="4">
        <v>12.859400000000001</v>
      </c>
      <c r="C462" s="9">
        <v>15.361200000000002</v>
      </c>
      <c r="D462" s="7">
        <v>8.9465000000000039</v>
      </c>
      <c r="E462" s="8">
        <v>18.2562</v>
      </c>
      <c r="F462" s="3">
        <f t="shared" si="43"/>
        <v>13.855825000000001</v>
      </c>
      <c r="G462" s="10">
        <v>11.603700000000002</v>
      </c>
      <c r="H462" s="10">
        <v>14.547500000000001</v>
      </c>
      <c r="I462" s="10">
        <v>12.541100000000004</v>
      </c>
      <c r="J462" s="19">
        <v>10.615499999999997</v>
      </c>
      <c r="K462" s="15">
        <f t="shared" si="44"/>
        <v>12.32695</v>
      </c>
      <c r="L462" s="10">
        <v>8.6057000000000006</v>
      </c>
      <c r="M462" s="10">
        <v>7.854499999999998</v>
      </c>
      <c r="N462" s="13">
        <v>9.8611999999999984</v>
      </c>
      <c r="O462" s="10">
        <v>11.469400000000002</v>
      </c>
      <c r="P462" s="11">
        <f t="shared" si="45"/>
        <v>9.4476999999999993</v>
      </c>
      <c r="Q462" s="14">
        <v>18.36</v>
      </c>
      <c r="R462" s="15">
        <v>13.855825000000001</v>
      </c>
      <c r="S462" s="21">
        <v>12.32695</v>
      </c>
      <c r="T462" s="15">
        <v>9.4476999999999993</v>
      </c>
      <c r="U462" s="14">
        <f t="shared" si="46"/>
        <v>430.42741750248837</v>
      </c>
      <c r="V462" s="14">
        <f t="shared" si="47"/>
        <v>401.20412268186561</v>
      </c>
      <c r="W462" s="14">
        <f t="shared" si="48"/>
        <v>273.53760996342783</v>
      </c>
    </row>
    <row r="463" spans="1:23" x14ac:dyDescent="0.25">
      <c r="A463" s="2">
        <v>18.399999999999999</v>
      </c>
      <c r="B463" s="4">
        <v>12.969100000000005</v>
      </c>
      <c r="C463" s="9">
        <v>14.618500000000003</v>
      </c>
      <c r="D463" s="7">
        <v>9.046400000000002</v>
      </c>
      <c r="E463" s="8">
        <v>18.304699999999997</v>
      </c>
      <c r="F463" s="3">
        <f t="shared" si="43"/>
        <v>13.734675000000003</v>
      </c>
      <c r="G463" s="10">
        <v>11.593400000000001</v>
      </c>
      <c r="H463" s="10">
        <v>14.168999999999999</v>
      </c>
      <c r="I463" s="10">
        <v>12.917099999999998</v>
      </c>
      <c r="J463" s="19">
        <v>10.374099999999999</v>
      </c>
      <c r="K463" s="15">
        <f t="shared" si="44"/>
        <v>12.263399999999999</v>
      </c>
      <c r="L463" s="10">
        <v>8.6457999999999995</v>
      </c>
      <c r="M463" s="10">
        <v>7.8186</v>
      </c>
      <c r="N463" s="13">
        <v>10.004799999999998</v>
      </c>
      <c r="O463" s="10">
        <v>11.461599999999999</v>
      </c>
      <c r="P463" s="11">
        <f t="shared" si="45"/>
        <v>9.4826999999999977</v>
      </c>
      <c r="Q463" s="14">
        <v>18.399999999999999</v>
      </c>
      <c r="R463" s="15">
        <v>13.734675000000003</v>
      </c>
      <c r="S463" s="21">
        <v>12.263399999999999</v>
      </c>
      <c r="T463" s="15">
        <v>9.4826999999999977</v>
      </c>
      <c r="U463" s="14">
        <f t="shared" si="46"/>
        <v>425.78956435188741</v>
      </c>
      <c r="V463" s="14">
        <f t="shared" si="47"/>
        <v>398.62022950501057</v>
      </c>
      <c r="W463" s="14">
        <f t="shared" si="48"/>
        <v>274.92141939310062</v>
      </c>
    </row>
    <row r="464" spans="1:23" x14ac:dyDescent="0.25">
      <c r="A464" s="2">
        <v>18.440000000000001</v>
      </c>
      <c r="B464" s="4">
        <v>13.172400000000003</v>
      </c>
      <c r="C464" s="9">
        <v>15.314599999999997</v>
      </c>
      <c r="D464" s="7">
        <v>9.1513999999999989</v>
      </c>
      <c r="E464" s="8">
        <v>18.3355</v>
      </c>
      <c r="F464" s="3">
        <f t="shared" si="43"/>
        <v>13.993475</v>
      </c>
      <c r="G464" s="10">
        <v>11.603700000000002</v>
      </c>
      <c r="H464" s="10">
        <v>14.262800000000004</v>
      </c>
      <c r="I464" s="10">
        <v>12.627500000000001</v>
      </c>
      <c r="J464" s="19">
        <v>10.348300000000002</v>
      </c>
      <c r="K464" s="15">
        <f t="shared" si="44"/>
        <v>12.210575000000002</v>
      </c>
      <c r="L464" s="10">
        <v>8.6744000000000003</v>
      </c>
      <c r="M464" s="10">
        <v>8.0337999999999994</v>
      </c>
      <c r="N464" s="13">
        <v>9.809800000000001</v>
      </c>
      <c r="O464" s="10">
        <v>11.434599999999998</v>
      </c>
      <c r="P464" s="11">
        <f t="shared" si="45"/>
        <v>9.4881499999999992</v>
      </c>
      <c r="Q464" s="14">
        <v>18.440000000000001</v>
      </c>
      <c r="R464" s="15">
        <v>13.993475</v>
      </c>
      <c r="S464" s="21">
        <v>12.210575000000002</v>
      </c>
      <c r="T464" s="15">
        <v>9.4881499999999992</v>
      </c>
      <c r="U464" s="14">
        <f t="shared" si="46"/>
        <v>435.69692213459916</v>
      </c>
      <c r="V464" s="14">
        <f t="shared" si="47"/>
        <v>396.47240641976504</v>
      </c>
      <c r="W464" s="14">
        <f t="shared" si="48"/>
        <v>275.13689829000685</v>
      </c>
    </row>
    <row r="465" spans="1:23" x14ac:dyDescent="0.25">
      <c r="A465" s="2">
        <v>18.48</v>
      </c>
      <c r="B465" s="4">
        <v>13.185699999999997</v>
      </c>
      <c r="C465" s="9">
        <v>15.132800000000001</v>
      </c>
      <c r="D465" s="7">
        <v>9.1616999999999997</v>
      </c>
      <c r="E465" s="8">
        <v>18.261800000000001</v>
      </c>
      <c r="F465" s="3">
        <f t="shared" si="43"/>
        <v>13.935499999999999</v>
      </c>
      <c r="G465" s="10">
        <v>11.5358</v>
      </c>
      <c r="H465" s="10">
        <v>14.446700000000002</v>
      </c>
      <c r="I465" s="10">
        <v>12.583499999999997</v>
      </c>
      <c r="J465" s="19">
        <v>10.305199999999999</v>
      </c>
      <c r="K465" s="15">
        <f t="shared" si="44"/>
        <v>12.2178</v>
      </c>
      <c r="L465" s="10">
        <v>8.7050000000000001</v>
      </c>
      <c r="M465" s="10">
        <v>8.003899999999998</v>
      </c>
      <c r="N465" s="13">
        <v>9.9526000000000021</v>
      </c>
      <c r="O465" s="10">
        <v>11.487400000000003</v>
      </c>
      <c r="P465" s="11">
        <f t="shared" si="45"/>
        <v>9.5372250000000012</v>
      </c>
      <c r="Q465" s="14">
        <v>18.48</v>
      </c>
      <c r="R465" s="15">
        <v>13.935499999999999</v>
      </c>
      <c r="S465" s="21">
        <v>12.2178</v>
      </c>
      <c r="T465" s="15">
        <v>9.5372250000000012</v>
      </c>
      <c r="U465" s="14">
        <f t="shared" si="46"/>
        <v>433.47752852002139</v>
      </c>
      <c r="V465" s="14">
        <f t="shared" si="47"/>
        <v>396.76616925537121</v>
      </c>
      <c r="W465" s="14">
        <f t="shared" si="48"/>
        <v>277.07719679746964</v>
      </c>
    </row>
    <row r="466" spans="1:23" x14ac:dyDescent="0.25">
      <c r="A466" s="2">
        <v>18.52</v>
      </c>
      <c r="B466" s="4">
        <v>13.311600000000006</v>
      </c>
      <c r="C466" s="9">
        <v>15.331699999999996</v>
      </c>
      <c r="D466" s="7">
        <v>9.3369999999999997</v>
      </c>
      <c r="E466" s="8">
        <v>18.224599999999999</v>
      </c>
      <c r="F466" s="3">
        <f t="shared" si="43"/>
        <v>14.051224999999999</v>
      </c>
      <c r="G466" s="10">
        <v>11.546899999999999</v>
      </c>
      <c r="H466" s="10">
        <v>14.321300000000003</v>
      </c>
      <c r="I466" s="10">
        <v>12.414300000000001</v>
      </c>
      <c r="J466" s="19">
        <v>10.4086</v>
      </c>
      <c r="K466" s="15">
        <f t="shared" si="44"/>
        <v>12.172775</v>
      </c>
      <c r="L466" s="10">
        <v>8.7542999999999989</v>
      </c>
      <c r="M466" s="10">
        <v>8.2693999999999974</v>
      </c>
      <c r="N466" s="13">
        <v>9.7216000000000005</v>
      </c>
      <c r="O466" s="10">
        <v>11.524399999999998</v>
      </c>
      <c r="P466" s="11">
        <f t="shared" si="45"/>
        <v>9.5674250000000001</v>
      </c>
      <c r="Q466" s="14">
        <v>18.52</v>
      </c>
      <c r="R466" s="15">
        <v>14.051224999999999</v>
      </c>
      <c r="S466" s="21">
        <v>12.172775</v>
      </c>
      <c r="T466" s="15">
        <v>9.5674250000000001</v>
      </c>
      <c r="U466" s="14">
        <f t="shared" si="46"/>
        <v>437.90770231988353</v>
      </c>
      <c r="V466" s="14">
        <f t="shared" si="47"/>
        <v>394.93548805493219</v>
      </c>
      <c r="W466" s="14">
        <f t="shared" si="48"/>
        <v>278.27122664821587</v>
      </c>
    </row>
    <row r="467" spans="1:23" x14ac:dyDescent="0.25">
      <c r="A467" s="2">
        <v>18.559999999999999</v>
      </c>
      <c r="B467" s="4">
        <v>13.473100000000002</v>
      </c>
      <c r="C467" s="9">
        <v>14.998399999999998</v>
      </c>
      <c r="D467" s="7">
        <v>9.3565000000000005</v>
      </c>
      <c r="E467" s="8">
        <v>18.159099999999999</v>
      </c>
      <c r="F467" s="3">
        <f t="shared" si="43"/>
        <v>13.996775</v>
      </c>
      <c r="G467" s="10">
        <v>11.562400000000002</v>
      </c>
      <c r="H467" s="10">
        <v>14.519800000000002</v>
      </c>
      <c r="I467" s="10">
        <v>12.759199999999996</v>
      </c>
      <c r="J467" s="19">
        <v>10.425899999999999</v>
      </c>
      <c r="K467" s="15">
        <f t="shared" si="44"/>
        <v>12.316825</v>
      </c>
      <c r="L467" s="10">
        <v>8.8035000000000014</v>
      </c>
      <c r="M467" s="10">
        <v>8.0616999999999983</v>
      </c>
      <c r="N467" s="13">
        <v>9.7465000000000028</v>
      </c>
      <c r="O467" s="10">
        <v>11.484</v>
      </c>
      <c r="P467" s="11">
        <f t="shared" si="45"/>
        <v>9.523925000000002</v>
      </c>
      <c r="Q467" s="14">
        <v>18.559999999999999</v>
      </c>
      <c r="R467" s="15">
        <v>13.996775</v>
      </c>
      <c r="S467" s="21">
        <v>12.316825</v>
      </c>
      <c r="T467" s="15">
        <v>9.523925000000002</v>
      </c>
      <c r="U467" s="14">
        <f t="shared" si="46"/>
        <v>435.82325243090116</v>
      </c>
      <c r="V467" s="14">
        <f t="shared" si="47"/>
        <v>400.79244811985683</v>
      </c>
      <c r="W467" s="14">
        <f t="shared" si="48"/>
        <v>276.55134921419398</v>
      </c>
    </row>
    <row r="468" spans="1:23" x14ac:dyDescent="0.25">
      <c r="A468" s="2">
        <v>18.600000000000001</v>
      </c>
      <c r="B468" s="4">
        <v>13.239699999999999</v>
      </c>
      <c r="C468" s="9">
        <v>14.742999999999997</v>
      </c>
      <c r="D468" s="7">
        <v>9.4680999999999997</v>
      </c>
      <c r="E468" s="8">
        <v>18.139599999999998</v>
      </c>
      <c r="F468" s="3">
        <f t="shared" si="43"/>
        <v>13.897599999999997</v>
      </c>
      <c r="G468" s="10">
        <v>11.5114</v>
      </c>
      <c r="H468" s="10">
        <v>14.625500000000001</v>
      </c>
      <c r="I468" s="10">
        <v>12.523899999999998</v>
      </c>
      <c r="J468" s="19">
        <v>10.244799999999998</v>
      </c>
      <c r="K468" s="15">
        <f t="shared" si="44"/>
        <v>12.226399999999998</v>
      </c>
      <c r="L468" s="10">
        <v>8.8704000000000018</v>
      </c>
      <c r="M468" s="10">
        <v>8.2274999999999991</v>
      </c>
      <c r="N468" s="13">
        <v>9.6641999999999992</v>
      </c>
      <c r="O468" s="10">
        <v>11.5465</v>
      </c>
      <c r="P468" s="11">
        <f t="shared" si="45"/>
        <v>9.5771500000000014</v>
      </c>
      <c r="Q468" s="14">
        <v>18.600000000000001</v>
      </c>
      <c r="R468" s="15">
        <v>13.897599999999997</v>
      </c>
      <c r="S468" s="21">
        <v>12.226399999999998</v>
      </c>
      <c r="T468" s="15">
        <v>9.5771500000000014</v>
      </c>
      <c r="U468" s="14">
        <f t="shared" si="46"/>
        <v>432.02664420794719</v>
      </c>
      <c r="V468" s="14">
        <f t="shared" si="47"/>
        <v>397.11583851297854</v>
      </c>
      <c r="W468" s="14">
        <f t="shared" si="48"/>
        <v>278.65572798260354</v>
      </c>
    </row>
    <row r="469" spans="1:23" x14ac:dyDescent="0.25">
      <c r="A469" s="2">
        <v>18.64</v>
      </c>
      <c r="B469" s="4">
        <v>13.506799999999998</v>
      </c>
      <c r="C469" s="9">
        <v>15.375499999999997</v>
      </c>
      <c r="D469" s="7">
        <v>9.5617000000000019</v>
      </c>
      <c r="E469" s="8">
        <v>18.012199999999996</v>
      </c>
      <c r="F469" s="3">
        <f t="shared" si="43"/>
        <v>14.114049999999999</v>
      </c>
      <c r="G469" s="10">
        <v>11.553500000000001</v>
      </c>
      <c r="H469" s="10">
        <v>14.368299999999996</v>
      </c>
      <c r="I469" s="10">
        <v>12.623100000000001</v>
      </c>
      <c r="J469" s="19">
        <v>10.512099999999997</v>
      </c>
      <c r="K469" s="15">
        <f t="shared" si="44"/>
        <v>12.264249999999999</v>
      </c>
      <c r="L469" s="10">
        <v>8.8533999999999988</v>
      </c>
      <c r="M469" s="10">
        <v>8.1430000000000007</v>
      </c>
      <c r="N469" s="13">
        <v>9.732700000000003</v>
      </c>
      <c r="O469" s="10">
        <v>11.501800000000001</v>
      </c>
      <c r="P469" s="11">
        <f t="shared" si="45"/>
        <v>9.5577250000000014</v>
      </c>
      <c r="Q469" s="14">
        <v>18.64</v>
      </c>
      <c r="R469" s="15">
        <v>14.114049999999999</v>
      </c>
      <c r="S469" s="21">
        <v>12.264249999999999</v>
      </c>
      <c r="T469" s="15">
        <v>9.5577250000000014</v>
      </c>
      <c r="U469" s="14">
        <f t="shared" si="46"/>
        <v>440.31276318811729</v>
      </c>
      <c r="V469" s="14">
        <f t="shared" si="47"/>
        <v>398.65478983861129</v>
      </c>
      <c r="W469" s="14">
        <f t="shared" si="48"/>
        <v>277.88771374913512</v>
      </c>
    </row>
    <row r="470" spans="1:23" x14ac:dyDescent="0.25">
      <c r="A470" s="2">
        <v>18.68</v>
      </c>
      <c r="B470" s="4">
        <v>13.359400000000001</v>
      </c>
      <c r="C470" s="9">
        <v>15.917799999999998</v>
      </c>
      <c r="D470" s="7">
        <v>9.5487000000000002</v>
      </c>
      <c r="E470" s="8">
        <v>18.123200000000001</v>
      </c>
      <c r="F470" s="3">
        <f t="shared" si="43"/>
        <v>14.237275</v>
      </c>
      <c r="G470" s="10">
        <v>11.551299999999999</v>
      </c>
      <c r="H470" s="10">
        <v>14.5007</v>
      </c>
      <c r="I470" s="10">
        <v>12.321699999999996</v>
      </c>
      <c r="J470" s="19">
        <v>10.132799999999996</v>
      </c>
      <c r="K470" s="15">
        <f t="shared" si="44"/>
        <v>12.126624999999999</v>
      </c>
      <c r="L470" s="10">
        <v>8.8988999999999994</v>
      </c>
      <c r="M470" s="10">
        <v>8.3610000000000007</v>
      </c>
      <c r="N470" s="13">
        <v>9.6518000000000033</v>
      </c>
      <c r="O470" s="10">
        <v>11.590100000000001</v>
      </c>
      <c r="P470" s="11">
        <f t="shared" si="45"/>
        <v>9.6254500000000007</v>
      </c>
      <c r="Q470" s="14">
        <v>18.68</v>
      </c>
      <c r="R470" s="15">
        <v>14.237275</v>
      </c>
      <c r="S470" s="21">
        <v>12.126624999999999</v>
      </c>
      <c r="T470" s="15">
        <v>9.6254500000000007</v>
      </c>
      <c r="U470" s="14">
        <f t="shared" si="46"/>
        <v>445.03005129775664</v>
      </c>
      <c r="V470" s="14">
        <f t="shared" si="47"/>
        <v>393.05906523649224</v>
      </c>
      <c r="W470" s="14">
        <f t="shared" si="48"/>
        <v>280.56538499555205</v>
      </c>
    </row>
    <row r="471" spans="1:23" x14ac:dyDescent="0.25">
      <c r="A471" s="2">
        <v>18.72</v>
      </c>
      <c r="B471" s="4">
        <v>13.610400000000006</v>
      </c>
      <c r="C471" s="9">
        <v>15.483200000000002</v>
      </c>
      <c r="D471" s="7">
        <v>9.6648000000000032</v>
      </c>
      <c r="E471" s="8">
        <v>18.006900000000002</v>
      </c>
      <c r="F471" s="3">
        <f t="shared" si="43"/>
        <v>14.191325000000003</v>
      </c>
      <c r="G471" s="10">
        <v>11.515100000000002</v>
      </c>
      <c r="H471" s="10">
        <v>14.673900000000001</v>
      </c>
      <c r="I471" s="10">
        <v>12.357900000000001</v>
      </c>
      <c r="J471" s="19">
        <v>10.425899999999999</v>
      </c>
      <c r="K471" s="15">
        <f t="shared" si="44"/>
        <v>12.243200000000002</v>
      </c>
      <c r="L471" s="10">
        <v>8.9522999999999993</v>
      </c>
      <c r="M471" s="10">
        <v>8.2387999999999977</v>
      </c>
      <c r="N471" s="13">
        <v>9.7271999999999981</v>
      </c>
      <c r="O471" s="10">
        <v>11.609699999999998</v>
      </c>
      <c r="P471" s="11">
        <f t="shared" si="45"/>
        <v>9.6319999999999979</v>
      </c>
      <c r="Q471" s="14">
        <v>18.72</v>
      </c>
      <c r="R471" s="15">
        <v>14.191325000000003</v>
      </c>
      <c r="S471" s="21">
        <v>12.243200000000002</v>
      </c>
      <c r="T471" s="15">
        <v>9.6319999999999979</v>
      </c>
      <c r="U471" s="14">
        <f t="shared" si="46"/>
        <v>443.27099762652182</v>
      </c>
      <c r="V471" s="14">
        <f t="shared" si="47"/>
        <v>397.79891334179325</v>
      </c>
      <c r="W471" s="14">
        <f t="shared" si="48"/>
        <v>280.82435504596208</v>
      </c>
    </row>
    <row r="472" spans="1:23" x14ac:dyDescent="0.25">
      <c r="A472" s="2">
        <v>18.760000000000002</v>
      </c>
      <c r="B472" s="4">
        <v>13.711300000000001</v>
      </c>
      <c r="C472" s="9">
        <v>15.304900000000002</v>
      </c>
      <c r="D472" s="7">
        <v>9.5835000000000008</v>
      </c>
      <c r="E472" s="8">
        <v>18.0855</v>
      </c>
      <c r="F472" s="3">
        <f t="shared" si="43"/>
        <v>14.171300000000002</v>
      </c>
      <c r="G472" s="10">
        <v>11.5159</v>
      </c>
      <c r="H472" s="10">
        <v>14.926499999999995</v>
      </c>
      <c r="I472" s="10">
        <v>12.256399999999999</v>
      </c>
      <c r="J472" s="19">
        <v>9.9690000000000012</v>
      </c>
      <c r="K472" s="15">
        <f t="shared" si="44"/>
        <v>12.166949999999998</v>
      </c>
      <c r="L472" s="10">
        <v>8.9747000000000003</v>
      </c>
      <c r="M472" s="10">
        <v>8.3432999999999993</v>
      </c>
      <c r="N472" s="13">
        <v>9.5108000000000015</v>
      </c>
      <c r="O472" s="10">
        <v>11.593000000000002</v>
      </c>
      <c r="P472" s="11">
        <f t="shared" si="45"/>
        <v>9.6054500000000012</v>
      </c>
      <c r="Q472" s="14">
        <v>18.760000000000002</v>
      </c>
      <c r="R472" s="15">
        <v>14.171300000000002</v>
      </c>
      <c r="S472" s="21">
        <v>12.166949999999998</v>
      </c>
      <c r="T472" s="15">
        <v>9.6054500000000012</v>
      </c>
      <c r="U472" s="14">
        <f t="shared" si="46"/>
        <v>442.50440241941664</v>
      </c>
      <c r="V472" s="14">
        <f t="shared" si="47"/>
        <v>394.6986481217271</v>
      </c>
      <c r="W472" s="14">
        <f t="shared" si="48"/>
        <v>279.77463675002474</v>
      </c>
    </row>
    <row r="473" spans="1:23" x14ac:dyDescent="0.25">
      <c r="A473" s="2">
        <v>18.8</v>
      </c>
      <c r="B473" s="4">
        <v>14.086399999999998</v>
      </c>
      <c r="C473" s="9">
        <v>15.954400000000001</v>
      </c>
      <c r="D473" s="7">
        <v>9.8323</v>
      </c>
      <c r="E473" s="8">
        <v>18.116399999999999</v>
      </c>
      <c r="F473" s="3">
        <f t="shared" si="43"/>
        <v>14.497374999999998</v>
      </c>
      <c r="G473" s="10">
        <v>11.469400000000002</v>
      </c>
      <c r="H473" s="10">
        <v>15.118799999999998</v>
      </c>
      <c r="I473" s="10">
        <v>12.387400000000003</v>
      </c>
      <c r="J473" s="19">
        <v>10.132799999999996</v>
      </c>
      <c r="K473" s="15">
        <f t="shared" si="44"/>
        <v>12.277099999999999</v>
      </c>
      <c r="L473" s="10">
        <v>9.0068999999999999</v>
      </c>
      <c r="M473" s="10">
        <v>8.2928999999999995</v>
      </c>
      <c r="N473" s="13">
        <v>9.5940999999999992</v>
      </c>
      <c r="O473" s="10">
        <v>11.569800000000003</v>
      </c>
      <c r="P473" s="11">
        <f t="shared" si="45"/>
        <v>9.6159249999999989</v>
      </c>
      <c r="Q473" s="14">
        <v>18.8</v>
      </c>
      <c r="R473" s="15">
        <v>14.497374999999998</v>
      </c>
      <c r="S473" s="21">
        <v>12.277099999999999</v>
      </c>
      <c r="T473" s="15">
        <v>9.6159249999999989</v>
      </c>
      <c r="U473" s="14">
        <f t="shared" si="46"/>
        <v>454.98717556082988</v>
      </c>
      <c r="V473" s="14">
        <f t="shared" si="47"/>
        <v>399.17726076422241</v>
      </c>
      <c r="W473" s="14">
        <f t="shared" si="48"/>
        <v>280.18879114361954</v>
      </c>
    </row>
    <row r="474" spans="1:23" x14ac:dyDescent="0.25">
      <c r="A474" s="2">
        <v>18.84</v>
      </c>
      <c r="B474" s="4">
        <v>14.138599999999997</v>
      </c>
      <c r="C474" s="9">
        <v>15.335599999999998</v>
      </c>
      <c r="D474" s="7">
        <v>9.791999999999998</v>
      </c>
      <c r="E474" s="8">
        <v>17.967200000000002</v>
      </c>
      <c r="F474" s="3">
        <f t="shared" si="43"/>
        <v>14.308350000000001</v>
      </c>
      <c r="G474" s="10">
        <v>11.483400000000001</v>
      </c>
      <c r="H474" s="10">
        <v>15.017800000000003</v>
      </c>
      <c r="I474" s="10">
        <v>12.675899999999999</v>
      </c>
      <c r="J474" s="19">
        <v>10.149999999999999</v>
      </c>
      <c r="K474" s="15">
        <f t="shared" si="44"/>
        <v>12.331775</v>
      </c>
      <c r="L474" s="10">
        <v>9.072000000000001</v>
      </c>
      <c r="M474" s="10">
        <v>8.3139000000000003</v>
      </c>
      <c r="N474" s="13">
        <v>9.7051999999999996</v>
      </c>
      <c r="O474" s="10">
        <v>11.702800000000002</v>
      </c>
      <c r="P474" s="11">
        <f t="shared" si="45"/>
        <v>9.6984750000000002</v>
      </c>
      <c r="Q474" s="14">
        <v>18.84</v>
      </c>
      <c r="R474" s="15">
        <v>14.308350000000001</v>
      </c>
      <c r="S474" s="21">
        <v>12.331775</v>
      </c>
      <c r="T474" s="15">
        <v>9.6984750000000002</v>
      </c>
      <c r="U474" s="14">
        <f t="shared" si="46"/>
        <v>447.75093790674532</v>
      </c>
      <c r="V474" s="14">
        <f t="shared" si="47"/>
        <v>401.4003033990698</v>
      </c>
      <c r="W474" s="14">
        <f t="shared" si="48"/>
        <v>283.45260452703366</v>
      </c>
    </row>
    <row r="475" spans="1:23" x14ac:dyDescent="0.25">
      <c r="A475" s="2">
        <v>18.88</v>
      </c>
      <c r="B475" s="4">
        <v>14.064699999999995</v>
      </c>
      <c r="C475" s="9">
        <v>15.573399999999998</v>
      </c>
      <c r="D475" s="7">
        <v>9.8251000000000026</v>
      </c>
      <c r="E475" s="8">
        <v>18.017599999999998</v>
      </c>
      <c r="F475" s="3">
        <f t="shared" si="43"/>
        <v>14.370200000000001</v>
      </c>
      <c r="G475" s="10">
        <v>11.496699999999999</v>
      </c>
      <c r="H475" s="10">
        <v>15.1669</v>
      </c>
      <c r="I475" s="10">
        <v>12.459600000000002</v>
      </c>
      <c r="J475" s="19">
        <v>10.012099999999997</v>
      </c>
      <c r="K475" s="15">
        <f t="shared" si="44"/>
        <v>12.283824999999998</v>
      </c>
      <c r="L475" s="10">
        <v>9.0676000000000005</v>
      </c>
      <c r="M475" s="10">
        <v>8.3191000000000024</v>
      </c>
      <c r="N475" s="13">
        <v>9.6113000000000017</v>
      </c>
      <c r="O475" s="10">
        <v>11.684399999999998</v>
      </c>
      <c r="P475" s="11">
        <f t="shared" si="45"/>
        <v>9.6706000000000003</v>
      </c>
      <c r="Q475" s="14">
        <v>18.88</v>
      </c>
      <c r="R475" s="15">
        <v>14.370200000000001</v>
      </c>
      <c r="S475" s="21">
        <v>12.283824999999998</v>
      </c>
      <c r="T475" s="15">
        <v>9.6706000000000003</v>
      </c>
      <c r="U475" s="14">
        <f t="shared" si="46"/>
        <v>450.11867391470793</v>
      </c>
      <c r="V475" s="14">
        <f t="shared" si="47"/>
        <v>399.45069399182825</v>
      </c>
      <c r="W475" s="14">
        <f t="shared" si="48"/>
        <v>282.35049915982995</v>
      </c>
    </row>
    <row r="476" spans="1:23" x14ac:dyDescent="0.25">
      <c r="A476" s="2">
        <v>18.920000000000002</v>
      </c>
      <c r="B476" s="4">
        <v>14.267700000000005</v>
      </c>
      <c r="C476" s="9">
        <v>15.592099999999997</v>
      </c>
      <c r="D476" s="7">
        <v>9.9471000000000025</v>
      </c>
      <c r="E476" s="8">
        <v>17.949300000000001</v>
      </c>
      <c r="F476" s="3">
        <f t="shared" si="43"/>
        <v>14.43905</v>
      </c>
      <c r="G476" s="10">
        <v>11.481900000000001</v>
      </c>
      <c r="H476" s="10">
        <v>14.940600000000002</v>
      </c>
      <c r="I476" s="10">
        <v>12.273200000000003</v>
      </c>
      <c r="J476" s="19">
        <v>9.882799999999996</v>
      </c>
      <c r="K476" s="15">
        <f t="shared" si="44"/>
        <v>12.144625</v>
      </c>
      <c r="L476" s="10">
        <v>9.1255000000000006</v>
      </c>
      <c r="M476" s="10">
        <v>8.4132999999999996</v>
      </c>
      <c r="N476" s="13">
        <v>9.4023999999999983</v>
      </c>
      <c r="O476" s="10">
        <v>11.7095</v>
      </c>
      <c r="P476" s="11">
        <f t="shared" si="45"/>
        <v>9.6626750000000001</v>
      </c>
      <c r="Q476" s="14">
        <v>18.920000000000002</v>
      </c>
      <c r="R476" s="15">
        <v>14.43905</v>
      </c>
      <c r="S476" s="21">
        <v>12.144625</v>
      </c>
      <c r="T476" s="15">
        <v>9.6626750000000001</v>
      </c>
      <c r="U476" s="14">
        <f t="shared" si="46"/>
        <v>452.75438327846257</v>
      </c>
      <c r="V476" s="14">
        <f t="shared" si="47"/>
        <v>393.79093112450784</v>
      </c>
      <c r="W476" s="14">
        <f t="shared" si="48"/>
        <v>282.03716516753974</v>
      </c>
    </row>
    <row r="477" spans="1:23" x14ac:dyDescent="0.25">
      <c r="A477" s="2">
        <v>18.96</v>
      </c>
      <c r="B477" s="4">
        <v>14.436900000000001</v>
      </c>
      <c r="C477" s="9">
        <v>15.608399999999998</v>
      </c>
      <c r="D477" s="7">
        <v>10.0015</v>
      </c>
      <c r="E477" s="8">
        <v>17.898</v>
      </c>
      <c r="F477" s="3">
        <f t="shared" si="43"/>
        <v>14.4862</v>
      </c>
      <c r="G477" s="10">
        <v>11.4627</v>
      </c>
      <c r="H477" s="10">
        <v>15.010800000000001</v>
      </c>
      <c r="I477" s="10">
        <v>12.198300000000003</v>
      </c>
      <c r="J477" s="19">
        <v>10.003399999999999</v>
      </c>
      <c r="K477" s="15">
        <f t="shared" si="44"/>
        <v>12.168800000000001</v>
      </c>
      <c r="L477" s="10">
        <v>9.1270000000000007</v>
      </c>
      <c r="M477" s="10">
        <v>8.4320999999999984</v>
      </c>
      <c r="N477" s="13">
        <v>9.5091000000000019</v>
      </c>
      <c r="O477" s="10">
        <v>11.6639</v>
      </c>
      <c r="P477" s="11">
        <f t="shared" si="45"/>
        <v>9.6830250000000007</v>
      </c>
      <c r="Q477" s="14">
        <v>18.96</v>
      </c>
      <c r="R477" s="15">
        <v>14.4862</v>
      </c>
      <c r="S477" s="21">
        <v>12.168800000000001</v>
      </c>
      <c r="T477" s="15">
        <v>9.6830250000000007</v>
      </c>
      <c r="U477" s="14">
        <f t="shared" si="46"/>
        <v>454.55937523926195</v>
      </c>
      <c r="V477" s="14">
        <f t="shared" si="47"/>
        <v>394.77386767132884</v>
      </c>
      <c r="W477" s="14">
        <f t="shared" si="48"/>
        <v>282.84175150736382</v>
      </c>
    </row>
    <row r="478" spans="1:23" x14ac:dyDescent="0.25">
      <c r="A478" s="2">
        <v>19</v>
      </c>
      <c r="B478" s="4">
        <v>14.371500000000005</v>
      </c>
      <c r="C478" s="9">
        <v>15.9397</v>
      </c>
      <c r="D478" s="7">
        <v>10.110700000000001</v>
      </c>
      <c r="E478" s="8">
        <v>17.927799999999998</v>
      </c>
      <c r="F478" s="3">
        <f t="shared" si="43"/>
        <v>14.587425000000001</v>
      </c>
      <c r="G478" s="10">
        <v>11.486300000000002</v>
      </c>
      <c r="H478" s="10">
        <v>15.2311</v>
      </c>
      <c r="I478" s="10">
        <v>12.040199999999995</v>
      </c>
      <c r="J478" s="19">
        <v>9.6499999999999986</v>
      </c>
      <c r="K478" s="15">
        <f t="shared" si="44"/>
        <v>12.101899999999999</v>
      </c>
      <c r="L478" s="10">
        <v>9.1879000000000008</v>
      </c>
      <c r="M478" s="10">
        <v>8.4324999999999974</v>
      </c>
      <c r="N478" s="13">
        <v>9.3206000000000007</v>
      </c>
      <c r="O478" s="10">
        <v>11.641700000000002</v>
      </c>
      <c r="P478" s="11">
        <f t="shared" si="45"/>
        <v>9.6456749999999989</v>
      </c>
      <c r="Q478" s="14">
        <v>19</v>
      </c>
      <c r="R478" s="15">
        <v>14.587425000000001</v>
      </c>
      <c r="S478" s="21">
        <v>12.101899999999999</v>
      </c>
      <c r="T478" s="15">
        <v>9.6456749999999989</v>
      </c>
      <c r="U478" s="14">
        <f t="shared" si="46"/>
        <v>458.43446137355494</v>
      </c>
      <c r="V478" s="14">
        <f t="shared" si="47"/>
        <v>392.05376612087088</v>
      </c>
      <c r="W478" s="14">
        <f t="shared" si="48"/>
        <v>281.36502915884148</v>
      </c>
    </row>
    <row r="479" spans="1:23" x14ac:dyDescent="0.25">
      <c r="A479" s="2">
        <v>19.04</v>
      </c>
      <c r="B479" s="4">
        <v>14.449300000000001</v>
      </c>
      <c r="C479" s="9">
        <v>15.564099999999998</v>
      </c>
      <c r="D479" s="7">
        <v>10.156200000000002</v>
      </c>
      <c r="E479" s="8">
        <v>17.824200000000001</v>
      </c>
      <c r="F479" s="3">
        <f t="shared" si="43"/>
        <v>14.498450000000002</v>
      </c>
      <c r="G479" s="10">
        <v>11.4886</v>
      </c>
      <c r="H479" s="10">
        <v>15.328299999999997</v>
      </c>
      <c r="I479" s="10">
        <v>11.705200000000001</v>
      </c>
      <c r="J479" s="19">
        <v>10.141399999999997</v>
      </c>
      <c r="K479" s="15">
        <f t="shared" si="44"/>
        <v>12.165874999999998</v>
      </c>
      <c r="L479" s="10">
        <v>9.2369000000000003</v>
      </c>
      <c r="M479" s="10">
        <v>8.5683999999999969</v>
      </c>
      <c r="N479" s="13">
        <v>9.2977000000000007</v>
      </c>
      <c r="O479" s="10">
        <v>11.695600000000001</v>
      </c>
      <c r="P479" s="11">
        <f t="shared" si="45"/>
        <v>9.6996499999999983</v>
      </c>
      <c r="Q479" s="14">
        <v>19.04</v>
      </c>
      <c r="R479" s="15">
        <v>14.498450000000002</v>
      </c>
      <c r="S479" s="21">
        <v>12.165874999999998</v>
      </c>
      <c r="T479" s="15">
        <v>9.6996499999999983</v>
      </c>
      <c r="U479" s="14">
        <f t="shared" si="46"/>
        <v>455.02832861189813</v>
      </c>
      <c r="V479" s="14">
        <f t="shared" si="47"/>
        <v>394.65493946452614</v>
      </c>
      <c r="W479" s="14">
        <f t="shared" si="48"/>
        <v>283.49906098645829</v>
      </c>
    </row>
    <row r="480" spans="1:23" x14ac:dyDescent="0.25">
      <c r="A480" s="2">
        <v>19.079999999999998</v>
      </c>
      <c r="B480" s="4">
        <v>14.470700000000001</v>
      </c>
      <c r="C480" s="9">
        <v>15.932499999999996</v>
      </c>
      <c r="D480" s="7">
        <v>10.3489</v>
      </c>
      <c r="E480" s="8">
        <v>17.827000000000002</v>
      </c>
      <c r="F480" s="3">
        <f t="shared" si="43"/>
        <v>14.644774999999999</v>
      </c>
      <c r="G480" s="10">
        <v>11.413300000000001</v>
      </c>
      <c r="H480" s="10">
        <v>15.274800000000001</v>
      </c>
      <c r="I480" s="10">
        <v>12.1068</v>
      </c>
      <c r="J480" s="19">
        <v>9.7102999999999966</v>
      </c>
      <c r="K480" s="15">
        <f t="shared" si="44"/>
        <v>12.126299999999999</v>
      </c>
      <c r="L480" s="10">
        <v>9.2519000000000009</v>
      </c>
      <c r="M480" s="10">
        <v>8.5738999999999983</v>
      </c>
      <c r="N480" s="13">
        <v>9.2178999999999984</v>
      </c>
      <c r="O480" s="10">
        <v>11.641</v>
      </c>
      <c r="P480" s="11">
        <f t="shared" si="45"/>
        <v>9.6711749999999999</v>
      </c>
      <c r="Q480" s="14">
        <v>19.079999999999998</v>
      </c>
      <c r="R480" s="15">
        <v>14.644774999999999</v>
      </c>
      <c r="S480" s="21">
        <v>12.126299999999999</v>
      </c>
      <c r="T480" s="15">
        <v>9.6711749999999999</v>
      </c>
      <c r="U480" s="14">
        <f t="shared" si="46"/>
        <v>460.62992879565121</v>
      </c>
      <c r="V480" s="14">
        <f t="shared" si="47"/>
        <v>393.04585099129196</v>
      </c>
      <c r="W480" s="14">
        <f t="shared" si="48"/>
        <v>282.37323317188884</v>
      </c>
    </row>
    <row r="481" spans="1:23" x14ac:dyDescent="0.25">
      <c r="A481" s="2">
        <v>19.12</v>
      </c>
      <c r="B481" s="4">
        <v>14.869999999999997</v>
      </c>
      <c r="C481" s="9">
        <v>15.872699999999996</v>
      </c>
      <c r="D481" s="7">
        <v>10.288399999999999</v>
      </c>
      <c r="E481" s="8">
        <v>17.808199999999999</v>
      </c>
      <c r="F481" s="3">
        <f t="shared" si="43"/>
        <v>14.709824999999999</v>
      </c>
      <c r="G481" s="10">
        <v>11.4339</v>
      </c>
      <c r="H481" s="10">
        <v>15.368699999999999</v>
      </c>
      <c r="I481" s="10">
        <v>11.747300000000003</v>
      </c>
      <c r="J481" s="19">
        <v>9.6585999999999999</v>
      </c>
      <c r="K481" s="15">
        <f t="shared" si="44"/>
        <v>12.052125</v>
      </c>
      <c r="L481" s="10">
        <v>9.2895000000000021</v>
      </c>
      <c r="M481" s="10">
        <v>8.5032999999999994</v>
      </c>
      <c r="N481" s="13">
        <v>9.1372000000000018</v>
      </c>
      <c r="O481" s="10">
        <v>11.6424</v>
      </c>
      <c r="P481" s="11">
        <f t="shared" si="45"/>
        <v>9.6431000000000004</v>
      </c>
      <c r="Q481" s="14">
        <v>19.12</v>
      </c>
      <c r="R481" s="15">
        <v>14.709824999999999</v>
      </c>
      <c r="S481" s="21">
        <v>12.052125</v>
      </c>
      <c r="T481" s="15">
        <v>9.6431000000000004</v>
      </c>
      <c r="U481" s="14">
        <f t="shared" si="46"/>
        <v>463.12016690911867</v>
      </c>
      <c r="V481" s="14">
        <f t="shared" si="47"/>
        <v>390.02995364442785</v>
      </c>
      <c r="W481" s="14">
        <f t="shared" si="48"/>
        <v>281.26322032222987</v>
      </c>
    </row>
    <row r="482" spans="1:23" x14ac:dyDescent="0.25">
      <c r="A482" s="2">
        <v>19.16</v>
      </c>
      <c r="B482" s="4">
        <v>14.764099999999999</v>
      </c>
      <c r="C482" s="9">
        <v>15.868899999999998</v>
      </c>
      <c r="D482" s="7">
        <v>10.3034</v>
      </c>
      <c r="E482" s="8">
        <v>17.700199999999999</v>
      </c>
      <c r="F482" s="3">
        <f t="shared" si="43"/>
        <v>14.659149999999997</v>
      </c>
      <c r="G482" s="10">
        <v>11.413300000000001</v>
      </c>
      <c r="H482" s="10">
        <v>15.401899999999999</v>
      </c>
      <c r="I482" s="10">
        <v>11.953700000000001</v>
      </c>
      <c r="J482" s="19">
        <v>10.072400000000002</v>
      </c>
      <c r="K482" s="15">
        <f t="shared" si="44"/>
        <v>12.210325000000001</v>
      </c>
      <c r="L482" s="10">
        <v>9.3396999999999988</v>
      </c>
      <c r="M482" s="10">
        <v>8.6279999999999966</v>
      </c>
      <c r="N482" s="13">
        <v>9.2893999999999988</v>
      </c>
      <c r="O482" s="10">
        <v>11.744900000000003</v>
      </c>
      <c r="P482" s="11">
        <f t="shared" si="45"/>
        <v>9.7504999999999988</v>
      </c>
      <c r="Q482" s="14">
        <v>19.16</v>
      </c>
      <c r="R482" s="15">
        <v>14.659149999999997</v>
      </c>
      <c r="S482" s="21">
        <v>12.210325000000001</v>
      </c>
      <c r="T482" s="15">
        <v>9.7504999999999988</v>
      </c>
      <c r="U482" s="14">
        <f t="shared" si="46"/>
        <v>461.18023122272405</v>
      </c>
      <c r="V482" s="14">
        <f t="shared" si="47"/>
        <v>396.46224161576475</v>
      </c>
      <c r="W482" s="14">
        <f t="shared" si="48"/>
        <v>285.50953840071156</v>
      </c>
    </row>
    <row r="483" spans="1:23" x14ac:dyDescent="0.25">
      <c r="A483" s="2">
        <v>19.2</v>
      </c>
      <c r="B483" s="4">
        <v>14.911200000000001</v>
      </c>
      <c r="C483" s="9">
        <v>15.875699999999997</v>
      </c>
      <c r="D483" s="7">
        <v>10.506700000000002</v>
      </c>
      <c r="E483" s="8">
        <v>17.6615</v>
      </c>
      <c r="F483" s="3">
        <f t="shared" si="43"/>
        <v>14.738775</v>
      </c>
      <c r="G483" s="10">
        <v>11.383000000000001</v>
      </c>
      <c r="H483" s="10">
        <v>15.384299999999998</v>
      </c>
      <c r="I483" s="10">
        <v>11.988600000000002</v>
      </c>
      <c r="J483" s="19">
        <v>9.6413999999999973</v>
      </c>
      <c r="K483" s="15">
        <f t="shared" si="44"/>
        <v>12.099324999999999</v>
      </c>
      <c r="L483" s="10">
        <v>9.3432000000000013</v>
      </c>
      <c r="M483" s="10">
        <v>8.6690999999999967</v>
      </c>
      <c r="N483" s="13">
        <v>9.2281999999999993</v>
      </c>
      <c r="O483" s="10">
        <v>11.759000000000002</v>
      </c>
      <c r="P483" s="11">
        <f t="shared" si="45"/>
        <v>9.7498749999999994</v>
      </c>
      <c r="Q483" s="14">
        <v>19.2</v>
      </c>
      <c r="R483" s="15">
        <v>14.738775</v>
      </c>
      <c r="S483" s="21">
        <v>12.099324999999999</v>
      </c>
      <c r="T483" s="15">
        <v>9.7498749999999994</v>
      </c>
      <c r="U483" s="14">
        <f t="shared" si="46"/>
        <v>464.2284281448587</v>
      </c>
      <c r="V483" s="14">
        <f t="shared" si="47"/>
        <v>391.94906863966861</v>
      </c>
      <c r="W483" s="14">
        <f t="shared" si="48"/>
        <v>285.48482751803886</v>
      </c>
    </row>
    <row r="484" spans="1:23" x14ac:dyDescent="0.25">
      <c r="A484" s="2">
        <v>19.239999999999998</v>
      </c>
      <c r="B484" s="4">
        <v>14.925799999999995</v>
      </c>
      <c r="C484" s="9">
        <v>16.135800000000003</v>
      </c>
      <c r="D484" s="7">
        <v>10.5733</v>
      </c>
      <c r="E484" s="8">
        <v>17.673300000000001</v>
      </c>
      <c r="F484" s="3">
        <f t="shared" si="43"/>
        <v>14.82705</v>
      </c>
      <c r="G484" s="10">
        <v>11.397</v>
      </c>
      <c r="H484" s="10">
        <v>15.418200000000004</v>
      </c>
      <c r="I484" s="10">
        <v>12.381999999999998</v>
      </c>
      <c r="J484" s="19">
        <v>9.7792999999999992</v>
      </c>
      <c r="K484" s="15">
        <f t="shared" si="44"/>
        <v>12.244125</v>
      </c>
      <c r="L484" s="10">
        <v>9.3868999999999989</v>
      </c>
      <c r="M484" s="10">
        <v>8.6595999999999975</v>
      </c>
      <c r="N484" s="13">
        <v>9.2140000000000004</v>
      </c>
      <c r="O484" s="10">
        <v>11.807399999999999</v>
      </c>
      <c r="P484" s="11">
        <f t="shared" si="45"/>
        <v>9.7669749999999986</v>
      </c>
      <c r="Q484" s="14">
        <v>19.239999999999998</v>
      </c>
      <c r="R484" s="15">
        <v>14.82705</v>
      </c>
      <c r="S484" s="21">
        <v>12.244125</v>
      </c>
      <c r="T484" s="15">
        <v>9.7669749999999986</v>
      </c>
      <c r="U484" s="14">
        <f t="shared" si="46"/>
        <v>467.60776357093636</v>
      </c>
      <c r="V484" s="14">
        <f t="shared" si="47"/>
        <v>397.83652311659392</v>
      </c>
      <c r="W484" s="14">
        <f t="shared" si="48"/>
        <v>286.16091726796469</v>
      </c>
    </row>
    <row r="485" spans="1:23" x14ac:dyDescent="0.25">
      <c r="A485" s="2">
        <v>19.28</v>
      </c>
      <c r="B485" s="4">
        <v>14.8889</v>
      </c>
      <c r="C485" s="9">
        <v>15.990399999999999</v>
      </c>
      <c r="D485" s="7">
        <v>10.565300000000001</v>
      </c>
      <c r="E485" s="8">
        <v>17.517499999999998</v>
      </c>
      <c r="F485" s="3">
        <f t="shared" si="43"/>
        <v>14.740525</v>
      </c>
      <c r="G485" s="10">
        <v>11.363100000000001</v>
      </c>
      <c r="H485" s="10">
        <v>15.597199999999999</v>
      </c>
      <c r="I485" s="10">
        <v>11.781699999999997</v>
      </c>
      <c r="J485" s="19">
        <v>9.7792999999999992</v>
      </c>
      <c r="K485" s="15">
        <f t="shared" si="44"/>
        <v>12.130324999999999</v>
      </c>
      <c r="L485" s="10">
        <v>9.4124999999999996</v>
      </c>
      <c r="M485" s="10">
        <v>8.6889000000000003</v>
      </c>
      <c r="N485" s="13">
        <v>9.1467000000000009</v>
      </c>
      <c r="O485" s="10">
        <v>11.789199999999999</v>
      </c>
      <c r="P485" s="11">
        <f t="shared" si="45"/>
        <v>9.7593250000000005</v>
      </c>
      <c r="Q485" s="14">
        <v>19.28</v>
      </c>
      <c r="R485" s="15">
        <v>14.740525</v>
      </c>
      <c r="S485" s="21">
        <v>12.130324999999999</v>
      </c>
      <c r="T485" s="15">
        <v>9.7593250000000005</v>
      </c>
      <c r="U485" s="14">
        <f t="shared" si="46"/>
        <v>464.29542148380676</v>
      </c>
      <c r="V485" s="14">
        <f t="shared" si="47"/>
        <v>393.20950433569544</v>
      </c>
      <c r="W485" s="14">
        <f t="shared" si="48"/>
        <v>285.85845606405059</v>
      </c>
    </row>
    <row r="486" spans="1:23" x14ac:dyDescent="0.25">
      <c r="A486" s="2">
        <v>19.32</v>
      </c>
      <c r="B486" s="4">
        <v>15.024900000000002</v>
      </c>
      <c r="C486" s="9">
        <v>16.0581</v>
      </c>
      <c r="D486" s="7">
        <v>10.649400000000004</v>
      </c>
      <c r="E486" s="8">
        <v>17.587699999999998</v>
      </c>
      <c r="F486" s="3">
        <f t="shared" si="43"/>
        <v>14.830025000000001</v>
      </c>
      <c r="G486" s="10">
        <v>11.381600000000001</v>
      </c>
      <c r="H486" s="10">
        <v>15.547700000000001</v>
      </c>
      <c r="I486" s="10">
        <v>11.949399999999997</v>
      </c>
      <c r="J486" s="19">
        <v>9.2533999999999992</v>
      </c>
      <c r="K486" s="15">
        <f t="shared" si="44"/>
        <v>12.033024999999999</v>
      </c>
      <c r="L486" s="10">
        <v>9.4376000000000015</v>
      </c>
      <c r="M486" s="10">
        <v>8.7378</v>
      </c>
      <c r="N486" s="13">
        <v>9.1106999999999996</v>
      </c>
      <c r="O486" s="10">
        <v>11.7705</v>
      </c>
      <c r="P486" s="11">
        <f t="shared" si="45"/>
        <v>9.7641500000000008</v>
      </c>
      <c r="Q486" s="14">
        <v>19.32</v>
      </c>
      <c r="R486" s="15">
        <v>14.830025000000001</v>
      </c>
      <c r="S486" s="21">
        <v>12.033024999999999</v>
      </c>
      <c r="T486" s="15">
        <v>9.7641500000000008</v>
      </c>
      <c r="U486" s="14">
        <f t="shared" si="46"/>
        <v>467.72165224714797</v>
      </c>
      <c r="V486" s="14">
        <f t="shared" si="47"/>
        <v>389.25336261881125</v>
      </c>
      <c r="W486" s="14">
        <f t="shared" si="48"/>
        <v>286.04922407828406</v>
      </c>
    </row>
    <row r="487" spans="1:23" x14ac:dyDescent="0.25">
      <c r="A487" s="2">
        <v>19.36</v>
      </c>
      <c r="B487" s="4">
        <v>15.121600000000001</v>
      </c>
      <c r="C487" s="9">
        <v>16.382999999999999</v>
      </c>
      <c r="D487" s="7">
        <v>10.734300000000001</v>
      </c>
      <c r="E487" s="8">
        <v>17.595799999999997</v>
      </c>
      <c r="F487" s="3">
        <f t="shared" si="43"/>
        <v>14.958674999999999</v>
      </c>
      <c r="G487" s="10">
        <v>11.3483</v>
      </c>
      <c r="H487" s="10">
        <v>15.8392</v>
      </c>
      <c r="I487" s="10">
        <v>11.783699999999996</v>
      </c>
      <c r="J487" s="19">
        <v>9.7361999999999966</v>
      </c>
      <c r="K487" s="15">
        <f t="shared" si="44"/>
        <v>12.176849999999998</v>
      </c>
      <c r="L487" s="10">
        <v>9.4848000000000017</v>
      </c>
      <c r="M487" s="10">
        <v>8.9961999999999982</v>
      </c>
      <c r="N487" s="13">
        <v>9.2035</v>
      </c>
      <c r="O487" s="10">
        <v>11.7675</v>
      </c>
      <c r="P487" s="11">
        <f t="shared" si="45"/>
        <v>9.8629999999999995</v>
      </c>
      <c r="Q487" s="14">
        <v>19.36</v>
      </c>
      <c r="R487" s="15">
        <v>14.958674999999999</v>
      </c>
      <c r="S487" s="21">
        <v>12.176849999999998</v>
      </c>
      <c r="T487" s="15">
        <v>9.8629999999999995</v>
      </c>
      <c r="U487" s="14">
        <f t="shared" si="46"/>
        <v>472.64661970752621</v>
      </c>
      <c r="V487" s="14">
        <f t="shared" si="47"/>
        <v>395.1011743601357</v>
      </c>
      <c r="W487" s="14">
        <f t="shared" si="48"/>
        <v>289.95749728180289</v>
      </c>
    </row>
    <row r="488" spans="1:23" x14ac:dyDescent="0.25">
      <c r="A488" s="2">
        <v>19.399999999999999</v>
      </c>
      <c r="B488" s="4">
        <v>15.477199999999996</v>
      </c>
      <c r="C488" s="9">
        <v>15.928600000000001</v>
      </c>
      <c r="D488" s="7">
        <v>10.7424</v>
      </c>
      <c r="E488" s="8">
        <v>17.376699999999996</v>
      </c>
      <c r="F488" s="3">
        <f t="shared" si="43"/>
        <v>14.881225000000001</v>
      </c>
      <c r="G488" s="10">
        <v>11.3513</v>
      </c>
      <c r="H488" s="10">
        <v>15.567000000000002</v>
      </c>
      <c r="I488" s="10">
        <v>11.779399999999995</v>
      </c>
      <c r="J488" s="19">
        <v>9.330999999999996</v>
      </c>
      <c r="K488" s="15">
        <f t="shared" si="44"/>
        <v>12.007174999999998</v>
      </c>
      <c r="L488" s="10">
        <v>9.501199999999999</v>
      </c>
      <c r="M488" s="10">
        <v>8.8781999999999996</v>
      </c>
      <c r="N488" s="13">
        <v>9.2812000000000001</v>
      </c>
      <c r="O488" s="10">
        <v>11.751299999999999</v>
      </c>
      <c r="P488" s="11">
        <f t="shared" si="45"/>
        <v>9.8529749999999989</v>
      </c>
      <c r="Q488" s="14">
        <v>19.399999999999999</v>
      </c>
      <c r="R488" s="15">
        <v>14.881225000000001</v>
      </c>
      <c r="S488" s="21">
        <v>12.007174999999998</v>
      </c>
      <c r="T488" s="15">
        <v>9.8529749999999989</v>
      </c>
      <c r="U488" s="14">
        <f t="shared" si="46"/>
        <v>469.68168593522705</v>
      </c>
      <c r="V488" s="14">
        <f t="shared" si="47"/>
        <v>388.20232188518889</v>
      </c>
      <c r="W488" s="14">
        <f t="shared" si="48"/>
        <v>289.56113472373227</v>
      </c>
    </row>
    <row r="489" spans="1:23" x14ac:dyDescent="0.25">
      <c r="A489" s="2">
        <v>19.440000000000001</v>
      </c>
      <c r="B489" s="4">
        <v>15.439099999999996</v>
      </c>
      <c r="C489" s="9">
        <v>16.043600000000001</v>
      </c>
      <c r="D489" s="7">
        <v>10.8659</v>
      </c>
      <c r="E489" s="8">
        <v>17.5379</v>
      </c>
      <c r="F489" s="3">
        <f t="shared" si="43"/>
        <v>14.971625</v>
      </c>
      <c r="G489" s="10">
        <v>11.3255</v>
      </c>
      <c r="H489" s="10">
        <v>15.518500000000005</v>
      </c>
      <c r="I489" s="10">
        <v>11.8963</v>
      </c>
      <c r="J489" s="19">
        <v>9.632799999999996</v>
      </c>
      <c r="K489" s="15">
        <f t="shared" si="44"/>
        <v>12.093275</v>
      </c>
      <c r="L489" s="10">
        <v>9.5580000000000016</v>
      </c>
      <c r="M489" s="10">
        <v>8.9434999999999967</v>
      </c>
      <c r="N489" s="13">
        <v>9.0971999999999991</v>
      </c>
      <c r="O489" s="10">
        <v>11.835800000000001</v>
      </c>
      <c r="P489" s="11">
        <f t="shared" si="45"/>
        <v>9.858625</v>
      </c>
      <c r="Q489" s="14">
        <v>19.440000000000001</v>
      </c>
      <c r="R489" s="15">
        <v>14.971625</v>
      </c>
      <c r="S489" s="21">
        <v>12.093275</v>
      </c>
      <c r="T489" s="15">
        <v>9.858625</v>
      </c>
      <c r="U489" s="14">
        <f t="shared" si="46"/>
        <v>473.14237041574154</v>
      </c>
      <c r="V489" s="14">
        <f t="shared" si="47"/>
        <v>391.70308038286345</v>
      </c>
      <c r="W489" s="14">
        <f t="shared" si="48"/>
        <v>289.78452110309377</v>
      </c>
    </row>
    <row r="490" spans="1:23" x14ac:dyDescent="0.25">
      <c r="A490" s="2">
        <v>19.48</v>
      </c>
      <c r="B490" s="4">
        <v>15.460700000000003</v>
      </c>
      <c r="C490" s="9">
        <v>16.268800000000002</v>
      </c>
      <c r="D490" s="7">
        <v>10.972200000000001</v>
      </c>
      <c r="E490" s="8">
        <v>17.492899999999999</v>
      </c>
      <c r="F490" s="3">
        <f t="shared" si="43"/>
        <v>15.04865</v>
      </c>
      <c r="G490" s="10">
        <v>11.293699999999999</v>
      </c>
      <c r="H490" s="10">
        <v>15.651300000000001</v>
      </c>
      <c r="I490" s="10">
        <v>11.367800000000003</v>
      </c>
      <c r="J490" s="19">
        <v>9.6240999999999985</v>
      </c>
      <c r="K490" s="15">
        <f t="shared" si="44"/>
        <v>11.984225</v>
      </c>
      <c r="L490" s="10">
        <v>9.5573999999999995</v>
      </c>
      <c r="M490" s="10">
        <v>8.9064999999999976</v>
      </c>
      <c r="N490" s="13">
        <v>9.1526000000000014</v>
      </c>
      <c r="O490" s="10">
        <v>11.782400000000001</v>
      </c>
      <c r="P490" s="11">
        <f t="shared" si="45"/>
        <v>9.8497249999999994</v>
      </c>
      <c r="Q490" s="14">
        <v>19.48</v>
      </c>
      <c r="R490" s="15">
        <v>15.04865</v>
      </c>
      <c r="S490" s="21">
        <v>11.984225</v>
      </c>
      <c r="T490" s="15">
        <v>9.8497249999999994</v>
      </c>
      <c r="U490" s="14">
        <f t="shared" si="46"/>
        <v>476.09103437715339</v>
      </c>
      <c r="V490" s="14">
        <f t="shared" si="47"/>
        <v>387.26919287796909</v>
      </c>
      <c r="W490" s="14">
        <f t="shared" si="48"/>
        <v>289.43263813383408</v>
      </c>
    </row>
    <row r="491" spans="1:23" x14ac:dyDescent="0.25">
      <c r="A491" s="2">
        <v>19.52</v>
      </c>
      <c r="B491" s="4">
        <v>15.783699999999996</v>
      </c>
      <c r="C491" s="9">
        <v>16.034500000000005</v>
      </c>
      <c r="D491" s="7">
        <v>10.9404</v>
      </c>
      <c r="E491" s="8">
        <v>17.3887</v>
      </c>
      <c r="F491" s="3">
        <f t="shared" si="43"/>
        <v>15.036825</v>
      </c>
      <c r="G491" s="10">
        <v>11.335099999999999</v>
      </c>
      <c r="H491" s="10">
        <v>15.724299999999998</v>
      </c>
      <c r="I491" s="10">
        <v>11.964999999999996</v>
      </c>
      <c r="J491" s="19">
        <v>9.5638000000000005</v>
      </c>
      <c r="K491" s="15">
        <f t="shared" si="44"/>
        <v>12.147049999999998</v>
      </c>
      <c r="L491" s="10">
        <v>9.6529000000000007</v>
      </c>
      <c r="M491" s="10">
        <v>8.8886000000000003</v>
      </c>
      <c r="N491" s="13">
        <v>8.9835000000000012</v>
      </c>
      <c r="O491" s="10">
        <v>11.752999999999998</v>
      </c>
      <c r="P491" s="11">
        <f t="shared" si="45"/>
        <v>9.8194999999999997</v>
      </c>
      <c r="Q491" s="14">
        <v>19.52</v>
      </c>
      <c r="R491" s="15">
        <v>15.036825</v>
      </c>
      <c r="S491" s="21">
        <v>12.147049999999998</v>
      </c>
      <c r="T491" s="15">
        <v>9.8194999999999997</v>
      </c>
      <c r="U491" s="14">
        <f t="shared" si="46"/>
        <v>475.63835081540464</v>
      </c>
      <c r="V491" s="14">
        <f t="shared" si="47"/>
        <v>393.88952972330992</v>
      </c>
      <c r="W491" s="14">
        <f t="shared" si="48"/>
        <v>288.23761984778093</v>
      </c>
    </row>
    <row r="492" spans="1:23" x14ac:dyDescent="0.25">
      <c r="A492" s="2">
        <v>19.559999999999999</v>
      </c>
      <c r="B492" s="4">
        <v>15.325199999999995</v>
      </c>
      <c r="C492" s="9">
        <v>16.428799999999999</v>
      </c>
      <c r="D492" s="7">
        <v>11.0885</v>
      </c>
      <c r="E492" s="8">
        <v>17.4011</v>
      </c>
      <c r="F492" s="3">
        <f t="shared" si="43"/>
        <v>15.060899999999998</v>
      </c>
      <c r="G492" s="10">
        <v>11.274500000000002</v>
      </c>
      <c r="H492" s="10">
        <v>15.836999999999998</v>
      </c>
      <c r="I492" s="10">
        <v>11.843099999999996</v>
      </c>
      <c r="J492" s="19">
        <v>9.5638000000000005</v>
      </c>
      <c r="K492" s="15">
        <f t="shared" si="44"/>
        <v>12.1296</v>
      </c>
      <c r="L492" s="10">
        <v>9.6442999999999994</v>
      </c>
      <c r="M492" s="10">
        <v>8.9541000000000004</v>
      </c>
      <c r="N492" s="13">
        <v>8.9231999999999996</v>
      </c>
      <c r="O492" s="10">
        <v>11.747400000000001</v>
      </c>
      <c r="P492" s="11">
        <f t="shared" si="45"/>
        <v>9.8172499999999996</v>
      </c>
      <c r="Q492" s="14">
        <v>19.559999999999999</v>
      </c>
      <c r="R492" s="15">
        <v>15.060899999999998</v>
      </c>
      <c r="S492" s="21">
        <v>12.1296</v>
      </c>
      <c r="T492" s="15">
        <v>9.8172499999999996</v>
      </c>
      <c r="U492" s="14">
        <f t="shared" si="46"/>
        <v>476.5599877497894</v>
      </c>
      <c r="V492" s="14">
        <f t="shared" si="47"/>
        <v>393.18002640409486</v>
      </c>
      <c r="W492" s="14">
        <f t="shared" si="48"/>
        <v>288.14866067015907</v>
      </c>
    </row>
    <row r="493" spans="1:23" x14ac:dyDescent="0.25">
      <c r="A493" s="2">
        <v>19.600000000000001</v>
      </c>
      <c r="B493" s="4">
        <v>15.677</v>
      </c>
      <c r="C493" s="9">
        <v>16.041300000000003</v>
      </c>
      <c r="D493" s="7">
        <v>11.129100000000001</v>
      </c>
      <c r="E493" s="8">
        <v>17.220099999999999</v>
      </c>
      <c r="F493" s="3">
        <f t="shared" si="43"/>
        <v>15.016875000000002</v>
      </c>
      <c r="G493" s="10">
        <v>11.268600000000001</v>
      </c>
      <c r="H493" s="10">
        <v>15.464500000000003</v>
      </c>
      <c r="I493" s="10">
        <v>11.752899999999997</v>
      </c>
      <c r="J493" s="19">
        <v>9.0897000000000006</v>
      </c>
      <c r="K493" s="15">
        <f t="shared" si="44"/>
        <v>11.893925000000001</v>
      </c>
      <c r="L493" s="10">
        <v>9.6984000000000012</v>
      </c>
      <c r="M493" s="10">
        <v>9.1481999999999992</v>
      </c>
      <c r="N493" s="13">
        <v>8.9647000000000023</v>
      </c>
      <c r="O493" s="10">
        <v>11.797500000000001</v>
      </c>
      <c r="P493" s="11">
        <f t="shared" si="45"/>
        <v>9.9022000000000006</v>
      </c>
      <c r="Q493" s="14">
        <v>19.600000000000001</v>
      </c>
      <c r="R493" s="15">
        <v>15.016875000000002</v>
      </c>
      <c r="S493" s="21">
        <v>11.893925000000001</v>
      </c>
      <c r="T493" s="15">
        <v>9.9022000000000006</v>
      </c>
      <c r="U493" s="14">
        <f t="shared" si="46"/>
        <v>474.87462675139744</v>
      </c>
      <c r="V493" s="14">
        <f t="shared" si="47"/>
        <v>383.597665673091</v>
      </c>
      <c r="W493" s="14">
        <f t="shared" si="48"/>
        <v>291.50736384303644</v>
      </c>
    </row>
    <row r="494" spans="1:23" x14ac:dyDescent="0.25">
      <c r="A494" s="2">
        <v>19.64</v>
      </c>
      <c r="B494" s="4">
        <v>15.683900000000001</v>
      </c>
      <c r="C494" s="9">
        <v>16.435100000000002</v>
      </c>
      <c r="D494" s="7">
        <v>11.1616</v>
      </c>
      <c r="E494" s="8">
        <v>17.4209</v>
      </c>
      <c r="F494" s="3">
        <f t="shared" si="43"/>
        <v>15.175374999999999</v>
      </c>
      <c r="G494" s="10">
        <v>11.237599999999999</v>
      </c>
      <c r="H494" s="10">
        <v>15.776099999999998</v>
      </c>
      <c r="I494" s="10">
        <v>11.237399999999997</v>
      </c>
      <c r="J494" s="19">
        <v>8.9602999999999966</v>
      </c>
      <c r="K494" s="15">
        <f t="shared" si="44"/>
        <v>11.802849999999998</v>
      </c>
      <c r="L494" s="10">
        <v>9.722900000000001</v>
      </c>
      <c r="M494" s="10">
        <v>9.1993999999999971</v>
      </c>
      <c r="N494" s="13">
        <v>8.8811999999999998</v>
      </c>
      <c r="O494" s="10">
        <v>11.776899999999999</v>
      </c>
      <c r="P494" s="11">
        <f t="shared" si="45"/>
        <v>9.8950999999999993</v>
      </c>
      <c r="Q494" s="14">
        <v>19.64</v>
      </c>
      <c r="R494" s="15">
        <v>15.175374999999999</v>
      </c>
      <c r="S494" s="21">
        <v>11.802849999999998</v>
      </c>
      <c r="T494" s="15">
        <v>9.8950999999999993</v>
      </c>
      <c r="U494" s="14">
        <f t="shared" si="46"/>
        <v>480.94230916468871</v>
      </c>
      <c r="V494" s="14">
        <f t="shared" si="47"/>
        <v>379.89462757581202</v>
      </c>
      <c r="W494" s="14">
        <f t="shared" si="48"/>
        <v>291.22664821587421</v>
      </c>
    </row>
    <row r="495" spans="1:23" x14ac:dyDescent="0.25">
      <c r="A495" s="2">
        <v>19.68</v>
      </c>
      <c r="B495" s="4">
        <v>15.9923</v>
      </c>
      <c r="C495" s="9">
        <v>16.196099999999998</v>
      </c>
      <c r="D495" s="7">
        <v>11.336099999999998</v>
      </c>
      <c r="E495" s="8">
        <v>17.309200000000001</v>
      </c>
      <c r="F495" s="3">
        <f t="shared" si="43"/>
        <v>15.208425000000002</v>
      </c>
      <c r="G495" s="10">
        <v>11.2797</v>
      </c>
      <c r="H495" s="10">
        <v>15.606799999999998</v>
      </c>
      <c r="I495" s="10">
        <v>11.460999999999999</v>
      </c>
      <c r="J495" s="19">
        <v>8.9602999999999966</v>
      </c>
      <c r="K495" s="15">
        <f t="shared" si="44"/>
        <v>11.826949999999998</v>
      </c>
      <c r="L495" s="10">
        <v>9.7508999999999997</v>
      </c>
      <c r="M495" s="10">
        <v>9.0440000000000005</v>
      </c>
      <c r="N495" s="13">
        <v>9.0170000000000012</v>
      </c>
      <c r="O495" s="10">
        <v>11.773100000000001</v>
      </c>
      <c r="P495" s="11">
        <f t="shared" si="45"/>
        <v>9.8962500000000002</v>
      </c>
      <c r="Q495" s="14">
        <v>19.68</v>
      </c>
      <c r="R495" s="15">
        <v>15.208425000000002</v>
      </c>
      <c r="S495" s="21">
        <v>11.826949999999998</v>
      </c>
      <c r="T495" s="15">
        <v>9.8962500000000002</v>
      </c>
      <c r="U495" s="14">
        <f t="shared" si="46"/>
        <v>482.20752622310704</v>
      </c>
      <c r="V495" s="14">
        <f t="shared" si="47"/>
        <v>380.87451468143291</v>
      </c>
      <c r="W495" s="14">
        <f t="shared" si="48"/>
        <v>291.27211623999204</v>
      </c>
    </row>
    <row r="496" spans="1:23" x14ac:dyDescent="0.25">
      <c r="A496" s="2">
        <v>19.72</v>
      </c>
      <c r="B496" s="4">
        <v>15.660899999999998</v>
      </c>
      <c r="C496" s="9">
        <v>16.4436</v>
      </c>
      <c r="D496" s="7">
        <v>11.3644</v>
      </c>
      <c r="E496" s="8">
        <v>17.158199999999997</v>
      </c>
      <c r="F496" s="3">
        <f t="shared" si="43"/>
        <v>15.156775</v>
      </c>
      <c r="G496" s="10">
        <v>11.236200000000002</v>
      </c>
      <c r="H496" s="10">
        <v>15.809500000000002</v>
      </c>
      <c r="I496" s="10">
        <v>11.633900000000001</v>
      </c>
      <c r="J496" s="19">
        <v>8.9344999999999999</v>
      </c>
      <c r="K496" s="15">
        <f t="shared" si="44"/>
        <v>11.903525000000002</v>
      </c>
      <c r="L496" s="10">
        <v>9.8310000000000013</v>
      </c>
      <c r="M496" s="10">
        <v>9.2442999999999991</v>
      </c>
      <c r="N496" s="13">
        <v>8.8882999999999992</v>
      </c>
      <c r="O496" s="10">
        <v>11.893800000000001</v>
      </c>
      <c r="P496" s="11">
        <f t="shared" si="45"/>
        <v>9.9643499999999996</v>
      </c>
      <c r="Q496" s="14">
        <v>19.72</v>
      </c>
      <c r="R496" s="15">
        <v>15.156775</v>
      </c>
      <c r="S496" s="21">
        <v>11.903525000000002</v>
      </c>
      <c r="T496" s="15">
        <v>9.9643499999999996</v>
      </c>
      <c r="U496" s="14">
        <f t="shared" si="46"/>
        <v>480.23026567644126</v>
      </c>
      <c r="V496" s="14">
        <f t="shared" si="47"/>
        <v>383.98799414669929</v>
      </c>
      <c r="W496" s="14">
        <f t="shared" si="48"/>
        <v>293.9646140160126</v>
      </c>
    </row>
    <row r="497" spans="1:23" x14ac:dyDescent="0.25">
      <c r="A497" s="2">
        <v>19.760000000000002</v>
      </c>
      <c r="B497" s="4">
        <v>16.283800000000006</v>
      </c>
      <c r="C497" s="9">
        <v>15.909799999999999</v>
      </c>
      <c r="D497" s="7">
        <v>11.337700000000002</v>
      </c>
      <c r="E497" s="8">
        <v>17.255399999999998</v>
      </c>
      <c r="F497" s="3">
        <f t="shared" si="43"/>
        <v>15.196674999999999</v>
      </c>
      <c r="G497" s="10">
        <v>11.202199999999999</v>
      </c>
      <c r="H497" s="10">
        <v>15.489399999999998</v>
      </c>
      <c r="I497" s="10">
        <v>11.546499999999998</v>
      </c>
      <c r="J497" s="19">
        <v>9.1672000000000011</v>
      </c>
      <c r="K497" s="15">
        <f t="shared" si="44"/>
        <v>11.851324999999999</v>
      </c>
      <c r="L497" s="10">
        <v>9.8250000000000011</v>
      </c>
      <c r="M497" s="10">
        <v>9.1591999999999985</v>
      </c>
      <c r="N497" s="13">
        <v>8.7353000000000005</v>
      </c>
      <c r="O497" s="10">
        <v>11.9214</v>
      </c>
      <c r="P497" s="11">
        <f t="shared" si="45"/>
        <v>9.9102250000000005</v>
      </c>
      <c r="Q497" s="14">
        <v>19.760000000000002</v>
      </c>
      <c r="R497" s="15">
        <v>15.196674999999999</v>
      </c>
      <c r="S497" s="21">
        <v>11.851324999999999</v>
      </c>
      <c r="T497" s="15">
        <v>9.9102250000000005</v>
      </c>
      <c r="U497" s="14">
        <f t="shared" si="46"/>
        <v>481.75771380445599</v>
      </c>
      <c r="V497" s="14">
        <f t="shared" si="47"/>
        <v>381.86558307145401</v>
      </c>
      <c r="W497" s="14">
        <f t="shared" si="48"/>
        <v>291.82465157655429</v>
      </c>
    </row>
    <row r="498" spans="1:23" x14ac:dyDescent="0.25">
      <c r="A498" s="2">
        <v>19.8</v>
      </c>
      <c r="B498" s="4">
        <v>16.196600000000004</v>
      </c>
      <c r="C498" s="9">
        <v>16.652200000000001</v>
      </c>
      <c r="D498" s="7">
        <v>11.635400000000001</v>
      </c>
      <c r="E498" s="8">
        <v>17.244899999999998</v>
      </c>
      <c r="F498" s="3">
        <f t="shared" si="43"/>
        <v>15.432275000000001</v>
      </c>
      <c r="G498" s="10">
        <v>11.2325</v>
      </c>
      <c r="H498" s="10">
        <v>15.556199999999999</v>
      </c>
      <c r="I498" s="10">
        <v>11.674999999999997</v>
      </c>
      <c r="J498" s="19">
        <v>9.2792999999999992</v>
      </c>
      <c r="K498" s="15">
        <f t="shared" si="44"/>
        <v>11.935749999999999</v>
      </c>
      <c r="L498" s="10">
        <v>9.8363999999999994</v>
      </c>
      <c r="M498" s="10">
        <v>9.2819999999999965</v>
      </c>
      <c r="N498" s="13">
        <v>8.7562000000000015</v>
      </c>
      <c r="O498" s="10">
        <v>11.804799999999998</v>
      </c>
      <c r="P498" s="11">
        <f t="shared" si="45"/>
        <v>9.9198499999999985</v>
      </c>
      <c r="Q498" s="14">
        <v>19.8</v>
      </c>
      <c r="R498" s="15">
        <v>15.432275000000001</v>
      </c>
      <c r="S498" s="21">
        <v>11.935749999999999</v>
      </c>
      <c r="T498" s="15">
        <v>9.9198499999999985</v>
      </c>
      <c r="U498" s="14">
        <f t="shared" si="46"/>
        <v>490.77693132225716</v>
      </c>
      <c r="V498" s="14">
        <f t="shared" si="47"/>
        <v>385.2982373823271</v>
      </c>
      <c r="W498" s="14">
        <f t="shared" si="48"/>
        <v>292.20519916971426</v>
      </c>
    </row>
    <row r="499" spans="1:23" x14ac:dyDescent="0.25">
      <c r="A499" s="2">
        <v>19.84</v>
      </c>
      <c r="B499" s="4">
        <v>16.351500000000001</v>
      </c>
      <c r="C499" s="9">
        <v>16.183499999999999</v>
      </c>
      <c r="D499" s="7">
        <v>11.638999999999999</v>
      </c>
      <c r="E499" s="8">
        <v>17.198899999999998</v>
      </c>
      <c r="F499" s="3">
        <f t="shared" si="43"/>
        <v>15.343224999999997</v>
      </c>
      <c r="G499" s="10">
        <v>11.200699999999999</v>
      </c>
      <c r="H499" s="10">
        <v>15.415800000000003</v>
      </c>
      <c r="I499" s="10">
        <v>11.331099999999999</v>
      </c>
      <c r="J499" s="19">
        <v>8.830999999999996</v>
      </c>
      <c r="K499" s="15">
        <f t="shared" si="44"/>
        <v>11.694649999999999</v>
      </c>
      <c r="L499" s="10">
        <v>9.9041000000000015</v>
      </c>
      <c r="M499" s="10">
        <v>9.3430999999999997</v>
      </c>
      <c r="N499" s="13">
        <v>8.8188999999999993</v>
      </c>
      <c r="O499" s="10">
        <v>11.9351</v>
      </c>
      <c r="P499" s="11">
        <f t="shared" si="45"/>
        <v>10.000299999999999</v>
      </c>
      <c r="Q499" s="14">
        <v>19.84</v>
      </c>
      <c r="R499" s="15">
        <v>15.343224999999997</v>
      </c>
      <c r="S499" s="21">
        <v>11.694649999999999</v>
      </c>
      <c r="T499" s="15">
        <v>10.000299999999999</v>
      </c>
      <c r="U499" s="14">
        <f t="shared" si="46"/>
        <v>487.3679274175023</v>
      </c>
      <c r="V499" s="14">
        <f t="shared" si="47"/>
        <v>375.4953004045185</v>
      </c>
      <c r="W499" s="14">
        <f t="shared" si="48"/>
        <v>295.38598398734797</v>
      </c>
    </row>
    <row r="500" spans="1:23" x14ac:dyDescent="0.25">
      <c r="A500" s="2">
        <v>19.88</v>
      </c>
      <c r="B500" s="4">
        <v>16.310699999999997</v>
      </c>
      <c r="C500" s="9">
        <v>16.640900000000002</v>
      </c>
      <c r="D500" s="7">
        <v>11.651800000000001</v>
      </c>
      <c r="E500" s="8">
        <v>17.006700000000002</v>
      </c>
      <c r="F500" s="3">
        <f t="shared" si="43"/>
        <v>15.402525000000001</v>
      </c>
      <c r="G500" s="10">
        <v>11.217699999999999</v>
      </c>
      <c r="H500" s="10">
        <v>15.754200000000003</v>
      </c>
      <c r="I500" s="10">
        <v>11.355099999999997</v>
      </c>
      <c r="J500" s="19">
        <v>8.6585999999999999</v>
      </c>
      <c r="K500" s="15">
        <f t="shared" si="44"/>
        <v>11.7464</v>
      </c>
      <c r="L500" s="10">
        <v>9.9412000000000003</v>
      </c>
      <c r="M500" s="10">
        <v>9.2241</v>
      </c>
      <c r="N500" s="13">
        <v>8.7795000000000023</v>
      </c>
      <c r="O500" s="10">
        <v>11.817199999999998</v>
      </c>
      <c r="P500" s="11">
        <f t="shared" si="45"/>
        <v>9.9405000000000001</v>
      </c>
      <c r="Q500" s="14">
        <v>19.88</v>
      </c>
      <c r="R500" s="15">
        <v>15.402525000000001</v>
      </c>
      <c r="S500" s="21">
        <v>11.7464</v>
      </c>
      <c r="T500" s="15">
        <v>9.9405000000000001</v>
      </c>
      <c r="U500" s="14">
        <f t="shared" si="46"/>
        <v>489.63804456014088</v>
      </c>
      <c r="V500" s="14">
        <f t="shared" si="47"/>
        <v>377.5994148325633</v>
      </c>
      <c r="W500" s="14">
        <f t="shared" si="48"/>
        <v>293.02164673322125</v>
      </c>
    </row>
    <row r="501" spans="1:23" x14ac:dyDescent="0.25">
      <c r="A501" s="2">
        <v>19.920000000000002</v>
      </c>
      <c r="B501" s="4">
        <v>16.487200000000001</v>
      </c>
      <c r="C501" s="9">
        <v>16.781099999999999</v>
      </c>
      <c r="D501" s="7">
        <v>11.629000000000001</v>
      </c>
      <c r="E501" s="8">
        <v>17.078099999999999</v>
      </c>
      <c r="F501" s="3">
        <f t="shared" si="43"/>
        <v>15.49385</v>
      </c>
      <c r="G501" s="10">
        <v>11.1454</v>
      </c>
      <c r="H501" s="10">
        <v>15.323100000000002</v>
      </c>
      <c r="I501" s="10">
        <v>11.272599999999997</v>
      </c>
      <c r="J501" s="19">
        <v>8.830999999999996</v>
      </c>
      <c r="K501" s="15">
        <f t="shared" si="44"/>
        <v>11.643025</v>
      </c>
      <c r="L501" s="10">
        <v>9.9962</v>
      </c>
      <c r="M501" s="10">
        <v>9.335799999999999</v>
      </c>
      <c r="N501" s="13">
        <v>8.7015000000000011</v>
      </c>
      <c r="O501" s="10">
        <v>11.954099999999999</v>
      </c>
      <c r="P501" s="11">
        <f t="shared" si="45"/>
        <v>9.9969000000000001</v>
      </c>
      <c r="Q501" s="14">
        <v>19.920000000000002</v>
      </c>
      <c r="R501" s="15">
        <v>15.49385</v>
      </c>
      <c r="S501" s="21">
        <v>11.643025</v>
      </c>
      <c r="T501" s="15">
        <v>9.9969000000000001</v>
      </c>
      <c r="U501" s="14">
        <f t="shared" si="46"/>
        <v>493.13413980552792</v>
      </c>
      <c r="V501" s="14">
        <f t="shared" si="47"/>
        <v>373.39626837847385</v>
      </c>
      <c r="W501" s="14">
        <f t="shared" si="48"/>
        <v>295.25155678560833</v>
      </c>
    </row>
    <row r="502" spans="1:23" x14ac:dyDescent="0.25">
      <c r="A502" s="2">
        <v>19.96</v>
      </c>
      <c r="B502" s="4">
        <v>16.470599999999997</v>
      </c>
      <c r="C502" s="9">
        <v>16.781300000000005</v>
      </c>
      <c r="D502" s="7">
        <v>11.714600000000001</v>
      </c>
      <c r="E502" s="8">
        <v>16.9696</v>
      </c>
      <c r="F502" s="3">
        <f t="shared" si="43"/>
        <v>15.484025000000003</v>
      </c>
      <c r="G502" s="10">
        <v>11.131400000000001</v>
      </c>
      <c r="H502" s="10">
        <v>15.977300000000001</v>
      </c>
      <c r="I502" s="10">
        <v>11.450199999999999</v>
      </c>
      <c r="J502" s="19">
        <v>8.8224000000000018</v>
      </c>
      <c r="K502" s="15">
        <f t="shared" si="44"/>
        <v>11.845325000000001</v>
      </c>
      <c r="L502" s="10">
        <v>10.014699999999999</v>
      </c>
      <c r="M502" s="10">
        <v>9.2759999999999998</v>
      </c>
      <c r="N502" s="13">
        <v>8.6855000000000011</v>
      </c>
      <c r="O502" s="10">
        <v>11.907200000000001</v>
      </c>
      <c r="P502" s="11">
        <f t="shared" si="45"/>
        <v>9.9708500000000004</v>
      </c>
      <c r="Q502" s="14">
        <v>19.96</v>
      </c>
      <c r="R502" s="15">
        <v>15.484025000000003</v>
      </c>
      <c r="S502" s="21">
        <v>11.845325000000001</v>
      </c>
      <c r="T502" s="15">
        <v>9.9708500000000004</v>
      </c>
      <c r="U502" s="14">
        <f t="shared" si="46"/>
        <v>492.75802005971991</v>
      </c>
      <c r="V502" s="14">
        <f t="shared" si="47"/>
        <v>381.62162777544893</v>
      </c>
      <c r="W502" s="14">
        <f t="shared" si="48"/>
        <v>294.22160719580904</v>
      </c>
    </row>
    <row r="503" spans="1:23" x14ac:dyDescent="0.25">
      <c r="A503" s="2">
        <v>20</v>
      </c>
      <c r="B503" s="4">
        <v>16.653700000000001</v>
      </c>
      <c r="C503" s="9">
        <v>16.688599999999997</v>
      </c>
      <c r="D503" s="7">
        <v>11.846299999999999</v>
      </c>
      <c r="E503" s="8">
        <v>16.964700000000001</v>
      </c>
      <c r="F503" s="3">
        <f t="shared" si="43"/>
        <v>15.538324999999999</v>
      </c>
      <c r="G503" s="10">
        <v>11.1668</v>
      </c>
      <c r="H503" s="10">
        <v>15.852000000000002</v>
      </c>
      <c r="I503" s="10">
        <v>10.975300000000001</v>
      </c>
      <c r="J503" s="19">
        <v>8.4431000000000012</v>
      </c>
      <c r="K503" s="15">
        <f t="shared" si="44"/>
        <v>11.609300000000001</v>
      </c>
      <c r="L503" s="10">
        <v>10.041200000000002</v>
      </c>
      <c r="M503" s="10">
        <v>9.4504999999999981</v>
      </c>
      <c r="N503" s="13">
        <v>8.5666000000000011</v>
      </c>
      <c r="O503" s="10">
        <v>11.930500000000004</v>
      </c>
      <c r="P503" s="11">
        <f t="shared" si="45"/>
        <v>9.9972000000000012</v>
      </c>
      <c r="Q503" s="14">
        <v>20</v>
      </c>
      <c r="R503" s="15">
        <v>15.538324999999999</v>
      </c>
      <c r="S503" s="21">
        <v>11.609300000000001</v>
      </c>
      <c r="T503" s="15">
        <v>9.9972000000000012</v>
      </c>
      <c r="U503" s="14">
        <f t="shared" si="46"/>
        <v>494.83672766250663</v>
      </c>
      <c r="V503" s="14">
        <f t="shared" si="47"/>
        <v>372.02503631884474</v>
      </c>
      <c r="W503" s="14">
        <f t="shared" si="48"/>
        <v>295.26341800929134</v>
      </c>
    </row>
    <row r="504" spans="1:23" x14ac:dyDescent="0.25">
      <c r="A504" s="2">
        <v>20.04</v>
      </c>
      <c r="B504" s="4">
        <v>16.677599999999998</v>
      </c>
      <c r="C504" s="9">
        <v>16.628800000000002</v>
      </c>
      <c r="D504" s="7">
        <v>11.866500000000002</v>
      </c>
      <c r="E504" s="8">
        <v>17.058499999999999</v>
      </c>
      <c r="F504" s="3">
        <f t="shared" si="43"/>
        <v>15.557849999999998</v>
      </c>
      <c r="G504" s="10">
        <v>11.0908</v>
      </c>
      <c r="H504" s="10">
        <v>15.349500000000004</v>
      </c>
      <c r="I504" s="10">
        <v>11.044699999999999</v>
      </c>
      <c r="J504" s="19">
        <v>8.7275999999999954</v>
      </c>
      <c r="K504" s="15">
        <f t="shared" si="44"/>
        <v>11.553149999999999</v>
      </c>
      <c r="L504" s="10">
        <v>10.095599999999999</v>
      </c>
      <c r="M504" s="10">
        <v>9.3946999999999967</v>
      </c>
      <c r="N504" s="13">
        <v>8.7026000000000003</v>
      </c>
      <c r="O504" s="10">
        <v>11.8653</v>
      </c>
      <c r="P504" s="11">
        <f t="shared" si="45"/>
        <v>10.01455</v>
      </c>
      <c r="Q504" s="14">
        <v>20.04</v>
      </c>
      <c r="R504" s="15">
        <v>15.557849999999998</v>
      </c>
      <c r="S504" s="21">
        <v>11.553149999999999</v>
      </c>
      <c r="T504" s="15">
        <v>10.01455</v>
      </c>
      <c r="U504" s="14">
        <f t="shared" si="46"/>
        <v>495.58418191562657</v>
      </c>
      <c r="V504" s="14">
        <f t="shared" si="47"/>
        <v>369.74202134039604</v>
      </c>
      <c r="W504" s="14">
        <f t="shared" si="48"/>
        <v>295.9493921122862</v>
      </c>
    </row>
    <row r="505" spans="1:23" x14ac:dyDescent="0.25">
      <c r="A505" s="2">
        <v>20.079999999999998</v>
      </c>
      <c r="B505" s="4">
        <v>16.687100000000001</v>
      </c>
      <c r="C505" s="9">
        <v>16.457699999999999</v>
      </c>
      <c r="D505" s="7">
        <v>11.935100000000002</v>
      </c>
      <c r="E505" s="8">
        <v>16.8996</v>
      </c>
      <c r="F505" s="3">
        <f t="shared" si="43"/>
        <v>15.494875000000002</v>
      </c>
      <c r="G505" s="10">
        <v>11.078200000000001</v>
      </c>
      <c r="H505" s="10">
        <v>15.661</v>
      </c>
      <c r="I505" s="10">
        <v>11.120499999999996</v>
      </c>
      <c r="J505" s="19">
        <v>8.7879000000000005</v>
      </c>
      <c r="K505" s="15">
        <f t="shared" si="44"/>
        <v>11.661899999999999</v>
      </c>
      <c r="L505" s="10">
        <v>10.117199999999999</v>
      </c>
      <c r="M505" s="10">
        <v>9.5142999999999986</v>
      </c>
      <c r="N505" s="13">
        <v>8.5609000000000002</v>
      </c>
      <c r="O505" s="10">
        <v>11.848000000000001</v>
      </c>
      <c r="P505" s="11">
        <f t="shared" si="45"/>
        <v>10.0101</v>
      </c>
      <c r="Q505" s="14">
        <v>20.079999999999998</v>
      </c>
      <c r="R505" s="15">
        <v>15.494875000000002</v>
      </c>
      <c r="S505" s="21">
        <v>11.661899999999999</v>
      </c>
      <c r="T505" s="15">
        <v>10.0101</v>
      </c>
      <c r="U505" s="14">
        <f t="shared" si="46"/>
        <v>493.17337876119751</v>
      </c>
      <c r="V505" s="14">
        <f t="shared" si="47"/>
        <v>374.16371108049015</v>
      </c>
      <c r="W505" s="14">
        <f t="shared" si="48"/>
        <v>295.77345062765636</v>
      </c>
    </row>
    <row r="506" spans="1:23" x14ac:dyDescent="0.25">
      <c r="A506" s="2">
        <v>20.12</v>
      </c>
      <c r="B506" s="4">
        <v>16.676199999999994</v>
      </c>
      <c r="C506" s="9">
        <v>16.131799999999998</v>
      </c>
      <c r="D506" s="7">
        <v>12.093800000000002</v>
      </c>
      <c r="E506" s="8">
        <v>16.947900000000001</v>
      </c>
      <c r="F506" s="3">
        <f t="shared" si="43"/>
        <v>15.462425</v>
      </c>
      <c r="G506" s="10">
        <v>11.084100000000001</v>
      </c>
      <c r="H506" s="10">
        <v>15.477300000000001</v>
      </c>
      <c r="I506" s="10">
        <v>11.059999999999999</v>
      </c>
      <c r="J506" s="19">
        <v>8.4516999999999953</v>
      </c>
      <c r="K506" s="15">
        <f t="shared" si="44"/>
        <v>11.518274999999999</v>
      </c>
      <c r="L506" s="10">
        <v>10.143400000000002</v>
      </c>
      <c r="M506" s="10">
        <v>9.5876000000000019</v>
      </c>
      <c r="N506" s="13">
        <v>8.5747999999999998</v>
      </c>
      <c r="O506" s="10">
        <v>11.919700000000001</v>
      </c>
      <c r="P506" s="11">
        <f t="shared" si="45"/>
        <v>10.056375000000001</v>
      </c>
      <c r="Q506" s="14">
        <v>20.12</v>
      </c>
      <c r="R506" s="15">
        <v>15.462425</v>
      </c>
      <c r="S506" s="21">
        <v>11.518274999999999</v>
      </c>
      <c r="T506" s="15">
        <v>10.056375000000001</v>
      </c>
      <c r="U506" s="14">
        <f t="shared" si="46"/>
        <v>491.93113084756146</v>
      </c>
      <c r="V506" s="14">
        <f t="shared" si="47"/>
        <v>368.3240311823659</v>
      </c>
      <c r="W506" s="14">
        <f t="shared" si="48"/>
        <v>297.60304438074525</v>
      </c>
    </row>
    <row r="507" spans="1:23" x14ac:dyDescent="0.25">
      <c r="A507" s="2">
        <v>20.16</v>
      </c>
      <c r="B507" s="4">
        <v>17.102699999999999</v>
      </c>
      <c r="C507" s="9">
        <v>16.869900000000001</v>
      </c>
      <c r="D507" s="7">
        <v>11.9877</v>
      </c>
      <c r="E507" s="8">
        <v>16.787800000000001</v>
      </c>
      <c r="F507" s="3">
        <f t="shared" si="43"/>
        <v>15.687025000000002</v>
      </c>
      <c r="G507" s="10">
        <v>11.0649</v>
      </c>
      <c r="H507" s="10">
        <v>15.777600000000001</v>
      </c>
      <c r="I507" s="10">
        <v>11.149199999999997</v>
      </c>
      <c r="J507" s="19">
        <v>8.8740999999999985</v>
      </c>
      <c r="K507" s="15">
        <f t="shared" si="44"/>
        <v>11.716449999999998</v>
      </c>
      <c r="L507" s="10">
        <v>10.1333</v>
      </c>
      <c r="M507" s="10">
        <v>9.6402999999999999</v>
      </c>
      <c r="N507" s="13">
        <v>8.507299999999999</v>
      </c>
      <c r="O507" s="10">
        <v>11.873200000000002</v>
      </c>
      <c r="P507" s="11">
        <f t="shared" si="45"/>
        <v>10.038525000000002</v>
      </c>
      <c r="Q507" s="14">
        <v>20.16</v>
      </c>
      <c r="R507" s="15">
        <v>15.687025000000002</v>
      </c>
      <c r="S507" s="21">
        <v>11.716449999999998</v>
      </c>
      <c r="T507" s="15">
        <v>10.038525000000002</v>
      </c>
      <c r="U507" s="14">
        <f t="shared" si="46"/>
        <v>500.52924737768939</v>
      </c>
      <c r="V507" s="14">
        <f t="shared" si="47"/>
        <v>376.38167131333728</v>
      </c>
      <c r="W507" s="14">
        <f t="shared" si="48"/>
        <v>296.89730157161216</v>
      </c>
    </row>
    <row r="508" spans="1:23" x14ac:dyDescent="0.25">
      <c r="A508" s="2">
        <v>20.2</v>
      </c>
      <c r="B508" s="4">
        <v>17.040300000000002</v>
      </c>
      <c r="C508" s="9">
        <v>16.834300000000002</v>
      </c>
      <c r="D508" s="7">
        <v>12.184800000000003</v>
      </c>
      <c r="E508" s="8">
        <v>16.799199999999999</v>
      </c>
      <c r="F508" s="3">
        <f t="shared" si="43"/>
        <v>15.714650000000001</v>
      </c>
      <c r="G508" s="10">
        <v>11.0524</v>
      </c>
      <c r="H508" s="10">
        <v>15.6774</v>
      </c>
      <c r="I508" s="10">
        <v>10.857199999999999</v>
      </c>
      <c r="J508" s="19">
        <v>8.330999999999996</v>
      </c>
      <c r="K508" s="15">
        <f t="shared" si="44"/>
        <v>11.4795</v>
      </c>
      <c r="L508" s="10">
        <v>10.2172</v>
      </c>
      <c r="M508" s="10">
        <v>9.610599999999998</v>
      </c>
      <c r="N508" s="13">
        <v>8.4935000000000009</v>
      </c>
      <c r="O508" s="10">
        <v>11.993999999999998</v>
      </c>
      <c r="P508" s="11">
        <f t="shared" si="45"/>
        <v>10.078824999999998</v>
      </c>
      <c r="Q508" s="14">
        <v>20.2</v>
      </c>
      <c r="R508" s="15">
        <v>15.714650000000001</v>
      </c>
      <c r="S508" s="21">
        <v>11.4795</v>
      </c>
      <c r="T508" s="15">
        <v>10.078824999999998</v>
      </c>
      <c r="U508" s="14">
        <f t="shared" si="46"/>
        <v>501.58678508536872</v>
      </c>
      <c r="V508" s="14">
        <f t="shared" si="47"/>
        <v>366.74747008193236</v>
      </c>
      <c r="W508" s="14">
        <f t="shared" si="48"/>
        <v>298.49065928634963</v>
      </c>
    </row>
    <row r="509" spans="1:23" x14ac:dyDescent="0.25">
      <c r="A509" s="2">
        <v>20.239999999999998</v>
      </c>
      <c r="B509" s="4">
        <v>17.004100000000001</v>
      </c>
      <c r="C509" s="9">
        <v>16.584</v>
      </c>
      <c r="D509" s="7">
        <v>12.191600000000001</v>
      </c>
      <c r="E509" s="8">
        <v>16.910499999999999</v>
      </c>
      <c r="F509" s="3">
        <f t="shared" si="43"/>
        <v>15.672549999999999</v>
      </c>
      <c r="G509" s="10">
        <v>11.0007</v>
      </c>
      <c r="H509" s="10">
        <v>15.687199999999999</v>
      </c>
      <c r="I509" s="10">
        <v>10.6997</v>
      </c>
      <c r="J509" s="19">
        <v>8.1499999999999986</v>
      </c>
      <c r="K509" s="15">
        <f t="shared" si="44"/>
        <v>11.384399999999999</v>
      </c>
      <c r="L509" s="10">
        <v>10.237499999999999</v>
      </c>
      <c r="M509" s="10">
        <v>9.6306999999999974</v>
      </c>
      <c r="N509" s="13">
        <v>8.5832999999999995</v>
      </c>
      <c r="O509" s="10">
        <v>11.918900000000002</v>
      </c>
      <c r="P509" s="11">
        <f t="shared" si="45"/>
        <v>10.092599999999999</v>
      </c>
      <c r="Q509" s="14">
        <v>20.239999999999998</v>
      </c>
      <c r="R509" s="15">
        <v>15.672549999999999</v>
      </c>
      <c r="S509" s="21">
        <v>11.384399999999999</v>
      </c>
      <c r="T509" s="15">
        <v>10.092599999999999</v>
      </c>
      <c r="U509" s="14">
        <f t="shared" si="46"/>
        <v>499.97511675981929</v>
      </c>
      <c r="V509" s="14">
        <f t="shared" si="47"/>
        <v>362.88077864025007</v>
      </c>
      <c r="W509" s="14">
        <f t="shared" si="48"/>
        <v>299.0352871404566</v>
      </c>
    </row>
    <row r="510" spans="1:23" x14ac:dyDescent="0.25">
      <c r="A510" s="2">
        <v>20.28</v>
      </c>
      <c r="B510" s="4">
        <v>17.1877</v>
      </c>
      <c r="C510" s="9">
        <v>16.467299999999998</v>
      </c>
      <c r="D510" s="7">
        <v>12.296700000000001</v>
      </c>
      <c r="E510" s="8">
        <v>16.7102</v>
      </c>
      <c r="F510" s="3">
        <f t="shared" si="43"/>
        <v>15.665475000000001</v>
      </c>
      <c r="G510" s="10">
        <v>10.9963</v>
      </c>
      <c r="H510" s="10">
        <v>15.899600000000001</v>
      </c>
      <c r="I510" s="10">
        <v>10.805699999999998</v>
      </c>
      <c r="J510" s="19">
        <v>8.2620999999999967</v>
      </c>
      <c r="K510" s="15">
        <f t="shared" si="44"/>
        <v>11.490924999999999</v>
      </c>
      <c r="L510" s="10">
        <v>10.2661</v>
      </c>
      <c r="M510" s="10">
        <v>9.6917000000000009</v>
      </c>
      <c r="N510" s="13">
        <v>8.4403000000000006</v>
      </c>
      <c r="O510" s="10">
        <v>11.958900000000002</v>
      </c>
      <c r="P510" s="11">
        <f t="shared" si="45"/>
        <v>10.08925</v>
      </c>
      <c r="Q510" s="14">
        <v>20.28</v>
      </c>
      <c r="R510" s="15">
        <v>15.665475000000001</v>
      </c>
      <c r="S510" s="21">
        <v>11.490924999999999</v>
      </c>
      <c r="T510" s="15">
        <v>10.08925</v>
      </c>
      <c r="U510" s="14">
        <f t="shared" si="46"/>
        <v>499.70427226092954</v>
      </c>
      <c r="V510" s="14">
        <f t="shared" si="47"/>
        <v>367.21200162474219</v>
      </c>
      <c r="W510" s="14">
        <f t="shared" si="48"/>
        <v>298.90283680933078</v>
      </c>
    </row>
    <row r="511" spans="1:23" x14ac:dyDescent="0.25">
      <c r="A511" s="2">
        <v>20.32</v>
      </c>
      <c r="B511" s="4">
        <v>17.385399999999997</v>
      </c>
      <c r="C511" s="9">
        <v>16.6401</v>
      </c>
      <c r="D511" s="7">
        <v>12.378400000000003</v>
      </c>
      <c r="E511" s="8">
        <v>16.838899999999999</v>
      </c>
      <c r="F511" s="3">
        <f t="shared" si="43"/>
        <v>15.810699999999997</v>
      </c>
      <c r="G511" s="10">
        <v>10.974200000000002</v>
      </c>
      <c r="H511" s="10">
        <v>16.135599999999997</v>
      </c>
      <c r="I511" s="10">
        <v>10.9817</v>
      </c>
      <c r="J511" s="19">
        <v>8.2706999999999979</v>
      </c>
      <c r="K511" s="15">
        <f t="shared" si="44"/>
        <v>11.590549999999999</v>
      </c>
      <c r="L511" s="10">
        <v>10.312700000000001</v>
      </c>
      <c r="M511" s="10">
        <v>9.7676999999999978</v>
      </c>
      <c r="N511" s="13">
        <v>8.5387000000000004</v>
      </c>
      <c r="O511" s="10">
        <v>11.9246</v>
      </c>
      <c r="P511" s="11">
        <f t="shared" si="45"/>
        <v>10.135924999999999</v>
      </c>
      <c r="Q511" s="14">
        <v>20.32</v>
      </c>
      <c r="R511" s="15">
        <v>15.810699999999997</v>
      </c>
      <c r="S511" s="21">
        <v>11.590549999999999</v>
      </c>
      <c r="T511" s="15">
        <v>10.135924999999999</v>
      </c>
      <c r="U511" s="14">
        <f t="shared" si="46"/>
        <v>505.26376234591515</v>
      </c>
      <c r="V511" s="14">
        <f t="shared" si="47"/>
        <v>371.26267601882842</v>
      </c>
      <c r="W511" s="14">
        <f t="shared" si="48"/>
        <v>300.74824552733014</v>
      </c>
    </row>
    <row r="512" spans="1:23" x14ac:dyDescent="0.25">
      <c r="A512" s="2">
        <v>20.36</v>
      </c>
      <c r="B512" s="4">
        <v>17.1098</v>
      </c>
      <c r="C512" s="9">
        <v>16.455199999999998</v>
      </c>
      <c r="D512" s="7">
        <v>12.470199999999998</v>
      </c>
      <c r="E512" s="8">
        <v>16.636499999999998</v>
      </c>
      <c r="F512" s="3">
        <f t="shared" si="43"/>
        <v>15.667924999999999</v>
      </c>
      <c r="G512" s="10">
        <v>10.9823</v>
      </c>
      <c r="H512" s="10">
        <v>16.052299999999995</v>
      </c>
      <c r="I512" s="10">
        <v>11.0305</v>
      </c>
      <c r="J512" s="19">
        <v>8.3740999999999985</v>
      </c>
      <c r="K512" s="15">
        <f t="shared" si="44"/>
        <v>11.6098</v>
      </c>
      <c r="L512" s="10">
        <v>10.344099999999999</v>
      </c>
      <c r="M512" s="10">
        <v>9.7932999999999986</v>
      </c>
      <c r="N512" s="13">
        <v>8.3022999999999989</v>
      </c>
      <c r="O512" s="10">
        <v>11.897499999999999</v>
      </c>
      <c r="P512" s="11">
        <f t="shared" si="45"/>
        <v>10.084299999999999</v>
      </c>
      <c r="Q512" s="14">
        <v>20.36</v>
      </c>
      <c r="R512" s="15">
        <v>15.667924999999999</v>
      </c>
      <c r="S512" s="21">
        <v>11.6098</v>
      </c>
      <c r="T512" s="15">
        <v>10.084299999999999</v>
      </c>
      <c r="U512" s="14">
        <f t="shared" si="46"/>
        <v>499.7980629354567</v>
      </c>
      <c r="V512" s="14">
        <f t="shared" si="47"/>
        <v>372.04536592684508</v>
      </c>
      <c r="W512" s="14">
        <f t="shared" si="48"/>
        <v>298.70712661856277</v>
      </c>
    </row>
    <row r="513" spans="1:23" x14ac:dyDescent="0.25">
      <c r="A513" s="2">
        <v>20.399999999999999</v>
      </c>
      <c r="B513" s="4">
        <v>17.120999999999995</v>
      </c>
      <c r="C513" s="9">
        <v>16.778700000000001</v>
      </c>
      <c r="D513" s="7">
        <v>12.4068</v>
      </c>
      <c r="E513" s="8">
        <v>16.551300000000001</v>
      </c>
      <c r="F513" s="3">
        <f t="shared" si="43"/>
        <v>15.714449999999999</v>
      </c>
      <c r="G513" s="10">
        <v>10.926900000000002</v>
      </c>
      <c r="H513" s="10">
        <v>15.556300000000002</v>
      </c>
      <c r="I513" s="10">
        <v>10.834799999999998</v>
      </c>
      <c r="J513" s="19">
        <v>8.296599999999998</v>
      </c>
      <c r="K513" s="15">
        <f t="shared" si="44"/>
        <v>11.403649999999999</v>
      </c>
      <c r="L513" s="10">
        <v>10.374699999999999</v>
      </c>
      <c r="M513" s="10">
        <v>9.8384999999999998</v>
      </c>
      <c r="N513" s="13">
        <v>8.3842999999999996</v>
      </c>
      <c r="O513" s="10">
        <v>11.881000000000002</v>
      </c>
      <c r="P513" s="11">
        <f t="shared" si="45"/>
        <v>10.119625000000001</v>
      </c>
      <c r="Q513" s="14">
        <v>20.399999999999999</v>
      </c>
      <c r="R513" s="15">
        <v>15.714449999999999</v>
      </c>
      <c r="S513" s="21">
        <v>11.403649999999999</v>
      </c>
      <c r="T513" s="15">
        <v>10.119625000000001</v>
      </c>
      <c r="U513" s="14">
        <f t="shared" si="46"/>
        <v>501.57912870377459</v>
      </c>
      <c r="V513" s="14">
        <f t="shared" si="47"/>
        <v>363.66346854826668</v>
      </c>
      <c r="W513" s="14">
        <f t="shared" si="48"/>
        <v>300.10378570722548</v>
      </c>
    </row>
    <row r="514" spans="1:23" x14ac:dyDescent="0.25">
      <c r="A514" s="2">
        <v>20.440000000000001</v>
      </c>
      <c r="B514" s="4">
        <v>17.582700000000003</v>
      </c>
      <c r="C514" s="9">
        <v>16.255400000000002</v>
      </c>
      <c r="D514" s="7">
        <v>12.473400000000002</v>
      </c>
      <c r="E514" s="8">
        <v>16.601500000000001</v>
      </c>
      <c r="F514" s="3">
        <f t="shared" si="43"/>
        <v>15.728250000000003</v>
      </c>
      <c r="G514" s="10">
        <v>10.912899999999999</v>
      </c>
      <c r="H514" s="10">
        <v>15.7112</v>
      </c>
      <c r="I514" s="10">
        <v>10.8048</v>
      </c>
      <c r="J514" s="19">
        <v>8.2275999999999954</v>
      </c>
      <c r="K514" s="15">
        <f t="shared" si="44"/>
        <v>11.414124999999999</v>
      </c>
      <c r="L514" s="10">
        <v>10.414299999999999</v>
      </c>
      <c r="M514" s="10">
        <v>9.7744999999999997</v>
      </c>
      <c r="N514" s="13">
        <v>8.3680000000000003</v>
      </c>
      <c r="O514" s="10">
        <v>11.8573</v>
      </c>
      <c r="P514" s="11">
        <f t="shared" si="45"/>
        <v>10.103525000000001</v>
      </c>
      <c r="Q514" s="14">
        <v>20.440000000000001</v>
      </c>
      <c r="R514" s="15">
        <v>15.728250000000003</v>
      </c>
      <c r="S514" s="21">
        <v>11.414124999999999</v>
      </c>
      <c r="T514" s="15">
        <v>10.103525000000001</v>
      </c>
      <c r="U514" s="14">
        <f t="shared" si="46"/>
        <v>502.10741903376476</v>
      </c>
      <c r="V514" s="14">
        <f t="shared" si="47"/>
        <v>364.08937383587573</v>
      </c>
      <c r="W514" s="14">
        <f t="shared" si="48"/>
        <v>299.46723336957598</v>
      </c>
    </row>
    <row r="515" spans="1:23" x14ac:dyDescent="0.25">
      <c r="A515" s="2">
        <v>20.48</v>
      </c>
      <c r="B515" s="4">
        <v>17.696600000000004</v>
      </c>
      <c r="C515" s="9">
        <v>16.683300000000003</v>
      </c>
      <c r="D515" s="7">
        <v>12.621399999999998</v>
      </c>
      <c r="E515" s="8">
        <v>16.6113</v>
      </c>
      <c r="F515" s="3">
        <f t="shared" ref="F515:F578" si="49">AVERAGE(B515:E515)</f>
        <v>15.90315</v>
      </c>
      <c r="G515" s="10">
        <v>10.879</v>
      </c>
      <c r="H515" s="10">
        <v>16.1296</v>
      </c>
      <c r="I515" s="10">
        <v>10.728199999999998</v>
      </c>
      <c r="J515" s="19">
        <v>8.2190000000000012</v>
      </c>
      <c r="K515" s="15">
        <f t="shared" ref="K515:K578" si="50">AVERAGE(G515:J515)</f>
        <v>11.488950000000001</v>
      </c>
      <c r="L515" s="10">
        <v>10.448400000000001</v>
      </c>
      <c r="M515" s="10">
        <v>9.937699999999996</v>
      </c>
      <c r="N515" s="13">
        <v>8.3348000000000013</v>
      </c>
      <c r="O515" s="10">
        <v>11.826199999999998</v>
      </c>
      <c r="P515" s="11">
        <f t="shared" ref="P515:P578" si="51">AVERAGE(L515:O515)</f>
        <v>10.136775</v>
      </c>
      <c r="Q515" s="14">
        <v>20.48</v>
      </c>
      <c r="R515" s="15">
        <v>15.90315</v>
      </c>
      <c r="S515" s="21">
        <v>11.488950000000001</v>
      </c>
      <c r="T515" s="15">
        <v>10.136775</v>
      </c>
      <c r="U515" s="14">
        <f t="shared" ref="U515:U578" si="52">((R515-2.6122)/2.6122)*100</f>
        <v>508.80292473776893</v>
      </c>
      <c r="V515" s="14">
        <f t="shared" ref="V515:V578" si="53">((S515-2.459467)/2.459467)*100</f>
        <v>367.13169967314059</v>
      </c>
      <c r="W515" s="14">
        <f t="shared" ref="W515:W578" si="54">((T515-2.52925)/2.52925)*100</f>
        <v>300.78185232776514</v>
      </c>
    </row>
    <row r="516" spans="1:23" x14ac:dyDescent="0.25">
      <c r="A516" s="2">
        <v>20.52</v>
      </c>
      <c r="B516" s="4">
        <v>17.658099999999997</v>
      </c>
      <c r="C516" s="9">
        <v>16.833300000000005</v>
      </c>
      <c r="D516" s="7">
        <v>12.583299999999998</v>
      </c>
      <c r="E516" s="8">
        <v>16.487499999999997</v>
      </c>
      <c r="F516" s="3">
        <f t="shared" si="49"/>
        <v>15.890549999999998</v>
      </c>
      <c r="G516" s="10">
        <v>10.8406</v>
      </c>
      <c r="H516" s="10">
        <v>15.621800000000002</v>
      </c>
      <c r="I516" s="10">
        <v>10.616999999999997</v>
      </c>
      <c r="J516" s="19">
        <v>8.106899999999996</v>
      </c>
      <c r="K516" s="15">
        <f t="shared" si="50"/>
        <v>11.296574999999999</v>
      </c>
      <c r="L516" s="10">
        <v>10.467900000000002</v>
      </c>
      <c r="M516" s="10">
        <v>9.9520999999999979</v>
      </c>
      <c r="N516" s="13">
        <v>8.4465000000000021</v>
      </c>
      <c r="O516" s="10">
        <v>11.850700000000002</v>
      </c>
      <c r="P516" s="11">
        <f t="shared" si="51"/>
        <v>10.179300000000001</v>
      </c>
      <c r="Q516" s="14">
        <v>20.52</v>
      </c>
      <c r="R516" s="15">
        <v>15.890549999999998</v>
      </c>
      <c r="S516" s="21">
        <v>11.296574999999999</v>
      </c>
      <c r="T516" s="15">
        <v>10.179300000000001</v>
      </c>
      <c r="U516" s="14">
        <f t="shared" si="52"/>
        <v>508.3205726973431</v>
      </c>
      <c r="V516" s="14">
        <f t="shared" si="53"/>
        <v>359.30988299497403</v>
      </c>
      <c r="W516" s="14">
        <f t="shared" si="54"/>
        <v>302.46318078481767</v>
      </c>
    </row>
    <row r="517" spans="1:23" x14ac:dyDescent="0.25">
      <c r="A517" s="2">
        <v>20.56</v>
      </c>
      <c r="B517" s="4">
        <v>17.632100000000001</v>
      </c>
      <c r="C517" s="9">
        <v>16.783400000000004</v>
      </c>
      <c r="D517" s="7">
        <v>12.746800000000004</v>
      </c>
      <c r="E517" s="8">
        <v>16.407399999999999</v>
      </c>
      <c r="F517" s="3">
        <f t="shared" si="49"/>
        <v>15.892425000000003</v>
      </c>
      <c r="G517" s="10">
        <v>10.811100000000001</v>
      </c>
      <c r="H517" s="10">
        <v>15.620900000000004</v>
      </c>
      <c r="I517" s="10">
        <v>10.885899999999999</v>
      </c>
      <c r="J517" s="19">
        <v>8.580999999999996</v>
      </c>
      <c r="K517" s="15">
        <f t="shared" si="50"/>
        <v>11.474725000000001</v>
      </c>
      <c r="L517" s="10">
        <v>10.515600000000001</v>
      </c>
      <c r="M517" s="10">
        <v>10.0535</v>
      </c>
      <c r="N517" s="13">
        <v>8.1907999999999994</v>
      </c>
      <c r="O517" s="10">
        <v>11.835700000000001</v>
      </c>
      <c r="P517" s="11">
        <f t="shared" si="51"/>
        <v>10.148899999999999</v>
      </c>
      <c r="Q517" s="14">
        <v>20.56</v>
      </c>
      <c r="R517" s="15">
        <v>15.892425000000003</v>
      </c>
      <c r="S517" s="21">
        <v>11.474725000000001</v>
      </c>
      <c r="T517" s="15">
        <v>10.148899999999999</v>
      </c>
      <c r="U517" s="14">
        <f t="shared" si="52"/>
        <v>508.39235127478764</v>
      </c>
      <c r="V517" s="14">
        <f t="shared" si="53"/>
        <v>366.55332232552831</v>
      </c>
      <c r="W517" s="14">
        <f t="shared" si="54"/>
        <v>301.261243451616</v>
      </c>
    </row>
    <row r="518" spans="1:23" x14ac:dyDescent="0.25">
      <c r="A518" s="2">
        <v>20.6</v>
      </c>
      <c r="B518" s="4">
        <v>17.929900000000004</v>
      </c>
      <c r="C518" s="9">
        <v>16.638099999999998</v>
      </c>
      <c r="D518" s="7">
        <v>12.750400000000003</v>
      </c>
      <c r="E518" s="8">
        <v>16.3445</v>
      </c>
      <c r="F518" s="3">
        <f t="shared" si="49"/>
        <v>15.915724999999998</v>
      </c>
      <c r="G518" s="10">
        <v>10.821399999999999</v>
      </c>
      <c r="H518" s="10">
        <v>15.6104</v>
      </c>
      <c r="I518" s="10">
        <v>10.409299999999998</v>
      </c>
      <c r="J518" s="19">
        <v>7.9602999999999966</v>
      </c>
      <c r="K518" s="15">
        <f t="shared" si="50"/>
        <v>11.200349999999998</v>
      </c>
      <c r="L518" s="10">
        <v>10.558000000000002</v>
      </c>
      <c r="M518" s="10">
        <v>9.9802</v>
      </c>
      <c r="N518" s="13">
        <v>8.3227999999999991</v>
      </c>
      <c r="O518" s="10">
        <v>11.923499999999999</v>
      </c>
      <c r="P518" s="11">
        <f t="shared" si="51"/>
        <v>10.196125</v>
      </c>
      <c r="Q518" s="14">
        <v>20.6</v>
      </c>
      <c r="R518" s="15">
        <v>15.915724999999998</v>
      </c>
      <c r="S518" s="21">
        <v>11.200349999999998</v>
      </c>
      <c r="T518" s="15">
        <v>10.196125</v>
      </c>
      <c r="U518" s="14">
        <f t="shared" si="52"/>
        <v>509.28431973049533</v>
      </c>
      <c r="V518" s="14">
        <f t="shared" si="53"/>
        <v>355.39744993529075</v>
      </c>
      <c r="W518" s="14">
        <f t="shared" si="54"/>
        <v>303.12839774636745</v>
      </c>
    </row>
    <row r="519" spans="1:23" x14ac:dyDescent="0.25">
      <c r="A519" s="2">
        <v>20.64</v>
      </c>
      <c r="B519" s="4">
        <v>17.963300000000004</v>
      </c>
      <c r="C519" s="9">
        <v>16.809900000000003</v>
      </c>
      <c r="D519" s="7">
        <v>12.8188</v>
      </c>
      <c r="E519" s="8">
        <v>16.354399999999998</v>
      </c>
      <c r="F519" s="3">
        <f t="shared" si="49"/>
        <v>15.986599999999999</v>
      </c>
      <c r="G519" s="10">
        <v>10.8118</v>
      </c>
      <c r="H519" s="10">
        <v>15.844300000000002</v>
      </c>
      <c r="I519" s="10">
        <v>10.390699999999999</v>
      </c>
      <c r="J519" s="19">
        <v>8.106899999999996</v>
      </c>
      <c r="K519" s="15">
        <f t="shared" si="50"/>
        <v>11.288425</v>
      </c>
      <c r="L519" s="10">
        <v>10.568399999999999</v>
      </c>
      <c r="M519" s="10">
        <v>10.015499999999999</v>
      </c>
      <c r="N519" s="13">
        <v>8.3888999999999996</v>
      </c>
      <c r="O519" s="10">
        <v>11.940000000000003</v>
      </c>
      <c r="P519" s="11">
        <f t="shared" si="51"/>
        <v>10.228200000000001</v>
      </c>
      <c r="Q519" s="14">
        <v>20.64</v>
      </c>
      <c r="R519" s="15">
        <v>15.986599999999999</v>
      </c>
      <c r="S519" s="21">
        <v>11.288425</v>
      </c>
      <c r="T519" s="15">
        <v>10.228200000000001</v>
      </c>
      <c r="U519" s="14">
        <f t="shared" si="52"/>
        <v>511.99754995788982</v>
      </c>
      <c r="V519" s="14">
        <f t="shared" si="53"/>
        <v>358.97851038456707</v>
      </c>
      <c r="W519" s="14">
        <f t="shared" si="54"/>
        <v>304.39656024513198</v>
      </c>
    </row>
    <row r="520" spans="1:23" x14ac:dyDescent="0.25">
      <c r="A520" s="2">
        <v>20.68</v>
      </c>
      <c r="B520" s="4">
        <v>18.075699999999998</v>
      </c>
      <c r="C520" s="9">
        <v>17.067900000000002</v>
      </c>
      <c r="D520" s="7">
        <v>12.891100000000002</v>
      </c>
      <c r="E520" s="8">
        <v>16.469899999999999</v>
      </c>
      <c r="F520" s="3">
        <f t="shared" si="49"/>
        <v>16.126149999999999</v>
      </c>
      <c r="G520" s="10">
        <v>10.768300000000002</v>
      </c>
      <c r="H520" s="10">
        <v>15.827799999999998</v>
      </c>
      <c r="I520" s="10">
        <v>10.734300000000001</v>
      </c>
      <c r="J520" s="19">
        <v>7.6413999999999973</v>
      </c>
      <c r="K520" s="15">
        <f t="shared" si="50"/>
        <v>11.242949999999999</v>
      </c>
      <c r="L520" s="10">
        <v>10.598699999999999</v>
      </c>
      <c r="M520" s="10">
        <v>9.8999999999999986</v>
      </c>
      <c r="N520" s="13">
        <v>8.2176999999999989</v>
      </c>
      <c r="O520" s="10">
        <v>11.829100000000002</v>
      </c>
      <c r="P520" s="11">
        <f t="shared" si="51"/>
        <v>10.136375000000001</v>
      </c>
      <c r="Q520" s="14">
        <v>20.68</v>
      </c>
      <c r="R520" s="15">
        <v>16.126149999999999</v>
      </c>
      <c r="S520" s="21">
        <v>11.242949999999999</v>
      </c>
      <c r="T520" s="15">
        <v>10.136375000000001</v>
      </c>
      <c r="U520" s="14">
        <f t="shared" si="52"/>
        <v>517.33979021514426</v>
      </c>
      <c r="V520" s="14">
        <f t="shared" si="53"/>
        <v>357.12953253692763</v>
      </c>
      <c r="W520" s="14">
        <f t="shared" si="54"/>
        <v>300.7660373628546</v>
      </c>
    </row>
    <row r="521" spans="1:23" x14ac:dyDescent="0.25">
      <c r="A521" s="2">
        <v>20.72</v>
      </c>
      <c r="B521" s="4">
        <v>18.112499999999997</v>
      </c>
      <c r="C521" s="9">
        <v>16.4984</v>
      </c>
      <c r="D521" s="7">
        <v>13.000900000000001</v>
      </c>
      <c r="E521" s="8">
        <v>16.361299999999996</v>
      </c>
      <c r="F521" s="3">
        <f t="shared" si="49"/>
        <v>15.993275000000001</v>
      </c>
      <c r="G521" s="10">
        <v>10.715100000000001</v>
      </c>
      <c r="H521" s="10">
        <v>15.851000000000001</v>
      </c>
      <c r="I521" s="10">
        <v>10.5671</v>
      </c>
      <c r="J521" s="19">
        <v>7.6672000000000011</v>
      </c>
      <c r="K521" s="15">
        <f t="shared" si="50"/>
        <v>11.200100000000001</v>
      </c>
      <c r="L521" s="10">
        <v>10.623800000000001</v>
      </c>
      <c r="M521" s="10">
        <v>10.1675</v>
      </c>
      <c r="N521" s="13">
        <v>8.1614000000000022</v>
      </c>
      <c r="O521" s="10">
        <v>11.864299999999998</v>
      </c>
      <c r="P521" s="11">
        <f t="shared" si="51"/>
        <v>10.20425</v>
      </c>
      <c r="Q521" s="14">
        <v>20.72</v>
      </c>
      <c r="R521" s="15">
        <v>15.993275000000001</v>
      </c>
      <c r="S521" s="21">
        <v>11.200100000000001</v>
      </c>
      <c r="T521" s="15">
        <v>10.20425</v>
      </c>
      <c r="U521" s="14">
        <f t="shared" si="52"/>
        <v>512.25308169359164</v>
      </c>
      <c r="V521" s="14">
        <f t="shared" si="53"/>
        <v>355.38728513129064</v>
      </c>
      <c r="W521" s="14">
        <f t="shared" si="54"/>
        <v>303.44963922111299</v>
      </c>
    </row>
    <row r="522" spans="1:23" x14ac:dyDescent="0.25">
      <c r="A522" s="2">
        <v>20.76</v>
      </c>
      <c r="B522" s="4">
        <v>18.062800000000003</v>
      </c>
      <c r="C522" s="9">
        <v>16.715400000000002</v>
      </c>
      <c r="D522" s="7">
        <v>12.974399999999999</v>
      </c>
      <c r="E522" s="8">
        <v>16.393899999999999</v>
      </c>
      <c r="F522" s="3">
        <f t="shared" si="49"/>
        <v>16.036625000000001</v>
      </c>
      <c r="G522" s="10">
        <v>10.6487</v>
      </c>
      <c r="H522" s="10">
        <v>15.656499999999999</v>
      </c>
      <c r="I522" s="10">
        <v>10.544199999999996</v>
      </c>
      <c r="J522" s="19">
        <v>7.7447999999999979</v>
      </c>
      <c r="K522" s="15">
        <f t="shared" si="50"/>
        <v>11.148549999999998</v>
      </c>
      <c r="L522" s="10">
        <v>10.657999999999999</v>
      </c>
      <c r="M522" s="10">
        <v>9.8719999999999999</v>
      </c>
      <c r="N522" s="13">
        <v>8.2370000000000001</v>
      </c>
      <c r="O522" s="10">
        <v>11.884300000000001</v>
      </c>
      <c r="P522" s="11">
        <f t="shared" si="51"/>
        <v>10.162825000000002</v>
      </c>
      <c r="Q522" s="14">
        <v>20.76</v>
      </c>
      <c r="R522" s="15">
        <v>16.036625000000001</v>
      </c>
      <c r="S522" s="21">
        <v>11.148549999999998</v>
      </c>
      <c r="T522" s="15">
        <v>10.162825000000002</v>
      </c>
      <c r="U522" s="14">
        <f t="shared" si="52"/>
        <v>513.91260240410384</v>
      </c>
      <c r="V522" s="14">
        <f t="shared" si="53"/>
        <v>353.29130254644599</v>
      </c>
      <c r="W522" s="14">
        <f t="shared" si="54"/>
        <v>301.81180191756454</v>
      </c>
    </row>
    <row r="523" spans="1:23" x14ac:dyDescent="0.25">
      <c r="A523" s="2">
        <v>20.8</v>
      </c>
      <c r="B523" s="4">
        <v>18.341099999999997</v>
      </c>
      <c r="C523" s="9">
        <v>16.966700000000003</v>
      </c>
      <c r="D523" s="7">
        <v>13.141499999999997</v>
      </c>
      <c r="E523" s="8">
        <v>16.229600000000001</v>
      </c>
      <c r="F523" s="3">
        <f t="shared" si="49"/>
        <v>16.169725</v>
      </c>
      <c r="G523" s="10">
        <v>10.6716</v>
      </c>
      <c r="H523" s="10">
        <v>15.469700000000001</v>
      </c>
      <c r="I523" s="10">
        <v>10.704000000000001</v>
      </c>
      <c r="J523" s="19">
        <v>7.8224000000000018</v>
      </c>
      <c r="K523" s="15">
        <f t="shared" si="50"/>
        <v>11.166925000000001</v>
      </c>
      <c r="L523" s="10">
        <v>10.690099999999999</v>
      </c>
      <c r="M523" s="10">
        <v>10.124100000000002</v>
      </c>
      <c r="N523" s="13">
        <v>8.1544000000000008</v>
      </c>
      <c r="O523" s="10">
        <v>11.819599999999999</v>
      </c>
      <c r="P523" s="11">
        <f t="shared" si="51"/>
        <v>10.197050000000001</v>
      </c>
      <c r="Q523" s="14">
        <v>20.8</v>
      </c>
      <c r="R523" s="15">
        <v>16.169725</v>
      </c>
      <c r="S523" s="21">
        <v>11.166925000000001</v>
      </c>
      <c r="T523" s="15">
        <v>10.197050000000001</v>
      </c>
      <c r="U523" s="14">
        <f t="shared" si="52"/>
        <v>519.00792435494986</v>
      </c>
      <c r="V523" s="14">
        <f t="shared" si="53"/>
        <v>354.03841564046195</v>
      </c>
      <c r="W523" s="14">
        <f t="shared" si="54"/>
        <v>303.16496985272312</v>
      </c>
    </row>
    <row r="524" spans="1:23" x14ac:dyDescent="0.25">
      <c r="A524" s="2">
        <v>20.84</v>
      </c>
      <c r="B524" s="4">
        <v>18.46</v>
      </c>
      <c r="C524" s="9">
        <v>17.257900000000003</v>
      </c>
      <c r="D524" s="7">
        <v>13.239800000000002</v>
      </c>
      <c r="E524" s="8">
        <v>16.1999</v>
      </c>
      <c r="F524" s="3">
        <f t="shared" si="49"/>
        <v>16.289400000000001</v>
      </c>
      <c r="G524" s="10">
        <v>10.652400000000002</v>
      </c>
      <c r="H524" s="10">
        <v>15.847799999999998</v>
      </c>
      <c r="I524" s="10">
        <v>10.425999999999998</v>
      </c>
      <c r="J524" s="19">
        <v>7.5379000000000005</v>
      </c>
      <c r="K524" s="15">
        <f t="shared" si="50"/>
        <v>11.116024999999999</v>
      </c>
      <c r="L524" s="10">
        <v>10.739099999999999</v>
      </c>
      <c r="M524" s="10">
        <v>10.254200000000001</v>
      </c>
      <c r="N524" s="13">
        <v>8.0655999999999999</v>
      </c>
      <c r="O524" s="10">
        <v>11.940400000000002</v>
      </c>
      <c r="P524" s="11">
        <f t="shared" si="51"/>
        <v>10.249825</v>
      </c>
      <c r="Q524" s="14">
        <v>20.84</v>
      </c>
      <c r="R524" s="15">
        <v>16.289400000000001</v>
      </c>
      <c r="S524" s="21">
        <v>11.116024999999999</v>
      </c>
      <c r="T524" s="15">
        <v>10.249825</v>
      </c>
      <c r="U524" s="14">
        <f t="shared" si="52"/>
        <v>523.58931169129471</v>
      </c>
      <c r="V524" s="14">
        <f t="shared" si="53"/>
        <v>351.96886154601782</v>
      </c>
      <c r="W524" s="14">
        <f t="shared" si="54"/>
        <v>305.25155678560833</v>
      </c>
    </row>
    <row r="525" spans="1:23" x14ac:dyDescent="0.25">
      <c r="A525" s="2">
        <v>20.88</v>
      </c>
      <c r="B525" s="4">
        <v>18.738</v>
      </c>
      <c r="C525" s="9">
        <v>16.760400000000001</v>
      </c>
      <c r="D525" s="7">
        <v>13.4602</v>
      </c>
      <c r="E525" s="8">
        <v>16.1874</v>
      </c>
      <c r="F525" s="3">
        <f t="shared" si="49"/>
        <v>16.2865</v>
      </c>
      <c r="G525" s="10">
        <v>10.6074</v>
      </c>
      <c r="H525" s="10">
        <v>15.765199999999998</v>
      </c>
      <c r="I525" s="10">
        <v>10.543800000000001</v>
      </c>
      <c r="J525" s="19">
        <v>7.7190000000000012</v>
      </c>
      <c r="K525" s="15">
        <f t="shared" si="50"/>
        <v>11.158849999999999</v>
      </c>
      <c r="L525" s="10">
        <v>10.768300000000002</v>
      </c>
      <c r="M525" s="10">
        <v>10.1782</v>
      </c>
      <c r="N525" s="13">
        <v>8.1095999999999986</v>
      </c>
      <c r="O525" s="10">
        <v>11.934100000000003</v>
      </c>
      <c r="P525" s="11">
        <f t="shared" si="51"/>
        <v>10.24755</v>
      </c>
      <c r="Q525" s="14">
        <v>20.88</v>
      </c>
      <c r="R525" s="15">
        <v>16.2865</v>
      </c>
      <c r="S525" s="21">
        <v>11.158849999999999</v>
      </c>
      <c r="T525" s="15">
        <v>10.24755</v>
      </c>
      <c r="U525" s="14">
        <f t="shared" si="52"/>
        <v>523.4782941581808</v>
      </c>
      <c r="V525" s="14">
        <f t="shared" si="53"/>
        <v>353.71009247125488</v>
      </c>
      <c r="W525" s="14">
        <f t="shared" si="54"/>
        <v>305.16160917267968</v>
      </c>
    </row>
    <row r="526" spans="1:23" x14ac:dyDescent="0.25">
      <c r="A526" s="2">
        <v>20.92</v>
      </c>
      <c r="B526" s="4">
        <v>18.375799999999998</v>
      </c>
      <c r="C526" s="9">
        <v>17.228000000000002</v>
      </c>
      <c r="D526" s="7">
        <v>13.401500000000002</v>
      </c>
      <c r="E526" s="8">
        <v>16.151899999999998</v>
      </c>
      <c r="F526" s="3">
        <f t="shared" si="49"/>
        <v>16.289300000000001</v>
      </c>
      <c r="G526" s="10">
        <v>10.6074</v>
      </c>
      <c r="H526" s="10">
        <v>15.673599999999999</v>
      </c>
      <c r="I526" s="10">
        <v>10.206099999999999</v>
      </c>
      <c r="J526" s="19">
        <v>7.6758999999999986</v>
      </c>
      <c r="K526" s="15">
        <f t="shared" si="50"/>
        <v>11.040749999999999</v>
      </c>
      <c r="L526" s="10">
        <v>10.754199999999999</v>
      </c>
      <c r="M526" s="10">
        <v>10.237499999999997</v>
      </c>
      <c r="N526" s="13">
        <v>7.9979999999999993</v>
      </c>
      <c r="O526" s="10">
        <v>11.915000000000001</v>
      </c>
      <c r="P526" s="11">
        <f t="shared" si="51"/>
        <v>10.226174999999998</v>
      </c>
      <c r="Q526" s="14">
        <v>20.92</v>
      </c>
      <c r="R526" s="15">
        <v>16.289300000000001</v>
      </c>
      <c r="S526" s="21">
        <v>11.040749999999999</v>
      </c>
      <c r="T526" s="15">
        <v>10.226174999999998</v>
      </c>
      <c r="U526" s="14">
        <f t="shared" si="52"/>
        <v>523.58548350049773</v>
      </c>
      <c r="V526" s="14">
        <f t="shared" si="53"/>
        <v>348.90823906155271</v>
      </c>
      <c r="W526" s="14">
        <f t="shared" si="54"/>
        <v>304.31649698527224</v>
      </c>
    </row>
    <row r="527" spans="1:23" x14ac:dyDescent="0.25">
      <c r="A527" s="2">
        <v>20.96</v>
      </c>
      <c r="B527" s="4">
        <v>18.6205</v>
      </c>
      <c r="C527" s="9">
        <v>16.788900000000005</v>
      </c>
      <c r="D527" s="7">
        <v>13.372700000000002</v>
      </c>
      <c r="E527" s="8">
        <v>16.025799999999997</v>
      </c>
      <c r="F527" s="3">
        <f t="shared" si="49"/>
        <v>16.201975000000001</v>
      </c>
      <c r="G527" s="10">
        <v>10.568299999999999</v>
      </c>
      <c r="H527" s="10">
        <v>15.322400000000004</v>
      </c>
      <c r="I527" s="10">
        <v>10.568899999999999</v>
      </c>
      <c r="J527" s="19">
        <v>7.7533999999999992</v>
      </c>
      <c r="K527" s="15">
        <f t="shared" si="50"/>
        <v>11.05325</v>
      </c>
      <c r="L527" s="10">
        <v>10.853399999999999</v>
      </c>
      <c r="M527" s="10">
        <v>10.245100000000001</v>
      </c>
      <c r="N527" s="13">
        <v>7.833400000000001</v>
      </c>
      <c r="O527" s="10">
        <v>11.981</v>
      </c>
      <c r="P527" s="11">
        <f t="shared" si="51"/>
        <v>10.228225</v>
      </c>
      <c r="Q527" s="14">
        <v>20.96</v>
      </c>
      <c r="R527" s="15">
        <v>16.201975000000001</v>
      </c>
      <c r="S527" s="21">
        <v>11.05325</v>
      </c>
      <c r="T527" s="15">
        <v>10.228225</v>
      </c>
      <c r="U527" s="14">
        <f t="shared" si="52"/>
        <v>520.24251588699178</v>
      </c>
      <c r="V527" s="14">
        <f t="shared" si="53"/>
        <v>349.41647926156361</v>
      </c>
      <c r="W527" s="14">
        <f t="shared" si="54"/>
        <v>304.39754868043883</v>
      </c>
    </row>
    <row r="528" spans="1:23" x14ac:dyDescent="0.25">
      <c r="A528" s="2">
        <v>21</v>
      </c>
      <c r="B528" s="4">
        <v>18.914499999999997</v>
      </c>
      <c r="C528" s="9">
        <v>16.995900000000002</v>
      </c>
      <c r="D528" s="7">
        <v>13.499099999999999</v>
      </c>
      <c r="E528" s="8">
        <v>16.191700000000001</v>
      </c>
      <c r="F528" s="3">
        <f t="shared" si="49"/>
        <v>16.400299999999998</v>
      </c>
      <c r="G528" s="10">
        <v>10.51</v>
      </c>
      <c r="H528" s="10">
        <v>15.737399999999999</v>
      </c>
      <c r="I528" s="10">
        <v>10.128</v>
      </c>
      <c r="J528" s="19">
        <v>7.6672000000000011</v>
      </c>
      <c r="K528" s="15">
        <f t="shared" si="50"/>
        <v>11.01065</v>
      </c>
      <c r="L528" s="10">
        <v>10.8393</v>
      </c>
      <c r="M528" s="10">
        <v>10.295100000000001</v>
      </c>
      <c r="N528" s="13">
        <v>7.9320000000000022</v>
      </c>
      <c r="O528" s="10">
        <v>11.762400000000001</v>
      </c>
      <c r="P528" s="11">
        <f t="shared" si="51"/>
        <v>10.2072</v>
      </c>
      <c r="Q528" s="14">
        <v>21</v>
      </c>
      <c r="R528" s="15">
        <v>16.400299999999998</v>
      </c>
      <c r="S528" s="21">
        <v>11.01065</v>
      </c>
      <c r="T528" s="15">
        <v>10.2072</v>
      </c>
      <c r="U528" s="14">
        <f t="shared" si="52"/>
        <v>527.83477528520018</v>
      </c>
      <c r="V528" s="14">
        <f t="shared" si="53"/>
        <v>347.68439665992668</v>
      </c>
      <c r="W528" s="14">
        <f t="shared" si="54"/>
        <v>303.56627458732828</v>
      </c>
    </row>
    <row r="529" spans="1:23" x14ac:dyDescent="0.25">
      <c r="A529" s="2">
        <v>21.04</v>
      </c>
      <c r="B529" s="4">
        <v>18.6753</v>
      </c>
      <c r="C529" s="9">
        <v>16.900300000000001</v>
      </c>
      <c r="D529" s="7">
        <v>13.626000000000001</v>
      </c>
      <c r="E529" s="8">
        <v>16.048299999999998</v>
      </c>
      <c r="F529" s="3">
        <f t="shared" si="49"/>
        <v>16.312474999999999</v>
      </c>
      <c r="G529" s="10">
        <v>10.4716</v>
      </c>
      <c r="H529" s="10">
        <v>15.732899999999999</v>
      </c>
      <c r="I529" s="10">
        <v>10.484199999999998</v>
      </c>
      <c r="J529" s="19">
        <v>7.7879000000000005</v>
      </c>
      <c r="K529" s="15">
        <f t="shared" si="50"/>
        <v>11.119149999999999</v>
      </c>
      <c r="L529" s="10">
        <v>10.899099999999999</v>
      </c>
      <c r="M529" s="10">
        <v>10.457900000000002</v>
      </c>
      <c r="N529" s="13">
        <v>7.7904</v>
      </c>
      <c r="O529" s="10">
        <v>11.8757</v>
      </c>
      <c r="P529" s="11">
        <f t="shared" si="51"/>
        <v>10.255775</v>
      </c>
      <c r="Q529" s="14">
        <v>21.04</v>
      </c>
      <c r="R529" s="15">
        <v>16.312474999999999</v>
      </c>
      <c r="S529" s="21">
        <v>11.119149999999999</v>
      </c>
      <c r="T529" s="15">
        <v>10.255775</v>
      </c>
      <c r="U529" s="14">
        <f t="shared" si="52"/>
        <v>524.4726667177091</v>
      </c>
      <c r="V529" s="14">
        <f t="shared" si="53"/>
        <v>352.09592159602056</v>
      </c>
      <c r="W529" s="14">
        <f t="shared" si="54"/>
        <v>305.48680438865273</v>
      </c>
    </row>
    <row r="530" spans="1:23" x14ac:dyDescent="0.25">
      <c r="A530" s="2">
        <v>21.08</v>
      </c>
      <c r="B530" s="4">
        <v>18.870899999999999</v>
      </c>
      <c r="C530" s="9">
        <v>17.075499999999998</v>
      </c>
      <c r="D530" s="7">
        <v>13.621500000000001</v>
      </c>
      <c r="E530" s="8">
        <v>15.949000000000002</v>
      </c>
      <c r="F530" s="3">
        <f t="shared" si="49"/>
        <v>16.379224999999998</v>
      </c>
      <c r="G530" s="10">
        <v>10.472299999999999</v>
      </c>
      <c r="H530" s="10">
        <v>15.624700000000002</v>
      </c>
      <c r="I530" s="10">
        <v>10.5901</v>
      </c>
      <c r="J530" s="19">
        <v>7.1413999999999973</v>
      </c>
      <c r="K530" s="15">
        <f t="shared" si="50"/>
        <v>10.957125</v>
      </c>
      <c r="L530" s="10">
        <v>10.909599999999999</v>
      </c>
      <c r="M530" s="10">
        <v>10.415099999999999</v>
      </c>
      <c r="N530" s="13">
        <v>7.905599999999998</v>
      </c>
      <c r="O530" s="10">
        <v>11.919100000000002</v>
      </c>
      <c r="P530" s="11">
        <f t="shared" si="51"/>
        <v>10.28735</v>
      </c>
      <c r="Q530" s="14">
        <v>21.08</v>
      </c>
      <c r="R530" s="15">
        <v>16.379224999999998</v>
      </c>
      <c r="S530" s="21">
        <v>10.957125</v>
      </c>
      <c r="T530" s="15">
        <v>10.28735</v>
      </c>
      <c r="U530" s="14">
        <f t="shared" si="52"/>
        <v>527.02798407472619</v>
      </c>
      <c r="V530" s="14">
        <f t="shared" si="53"/>
        <v>345.50811212348037</v>
      </c>
      <c r="W530" s="14">
        <f t="shared" si="54"/>
        <v>306.73519818127903</v>
      </c>
    </row>
    <row r="531" spans="1:23" x14ac:dyDescent="0.25">
      <c r="A531" s="2">
        <v>21.12</v>
      </c>
      <c r="B531" s="4">
        <v>18.967599999999997</v>
      </c>
      <c r="C531" s="9">
        <v>17.034000000000002</v>
      </c>
      <c r="D531" s="7">
        <v>13.721599999999999</v>
      </c>
      <c r="E531" s="8">
        <v>15.882000000000001</v>
      </c>
      <c r="F531" s="3">
        <f t="shared" si="49"/>
        <v>16.401299999999999</v>
      </c>
      <c r="G531" s="10">
        <v>10.406599999999999</v>
      </c>
      <c r="H531" s="10">
        <v>15.494799999999996</v>
      </c>
      <c r="I531" s="10">
        <v>10.369299999999999</v>
      </c>
      <c r="J531" s="19">
        <v>7.580999999999996</v>
      </c>
      <c r="K531" s="15">
        <f t="shared" si="50"/>
        <v>10.962924999999997</v>
      </c>
      <c r="L531" s="10">
        <v>10.9397</v>
      </c>
      <c r="M531" s="10">
        <v>10.448700000000002</v>
      </c>
      <c r="N531" s="13">
        <v>8.0040999999999993</v>
      </c>
      <c r="O531" s="10">
        <v>11.8133</v>
      </c>
      <c r="P531" s="11">
        <f t="shared" si="51"/>
        <v>10.301450000000001</v>
      </c>
      <c r="Q531" s="14">
        <v>21.12</v>
      </c>
      <c r="R531" s="15">
        <v>16.401299999999999</v>
      </c>
      <c r="S531" s="21">
        <v>10.962924999999997</v>
      </c>
      <c r="T531" s="15">
        <v>10.301450000000001</v>
      </c>
      <c r="U531" s="14">
        <f t="shared" si="52"/>
        <v>527.87305719317055</v>
      </c>
      <c r="V531" s="14">
        <f t="shared" si="53"/>
        <v>345.74393557628531</v>
      </c>
      <c r="W531" s="14">
        <f t="shared" si="54"/>
        <v>307.29267569437582</v>
      </c>
    </row>
    <row r="532" spans="1:23" x14ac:dyDescent="0.25">
      <c r="A532" s="2">
        <v>21.16</v>
      </c>
      <c r="B532" s="4">
        <v>18.959099999999999</v>
      </c>
      <c r="C532" s="9">
        <v>16.867599999999999</v>
      </c>
      <c r="D532" s="7">
        <v>13.851200000000002</v>
      </c>
      <c r="E532" s="8">
        <v>15.872799999999998</v>
      </c>
      <c r="F532" s="3">
        <f t="shared" si="49"/>
        <v>16.387675000000002</v>
      </c>
      <c r="G532" s="10">
        <v>10.400699999999999</v>
      </c>
      <c r="H532" s="10">
        <v>15.743099999999997</v>
      </c>
      <c r="I532" s="10">
        <v>10.073699999999999</v>
      </c>
      <c r="J532" s="19">
        <v>7.296599999999998</v>
      </c>
      <c r="K532" s="15">
        <f t="shared" si="50"/>
        <v>10.878524999999998</v>
      </c>
      <c r="L532" s="10">
        <v>10.934300000000002</v>
      </c>
      <c r="M532" s="10">
        <v>10.505600000000001</v>
      </c>
      <c r="N532" s="13">
        <v>7.8671999999999986</v>
      </c>
      <c r="O532" s="10">
        <v>11.9185</v>
      </c>
      <c r="P532" s="11">
        <f t="shared" si="51"/>
        <v>10.3064</v>
      </c>
      <c r="Q532" s="14">
        <v>21.16</v>
      </c>
      <c r="R532" s="15">
        <v>16.387675000000002</v>
      </c>
      <c r="S532" s="21">
        <v>10.878524999999998</v>
      </c>
      <c r="T532" s="15">
        <v>10.3064</v>
      </c>
      <c r="U532" s="14">
        <f t="shared" si="52"/>
        <v>527.3514661970753</v>
      </c>
      <c r="V532" s="14">
        <f t="shared" si="53"/>
        <v>342.31229774581232</v>
      </c>
      <c r="W532" s="14">
        <f t="shared" si="54"/>
        <v>307.48838588514377</v>
      </c>
    </row>
    <row r="533" spans="1:23" x14ac:dyDescent="0.25">
      <c r="A533" s="2">
        <v>21.2</v>
      </c>
      <c r="B533" s="4">
        <v>19.115200000000002</v>
      </c>
      <c r="C533" s="9">
        <v>17.1326</v>
      </c>
      <c r="D533" s="7">
        <v>14.023100000000003</v>
      </c>
      <c r="E533" s="8">
        <v>15.921699999999998</v>
      </c>
      <c r="F533" s="3">
        <f t="shared" si="49"/>
        <v>16.54815</v>
      </c>
      <c r="G533" s="10">
        <v>10.354999999999999</v>
      </c>
      <c r="H533" s="10">
        <v>15.523900000000003</v>
      </c>
      <c r="I533" s="10">
        <v>10.160399999999999</v>
      </c>
      <c r="J533" s="19">
        <v>7.5897000000000006</v>
      </c>
      <c r="K533" s="15">
        <f t="shared" si="50"/>
        <v>10.907249999999999</v>
      </c>
      <c r="L533" s="10">
        <v>10.960300000000002</v>
      </c>
      <c r="M533" s="10">
        <v>10.5153</v>
      </c>
      <c r="N533" s="13">
        <v>7.8734000000000002</v>
      </c>
      <c r="O533" s="10">
        <v>11.8529</v>
      </c>
      <c r="P533" s="11">
        <f t="shared" si="51"/>
        <v>10.300475</v>
      </c>
      <c r="Q533" s="14">
        <v>21.2</v>
      </c>
      <c r="R533" s="15">
        <v>16.54815</v>
      </c>
      <c r="S533" s="21">
        <v>10.907249999999999</v>
      </c>
      <c r="T533" s="15">
        <v>10.300475</v>
      </c>
      <c r="U533" s="14">
        <f t="shared" si="52"/>
        <v>533.49475537860803</v>
      </c>
      <c r="V533" s="14">
        <f t="shared" si="53"/>
        <v>343.48023372543724</v>
      </c>
      <c r="W533" s="14">
        <f t="shared" si="54"/>
        <v>307.25412671740634</v>
      </c>
    </row>
    <row r="534" spans="1:23" x14ac:dyDescent="0.25">
      <c r="A534" s="2">
        <v>21.24</v>
      </c>
      <c r="B534" s="4">
        <v>19.303399999999996</v>
      </c>
      <c r="C534" s="9">
        <v>16.921200000000002</v>
      </c>
      <c r="D534" s="7">
        <v>13.936200000000003</v>
      </c>
      <c r="E534" s="8">
        <v>15.810599999999997</v>
      </c>
      <c r="F534" s="3">
        <f t="shared" si="49"/>
        <v>16.492849999999997</v>
      </c>
      <c r="G534" s="10">
        <v>10.3269</v>
      </c>
      <c r="H534" s="10">
        <v>15.343200000000005</v>
      </c>
      <c r="I534" s="10">
        <v>10.1647</v>
      </c>
      <c r="J534" s="19">
        <v>7.106899999999996</v>
      </c>
      <c r="K534" s="15">
        <f t="shared" si="50"/>
        <v>10.735424999999999</v>
      </c>
      <c r="L534" s="10">
        <v>11.001800000000001</v>
      </c>
      <c r="M534" s="10">
        <v>10.548200000000001</v>
      </c>
      <c r="N534" s="13">
        <v>7.768399999999998</v>
      </c>
      <c r="O534" s="10">
        <v>11.867100000000002</v>
      </c>
      <c r="P534" s="11">
        <f t="shared" si="51"/>
        <v>10.296375000000001</v>
      </c>
      <c r="Q534" s="14">
        <v>21.24</v>
      </c>
      <c r="R534" s="15">
        <v>16.492849999999997</v>
      </c>
      <c r="S534" s="21">
        <v>10.735424999999999</v>
      </c>
      <c r="T534" s="15">
        <v>10.296375000000001</v>
      </c>
      <c r="U534" s="14">
        <f t="shared" si="52"/>
        <v>531.37776586785071</v>
      </c>
      <c r="V534" s="14">
        <f t="shared" si="53"/>
        <v>336.49396393608856</v>
      </c>
      <c r="W534" s="14">
        <f t="shared" si="54"/>
        <v>307.09202332707326</v>
      </c>
    </row>
    <row r="535" spans="1:23" x14ac:dyDescent="0.25">
      <c r="A535" s="2">
        <v>21.28</v>
      </c>
      <c r="B535" s="4">
        <v>19.28</v>
      </c>
      <c r="C535" s="9">
        <v>17.368200000000005</v>
      </c>
      <c r="D535" s="7">
        <v>13.970600000000001</v>
      </c>
      <c r="E535" s="8">
        <v>15.753700000000002</v>
      </c>
      <c r="F535" s="3">
        <f t="shared" si="49"/>
        <v>16.593125000000001</v>
      </c>
      <c r="G535" s="10">
        <v>10.321</v>
      </c>
      <c r="H535" s="10">
        <v>15.465799999999996</v>
      </c>
      <c r="I535" s="10">
        <v>10.230599999999999</v>
      </c>
      <c r="J535" s="19">
        <v>7.5724000000000018</v>
      </c>
      <c r="K535" s="15">
        <f t="shared" si="50"/>
        <v>10.897449999999999</v>
      </c>
      <c r="L535" s="10">
        <v>11.045700000000002</v>
      </c>
      <c r="M535" s="10">
        <v>10.494699999999998</v>
      </c>
      <c r="N535" s="13">
        <v>7.9138000000000002</v>
      </c>
      <c r="O535" s="10">
        <v>11.8986</v>
      </c>
      <c r="P535" s="11">
        <f t="shared" si="51"/>
        <v>10.338200000000001</v>
      </c>
      <c r="Q535" s="14">
        <v>21.28</v>
      </c>
      <c r="R535" s="15">
        <v>16.593125000000001</v>
      </c>
      <c r="S535" s="21">
        <v>10.897449999999999</v>
      </c>
      <c r="T535" s="15">
        <v>10.338200000000001</v>
      </c>
      <c r="U535" s="14">
        <f t="shared" si="52"/>
        <v>535.21648418957204</v>
      </c>
      <c r="V535" s="14">
        <f t="shared" si="53"/>
        <v>343.08177340862875</v>
      </c>
      <c r="W535" s="14">
        <f t="shared" si="54"/>
        <v>308.74567559553225</v>
      </c>
    </row>
    <row r="536" spans="1:23" x14ac:dyDescent="0.25">
      <c r="A536" s="2">
        <v>21.32</v>
      </c>
      <c r="B536" s="4">
        <v>19.536299999999997</v>
      </c>
      <c r="C536" s="9">
        <v>17.021000000000001</v>
      </c>
      <c r="D536" s="7">
        <v>13.9694</v>
      </c>
      <c r="E536" s="8">
        <v>15.6965</v>
      </c>
      <c r="F536" s="3">
        <f t="shared" si="49"/>
        <v>16.555799999999998</v>
      </c>
      <c r="G536" s="10">
        <v>10.263499999999999</v>
      </c>
      <c r="H536" s="10">
        <v>15.426599999999999</v>
      </c>
      <c r="I536" s="10">
        <v>9.8398000000000003</v>
      </c>
      <c r="J536" s="19">
        <v>7.2016999999999953</v>
      </c>
      <c r="K536" s="15">
        <f t="shared" si="50"/>
        <v>10.682899999999998</v>
      </c>
      <c r="L536" s="10">
        <v>11.046100000000001</v>
      </c>
      <c r="M536" s="10">
        <v>10.561800000000002</v>
      </c>
      <c r="N536" s="13">
        <v>7.7817000000000007</v>
      </c>
      <c r="O536" s="10">
        <v>11.848000000000001</v>
      </c>
      <c r="P536" s="11">
        <f t="shared" si="51"/>
        <v>10.3094</v>
      </c>
      <c r="Q536" s="14">
        <v>21.32</v>
      </c>
      <c r="R536" s="15">
        <v>16.555799999999998</v>
      </c>
      <c r="S536" s="21">
        <v>10.682899999999998</v>
      </c>
      <c r="T536" s="15">
        <v>10.3094</v>
      </c>
      <c r="U536" s="14">
        <f t="shared" si="52"/>
        <v>533.78761197458073</v>
      </c>
      <c r="V536" s="14">
        <f t="shared" si="53"/>
        <v>334.35833861564305</v>
      </c>
      <c r="W536" s="14">
        <f t="shared" si="54"/>
        <v>307.60699812197288</v>
      </c>
    </row>
    <row r="537" spans="1:23" x14ac:dyDescent="0.25">
      <c r="A537" s="2">
        <v>21.36</v>
      </c>
      <c r="B537" s="4">
        <v>19.420399999999994</v>
      </c>
      <c r="C537" s="9">
        <v>17.396600000000003</v>
      </c>
      <c r="D537" s="7">
        <v>13.981400000000001</v>
      </c>
      <c r="E537" s="8">
        <v>15.648999999999997</v>
      </c>
      <c r="F537" s="3">
        <f t="shared" si="49"/>
        <v>16.611849999999997</v>
      </c>
      <c r="G537" s="10">
        <v>10.2295</v>
      </c>
      <c r="H537" s="10">
        <v>15.388200000000003</v>
      </c>
      <c r="I537" s="10">
        <v>10.102799999999998</v>
      </c>
      <c r="J537" s="19">
        <v>6.9690000000000012</v>
      </c>
      <c r="K537" s="15">
        <f t="shared" si="50"/>
        <v>10.672375000000001</v>
      </c>
      <c r="L537" s="10">
        <v>11.083399999999999</v>
      </c>
      <c r="M537" s="10">
        <v>10.702300000000001</v>
      </c>
      <c r="N537" s="13">
        <v>7.7151999999999994</v>
      </c>
      <c r="O537" s="10">
        <v>11.838299999999998</v>
      </c>
      <c r="P537" s="11">
        <f t="shared" si="51"/>
        <v>10.3348</v>
      </c>
      <c r="Q537" s="14">
        <v>21.36</v>
      </c>
      <c r="R537" s="15">
        <v>16.611849999999997</v>
      </c>
      <c r="S537" s="21">
        <v>10.672375000000001</v>
      </c>
      <c r="T537" s="15">
        <v>10.3348</v>
      </c>
      <c r="U537" s="14">
        <f t="shared" si="52"/>
        <v>535.93331291631557</v>
      </c>
      <c r="V537" s="14">
        <f t="shared" si="53"/>
        <v>333.93040036723403</v>
      </c>
      <c r="W537" s="14">
        <f t="shared" si="54"/>
        <v>308.61124839379255</v>
      </c>
    </row>
    <row r="538" spans="1:23" x14ac:dyDescent="0.25">
      <c r="A538" s="2">
        <v>21.4</v>
      </c>
      <c r="B538" s="4">
        <v>19.332700000000003</v>
      </c>
      <c r="C538" s="9">
        <v>17.362199999999998</v>
      </c>
      <c r="D538" s="7">
        <v>13.959</v>
      </c>
      <c r="E538" s="8">
        <v>15.5259</v>
      </c>
      <c r="F538" s="3">
        <f t="shared" si="49"/>
        <v>16.54495</v>
      </c>
      <c r="G538" s="10">
        <v>10.170499999999999</v>
      </c>
      <c r="H538" s="10">
        <v>15.600400000000002</v>
      </c>
      <c r="I538" s="10">
        <v>10.007300000000001</v>
      </c>
      <c r="J538" s="19">
        <v>6.9690000000000012</v>
      </c>
      <c r="K538" s="15">
        <f t="shared" si="50"/>
        <v>10.6868</v>
      </c>
      <c r="L538" s="10">
        <v>11.103499999999999</v>
      </c>
      <c r="M538" s="10">
        <v>10.649699999999999</v>
      </c>
      <c r="N538" s="13">
        <v>7.6185999999999989</v>
      </c>
      <c r="O538" s="10">
        <v>11.754199999999999</v>
      </c>
      <c r="P538" s="11">
        <f t="shared" si="51"/>
        <v>10.281499999999999</v>
      </c>
      <c r="Q538" s="14">
        <v>21.4</v>
      </c>
      <c r="R538" s="15">
        <v>16.54495</v>
      </c>
      <c r="S538" s="21">
        <v>10.6868</v>
      </c>
      <c r="T538" s="15">
        <v>10.281499999999999</v>
      </c>
      <c r="U538" s="14">
        <f t="shared" si="52"/>
        <v>533.37225327310318</v>
      </c>
      <c r="V538" s="14">
        <f t="shared" si="53"/>
        <v>334.51690955804651</v>
      </c>
      <c r="W538" s="14">
        <f t="shared" si="54"/>
        <v>306.50390431946221</v>
      </c>
    </row>
    <row r="539" spans="1:23" x14ac:dyDescent="0.25">
      <c r="A539" s="2">
        <v>21.44</v>
      </c>
      <c r="B539" s="4">
        <v>19.553799999999995</v>
      </c>
      <c r="C539" s="9">
        <v>17.268300000000004</v>
      </c>
      <c r="D539" s="7">
        <v>14.300599999999999</v>
      </c>
      <c r="E539" s="8">
        <v>15.5732</v>
      </c>
      <c r="F539" s="3">
        <f t="shared" si="49"/>
        <v>16.673974999999999</v>
      </c>
      <c r="G539" s="10">
        <v>10.163100000000002</v>
      </c>
      <c r="H539" s="10">
        <v>15.551299999999999</v>
      </c>
      <c r="I539" s="10">
        <v>9.8373999999999988</v>
      </c>
      <c r="J539" s="19">
        <v>7.4775999999999954</v>
      </c>
      <c r="K539" s="15">
        <f t="shared" si="50"/>
        <v>10.757349999999999</v>
      </c>
      <c r="L539" s="10">
        <v>11.117500000000001</v>
      </c>
      <c r="M539" s="10">
        <v>10.664199999999997</v>
      </c>
      <c r="N539" s="13">
        <v>7.8104999999999993</v>
      </c>
      <c r="O539" s="10">
        <v>11.831300000000001</v>
      </c>
      <c r="P539" s="11">
        <f t="shared" si="51"/>
        <v>10.355874999999999</v>
      </c>
      <c r="Q539" s="14">
        <v>21.44</v>
      </c>
      <c r="R539" s="15">
        <v>16.673974999999999</v>
      </c>
      <c r="S539" s="21">
        <v>10.757349999999999</v>
      </c>
      <c r="T539" s="15">
        <v>10.355874999999999</v>
      </c>
      <c r="U539" s="14">
        <f t="shared" si="52"/>
        <v>538.31157644897019</v>
      </c>
      <c r="V539" s="14">
        <f t="shared" si="53"/>
        <v>337.38541724690754</v>
      </c>
      <c r="W539" s="14">
        <f t="shared" si="54"/>
        <v>309.44449935751697</v>
      </c>
    </row>
    <row r="540" spans="1:23" x14ac:dyDescent="0.25">
      <c r="A540" s="2">
        <v>21.48</v>
      </c>
      <c r="B540" s="4">
        <v>19.645899999999997</v>
      </c>
      <c r="C540" s="9">
        <v>16.921500000000002</v>
      </c>
      <c r="D540" s="7">
        <v>14.287300000000002</v>
      </c>
      <c r="E540" s="8">
        <v>15.655799999999999</v>
      </c>
      <c r="F540" s="3">
        <f t="shared" si="49"/>
        <v>16.627625000000002</v>
      </c>
      <c r="G540" s="10">
        <v>10.0952</v>
      </c>
      <c r="H540" s="10">
        <v>15.594500000000002</v>
      </c>
      <c r="I540" s="10">
        <v>9.8603999999999985</v>
      </c>
      <c r="J540" s="19">
        <v>6.7102999999999966</v>
      </c>
      <c r="K540" s="15">
        <f t="shared" si="50"/>
        <v>10.565099999999999</v>
      </c>
      <c r="L540" s="10">
        <v>11.117700000000001</v>
      </c>
      <c r="M540" s="10">
        <v>10.696099999999998</v>
      </c>
      <c r="N540" s="13">
        <v>7.6868999999999996</v>
      </c>
      <c r="O540" s="10">
        <v>11.873800000000001</v>
      </c>
      <c r="P540" s="11">
        <f t="shared" si="51"/>
        <v>10.343625000000001</v>
      </c>
      <c r="Q540" s="14">
        <v>21.48</v>
      </c>
      <c r="R540" s="15">
        <v>16.627625000000002</v>
      </c>
      <c r="S540" s="21">
        <v>10.565099999999999</v>
      </c>
      <c r="T540" s="15">
        <v>10.343625000000001</v>
      </c>
      <c r="U540" s="14">
        <f t="shared" si="52"/>
        <v>536.53721001454721</v>
      </c>
      <c r="V540" s="14">
        <f t="shared" si="53"/>
        <v>329.56868297074118</v>
      </c>
      <c r="W540" s="14">
        <f t="shared" si="54"/>
        <v>308.96016605713157</v>
      </c>
    </row>
    <row r="541" spans="1:23" x14ac:dyDescent="0.25">
      <c r="A541" s="2">
        <v>21.52</v>
      </c>
      <c r="B541" s="4">
        <v>19.8035</v>
      </c>
      <c r="C541" s="9">
        <v>17.3995</v>
      </c>
      <c r="D541" s="7">
        <v>14.551099999999998</v>
      </c>
      <c r="E541" s="8">
        <v>15.650099999999998</v>
      </c>
      <c r="F541" s="3">
        <f t="shared" si="49"/>
        <v>16.851050000000001</v>
      </c>
      <c r="G541" s="10">
        <v>10.0664</v>
      </c>
      <c r="H541" s="10">
        <v>15.460099999999999</v>
      </c>
      <c r="I541" s="10">
        <v>10.0504</v>
      </c>
      <c r="J541" s="19">
        <v>7.1585999999999999</v>
      </c>
      <c r="K541" s="15">
        <f t="shared" si="50"/>
        <v>10.683874999999999</v>
      </c>
      <c r="L541" s="10">
        <v>11.132900000000001</v>
      </c>
      <c r="M541" s="10">
        <v>10.6187</v>
      </c>
      <c r="N541" s="13">
        <v>7.5932000000000013</v>
      </c>
      <c r="O541" s="10">
        <v>11.734800000000002</v>
      </c>
      <c r="P541" s="11">
        <f t="shared" si="51"/>
        <v>10.269900000000002</v>
      </c>
      <c r="Q541" s="14">
        <v>21.52</v>
      </c>
      <c r="R541" s="15">
        <v>16.851050000000001</v>
      </c>
      <c r="S541" s="21">
        <v>10.683874999999999</v>
      </c>
      <c r="T541" s="15">
        <v>10.269900000000002</v>
      </c>
      <c r="U541" s="14">
        <f t="shared" si="52"/>
        <v>545.09034530280985</v>
      </c>
      <c r="V541" s="14">
        <f t="shared" si="53"/>
        <v>334.39798135124391</v>
      </c>
      <c r="W541" s="14">
        <f t="shared" si="54"/>
        <v>306.04527033705648</v>
      </c>
    </row>
    <row r="542" spans="1:23" x14ac:dyDescent="0.25">
      <c r="A542" s="2">
        <v>21.56</v>
      </c>
      <c r="B542" s="4">
        <v>19.875299999999996</v>
      </c>
      <c r="C542" s="9">
        <v>17.566099999999999</v>
      </c>
      <c r="D542" s="7">
        <v>14.591600000000003</v>
      </c>
      <c r="E542" s="8">
        <v>15.4818</v>
      </c>
      <c r="F542" s="3">
        <f t="shared" si="49"/>
        <v>16.878700000000002</v>
      </c>
      <c r="G542" s="10">
        <v>10.058999999999999</v>
      </c>
      <c r="H542" s="10">
        <v>15.230599999999997</v>
      </c>
      <c r="I542" s="10">
        <v>10.029499999999999</v>
      </c>
      <c r="J542" s="19">
        <v>6.8138000000000005</v>
      </c>
      <c r="K542" s="15">
        <f t="shared" si="50"/>
        <v>10.533224999999998</v>
      </c>
      <c r="L542" s="10">
        <v>11.158700000000001</v>
      </c>
      <c r="M542" s="10">
        <v>10.848800000000001</v>
      </c>
      <c r="N542" s="13">
        <v>7.5079000000000011</v>
      </c>
      <c r="O542" s="10">
        <v>11.718999999999999</v>
      </c>
      <c r="P542" s="11">
        <f t="shared" si="51"/>
        <v>10.3086</v>
      </c>
      <c r="Q542" s="14">
        <v>21.56</v>
      </c>
      <c r="R542" s="15">
        <v>16.878700000000002</v>
      </c>
      <c r="S542" s="21">
        <v>10.533224999999998</v>
      </c>
      <c r="T542" s="15">
        <v>10.3086</v>
      </c>
      <c r="U542" s="14">
        <f t="shared" si="52"/>
        <v>546.14884005818863</v>
      </c>
      <c r="V542" s="14">
        <f t="shared" si="53"/>
        <v>328.27267046071358</v>
      </c>
      <c r="W542" s="14">
        <f t="shared" si="54"/>
        <v>307.57536819215181</v>
      </c>
    </row>
    <row r="543" spans="1:23" x14ac:dyDescent="0.25">
      <c r="A543" s="2">
        <v>21.6</v>
      </c>
      <c r="B543" s="4">
        <v>19.932400000000001</v>
      </c>
      <c r="C543" s="9">
        <v>17.353700000000003</v>
      </c>
      <c r="D543" s="7">
        <v>14.7013</v>
      </c>
      <c r="E543" s="8">
        <v>15.281199999999998</v>
      </c>
      <c r="F543" s="3">
        <f t="shared" si="49"/>
        <v>16.817150000000002</v>
      </c>
      <c r="G543" s="10">
        <v>9.9867000000000008</v>
      </c>
      <c r="H543" s="10">
        <v>15.453800000000003</v>
      </c>
      <c r="I543" s="10">
        <v>10.229400000000002</v>
      </c>
      <c r="J543" s="19">
        <v>7.2190000000000012</v>
      </c>
      <c r="K543" s="15">
        <f t="shared" si="50"/>
        <v>10.722225000000002</v>
      </c>
      <c r="L543" s="10">
        <v>11.1913</v>
      </c>
      <c r="M543" s="10">
        <v>10.812999999999999</v>
      </c>
      <c r="N543" s="13">
        <v>7.5299000000000014</v>
      </c>
      <c r="O543" s="10">
        <v>11.902399999999998</v>
      </c>
      <c r="P543" s="11">
        <f t="shared" si="51"/>
        <v>10.35915</v>
      </c>
      <c r="Q543" s="14">
        <v>21.6</v>
      </c>
      <c r="R543" s="15">
        <v>16.817150000000002</v>
      </c>
      <c r="S543" s="21">
        <v>10.722225000000002</v>
      </c>
      <c r="T543" s="15">
        <v>10.35915</v>
      </c>
      <c r="U543" s="14">
        <f t="shared" si="52"/>
        <v>543.79258862261702</v>
      </c>
      <c r="V543" s="14">
        <f t="shared" si="53"/>
        <v>335.95726228487723</v>
      </c>
      <c r="W543" s="14">
        <f t="shared" si="54"/>
        <v>309.57398438272207</v>
      </c>
    </row>
    <row r="544" spans="1:23" x14ac:dyDescent="0.25">
      <c r="A544" s="2">
        <v>21.64</v>
      </c>
      <c r="B544" s="4">
        <v>19.947800000000001</v>
      </c>
      <c r="C544" s="9">
        <v>17.177100000000006</v>
      </c>
      <c r="D544" s="7">
        <v>14.572900000000001</v>
      </c>
      <c r="E544" s="8">
        <v>15.251999999999999</v>
      </c>
      <c r="F544" s="3">
        <f t="shared" si="49"/>
        <v>16.737450000000003</v>
      </c>
      <c r="G544" s="10">
        <v>9.952</v>
      </c>
      <c r="H544" s="10">
        <v>15.3956</v>
      </c>
      <c r="I544" s="10">
        <v>9.8432999999999993</v>
      </c>
      <c r="J544" s="19">
        <v>6.7016999999999953</v>
      </c>
      <c r="K544" s="15">
        <f t="shared" si="50"/>
        <v>10.473149999999999</v>
      </c>
      <c r="L544" s="10">
        <v>11.217000000000001</v>
      </c>
      <c r="M544" s="10">
        <v>10.821299999999997</v>
      </c>
      <c r="N544" s="13">
        <v>7.5852999999999984</v>
      </c>
      <c r="O544" s="10">
        <v>11.7323</v>
      </c>
      <c r="P544" s="11">
        <f t="shared" si="51"/>
        <v>10.338975</v>
      </c>
      <c r="Q544" s="14">
        <v>21.64</v>
      </c>
      <c r="R544" s="15">
        <v>16.737450000000003</v>
      </c>
      <c r="S544" s="21">
        <v>10.473149999999999</v>
      </c>
      <c r="T544" s="15">
        <v>10.338975</v>
      </c>
      <c r="U544" s="14">
        <f t="shared" si="52"/>
        <v>540.74152055738466</v>
      </c>
      <c r="V544" s="14">
        <f t="shared" si="53"/>
        <v>325.83006805946161</v>
      </c>
      <c r="W544" s="14">
        <f t="shared" si="54"/>
        <v>308.7763170900464</v>
      </c>
    </row>
    <row r="545" spans="1:23" x14ac:dyDescent="0.25">
      <c r="A545" s="2">
        <v>21.68</v>
      </c>
      <c r="B545" s="4">
        <v>20.121700000000004</v>
      </c>
      <c r="C545" s="9">
        <v>17.569300000000002</v>
      </c>
      <c r="D545" s="7">
        <v>14.733300000000003</v>
      </c>
      <c r="E545" s="8">
        <v>15.246300000000002</v>
      </c>
      <c r="F545" s="3">
        <f t="shared" si="49"/>
        <v>16.917650000000002</v>
      </c>
      <c r="G545" s="10">
        <v>9.9410000000000007</v>
      </c>
      <c r="H545" s="10">
        <v>15.394699999999998</v>
      </c>
      <c r="I545" s="10">
        <v>9.9939999999999998</v>
      </c>
      <c r="J545" s="19">
        <v>7.1499999999999986</v>
      </c>
      <c r="K545" s="15">
        <f t="shared" si="50"/>
        <v>10.619925</v>
      </c>
      <c r="L545" s="10">
        <v>11.232999999999999</v>
      </c>
      <c r="M545" s="10">
        <v>10.957999999999998</v>
      </c>
      <c r="N545" s="13">
        <v>7.5891000000000002</v>
      </c>
      <c r="O545" s="10">
        <v>11.668200000000001</v>
      </c>
      <c r="P545" s="11">
        <f t="shared" si="51"/>
        <v>10.362074999999999</v>
      </c>
      <c r="Q545" s="14">
        <v>21.68</v>
      </c>
      <c r="R545" s="15">
        <v>16.917650000000002</v>
      </c>
      <c r="S545" s="21">
        <v>10.619925</v>
      </c>
      <c r="T545" s="15">
        <v>10.362074999999999</v>
      </c>
      <c r="U545" s="14">
        <f t="shared" si="52"/>
        <v>547.63992037363153</v>
      </c>
      <c r="V545" s="14">
        <f t="shared" si="53"/>
        <v>331.79782448798869</v>
      </c>
      <c r="W545" s="14">
        <f t="shared" si="54"/>
        <v>309.68963131363046</v>
      </c>
    </row>
    <row r="546" spans="1:23" x14ac:dyDescent="0.25">
      <c r="A546" s="2">
        <v>21.72</v>
      </c>
      <c r="B546" s="4">
        <v>20.262500000000003</v>
      </c>
      <c r="C546" s="9">
        <v>17.598200000000002</v>
      </c>
      <c r="D546" s="7">
        <v>14.791600000000003</v>
      </c>
      <c r="E546" s="8">
        <v>15.377199999999998</v>
      </c>
      <c r="F546" s="3">
        <f t="shared" si="49"/>
        <v>17.007375000000003</v>
      </c>
      <c r="G546" s="10">
        <v>9.8177000000000003</v>
      </c>
      <c r="H546" s="10">
        <v>15.153500000000003</v>
      </c>
      <c r="I546" s="10">
        <v>9.6468000000000025</v>
      </c>
      <c r="J546" s="19">
        <v>6.9690000000000012</v>
      </c>
      <c r="K546" s="15">
        <f t="shared" si="50"/>
        <v>10.396750000000003</v>
      </c>
      <c r="L546" s="10">
        <v>11.2889</v>
      </c>
      <c r="M546" s="10">
        <v>10.860600000000002</v>
      </c>
      <c r="N546" s="13">
        <v>7.4993000000000016</v>
      </c>
      <c r="O546" s="10">
        <v>11.862699999999998</v>
      </c>
      <c r="P546" s="11">
        <f t="shared" si="51"/>
        <v>10.377875000000001</v>
      </c>
      <c r="Q546" s="14">
        <v>21.72</v>
      </c>
      <c r="R546" s="15">
        <v>17.007375000000003</v>
      </c>
      <c r="S546" s="21">
        <v>10.396750000000003</v>
      </c>
      <c r="T546" s="15">
        <v>10.377875000000001</v>
      </c>
      <c r="U546" s="14">
        <f t="shared" si="52"/>
        <v>551.07476456626614</v>
      </c>
      <c r="V546" s="14">
        <f t="shared" si="53"/>
        <v>322.72370395699562</v>
      </c>
      <c r="W546" s="14">
        <f t="shared" si="54"/>
        <v>310.31432242759712</v>
      </c>
    </row>
    <row r="547" spans="1:23" x14ac:dyDescent="0.25">
      <c r="A547" s="2">
        <v>21.76</v>
      </c>
      <c r="B547" s="4">
        <v>20.301499999999997</v>
      </c>
      <c r="C547" s="9">
        <v>17.703200000000006</v>
      </c>
      <c r="D547" s="7">
        <v>14.739900000000002</v>
      </c>
      <c r="E547" s="8">
        <v>15.310499999999998</v>
      </c>
      <c r="F547" s="3">
        <f t="shared" si="49"/>
        <v>17.013775000000003</v>
      </c>
      <c r="G547" s="10">
        <v>9.8251000000000008</v>
      </c>
      <c r="H547" s="10">
        <v>15.147899999999998</v>
      </c>
      <c r="I547" s="10">
        <v>9.8059999999999974</v>
      </c>
      <c r="J547" s="19">
        <v>6.4258999999999986</v>
      </c>
      <c r="K547" s="15">
        <f t="shared" si="50"/>
        <v>10.301224999999999</v>
      </c>
      <c r="L547" s="10">
        <v>11.285000000000002</v>
      </c>
      <c r="M547" s="10">
        <v>10.993699999999997</v>
      </c>
      <c r="N547" s="13">
        <v>7.3539000000000012</v>
      </c>
      <c r="O547" s="10">
        <v>11.733700000000001</v>
      </c>
      <c r="P547" s="11">
        <f t="shared" si="51"/>
        <v>10.341575000000001</v>
      </c>
      <c r="Q547" s="14">
        <v>21.76</v>
      </c>
      <c r="R547" s="15">
        <v>17.013775000000003</v>
      </c>
      <c r="S547" s="21">
        <v>10.301224999999999</v>
      </c>
      <c r="T547" s="15">
        <v>10.341575000000001</v>
      </c>
      <c r="U547" s="14">
        <f t="shared" si="52"/>
        <v>551.31976877727595</v>
      </c>
      <c r="V547" s="14">
        <f t="shared" si="53"/>
        <v>318.83973234851288</v>
      </c>
      <c r="W547" s="14">
        <f t="shared" si="54"/>
        <v>308.87911436196498</v>
      </c>
    </row>
    <row r="548" spans="1:23" x14ac:dyDescent="0.25">
      <c r="A548" s="2">
        <v>21.8</v>
      </c>
      <c r="B548" s="4">
        <v>20.356199999999994</v>
      </c>
      <c r="C548" s="9">
        <v>17.458300000000005</v>
      </c>
      <c r="D548" s="7">
        <v>15.0229</v>
      </c>
      <c r="E548" s="8">
        <v>15.211500000000001</v>
      </c>
      <c r="F548" s="3">
        <f t="shared" si="49"/>
        <v>17.012225000000001</v>
      </c>
      <c r="G548" s="10">
        <v>9.8442999999999987</v>
      </c>
      <c r="H548" s="10">
        <v>15.048200000000003</v>
      </c>
      <c r="I548" s="10">
        <v>9.4256999999999991</v>
      </c>
      <c r="J548" s="19">
        <v>6.7361999999999966</v>
      </c>
      <c r="K548" s="15">
        <f t="shared" si="50"/>
        <v>10.2636</v>
      </c>
      <c r="L548" s="10">
        <v>11.276100000000001</v>
      </c>
      <c r="M548" s="10">
        <v>10.897499999999997</v>
      </c>
      <c r="N548" s="13">
        <v>7.3902000000000001</v>
      </c>
      <c r="O548" s="10">
        <v>11.670499999999999</v>
      </c>
      <c r="P548" s="11">
        <f t="shared" si="51"/>
        <v>10.308574999999999</v>
      </c>
      <c r="Q548" s="14">
        <v>21.8</v>
      </c>
      <c r="R548" s="15">
        <v>17.012225000000001</v>
      </c>
      <c r="S548" s="21">
        <v>10.2636</v>
      </c>
      <c r="T548" s="15">
        <v>10.308574999999999</v>
      </c>
      <c r="U548" s="14">
        <f t="shared" si="52"/>
        <v>551.26043181992191</v>
      </c>
      <c r="V548" s="14">
        <f t="shared" si="53"/>
        <v>317.30992934648037</v>
      </c>
      <c r="W548" s="14">
        <f t="shared" si="54"/>
        <v>307.57437975684485</v>
      </c>
    </row>
    <row r="549" spans="1:23" x14ac:dyDescent="0.25">
      <c r="A549" s="2">
        <v>21.84</v>
      </c>
      <c r="B549" s="4">
        <v>20.451000000000001</v>
      </c>
      <c r="C549" s="9">
        <v>17.580800000000004</v>
      </c>
      <c r="D549" s="7">
        <v>15.151999999999997</v>
      </c>
      <c r="E549" s="8">
        <v>15.1816</v>
      </c>
      <c r="F549" s="3">
        <f t="shared" si="49"/>
        <v>17.091350000000002</v>
      </c>
      <c r="G549" s="10">
        <v>9.7357999999999993</v>
      </c>
      <c r="H549" s="10">
        <v>14.968599999999997</v>
      </c>
      <c r="I549" s="10">
        <v>9.9413000000000018</v>
      </c>
      <c r="J549" s="19">
        <v>6.8483000000000018</v>
      </c>
      <c r="K549" s="15">
        <f t="shared" si="50"/>
        <v>10.3735</v>
      </c>
      <c r="L549" s="10">
        <v>11.3119</v>
      </c>
      <c r="M549" s="10">
        <v>11.1587</v>
      </c>
      <c r="N549" s="13">
        <v>7.4873999999999992</v>
      </c>
      <c r="O549" s="10">
        <v>11.7402</v>
      </c>
      <c r="P549" s="11">
        <f t="shared" si="51"/>
        <v>10.42455</v>
      </c>
      <c r="Q549" s="14">
        <v>21.84</v>
      </c>
      <c r="R549" s="15">
        <v>17.091350000000002</v>
      </c>
      <c r="S549" s="21">
        <v>10.3735</v>
      </c>
      <c r="T549" s="15">
        <v>10.42455</v>
      </c>
      <c r="U549" s="14">
        <f t="shared" si="52"/>
        <v>554.28948778807148</v>
      </c>
      <c r="V549" s="14">
        <f t="shared" si="53"/>
        <v>321.7783771849754</v>
      </c>
      <c r="W549" s="14">
        <f t="shared" si="54"/>
        <v>312.15973114559648</v>
      </c>
    </row>
    <row r="550" spans="1:23" x14ac:dyDescent="0.25">
      <c r="A550" s="2">
        <v>21.88</v>
      </c>
      <c r="B550" s="4">
        <v>20.321800000000003</v>
      </c>
      <c r="C550" s="9">
        <v>17.0014</v>
      </c>
      <c r="D550" s="7">
        <v>15.199600000000004</v>
      </c>
      <c r="E550" s="8">
        <v>15.1937</v>
      </c>
      <c r="F550" s="3">
        <f t="shared" si="49"/>
        <v>16.929124999999999</v>
      </c>
      <c r="G550" s="10">
        <v>9.6974</v>
      </c>
      <c r="H550" s="10">
        <v>14.917</v>
      </c>
      <c r="I550" s="10">
        <v>9.3166000000000011</v>
      </c>
      <c r="J550" s="19">
        <v>6.7792999999999992</v>
      </c>
      <c r="K550" s="15">
        <f t="shared" si="50"/>
        <v>10.177574999999999</v>
      </c>
      <c r="L550" s="10">
        <v>11.3133</v>
      </c>
      <c r="M550" s="10">
        <v>11.034200000000002</v>
      </c>
      <c r="N550" s="13">
        <v>7.4520999999999997</v>
      </c>
      <c r="O550" s="10">
        <v>11.7613</v>
      </c>
      <c r="P550" s="11">
        <f t="shared" si="51"/>
        <v>10.390225000000001</v>
      </c>
      <c r="Q550" s="14">
        <v>21.88</v>
      </c>
      <c r="R550" s="15">
        <v>16.929124999999999</v>
      </c>
      <c r="S550" s="21">
        <v>10.177574999999999</v>
      </c>
      <c r="T550" s="15">
        <v>10.390225000000001</v>
      </c>
      <c r="U550" s="14">
        <f t="shared" si="52"/>
        <v>548.07920526759051</v>
      </c>
      <c r="V550" s="14">
        <f t="shared" si="53"/>
        <v>313.81222029000588</v>
      </c>
      <c r="W550" s="14">
        <f t="shared" si="54"/>
        <v>310.80260946921021</v>
      </c>
    </row>
    <row r="551" spans="1:23" x14ac:dyDescent="0.25">
      <c r="A551" s="2">
        <v>21.92</v>
      </c>
      <c r="B551" s="4">
        <v>20.602100000000007</v>
      </c>
      <c r="C551" s="9">
        <v>17.467499999999998</v>
      </c>
      <c r="D551" s="7">
        <v>15.096299999999996</v>
      </c>
      <c r="E551" s="8">
        <v>15.081499999999998</v>
      </c>
      <c r="F551" s="3">
        <f t="shared" si="49"/>
        <v>17.06185</v>
      </c>
      <c r="G551" s="10">
        <v>9.7018000000000004</v>
      </c>
      <c r="H551" s="10">
        <v>14.7735</v>
      </c>
      <c r="I551" s="10">
        <v>9.655899999999999</v>
      </c>
      <c r="J551" s="19">
        <v>6.5033999999999992</v>
      </c>
      <c r="K551" s="15">
        <f t="shared" si="50"/>
        <v>10.15865</v>
      </c>
      <c r="L551" s="10">
        <v>11.363000000000001</v>
      </c>
      <c r="M551" s="10">
        <v>11.037599999999998</v>
      </c>
      <c r="N551" s="13">
        <v>7.3094999999999981</v>
      </c>
      <c r="O551" s="10">
        <v>11.534999999999998</v>
      </c>
      <c r="P551" s="11">
        <f t="shared" si="51"/>
        <v>10.311274999999998</v>
      </c>
      <c r="Q551" s="14">
        <v>21.92</v>
      </c>
      <c r="R551" s="15">
        <v>17.06185</v>
      </c>
      <c r="S551" s="21">
        <v>10.15865</v>
      </c>
      <c r="T551" s="15">
        <v>10.311274999999998</v>
      </c>
      <c r="U551" s="14">
        <f t="shared" si="52"/>
        <v>553.16017150294772</v>
      </c>
      <c r="V551" s="14">
        <f t="shared" si="53"/>
        <v>313.04274462718951</v>
      </c>
      <c r="W551" s="14">
        <f t="shared" si="54"/>
        <v>307.681130769991</v>
      </c>
    </row>
    <row r="552" spans="1:23" x14ac:dyDescent="0.25">
      <c r="A552" s="2">
        <v>21.96</v>
      </c>
      <c r="B552" s="4">
        <v>20.895000000000003</v>
      </c>
      <c r="C552" s="9">
        <v>17.354700000000005</v>
      </c>
      <c r="D552" s="7">
        <v>15.3293</v>
      </c>
      <c r="E552" s="8">
        <v>14.989100000000001</v>
      </c>
      <c r="F552" s="3">
        <f t="shared" si="49"/>
        <v>17.142025000000004</v>
      </c>
      <c r="G552" s="10">
        <v>9.639899999999999</v>
      </c>
      <c r="H552" s="10">
        <v>15.002100000000004</v>
      </c>
      <c r="I552" s="10">
        <v>9.6431000000000004</v>
      </c>
      <c r="J552" s="19">
        <v>6.6844999999999999</v>
      </c>
      <c r="K552" s="15">
        <f t="shared" si="50"/>
        <v>10.2424</v>
      </c>
      <c r="L552" s="10">
        <v>11.359299999999999</v>
      </c>
      <c r="M552" s="10">
        <v>11.017399999999999</v>
      </c>
      <c r="N552" s="13">
        <v>7.2170999999999985</v>
      </c>
      <c r="O552" s="10">
        <v>11.7614</v>
      </c>
      <c r="P552" s="11">
        <f t="shared" si="51"/>
        <v>10.338799999999999</v>
      </c>
      <c r="Q552" s="14">
        <v>21.96</v>
      </c>
      <c r="R552" s="15">
        <v>17.142025000000004</v>
      </c>
      <c r="S552" s="21">
        <v>10.2424</v>
      </c>
      <c r="T552" s="15">
        <v>10.338799999999999</v>
      </c>
      <c r="U552" s="14">
        <f t="shared" si="52"/>
        <v>556.2294234744661</v>
      </c>
      <c r="V552" s="14">
        <f t="shared" si="53"/>
        <v>316.44795396726198</v>
      </c>
      <c r="W552" s="14">
        <f t="shared" si="54"/>
        <v>308.76939804289799</v>
      </c>
    </row>
    <row r="553" spans="1:23" x14ac:dyDescent="0.25">
      <c r="A553" s="2">
        <v>22</v>
      </c>
      <c r="B553" s="4">
        <v>20.832000000000001</v>
      </c>
      <c r="C553" s="9">
        <v>17.4376</v>
      </c>
      <c r="D553" s="7">
        <v>15.258700000000001</v>
      </c>
      <c r="E553" s="8">
        <v>14.891699999999997</v>
      </c>
      <c r="F553" s="3">
        <f t="shared" si="49"/>
        <v>17.105</v>
      </c>
      <c r="G553" s="10">
        <v>9.6037000000000017</v>
      </c>
      <c r="H553" s="10">
        <v>15.005800000000002</v>
      </c>
      <c r="I553" s="10">
        <v>9.4995999999999974</v>
      </c>
      <c r="J553" s="19">
        <v>6.3913999999999973</v>
      </c>
      <c r="K553" s="15">
        <f t="shared" si="50"/>
        <v>10.125124999999999</v>
      </c>
      <c r="L553" s="10">
        <v>11.3878</v>
      </c>
      <c r="M553" s="10">
        <v>11.108999999999998</v>
      </c>
      <c r="N553" s="13">
        <v>7.3608000000000011</v>
      </c>
      <c r="O553" s="10">
        <v>11.681599999999998</v>
      </c>
      <c r="P553" s="11">
        <f t="shared" si="51"/>
        <v>10.3848</v>
      </c>
      <c r="Q553" s="14">
        <v>22</v>
      </c>
      <c r="R553" s="15">
        <v>17.105</v>
      </c>
      <c r="S553" s="21">
        <v>10.125124999999999</v>
      </c>
      <c r="T553" s="15">
        <v>10.3848</v>
      </c>
      <c r="U553" s="14">
        <f t="shared" si="52"/>
        <v>554.81203583186596</v>
      </c>
      <c r="V553" s="14">
        <f t="shared" si="53"/>
        <v>311.67964441076049</v>
      </c>
      <c r="W553" s="14">
        <f t="shared" si="54"/>
        <v>310.58811900761094</v>
      </c>
    </row>
    <row r="554" spans="1:23" x14ac:dyDescent="0.25">
      <c r="A554" s="2">
        <v>22.04</v>
      </c>
      <c r="B554" s="4">
        <v>20.974400000000003</v>
      </c>
      <c r="C554" s="9">
        <v>17.767400000000002</v>
      </c>
      <c r="D554" s="7">
        <v>15.2988</v>
      </c>
      <c r="E554" s="8">
        <v>14.985099999999999</v>
      </c>
      <c r="F554" s="3">
        <f t="shared" si="49"/>
        <v>17.256425</v>
      </c>
      <c r="G554" s="10">
        <v>9.6471999999999998</v>
      </c>
      <c r="H554" s="10">
        <v>14.890099999999999</v>
      </c>
      <c r="I554" s="10">
        <v>9.3984999999999985</v>
      </c>
      <c r="J554" s="19">
        <v>6.1672000000000011</v>
      </c>
      <c r="K554" s="15">
        <f t="shared" si="50"/>
        <v>10.02575</v>
      </c>
      <c r="L554" s="10">
        <v>11.382</v>
      </c>
      <c r="M554" s="10">
        <v>11.2013</v>
      </c>
      <c r="N554" s="13">
        <v>7.1744000000000003</v>
      </c>
      <c r="O554" s="10">
        <v>11.6183</v>
      </c>
      <c r="P554" s="11">
        <f t="shared" si="51"/>
        <v>10.343999999999999</v>
      </c>
      <c r="Q554" s="14">
        <v>22.04</v>
      </c>
      <c r="R554" s="15">
        <v>17.256425</v>
      </c>
      <c r="S554" s="21">
        <v>10.02575</v>
      </c>
      <c r="T554" s="15">
        <v>10.343999999999999</v>
      </c>
      <c r="U554" s="14">
        <f t="shared" si="52"/>
        <v>560.60887374626759</v>
      </c>
      <c r="V554" s="14">
        <f t="shared" si="53"/>
        <v>307.6391348206746</v>
      </c>
      <c r="W554" s="14">
        <f t="shared" si="54"/>
        <v>308.97499258673514</v>
      </c>
    </row>
    <row r="555" spans="1:23" x14ac:dyDescent="0.25">
      <c r="A555" s="2">
        <v>22.08</v>
      </c>
      <c r="B555" s="4">
        <v>21.059399999999997</v>
      </c>
      <c r="C555" s="9">
        <v>17.8078</v>
      </c>
      <c r="D555" s="7">
        <v>15.396899999999999</v>
      </c>
      <c r="E555" s="8">
        <v>14.831800000000001</v>
      </c>
      <c r="F555" s="3">
        <f t="shared" si="49"/>
        <v>17.273975</v>
      </c>
      <c r="G555" s="10">
        <v>9.5283999999999995</v>
      </c>
      <c r="H555" s="10">
        <v>14.995300000000002</v>
      </c>
      <c r="I555" s="10">
        <v>9.1093000000000011</v>
      </c>
      <c r="J555" s="19">
        <v>6.4258999999999986</v>
      </c>
      <c r="K555" s="15">
        <f t="shared" si="50"/>
        <v>10.014725</v>
      </c>
      <c r="L555" s="10">
        <v>11.400900000000002</v>
      </c>
      <c r="M555" s="10">
        <v>11.091799999999999</v>
      </c>
      <c r="N555" s="13">
        <v>7.2834000000000003</v>
      </c>
      <c r="O555" s="10">
        <v>11.643600000000001</v>
      </c>
      <c r="P555" s="11">
        <f t="shared" si="51"/>
        <v>10.354925</v>
      </c>
      <c r="Q555" s="14">
        <v>22.08</v>
      </c>
      <c r="R555" s="15">
        <v>17.273975</v>
      </c>
      <c r="S555" s="21">
        <v>10.014725</v>
      </c>
      <c r="T555" s="15">
        <v>10.354925</v>
      </c>
      <c r="U555" s="14">
        <f t="shared" si="52"/>
        <v>561.28072123114623</v>
      </c>
      <c r="V555" s="14">
        <f t="shared" si="53"/>
        <v>307.19086696426501</v>
      </c>
      <c r="W555" s="14">
        <f t="shared" si="54"/>
        <v>309.40693881585446</v>
      </c>
    </row>
    <row r="556" spans="1:23" x14ac:dyDescent="0.25">
      <c r="A556" s="2">
        <v>22.12</v>
      </c>
      <c r="B556" s="4">
        <v>21.179099999999998</v>
      </c>
      <c r="C556" s="9">
        <v>17.170100000000001</v>
      </c>
      <c r="D556" s="7">
        <v>15.490000000000002</v>
      </c>
      <c r="E556" s="8">
        <v>14.972100000000001</v>
      </c>
      <c r="F556" s="3">
        <f t="shared" si="49"/>
        <v>17.202825000000001</v>
      </c>
      <c r="G556" s="10">
        <v>9.5069999999999997</v>
      </c>
      <c r="H556" s="10">
        <v>15.188900000000002</v>
      </c>
      <c r="I556" s="10">
        <v>9.2047999999999988</v>
      </c>
      <c r="J556" s="19">
        <v>6.3397000000000006</v>
      </c>
      <c r="K556" s="15">
        <f t="shared" si="50"/>
        <v>10.0601</v>
      </c>
      <c r="L556" s="10">
        <v>11.400800000000002</v>
      </c>
      <c r="M556" s="10">
        <v>11.091899999999999</v>
      </c>
      <c r="N556" s="13">
        <v>7.1885000000000012</v>
      </c>
      <c r="O556" s="10">
        <v>11.632399999999999</v>
      </c>
      <c r="P556" s="11">
        <f t="shared" si="51"/>
        <v>10.3284</v>
      </c>
      <c r="Q556" s="14">
        <v>22.12</v>
      </c>
      <c r="R556" s="15">
        <v>17.202825000000001</v>
      </c>
      <c r="S556" s="21">
        <v>10.0601</v>
      </c>
      <c r="T556" s="15">
        <v>10.3284</v>
      </c>
      <c r="U556" s="14">
        <f t="shared" si="52"/>
        <v>558.55696347905985</v>
      </c>
      <c r="V556" s="14">
        <f t="shared" si="53"/>
        <v>309.0357788903043</v>
      </c>
      <c r="W556" s="14">
        <f t="shared" si="54"/>
        <v>308.35820895522386</v>
      </c>
    </row>
    <row r="557" spans="1:23" x14ac:dyDescent="0.25">
      <c r="A557" s="2">
        <v>22.16</v>
      </c>
      <c r="B557" s="4">
        <v>21.143000000000008</v>
      </c>
      <c r="C557" s="9">
        <v>17.278500000000001</v>
      </c>
      <c r="D557" s="7">
        <v>15.512800000000002</v>
      </c>
      <c r="E557" s="8">
        <v>14.826000000000001</v>
      </c>
      <c r="F557" s="3">
        <f t="shared" si="49"/>
        <v>17.190075</v>
      </c>
      <c r="G557" s="10">
        <v>9.4635000000000016</v>
      </c>
      <c r="H557" s="10">
        <v>14.852500000000004</v>
      </c>
      <c r="I557" s="10">
        <v>9.4635999999999996</v>
      </c>
      <c r="J557" s="19">
        <v>5.9258999999999986</v>
      </c>
      <c r="K557" s="15">
        <f t="shared" si="50"/>
        <v>9.9263750000000002</v>
      </c>
      <c r="L557" s="10">
        <v>11.418200000000001</v>
      </c>
      <c r="M557" s="10">
        <v>11.288299999999996</v>
      </c>
      <c r="N557" s="13">
        <v>7.2073000000000018</v>
      </c>
      <c r="O557" s="10">
        <v>11.5665</v>
      </c>
      <c r="P557" s="11">
        <f t="shared" si="51"/>
        <v>10.370075</v>
      </c>
      <c r="Q557" s="14">
        <v>22.16</v>
      </c>
      <c r="R557" s="15">
        <v>17.190075</v>
      </c>
      <c r="S557" s="21">
        <v>9.9263750000000002</v>
      </c>
      <c r="T557" s="15">
        <v>10.370075</v>
      </c>
      <c r="U557" s="14">
        <f t="shared" si="52"/>
        <v>558.06886915243854</v>
      </c>
      <c r="V557" s="14">
        <f t="shared" si="53"/>
        <v>303.5986252305886</v>
      </c>
      <c r="W557" s="14">
        <f t="shared" si="54"/>
        <v>310.00593061184139</v>
      </c>
    </row>
    <row r="558" spans="1:23" x14ac:dyDescent="0.25">
      <c r="A558" s="2">
        <v>22.2</v>
      </c>
      <c r="B558" s="4">
        <v>21.109499999999997</v>
      </c>
      <c r="C558" s="9">
        <v>17.461000000000002</v>
      </c>
      <c r="D558" s="7">
        <v>15.7578</v>
      </c>
      <c r="E558" s="8">
        <v>14.800099999999997</v>
      </c>
      <c r="F558" s="3">
        <f t="shared" si="49"/>
        <v>17.2821</v>
      </c>
      <c r="G558" s="10">
        <v>9.4421000000000017</v>
      </c>
      <c r="H558" s="10">
        <v>15.066300000000004</v>
      </c>
      <c r="I558" s="10">
        <v>9.4227999999999987</v>
      </c>
      <c r="J558" s="19">
        <v>6.2706999999999979</v>
      </c>
      <c r="K558" s="15">
        <f t="shared" si="50"/>
        <v>10.050475</v>
      </c>
      <c r="L558" s="10">
        <v>11.434400000000002</v>
      </c>
      <c r="M558" s="10">
        <v>11.229699999999998</v>
      </c>
      <c r="N558" s="13">
        <v>7.2711000000000006</v>
      </c>
      <c r="O558" s="10">
        <v>11.487999999999998</v>
      </c>
      <c r="P558" s="11">
        <f t="shared" si="51"/>
        <v>10.355799999999999</v>
      </c>
      <c r="Q558" s="14">
        <v>22.2</v>
      </c>
      <c r="R558" s="15">
        <v>17.2821</v>
      </c>
      <c r="S558" s="21">
        <v>10.050475</v>
      </c>
      <c r="T558" s="15">
        <v>10.355799999999999</v>
      </c>
      <c r="U558" s="14">
        <f t="shared" si="52"/>
        <v>561.59176173340472</v>
      </c>
      <c r="V558" s="14">
        <f t="shared" si="53"/>
        <v>308.64443393629597</v>
      </c>
      <c r="W558" s="14">
        <f t="shared" si="54"/>
        <v>309.44153405159625</v>
      </c>
    </row>
    <row r="559" spans="1:23" x14ac:dyDescent="0.25">
      <c r="A559" s="2">
        <v>22.24</v>
      </c>
      <c r="B559" s="4">
        <v>21.421799999999998</v>
      </c>
      <c r="C559" s="9">
        <v>17.724600000000002</v>
      </c>
      <c r="D559" s="7">
        <v>15.746600000000004</v>
      </c>
      <c r="E559" s="8">
        <v>14.716899999999999</v>
      </c>
      <c r="F559" s="3">
        <f t="shared" si="49"/>
        <v>17.402474999999999</v>
      </c>
      <c r="G559" s="10">
        <v>9.4051999999999989</v>
      </c>
      <c r="H559" s="10">
        <v>14.777200000000002</v>
      </c>
      <c r="I559" s="10">
        <v>9.0355999999999987</v>
      </c>
      <c r="J559" s="19">
        <v>6.4775999999999954</v>
      </c>
      <c r="K559" s="15">
        <f t="shared" si="50"/>
        <v>9.9238999999999997</v>
      </c>
      <c r="L559" s="10">
        <v>11.469800000000001</v>
      </c>
      <c r="M559" s="10">
        <v>11.3169</v>
      </c>
      <c r="N559" s="13">
        <v>7.172600000000001</v>
      </c>
      <c r="O559" s="10">
        <v>11.677200000000001</v>
      </c>
      <c r="P559" s="11">
        <f t="shared" si="51"/>
        <v>10.409125000000001</v>
      </c>
      <c r="Q559" s="14">
        <v>22.24</v>
      </c>
      <c r="R559" s="15">
        <v>17.402474999999999</v>
      </c>
      <c r="S559" s="21">
        <v>9.9238999999999997</v>
      </c>
      <c r="T559" s="15">
        <v>10.409125000000001</v>
      </c>
      <c r="U559" s="14">
        <f t="shared" si="52"/>
        <v>566.19994640532877</v>
      </c>
      <c r="V559" s="14">
        <f t="shared" si="53"/>
        <v>303.49799367098643</v>
      </c>
      <c r="W559" s="14">
        <f t="shared" si="54"/>
        <v>311.54986656123361</v>
      </c>
    </row>
    <row r="560" spans="1:23" x14ac:dyDescent="0.25">
      <c r="A560" s="2">
        <v>22.28</v>
      </c>
      <c r="B560" s="4">
        <v>21.341700000000003</v>
      </c>
      <c r="C560" s="9">
        <v>17.026800000000001</v>
      </c>
      <c r="D560" s="7">
        <v>15.799300000000002</v>
      </c>
      <c r="E560" s="8">
        <v>14.665299999999998</v>
      </c>
      <c r="F560" s="3">
        <f t="shared" si="49"/>
        <v>17.208275</v>
      </c>
      <c r="G560" s="10">
        <v>9.3593999999999991</v>
      </c>
      <c r="H560" s="10">
        <v>14.856800000000002</v>
      </c>
      <c r="I560" s="10">
        <v>9.6254000000000026</v>
      </c>
      <c r="J560" s="19">
        <v>6.2102999999999966</v>
      </c>
      <c r="K560" s="15">
        <f t="shared" si="50"/>
        <v>10.012974999999999</v>
      </c>
      <c r="L560" s="10">
        <v>11.447100000000001</v>
      </c>
      <c r="M560" s="10">
        <v>11.389799999999997</v>
      </c>
      <c r="N560" s="13">
        <v>7.0385000000000009</v>
      </c>
      <c r="O560" s="10">
        <v>11.596300000000001</v>
      </c>
      <c r="P560" s="11">
        <f t="shared" si="51"/>
        <v>10.367925</v>
      </c>
      <c r="Q560" s="14">
        <v>22.28</v>
      </c>
      <c r="R560" s="15">
        <v>17.208275</v>
      </c>
      <c r="S560" s="21">
        <v>10.012974999999999</v>
      </c>
      <c r="T560" s="15">
        <v>10.367925</v>
      </c>
      <c r="U560" s="14">
        <f t="shared" si="52"/>
        <v>558.76559987749795</v>
      </c>
      <c r="V560" s="14">
        <f t="shared" si="53"/>
        <v>307.11971333626343</v>
      </c>
      <c r="W560" s="14">
        <f t="shared" si="54"/>
        <v>309.92092517544722</v>
      </c>
    </row>
    <row r="561" spans="1:23" x14ac:dyDescent="0.25">
      <c r="A561" s="2">
        <v>22.32</v>
      </c>
      <c r="B561" s="4">
        <v>21.480300000000007</v>
      </c>
      <c r="C561" s="9">
        <v>17.2273</v>
      </c>
      <c r="D561" s="7">
        <v>15.771399999999996</v>
      </c>
      <c r="E561" s="8">
        <v>14.553899999999999</v>
      </c>
      <c r="F561" s="3">
        <f t="shared" si="49"/>
        <v>17.258224999999999</v>
      </c>
      <c r="G561" s="10">
        <v>9.2959000000000014</v>
      </c>
      <c r="H561" s="10">
        <v>15.263000000000003</v>
      </c>
      <c r="I561" s="10">
        <v>9.1107999999999976</v>
      </c>
      <c r="J561" s="19">
        <v>5.8138000000000005</v>
      </c>
      <c r="K561" s="15">
        <f t="shared" si="50"/>
        <v>9.8708750000000016</v>
      </c>
      <c r="L561" s="10">
        <v>11.474300000000001</v>
      </c>
      <c r="M561" s="10">
        <v>11.5063</v>
      </c>
      <c r="N561" s="13">
        <v>7.0654000000000021</v>
      </c>
      <c r="O561" s="10">
        <v>11.555200000000001</v>
      </c>
      <c r="P561" s="11">
        <f t="shared" si="51"/>
        <v>10.400300000000001</v>
      </c>
      <c r="Q561" s="14">
        <v>22.32</v>
      </c>
      <c r="R561" s="15">
        <v>17.258224999999999</v>
      </c>
      <c r="S561" s="21">
        <v>9.8708750000000016</v>
      </c>
      <c r="T561" s="15">
        <v>10.400300000000001</v>
      </c>
      <c r="U561" s="14">
        <f t="shared" si="52"/>
        <v>560.67778118061392</v>
      </c>
      <c r="V561" s="14">
        <f t="shared" si="53"/>
        <v>301.34203874254058</v>
      </c>
      <c r="W561" s="14">
        <f t="shared" si="54"/>
        <v>311.20094889789465</v>
      </c>
    </row>
    <row r="562" spans="1:23" x14ac:dyDescent="0.25">
      <c r="A562" s="2">
        <v>22.36</v>
      </c>
      <c r="B562" s="4">
        <v>21.758400000000002</v>
      </c>
      <c r="C562" s="9">
        <v>17.226600000000001</v>
      </c>
      <c r="D562" s="7">
        <v>15.912399999999998</v>
      </c>
      <c r="E562" s="8">
        <v>14.564899999999998</v>
      </c>
      <c r="F562" s="3">
        <f t="shared" si="49"/>
        <v>17.365575</v>
      </c>
      <c r="G562" s="10">
        <v>9.2966999999999995</v>
      </c>
      <c r="H562" s="10">
        <v>14.561299999999997</v>
      </c>
      <c r="I562" s="10">
        <v>9.6910999999999987</v>
      </c>
      <c r="J562" s="19">
        <v>6.0120999999999967</v>
      </c>
      <c r="K562" s="15">
        <f t="shared" si="50"/>
        <v>9.8902999999999981</v>
      </c>
      <c r="L562" s="10">
        <v>11.483100000000002</v>
      </c>
      <c r="M562" s="10">
        <v>11.386199999999999</v>
      </c>
      <c r="N562" s="13">
        <v>7.1246000000000009</v>
      </c>
      <c r="O562" s="10">
        <v>11.529300000000001</v>
      </c>
      <c r="P562" s="11">
        <f t="shared" si="51"/>
        <v>10.380800000000001</v>
      </c>
      <c r="Q562" s="14">
        <v>22.36</v>
      </c>
      <c r="R562" s="15">
        <v>17.365575</v>
      </c>
      <c r="S562" s="21">
        <v>9.8902999999999981</v>
      </c>
      <c r="T562" s="15">
        <v>10.380800000000001</v>
      </c>
      <c r="U562" s="14">
        <f t="shared" si="52"/>
        <v>564.78734400122505</v>
      </c>
      <c r="V562" s="14">
        <f t="shared" si="53"/>
        <v>302.13184401335724</v>
      </c>
      <c r="W562" s="14">
        <f t="shared" si="54"/>
        <v>310.4299693585055</v>
      </c>
    </row>
    <row r="563" spans="1:23" x14ac:dyDescent="0.25">
      <c r="A563" s="2">
        <v>22.4</v>
      </c>
      <c r="B563" s="4">
        <v>21.739100000000001</v>
      </c>
      <c r="C563" s="9">
        <v>17.346299999999999</v>
      </c>
      <c r="D563" s="7">
        <v>15.882699999999996</v>
      </c>
      <c r="E563" s="8">
        <v>14.525399999999998</v>
      </c>
      <c r="F563" s="3">
        <f t="shared" si="49"/>
        <v>17.373374999999996</v>
      </c>
      <c r="G563" s="10">
        <v>9.2613000000000003</v>
      </c>
      <c r="H563" s="10">
        <v>15.015300000000002</v>
      </c>
      <c r="I563" s="10">
        <v>9.0920000000000023</v>
      </c>
      <c r="J563" s="19">
        <v>6.2275999999999954</v>
      </c>
      <c r="K563" s="15">
        <f t="shared" si="50"/>
        <v>9.899049999999999</v>
      </c>
      <c r="L563" s="10">
        <v>11.500100000000002</v>
      </c>
      <c r="M563" s="10">
        <v>11.385300000000001</v>
      </c>
      <c r="N563" s="13">
        <v>6.9879000000000016</v>
      </c>
      <c r="O563" s="10">
        <v>11.533700000000001</v>
      </c>
      <c r="P563" s="11">
        <f t="shared" si="51"/>
        <v>10.351750000000003</v>
      </c>
      <c r="Q563" s="14">
        <v>22.4</v>
      </c>
      <c r="R563" s="15">
        <v>17.373374999999996</v>
      </c>
      <c r="S563" s="21">
        <v>9.899049999999999</v>
      </c>
      <c r="T563" s="15">
        <v>10.351750000000003</v>
      </c>
      <c r="U563" s="14">
        <f t="shared" si="52"/>
        <v>565.08594288339316</v>
      </c>
      <c r="V563" s="14">
        <f t="shared" si="53"/>
        <v>302.48761215336486</v>
      </c>
      <c r="W563" s="14">
        <f t="shared" si="54"/>
        <v>309.28140753187711</v>
      </c>
    </row>
    <row r="564" spans="1:23" x14ac:dyDescent="0.25">
      <c r="A564" s="2">
        <v>22.44</v>
      </c>
      <c r="B564" s="4">
        <v>21.971800000000009</v>
      </c>
      <c r="C564" s="9">
        <v>17.708100000000002</v>
      </c>
      <c r="D564" s="7">
        <v>16.035399999999999</v>
      </c>
      <c r="E564" s="8">
        <v>14.438299999999998</v>
      </c>
      <c r="F564" s="3">
        <f t="shared" si="49"/>
        <v>17.538400000000003</v>
      </c>
      <c r="G564" s="10">
        <v>9.2051999999999996</v>
      </c>
      <c r="H564" s="10">
        <v>14.479799999999999</v>
      </c>
      <c r="I564" s="10">
        <v>9.3490000000000002</v>
      </c>
      <c r="J564" s="19">
        <v>5.8397000000000006</v>
      </c>
      <c r="K564" s="15">
        <f t="shared" si="50"/>
        <v>9.7184249999999999</v>
      </c>
      <c r="L564" s="10">
        <v>11.5146</v>
      </c>
      <c r="M564" s="10">
        <v>11.5441</v>
      </c>
      <c r="N564" s="13">
        <v>7.0241999999999987</v>
      </c>
      <c r="O564" s="10">
        <v>11.397100000000004</v>
      </c>
      <c r="P564" s="11">
        <f t="shared" si="51"/>
        <v>10.370000000000001</v>
      </c>
      <c r="Q564" s="14">
        <v>22.44</v>
      </c>
      <c r="R564" s="15">
        <v>17.538400000000003</v>
      </c>
      <c r="S564" s="21">
        <v>9.7184249999999999</v>
      </c>
      <c r="T564" s="15">
        <v>10.370000000000001</v>
      </c>
      <c r="U564" s="14">
        <f t="shared" si="52"/>
        <v>571.40341474619106</v>
      </c>
      <c r="V564" s="14">
        <f t="shared" si="53"/>
        <v>295.14354126320865</v>
      </c>
      <c r="W564" s="14">
        <f t="shared" si="54"/>
        <v>310.00296530592072</v>
      </c>
    </row>
    <row r="565" spans="1:23" x14ac:dyDescent="0.25">
      <c r="A565" s="2">
        <v>22.48</v>
      </c>
      <c r="B565" s="4">
        <v>21.832699999999996</v>
      </c>
      <c r="C565" s="9">
        <v>17.459500000000002</v>
      </c>
      <c r="D565" s="7">
        <v>16.152200000000004</v>
      </c>
      <c r="E565" s="8">
        <v>14.414199999999997</v>
      </c>
      <c r="F565" s="3">
        <f t="shared" si="49"/>
        <v>17.464649999999999</v>
      </c>
      <c r="G565" s="10">
        <v>9.1882000000000001</v>
      </c>
      <c r="H565" s="10">
        <v>14.5236</v>
      </c>
      <c r="I565" s="10">
        <v>9.539200000000001</v>
      </c>
      <c r="J565" s="19">
        <v>6.2275999999999954</v>
      </c>
      <c r="K565" s="15">
        <f t="shared" si="50"/>
        <v>9.86965</v>
      </c>
      <c r="L565" s="10">
        <v>11.512700000000001</v>
      </c>
      <c r="M565" s="10">
        <v>11.532399999999999</v>
      </c>
      <c r="N565" s="13">
        <v>6.9395000000000007</v>
      </c>
      <c r="O565" s="10">
        <v>11.535299999999998</v>
      </c>
      <c r="P565" s="11">
        <f t="shared" si="51"/>
        <v>10.379975</v>
      </c>
      <c r="Q565" s="14">
        <v>22.48</v>
      </c>
      <c r="R565" s="15">
        <v>17.464649999999999</v>
      </c>
      <c r="S565" s="21">
        <v>9.86965</v>
      </c>
      <c r="T565" s="15">
        <v>10.379975</v>
      </c>
      <c r="U565" s="14">
        <f t="shared" si="52"/>
        <v>568.58012403338171</v>
      </c>
      <c r="V565" s="14">
        <f t="shared" si="53"/>
        <v>301.29223120293949</v>
      </c>
      <c r="W565" s="14">
        <f t="shared" si="54"/>
        <v>310.39735099337747</v>
      </c>
    </row>
    <row r="566" spans="1:23" x14ac:dyDescent="0.25">
      <c r="A566" s="2">
        <v>22.52</v>
      </c>
      <c r="B566" s="4">
        <v>21.889699999999991</v>
      </c>
      <c r="C566" s="9">
        <v>17.497299999999999</v>
      </c>
      <c r="D566" s="7">
        <v>16.008699999999997</v>
      </c>
      <c r="E566" s="8">
        <v>14.3642</v>
      </c>
      <c r="F566" s="3">
        <f t="shared" si="49"/>
        <v>17.439974999999997</v>
      </c>
      <c r="G566" s="10">
        <v>9.1387000000000018</v>
      </c>
      <c r="H566" s="10">
        <v>14.736100000000002</v>
      </c>
      <c r="I566" s="10">
        <v>9.1976999999999975</v>
      </c>
      <c r="J566" s="19">
        <v>5.8397000000000006</v>
      </c>
      <c r="K566" s="15">
        <f t="shared" si="50"/>
        <v>9.7280500000000014</v>
      </c>
      <c r="L566" s="10">
        <v>11.539500000000002</v>
      </c>
      <c r="M566" s="10">
        <v>11.468399999999999</v>
      </c>
      <c r="N566" s="13">
        <v>6.9757999999999996</v>
      </c>
      <c r="O566" s="10">
        <v>11.4871</v>
      </c>
      <c r="P566" s="11">
        <f t="shared" si="51"/>
        <v>10.367699999999999</v>
      </c>
      <c r="Q566" s="14">
        <v>22.52</v>
      </c>
      <c r="R566" s="15">
        <v>17.439974999999997</v>
      </c>
      <c r="S566" s="21">
        <v>9.7280500000000014</v>
      </c>
      <c r="T566" s="15">
        <v>10.367699999999999</v>
      </c>
      <c r="U566" s="14">
        <f t="shared" si="52"/>
        <v>567.63551795421472</v>
      </c>
      <c r="V566" s="14">
        <f t="shared" si="53"/>
        <v>295.53488621721704</v>
      </c>
      <c r="W566" s="14">
        <f t="shared" si="54"/>
        <v>309.91202925768505</v>
      </c>
    </row>
    <row r="567" spans="1:23" x14ac:dyDescent="0.25">
      <c r="A567" s="2">
        <v>22.56</v>
      </c>
      <c r="B567" s="4">
        <v>22.054299999999998</v>
      </c>
      <c r="C567" s="9">
        <v>17.5259</v>
      </c>
      <c r="D567" s="7">
        <v>16.1157</v>
      </c>
      <c r="E567" s="8">
        <v>14.384499999999999</v>
      </c>
      <c r="F567" s="3">
        <f t="shared" si="49"/>
        <v>17.520099999999999</v>
      </c>
      <c r="G567" s="10">
        <v>9.0768000000000004</v>
      </c>
      <c r="H567" s="10">
        <v>14.696599999999998</v>
      </c>
      <c r="I567" s="10">
        <v>9.1956999999999987</v>
      </c>
      <c r="J567" s="19">
        <v>6.0897000000000006</v>
      </c>
      <c r="K567" s="15">
        <f t="shared" si="50"/>
        <v>9.7646999999999995</v>
      </c>
      <c r="L567" s="10">
        <v>11.521200000000002</v>
      </c>
      <c r="M567" s="10">
        <v>11.573799999999999</v>
      </c>
      <c r="N567" s="13">
        <v>6.8544999999999998</v>
      </c>
      <c r="O567" s="10">
        <v>11.4244</v>
      </c>
      <c r="P567" s="11">
        <f t="shared" si="51"/>
        <v>10.343475</v>
      </c>
      <c r="Q567" s="14">
        <v>22.56</v>
      </c>
      <c r="R567" s="15">
        <v>17.520099999999999</v>
      </c>
      <c r="S567" s="21">
        <v>9.7646999999999995</v>
      </c>
      <c r="T567" s="15">
        <v>10.343475</v>
      </c>
      <c r="U567" s="14">
        <f t="shared" si="52"/>
        <v>570.70285583033456</v>
      </c>
      <c r="V567" s="14">
        <f t="shared" si="53"/>
        <v>297.02504648364868</v>
      </c>
      <c r="W567" s="14">
        <f t="shared" si="54"/>
        <v>308.95423544529007</v>
      </c>
    </row>
    <row r="568" spans="1:23" x14ac:dyDescent="0.25">
      <c r="A568" s="2">
        <v>22.6</v>
      </c>
      <c r="B568" s="4">
        <v>21.967999999999996</v>
      </c>
      <c r="C568" s="9">
        <v>18.055299999999999</v>
      </c>
      <c r="D568" s="7">
        <v>16.206800000000005</v>
      </c>
      <c r="E568" s="8">
        <v>14.222999999999999</v>
      </c>
      <c r="F568" s="3">
        <f t="shared" si="49"/>
        <v>17.613274999999998</v>
      </c>
      <c r="G568" s="10">
        <v>9.0634999999999994</v>
      </c>
      <c r="H568" s="10">
        <v>14.742400000000002</v>
      </c>
      <c r="I568" s="10">
        <v>8.7380999999999993</v>
      </c>
      <c r="J568" s="19">
        <v>5.8397000000000006</v>
      </c>
      <c r="K568" s="15">
        <f t="shared" si="50"/>
        <v>9.5959249999999994</v>
      </c>
      <c r="L568" s="10">
        <v>11.5436</v>
      </c>
      <c r="M568" s="10">
        <v>11.430900000000001</v>
      </c>
      <c r="N568" s="13">
        <v>6.8704000000000001</v>
      </c>
      <c r="O568" s="10">
        <v>11.423600000000002</v>
      </c>
      <c r="P568" s="11">
        <f t="shared" si="51"/>
        <v>10.317125000000001</v>
      </c>
      <c r="Q568" s="14">
        <v>22.6</v>
      </c>
      <c r="R568" s="15">
        <v>17.613274999999998</v>
      </c>
      <c r="S568" s="21">
        <v>9.5959249999999994</v>
      </c>
      <c r="T568" s="15">
        <v>10.317125000000001</v>
      </c>
      <c r="U568" s="14">
        <f t="shared" si="52"/>
        <v>574.26977260546664</v>
      </c>
      <c r="V568" s="14">
        <f t="shared" si="53"/>
        <v>290.16278730310262</v>
      </c>
      <c r="W568" s="14">
        <f t="shared" si="54"/>
        <v>307.91242463180788</v>
      </c>
    </row>
    <row r="569" spans="1:23" x14ac:dyDescent="0.25">
      <c r="A569" s="2">
        <v>22.64</v>
      </c>
      <c r="B569" s="4">
        <v>22.406699999999994</v>
      </c>
      <c r="C569" s="9">
        <v>17.681000000000001</v>
      </c>
      <c r="D569" s="7">
        <v>16.256699999999999</v>
      </c>
      <c r="E569" s="8">
        <v>14.1069</v>
      </c>
      <c r="F569" s="3">
        <f t="shared" si="49"/>
        <v>17.612824999999997</v>
      </c>
      <c r="G569" s="10">
        <v>9.0043999999999986</v>
      </c>
      <c r="H569" s="10">
        <v>14.436999999999999</v>
      </c>
      <c r="I569" s="10">
        <v>9.1760000000000019</v>
      </c>
      <c r="J569" s="19">
        <v>5.7879000000000005</v>
      </c>
      <c r="K569" s="15">
        <f t="shared" si="50"/>
        <v>9.601325000000001</v>
      </c>
      <c r="L569" s="10">
        <v>11.534699999999999</v>
      </c>
      <c r="M569" s="10">
        <v>11.654700000000002</v>
      </c>
      <c r="N569" s="13">
        <v>6.8485999999999994</v>
      </c>
      <c r="O569" s="10">
        <v>11.393599999999998</v>
      </c>
      <c r="P569" s="11">
        <f t="shared" si="51"/>
        <v>10.357899999999999</v>
      </c>
      <c r="Q569" s="14">
        <v>22.64</v>
      </c>
      <c r="R569" s="15">
        <v>17.612824999999997</v>
      </c>
      <c r="S569" s="21">
        <v>9.601325000000001</v>
      </c>
      <c r="T569" s="15">
        <v>10.357899999999999</v>
      </c>
      <c r="U569" s="14">
        <f t="shared" si="52"/>
        <v>574.25254574687995</v>
      </c>
      <c r="V569" s="14">
        <f t="shared" si="53"/>
        <v>290.38234706950738</v>
      </c>
      <c r="W569" s="14">
        <f t="shared" si="54"/>
        <v>309.5245626173766</v>
      </c>
    </row>
    <row r="570" spans="1:23" x14ac:dyDescent="0.25">
      <c r="A570" s="2">
        <v>22.68</v>
      </c>
      <c r="B570" s="4">
        <v>22.239699999999992</v>
      </c>
      <c r="C570" s="9">
        <v>17.8599</v>
      </c>
      <c r="D570" s="7">
        <v>16.305199999999999</v>
      </c>
      <c r="E570" s="8">
        <v>14.209400000000002</v>
      </c>
      <c r="F570" s="3">
        <f t="shared" si="49"/>
        <v>17.653549999999999</v>
      </c>
      <c r="G570" s="10">
        <v>8.9962999999999997</v>
      </c>
      <c r="H570" s="10">
        <v>14.646200000000002</v>
      </c>
      <c r="I570" s="10">
        <v>8.7579999999999991</v>
      </c>
      <c r="J570" s="19">
        <v>5.5983000000000018</v>
      </c>
      <c r="K570" s="15">
        <f t="shared" si="50"/>
        <v>9.4997000000000007</v>
      </c>
      <c r="L570" s="10">
        <v>11.529400000000001</v>
      </c>
      <c r="M570" s="10">
        <v>11.666399999999999</v>
      </c>
      <c r="N570" s="13">
        <v>6.758799999999999</v>
      </c>
      <c r="O570" s="10">
        <v>11.35</v>
      </c>
      <c r="P570" s="11">
        <f t="shared" si="51"/>
        <v>10.32615</v>
      </c>
      <c r="Q570" s="14">
        <v>22.68</v>
      </c>
      <c r="R570" s="15">
        <v>17.653549999999999</v>
      </c>
      <c r="S570" s="21">
        <v>9.4997000000000007</v>
      </c>
      <c r="T570" s="15">
        <v>10.32615</v>
      </c>
      <c r="U570" s="14">
        <f t="shared" si="52"/>
        <v>575.81157644897019</v>
      </c>
      <c r="V570" s="14">
        <f t="shared" si="53"/>
        <v>286.25035424341945</v>
      </c>
      <c r="W570" s="14">
        <f t="shared" si="54"/>
        <v>308.269249777602</v>
      </c>
    </row>
    <row r="571" spans="1:23" x14ac:dyDescent="0.25">
      <c r="A571" s="2">
        <v>22.72</v>
      </c>
      <c r="B571" s="4">
        <v>22.496400000000008</v>
      </c>
      <c r="C571" s="9">
        <v>17.874100000000002</v>
      </c>
      <c r="D571" s="7">
        <v>16.424199999999999</v>
      </c>
      <c r="E571" s="8">
        <v>14.258299999999998</v>
      </c>
      <c r="F571" s="3">
        <f t="shared" si="49"/>
        <v>17.763249999999999</v>
      </c>
      <c r="G571" s="10">
        <v>8.9550000000000001</v>
      </c>
      <c r="H571" s="10">
        <v>14.732799999999999</v>
      </c>
      <c r="I571" s="10">
        <v>9.0599999999999987</v>
      </c>
      <c r="J571" s="19">
        <v>6.296599999999998</v>
      </c>
      <c r="K571" s="15">
        <f t="shared" si="50"/>
        <v>9.761099999999999</v>
      </c>
      <c r="L571" s="10">
        <v>11.564300000000001</v>
      </c>
      <c r="M571" s="10">
        <v>11.526399999999999</v>
      </c>
      <c r="N571" s="13">
        <v>6.9757999999999996</v>
      </c>
      <c r="O571" s="10">
        <v>11.338099999999999</v>
      </c>
      <c r="P571" s="11">
        <f t="shared" si="51"/>
        <v>10.351149999999999</v>
      </c>
      <c r="Q571" s="14">
        <v>22.72</v>
      </c>
      <c r="R571" s="15">
        <v>17.763249999999999</v>
      </c>
      <c r="S571" s="21">
        <v>9.761099999999999</v>
      </c>
      <c r="T571" s="15">
        <v>10.351149999999999</v>
      </c>
      <c r="U571" s="14">
        <f t="shared" si="52"/>
        <v>580.01110175331144</v>
      </c>
      <c r="V571" s="14">
        <f t="shared" si="53"/>
        <v>296.87867330604553</v>
      </c>
      <c r="W571" s="14">
        <f t="shared" si="54"/>
        <v>309.25768508451114</v>
      </c>
    </row>
    <row r="572" spans="1:23" x14ac:dyDescent="0.25">
      <c r="A572" s="2">
        <v>22.76</v>
      </c>
      <c r="B572" s="4">
        <v>22.275999999999996</v>
      </c>
      <c r="C572" s="9">
        <v>17.473099999999999</v>
      </c>
      <c r="D572" s="7">
        <v>16.466800000000003</v>
      </c>
      <c r="E572" s="8">
        <v>14.217099999999999</v>
      </c>
      <c r="F572" s="3">
        <f t="shared" si="49"/>
        <v>17.608250000000002</v>
      </c>
      <c r="G572" s="10">
        <v>8.8782000000000014</v>
      </c>
      <c r="H572" s="10">
        <v>14.342800000000002</v>
      </c>
      <c r="I572" s="10">
        <v>8.519400000000001</v>
      </c>
      <c r="J572" s="19">
        <v>5.7447999999999979</v>
      </c>
      <c r="K572" s="15">
        <f t="shared" si="50"/>
        <v>9.3713000000000015</v>
      </c>
      <c r="L572" s="10">
        <v>11.571199999999999</v>
      </c>
      <c r="M572" s="10">
        <v>11.608899999999998</v>
      </c>
      <c r="N572" s="13">
        <v>6.8245000000000005</v>
      </c>
      <c r="O572" s="10">
        <v>11.3621</v>
      </c>
      <c r="P572" s="11">
        <f t="shared" si="51"/>
        <v>10.341674999999999</v>
      </c>
      <c r="Q572" s="14">
        <v>22.76</v>
      </c>
      <c r="R572" s="15">
        <v>17.608250000000002</v>
      </c>
      <c r="S572" s="21">
        <v>9.3713000000000015</v>
      </c>
      <c r="T572" s="15">
        <v>10.341674999999999</v>
      </c>
      <c r="U572" s="14">
        <f t="shared" si="52"/>
        <v>574.07740601791602</v>
      </c>
      <c r="V572" s="14">
        <f t="shared" si="53"/>
        <v>281.02971090890838</v>
      </c>
      <c r="W572" s="14">
        <f t="shared" si="54"/>
        <v>308.88306810319256</v>
      </c>
    </row>
    <row r="573" spans="1:23" x14ac:dyDescent="0.25">
      <c r="A573" s="2">
        <v>22.8</v>
      </c>
      <c r="B573" s="4">
        <v>22.438399999999994</v>
      </c>
      <c r="C573" s="9">
        <v>17.7211</v>
      </c>
      <c r="D573" s="7">
        <v>16.439899999999998</v>
      </c>
      <c r="E573" s="8">
        <v>14.055599999999998</v>
      </c>
      <c r="F573" s="3">
        <f t="shared" si="49"/>
        <v>17.663749999999997</v>
      </c>
      <c r="G573" s="10">
        <v>8.8827000000000016</v>
      </c>
      <c r="H573" s="10">
        <v>14.198800000000004</v>
      </c>
      <c r="I573" s="10">
        <v>9.2779999999999987</v>
      </c>
      <c r="J573" s="19">
        <v>6.0551999999999992</v>
      </c>
      <c r="K573" s="15">
        <f t="shared" si="50"/>
        <v>9.6036750000000008</v>
      </c>
      <c r="L573" s="10">
        <v>11.5875</v>
      </c>
      <c r="M573" s="10">
        <v>11.767700000000001</v>
      </c>
      <c r="N573" s="13">
        <v>6.6531000000000002</v>
      </c>
      <c r="O573" s="10">
        <v>11.246600000000003</v>
      </c>
      <c r="P573" s="11">
        <f t="shared" si="51"/>
        <v>10.313725000000002</v>
      </c>
      <c r="Q573" s="14">
        <v>22.8</v>
      </c>
      <c r="R573" s="15">
        <v>17.663749999999997</v>
      </c>
      <c r="S573" s="21">
        <v>9.6036750000000008</v>
      </c>
      <c r="T573" s="15">
        <v>10.313725000000002</v>
      </c>
      <c r="U573" s="14">
        <f t="shared" si="52"/>
        <v>576.20205191026707</v>
      </c>
      <c r="V573" s="14">
        <f t="shared" si="53"/>
        <v>290.4778962271094</v>
      </c>
      <c r="W573" s="14">
        <f t="shared" si="54"/>
        <v>307.77799743006824</v>
      </c>
    </row>
    <row r="574" spans="1:23" x14ac:dyDescent="0.25">
      <c r="A574" s="2">
        <v>22.84</v>
      </c>
      <c r="B574" s="4">
        <v>22.817700000000002</v>
      </c>
      <c r="C574" s="9">
        <v>17.232900000000004</v>
      </c>
      <c r="D574" s="7">
        <v>16.647400000000001</v>
      </c>
      <c r="E574" s="8">
        <v>13.962199999999999</v>
      </c>
      <c r="F574" s="3">
        <f t="shared" si="49"/>
        <v>17.665050000000001</v>
      </c>
      <c r="G574" s="10">
        <v>8.8435000000000006</v>
      </c>
      <c r="H574" s="10">
        <v>14.376100000000003</v>
      </c>
      <c r="I574" s="10">
        <v>8.7927</v>
      </c>
      <c r="J574" s="19">
        <v>5.4516999999999953</v>
      </c>
      <c r="K574" s="15">
        <f t="shared" si="50"/>
        <v>9.3659999999999997</v>
      </c>
      <c r="L574" s="10">
        <v>11.582400000000002</v>
      </c>
      <c r="M574" s="10">
        <v>11.668399999999998</v>
      </c>
      <c r="N574" s="13">
        <v>6.9</v>
      </c>
      <c r="O574" s="10">
        <v>11.237699999999998</v>
      </c>
      <c r="P574" s="11">
        <f t="shared" si="51"/>
        <v>10.347124999999998</v>
      </c>
      <c r="Q574" s="14">
        <v>22.84</v>
      </c>
      <c r="R574" s="15">
        <v>17.665050000000001</v>
      </c>
      <c r="S574" s="21">
        <v>9.3659999999999997</v>
      </c>
      <c r="T574" s="15">
        <v>10.347124999999998</v>
      </c>
      <c r="U574" s="14">
        <f t="shared" si="52"/>
        <v>576.25181839062861</v>
      </c>
      <c r="V574" s="14">
        <f t="shared" si="53"/>
        <v>280.81421706410367</v>
      </c>
      <c r="W574" s="14">
        <f t="shared" si="54"/>
        <v>309.09854700009873</v>
      </c>
    </row>
    <row r="575" spans="1:23" x14ac:dyDescent="0.25">
      <c r="A575" s="2">
        <v>22.88</v>
      </c>
      <c r="B575" s="4">
        <v>22.849499999999999</v>
      </c>
      <c r="C575" s="9">
        <v>17.779700000000002</v>
      </c>
      <c r="D575" s="7">
        <v>16.601100000000002</v>
      </c>
      <c r="E575" s="8">
        <v>13.960099999999997</v>
      </c>
      <c r="F575" s="3">
        <f t="shared" si="49"/>
        <v>17.797599999999999</v>
      </c>
      <c r="G575" s="10">
        <v>8.8192000000000004</v>
      </c>
      <c r="H575" s="10">
        <v>13.993099999999997</v>
      </c>
      <c r="I575" s="10">
        <v>9.0498000000000012</v>
      </c>
      <c r="J575" s="19">
        <v>5.606899999999996</v>
      </c>
      <c r="K575" s="15">
        <f t="shared" si="50"/>
        <v>9.3672499999999985</v>
      </c>
      <c r="L575" s="10">
        <v>11.598000000000001</v>
      </c>
      <c r="M575" s="10">
        <v>11.665299999999998</v>
      </c>
      <c r="N575" s="13">
        <v>6.8182000000000009</v>
      </c>
      <c r="O575" s="10">
        <v>11.2873</v>
      </c>
      <c r="P575" s="11">
        <f t="shared" si="51"/>
        <v>10.3422</v>
      </c>
      <c r="Q575" s="14">
        <v>22.88</v>
      </c>
      <c r="R575" s="15">
        <v>17.797599999999999</v>
      </c>
      <c r="S575" s="21">
        <v>9.3672499999999985</v>
      </c>
      <c r="T575" s="15">
        <v>10.3422</v>
      </c>
      <c r="U575" s="14">
        <f t="shared" si="52"/>
        <v>581.32608529209097</v>
      </c>
      <c r="V575" s="14">
        <f t="shared" si="53"/>
        <v>280.86504108410475</v>
      </c>
      <c r="W575" s="14">
        <f t="shared" si="54"/>
        <v>308.90382524463769</v>
      </c>
    </row>
    <row r="576" spans="1:23" x14ac:dyDescent="0.25">
      <c r="A576" s="2">
        <v>22.92</v>
      </c>
      <c r="B576" s="4">
        <v>22.655599999999993</v>
      </c>
      <c r="C576" s="9">
        <v>17.602499999999999</v>
      </c>
      <c r="D576" s="7">
        <v>16.631799999999998</v>
      </c>
      <c r="E576" s="8">
        <v>14.030899999999999</v>
      </c>
      <c r="F576" s="3">
        <f t="shared" si="49"/>
        <v>17.730199999999996</v>
      </c>
      <c r="G576" s="10">
        <v>8.7859999999999996</v>
      </c>
      <c r="H576" s="10">
        <v>14.504900000000001</v>
      </c>
      <c r="I576" s="10">
        <v>8.5845999999999982</v>
      </c>
      <c r="J576" s="19">
        <v>5.8397000000000006</v>
      </c>
      <c r="K576" s="15">
        <f t="shared" si="50"/>
        <v>9.428799999999999</v>
      </c>
      <c r="L576" s="10">
        <v>11.5817</v>
      </c>
      <c r="M576" s="10">
        <v>11.642299999999999</v>
      </c>
      <c r="N576" s="13">
        <v>6.7874999999999996</v>
      </c>
      <c r="O576" s="10">
        <v>11.182799999999999</v>
      </c>
      <c r="P576" s="11">
        <f t="shared" si="51"/>
        <v>10.298575</v>
      </c>
      <c r="Q576" s="14">
        <v>22.92</v>
      </c>
      <c r="R576" s="15">
        <v>17.730199999999996</v>
      </c>
      <c r="S576" s="21">
        <v>9.428799999999999</v>
      </c>
      <c r="T576" s="15">
        <v>10.298575</v>
      </c>
      <c r="U576" s="14">
        <f t="shared" si="52"/>
        <v>578.74588469489311</v>
      </c>
      <c r="V576" s="14">
        <f t="shared" si="53"/>
        <v>283.36761582895804</v>
      </c>
      <c r="W576" s="14">
        <f t="shared" si="54"/>
        <v>307.17900563408119</v>
      </c>
    </row>
    <row r="577" spans="1:23" x14ac:dyDescent="0.25">
      <c r="A577" s="2">
        <v>22.96</v>
      </c>
      <c r="B577" s="4">
        <v>22.845800000000004</v>
      </c>
      <c r="C577" s="9">
        <v>17.636000000000003</v>
      </c>
      <c r="D577" s="7">
        <v>16.819000000000003</v>
      </c>
      <c r="E577" s="8">
        <v>13.806899999999999</v>
      </c>
      <c r="F577" s="3">
        <f t="shared" si="49"/>
        <v>17.776925000000002</v>
      </c>
      <c r="G577" s="10">
        <v>8.794100000000002</v>
      </c>
      <c r="H577" s="10">
        <v>14.392800000000003</v>
      </c>
      <c r="I577" s="10">
        <v>9.0723999999999982</v>
      </c>
      <c r="J577" s="19">
        <v>5.8654999999999973</v>
      </c>
      <c r="K577" s="15">
        <f t="shared" si="50"/>
        <v>9.5312000000000001</v>
      </c>
      <c r="L577" s="10">
        <v>11.620800000000001</v>
      </c>
      <c r="M577" s="10">
        <v>11.8842</v>
      </c>
      <c r="N577" s="13">
        <v>6.6006999999999998</v>
      </c>
      <c r="O577" s="10">
        <v>11.178900000000001</v>
      </c>
      <c r="P577" s="11">
        <f t="shared" si="51"/>
        <v>10.321150000000001</v>
      </c>
      <c r="Q577" s="14">
        <v>22.96</v>
      </c>
      <c r="R577" s="15">
        <v>17.776925000000002</v>
      </c>
      <c r="S577" s="21">
        <v>9.5312000000000001</v>
      </c>
      <c r="T577" s="15">
        <v>10.321150000000001</v>
      </c>
      <c r="U577" s="14">
        <f t="shared" si="52"/>
        <v>580.53460684480513</v>
      </c>
      <c r="V577" s="14">
        <f t="shared" si="53"/>
        <v>287.53111954744662</v>
      </c>
      <c r="W577" s="14">
        <f t="shared" si="54"/>
        <v>308.07156271622023</v>
      </c>
    </row>
    <row r="578" spans="1:23" x14ac:dyDescent="0.25">
      <c r="A578" s="2">
        <v>23</v>
      </c>
      <c r="B578" s="4">
        <v>23.126099999999994</v>
      </c>
      <c r="C578" s="9">
        <v>17.780800000000003</v>
      </c>
      <c r="D578" s="7">
        <v>16.788699999999999</v>
      </c>
      <c r="E578" s="8">
        <v>13.807300000000001</v>
      </c>
      <c r="F578" s="3">
        <f t="shared" si="49"/>
        <v>17.875724999999999</v>
      </c>
      <c r="G578" s="10">
        <v>8.6576000000000004</v>
      </c>
      <c r="H578" s="10">
        <v>14.281600000000003</v>
      </c>
      <c r="I578" s="10">
        <v>8.9248000000000012</v>
      </c>
      <c r="J578" s="19">
        <v>5.546599999999998</v>
      </c>
      <c r="K578" s="15">
        <f t="shared" si="50"/>
        <v>9.3526500000000006</v>
      </c>
      <c r="L578" s="10">
        <v>11.613200000000001</v>
      </c>
      <c r="M578" s="10">
        <v>11.890699999999999</v>
      </c>
      <c r="N578" s="13">
        <v>6.5082000000000004</v>
      </c>
      <c r="O578" s="10">
        <v>11.158200000000003</v>
      </c>
      <c r="P578" s="11">
        <f t="shared" si="51"/>
        <v>10.292575000000001</v>
      </c>
      <c r="Q578" s="14">
        <v>23</v>
      </c>
      <c r="R578" s="15">
        <v>17.875724999999999</v>
      </c>
      <c r="S578" s="21">
        <v>9.3526500000000006</v>
      </c>
      <c r="T578" s="15">
        <v>10.292575000000001</v>
      </c>
      <c r="U578" s="14">
        <f t="shared" si="52"/>
        <v>584.31685935227006</v>
      </c>
      <c r="V578" s="14">
        <f t="shared" si="53"/>
        <v>280.27141653049216</v>
      </c>
      <c r="W578" s="14">
        <f t="shared" si="54"/>
        <v>306.94178116042303</v>
      </c>
    </row>
    <row r="579" spans="1:23" x14ac:dyDescent="0.25">
      <c r="A579" s="2">
        <v>23.04</v>
      </c>
      <c r="B579" s="4">
        <v>23.099200000000003</v>
      </c>
      <c r="C579" s="9">
        <v>17.180999999999997</v>
      </c>
      <c r="D579" s="7">
        <v>16.885000000000002</v>
      </c>
      <c r="E579" s="8">
        <v>13.695899999999998</v>
      </c>
      <c r="F579" s="3">
        <f t="shared" ref="F579:F642" si="55">AVERAGE(B579:E579)</f>
        <v>17.715274999999998</v>
      </c>
      <c r="G579" s="10">
        <v>8.706999999999999</v>
      </c>
      <c r="H579" s="10">
        <v>14.248800000000005</v>
      </c>
      <c r="I579" s="10">
        <v>8.3926999999999978</v>
      </c>
      <c r="J579" s="19">
        <v>5.6931000000000012</v>
      </c>
      <c r="K579" s="15">
        <f t="shared" ref="K579:K642" si="56">AVERAGE(G579:J579)</f>
        <v>9.2604000000000006</v>
      </c>
      <c r="L579" s="10">
        <v>11.6043</v>
      </c>
      <c r="M579" s="10">
        <v>11.796399999999998</v>
      </c>
      <c r="N579" s="13">
        <v>6.5027000000000008</v>
      </c>
      <c r="O579" s="10">
        <v>11.185</v>
      </c>
      <c r="P579" s="11">
        <f t="shared" ref="P579:P642" si="57">AVERAGE(L579:O579)</f>
        <v>10.2721</v>
      </c>
      <c r="Q579" s="14">
        <v>23.04</v>
      </c>
      <c r="R579" s="15">
        <v>17.715274999999998</v>
      </c>
      <c r="S579" s="21">
        <v>9.2604000000000006</v>
      </c>
      <c r="T579" s="15">
        <v>10.2721</v>
      </c>
      <c r="U579" s="14">
        <f t="shared" ref="U579:U642" si="58">((R579-2.6122)/2.6122)*100</f>
        <v>578.17452721843642</v>
      </c>
      <c r="V579" s="14">
        <f t="shared" ref="V579:V642" si="59">((S579-2.459467)/2.459467)*100</f>
        <v>276.5206038544124</v>
      </c>
      <c r="W579" s="14">
        <f t="shared" ref="W579:W642" si="60">((T579-2.52925)/2.52925)*100</f>
        <v>306.13225264406441</v>
      </c>
    </row>
    <row r="580" spans="1:23" x14ac:dyDescent="0.25">
      <c r="A580" s="2">
        <v>23.08</v>
      </c>
      <c r="B580" s="4">
        <v>23.330000000000005</v>
      </c>
      <c r="C580" s="9">
        <v>18.122600000000002</v>
      </c>
      <c r="D580" s="7">
        <v>16.876300000000001</v>
      </c>
      <c r="E580" s="8">
        <v>13.799899999999997</v>
      </c>
      <c r="F580" s="3">
        <f t="shared" si="55"/>
        <v>18.0322</v>
      </c>
      <c r="G580" s="10">
        <v>8.6288</v>
      </c>
      <c r="H580" s="10">
        <v>14.155100000000003</v>
      </c>
      <c r="I580" s="10">
        <v>8.7271000000000001</v>
      </c>
      <c r="J580" s="19">
        <v>5.1931000000000012</v>
      </c>
      <c r="K580" s="15">
        <f t="shared" si="56"/>
        <v>9.176025000000001</v>
      </c>
      <c r="L580" s="10">
        <v>11.644399999999999</v>
      </c>
      <c r="M580" s="10">
        <v>11.875</v>
      </c>
      <c r="N580" s="13">
        <v>6.5305</v>
      </c>
      <c r="O580" s="10">
        <v>11.132</v>
      </c>
      <c r="P580" s="11">
        <f t="shared" si="57"/>
        <v>10.295475</v>
      </c>
      <c r="Q580" s="14">
        <v>23.08</v>
      </c>
      <c r="R580" s="15">
        <v>18.0322</v>
      </c>
      <c r="S580" s="21">
        <v>9.176025000000001</v>
      </c>
      <c r="T580" s="15">
        <v>10.295475</v>
      </c>
      <c r="U580" s="14">
        <f t="shared" si="58"/>
        <v>590.30702090192176</v>
      </c>
      <c r="V580" s="14">
        <f t="shared" si="59"/>
        <v>273.08998250433939</v>
      </c>
      <c r="W580" s="14">
        <f t="shared" si="60"/>
        <v>307.05643965602445</v>
      </c>
    </row>
    <row r="581" spans="1:23" x14ac:dyDescent="0.25">
      <c r="A581" s="2">
        <v>23.12</v>
      </c>
      <c r="B581" s="4">
        <v>23.387200000000007</v>
      </c>
      <c r="C581" s="9">
        <v>17.6373</v>
      </c>
      <c r="D581" s="7">
        <v>16.885999999999999</v>
      </c>
      <c r="E581" s="8">
        <v>13.789199999999997</v>
      </c>
      <c r="F581" s="3">
        <f t="shared" si="55"/>
        <v>17.924924999999998</v>
      </c>
      <c r="G581" s="10">
        <v>8.6221000000000014</v>
      </c>
      <c r="H581" s="10">
        <v>14.577399999999999</v>
      </c>
      <c r="I581" s="10">
        <v>8.9303000000000026</v>
      </c>
      <c r="J581" s="19">
        <v>5.6240999999999985</v>
      </c>
      <c r="K581" s="15">
        <f t="shared" si="56"/>
        <v>9.4384750000000004</v>
      </c>
      <c r="L581" s="10">
        <v>11.609700000000002</v>
      </c>
      <c r="M581" s="10">
        <v>12.002699999999997</v>
      </c>
      <c r="N581" s="13">
        <v>6.5649000000000015</v>
      </c>
      <c r="O581" s="10">
        <v>11.1684</v>
      </c>
      <c r="P581" s="11">
        <f t="shared" si="57"/>
        <v>10.336425</v>
      </c>
      <c r="Q581" s="14">
        <v>23.12</v>
      </c>
      <c r="R581" s="15">
        <v>17.924924999999998</v>
      </c>
      <c r="S581" s="21">
        <v>9.4384750000000004</v>
      </c>
      <c r="T581" s="15">
        <v>10.336425</v>
      </c>
      <c r="U581" s="14">
        <f t="shared" si="58"/>
        <v>586.20032922440851</v>
      </c>
      <c r="V581" s="14">
        <f t="shared" si="59"/>
        <v>283.76099374376645</v>
      </c>
      <c r="W581" s="14">
        <f t="shared" si="60"/>
        <v>308.6754966887417</v>
      </c>
    </row>
    <row r="582" spans="1:23" x14ac:dyDescent="0.25">
      <c r="A582" s="2">
        <v>23.16</v>
      </c>
      <c r="B582" s="4">
        <v>23.651800000000001</v>
      </c>
      <c r="C582" s="9">
        <v>17.819800000000004</v>
      </c>
      <c r="D582" s="7">
        <v>17.009600000000002</v>
      </c>
      <c r="E582" s="8">
        <v>13.6966</v>
      </c>
      <c r="F582" s="3">
        <f t="shared" si="55"/>
        <v>18.044450000000005</v>
      </c>
      <c r="G582" s="10">
        <v>8.6273</v>
      </c>
      <c r="H582" s="10">
        <v>14.299699999999996</v>
      </c>
      <c r="I582" s="10">
        <v>8.6599000000000004</v>
      </c>
      <c r="J582" s="19">
        <v>5.4690000000000012</v>
      </c>
      <c r="K582" s="15">
        <f t="shared" si="56"/>
        <v>9.2639749999999985</v>
      </c>
      <c r="L582" s="10">
        <v>11.5983</v>
      </c>
      <c r="M582" s="10">
        <v>11.964300000000001</v>
      </c>
      <c r="N582" s="13">
        <v>6.4427000000000003</v>
      </c>
      <c r="O582" s="10">
        <v>11.053499999999998</v>
      </c>
      <c r="P582" s="11">
        <f t="shared" si="57"/>
        <v>10.264700000000001</v>
      </c>
      <c r="Q582" s="14">
        <v>23.16</v>
      </c>
      <c r="R582" s="15">
        <v>18.044450000000005</v>
      </c>
      <c r="S582" s="21">
        <v>9.2639749999999985</v>
      </c>
      <c r="T582" s="15">
        <v>10.264700000000001</v>
      </c>
      <c r="U582" s="14">
        <f t="shared" si="58"/>
        <v>590.77597427455805</v>
      </c>
      <c r="V582" s="14">
        <f t="shared" si="59"/>
        <v>276.6659605516154</v>
      </c>
      <c r="W582" s="14">
        <f t="shared" si="60"/>
        <v>305.83967579321939</v>
      </c>
    </row>
    <row r="583" spans="1:23" x14ac:dyDescent="0.25">
      <c r="A583" s="2">
        <v>23.2</v>
      </c>
      <c r="B583" s="4">
        <v>23.363600000000005</v>
      </c>
      <c r="C583" s="9">
        <v>17.832000000000004</v>
      </c>
      <c r="D583" s="7">
        <v>17.054300000000001</v>
      </c>
      <c r="E583" s="8">
        <v>13.536200000000001</v>
      </c>
      <c r="F583" s="3">
        <f t="shared" si="55"/>
        <v>17.946525000000001</v>
      </c>
      <c r="G583" s="10">
        <v>8.549100000000001</v>
      </c>
      <c r="H583" s="10">
        <v>14.063699999999999</v>
      </c>
      <c r="I583" s="10">
        <v>8.5988000000000007</v>
      </c>
      <c r="J583" s="19">
        <v>5.5379000000000005</v>
      </c>
      <c r="K583" s="15">
        <f t="shared" si="56"/>
        <v>9.1873749999999994</v>
      </c>
      <c r="L583" s="10">
        <v>11.640400000000001</v>
      </c>
      <c r="M583" s="10">
        <v>11.938099999999999</v>
      </c>
      <c r="N583" s="13">
        <v>6.4460999999999995</v>
      </c>
      <c r="O583" s="10">
        <v>11.053300000000002</v>
      </c>
      <c r="P583" s="11">
        <f t="shared" si="57"/>
        <v>10.269475</v>
      </c>
      <c r="Q583" s="14">
        <v>23.2</v>
      </c>
      <c r="R583" s="15">
        <v>17.946525000000001</v>
      </c>
      <c r="S583" s="21">
        <v>9.1873749999999994</v>
      </c>
      <c r="T583" s="15">
        <v>10.269475</v>
      </c>
      <c r="U583" s="14">
        <f t="shared" si="58"/>
        <v>587.02721843656695</v>
      </c>
      <c r="V583" s="14">
        <f t="shared" si="59"/>
        <v>273.55146460594915</v>
      </c>
      <c r="W583" s="14">
        <f t="shared" si="60"/>
        <v>306.02846693683892</v>
      </c>
    </row>
    <row r="584" spans="1:23" x14ac:dyDescent="0.25">
      <c r="A584" s="2">
        <v>23.24</v>
      </c>
      <c r="B584" s="4">
        <v>23.480099999999993</v>
      </c>
      <c r="C584" s="9">
        <v>17.440200000000001</v>
      </c>
      <c r="D584" s="7">
        <v>17.010200000000001</v>
      </c>
      <c r="E584" s="8">
        <v>13.5502</v>
      </c>
      <c r="F584" s="3">
        <f t="shared" si="55"/>
        <v>17.870175</v>
      </c>
      <c r="G584" s="10">
        <v>8.5165999999999986</v>
      </c>
      <c r="H584" s="10">
        <v>14.4124</v>
      </c>
      <c r="I584" s="10">
        <v>8.5612999999999992</v>
      </c>
      <c r="J584" s="19">
        <v>5.6240999999999985</v>
      </c>
      <c r="K584" s="15">
        <f t="shared" si="56"/>
        <v>9.2785999999999991</v>
      </c>
      <c r="L584" s="10">
        <v>11.632299999999999</v>
      </c>
      <c r="M584" s="10">
        <v>12.153399999999998</v>
      </c>
      <c r="N584" s="13">
        <v>6.4629000000000012</v>
      </c>
      <c r="O584" s="10">
        <v>11.070699999999997</v>
      </c>
      <c r="P584" s="11">
        <f t="shared" si="57"/>
        <v>10.329825</v>
      </c>
      <c r="Q584" s="14">
        <v>23.24</v>
      </c>
      <c r="R584" s="15">
        <v>17.870175</v>
      </c>
      <c r="S584" s="21">
        <v>9.2785999999999991</v>
      </c>
      <c r="T584" s="15">
        <v>10.329825</v>
      </c>
      <c r="U584" s="14">
        <f t="shared" si="58"/>
        <v>584.10439476303497</v>
      </c>
      <c r="V584" s="14">
        <f t="shared" si="59"/>
        <v>277.26060158562802</v>
      </c>
      <c r="W584" s="14">
        <f t="shared" si="60"/>
        <v>308.41454976771769</v>
      </c>
    </row>
    <row r="585" spans="1:23" x14ac:dyDescent="0.25">
      <c r="A585" s="2">
        <v>23.28</v>
      </c>
      <c r="B585" s="4">
        <v>23.633400000000002</v>
      </c>
      <c r="C585" s="9">
        <v>17.597200000000001</v>
      </c>
      <c r="D585" s="7">
        <v>17.097000000000005</v>
      </c>
      <c r="E585" s="8">
        <v>13.7117</v>
      </c>
      <c r="F585" s="3">
        <f t="shared" si="55"/>
        <v>18.009824999999999</v>
      </c>
      <c r="G585" s="10">
        <v>8.4951999999999988</v>
      </c>
      <c r="H585" s="10">
        <v>13.839699999999999</v>
      </c>
      <c r="I585" s="10">
        <v>8.6689999999999969</v>
      </c>
      <c r="J585" s="19">
        <v>5.356899999999996</v>
      </c>
      <c r="K585" s="15">
        <f t="shared" si="56"/>
        <v>9.0901999999999976</v>
      </c>
      <c r="L585" s="10">
        <v>11.664399999999999</v>
      </c>
      <c r="M585" s="10">
        <v>11.9864</v>
      </c>
      <c r="N585" s="13">
        <v>6.4856999999999996</v>
      </c>
      <c r="O585" s="10">
        <v>11.054700000000002</v>
      </c>
      <c r="P585" s="11">
        <f t="shared" si="57"/>
        <v>10.297800000000001</v>
      </c>
      <c r="Q585" s="14">
        <v>23.28</v>
      </c>
      <c r="R585" s="15">
        <v>18.009824999999999</v>
      </c>
      <c r="S585" s="21">
        <v>9.0901999999999976</v>
      </c>
      <c r="T585" s="15">
        <v>10.297800000000001</v>
      </c>
      <c r="U585" s="14">
        <f t="shared" si="58"/>
        <v>589.45046321108646</v>
      </c>
      <c r="V585" s="14">
        <f t="shared" si="59"/>
        <v>269.60040529106499</v>
      </c>
      <c r="W585" s="14">
        <f t="shared" si="60"/>
        <v>307.14836413956704</v>
      </c>
    </row>
    <row r="586" spans="1:23" x14ac:dyDescent="0.25">
      <c r="A586" s="2">
        <v>23.32</v>
      </c>
      <c r="B586" s="4">
        <v>23.798300000000005</v>
      </c>
      <c r="C586" s="9">
        <v>17.900399999999998</v>
      </c>
      <c r="D586" s="7">
        <v>17.180599999999998</v>
      </c>
      <c r="E586" s="8">
        <v>13.461299999999998</v>
      </c>
      <c r="F586" s="3">
        <f t="shared" si="55"/>
        <v>18.085149999999999</v>
      </c>
      <c r="G586" s="10">
        <v>8.4576000000000011</v>
      </c>
      <c r="H586" s="10">
        <v>13.941800000000002</v>
      </c>
      <c r="I586" s="10">
        <v>8.6516999999999982</v>
      </c>
      <c r="J586" s="19">
        <v>5.5120999999999967</v>
      </c>
      <c r="K586" s="15">
        <f t="shared" si="56"/>
        <v>9.1407999999999987</v>
      </c>
      <c r="L586" s="10">
        <v>11.627599999999999</v>
      </c>
      <c r="M586" s="10">
        <v>12.130699999999997</v>
      </c>
      <c r="N586" s="13">
        <v>6.3844000000000012</v>
      </c>
      <c r="O586" s="10">
        <v>10.9703</v>
      </c>
      <c r="P586" s="11">
        <f t="shared" si="57"/>
        <v>10.27825</v>
      </c>
      <c r="Q586" s="14">
        <v>23.32</v>
      </c>
      <c r="R586" s="15">
        <v>18.085149999999999</v>
      </c>
      <c r="S586" s="21">
        <v>9.1407999999999987</v>
      </c>
      <c r="T586" s="15">
        <v>10.27825</v>
      </c>
      <c r="U586" s="14">
        <f t="shared" si="58"/>
        <v>592.33404792894873</v>
      </c>
      <c r="V586" s="14">
        <f t="shared" si="59"/>
        <v>271.65776162070881</v>
      </c>
      <c r="W586" s="14">
        <f t="shared" si="60"/>
        <v>306.37540772956402</v>
      </c>
    </row>
    <row r="587" spans="1:23" x14ac:dyDescent="0.25">
      <c r="A587" s="2">
        <v>23.36</v>
      </c>
      <c r="B587" s="4">
        <v>23.504600000000003</v>
      </c>
      <c r="C587" s="9">
        <v>17.7651</v>
      </c>
      <c r="D587" s="7">
        <v>17.179300000000005</v>
      </c>
      <c r="E587" s="8">
        <v>13.4376</v>
      </c>
      <c r="F587" s="3">
        <f t="shared" si="55"/>
        <v>17.97165</v>
      </c>
      <c r="G587" s="10">
        <v>8.4324999999999992</v>
      </c>
      <c r="H587" s="10">
        <v>13.572600000000003</v>
      </c>
      <c r="I587" s="10">
        <v>8.7733999999999988</v>
      </c>
      <c r="J587" s="19">
        <v>5.2533999999999992</v>
      </c>
      <c r="K587" s="15">
        <f t="shared" si="56"/>
        <v>9.0079750000000001</v>
      </c>
      <c r="L587" s="10">
        <v>11.633799999999999</v>
      </c>
      <c r="M587" s="10">
        <v>12.0105</v>
      </c>
      <c r="N587" s="13">
        <v>6.4397000000000002</v>
      </c>
      <c r="O587" s="10">
        <v>10.949199999999999</v>
      </c>
      <c r="P587" s="11">
        <f t="shared" si="57"/>
        <v>10.2583</v>
      </c>
      <c r="Q587" s="14">
        <v>23.36</v>
      </c>
      <c r="R587" s="15">
        <v>17.97165</v>
      </c>
      <c r="S587" s="21">
        <v>9.0079750000000001</v>
      </c>
      <c r="T587" s="15">
        <v>10.2583</v>
      </c>
      <c r="U587" s="14">
        <f t="shared" si="58"/>
        <v>587.98905137432052</v>
      </c>
      <c r="V587" s="14">
        <f t="shared" si="59"/>
        <v>266.25720125539397</v>
      </c>
      <c r="W587" s="14">
        <f t="shared" si="60"/>
        <v>305.58663635465058</v>
      </c>
    </row>
    <row r="588" spans="1:23" x14ac:dyDescent="0.25">
      <c r="A588" s="2">
        <v>23.4</v>
      </c>
      <c r="B588" s="4">
        <v>23.760099999999994</v>
      </c>
      <c r="C588" s="9">
        <v>17.884600000000002</v>
      </c>
      <c r="D588" s="7">
        <v>17.235599999999998</v>
      </c>
      <c r="E588" s="8">
        <v>13.4541</v>
      </c>
      <c r="F588" s="3">
        <f t="shared" si="55"/>
        <v>18.083600000000001</v>
      </c>
      <c r="G588" s="10">
        <v>8.4177000000000017</v>
      </c>
      <c r="H588" s="10">
        <v>13.767799999999999</v>
      </c>
      <c r="I588" s="10">
        <v>8.777000000000001</v>
      </c>
      <c r="J588" s="19">
        <v>5.330999999999996</v>
      </c>
      <c r="K588" s="15">
        <f t="shared" si="56"/>
        <v>9.0733749999999986</v>
      </c>
      <c r="L588" s="10">
        <v>11.637700000000001</v>
      </c>
      <c r="M588" s="10">
        <v>12.0885</v>
      </c>
      <c r="N588" s="13">
        <v>6.4034000000000013</v>
      </c>
      <c r="O588" s="10">
        <v>11.010900000000001</v>
      </c>
      <c r="P588" s="11">
        <f t="shared" si="57"/>
        <v>10.285125000000001</v>
      </c>
      <c r="Q588" s="14">
        <v>23.4</v>
      </c>
      <c r="R588" s="15">
        <v>18.083600000000001</v>
      </c>
      <c r="S588" s="21">
        <v>9.0733749999999986</v>
      </c>
      <c r="T588" s="15">
        <v>10.285125000000001</v>
      </c>
      <c r="U588" s="14">
        <f t="shared" si="58"/>
        <v>592.2747109715948</v>
      </c>
      <c r="V588" s="14">
        <f t="shared" si="59"/>
        <v>268.91631398185046</v>
      </c>
      <c r="W588" s="14">
        <f t="shared" si="60"/>
        <v>306.64722743896414</v>
      </c>
    </row>
    <row r="589" spans="1:23" x14ac:dyDescent="0.25">
      <c r="A589" s="2">
        <v>23.44</v>
      </c>
      <c r="B589" s="4">
        <v>23.692399999999999</v>
      </c>
      <c r="C589" s="9">
        <v>17.738099999999999</v>
      </c>
      <c r="D589" s="7">
        <v>17.288000000000004</v>
      </c>
      <c r="E589" s="8">
        <v>13.472300000000001</v>
      </c>
      <c r="F589" s="3">
        <f t="shared" si="55"/>
        <v>18.047699999999999</v>
      </c>
      <c r="G589" s="10">
        <v>8.3786000000000005</v>
      </c>
      <c r="H589" s="10">
        <v>14.017799999999999</v>
      </c>
      <c r="I589" s="10">
        <v>8.7199999999999989</v>
      </c>
      <c r="J589" s="19">
        <v>5.1240999999999985</v>
      </c>
      <c r="K589" s="15">
        <f t="shared" si="56"/>
        <v>9.0601249999999993</v>
      </c>
      <c r="L589" s="10">
        <v>11.646800000000001</v>
      </c>
      <c r="M589" s="10">
        <v>12.130600000000001</v>
      </c>
      <c r="N589" s="13">
        <v>6.263300000000001</v>
      </c>
      <c r="O589" s="10">
        <v>10.930899999999999</v>
      </c>
      <c r="P589" s="11">
        <f t="shared" si="57"/>
        <v>10.242900000000001</v>
      </c>
      <c r="Q589" s="14">
        <v>23.44</v>
      </c>
      <c r="R589" s="15">
        <v>18.047699999999999</v>
      </c>
      <c r="S589" s="21">
        <v>9.0601249999999993</v>
      </c>
      <c r="T589" s="15">
        <v>10.242900000000001</v>
      </c>
      <c r="U589" s="14">
        <f t="shared" si="58"/>
        <v>590.90039047546134</v>
      </c>
      <c r="V589" s="14">
        <f t="shared" si="59"/>
        <v>268.37757936983905</v>
      </c>
      <c r="W589" s="14">
        <f t="shared" si="60"/>
        <v>304.97776020559451</v>
      </c>
    </row>
    <row r="590" spans="1:23" x14ac:dyDescent="0.25">
      <c r="A590" s="2">
        <v>23.48</v>
      </c>
      <c r="B590" s="4">
        <v>23.98660000000001</v>
      </c>
      <c r="C590" s="9">
        <v>17.656700000000001</v>
      </c>
      <c r="D590" s="7">
        <v>17.324200000000001</v>
      </c>
      <c r="E590" s="8">
        <v>13.352799999999998</v>
      </c>
      <c r="F590" s="3">
        <f t="shared" si="55"/>
        <v>18.080075000000004</v>
      </c>
      <c r="G590" s="10">
        <v>8.3756000000000004</v>
      </c>
      <c r="H590" s="10">
        <v>14.026999999999999</v>
      </c>
      <c r="I590" s="10">
        <v>8.6412999999999975</v>
      </c>
      <c r="J590" s="19">
        <v>5.356899999999996</v>
      </c>
      <c r="K590" s="15">
        <f t="shared" si="56"/>
        <v>9.1001999999999974</v>
      </c>
      <c r="L590" s="10">
        <v>11.6502</v>
      </c>
      <c r="M590" s="10">
        <v>12.251100000000001</v>
      </c>
      <c r="N590" s="13">
        <v>6.3243000000000009</v>
      </c>
      <c r="O590" s="10">
        <v>10.820100000000002</v>
      </c>
      <c r="P590" s="11">
        <f t="shared" si="57"/>
        <v>10.261425000000001</v>
      </c>
      <c r="Q590" s="14">
        <v>23.48</v>
      </c>
      <c r="R590" s="15">
        <v>18.080075000000004</v>
      </c>
      <c r="S590" s="21">
        <v>9.1001999999999974</v>
      </c>
      <c r="T590" s="15">
        <v>10.261425000000001</v>
      </c>
      <c r="U590" s="14">
        <f t="shared" si="58"/>
        <v>592.13976724599968</v>
      </c>
      <c r="V590" s="14">
        <f t="shared" si="59"/>
        <v>270.00699745107363</v>
      </c>
      <c r="W590" s="14">
        <f t="shared" si="60"/>
        <v>305.71019076801423</v>
      </c>
    </row>
    <row r="591" spans="1:23" x14ac:dyDescent="0.25">
      <c r="A591" s="2">
        <v>23.52</v>
      </c>
      <c r="B591" s="4">
        <v>24.049800000000005</v>
      </c>
      <c r="C591" s="9">
        <v>17.773800000000005</v>
      </c>
      <c r="D591" s="7">
        <v>17.408399999999997</v>
      </c>
      <c r="E591" s="8">
        <v>13.260899999999999</v>
      </c>
      <c r="F591" s="3">
        <f t="shared" si="55"/>
        <v>18.123225000000005</v>
      </c>
      <c r="G591" s="10">
        <v>8.3144000000000009</v>
      </c>
      <c r="H591" s="10">
        <v>13.669899999999997</v>
      </c>
      <c r="I591" s="10">
        <v>8.7988</v>
      </c>
      <c r="J591" s="19">
        <v>5.546599999999998</v>
      </c>
      <c r="K591" s="15">
        <f t="shared" si="56"/>
        <v>9.0824249999999989</v>
      </c>
      <c r="L591" s="10">
        <v>11.653</v>
      </c>
      <c r="M591" s="10">
        <v>12.007100000000001</v>
      </c>
      <c r="N591" s="13">
        <v>6.2752000000000017</v>
      </c>
      <c r="O591" s="10">
        <v>10.888500000000002</v>
      </c>
      <c r="P591" s="11">
        <f t="shared" si="57"/>
        <v>10.205950000000001</v>
      </c>
      <c r="Q591" s="14">
        <v>23.52</v>
      </c>
      <c r="R591" s="15">
        <v>18.123225000000005</v>
      </c>
      <c r="S591" s="21">
        <v>9.0824249999999989</v>
      </c>
      <c r="T591" s="15">
        <v>10.205950000000001</v>
      </c>
      <c r="U591" s="14">
        <f t="shared" si="58"/>
        <v>593.79163157491791</v>
      </c>
      <c r="V591" s="14">
        <f t="shared" si="59"/>
        <v>269.28427988665834</v>
      </c>
      <c r="W591" s="14">
        <f t="shared" si="60"/>
        <v>303.51685282198287</v>
      </c>
    </row>
    <row r="592" spans="1:23" x14ac:dyDescent="0.25">
      <c r="A592" s="2">
        <v>23.56</v>
      </c>
      <c r="B592" s="4">
        <v>24.255100000000006</v>
      </c>
      <c r="C592" s="9">
        <v>17.680099999999999</v>
      </c>
      <c r="D592" s="7">
        <v>17.451099999999997</v>
      </c>
      <c r="E592" s="8">
        <v>13.165900000000001</v>
      </c>
      <c r="F592" s="3">
        <f t="shared" si="55"/>
        <v>18.13805</v>
      </c>
      <c r="G592" s="10">
        <v>8.3055000000000003</v>
      </c>
      <c r="H592" s="10">
        <v>13.343900000000003</v>
      </c>
      <c r="I592" s="10">
        <v>8.2144999999999975</v>
      </c>
      <c r="J592" s="19">
        <v>5.2275999999999954</v>
      </c>
      <c r="K592" s="15">
        <f t="shared" si="56"/>
        <v>8.7728749999999991</v>
      </c>
      <c r="L592" s="10">
        <v>11.658600000000002</v>
      </c>
      <c r="M592" s="10">
        <v>12.234199999999998</v>
      </c>
      <c r="N592" s="13">
        <v>6.1890999999999998</v>
      </c>
      <c r="O592" s="10">
        <v>10.922300000000002</v>
      </c>
      <c r="P592" s="11">
        <f t="shared" si="57"/>
        <v>10.251050000000001</v>
      </c>
      <c r="Q592" s="14">
        <v>23.56</v>
      </c>
      <c r="R592" s="15">
        <v>18.13805</v>
      </c>
      <c r="S592" s="21">
        <v>8.7728749999999991</v>
      </c>
      <c r="T592" s="15">
        <v>10.251050000000001</v>
      </c>
      <c r="U592" s="14">
        <f t="shared" si="58"/>
        <v>594.35916086057728</v>
      </c>
      <c r="V592" s="14">
        <f t="shared" si="59"/>
        <v>256.69821957359045</v>
      </c>
      <c r="W592" s="14">
        <f t="shared" si="60"/>
        <v>305.29999011564695</v>
      </c>
    </row>
    <row r="593" spans="1:23" x14ac:dyDescent="0.25">
      <c r="A593" s="2">
        <v>23.6</v>
      </c>
      <c r="B593" s="4">
        <v>24.501399999999997</v>
      </c>
      <c r="C593" s="9">
        <v>17.673300000000001</v>
      </c>
      <c r="D593" s="7">
        <v>17.409600000000001</v>
      </c>
      <c r="E593" s="8">
        <v>13.156299999999998</v>
      </c>
      <c r="F593" s="3">
        <f t="shared" si="55"/>
        <v>18.18515</v>
      </c>
      <c r="G593" s="10">
        <v>8.3010999999999999</v>
      </c>
      <c r="H593" s="10">
        <v>13.667</v>
      </c>
      <c r="I593" s="10">
        <v>8.5627999999999993</v>
      </c>
      <c r="J593" s="19">
        <v>5.2447999999999979</v>
      </c>
      <c r="K593" s="15">
        <f t="shared" si="56"/>
        <v>8.9439250000000001</v>
      </c>
      <c r="L593" s="10">
        <v>11.653900000000002</v>
      </c>
      <c r="M593" s="10">
        <v>12.180199999999996</v>
      </c>
      <c r="N593" s="13">
        <v>6.2257000000000016</v>
      </c>
      <c r="O593" s="10">
        <v>10.816600000000003</v>
      </c>
      <c r="P593" s="11">
        <f t="shared" si="57"/>
        <v>10.219100000000001</v>
      </c>
      <c r="Q593" s="14">
        <v>23.6</v>
      </c>
      <c r="R593" s="15">
        <v>18.18515</v>
      </c>
      <c r="S593" s="21">
        <v>8.9439250000000001</v>
      </c>
      <c r="T593" s="15">
        <v>10.219100000000001</v>
      </c>
      <c r="U593" s="14">
        <f t="shared" si="58"/>
        <v>596.16223872597811</v>
      </c>
      <c r="V593" s="14">
        <f t="shared" si="59"/>
        <v>263.65297847053853</v>
      </c>
      <c r="W593" s="14">
        <f t="shared" si="60"/>
        <v>304.03676979341702</v>
      </c>
    </row>
    <row r="594" spans="1:23" x14ac:dyDescent="0.25">
      <c r="A594" s="2">
        <v>23.64</v>
      </c>
      <c r="B594" s="4">
        <v>24.301100000000005</v>
      </c>
      <c r="C594" s="9">
        <v>17.5548</v>
      </c>
      <c r="D594" s="7">
        <v>17.629500000000004</v>
      </c>
      <c r="E594" s="8">
        <v>13.191700000000001</v>
      </c>
      <c r="F594" s="3">
        <f t="shared" si="55"/>
        <v>18.169275000000003</v>
      </c>
      <c r="G594" s="10">
        <v>8.2449999999999992</v>
      </c>
      <c r="H594" s="10">
        <v>13.6286</v>
      </c>
      <c r="I594" s="10">
        <v>8.1111999999999966</v>
      </c>
      <c r="J594" s="19">
        <v>5.0120999999999967</v>
      </c>
      <c r="K594" s="15">
        <f t="shared" si="56"/>
        <v>8.7492249999999991</v>
      </c>
      <c r="L594" s="10">
        <v>11.629900000000001</v>
      </c>
      <c r="M594" s="10">
        <v>12.198</v>
      </c>
      <c r="N594" s="13">
        <v>6.18</v>
      </c>
      <c r="O594" s="10">
        <v>10.821600000000002</v>
      </c>
      <c r="P594" s="11">
        <f t="shared" si="57"/>
        <v>10.207375000000001</v>
      </c>
      <c r="Q594" s="14">
        <v>23.64</v>
      </c>
      <c r="R594" s="15">
        <v>18.169275000000003</v>
      </c>
      <c r="S594" s="21">
        <v>8.7492249999999991</v>
      </c>
      <c r="T594" s="15">
        <v>10.207375000000001</v>
      </c>
      <c r="U594" s="14">
        <f t="shared" si="58"/>
        <v>595.55451343694972</v>
      </c>
      <c r="V594" s="14">
        <f t="shared" si="59"/>
        <v>255.73662911517002</v>
      </c>
      <c r="W594" s="14">
        <f t="shared" si="60"/>
        <v>303.57319363447664</v>
      </c>
    </row>
    <row r="595" spans="1:23" x14ac:dyDescent="0.25">
      <c r="A595" s="2">
        <v>23.68</v>
      </c>
      <c r="B595" s="4">
        <v>24.532799999999995</v>
      </c>
      <c r="C595" s="9">
        <v>17.522099999999998</v>
      </c>
      <c r="D595" s="7">
        <v>17.501200000000001</v>
      </c>
      <c r="E595" s="8">
        <v>12.979199999999999</v>
      </c>
      <c r="F595" s="3">
        <f t="shared" si="55"/>
        <v>18.133824999999995</v>
      </c>
      <c r="G595" s="10">
        <v>8.2140000000000004</v>
      </c>
      <c r="H595" s="10">
        <v>13.844499999999998</v>
      </c>
      <c r="I595" s="10">
        <v>8.5420000000000016</v>
      </c>
      <c r="J595" s="19">
        <v>5.0983000000000018</v>
      </c>
      <c r="K595" s="15">
        <f t="shared" si="56"/>
        <v>8.9247000000000014</v>
      </c>
      <c r="L595" s="10">
        <v>11.670600000000002</v>
      </c>
      <c r="M595" s="10">
        <v>12.3096</v>
      </c>
      <c r="N595" s="13">
        <v>6.1930999999999994</v>
      </c>
      <c r="O595" s="10">
        <v>10.753100000000002</v>
      </c>
      <c r="P595" s="11">
        <f t="shared" si="57"/>
        <v>10.231600000000002</v>
      </c>
      <c r="Q595" s="14">
        <v>23.68</v>
      </c>
      <c r="R595" s="15">
        <v>18.133824999999995</v>
      </c>
      <c r="S595" s="21">
        <v>8.9247000000000014</v>
      </c>
      <c r="T595" s="15">
        <v>10.231600000000002</v>
      </c>
      <c r="U595" s="14">
        <f t="shared" si="58"/>
        <v>594.19741979940261</v>
      </c>
      <c r="V595" s="14">
        <f t="shared" si="59"/>
        <v>262.8713050429219</v>
      </c>
      <c r="W595" s="14">
        <f t="shared" si="60"/>
        <v>304.53098744687168</v>
      </c>
    </row>
    <row r="596" spans="1:23" x14ac:dyDescent="0.25">
      <c r="A596" s="2">
        <v>23.72</v>
      </c>
      <c r="B596" s="4">
        <v>24.744099999999996</v>
      </c>
      <c r="C596" s="9">
        <v>17.6297</v>
      </c>
      <c r="D596" s="7">
        <v>17.615000000000002</v>
      </c>
      <c r="E596" s="8">
        <v>13.007200000000001</v>
      </c>
      <c r="F596" s="3">
        <f t="shared" si="55"/>
        <v>18.248999999999999</v>
      </c>
      <c r="G596" s="10">
        <v>8.197000000000001</v>
      </c>
      <c r="H596" s="10">
        <v>13.534000000000001</v>
      </c>
      <c r="I596" s="10">
        <v>8.5127999999999986</v>
      </c>
      <c r="J596" s="19">
        <v>5.4947999999999979</v>
      </c>
      <c r="K596" s="15">
        <f t="shared" si="56"/>
        <v>8.9346499999999995</v>
      </c>
      <c r="L596" s="10">
        <v>11.663500000000001</v>
      </c>
      <c r="M596" s="10">
        <v>12.217699999999997</v>
      </c>
      <c r="N596" s="13">
        <v>6.1615000000000002</v>
      </c>
      <c r="O596" s="10">
        <v>10.661700000000002</v>
      </c>
      <c r="P596" s="11">
        <f t="shared" si="57"/>
        <v>10.1761</v>
      </c>
      <c r="Q596" s="14">
        <v>23.72</v>
      </c>
      <c r="R596" s="15">
        <v>18.248999999999999</v>
      </c>
      <c r="S596" s="21">
        <v>8.9346499999999995</v>
      </c>
      <c r="T596" s="15">
        <v>10.1761</v>
      </c>
      <c r="U596" s="14">
        <f t="shared" si="58"/>
        <v>598.60653854988129</v>
      </c>
      <c r="V596" s="14">
        <f t="shared" si="59"/>
        <v>263.27586424213052</v>
      </c>
      <c r="W596" s="14">
        <f t="shared" si="60"/>
        <v>302.33666106553324</v>
      </c>
    </row>
    <row r="597" spans="1:23" x14ac:dyDescent="0.25">
      <c r="A597" s="2">
        <v>23.76</v>
      </c>
      <c r="B597" s="4">
        <v>24.5732</v>
      </c>
      <c r="C597" s="9">
        <v>17.779100000000003</v>
      </c>
      <c r="D597" s="7">
        <v>17.722300000000001</v>
      </c>
      <c r="E597" s="8">
        <v>12.936499999999999</v>
      </c>
      <c r="F597" s="3">
        <f t="shared" si="55"/>
        <v>18.252775</v>
      </c>
      <c r="G597" s="10">
        <v>8.1661000000000019</v>
      </c>
      <c r="H597" s="10">
        <v>13.314800000000004</v>
      </c>
      <c r="I597" s="10">
        <v>8.3855999999999966</v>
      </c>
      <c r="J597" s="19">
        <v>5.0897000000000006</v>
      </c>
      <c r="K597" s="15">
        <f t="shared" si="56"/>
        <v>8.7390500000000007</v>
      </c>
      <c r="L597" s="10">
        <v>11.6393</v>
      </c>
      <c r="M597" s="10">
        <v>12.492000000000001</v>
      </c>
      <c r="N597" s="13">
        <v>5.9482999999999997</v>
      </c>
      <c r="O597" s="10">
        <v>10.7111</v>
      </c>
      <c r="P597" s="11">
        <f t="shared" si="57"/>
        <v>10.197675</v>
      </c>
      <c r="Q597" s="14">
        <v>23.76</v>
      </c>
      <c r="R597" s="15">
        <v>18.252775</v>
      </c>
      <c r="S597" s="21">
        <v>8.7390500000000007</v>
      </c>
      <c r="T597" s="15">
        <v>10.197675</v>
      </c>
      <c r="U597" s="14">
        <f t="shared" si="58"/>
        <v>598.75105275246915</v>
      </c>
      <c r="V597" s="14">
        <f t="shared" si="59"/>
        <v>255.32292159236127</v>
      </c>
      <c r="W597" s="14">
        <f t="shared" si="60"/>
        <v>303.18968073539583</v>
      </c>
    </row>
    <row r="598" spans="1:23" x14ac:dyDescent="0.25">
      <c r="A598" s="2">
        <v>23.8</v>
      </c>
      <c r="B598" s="4">
        <v>24.887600000000006</v>
      </c>
      <c r="C598" s="9">
        <v>17.307400000000005</v>
      </c>
      <c r="D598" s="7">
        <v>17.667599999999997</v>
      </c>
      <c r="E598" s="8">
        <v>13.017699999999998</v>
      </c>
      <c r="F598" s="3">
        <f t="shared" si="55"/>
        <v>18.220075000000001</v>
      </c>
      <c r="G598" s="10">
        <v>8.127699999999999</v>
      </c>
      <c r="H598" s="10">
        <v>13.569300000000004</v>
      </c>
      <c r="I598" s="10">
        <v>8.4436999999999998</v>
      </c>
      <c r="J598" s="19">
        <v>4.9861999999999966</v>
      </c>
      <c r="K598" s="15">
        <f t="shared" si="56"/>
        <v>8.7817249999999998</v>
      </c>
      <c r="L598" s="10">
        <v>11.664900000000001</v>
      </c>
      <c r="M598" s="10">
        <v>12.1831</v>
      </c>
      <c r="N598" s="13">
        <v>6.0753000000000004</v>
      </c>
      <c r="O598" s="10">
        <v>10.6792</v>
      </c>
      <c r="P598" s="11">
        <f t="shared" si="57"/>
        <v>10.150625</v>
      </c>
      <c r="Q598" s="14">
        <v>23.8</v>
      </c>
      <c r="R598" s="15">
        <v>18.220075000000001</v>
      </c>
      <c r="S598" s="21">
        <v>8.7817249999999998</v>
      </c>
      <c r="T598" s="15">
        <v>10.150625</v>
      </c>
      <c r="U598" s="14">
        <f t="shared" si="58"/>
        <v>597.49923436184065</v>
      </c>
      <c r="V598" s="14">
        <f t="shared" si="59"/>
        <v>257.05805363519818</v>
      </c>
      <c r="W598" s="14">
        <f t="shared" si="60"/>
        <v>301.32944548779278</v>
      </c>
    </row>
    <row r="599" spans="1:23" x14ac:dyDescent="0.25">
      <c r="A599" s="2">
        <v>23.84</v>
      </c>
      <c r="B599" s="4">
        <v>25.104500000000002</v>
      </c>
      <c r="C599" s="9">
        <v>17.793700000000001</v>
      </c>
      <c r="D599" s="7">
        <v>17.707599999999999</v>
      </c>
      <c r="E599" s="8">
        <v>12.953799999999998</v>
      </c>
      <c r="F599" s="3">
        <f t="shared" si="55"/>
        <v>18.389900000000001</v>
      </c>
      <c r="G599" s="10">
        <v>8.1026000000000007</v>
      </c>
      <c r="H599" s="10">
        <v>13.555399999999997</v>
      </c>
      <c r="I599" s="10">
        <v>8.1533999999999978</v>
      </c>
      <c r="J599" s="19">
        <v>5.1844999999999999</v>
      </c>
      <c r="K599" s="15">
        <f t="shared" si="56"/>
        <v>8.7489749999999979</v>
      </c>
      <c r="L599" s="10">
        <v>11.652300000000002</v>
      </c>
      <c r="M599" s="10">
        <v>12.236900000000002</v>
      </c>
      <c r="N599" s="13">
        <v>5.8770000000000007</v>
      </c>
      <c r="O599" s="10">
        <v>10.603</v>
      </c>
      <c r="P599" s="11">
        <f t="shared" si="57"/>
        <v>10.092300000000002</v>
      </c>
      <c r="Q599" s="14">
        <v>23.84</v>
      </c>
      <c r="R599" s="15">
        <v>18.389900000000001</v>
      </c>
      <c r="S599" s="21">
        <v>8.7489749999999979</v>
      </c>
      <c r="T599" s="15">
        <v>10.092300000000002</v>
      </c>
      <c r="U599" s="14">
        <f t="shared" si="58"/>
        <v>604.00045938289566</v>
      </c>
      <c r="V599" s="14">
        <f t="shared" si="59"/>
        <v>255.72646431116976</v>
      </c>
      <c r="W599" s="14">
        <f t="shared" si="60"/>
        <v>299.02342591677376</v>
      </c>
    </row>
    <row r="600" spans="1:23" x14ac:dyDescent="0.25">
      <c r="A600" s="2">
        <v>23.88</v>
      </c>
      <c r="B600" s="4">
        <v>25.151899999999998</v>
      </c>
      <c r="C600" s="9">
        <v>17.487300000000001</v>
      </c>
      <c r="D600" s="7">
        <v>17.688500000000005</v>
      </c>
      <c r="E600" s="8">
        <v>12.8353</v>
      </c>
      <c r="F600" s="3">
        <f t="shared" si="55"/>
        <v>18.290750000000003</v>
      </c>
      <c r="G600" s="10">
        <v>8.0768000000000004</v>
      </c>
      <c r="H600" s="10">
        <v>13.418800000000006</v>
      </c>
      <c r="I600" s="10">
        <v>8.1867999999999981</v>
      </c>
      <c r="J600" s="19">
        <v>4.9947999999999979</v>
      </c>
      <c r="K600" s="15">
        <f t="shared" si="56"/>
        <v>8.6692999999999998</v>
      </c>
      <c r="L600" s="10">
        <v>11.637100000000002</v>
      </c>
      <c r="M600" s="10">
        <v>12.300499999999996</v>
      </c>
      <c r="N600" s="13">
        <v>6.1481000000000012</v>
      </c>
      <c r="O600" s="10">
        <v>10.623700000000001</v>
      </c>
      <c r="P600" s="11">
        <f t="shared" si="57"/>
        <v>10.177349999999999</v>
      </c>
      <c r="Q600" s="14">
        <v>23.88</v>
      </c>
      <c r="R600" s="15">
        <v>18.290750000000003</v>
      </c>
      <c r="S600" s="21">
        <v>8.6692999999999998</v>
      </c>
      <c r="T600" s="15">
        <v>10.177349999999999</v>
      </c>
      <c r="U600" s="14">
        <f t="shared" si="58"/>
        <v>600.20480820764112</v>
      </c>
      <c r="V600" s="14">
        <f t="shared" si="59"/>
        <v>252.48694127630088</v>
      </c>
      <c r="W600" s="14">
        <f t="shared" si="60"/>
        <v>302.38608283087865</v>
      </c>
    </row>
    <row r="601" spans="1:23" x14ac:dyDescent="0.25">
      <c r="A601" s="2">
        <v>23.92</v>
      </c>
      <c r="B601" s="4">
        <v>24.998999999999995</v>
      </c>
      <c r="C601" s="9">
        <v>17.688799999999997</v>
      </c>
      <c r="D601" s="7">
        <v>17.892299999999995</v>
      </c>
      <c r="E601" s="8">
        <v>12.825700000000001</v>
      </c>
      <c r="F601" s="3">
        <f t="shared" si="55"/>
        <v>18.351449999999996</v>
      </c>
      <c r="G601" s="10">
        <v>8.0346999999999991</v>
      </c>
      <c r="H601" s="10">
        <v>13.556500000000002</v>
      </c>
      <c r="I601" s="10">
        <v>8.3934999999999995</v>
      </c>
      <c r="J601" s="19">
        <v>5.0292999999999992</v>
      </c>
      <c r="K601" s="15">
        <f t="shared" si="56"/>
        <v>8.7534999999999989</v>
      </c>
      <c r="L601" s="10">
        <v>11.666700000000001</v>
      </c>
      <c r="M601" s="10">
        <v>12.443699999999996</v>
      </c>
      <c r="N601" s="13">
        <v>5.8725000000000005</v>
      </c>
      <c r="O601" s="10">
        <v>10.498900000000001</v>
      </c>
      <c r="P601" s="11">
        <f t="shared" si="57"/>
        <v>10.12045</v>
      </c>
      <c r="Q601" s="14">
        <v>23.92</v>
      </c>
      <c r="R601" s="15">
        <v>18.351449999999996</v>
      </c>
      <c r="S601" s="21">
        <v>8.7534999999999989</v>
      </c>
      <c r="T601" s="15">
        <v>10.12045</v>
      </c>
      <c r="U601" s="14">
        <f t="shared" si="58"/>
        <v>602.52852002143766</v>
      </c>
      <c r="V601" s="14">
        <f t="shared" si="59"/>
        <v>255.91044726357373</v>
      </c>
      <c r="W601" s="14">
        <f t="shared" si="60"/>
        <v>300.13640407235346</v>
      </c>
    </row>
    <row r="602" spans="1:23" x14ac:dyDescent="0.25">
      <c r="A602" s="2">
        <v>23.96</v>
      </c>
      <c r="B602" s="4">
        <v>25.116699999999994</v>
      </c>
      <c r="C602" s="9">
        <v>17.477300000000003</v>
      </c>
      <c r="D602" s="7">
        <v>17.936399999999995</v>
      </c>
      <c r="E602" s="8">
        <v>12.805900000000001</v>
      </c>
      <c r="F602" s="3">
        <f t="shared" si="55"/>
        <v>18.334074999999999</v>
      </c>
      <c r="G602" s="10">
        <v>8.0287999999999986</v>
      </c>
      <c r="H602" s="10">
        <v>13.616600000000004</v>
      </c>
      <c r="I602" s="10">
        <v>8.4243999999999986</v>
      </c>
      <c r="J602" s="19">
        <v>4.7620999999999967</v>
      </c>
      <c r="K602" s="15">
        <f t="shared" si="56"/>
        <v>8.7079749999999994</v>
      </c>
      <c r="L602" s="10">
        <v>11.644599999999999</v>
      </c>
      <c r="M602" s="10">
        <v>12.307399999999998</v>
      </c>
      <c r="N602" s="13">
        <v>5.8917000000000002</v>
      </c>
      <c r="O602" s="10">
        <v>10.511699999999999</v>
      </c>
      <c r="P602" s="11">
        <f t="shared" si="57"/>
        <v>10.088849999999999</v>
      </c>
      <c r="Q602" s="14">
        <v>23.96</v>
      </c>
      <c r="R602" s="15">
        <v>18.334074999999999</v>
      </c>
      <c r="S602" s="21">
        <v>8.7079749999999994</v>
      </c>
      <c r="T602" s="15">
        <v>10.088849999999999</v>
      </c>
      <c r="U602" s="14">
        <f t="shared" si="58"/>
        <v>601.86337187045399</v>
      </c>
      <c r="V602" s="14">
        <f t="shared" si="59"/>
        <v>254.05943645513435</v>
      </c>
      <c r="W602" s="14">
        <f t="shared" si="60"/>
        <v>298.88702184442025</v>
      </c>
    </row>
    <row r="603" spans="1:23" x14ac:dyDescent="0.25">
      <c r="A603" s="2">
        <v>24</v>
      </c>
      <c r="B603" s="4">
        <v>25.051399999999994</v>
      </c>
      <c r="C603" s="9">
        <v>17.848000000000003</v>
      </c>
      <c r="D603" s="7">
        <v>17.9877</v>
      </c>
      <c r="E603" s="8">
        <v>12.583199999999998</v>
      </c>
      <c r="F603" s="3">
        <f t="shared" si="55"/>
        <v>18.367575000000002</v>
      </c>
      <c r="G603" s="10">
        <v>8.0117999999999991</v>
      </c>
      <c r="H603" s="10">
        <v>13.540799999999996</v>
      </c>
      <c r="I603" s="10">
        <v>8.2892999999999972</v>
      </c>
      <c r="J603" s="19">
        <v>4.6585999999999999</v>
      </c>
      <c r="K603" s="15">
        <f t="shared" si="56"/>
        <v>8.625124999999997</v>
      </c>
      <c r="L603" s="10">
        <v>11.665899999999999</v>
      </c>
      <c r="M603" s="10">
        <v>12.385999999999999</v>
      </c>
      <c r="N603" s="13">
        <v>5.8340000000000014</v>
      </c>
      <c r="O603" s="10">
        <v>10.4918</v>
      </c>
      <c r="P603" s="11">
        <f t="shared" si="57"/>
        <v>10.094424999999999</v>
      </c>
      <c r="Q603" s="14">
        <v>24</v>
      </c>
      <c r="R603" s="15">
        <v>18.367575000000002</v>
      </c>
      <c r="S603" s="21">
        <v>8.625124999999997</v>
      </c>
      <c r="T603" s="15">
        <v>10.094424999999999</v>
      </c>
      <c r="U603" s="14">
        <f t="shared" si="58"/>
        <v>603.14581578745901</v>
      </c>
      <c r="V603" s="14">
        <f t="shared" si="59"/>
        <v>250.69082040946259</v>
      </c>
      <c r="W603" s="14">
        <f t="shared" si="60"/>
        <v>299.10744291786096</v>
      </c>
    </row>
    <row r="604" spans="1:23" x14ac:dyDescent="0.25">
      <c r="A604" s="2">
        <v>24.04</v>
      </c>
      <c r="B604" s="4">
        <v>25.004499999999993</v>
      </c>
      <c r="C604" s="9">
        <v>17.6296</v>
      </c>
      <c r="D604" s="7">
        <v>17.949900000000003</v>
      </c>
      <c r="E604" s="8">
        <v>12.568200000000001</v>
      </c>
      <c r="F604" s="3">
        <f t="shared" si="55"/>
        <v>18.288049999999998</v>
      </c>
      <c r="G604" s="10">
        <v>7.9445999999999994</v>
      </c>
      <c r="H604" s="10">
        <v>13.2475</v>
      </c>
      <c r="I604" s="10">
        <v>8.2160000000000011</v>
      </c>
      <c r="J604" s="19">
        <v>4.7190000000000012</v>
      </c>
      <c r="K604" s="15">
        <f t="shared" si="56"/>
        <v>8.5317749999999997</v>
      </c>
      <c r="L604" s="10">
        <v>11.6486</v>
      </c>
      <c r="M604" s="10">
        <v>12.382899999999999</v>
      </c>
      <c r="N604" s="13">
        <v>5.8054000000000006</v>
      </c>
      <c r="O604" s="10">
        <v>10.434300000000002</v>
      </c>
      <c r="P604" s="11">
        <f t="shared" si="57"/>
        <v>10.0678</v>
      </c>
      <c r="Q604" s="14">
        <v>24.04</v>
      </c>
      <c r="R604" s="15">
        <v>18.288049999999998</v>
      </c>
      <c r="S604" s="21">
        <v>8.5317749999999997</v>
      </c>
      <c r="T604" s="15">
        <v>10.0678</v>
      </c>
      <c r="U604" s="14">
        <f t="shared" si="58"/>
        <v>600.10144705612117</v>
      </c>
      <c r="V604" s="14">
        <f t="shared" si="59"/>
        <v>246.89528259578194</v>
      </c>
      <c r="W604" s="14">
        <f t="shared" si="60"/>
        <v>298.05475931600273</v>
      </c>
    </row>
    <row r="605" spans="1:23" x14ac:dyDescent="0.25">
      <c r="A605" s="2">
        <v>24.08</v>
      </c>
      <c r="B605" s="4">
        <v>25.361599999999996</v>
      </c>
      <c r="C605" s="9">
        <v>17.377500000000005</v>
      </c>
      <c r="D605" s="7">
        <v>18.008900000000001</v>
      </c>
      <c r="E605" s="8">
        <v>12.551600000000001</v>
      </c>
      <c r="F605" s="3">
        <f t="shared" si="55"/>
        <v>18.3249</v>
      </c>
      <c r="G605" s="10">
        <v>7.887100000000002</v>
      </c>
      <c r="H605" s="10">
        <v>13.237400000000003</v>
      </c>
      <c r="I605" s="10">
        <v>8.1444999999999972</v>
      </c>
      <c r="J605" s="19">
        <v>5.1240999999999985</v>
      </c>
      <c r="K605" s="15">
        <f t="shared" si="56"/>
        <v>8.598275000000001</v>
      </c>
      <c r="L605" s="10">
        <v>11.623199999999999</v>
      </c>
      <c r="M605" s="10">
        <v>12.432199999999998</v>
      </c>
      <c r="N605" s="13">
        <v>5.9443999999999999</v>
      </c>
      <c r="O605" s="10">
        <v>10.3864</v>
      </c>
      <c r="P605" s="11">
        <f t="shared" si="57"/>
        <v>10.096550000000001</v>
      </c>
      <c r="Q605" s="14">
        <v>24.08</v>
      </c>
      <c r="R605" s="15">
        <v>18.3249</v>
      </c>
      <c r="S605" s="21">
        <v>8.598275000000001</v>
      </c>
      <c r="T605" s="15">
        <v>10.096550000000001</v>
      </c>
      <c r="U605" s="14">
        <f t="shared" si="58"/>
        <v>601.51213536482658</v>
      </c>
      <c r="V605" s="14">
        <f t="shared" si="59"/>
        <v>249.59912045983953</v>
      </c>
      <c r="W605" s="14">
        <f t="shared" si="60"/>
        <v>299.19145991894828</v>
      </c>
    </row>
    <row r="606" spans="1:23" x14ac:dyDescent="0.25">
      <c r="A606" s="2">
        <v>24.12</v>
      </c>
      <c r="B606" s="4">
        <v>25.490499999999997</v>
      </c>
      <c r="C606" s="9">
        <v>17.247900000000001</v>
      </c>
      <c r="D606" s="7">
        <v>17.925799999999999</v>
      </c>
      <c r="E606" s="8">
        <v>12.559100000000001</v>
      </c>
      <c r="F606" s="3">
        <f t="shared" si="55"/>
        <v>18.305824999999999</v>
      </c>
      <c r="G606" s="10">
        <v>7.9181000000000008</v>
      </c>
      <c r="H606" s="10">
        <v>13.329400000000001</v>
      </c>
      <c r="I606" s="10">
        <v>8.051400000000001</v>
      </c>
      <c r="J606" s="19">
        <v>4.9775999999999954</v>
      </c>
      <c r="K606" s="15">
        <f t="shared" si="56"/>
        <v>8.5691249999999997</v>
      </c>
      <c r="L606" s="10">
        <v>11.591500000000002</v>
      </c>
      <c r="M606" s="10">
        <v>12.446899999999999</v>
      </c>
      <c r="N606" s="13">
        <v>5.8338999999999999</v>
      </c>
      <c r="O606" s="10">
        <v>10.3786</v>
      </c>
      <c r="P606" s="11">
        <f t="shared" si="57"/>
        <v>10.062725</v>
      </c>
      <c r="Q606" s="14">
        <v>24.12</v>
      </c>
      <c r="R606" s="15">
        <v>18.305824999999999</v>
      </c>
      <c r="S606" s="21">
        <v>8.5691249999999997</v>
      </c>
      <c r="T606" s="15">
        <v>10.062725</v>
      </c>
      <c r="U606" s="14">
        <f t="shared" si="58"/>
        <v>600.78190797029322</v>
      </c>
      <c r="V606" s="14">
        <f t="shared" si="59"/>
        <v>248.41390431341424</v>
      </c>
      <c r="W606" s="14">
        <f t="shared" si="60"/>
        <v>297.85410694870018</v>
      </c>
    </row>
    <row r="607" spans="1:23" x14ac:dyDescent="0.25">
      <c r="A607" s="2">
        <v>24.16</v>
      </c>
      <c r="B607" s="4">
        <v>25.622199999999999</v>
      </c>
      <c r="C607" s="9">
        <v>17.491100000000003</v>
      </c>
      <c r="D607" s="7">
        <v>18.038499999999996</v>
      </c>
      <c r="E607" s="8">
        <v>12.438500000000001</v>
      </c>
      <c r="F607" s="3">
        <f t="shared" si="55"/>
        <v>18.397575</v>
      </c>
      <c r="G607" s="10">
        <v>7.8899999999999988</v>
      </c>
      <c r="H607" s="10">
        <v>13.092699999999999</v>
      </c>
      <c r="I607" s="10">
        <v>8.5094999999999992</v>
      </c>
      <c r="J607" s="19">
        <v>4.8138000000000005</v>
      </c>
      <c r="K607" s="15">
        <f t="shared" si="56"/>
        <v>8.5764999999999993</v>
      </c>
      <c r="L607" s="10">
        <v>11.607200000000001</v>
      </c>
      <c r="M607" s="10">
        <v>12.6737</v>
      </c>
      <c r="N607" s="13">
        <v>5.6964000000000006</v>
      </c>
      <c r="O607" s="10">
        <v>10.3666</v>
      </c>
      <c r="P607" s="11">
        <f t="shared" si="57"/>
        <v>10.085975000000001</v>
      </c>
      <c r="Q607" s="14">
        <v>24.16</v>
      </c>
      <c r="R607" s="15">
        <v>18.397575</v>
      </c>
      <c r="S607" s="21">
        <v>8.5764999999999993</v>
      </c>
      <c r="T607" s="15">
        <v>10.085975000000001</v>
      </c>
      <c r="U607" s="14">
        <f t="shared" si="58"/>
        <v>604.29427302656768</v>
      </c>
      <c r="V607" s="14">
        <f t="shared" si="59"/>
        <v>248.71376603142062</v>
      </c>
      <c r="W607" s="14">
        <f t="shared" si="60"/>
        <v>298.77335178412574</v>
      </c>
    </row>
    <row r="608" spans="1:23" x14ac:dyDescent="0.25">
      <c r="A608" s="2">
        <v>24.2</v>
      </c>
      <c r="B608" s="4">
        <v>25.528700000000001</v>
      </c>
      <c r="C608" s="9">
        <v>17.560000000000002</v>
      </c>
      <c r="D608" s="7">
        <v>18.079300000000003</v>
      </c>
      <c r="E608" s="8">
        <v>12.470299999999998</v>
      </c>
      <c r="F608" s="3">
        <f t="shared" si="55"/>
        <v>18.409575</v>
      </c>
      <c r="G608" s="10">
        <v>7.8952000000000009</v>
      </c>
      <c r="H608" s="10">
        <v>13.016399999999999</v>
      </c>
      <c r="I608" s="10">
        <v>8.2689999999999984</v>
      </c>
      <c r="J608" s="19">
        <v>4.882799999999996</v>
      </c>
      <c r="K608" s="15">
        <f t="shared" si="56"/>
        <v>8.5158499999999986</v>
      </c>
      <c r="L608" s="10">
        <v>11.6031</v>
      </c>
      <c r="M608" s="10">
        <v>12.406600000000001</v>
      </c>
      <c r="N608" s="13">
        <v>5.7748000000000008</v>
      </c>
      <c r="O608" s="10">
        <v>10.3667</v>
      </c>
      <c r="P608" s="11">
        <f t="shared" si="57"/>
        <v>10.037800000000001</v>
      </c>
      <c r="Q608" s="14">
        <v>24.2</v>
      </c>
      <c r="R608" s="15">
        <v>18.409575</v>
      </c>
      <c r="S608" s="21">
        <v>8.5158499999999986</v>
      </c>
      <c r="T608" s="15">
        <v>10.037800000000001</v>
      </c>
      <c r="U608" s="14">
        <f t="shared" si="58"/>
        <v>604.75365592221112</v>
      </c>
      <c r="V608" s="14">
        <f t="shared" si="59"/>
        <v>246.24778458096807</v>
      </c>
      <c r="W608" s="14">
        <f t="shared" si="60"/>
        <v>296.86863694771176</v>
      </c>
    </row>
    <row r="609" spans="1:23" x14ac:dyDescent="0.25">
      <c r="A609" s="2">
        <v>24.24</v>
      </c>
      <c r="B609" s="4">
        <v>25.798500000000004</v>
      </c>
      <c r="C609" s="9">
        <v>17.364200000000004</v>
      </c>
      <c r="D609" s="7">
        <v>18.043700000000005</v>
      </c>
      <c r="E609" s="8">
        <v>12.376200000000001</v>
      </c>
      <c r="F609" s="3">
        <f t="shared" si="55"/>
        <v>18.395650000000003</v>
      </c>
      <c r="G609" s="10">
        <v>7.8501999999999992</v>
      </c>
      <c r="H609" s="10">
        <v>12.8804</v>
      </c>
      <c r="I609" s="10">
        <v>7.9028</v>
      </c>
      <c r="J609" s="19">
        <v>4.5033999999999992</v>
      </c>
      <c r="K609" s="15">
        <f t="shared" si="56"/>
        <v>8.2841999999999985</v>
      </c>
      <c r="L609" s="10">
        <v>11.604799999999999</v>
      </c>
      <c r="M609" s="10">
        <v>12.390999999999998</v>
      </c>
      <c r="N609" s="13">
        <v>5.5823</v>
      </c>
      <c r="O609" s="10">
        <v>10.354699999999999</v>
      </c>
      <c r="P609" s="11">
        <f t="shared" si="57"/>
        <v>9.9831999999999983</v>
      </c>
      <c r="Q609" s="14">
        <v>24.24</v>
      </c>
      <c r="R609" s="15">
        <v>18.395650000000003</v>
      </c>
      <c r="S609" s="21">
        <v>8.2841999999999985</v>
      </c>
      <c r="T609" s="15">
        <v>9.9831999999999983</v>
      </c>
      <c r="U609" s="14">
        <f t="shared" si="58"/>
        <v>604.22058035372493</v>
      </c>
      <c r="V609" s="14">
        <f t="shared" si="59"/>
        <v>236.82907719436764</v>
      </c>
      <c r="W609" s="14">
        <f t="shared" si="60"/>
        <v>294.70989423742202</v>
      </c>
    </row>
    <row r="610" spans="1:23" x14ac:dyDescent="0.25">
      <c r="A610" s="2">
        <v>24.28</v>
      </c>
      <c r="B610" s="4">
        <v>25.933300000000003</v>
      </c>
      <c r="C610" s="9">
        <v>17.407799999999998</v>
      </c>
      <c r="D610" s="7">
        <v>18.100599999999996</v>
      </c>
      <c r="E610" s="8">
        <v>12.321100000000001</v>
      </c>
      <c r="F610" s="3">
        <f t="shared" si="55"/>
        <v>18.4407</v>
      </c>
      <c r="G610" s="10">
        <v>7.8073999999999995</v>
      </c>
      <c r="H610" s="10">
        <v>12.966900000000001</v>
      </c>
      <c r="I610" s="10">
        <v>7.8830999999999998</v>
      </c>
      <c r="J610" s="19">
        <v>4.9690000000000012</v>
      </c>
      <c r="K610" s="15">
        <f t="shared" si="56"/>
        <v>8.406600000000001</v>
      </c>
      <c r="L610" s="10">
        <v>11.604799999999999</v>
      </c>
      <c r="M610" s="10">
        <v>12.5913</v>
      </c>
      <c r="N610" s="13">
        <v>5.5596999999999994</v>
      </c>
      <c r="O610" s="10">
        <v>10.351599999999999</v>
      </c>
      <c r="P610" s="11">
        <f t="shared" si="57"/>
        <v>10.02685</v>
      </c>
      <c r="Q610" s="14">
        <v>24.28</v>
      </c>
      <c r="R610" s="15">
        <v>18.4407</v>
      </c>
      <c r="S610" s="21">
        <v>8.406600000000001</v>
      </c>
      <c r="T610" s="15">
        <v>10.02685</v>
      </c>
      <c r="U610" s="14">
        <f t="shared" si="58"/>
        <v>605.94518030778647</v>
      </c>
      <c r="V610" s="14">
        <f t="shared" si="59"/>
        <v>241.80576523287365</v>
      </c>
      <c r="W610" s="14">
        <f t="shared" si="60"/>
        <v>296.43570228328554</v>
      </c>
    </row>
    <row r="611" spans="1:23" x14ac:dyDescent="0.25">
      <c r="A611" s="2">
        <v>24.32</v>
      </c>
      <c r="B611" s="4">
        <v>26.020499999999998</v>
      </c>
      <c r="C611" s="9">
        <v>17.152099999999997</v>
      </c>
      <c r="D611" s="7">
        <v>18.2072</v>
      </c>
      <c r="E611" s="8">
        <v>12.234399999999997</v>
      </c>
      <c r="F611" s="3">
        <f t="shared" si="55"/>
        <v>18.403549999999999</v>
      </c>
      <c r="G611" s="10">
        <v>7.7978000000000005</v>
      </c>
      <c r="H611" s="10">
        <v>12.876600000000002</v>
      </c>
      <c r="I611" s="10">
        <v>8.1538000000000004</v>
      </c>
      <c r="J611" s="19">
        <v>4.7447999999999979</v>
      </c>
      <c r="K611" s="15">
        <f t="shared" si="56"/>
        <v>8.3932500000000001</v>
      </c>
      <c r="L611" s="10">
        <v>11.587300000000001</v>
      </c>
      <c r="M611" s="10">
        <v>12.676499999999997</v>
      </c>
      <c r="N611" s="13">
        <v>5.5789000000000009</v>
      </c>
      <c r="O611" s="10">
        <v>10.2875</v>
      </c>
      <c r="P611" s="11">
        <f t="shared" si="57"/>
        <v>10.032549999999999</v>
      </c>
      <c r="Q611" s="14">
        <v>24.32</v>
      </c>
      <c r="R611" s="15">
        <v>18.403549999999999</v>
      </c>
      <c r="S611" s="21">
        <v>8.3932500000000001</v>
      </c>
      <c r="T611" s="15">
        <v>10.032549999999999</v>
      </c>
      <c r="U611" s="14">
        <f t="shared" si="58"/>
        <v>604.52300742669013</v>
      </c>
      <c r="V611" s="14">
        <f t="shared" si="59"/>
        <v>241.26296469926208</v>
      </c>
      <c r="W611" s="14">
        <f t="shared" si="60"/>
        <v>296.66106553326074</v>
      </c>
    </row>
    <row r="612" spans="1:23" x14ac:dyDescent="0.25">
      <c r="A612" s="2">
        <v>24.36</v>
      </c>
      <c r="B612" s="4">
        <v>26.022699999999993</v>
      </c>
      <c r="C612" s="9">
        <v>17.694800000000004</v>
      </c>
      <c r="D612" s="7">
        <v>18.080800000000004</v>
      </c>
      <c r="E612" s="8">
        <v>12.174199999999999</v>
      </c>
      <c r="F612" s="3">
        <f t="shared" si="55"/>
        <v>18.493124999999999</v>
      </c>
      <c r="G612" s="10">
        <v>7.725500000000002</v>
      </c>
      <c r="H612" s="10">
        <v>13.1561</v>
      </c>
      <c r="I612" s="10">
        <v>8.1122999999999976</v>
      </c>
      <c r="J612" s="19">
        <v>4.313799999999997</v>
      </c>
      <c r="K612" s="15">
        <f t="shared" si="56"/>
        <v>8.3269249999999992</v>
      </c>
      <c r="L612" s="10">
        <v>11.580700000000002</v>
      </c>
      <c r="M612" s="10">
        <v>12.6755</v>
      </c>
      <c r="N612" s="13">
        <v>5.5635000000000012</v>
      </c>
      <c r="O612" s="10">
        <v>10.202599999999999</v>
      </c>
      <c r="P612" s="11">
        <f t="shared" si="57"/>
        <v>10.005575</v>
      </c>
      <c r="Q612" s="14">
        <v>24.36</v>
      </c>
      <c r="R612" s="15">
        <v>18.493124999999999</v>
      </c>
      <c r="S612" s="21">
        <v>8.3269249999999992</v>
      </c>
      <c r="T612" s="15">
        <v>10.005575</v>
      </c>
      <c r="U612" s="14">
        <f t="shared" si="58"/>
        <v>607.9521093331291</v>
      </c>
      <c r="V612" s="14">
        <f t="shared" si="59"/>
        <v>238.56624219800463</v>
      </c>
      <c r="W612" s="14">
        <f t="shared" si="60"/>
        <v>295.59454383710585</v>
      </c>
    </row>
    <row r="613" spans="1:23" x14ac:dyDescent="0.25">
      <c r="A613" s="2">
        <v>24.4</v>
      </c>
      <c r="B613" s="4">
        <v>26.026899999999998</v>
      </c>
      <c r="C613" s="9">
        <v>17.440899999999999</v>
      </c>
      <c r="D613" s="7">
        <v>18.216000000000001</v>
      </c>
      <c r="E613" s="8">
        <v>12.089099999999998</v>
      </c>
      <c r="F613" s="3">
        <f t="shared" si="55"/>
        <v>18.443224999999998</v>
      </c>
      <c r="G613" s="10">
        <v>7.7535000000000007</v>
      </c>
      <c r="H613" s="10">
        <v>13.006300000000005</v>
      </c>
      <c r="I613" s="10">
        <v>8.3294999999999995</v>
      </c>
      <c r="J613" s="19">
        <v>4.8999999999999986</v>
      </c>
      <c r="K613" s="15">
        <f t="shared" si="56"/>
        <v>8.497325</v>
      </c>
      <c r="L613" s="10">
        <v>11.599200000000002</v>
      </c>
      <c r="M613" s="10">
        <v>12.659000000000002</v>
      </c>
      <c r="N613" s="13">
        <v>5.5138000000000016</v>
      </c>
      <c r="O613" s="10">
        <v>10.202799999999998</v>
      </c>
      <c r="P613" s="11">
        <f t="shared" si="57"/>
        <v>9.9937000000000005</v>
      </c>
      <c r="Q613" s="14">
        <v>24.4</v>
      </c>
      <c r="R613" s="15">
        <v>18.443224999999998</v>
      </c>
      <c r="S613" s="21">
        <v>8.497325</v>
      </c>
      <c r="T613" s="15">
        <v>9.9937000000000005</v>
      </c>
      <c r="U613" s="14">
        <f t="shared" si="58"/>
        <v>606.04184212541145</v>
      </c>
      <c r="V613" s="14">
        <f t="shared" si="59"/>
        <v>245.4945726045521</v>
      </c>
      <c r="W613" s="14">
        <f t="shared" si="60"/>
        <v>295.12503706632401</v>
      </c>
    </row>
    <row r="614" spans="1:23" x14ac:dyDescent="0.25">
      <c r="A614" s="2">
        <v>24.44</v>
      </c>
      <c r="B614" s="4">
        <v>26.216100000000004</v>
      </c>
      <c r="C614" s="9">
        <v>17.518400000000003</v>
      </c>
      <c r="D614" s="7">
        <v>18.128200000000003</v>
      </c>
      <c r="E614" s="8">
        <v>11.962799999999998</v>
      </c>
      <c r="F614" s="3">
        <f t="shared" si="55"/>
        <v>18.456375000000005</v>
      </c>
      <c r="G614" s="10">
        <v>7.7277000000000005</v>
      </c>
      <c r="H614" s="10">
        <v>13.360899999999996</v>
      </c>
      <c r="I614" s="10">
        <v>8.1384000000000007</v>
      </c>
      <c r="J614" s="19">
        <v>5.0206999999999979</v>
      </c>
      <c r="K614" s="15">
        <f t="shared" si="56"/>
        <v>8.5619249999999987</v>
      </c>
      <c r="L614" s="10">
        <v>11.5861</v>
      </c>
      <c r="M614" s="10">
        <v>12.620399999999997</v>
      </c>
      <c r="N614" s="13">
        <v>5.5444000000000013</v>
      </c>
      <c r="O614" s="10">
        <v>10.101900000000002</v>
      </c>
      <c r="P614" s="11">
        <f t="shared" si="57"/>
        <v>9.9632000000000005</v>
      </c>
      <c r="Q614" s="14">
        <v>24.44</v>
      </c>
      <c r="R614" s="15">
        <v>18.456375000000005</v>
      </c>
      <c r="S614" s="21">
        <v>8.5619249999999987</v>
      </c>
      <c r="T614" s="15">
        <v>9.9632000000000005</v>
      </c>
      <c r="U614" s="14">
        <f t="shared" si="58"/>
        <v>606.54524921522113</v>
      </c>
      <c r="V614" s="14">
        <f t="shared" si="59"/>
        <v>248.12115795820796</v>
      </c>
      <c r="W614" s="14">
        <f t="shared" si="60"/>
        <v>293.91914599189482</v>
      </c>
    </row>
    <row r="615" spans="1:23" x14ac:dyDescent="0.25">
      <c r="A615" s="2">
        <v>24.48</v>
      </c>
      <c r="B615" s="4">
        <v>26.382400000000004</v>
      </c>
      <c r="C615" s="9">
        <v>17.510000000000002</v>
      </c>
      <c r="D615" s="7">
        <v>18.177800000000001</v>
      </c>
      <c r="E615" s="8">
        <v>12.025200000000002</v>
      </c>
      <c r="F615" s="3">
        <f t="shared" si="55"/>
        <v>18.523850000000003</v>
      </c>
      <c r="G615" s="10">
        <v>7.6457999999999995</v>
      </c>
      <c r="H615" s="10">
        <v>12.855699999999997</v>
      </c>
      <c r="I615" s="10">
        <v>7.7462999999999989</v>
      </c>
      <c r="J615" s="19">
        <v>4.0292999999999992</v>
      </c>
      <c r="K615" s="15">
        <f t="shared" si="56"/>
        <v>8.0692749999999975</v>
      </c>
      <c r="L615" s="10">
        <v>11.582800000000001</v>
      </c>
      <c r="M615" s="10">
        <v>12.520099999999999</v>
      </c>
      <c r="N615" s="13">
        <v>5.4294000000000011</v>
      </c>
      <c r="O615" s="10">
        <v>10.1427</v>
      </c>
      <c r="P615" s="11">
        <f t="shared" si="57"/>
        <v>9.9187499999999993</v>
      </c>
      <c r="Q615" s="14">
        <v>24.48</v>
      </c>
      <c r="R615" s="15">
        <v>18.523850000000003</v>
      </c>
      <c r="S615" s="21">
        <v>8.0692749999999975</v>
      </c>
      <c r="T615" s="15">
        <v>9.9187499999999993</v>
      </c>
      <c r="U615" s="14">
        <f t="shared" si="58"/>
        <v>609.12832095551653</v>
      </c>
      <c r="V615" s="14">
        <f t="shared" si="59"/>
        <v>228.09039519538166</v>
      </c>
      <c r="W615" s="14">
        <f t="shared" si="60"/>
        <v>292.16170801621024</v>
      </c>
    </row>
    <row r="616" spans="1:23" x14ac:dyDescent="0.25">
      <c r="A616" s="2">
        <v>24.52</v>
      </c>
      <c r="B616" s="4">
        <v>26.239200000000004</v>
      </c>
      <c r="C616" s="9">
        <v>17.478300000000001</v>
      </c>
      <c r="D616" s="7">
        <v>18.2576</v>
      </c>
      <c r="E616" s="8">
        <v>12.034099999999999</v>
      </c>
      <c r="F616" s="3">
        <f t="shared" si="55"/>
        <v>18.502299999999998</v>
      </c>
      <c r="G616" s="10">
        <v>7.6885999999999992</v>
      </c>
      <c r="H616" s="10">
        <v>12.819399999999996</v>
      </c>
      <c r="I616" s="10">
        <v>7.7739999999999982</v>
      </c>
      <c r="J616" s="19">
        <v>4.5551999999999992</v>
      </c>
      <c r="K616" s="15">
        <f t="shared" si="56"/>
        <v>8.2092999999999989</v>
      </c>
      <c r="L616" s="10">
        <v>11.5511</v>
      </c>
      <c r="M616" s="10">
        <v>12.673999999999999</v>
      </c>
      <c r="N616" s="13">
        <v>5.4321000000000002</v>
      </c>
      <c r="O616" s="10">
        <v>10.152599999999998</v>
      </c>
      <c r="P616" s="11">
        <f t="shared" si="57"/>
        <v>9.9524499999999989</v>
      </c>
      <c r="Q616" s="14">
        <v>24.52</v>
      </c>
      <c r="R616" s="15">
        <v>18.502299999999998</v>
      </c>
      <c r="S616" s="21">
        <v>8.2092999999999989</v>
      </c>
      <c r="T616" s="15">
        <v>9.9524499999999989</v>
      </c>
      <c r="U616" s="14">
        <f t="shared" si="58"/>
        <v>608.30334583875651</v>
      </c>
      <c r="V616" s="14">
        <f t="shared" si="59"/>
        <v>233.78370191590284</v>
      </c>
      <c r="W616" s="14">
        <f t="shared" si="60"/>
        <v>293.4941188099238</v>
      </c>
    </row>
    <row r="617" spans="1:23" x14ac:dyDescent="0.25">
      <c r="A617" s="2">
        <v>24.56</v>
      </c>
      <c r="B617" s="4">
        <v>26.466500000000003</v>
      </c>
      <c r="C617" s="9">
        <v>17.474700000000002</v>
      </c>
      <c r="D617" s="7">
        <v>18.366</v>
      </c>
      <c r="E617" s="8">
        <v>11.938099999999999</v>
      </c>
      <c r="F617" s="3">
        <f t="shared" si="55"/>
        <v>18.561325000000004</v>
      </c>
      <c r="G617" s="10">
        <v>7.6332000000000004</v>
      </c>
      <c r="H617" s="10">
        <v>13.020799999999996</v>
      </c>
      <c r="I617" s="10">
        <v>7.7924000000000015</v>
      </c>
      <c r="J617" s="19">
        <v>4.3223999999999982</v>
      </c>
      <c r="K617" s="15">
        <f t="shared" si="56"/>
        <v>8.1921999999999997</v>
      </c>
      <c r="L617" s="10">
        <v>11.541200000000002</v>
      </c>
      <c r="M617" s="10">
        <v>12.759999999999998</v>
      </c>
      <c r="N617" s="13">
        <v>5.3563999999999989</v>
      </c>
      <c r="O617" s="10">
        <v>9.987300000000003</v>
      </c>
      <c r="P617" s="11">
        <f t="shared" si="57"/>
        <v>9.9112250000000017</v>
      </c>
      <c r="Q617" s="14">
        <v>24.56</v>
      </c>
      <c r="R617" s="15">
        <v>18.561325000000004</v>
      </c>
      <c r="S617" s="21">
        <v>8.1921999999999997</v>
      </c>
      <c r="T617" s="15">
        <v>9.9112250000000017</v>
      </c>
      <c r="U617" s="14">
        <f t="shared" si="58"/>
        <v>610.56293545670326</v>
      </c>
      <c r="V617" s="14">
        <f t="shared" si="59"/>
        <v>233.08842932228808</v>
      </c>
      <c r="W617" s="14">
        <f t="shared" si="60"/>
        <v>291.86418898883073</v>
      </c>
    </row>
    <row r="618" spans="1:23" x14ac:dyDescent="0.25">
      <c r="A618" s="2">
        <v>24.6</v>
      </c>
      <c r="B618" s="4">
        <v>26.484300000000005</v>
      </c>
      <c r="C618" s="9">
        <v>17.200900000000001</v>
      </c>
      <c r="D618" s="7">
        <v>18.441700000000001</v>
      </c>
      <c r="E618" s="8">
        <v>12.002400000000002</v>
      </c>
      <c r="F618" s="3">
        <f t="shared" si="55"/>
        <v>18.532325</v>
      </c>
      <c r="G618" s="10">
        <v>7.6052000000000017</v>
      </c>
      <c r="H618" s="10">
        <v>12.5265</v>
      </c>
      <c r="I618" s="10">
        <v>7.7575000000000012</v>
      </c>
      <c r="J618" s="19">
        <v>4.8051999999999992</v>
      </c>
      <c r="K618" s="15">
        <f t="shared" si="56"/>
        <v>8.1736000000000004</v>
      </c>
      <c r="L618" s="10">
        <v>11.556199999999999</v>
      </c>
      <c r="M618" s="10">
        <v>12.845500000000001</v>
      </c>
      <c r="N618" s="13">
        <v>5.3186999999999998</v>
      </c>
      <c r="O618" s="10">
        <v>9.8861000000000008</v>
      </c>
      <c r="P618" s="11">
        <f t="shared" si="57"/>
        <v>9.9016249999999992</v>
      </c>
      <c r="Q618" s="14">
        <v>24.6</v>
      </c>
      <c r="R618" s="15">
        <v>18.532325</v>
      </c>
      <c r="S618" s="21">
        <v>8.1736000000000004</v>
      </c>
      <c r="T618" s="15">
        <v>9.9016249999999992</v>
      </c>
      <c r="U618" s="14">
        <f t="shared" si="58"/>
        <v>609.45276012556462</v>
      </c>
      <c r="V618" s="14">
        <f t="shared" si="59"/>
        <v>232.33216790467202</v>
      </c>
      <c r="W618" s="14">
        <f t="shared" si="60"/>
        <v>291.4846298309775</v>
      </c>
    </row>
    <row r="619" spans="1:23" x14ac:dyDescent="0.25">
      <c r="A619" s="2">
        <v>24.64</v>
      </c>
      <c r="B619" s="4">
        <v>26.562399999999997</v>
      </c>
      <c r="C619" s="9">
        <v>17.409600000000001</v>
      </c>
      <c r="D619" s="7">
        <v>18.4133</v>
      </c>
      <c r="E619" s="8">
        <v>11.856299999999997</v>
      </c>
      <c r="F619" s="3">
        <f t="shared" si="55"/>
        <v>18.560399999999998</v>
      </c>
      <c r="G619" s="10">
        <v>7.5764000000000014</v>
      </c>
      <c r="H619" s="10">
        <v>12.750299999999994</v>
      </c>
      <c r="I619" s="10">
        <v>7.9803000000000006</v>
      </c>
      <c r="J619" s="19">
        <v>4.6931000000000012</v>
      </c>
      <c r="K619" s="15">
        <f t="shared" si="56"/>
        <v>8.2500249999999991</v>
      </c>
      <c r="L619" s="10">
        <v>11.5451</v>
      </c>
      <c r="M619" s="10">
        <v>12.868400000000001</v>
      </c>
      <c r="N619" s="13">
        <v>5.3115000000000006</v>
      </c>
      <c r="O619" s="10">
        <v>9.9773000000000014</v>
      </c>
      <c r="P619" s="11">
        <f t="shared" si="57"/>
        <v>9.9255750000000003</v>
      </c>
      <c r="Q619" s="14">
        <v>24.64</v>
      </c>
      <c r="R619" s="15">
        <v>18.560399999999998</v>
      </c>
      <c r="S619" s="21">
        <v>8.2500249999999991</v>
      </c>
      <c r="T619" s="15">
        <v>9.9255750000000003</v>
      </c>
      <c r="U619" s="14">
        <f t="shared" si="58"/>
        <v>610.52752469183054</v>
      </c>
      <c r="V619" s="14">
        <f t="shared" si="59"/>
        <v>235.4395484875381</v>
      </c>
      <c r="W619" s="14">
        <f t="shared" si="60"/>
        <v>292.43155085499654</v>
      </c>
    </row>
    <row r="620" spans="1:23" x14ac:dyDescent="0.25">
      <c r="A620" s="2">
        <v>24.68</v>
      </c>
      <c r="B620" s="4">
        <v>26.713300000000004</v>
      </c>
      <c r="C620" s="9">
        <v>17.529500000000002</v>
      </c>
      <c r="D620" s="7">
        <v>18.384600000000002</v>
      </c>
      <c r="E620" s="8">
        <v>11.901799999999998</v>
      </c>
      <c r="F620" s="3">
        <f t="shared" si="55"/>
        <v>18.632300000000001</v>
      </c>
      <c r="G620" s="10">
        <v>7.631000000000002</v>
      </c>
      <c r="H620" s="10">
        <v>12.993399999999999</v>
      </c>
      <c r="I620" s="10">
        <v>7.6963999999999979</v>
      </c>
      <c r="J620" s="19">
        <v>4.296599999999998</v>
      </c>
      <c r="K620" s="15">
        <f t="shared" si="56"/>
        <v>8.1543499999999991</v>
      </c>
      <c r="L620" s="10">
        <v>11.526100000000001</v>
      </c>
      <c r="M620" s="10">
        <v>12.811199999999999</v>
      </c>
      <c r="N620" s="13">
        <v>5.2306000000000008</v>
      </c>
      <c r="O620" s="10">
        <v>9.9784999999999986</v>
      </c>
      <c r="P620" s="11">
        <f t="shared" si="57"/>
        <v>9.8865999999999996</v>
      </c>
      <c r="Q620" s="14">
        <v>24.68</v>
      </c>
      <c r="R620" s="15">
        <v>18.632300000000001</v>
      </c>
      <c r="S620" s="21">
        <v>8.1543499999999991</v>
      </c>
      <c r="T620" s="15">
        <v>9.8865999999999996</v>
      </c>
      <c r="U620" s="14">
        <f t="shared" si="58"/>
        <v>613.27999387489467</v>
      </c>
      <c r="V620" s="14">
        <f t="shared" si="59"/>
        <v>231.54947799665533</v>
      </c>
      <c r="W620" s="14">
        <f t="shared" si="60"/>
        <v>290.8905802115251</v>
      </c>
    </row>
    <row r="621" spans="1:23" x14ac:dyDescent="0.25">
      <c r="A621" s="2">
        <v>24.72</v>
      </c>
      <c r="B621" s="4">
        <v>26.926300000000005</v>
      </c>
      <c r="C621" s="9">
        <v>17.218599999999999</v>
      </c>
      <c r="D621" s="7">
        <v>18.401900000000001</v>
      </c>
      <c r="E621" s="8">
        <v>11.816299999999998</v>
      </c>
      <c r="F621" s="3">
        <f t="shared" si="55"/>
        <v>18.590775000000001</v>
      </c>
      <c r="G621" s="10">
        <v>7.5690000000000008</v>
      </c>
      <c r="H621" s="10">
        <v>12.566000000000001</v>
      </c>
      <c r="I621" s="10">
        <v>7.7803000000000013</v>
      </c>
      <c r="J621" s="19">
        <v>4.3913999999999973</v>
      </c>
      <c r="K621" s="15">
        <f t="shared" si="56"/>
        <v>8.0766749999999998</v>
      </c>
      <c r="L621" s="10">
        <v>11.508799999999999</v>
      </c>
      <c r="M621" s="10">
        <v>12.837699999999998</v>
      </c>
      <c r="N621" s="13">
        <v>5.2609999999999992</v>
      </c>
      <c r="O621" s="10">
        <v>9.7813999999999997</v>
      </c>
      <c r="P621" s="11">
        <f t="shared" si="57"/>
        <v>9.8472249999999999</v>
      </c>
      <c r="Q621" s="14">
        <v>24.72</v>
      </c>
      <c r="R621" s="15">
        <v>18.590775000000001</v>
      </c>
      <c r="S621" s="21">
        <v>8.0766749999999998</v>
      </c>
      <c r="T621" s="15">
        <v>9.8472249999999999</v>
      </c>
      <c r="U621" s="14">
        <f t="shared" si="58"/>
        <v>611.69033764642836</v>
      </c>
      <c r="V621" s="14">
        <f t="shared" si="59"/>
        <v>228.39127339378814</v>
      </c>
      <c r="W621" s="14">
        <f t="shared" si="60"/>
        <v>289.33379460314319</v>
      </c>
    </row>
    <row r="622" spans="1:23" x14ac:dyDescent="0.25">
      <c r="A622" s="2">
        <v>24.76</v>
      </c>
      <c r="B622" s="4">
        <v>26.984699999999997</v>
      </c>
      <c r="C622" s="9">
        <v>17.286200000000001</v>
      </c>
      <c r="D622" s="7">
        <v>18.371600000000004</v>
      </c>
      <c r="E622" s="8">
        <v>11.584399999999999</v>
      </c>
      <c r="F622" s="3">
        <f t="shared" si="55"/>
        <v>18.556725</v>
      </c>
      <c r="G622" s="10">
        <v>7.5395000000000021</v>
      </c>
      <c r="H622" s="10">
        <v>12.891500000000002</v>
      </c>
      <c r="I622" s="10">
        <v>7.5671000000000008</v>
      </c>
      <c r="J622" s="19">
        <v>4.2878999999999969</v>
      </c>
      <c r="K622" s="15">
        <f t="shared" si="56"/>
        <v>8.0715000000000003</v>
      </c>
      <c r="L622" s="10">
        <v>11.527600000000001</v>
      </c>
      <c r="M622" s="10">
        <v>12.747599999999998</v>
      </c>
      <c r="N622" s="13">
        <v>5.1755999999999993</v>
      </c>
      <c r="O622" s="10">
        <v>9.7902000000000005</v>
      </c>
      <c r="P622" s="11">
        <f t="shared" si="57"/>
        <v>9.8102499999999999</v>
      </c>
      <c r="Q622" s="14">
        <v>24.76</v>
      </c>
      <c r="R622" s="15">
        <v>18.556725</v>
      </c>
      <c r="S622" s="21">
        <v>8.0715000000000003</v>
      </c>
      <c r="T622" s="15">
        <v>9.8102499999999999</v>
      </c>
      <c r="U622" s="14">
        <f t="shared" si="58"/>
        <v>610.38683868003977</v>
      </c>
      <c r="V622" s="14">
        <f t="shared" si="59"/>
        <v>228.18086195098371</v>
      </c>
      <c r="W622" s="14">
        <f t="shared" si="60"/>
        <v>287.87189878422453</v>
      </c>
    </row>
    <row r="623" spans="1:23" x14ac:dyDescent="0.25">
      <c r="A623" s="2">
        <v>24.8</v>
      </c>
      <c r="B623" s="4">
        <v>27.023099999999999</v>
      </c>
      <c r="C623" s="9">
        <v>17.269699999999997</v>
      </c>
      <c r="D623" s="7">
        <v>18.419500000000003</v>
      </c>
      <c r="E623" s="8">
        <v>11.772600000000001</v>
      </c>
      <c r="F623" s="3">
        <f t="shared" si="55"/>
        <v>18.621224999999999</v>
      </c>
      <c r="G623" s="10">
        <v>7.5040999999999993</v>
      </c>
      <c r="H623" s="10">
        <v>12.586399999999996</v>
      </c>
      <c r="I623" s="10">
        <v>7.3281000000000001</v>
      </c>
      <c r="J623" s="19">
        <v>4.4516999999999953</v>
      </c>
      <c r="K623" s="15">
        <f t="shared" si="56"/>
        <v>7.9675749999999974</v>
      </c>
      <c r="L623" s="10">
        <v>11.512100000000002</v>
      </c>
      <c r="M623" s="10">
        <v>12.714899999999997</v>
      </c>
      <c r="N623" s="13">
        <v>5.1608000000000001</v>
      </c>
      <c r="O623" s="10">
        <v>9.7806000000000015</v>
      </c>
      <c r="P623" s="11">
        <f t="shared" si="57"/>
        <v>9.7920999999999996</v>
      </c>
      <c r="Q623" s="14">
        <v>24.8</v>
      </c>
      <c r="R623" s="15">
        <v>18.621224999999999</v>
      </c>
      <c r="S623" s="21">
        <v>7.9675749999999974</v>
      </c>
      <c r="T623" s="15">
        <v>9.7920999999999996</v>
      </c>
      <c r="U623" s="14">
        <f t="shared" si="58"/>
        <v>612.85602174412361</v>
      </c>
      <c r="V623" s="14">
        <f t="shared" si="59"/>
        <v>223.95535292809367</v>
      </c>
      <c r="W623" s="14">
        <f t="shared" si="60"/>
        <v>287.15429475140849</v>
      </c>
    </row>
    <row r="624" spans="1:23" x14ac:dyDescent="0.25">
      <c r="A624" s="2">
        <v>24.84</v>
      </c>
      <c r="B624" s="4">
        <v>27.3033</v>
      </c>
      <c r="C624" s="9">
        <v>17.173400000000004</v>
      </c>
      <c r="D624" s="7">
        <v>18.430200000000003</v>
      </c>
      <c r="E624" s="8">
        <v>11.6007</v>
      </c>
      <c r="F624" s="3">
        <f t="shared" si="55"/>
        <v>18.626900000000003</v>
      </c>
      <c r="G624" s="10">
        <v>7.4605000000000015</v>
      </c>
      <c r="H624" s="10">
        <v>12.962000000000002</v>
      </c>
      <c r="I624" s="10">
        <v>7.7280999999999986</v>
      </c>
      <c r="J624" s="19">
        <v>4.0206999999999979</v>
      </c>
      <c r="K624" s="15">
        <f t="shared" si="56"/>
        <v>8.0428250000000006</v>
      </c>
      <c r="L624" s="10">
        <v>11.508699999999999</v>
      </c>
      <c r="M624" s="10">
        <v>12.781700000000001</v>
      </c>
      <c r="N624" s="13">
        <v>5.2096999999999998</v>
      </c>
      <c r="O624" s="10">
        <v>9.7789000000000019</v>
      </c>
      <c r="P624" s="11">
        <f t="shared" si="57"/>
        <v>9.8197499999999991</v>
      </c>
      <c r="Q624" s="14">
        <v>24.84</v>
      </c>
      <c r="R624" s="15">
        <v>18.626900000000003</v>
      </c>
      <c r="S624" s="21">
        <v>8.0428250000000006</v>
      </c>
      <c r="T624" s="15">
        <v>9.8197499999999991</v>
      </c>
      <c r="U624" s="14">
        <f t="shared" si="58"/>
        <v>613.07327157185523</v>
      </c>
      <c r="V624" s="14">
        <f t="shared" si="59"/>
        <v>227.01495893215889</v>
      </c>
      <c r="W624" s="14">
        <f t="shared" si="60"/>
        <v>288.24750420084996</v>
      </c>
    </row>
    <row r="625" spans="1:23" x14ac:dyDescent="0.25">
      <c r="A625" s="2">
        <v>24.88</v>
      </c>
      <c r="B625" s="4">
        <v>27.249899999999997</v>
      </c>
      <c r="C625" s="9">
        <v>17.410100000000003</v>
      </c>
      <c r="D625" s="7">
        <v>18.466699999999999</v>
      </c>
      <c r="E625" s="8">
        <v>11.555199999999999</v>
      </c>
      <c r="F625" s="3">
        <f t="shared" si="55"/>
        <v>18.670475</v>
      </c>
      <c r="G625" s="10">
        <v>7.520999999999999</v>
      </c>
      <c r="H625" s="10">
        <v>12.754700000000001</v>
      </c>
      <c r="I625" s="10">
        <v>8.1222999999999992</v>
      </c>
      <c r="J625" s="19">
        <v>4.546599999999998</v>
      </c>
      <c r="K625" s="15">
        <f t="shared" si="56"/>
        <v>8.2361499999999985</v>
      </c>
      <c r="L625" s="10">
        <v>11.493800000000002</v>
      </c>
      <c r="M625" s="10">
        <v>12.8108</v>
      </c>
      <c r="N625" s="13">
        <v>5.1378000000000004</v>
      </c>
      <c r="O625" s="10">
        <v>9.7374999999999989</v>
      </c>
      <c r="P625" s="11">
        <f t="shared" si="57"/>
        <v>9.7949749999999991</v>
      </c>
      <c r="Q625" s="14">
        <v>24.88</v>
      </c>
      <c r="R625" s="15">
        <v>18.670475</v>
      </c>
      <c r="S625" s="21">
        <v>8.2361499999999985</v>
      </c>
      <c r="T625" s="15">
        <v>9.7949749999999991</v>
      </c>
      <c r="U625" s="14">
        <f t="shared" si="58"/>
        <v>614.7414057116606</v>
      </c>
      <c r="V625" s="14">
        <f t="shared" si="59"/>
        <v>234.8754018655261</v>
      </c>
      <c r="W625" s="14">
        <f t="shared" si="60"/>
        <v>287.267964811703</v>
      </c>
    </row>
    <row r="626" spans="1:23" x14ac:dyDescent="0.25">
      <c r="A626" s="2">
        <v>24.92</v>
      </c>
      <c r="B626" s="4">
        <v>27.168500000000002</v>
      </c>
      <c r="C626" s="9">
        <v>17.839500000000001</v>
      </c>
      <c r="D626" s="7">
        <v>18.539100000000001</v>
      </c>
      <c r="E626" s="8">
        <v>11.525600000000001</v>
      </c>
      <c r="F626" s="3">
        <f t="shared" si="55"/>
        <v>18.768174999999999</v>
      </c>
      <c r="G626" s="10">
        <v>7.4641999999999999</v>
      </c>
      <c r="H626" s="10">
        <v>12.474299999999998</v>
      </c>
      <c r="I626" s="10">
        <v>7.3877999999999995</v>
      </c>
      <c r="J626" s="19">
        <v>4.313799999999997</v>
      </c>
      <c r="K626" s="15">
        <f t="shared" si="56"/>
        <v>7.9100249999999983</v>
      </c>
      <c r="L626" s="10">
        <v>11.524900000000001</v>
      </c>
      <c r="M626" s="10">
        <v>12.885300000000001</v>
      </c>
      <c r="N626" s="13">
        <v>5.2128999999999994</v>
      </c>
      <c r="O626" s="10">
        <v>9.7327999999999992</v>
      </c>
      <c r="P626" s="11">
        <f t="shared" si="57"/>
        <v>9.8389749999999996</v>
      </c>
      <c r="Q626" s="14">
        <v>24.92</v>
      </c>
      <c r="R626" s="15">
        <v>18.768174999999999</v>
      </c>
      <c r="S626" s="21">
        <v>7.9100249999999983</v>
      </c>
      <c r="T626" s="15">
        <v>9.8389749999999996</v>
      </c>
      <c r="U626" s="14">
        <f t="shared" si="58"/>
        <v>618.48154812035818</v>
      </c>
      <c r="V626" s="14">
        <f t="shared" si="59"/>
        <v>221.61541504724389</v>
      </c>
      <c r="W626" s="14">
        <f t="shared" si="60"/>
        <v>289.00761095186317</v>
      </c>
    </row>
    <row r="627" spans="1:23" x14ac:dyDescent="0.25">
      <c r="A627" s="2">
        <v>24.96</v>
      </c>
      <c r="B627" s="4">
        <v>27.3645</v>
      </c>
      <c r="C627" s="9">
        <v>17.3704</v>
      </c>
      <c r="D627" s="7">
        <v>18.581399999999999</v>
      </c>
      <c r="E627" s="8">
        <v>11.471900000000002</v>
      </c>
      <c r="F627" s="3">
        <f t="shared" si="55"/>
        <v>18.697050000000001</v>
      </c>
      <c r="G627" s="10">
        <v>7.3963000000000001</v>
      </c>
      <c r="H627" s="10">
        <v>12.608200000000005</v>
      </c>
      <c r="I627" s="10">
        <v>7.7935999999999988</v>
      </c>
      <c r="J627" s="19">
        <v>4.2533999999999992</v>
      </c>
      <c r="K627" s="15">
        <f t="shared" si="56"/>
        <v>8.0128750000000011</v>
      </c>
      <c r="L627" s="10">
        <v>11.469800000000001</v>
      </c>
      <c r="M627" s="10">
        <v>12.844299999999997</v>
      </c>
      <c r="N627" s="13">
        <v>5.1647999999999996</v>
      </c>
      <c r="O627" s="10">
        <v>9.6588000000000012</v>
      </c>
      <c r="P627" s="11">
        <f t="shared" si="57"/>
        <v>9.7844249999999988</v>
      </c>
      <c r="Q627" s="14">
        <v>24.96</v>
      </c>
      <c r="R627" s="15">
        <v>18.697050000000001</v>
      </c>
      <c r="S627" s="21">
        <v>8.0128750000000011</v>
      </c>
      <c r="T627" s="15">
        <v>9.7844249999999988</v>
      </c>
      <c r="U627" s="14">
        <f t="shared" si="58"/>
        <v>615.75874741597113</v>
      </c>
      <c r="V627" s="14">
        <f t="shared" si="59"/>
        <v>225.79721541293299</v>
      </c>
      <c r="W627" s="14">
        <f t="shared" si="60"/>
        <v>286.85084511218736</v>
      </c>
    </row>
    <row r="628" spans="1:23" x14ac:dyDescent="0.25">
      <c r="A628" s="2">
        <v>25</v>
      </c>
      <c r="B628" s="4">
        <v>27.342200000000005</v>
      </c>
      <c r="C628" s="9">
        <v>17.358900000000006</v>
      </c>
      <c r="D628" s="7">
        <v>18.603100000000001</v>
      </c>
      <c r="E628" s="8">
        <v>11.496799999999997</v>
      </c>
      <c r="F628" s="3">
        <f t="shared" si="55"/>
        <v>18.70025</v>
      </c>
      <c r="G628" s="10">
        <v>7.4065999999999992</v>
      </c>
      <c r="H628" s="10">
        <v>12.218899999999996</v>
      </c>
      <c r="I628" s="10">
        <v>7.6254999999999997</v>
      </c>
      <c r="J628" s="19">
        <v>3.9516999999999989</v>
      </c>
      <c r="K628" s="15">
        <f t="shared" si="56"/>
        <v>7.8006749999999982</v>
      </c>
      <c r="L628" s="10">
        <v>11.475199999999999</v>
      </c>
      <c r="M628" s="10">
        <v>12.972899999999999</v>
      </c>
      <c r="N628" s="13">
        <v>5.0666999999999991</v>
      </c>
      <c r="O628" s="10">
        <v>9.6231999999999989</v>
      </c>
      <c r="P628" s="11">
        <f t="shared" si="57"/>
        <v>9.7844999999999978</v>
      </c>
      <c r="Q628" s="14">
        <v>25</v>
      </c>
      <c r="R628" s="15">
        <v>18.70025</v>
      </c>
      <c r="S628" s="21">
        <v>7.8006749999999982</v>
      </c>
      <c r="T628" s="15">
        <v>9.7844999999999978</v>
      </c>
      <c r="U628" s="14">
        <f t="shared" si="58"/>
        <v>615.88124952147609</v>
      </c>
      <c r="V628" s="14">
        <f t="shared" si="59"/>
        <v>217.16932977754931</v>
      </c>
      <c r="W628" s="14">
        <f t="shared" si="60"/>
        <v>286.85381041810803</v>
      </c>
    </row>
    <row r="629" spans="1:23" x14ac:dyDescent="0.25">
      <c r="A629" s="2">
        <v>25.04</v>
      </c>
      <c r="B629" s="4">
        <v>27.483299999999993</v>
      </c>
      <c r="C629" s="9">
        <v>17.241000000000003</v>
      </c>
      <c r="D629" s="7">
        <v>18.590400000000002</v>
      </c>
      <c r="E629" s="8">
        <v>11.4209</v>
      </c>
      <c r="F629" s="3">
        <f t="shared" si="55"/>
        <v>18.683900000000001</v>
      </c>
      <c r="G629" s="10">
        <v>7.3638000000000012</v>
      </c>
      <c r="H629" s="10">
        <v>12.145599999999996</v>
      </c>
      <c r="I629" s="10">
        <v>7.4165999999999999</v>
      </c>
      <c r="J629" s="19">
        <v>4.0121000000000002</v>
      </c>
      <c r="K629" s="15">
        <f t="shared" si="56"/>
        <v>7.7345249999999997</v>
      </c>
      <c r="L629" s="10">
        <v>11.4643</v>
      </c>
      <c r="M629" s="10">
        <v>12.9526</v>
      </c>
      <c r="N629" s="13">
        <v>5.1813000000000002</v>
      </c>
      <c r="O629" s="10">
        <v>9.6233000000000022</v>
      </c>
      <c r="P629" s="11">
        <f t="shared" si="57"/>
        <v>9.8053749999999997</v>
      </c>
      <c r="Q629" s="14">
        <v>25.04</v>
      </c>
      <c r="R629" s="15">
        <v>18.683900000000001</v>
      </c>
      <c r="S629" s="21">
        <v>7.7345249999999997</v>
      </c>
      <c r="T629" s="15">
        <v>9.8053749999999997</v>
      </c>
      <c r="U629" s="14">
        <f t="shared" si="58"/>
        <v>615.25534032616179</v>
      </c>
      <c r="V629" s="14">
        <f t="shared" si="59"/>
        <v>214.47972263909213</v>
      </c>
      <c r="W629" s="14">
        <f t="shared" si="60"/>
        <v>287.67915389937724</v>
      </c>
    </row>
    <row r="630" spans="1:23" x14ac:dyDescent="0.25">
      <c r="A630" s="2">
        <v>25.08</v>
      </c>
      <c r="B630" s="4">
        <v>27.731700000000004</v>
      </c>
      <c r="C630" s="9">
        <v>17.305700000000005</v>
      </c>
      <c r="D630" s="7">
        <v>18.634399999999999</v>
      </c>
      <c r="E630" s="8">
        <v>11.2319</v>
      </c>
      <c r="F630" s="3">
        <f t="shared" si="55"/>
        <v>18.725925</v>
      </c>
      <c r="G630" s="10">
        <v>7.384500000000001</v>
      </c>
      <c r="H630" s="10">
        <v>12.567000000000002</v>
      </c>
      <c r="I630" s="10">
        <v>7.4590000000000005</v>
      </c>
      <c r="J630" s="19">
        <v>3.8999999999999986</v>
      </c>
      <c r="K630" s="15">
        <f t="shared" si="56"/>
        <v>7.8276250000000003</v>
      </c>
      <c r="L630" s="10">
        <v>11.438599999999999</v>
      </c>
      <c r="M630" s="10">
        <v>13.055499999999999</v>
      </c>
      <c r="N630" s="13">
        <v>5.0158000000000005</v>
      </c>
      <c r="O630" s="10">
        <v>9.3849</v>
      </c>
      <c r="P630" s="11">
        <f t="shared" si="57"/>
        <v>9.7236999999999991</v>
      </c>
      <c r="Q630" s="14">
        <v>25.08</v>
      </c>
      <c r="R630" s="15">
        <v>18.725925</v>
      </c>
      <c r="S630" s="21">
        <v>7.8276250000000003</v>
      </c>
      <c r="T630" s="15">
        <v>9.7236999999999991</v>
      </c>
      <c r="U630" s="14">
        <f t="shared" si="58"/>
        <v>616.86413750861334</v>
      </c>
      <c r="V630" s="14">
        <f t="shared" si="59"/>
        <v>218.2650956487727</v>
      </c>
      <c r="W630" s="14">
        <f t="shared" si="60"/>
        <v>284.44993575170497</v>
      </c>
    </row>
    <row r="631" spans="1:23" x14ac:dyDescent="0.25">
      <c r="A631" s="2">
        <v>25.12</v>
      </c>
      <c r="B631" s="4">
        <v>27.2562</v>
      </c>
      <c r="C631" s="9">
        <v>17.431100000000004</v>
      </c>
      <c r="D631" s="7">
        <v>18.600100000000005</v>
      </c>
      <c r="E631" s="8">
        <v>11.304600000000001</v>
      </c>
      <c r="F631" s="3">
        <f t="shared" si="55"/>
        <v>18.648000000000003</v>
      </c>
      <c r="G631" s="10">
        <v>7.3587000000000007</v>
      </c>
      <c r="H631" s="10">
        <v>12.199400000000002</v>
      </c>
      <c r="I631" s="10">
        <v>7.329200000000001</v>
      </c>
      <c r="J631" s="19">
        <v>4.1930999999999976</v>
      </c>
      <c r="K631" s="15">
        <f t="shared" si="56"/>
        <v>7.7701000000000002</v>
      </c>
      <c r="L631" s="10">
        <v>11.468100000000002</v>
      </c>
      <c r="M631" s="10">
        <v>12.937100000000001</v>
      </c>
      <c r="N631" s="13">
        <v>4.9513000000000016</v>
      </c>
      <c r="O631" s="10">
        <v>9.1122999999999994</v>
      </c>
      <c r="P631" s="11">
        <f t="shared" si="57"/>
        <v>9.6172000000000004</v>
      </c>
      <c r="Q631" s="14">
        <v>25.12</v>
      </c>
      <c r="R631" s="15">
        <v>18.648000000000003</v>
      </c>
      <c r="S631" s="21">
        <v>7.7701000000000002</v>
      </c>
      <c r="T631" s="15">
        <v>9.6172000000000004</v>
      </c>
      <c r="U631" s="14">
        <f t="shared" si="58"/>
        <v>613.88101983002844</v>
      </c>
      <c r="V631" s="14">
        <f t="shared" si="59"/>
        <v>215.92617424832289</v>
      </c>
      <c r="W631" s="14">
        <f t="shared" si="60"/>
        <v>280.23920134427203</v>
      </c>
    </row>
    <row r="632" spans="1:23" x14ac:dyDescent="0.25">
      <c r="A632" s="2">
        <v>25.16</v>
      </c>
      <c r="B632" s="4">
        <v>27.869700000000002</v>
      </c>
      <c r="C632" s="9">
        <v>17.213099999999997</v>
      </c>
      <c r="D632" s="7">
        <v>18.682600000000001</v>
      </c>
      <c r="E632" s="8">
        <v>11.276299999999999</v>
      </c>
      <c r="F632" s="3">
        <f t="shared" si="55"/>
        <v>18.760424999999998</v>
      </c>
      <c r="G632" s="10">
        <v>7.3003999999999998</v>
      </c>
      <c r="H632" s="10">
        <v>12.568</v>
      </c>
      <c r="I632" s="10">
        <v>7.4454000000000002</v>
      </c>
      <c r="J632" s="19">
        <v>4.1413999999999973</v>
      </c>
      <c r="K632" s="15">
        <f t="shared" si="56"/>
        <v>7.8637999999999995</v>
      </c>
      <c r="L632" s="10">
        <v>11.447799999999999</v>
      </c>
      <c r="M632" s="10">
        <v>13.030999999999999</v>
      </c>
      <c r="N632" s="13">
        <v>4.9390000000000001</v>
      </c>
      <c r="O632" s="10">
        <v>9.564099999999998</v>
      </c>
      <c r="P632" s="11">
        <f t="shared" si="57"/>
        <v>9.745474999999999</v>
      </c>
      <c r="Q632" s="14">
        <v>25.16</v>
      </c>
      <c r="R632" s="15">
        <v>18.760424999999998</v>
      </c>
      <c r="S632" s="21">
        <v>7.8637999999999995</v>
      </c>
      <c r="T632" s="15">
        <v>9.745474999999999</v>
      </c>
      <c r="U632" s="14">
        <f t="shared" si="58"/>
        <v>618.1848633335884</v>
      </c>
      <c r="V632" s="14">
        <f t="shared" si="59"/>
        <v>219.73594278760396</v>
      </c>
      <c r="W632" s="14">
        <f t="shared" si="60"/>
        <v>285.31086290402288</v>
      </c>
    </row>
    <row r="633" spans="1:23" x14ac:dyDescent="0.25">
      <c r="A633" s="2">
        <v>25.2</v>
      </c>
      <c r="B633" s="4">
        <v>27.796199999999999</v>
      </c>
      <c r="C633" s="9">
        <v>17.095799999999997</v>
      </c>
      <c r="D633" s="7">
        <v>18.648199999999999</v>
      </c>
      <c r="E633" s="8">
        <v>11.219899999999999</v>
      </c>
      <c r="F633" s="3">
        <f t="shared" si="55"/>
        <v>18.690024999999999</v>
      </c>
      <c r="G633" s="10">
        <v>7.3417000000000012</v>
      </c>
      <c r="H633" s="10">
        <v>12.212300000000001</v>
      </c>
      <c r="I633" s="10">
        <v>7.4730999999999996</v>
      </c>
      <c r="J633" s="19">
        <v>4.2447999999999979</v>
      </c>
      <c r="K633" s="15">
        <f t="shared" si="56"/>
        <v>7.8179749999999997</v>
      </c>
      <c r="L633" s="10">
        <v>11.449600000000002</v>
      </c>
      <c r="M633" s="10">
        <v>13.013999999999999</v>
      </c>
      <c r="N633" s="13">
        <v>4.9661000000000008</v>
      </c>
      <c r="O633" s="10">
        <v>9.7004999999999999</v>
      </c>
      <c r="P633" s="11">
        <f t="shared" si="57"/>
        <v>9.7825500000000005</v>
      </c>
      <c r="Q633" s="14">
        <v>25.2</v>
      </c>
      <c r="R633" s="15">
        <v>18.690024999999999</v>
      </c>
      <c r="S633" s="21">
        <v>7.8179749999999997</v>
      </c>
      <c r="T633" s="15">
        <v>9.7825500000000005</v>
      </c>
      <c r="U633" s="14">
        <f t="shared" si="58"/>
        <v>615.48981701247976</v>
      </c>
      <c r="V633" s="14">
        <f t="shared" si="59"/>
        <v>217.8727342143643</v>
      </c>
      <c r="W633" s="14">
        <f t="shared" si="60"/>
        <v>286.77671246416924</v>
      </c>
    </row>
    <row r="634" spans="1:23" x14ac:dyDescent="0.25">
      <c r="A634" s="2">
        <v>25.24</v>
      </c>
      <c r="B634" s="4">
        <v>28.042700000000004</v>
      </c>
      <c r="C634" s="9">
        <v>17.281000000000002</v>
      </c>
      <c r="D634" s="7">
        <v>18.579099999999997</v>
      </c>
      <c r="E634" s="8">
        <v>11.160599999999999</v>
      </c>
      <c r="F634" s="3">
        <f t="shared" si="55"/>
        <v>18.76585</v>
      </c>
      <c r="G634" s="10">
        <v>7.2937000000000012</v>
      </c>
      <c r="H634" s="10">
        <v>12.089699999999999</v>
      </c>
      <c r="I634" s="10">
        <v>7.4362000000000004</v>
      </c>
      <c r="J634" s="19">
        <v>4.1413999999999973</v>
      </c>
      <c r="K634" s="15">
        <f t="shared" si="56"/>
        <v>7.7402499999999996</v>
      </c>
      <c r="L634" s="10">
        <v>11.436400000000001</v>
      </c>
      <c r="M634" s="10">
        <v>13.149799999999999</v>
      </c>
      <c r="N634" s="13">
        <v>4.972900000000001</v>
      </c>
      <c r="O634" s="10">
        <v>9.1029</v>
      </c>
      <c r="P634" s="11">
        <f t="shared" si="57"/>
        <v>9.6654999999999998</v>
      </c>
      <c r="Q634" s="14">
        <v>25.24</v>
      </c>
      <c r="R634" s="15">
        <v>18.76585</v>
      </c>
      <c r="S634" s="21">
        <v>7.7402499999999996</v>
      </c>
      <c r="T634" s="15">
        <v>9.6654999999999998</v>
      </c>
      <c r="U634" s="14">
        <f t="shared" si="58"/>
        <v>618.39254268432728</v>
      </c>
      <c r="V634" s="14">
        <f t="shared" si="59"/>
        <v>214.71249665069706</v>
      </c>
      <c r="W634" s="14">
        <f t="shared" si="60"/>
        <v>282.14885835722049</v>
      </c>
    </row>
    <row r="635" spans="1:23" x14ac:dyDescent="0.25">
      <c r="A635" s="2">
        <v>25.28</v>
      </c>
      <c r="B635" s="4">
        <v>28.005400000000002</v>
      </c>
      <c r="C635" s="9">
        <v>16.862100000000002</v>
      </c>
      <c r="D635" s="7">
        <v>18.6084</v>
      </c>
      <c r="E635" s="8">
        <v>11.046699999999998</v>
      </c>
      <c r="F635" s="3">
        <f t="shared" si="55"/>
        <v>18.630650000000003</v>
      </c>
      <c r="G635" s="10">
        <v>7.2767999999999997</v>
      </c>
      <c r="H635" s="10">
        <v>12.052400000000004</v>
      </c>
      <c r="I635" s="10">
        <v>7.9097000000000017</v>
      </c>
      <c r="J635" s="19">
        <v>3.9603000000000002</v>
      </c>
      <c r="K635" s="15">
        <f t="shared" si="56"/>
        <v>7.7998000000000012</v>
      </c>
      <c r="L635" s="10">
        <v>11.3759</v>
      </c>
      <c r="M635" s="10">
        <v>13.007400000000001</v>
      </c>
      <c r="N635" s="13">
        <v>4.8396000000000008</v>
      </c>
      <c r="O635" s="10">
        <v>9.3564999999999987</v>
      </c>
      <c r="P635" s="11">
        <f t="shared" si="57"/>
        <v>9.6448499999999999</v>
      </c>
      <c r="Q635" s="14">
        <v>25.28</v>
      </c>
      <c r="R635" s="15">
        <v>18.630650000000003</v>
      </c>
      <c r="S635" s="21">
        <v>7.7998000000000012</v>
      </c>
      <c r="T635" s="15">
        <v>9.6448499999999999</v>
      </c>
      <c r="U635" s="14">
        <f t="shared" si="58"/>
        <v>613.21682872674376</v>
      </c>
      <c r="V635" s="14">
        <f t="shared" si="59"/>
        <v>217.13375296354863</v>
      </c>
      <c r="W635" s="14">
        <f t="shared" si="60"/>
        <v>281.33241079371351</v>
      </c>
    </row>
    <row r="636" spans="1:23" x14ac:dyDescent="0.25">
      <c r="A636" s="2">
        <v>25.32</v>
      </c>
      <c r="B636" s="4">
        <v>28.145400000000002</v>
      </c>
      <c r="C636" s="9">
        <v>16.847799999999999</v>
      </c>
      <c r="D636" s="7">
        <v>18.784900000000004</v>
      </c>
      <c r="E636" s="8">
        <v>11.0365</v>
      </c>
      <c r="F636" s="3">
        <f t="shared" si="55"/>
        <v>18.703650000000003</v>
      </c>
      <c r="G636" s="10">
        <v>7.2184000000000008</v>
      </c>
      <c r="H636" s="10">
        <v>12.278199999999996</v>
      </c>
      <c r="I636" s="10">
        <v>7.4757000000000007</v>
      </c>
      <c r="J636" s="19">
        <v>4.046599999999998</v>
      </c>
      <c r="K636" s="15">
        <f t="shared" si="56"/>
        <v>7.7547249999999988</v>
      </c>
      <c r="L636" s="10">
        <v>11.403599999999999</v>
      </c>
      <c r="M636" s="10">
        <v>13.189999999999998</v>
      </c>
      <c r="N636" s="13">
        <v>4.8691000000000013</v>
      </c>
      <c r="O636" s="10">
        <v>9.5947000000000013</v>
      </c>
      <c r="P636" s="11">
        <f t="shared" si="57"/>
        <v>9.7643500000000003</v>
      </c>
      <c r="Q636" s="14">
        <v>25.32</v>
      </c>
      <c r="R636" s="15">
        <v>18.703650000000003</v>
      </c>
      <c r="S636" s="21">
        <v>7.7547249999999988</v>
      </c>
      <c r="T636" s="15">
        <v>9.7643500000000003</v>
      </c>
      <c r="U636" s="14">
        <f t="shared" si="58"/>
        <v>616.01140800857524</v>
      </c>
      <c r="V636" s="14">
        <f t="shared" si="59"/>
        <v>215.30103880230956</v>
      </c>
      <c r="W636" s="14">
        <f t="shared" si="60"/>
        <v>286.05713156073932</v>
      </c>
    </row>
    <row r="637" spans="1:23" x14ac:dyDescent="0.25">
      <c r="A637" s="2">
        <v>25.36</v>
      </c>
      <c r="B637" s="4">
        <v>27.955500000000001</v>
      </c>
      <c r="C637" s="9">
        <v>16.799600000000002</v>
      </c>
      <c r="D637" s="7">
        <v>18.7759</v>
      </c>
      <c r="E637" s="8">
        <v>10.966200000000001</v>
      </c>
      <c r="F637" s="3">
        <f t="shared" si="55"/>
        <v>18.624299999999998</v>
      </c>
      <c r="G637" s="10">
        <v>7.1342999999999996</v>
      </c>
      <c r="H637" s="10">
        <v>12.208999999999998</v>
      </c>
      <c r="I637" s="10">
        <v>7.4266000000000014</v>
      </c>
      <c r="J637" s="19">
        <v>4.2447999999999979</v>
      </c>
      <c r="K637" s="15">
        <f t="shared" si="56"/>
        <v>7.7536749999999994</v>
      </c>
      <c r="L637" s="10">
        <v>11.376800000000001</v>
      </c>
      <c r="M637" s="10">
        <v>13.161799999999999</v>
      </c>
      <c r="N637" s="13">
        <v>4.7360999999999986</v>
      </c>
      <c r="O637" s="10">
        <v>9.0744999999999987</v>
      </c>
      <c r="P637" s="11">
        <f t="shared" si="57"/>
        <v>9.5873000000000008</v>
      </c>
      <c r="Q637" s="14">
        <v>25.36</v>
      </c>
      <c r="R637" s="15">
        <v>18.624299999999998</v>
      </c>
      <c r="S637" s="21">
        <v>7.7536749999999994</v>
      </c>
      <c r="T637" s="15">
        <v>9.5873000000000008</v>
      </c>
      <c r="U637" s="14">
        <f t="shared" si="58"/>
        <v>612.97373861113215</v>
      </c>
      <c r="V637" s="14">
        <f t="shared" si="59"/>
        <v>215.25834662550864</v>
      </c>
      <c r="W637" s="14">
        <f t="shared" si="60"/>
        <v>279.05703271720864</v>
      </c>
    </row>
    <row r="638" spans="1:23" x14ac:dyDescent="0.25">
      <c r="A638" s="2">
        <v>25.4</v>
      </c>
      <c r="B638" s="4">
        <v>28.634099999999997</v>
      </c>
      <c r="C638" s="9">
        <v>17.218900000000001</v>
      </c>
      <c r="D638" s="7">
        <v>18.748299999999997</v>
      </c>
      <c r="E638" s="8">
        <v>10.971899999999998</v>
      </c>
      <c r="F638" s="3">
        <f t="shared" si="55"/>
        <v>18.893299999999996</v>
      </c>
      <c r="G638" s="10">
        <v>7.315900000000001</v>
      </c>
      <c r="H638" s="10">
        <v>12.4765</v>
      </c>
      <c r="I638" s="10">
        <v>7.2052999999999985</v>
      </c>
      <c r="J638" s="19">
        <v>3.7103000000000002</v>
      </c>
      <c r="K638" s="15">
        <f t="shared" si="56"/>
        <v>7.6769999999999996</v>
      </c>
      <c r="L638" s="10">
        <v>11.378200000000001</v>
      </c>
      <c r="M638" s="10">
        <v>13.082799999999999</v>
      </c>
      <c r="N638" s="13">
        <v>4.8226000000000013</v>
      </c>
      <c r="O638" s="10">
        <v>9.1053999999999977</v>
      </c>
      <c r="P638" s="11">
        <f t="shared" si="57"/>
        <v>9.5972499999999989</v>
      </c>
      <c r="Q638" s="14">
        <v>25.4</v>
      </c>
      <c r="R638" s="15">
        <v>18.893299999999996</v>
      </c>
      <c r="S638" s="21">
        <v>7.6769999999999996</v>
      </c>
      <c r="T638" s="15">
        <v>9.5972499999999989</v>
      </c>
      <c r="U638" s="14">
        <f t="shared" si="58"/>
        <v>623.27157185514102</v>
      </c>
      <c r="V638" s="14">
        <f t="shared" si="59"/>
        <v>212.14080123864233</v>
      </c>
      <c r="W638" s="14">
        <f t="shared" si="60"/>
        <v>279.45042996935842</v>
      </c>
    </row>
    <row r="639" spans="1:23" x14ac:dyDescent="0.25">
      <c r="A639" s="2">
        <v>25.44</v>
      </c>
      <c r="B639" s="4">
        <v>28.2395</v>
      </c>
      <c r="C639" s="9">
        <v>17.407999999999998</v>
      </c>
      <c r="D639" s="7">
        <v>18.818999999999999</v>
      </c>
      <c r="E639" s="8">
        <v>10.894099999999998</v>
      </c>
      <c r="F639" s="3">
        <f t="shared" si="55"/>
        <v>18.840149999999998</v>
      </c>
      <c r="G639" s="10">
        <v>7.1357999999999997</v>
      </c>
      <c r="H639" s="10">
        <v>12.025800000000002</v>
      </c>
      <c r="I639" s="10">
        <v>7.5125000000000002</v>
      </c>
      <c r="J639" s="19">
        <v>4.2189999999999976</v>
      </c>
      <c r="K639" s="15">
        <f t="shared" si="56"/>
        <v>7.7232749999999992</v>
      </c>
      <c r="L639" s="10">
        <v>11.394700000000002</v>
      </c>
      <c r="M639" s="10">
        <v>13.279899999999998</v>
      </c>
      <c r="N639" s="13">
        <v>4.7500999999999998</v>
      </c>
      <c r="O639" s="10">
        <v>9.533199999999999</v>
      </c>
      <c r="P639" s="11">
        <f t="shared" si="57"/>
        <v>9.7394749999999988</v>
      </c>
      <c r="Q639" s="14">
        <v>25.44</v>
      </c>
      <c r="R639" s="15">
        <v>18.840149999999998</v>
      </c>
      <c r="S639" s="21">
        <v>7.7232749999999992</v>
      </c>
      <c r="T639" s="15">
        <v>9.7394749999999988</v>
      </c>
      <c r="U639" s="14">
        <f t="shared" si="58"/>
        <v>621.23688844652008</v>
      </c>
      <c r="V639" s="14">
        <f t="shared" si="59"/>
        <v>214.02230645908236</v>
      </c>
      <c r="W639" s="14">
        <f t="shared" si="60"/>
        <v>285.07363843036467</v>
      </c>
    </row>
    <row r="640" spans="1:23" x14ac:dyDescent="0.25">
      <c r="A640" s="2">
        <v>25.48</v>
      </c>
      <c r="B640" s="4">
        <v>28.591200000000008</v>
      </c>
      <c r="C640" s="9">
        <v>16.8385</v>
      </c>
      <c r="D640" s="7">
        <v>18.812000000000001</v>
      </c>
      <c r="E640" s="8">
        <v>10.8705</v>
      </c>
      <c r="F640" s="3">
        <f t="shared" si="55"/>
        <v>18.77805</v>
      </c>
      <c r="G640" s="10">
        <v>7.1837999999999997</v>
      </c>
      <c r="H640" s="10">
        <v>12.521900000000004</v>
      </c>
      <c r="I640" s="10">
        <v>7.5659000000000001</v>
      </c>
      <c r="J640" s="19">
        <v>3.6240999999999985</v>
      </c>
      <c r="K640" s="15">
        <f t="shared" si="56"/>
        <v>7.7239250000000004</v>
      </c>
      <c r="L640" s="10">
        <v>11.347700000000001</v>
      </c>
      <c r="M640" s="10">
        <v>13.257200000000001</v>
      </c>
      <c r="N640" s="13">
        <v>4.8415000000000017</v>
      </c>
      <c r="O640" s="10">
        <v>8.9537999999999993</v>
      </c>
      <c r="P640" s="11">
        <f t="shared" si="57"/>
        <v>9.6000500000000013</v>
      </c>
      <c r="Q640" s="14">
        <v>25.48</v>
      </c>
      <c r="R640" s="15">
        <v>18.77805</v>
      </c>
      <c r="S640" s="21">
        <v>7.7239250000000004</v>
      </c>
      <c r="T640" s="15">
        <v>9.6000500000000013</v>
      </c>
      <c r="U640" s="14">
        <f t="shared" si="58"/>
        <v>618.85958196156491</v>
      </c>
      <c r="V640" s="14">
        <f t="shared" si="59"/>
        <v>214.04873494948299</v>
      </c>
      <c r="W640" s="14">
        <f t="shared" si="60"/>
        <v>279.56113472373232</v>
      </c>
    </row>
    <row r="641" spans="1:23" x14ac:dyDescent="0.25">
      <c r="A641" s="2">
        <v>25.52</v>
      </c>
      <c r="B641" s="4">
        <v>28.4178</v>
      </c>
      <c r="C641" s="9">
        <v>17.110599999999998</v>
      </c>
      <c r="D641" s="7">
        <v>18.749000000000002</v>
      </c>
      <c r="E641" s="8">
        <v>10.833299999999998</v>
      </c>
      <c r="F641" s="3">
        <f t="shared" si="55"/>
        <v>18.777674999999999</v>
      </c>
      <c r="G641" s="10">
        <v>7.1756000000000011</v>
      </c>
      <c r="H641" s="10">
        <v>12.211499999999999</v>
      </c>
      <c r="I641" s="10">
        <v>6.902400000000001</v>
      </c>
      <c r="J641" s="19">
        <v>3.9862000000000002</v>
      </c>
      <c r="K641" s="15">
        <f t="shared" si="56"/>
        <v>7.5689250000000001</v>
      </c>
      <c r="L641" s="10">
        <v>11.352200000000002</v>
      </c>
      <c r="M641" s="10">
        <v>13.166</v>
      </c>
      <c r="N641" s="13">
        <v>4.7225999999999999</v>
      </c>
      <c r="O641" s="10">
        <v>8.6712000000000007</v>
      </c>
      <c r="P641" s="11">
        <f t="shared" si="57"/>
        <v>9.4779999999999998</v>
      </c>
      <c r="Q641" s="14">
        <v>25.52</v>
      </c>
      <c r="R641" s="15">
        <v>18.777674999999999</v>
      </c>
      <c r="S641" s="21">
        <v>7.5689250000000001</v>
      </c>
      <c r="T641" s="15">
        <v>9.4779999999999998</v>
      </c>
      <c r="U641" s="14">
        <f t="shared" si="58"/>
        <v>618.84522624607598</v>
      </c>
      <c r="V641" s="14">
        <f t="shared" si="59"/>
        <v>207.74655646934886</v>
      </c>
      <c r="W641" s="14">
        <f t="shared" si="60"/>
        <v>274.73559355540175</v>
      </c>
    </row>
    <row r="642" spans="1:23" x14ac:dyDescent="0.25">
      <c r="A642" s="2">
        <v>25.56</v>
      </c>
      <c r="B642" s="4">
        <v>28.738500000000009</v>
      </c>
      <c r="C642" s="9">
        <v>17.319399999999998</v>
      </c>
      <c r="D642" s="7">
        <v>18.811200000000003</v>
      </c>
      <c r="E642" s="8">
        <v>10.756600000000002</v>
      </c>
      <c r="F642" s="3">
        <f t="shared" si="55"/>
        <v>18.906425000000002</v>
      </c>
      <c r="G642" s="10">
        <v>7.0812000000000008</v>
      </c>
      <c r="H642" s="10">
        <v>12.314300000000001</v>
      </c>
      <c r="I642" s="10">
        <v>7.3038999999999996</v>
      </c>
      <c r="J642" s="19">
        <v>3.7533999999999992</v>
      </c>
      <c r="K642" s="15">
        <f t="shared" si="56"/>
        <v>7.6132</v>
      </c>
      <c r="L642" s="10">
        <v>11.348100000000001</v>
      </c>
      <c r="M642" s="10">
        <v>13.220599999999997</v>
      </c>
      <c r="N642" s="13">
        <v>4.6321999999999992</v>
      </c>
      <c r="O642" s="10">
        <v>9.3062000000000022</v>
      </c>
      <c r="P642" s="11">
        <f t="shared" si="57"/>
        <v>9.6267750000000003</v>
      </c>
      <c r="Q642" s="14">
        <v>25.56</v>
      </c>
      <c r="R642" s="15">
        <v>18.906425000000002</v>
      </c>
      <c r="S642" s="21">
        <v>7.6132</v>
      </c>
      <c r="T642" s="15">
        <v>9.6267750000000003</v>
      </c>
      <c r="U642" s="14">
        <f t="shared" si="58"/>
        <v>623.77402189725137</v>
      </c>
      <c r="V642" s="14">
        <f t="shared" si="59"/>
        <v>209.54674325778714</v>
      </c>
      <c r="W642" s="14">
        <f t="shared" si="60"/>
        <v>280.61777206681819</v>
      </c>
    </row>
    <row r="643" spans="1:23" x14ac:dyDescent="0.25">
      <c r="A643" s="2">
        <v>25.6</v>
      </c>
      <c r="B643" s="4">
        <v>28.569099999999999</v>
      </c>
      <c r="C643" s="9">
        <v>17.1448</v>
      </c>
      <c r="D643" s="7">
        <v>18.865400000000005</v>
      </c>
      <c r="E643" s="8">
        <v>10.6539</v>
      </c>
      <c r="F643" s="3">
        <f t="shared" ref="F643:F706" si="61">AVERAGE(B643:E643)</f>
        <v>18.808300000000003</v>
      </c>
      <c r="G643" s="10">
        <v>7.1483000000000008</v>
      </c>
      <c r="H643" s="10">
        <v>11.897800000000002</v>
      </c>
      <c r="I643" s="10">
        <v>7.0019999999999998</v>
      </c>
      <c r="J643" s="19">
        <v>4.046599999999998</v>
      </c>
      <c r="K643" s="15">
        <f t="shared" ref="K643:K706" si="62">AVERAGE(G643:J643)</f>
        <v>7.5236749999999999</v>
      </c>
      <c r="L643" s="10">
        <v>11.320300000000001</v>
      </c>
      <c r="M643" s="10">
        <v>13.336000000000002</v>
      </c>
      <c r="N643" s="13">
        <v>4.6870000000000012</v>
      </c>
      <c r="O643" s="10">
        <v>9.0760999999999985</v>
      </c>
      <c r="P643" s="11">
        <f t="shared" ref="P643:P706" si="63">AVERAGE(L643:O643)</f>
        <v>9.6048500000000008</v>
      </c>
      <c r="Q643" s="14">
        <v>25.6</v>
      </c>
      <c r="R643" s="15">
        <v>18.808300000000003</v>
      </c>
      <c r="S643" s="21">
        <v>7.5236749999999999</v>
      </c>
      <c r="T643" s="15">
        <v>9.6048500000000008</v>
      </c>
      <c r="U643" s="14">
        <f t="shared" ref="U643:U706" si="64">((R643-2.6122)/2.6122)*100</f>
        <v>620.01760967766643</v>
      </c>
      <c r="V643" s="14">
        <f t="shared" ref="V643:V706" si="65">((S643-2.459467)/2.459467)*100</f>
        <v>205.90672694530969</v>
      </c>
      <c r="W643" s="14">
        <f t="shared" ref="W643:W706" si="66">((T643-2.52925)/2.52925)*100</f>
        <v>279.75091430265888</v>
      </c>
    </row>
    <row r="644" spans="1:23" x14ac:dyDescent="0.25">
      <c r="A644" s="2">
        <v>25.64</v>
      </c>
      <c r="B644" s="4">
        <v>28.618300000000005</v>
      </c>
      <c r="C644" s="9">
        <v>16.965799999999998</v>
      </c>
      <c r="D644" s="7">
        <v>18.811500000000002</v>
      </c>
      <c r="E644" s="8">
        <v>10.787400000000002</v>
      </c>
      <c r="F644" s="3">
        <f t="shared" si="61"/>
        <v>18.795750000000002</v>
      </c>
      <c r="G644" s="10">
        <v>7.1091999999999995</v>
      </c>
      <c r="H644" s="10">
        <v>12.116899999999999</v>
      </c>
      <c r="I644" s="10">
        <v>7.3142000000000005</v>
      </c>
      <c r="J644" s="19">
        <v>3.7275999999999989</v>
      </c>
      <c r="K644" s="15">
        <f t="shared" si="62"/>
        <v>7.5669749999999993</v>
      </c>
      <c r="L644" s="10">
        <v>11.292800000000002</v>
      </c>
      <c r="M644" s="10">
        <v>13.1294</v>
      </c>
      <c r="N644" s="13">
        <v>4.6830000000000016</v>
      </c>
      <c r="O644" s="10">
        <v>8.8167000000000026</v>
      </c>
      <c r="P644" s="11">
        <f t="shared" si="63"/>
        <v>9.480475000000002</v>
      </c>
      <c r="Q644" s="14">
        <v>25.64</v>
      </c>
      <c r="R644" s="15">
        <v>18.795750000000002</v>
      </c>
      <c r="S644" s="21">
        <v>7.5669749999999993</v>
      </c>
      <c r="T644" s="15">
        <v>9.480475000000002</v>
      </c>
      <c r="U644" s="14">
        <f t="shared" si="64"/>
        <v>619.53717173263919</v>
      </c>
      <c r="V644" s="14">
        <f t="shared" si="65"/>
        <v>207.66727099814713</v>
      </c>
      <c r="W644" s="14">
        <f t="shared" si="66"/>
        <v>274.8334486507859</v>
      </c>
    </row>
    <row r="645" spans="1:23" x14ac:dyDescent="0.25">
      <c r="A645" s="2">
        <v>25.68</v>
      </c>
      <c r="B645" s="4">
        <v>29.025799999999997</v>
      </c>
      <c r="C645" s="9">
        <v>17.090500000000002</v>
      </c>
      <c r="D645" s="7">
        <v>18.787500000000001</v>
      </c>
      <c r="E645" s="8">
        <v>10.615199999999998</v>
      </c>
      <c r="F645" s="3">
        <f t="shared" si="61"/>
        <v>18.879749999999998</v>
      </c>
      <c r="G645" s="10">
        <v>7.0155000000000012</v>
      </c>
      <c r="H645" s="10">
        <v>12.047999999999996</v>
      </c>
      <c r="I645" s="10">
        <v>7.5261000000000005</v>
      </c>
      <c r="J645" s="19">
        <v>4.1327999999999996</v>
      </c>
      <c r="K645" s="15">
        <f t="shared" si="62"/>
        <v>7.6805999999999992</v>
      </c>
      <c r="L645" s="10">
        <v>11.318199999999999</v>
      </c>
      <c r="M645" s="10">
        <v>13.417899999999999</v>
      </c>
      <c r="N645" s="13">
        <v>4.4960000000000004</v>
      </c>
      <c r="O645" s="10">
        <v>9.1272000000000002</v>
      </c>
      <c r="P645" s="11">
        <f t="shared" si="63"/>
        <v>9.5898250000000012</v>
      </c>
      <c r="Q645" s="14">
        <v>25.68</v>
      </c>
      <c r="R645" s="15">
        <v>18.879749999999998</v>
      </c>
      <c r="S645" s="21">
        <v>7.6805999999999992</v>
      </c>
      <c r="T645" s="15">
        <v>9.5898250000000012</v>
      </c>
      <c r="U645" s="14">
        <f t="shared" si="64"/>
        <v>622.75285200214364</v>
      </c>
      <c r="V645" s="14">
        <f t="shared" si="65"/>
        <v>212.28717441624542</v>
      </c>
      <c r="W645" s="14">
        <f t="shared" si="66"/>
        <v>279.15686468320649</v>
      </c>
    </row>
    <row r="646" spans="1:23" x14ac:dyDescent="0.25">
      <c r="A646" s="2">
        <v>25.72</v>
      </c>
      <c r="B646" s="4">
        <v>28.990200000000002</v>
      </c>
      <c r="C646" s="9">
        <v>17.215799999999998</v>
      </c>
      <c r="D646" s="7">
        <v>18.958800000000004</v>
      </c>
      <c r="E646" s="8">
        <v>10.599499999999999</v>
      </c>
      <c r="F646" s="3">
        <f t="shared" si="61"/>
        <v>18.941075000000005</v>
      </c>
      <c r="G646" s="10">
        <v>7.1033000000000008</v>
      </c>
      <c r="H646" s="10">
        <v>11.8879</v>
      </c>
      <c r="I646" s="10">
        <v>7.3307000000000011</v>
      </c>
      <c r="J646" s="19">
        <v>3.7447999999999979</v>
      </c>
      <c r="K646" s="15">
        <f t="shared" si="62"/>
        <v>7.5166749999999993</v>
      </c>
      <c r="L646" s="10">
        <v>11.287899999999999</v>
      </c>
      <c r="M646" s="10">
        <v>13.4224</v>
      </c>
      <c r="N646" s="13">
        <v>4.5390000000000015</v>
      </c>
      <c r="O646" s="10">
        <v>9.1925000000000008</v>
      </c>
      <c r="P646" s="11">
        <f t="shared" si="63"/>
        <v>9.6104500000000002</v>
      </c>
      <c r="Q646" s="14">
        <v>25.72</v>
      </c>
      <c r="R646" s="15">
        <v>18.941075000000005</v>
      </c>
      <c r="S646" s="21">
        <v>7.5166749999999993</v>
      </c>
      <c r="T646" s="15">
        <v>9.6104500000000002</v>
      </c>
      <c r="U646" s="14">
        <f t="shared" si="64"/>
        <v>625.10049000842218</v>
      </c>
      <c r="V646" s="14">
        <f t="shared" si="65"/>
        <v>205.62211243330361</v>
      </c>
      <c r="W646" s="14">
        <f t="shared" si="66"/>
        <v>279.97232381140651</v>
      </c>
    </row>
    <row r="647" spans="1:23" x14ac:dyDescent="0.25">
      <c r="A647" s="2">
        <v>25.76</v>
      </c>
      <c r="B647" s="4">
        <v>29.236899999999999</v>
      </c>
      <c r="C647" s="9">
        <v>16.965800000000005</v>
      </c>
      <c r="D647" s="7">
        <v>18.739099999999997</v>
      </c>
      <c r="E647" s="8">
        <v>10.472399999999997</v>
      </c>
      <c r="F647" s="3">
        <f t="shared" si="61"/>
        <v>18.853549999999998</v>
      </c>
      <c r="G647" s="10">
        <v>7.0656999999999996</v>
      </c>
      <c r="H647" s="10">
        <v>11.997200000000001</v>
      </c>
      <c r="I647" s="10">
        <v>6.9943</v>
      </c>
      <c r="J647" s="19">
        <v>3.9603000000000002</v>
      </c>
      <c r="K647" s="15">
        <f t="shared" si="62"/>
        <v>7.5043749999999996</v>
      </c>
      <c r="L647" s="10">
        <v>11.282000000000002</v>
      </c>
      <c r="M647" s="10">
        <v>13.337699999999998</v>
      </c>
      <c r="N647" s="13">
        <v>4.4621000000000013</v>
      </c>
      <c r="O647" s="10">
        <v>8.5831</v>
      </c>
      <c r="P647" s="11">
        <f t="shared" si="63"/>
        <v>9.4162250000000007</v>
      </c>
      <c r="Q647" s="14">
        <v>25.76</v>
      </c>
      <c r="R647" s="15">
        <v>18.853549999999998</v>
      </c>
      <c r="S647" s="21">
        <v>7.5043749999999996</v>
      </c>
      <c r="T647" s="15">
        <v>9.4162250000000007</v>
      </c>
      <c r="U647" s="14">
        <f t="shared" si="64"/>
        <v>621.74986601332205</v>
      </c>
      <c r="V647" s="14">
        <f t="shared" si="65"/>
        <v>205.122004076493</v>
      </c>
      <c r="W647" s="14">
        <f t="shared" si="66"/>
        <v>272.29316991202927</v>
      </c>
    </row>
    <row r="648" spans="1:23" x14ac:dyDescent="0.25">
      <c r="A648" s="2">
        <v>25.8</v>
      </c>
      <c r="B648" s="4">
        <v>29.163300000000007</v>
      </c>
      <c r="C648" s="9">
        <v>16.942900000000002</v>
      </c>
      <c r="D648" s="7">
        <v>18.840400000000002</v>
      </c>
      <c r="E648" s="8">
        <v>10.550099999999997</v>
      </c>
      <c r="F648" s="3">
        <f t="shared" si="61"/>
        <v>18.874175000000005</v>
      </c>
      <c r="G648" s="10">
        <v>6.9704999999999995</v>
      </c>
      <c r="H648" s="10">
        <v>11.557900000000002</v>
      </c>
      <c r="I648" s="10">
        <v>6.9668000000000001</v>
      </c>
      <c r="J648" s="19">
        <v>3.8482999999999983</v>
      </c>
      <c r="K648" s="15">
        <f t="shared" si="62"/>
        <v>7.3358749999999997</v>
      </c>
      <c r="L648" s="10">
        <v>11.2552</v>
      </c>
      <c r="M648" s="10">
        <v>13.305499999999999</v>
      </c>
      <c r="N648" s="13">
        <v>4.4233999999999991</v>
      </c>
      <c r="O648" s="10">
        <v>8.8384000000000018</v>
      </c>
      <c r="P648" s="11">
        <f t="shared" si="63"/>
        <v>9.4556249999999995</v>
      </c>
      <c r="Q648" s="14">
        <v>25.8</v>
      </c>
      <c r="R648" s="15">
        <v>18.874175000000005</v>
      </c>
      <c r="S648" s="21">
        <v>7.3358749999999997</v>
      </c>
      <c r="T648" s="15">
        <v>9.4556249999999995</v>
      </c>
      <c r="U648" s="14">
        <f t="shared" si="64"/>
        <v>622.53943036520945</v>
      </c>
      <c r="V648" s="14">
        <f t="shared" si="65"/>
        <v>198.27092618034717</v>
      </c>
      <c r="W648" s="14">
        <f t="shared" si="66"/>
        <v>273.85094395571804</v>
      </c>
    </row>
    <row r="649" spans="1:23" x14ac:dyDescent="0.25">
      <c r="A649" s="2">
        <v>25.84</v>
      </c>
      <c r="B649" s="4">
        <v>29.116699999999994</v>
      </c>
      <c r="C649" s="9">
        <v>16.633399999999998</v>
      </c>
      <c r="D649" s="7">
        <v>18.840399999999999</v>
      </c>
      <c r="E649" s="8">
        <v>10.431999999999999</v>
      </c>
      <c r="F649" s="3">
        <f t="shared" si="61"/>
        <v>18.755624999999998</v>
      </c>
      <c r="G649" s="10">
        <v>7.0693999999999999</v>
      </c>
      <c r="H649" s="10">
        <v>11.940899999999997</v>
      </c>
      <c r="I649" s="10">
        <v>7.033500000000001</v>
      </c>
      <c r="J649" s="19">
        <v>3.6499999999999986</v>
      </c>
      <c r="K649" s="15">
        <f t="shared" si="62"/>
        <v>7.423449999999999</v>
      </c>
      <c r="L649" s="10">
        <v>11.2431</v>
      </c>
      <c r="M649" s="10">
        <v>13.2712</v>
      </c>
      <c r="N649" s="13">
        <v>4.5037000000000003</v>
      </c>
      <c r="O649" s="10">
        <v>9.2325999999999997</v>
      </c>
      <c r="P649" s="11">
        <f t="shared" si="63"/>
        <v>9.5626499999999997</v>
      </c>
      <c r="Q649" s="14">
        <v>25.84</v>
      </c>
      <c r="R649" s="15">
        <v>18.755624999999998</v>
      </c>
      <c r="S649" s="21">
        <v>7.423449999999999</v>
      </c>
      <c r="T649" s="15">
        <v>9.5626499999999997</v>
      </c>
      <c r="U649" s="14">
        <f t="shared" si="64"/>
        <v>618.00111017533106</v>
      </c>
      <c r="V649" s="14">
        <f t="shared" si="65"/>
        <v>201.83165702162293</v>
      </c>
      <c r="W649" s="14">
        <f t="shared" si="66"/>
        <v>278.08243550459622</v>
      </c>
    </row>
    <row r="650" spans="1:23" x14ac:dyDescent="0.25">
      <c r="A650" s="2">
        <v>25.88</v>
      </c>
      <c r="B650" s="4">
        <v>29.234599999999993</v>
      </c>
      <c r="C650" s="9">
        <v>16.832899999999999</v>
      </c>
      <c r="D650" s="7">
        <v>18.803799999999999</v>
      </c>
      <c r="E650" s="8">
        <v>10.393000000000001</v>
      </c>
      <c r="F650" s="3">
        <f t="shared" si="61"/>
        <v>18.816074999999998</v>
      </c>
      <c r="G650" s="10">
        <v>6.9675000000000011</v>
      </c>
      <c r="H650" s="10">
        <v>11.881600000000001</v>
      </c>
      <c r="I650" s="10">
        <v>6.8559000000000028</v>
      </c>
      <c r="J650" s="19">
        <v>3.8482999999999983</v>
      </c>
      <c r="K650" s="15">
        <f t="shared" si="62"/>
        <v>7.388325</v>
      </c>
      <c r="L650" s="10">
        <v>11.209200000000001</v>
      </c>
      <c r="M650" s="10">
        <v>13.371599999999997</v>
      </c>
      <c r="N650" s="13">
        <v>4.3980000000000015</v>
      </c>
      <c r="O650" s="10">
        <v>8.5359000000000034</v>
      </c>
      <c r="P650" s="11">
        <f t="shared" si="63"/>
        <v>9.3786750000000012</v>
      </c>
      <c r="Q650" s="14">
        <v>25.88</v>
      </c>
      <c r="R650" s="15">
        <v>18.816074999999998</v>
      </c>
      <c r="S650" s="21">
        <v>7.388325</v>
      </c>
      <c r="T650" s="15">
        <v>9.3786750000000012</v>
      </c>
      <c r="U650" s="14">
        <f t="shared" si="64"/>
        <v>620.31525151213521</v>
      </c>
      <c r="V650" s="14">
        <f t="shared" si="65"/>
        <v>200.4035020595926</v>
      </c>
      <c r="W650" s="14">
        <f t="shared" si="66"/>
        <v>270.80854008105172</v>
      </c>
    </row>
    <row r="651" spans="1:23" x14ac:dyDescent="0.25">
      <c r="A651" s="2">
        <v>25.92</v>
      </c>
      <c r="B651" s="4">
        <v>29.217399999999998</v>
      </c>
      <c r="C651" s="9">
        <v>17.104600000000001</v>
      </c>
      <c r="D651" s="7">
        <v>18.7288</v>
      </c>
      <c r="E651" s="8">
        <v>10.278099999999998</v>
      </c>
      <c r="F651" s="3">
        <f t="shared" si="61"/>
        <v>18.832225000000001</v>
      </c>
      <c r="G651" s="10">
        <v>6.9151000000000007</v>
      </c>
      <c r="H651" s="10">
        <v>11.866100000000001</v>
      </c>
      <c r="I651" s="10">
        <v>7.1244000000000023</v>
      </c>
      <c r="J651" s="19">
        <v>3.6240999999999985</v>
      </c>
      <c r="K651" s="15">
        <f t="shared" si="62"/>
        <v>7.3824250000000005</v>
      </c>
      <c r="L651" s="10">
        <v>11.223799999999999</v>
      </c>
      <c r="M651" s="10">
        <v>13.407499999999999</v>
      </c>
      <c r="N651" s="13">
        <v>4.4497</v>
      </c>
      <c r="O651" s="10">
        <v>8.7066000000000034</v>
      </c>
      <c r="P651" s="11">
        <f t="shared" si="63"/>
        <v>9.4468999999999994</v>
      </c>
      <c r="Q651" s="14">
        <v>25.92</v>
      </c>
      <c r="R651" s="15">
        <v>18.832225000000001</v>
      </c>
      <c r="S651" s="21">
        <v>7.3824250000000005</v>
      </c>
      <c r="T651" s="15">
        <v>9.4468999999999994</v>
      </c>
      <c r="U651" s="14">
        <f t="shared" si="64"/>
        <v>620.93350432585567</v>
      </c>
      <c r="V651" s="14">
        <f t="shared" si="65"/>
        <v>200.16361268518747</v>
      </c>
      <c r="W651" s="14">
        <f t="shared" si="66"/>
        <v>273.50598003360676</v>
      </c>
    </row>
    <row r="652" spans="1:23" x14ac:dyDescent="0.25">
      <c r="A652" s="2">
        <v>25.96</v>
      </c>
      <c r="B652" s="4">
        <v>29.397900000000007</v>
      </c>
      <c r="C652" s="9">
        <v>16.865099999999998</v>
      </c>
      <c r="D652" s="7">
        <v>18.977499999999999</v>
      </c>
      <c r="E652" s="8">
        <v>10.2943</v>
      </c>
      <c r="F652" s="3">
        <f t="shared" si="61"/>
        <v>18.883699999999997</v>
      </c>
      <c r="G652" s="10">
        <v>6.9609000000000005</v>
      </c>
      <c r="H652" s="10">
        <v>11.543699999999996</v>
      </c>
      <c r="I652" s="10">
        <v>7.2276999999999996</v>
      </c>
      <c r="J652" s="19">
        <v>3.9603000000000002</v>
      </c>
      <c r="K652" s="15">
        <f t="shared" si="62"/>
        <v>7.4231499999999988</v>
      </c>
      <c r="L652" s="10">
        <v>11.190400000000002</v>
      </c>
      <c r="M652" s="10">
        <v>13.521899999999999</v>
      </c>
      <c r="N652" s="13">
        <v>4.3803000000000001</v>
      </c>
      <c r="O652" s="10">
        <v>9.0954999999999995</v>
      </c>
      <c r="P652" s="11">
        <f t="shared" si="63"/>
        <v>9.5470249999999997</v>
      </c>
      <c r="Q652" s="14">
        <v>25.96</v>
      </c>
      <c r="R652" s="15">
        <v>18.883699999999997</v>
      </c>
      <c r="S652" s="21">
        <v>7.4231499999999988</v>
      </c>
      <c r="T652" s="15">
        <v>9.5470249999999997</v>
      </c>
      <c r="U652" s="14">
        <f t="shared" si="64"/>
        <v>622.90406553862624</v>
      </c>
      <c r="V652" s="14">
        <f t="shared" si="65"/>
        <v>201.81945925682268</v>
      </c>
      <c r="W652" s="14">
        <f t="shared" si="66"/>
        <v>277.46466343777792</v>
      </c>
    </row>
    <row r="653" spans="1:23" x14ac:dyDescent="0.25">
      <c r="A653" s="2">
        <v>26</v>
      </c>
      <c r="B653" s="4">
        <v>29.666099999999993</v>
      </c>
      <c r="C653" s="9">
        <v>16.873999999999999</v>
      </c>
      <c r="D653" s="7">
        <v>18.892900000000004</v>
      </c>
      <c r="E653" s="8">
        <v>10.2195</v>
      </c>
      <c r="F653" s="3">
        <f t="shared" si="61"/>
        <v>18.913124999999997</v>
      </c>
      <c r="G653" s="10">
        <v>6.9085000000000001</v>
      </c>
      <c r="H653" s="10">
        <v>11.6564</v>
      </c>
      <c r="I653" s="10">
        <v>7.0134999999999978</v>
      </c>
      <c r="J653" s="19">
        <v>3.3051999999999992</v>
      </c>
      <c r="K653" s="15">
        <f t="shared" si="62"/>
        <v>7.2208999999999994</v>
      </c>
      <c r="L653" s="10">
        <v>11.196800000000001</v>
      </c>
      <c r="M653" s="10">
        <v>13.456399999999999</v>
      </c>
      <c r="N653" s="13">
        <v>4.3040000000000003</v>
      </c>
      <c r="O653" s="10">
        <v>8.5919000000000008</v>
      </c>
      <c r="P653" s="11">
        <f t="shared" si="63"/>
        <v>9.3872750000000007</v>
      </c>
      <c r="Q653" s="14">
        <v>26</v>
      </c>
      <c r="R653" s="15">
        <v>18.913124999999997</v>
      </c>
      <c r="S653" s="21">
        <v>7.2208999999999994</v>
      </c>
      <c r="T653" s="15">
        <v>9.3872750000000007</v>
      </c>
      <c r="U653" s="14">
        <f t="shared" si="64"/>
        <v>624.03051068065213</v>
      </c>
      <c r="V653" s="14">
        <f t="shared" si="65"/>
        <v>193.59613282064768</v>
      </c>
      <c r="W653" s="14">
        <f t="shared" si="66"/>
        <v>271.14856182662845</v>
      </c>
    </row>
    <row r="654" spans="1:23" x14ac:dyDescent="0.25">
      <c r="A654" s="2">
        <v>26.04</v>
      </c>
      <c r="B654" s="4">
        <v>29.706600000000002</v>
      </c>
      <c r="C654" s="9">
        <v>16.905000000000001</v>
      </c>
      <c r="D654" s="7">
        <v>18.819100000000002</v>
      </c>
      <c r="E654" s="8">
        <v>10.224599999999999</v>
      </c>
      <c r="F654" s="3">
        <f t="shared" si="61"/>
        <v>18.913824999999999</v>
      </c>
      <c r="G654" s="10">
        <v>6.8781999999999996</v>
      </c>
      <c r="H654" s="10">
        <v>11.306700000000001</v>
      </c>
      <c r="I654" s="10">
        <v>7.0310999999999995</v>
      </c>
      <c r="J654" s="19">
        <v>3.5378999999999969</v>
      </c>
      <c r="K654" s="15">
        <f t="shared" si="62"/>
        <v>7.1884749999999986</v>
      </c>
      <c r="L654" s="10">
        <v>11.163200000000002</v>
      </c>
      <c r="M654" s="10">
        <v>13.330300000000001</v>
      </c>
      <c r="N654" s="13">
        <v>4.2219999999999995</v>
      </c>
      <c r="O654" s="10">
        <v>8.6008000000000013</v>
      </c>
      <c r="P654" s="11">
        <f t="shared" si="63"/>
        <v>9.3290750000000013</v>
      </c>
      <c r="Q654" s="14">
        <v>26.04</v>
      </c>
      <c r="R654" s="15">
        <v>18.913824999999999</v>
      </c>
      <c r="S654" s="21">
        <v>7.1884749999999986</v>
      </c>
      <c r="T654" s="15">
        <v>9.3290750000000013</v>
      </c>
      <c r="U654" s="14">
        <f t="shared" si="64"/>
        <v>624.05730801623145</v>
      </c>
      <c r="V654" s="14">
        <f t="shared" si="65"/>
        <v>192.27775774181961</v>
      </c>
      <c r="W654" s="14">
        <f t="shared" si="66"/>
        <v>268.84748443214392</v>
      </c>
    </row>
    <row r="655" spans="1:23" x14ac:dyDescent="0.25">
      <c r="A655" s="2">
        <v>26.08</v>
      </c>
      <c r="B655" s="4">
        <v>29.682899999999997</v>
      </c>
      <c r="C655" s="9">
        <v>17.052500000000006</v>
      </c>
      <c r="D655" s="7">
        <v>18.957599999999999</v>
      </c>
      <c r="E655" s="8">
        <v>10.144000000000002</v>
      </c>
      <c r="F655" s="3">
        <f t="shared" si="61"/>
        <v>18.959250000000001</v>
      </c>
      <c r="G655" s="10">
        <v>6.9166000000000007</v>
      </c>
      <c r="H655" s="10">
        <v>11.560900000000002</v>
      </c>
      <c r="I655" s="10">
        <v>7.0502000000000011</v>
      </c>
      <c r="J655" s="19">
        <v>3.6327999999999996</v>
      </c>
      <c r="K655" s="15">
        <f t="shared" si="62"/>
        <v>7.2901250000000006</v>
      </c>
      <c r="L655" s="10">
        <v>11.155299999999999</v>
      </c>
      <c r="M655" s="10">
        <v>13.519000000000002</v>
      </c>
      <c r="N655" s="13">
        <v>4.3009000000000004</v>
      </c>
      <c r="O655" s="10">
        <v>8.7690999999999999</v>
      </c>
      <c r="P655" s="11">
        <f t="shared" si="63"/>
        <v>9.4360750000000007</v>
      </c>
      <c r="Q655" s="14">
        <v>26.08</v>
      </c>
      <c r="R655" s="15">
        <v>18.959250000000001</v>
      </c>
      <c r="S655" s="21">
        <v>7.2901250000000006</v>
      </c>
      <c r="T655" s="15">
        <v>9.4360750000000007</v>
      </c>
      <c r="U655" s="14">
        <f t="shared" si="64"/>
        <v>625.79626368578204</v>
      </c>
      <c r="V655" s="14">
        <f t="shared" si="65"/>
        <v>196.41076704830763</v>
      </c>
      <c r="W655" s="14">
        <f t="shared" si="66"/>
        <v>273.07798754571513</v>
      </c>
    </row>
    <row r="656" spans="1:23" x14ac:dyDescent="0.25">
      <c r="A656" s="2">
        <v>26.12</v>
      </c>
      <c r="B656" s="4">
        <v>29.634899999999995</v>
      </c>
      <c r="C656" s="9">
        <v>16.598300000000002</v>
      </c>
      <c r="D656" s="7">
        <v>18.949199999999998</v>
      </c>
      <c r="E656" s="8">
        <v>10.146899999999999</v>
      </c>
      <c r="F656" s="3">
        <f t="shared" si="61"/>
        <v>18.832325000000001</v>
      </c>
      <c r="G656" s="10">
        <v>6.8177000000000003</v>
      </c>
      <c r="H656" s="10">
        <v>11.6076</v>
      </c>
      <c r="I656" s="10">
        <v>6.8420999999999994</v>
      </c>
      <c r="J656" s="19">
        <v>3.3999999999999986</v>
      </c>
      <c r="K656" s="15">
        <f t="shared" si="62"/>
        <v>7.1668499999999993</v>
      </c>
      <c r="L656" s="10">
        <v>11.155700000000001</v>
      </c>
      <c r="M656" s="10">
        <v>13.435600000000001</v>
      </c>
      <c r="N656" s="13">
        <v>4.2663000000000011</v>
      </c>
      <c r="O656" s="10">
        <v>8.5951000000000004</v>
      </c>
      <c r="P656" s="11">
        <f t="shared" si="63"/>
        <v>9.3631750000000018</v>
      </c>
      <c r="Q656" s="14">
        <v>26.12</v>
      </c>
      <c r="R656" s="15">
        <v>18.832325000000001</v>
      </c>
      <c r="S656" s="21">
        <v>7.1668499999999993</v>
      </c>
      <c r="T656" s="15">
        <v>9.3631750000000018</v>
      </c>
      <c r="U656" s="14">
        <f t="shared" si="64"/>
        <v>620.93733251665265</v>
      </c>
      <c r="V656" s="14">
        <f t="shared" si="65"/>
        <v>191.39850219580092</v>
      </c>
      <c r="W656" s="14">
        <f t="shared" si="66"/>
        <v>270.19571019076807</v>
      </c>
    </row>
    <row r="657" spans="1:23" x14ac:dyDescent="0.25">
      <c r="A657" s="2">
        <v>26.16</v>
      </c>
      <c r="B657" s="4">
        <v>29.722500000000004</v>
      </c>
      <c r="C657" s="9">
        <v>16.743400000000005</v>
      </c>
      <c r="D657" s="7">
        <v>18.876200000000004</v>
      </c>
      <c r="E657" s="8">
        <v>10.017099999999999</v>
      </c>
      <c r="F657" s="3">
        <f t="shared" si="61"/>
        <v>18.839800000000004</v>
      </c>
      <c r="G657" s="10">
        <v>6.8826999999999998</v>
      </c>
      <c r="H657" s="10">
        <v>11.688500000000007</v>
      </c>
      <c r="I657" s="10">
        <v>6.9660999999999982</v>
      </c>
      <c r="J657" s="19">
        <v>3.563799999999997</v>
      </c>
      <c r="K657" s="15">
        <f t="shared" si="62"/>
        <v>7.2752749999999997</v>
      </c>
      <c r="L657" s="10">
        <v>11.130899999999999</v>
      </c>
      <c r="M657" s="10">
        <v>13.582100000000001</v>
      </c>
      <c r="N657" s="13">
        <v>4.3613</v>
      </c>
      <c r="O657" s="10">
        <v>8.5775000000000023</v>
      </c>
      <c r="P657" s="11">
        <f t="shared" si="63"/>
        <v>9.4129500000000004</v>
      </c>
      <c r="Q657" s="14">
        <v>26.16</v>
      </c>
      <c r="R657" s="15">
        <v>18.839800000000004</v>
      </c>
      <c r="S657" s="21">
        <v>7.2752749999999997</v>
      </c>
      <c r="T657" s="15">
        <v>9.4129500000000004</v>
      </c>
      <c r="U657" s="14">
        <f t="shared" si="64"/>
        <v>621.2234897787306</v>
      </c>
      <c r="V657" s="14">
        <f t="shared" si="65"/>
        <v>195.80697769069474</v>
      </c>
      <c r="W657" s="14">
        <f t="shared" si="66"/>
        <v>272.16368488682411</v>
      </c>
    </row>
    <row r="658" spans="1:23" x14ac:dyDescent="0.25">
      <c r="A658" s="2">
        <v>26.2</v>
      </c>
      <c r="B658" s="4">
        <v>29.880699999999997</v>
      </c>
      <c r="C658" s="9">
        <v>16.626499999999997</v>
      </c>
      <c r="D658" s="7">
        <v>18.814400000000003</v>
      </c>
      <c r="E658" s="8">
        <v>10.023999999999997</v>
      </c>
      <c r="F658" s="3">
        <f t="shared" si="61"/>
        <v>18.836400000000001</v>
      </c>
      <c r="G658" s="10">
        <v>6.8649000000000004</v>
      </c>
      <c r="H658" s="10">
        <v>11.633000000000001</v>
      </c>
      <c r="I658" s="10">
        <v>7.0560000000000018</v>
      </c>
      <c r="J658" s="19">
        <v>3.2447999999999979</v>
      </c>
      <c r="K658" s="15">
        <f t="shared" si="62"/>
        <v>7.199675</v>
      </c>
      <c r="L658" s="10">
        <v>11.1045</v>
      </c>
      <c r="M658" s="10">
        <v>13.539200000000001</v>
      </c>
      <c r="N658" s="13">
        <v>4.1585000000000019</v>
      </c>
      <c r="O658" s="10">
        <v>8.5544999999999991</v>
      </c>
      <c r="P658" s="11">
        <f t="shared" si="63"/>
        <v>9.3391750000000009</v>
      </c>
      <c r="Q658" s="14">
        <v>26.2</v>
      </c>
      <c r="R658" s="15">
        <v>18.836400000000001</v>
      </c>
      <c r="S658" s="21">
        <v>7.199675</v>
      </c>
      <c r="T658" s="15">
        <v>9.3391750000000009</v>
      </c>
      <c r="U658" s="14">
        <f t="shared" si="64"/>
        <v>621.09333129163156</v>
      </c>
      <c r="V658" s="14">
        <f t="shared" si="65"/>
        <v>192.73314096102936</v>
      </c>
      <c r="W658" s="14">
        <f t="shared" si="66"/>
        <v>269.2468122961352</v>
      </c>
    </row>
    <row r="659" spans="1:23" x14ac:dyDescent="0.25">
      <c r="A659" s="2">
        <v>26.24</v>
      </c>
      <c r="B659" s="4">
        <v>29.999099999999999</v>
      </c>
      <c r="C659" s="9">
        <v>16.990000000000002</v>
      </c>
      <c r="D659" s="7">
        <v>18.8704</v>
      </c>
      <c r="E659" s="8">
        <v>10.017499999999998</v>
      </c>
      <c r="F659" s="3">
        <f t="shared" si="61"/>
        <v>18.969249999999999</v>
      </c>
      <c r="G659" s="10">
        <v>6.7528000000000006</v>
      </c>
      <c r="H659" s="10">
        <v>11.803199999999995</v>
      </c>
      <c r="I659" s="10">
        <v>6.95</v>
      </c>
      <c r="J659" s="19">
        <v>3.1585999999999999</v>
      </c>
      <c r="K659" s="15">
        <f t="shared" si="62"/>
        <v>7.1661499999999991</v>
      </c>
      <c r="L659" s="10">
        <v>11.090000000000002</v>
      </c>
      <c r="M659" s="10">
        <v>13.535699999999999</v>
      </c>
      <c r="N659" s="13">
        <v>4.2399000000000004</v>
      </c>
      <c r="O659" s="10">
        <v>8.5337000000000014</v>
      </c>
      <c r="P659" s="11">
        <f t="shared" si="63"/>
        <v>9.3498250000000009</v>
      </c>
      <c r="Q659" s="14">
        <v>26.24</v>
      </c>
      <c r="R659" s="15">
        <v>18.969249999999999</v>
      </c>
      <c r="S659" s="21">
        <v>7.1661499999999991</v>
      </c>
      <c r="T659" s="15">
        <v>9.3498250000000009</v>
      </c>
      <c r="U659" s="14">
        <f t="shared" si="64"/>
        <v>626.17908276548496</v>
      </c>
      <c r="V659" s="14">
        <f t="shared" si="65"/>
        <v>191.37004074460032</v>
      </c>
      <c r="W659" s="14">
        <f t="shared" si="66"/>
        <v>269.66788573687853</v>
      </c>
    </row>
    <row r="660" spans="1:23" x14ac:dyDescent="0.25">
      <c r="A660" s="2">
        <v>26.28</v>
      </c>
      <c r="B660" s="4">
        <v>29.994900000000001</v>
      </c>
      <c r="C660" s="9">
        <v>17.052800000000005</v>
      </c>
      <c r="D660" s="7">
        <v>18.724900000000002</v>
      </c>
      <c r="E660" s="8">
        <v>9.9078999999999979</v>
      </c>
      <c r="F660" s="3">
        <f t="shared" si="61"/>
        <v>18.920125000000002</v>
      </c>
      <c r="G660" s="10">
        <v>6.8132999999999999</v>
      </c>
      <c r="H660" s="10">
        <v>11.689800000000004</v>
      </c>
      <c r="I660" s="10">
        <v>6.6286999999999994</v>
      </c>
      <c r="J660" s="19">
        <v>3.046599999999998</v>
      </c>
      <c r="K660" s="15">
        <f t="shared" si="62"/>
        <v>7.0446</v>
      </c>
      <c r="L660" s="10">
        <v>11.080399999999999</v>
      </c>
      <c r="M660" s="10">
        <v>13.59</v>
      </c>
      <c r="N660" s="13">
        <v>4.2057000000000002</v>
      </c>
      <c r="O660" s="10">
        <v>8.4511999999999983</v>
      </c>
      <c r="P660" s="11">
        <f t="shared" si="63"/>
        <v>9.3318250000000003</v>
      </c>
      <c r="Q660" s="14">
        <v>26.28</v>
      </c>
      <c r="R660" s="15">
        <v>18.920125000000002</v>
      </c>
      <c r="S660" s="21">
        <v>7.0446</v>
      </c>
      <c r="T660" s="15">
        <v>9.3318250000000003</v>
      </c>
      <c r="U660" s="14">
        <f t="shared" si="64"/>
        <v>624.29848403644439</v>
      </c>
      <c r="V660" s="14">
        <f t="shared" si="65"/>
        <v>186.42791303969517</v>
      </c>
      <c r="W660" s="14">
        <f t="shared" si="66"/>
        <v>268.95621231590388</v>
      </c>
    </row>
    <row r="661" spans="1:23" x14ac:dyDescent="0.25">
      <c r="A661" s="2">
        <v>26.32</v>
      </c>
      <c r="B661" s="4">
        <v>29.979500000000002</v>
      </c>
      <c r="C661" s="9">
        <v>16.953700000000001</v>
      </c>
      <c r="D661" s="7">
        <v>18.952299999999997</v>
      </c>
      <c r="E661" s="8">
        <v>9.8351999999999968</v>
      </c>
      <c r="F661" s="3">
        <f t="shared" si="61"/>
        <v>18.930174999999998</v>
      </c>
      <c r="G661" s="10">
        <v>6.8074000000000012</v>
      </c>
      <c r="H661" s="10">
        <v>11.449400000000002</v>
      </c>
      <c r="I661" s="10">
        <v>6.8150999999999984</v>
      </c>
      <c r="J661" s="19">
        <v>3.1844999999999999</v>
      </c>
      <c r="K661" s="15">
        <f t="shared" si="62"/>
        <v>7.0641000000000007</v>
      </c>
      <c r="L661" s="10">
        <v>11.059400000000002</v>
      </c>
      <c r="M661" s="10">
        <v>13.515799999999999</v>
      </c>
      <c r="N661" s="13">
        <v>4.1389000000000014</v>
      </c>
      <c r="O661" s="10">
        <v>8.3147000000000002</v>
      </c>
      <c r="P661" s="11">
        <f t="shared" si="63"/>
        <v>9.257200000000001</v>
      </c>
      <c r="Q661" s="14">
        <v>26.32</v>
      </c>
      <c r="R661" s="15">
        <v>18.930174999999998</v>
      </c>
      <c r="S661" s="21">
        <v>7.0641000000000007</v>
      </c>
      <c r="T661" s="15">
        <v>9.257200000000001</v>
      </c>
      <c r="U661" s="14">
        <f t="shared" si="64"/>
        <v>624.68321721154564</v>
      </c>
      <c r="V661" s="14">
        <f t="shared" si="65"/>
        <v>187.22076775171209</v>
      </c>
      <c r="W661" s="14">
        <f t="shared" si="66"/>
        <v>266.00573292478009</v>
      </c>
    </row>
    <row r="662" spans="1:23" x14ac:dyDescent="0.25">
      <c r="A662" s="2">
        <v>26.36</v>
      </c>
      <c r="B662" s="4">
        <v>30.180900000000008</v>
      </c>
      <c r="C662" s="9">
        <v>17.051900000000003</v>
      </c>
      <c r="D662" s="7">
        <v>18.924200000000003</v>
      </c>
      <c r="E662" s="8">
        <v>9.7463999999999977</v>
      </c>
      <c r="F662" s="3">
        <f t="shared" si="61"/>
        <v>18.975850000000001</v>
      </c>
      <c r="G662" s="10">
        <v>6.7041000000000004</v>
      </c>
      <c r="H662" s="10">
        <v>11.701799999999997</v>
      </c>
      <c r="I662" s="10">
        <v>6.8316999999999988</v>
      </c>
      <c r="J662" s="19">
        <v>3.5033999999999992</v>
      </c>
      <c r="K662" s="15">
        <f t="shared" si="62"/>
        <v>7.1852499999999981</v>
      </c>
      <c r="L662" s="10">
        <v>11.044500000000001</v>
      </c>
      <c r="M662" s="10">
        <v>13.465699999999998</v>
      </c>
      <c r="N662" s="13">
        <v>4.1684999999999999</v>
      </c>
      <c r="O662" s="10">
        <v>8.5479000000000003</v>
      </c>
      <c r="P662" s="11">
        <f t="shared" si="63"/>
        <v>9.3066499999999994</v>
      </c>
      <c r="Q662" s="14">
        <v>26.36</v>
      </c>
      <c r="R662" s="15">
        <v>18.975850000000001</v>
      </c>
      <c r="S662" s="21">
        <v>7.1852499999999981</v>
      </c>
      <c r="T662" s="15">
        <v>9.3066499999999994</v>
      </c>
      <c r="U662" s="14">
        <f t="shared" si="64"/>
        <v>626.43174335808897</v>
      </c>
      <c r="V662" s="14">
        <f t="shared" si="65"/>
        <v>192.1466317702168</v>
      </c>
      <c r="W662" s="14">
        <f t="shared" si="66"/>
        <v>267.96085796184633</v>
      </c>
    </row>
    <row r="663" spans="1:23" x14ac:dyDescent="0.25">
      <c r="A663" s="2">
        <v>26.4</v>
      </c>
      <c r="B663" s="4">
        <v>30.244400000000006</v>
      </c>
      <c r="C663" s="9">
        <v>16.458400000000001</v>
      </c>
      <c r="D663" s="7">
        <v>18.836100000000002</v>
      </c>
      <c r="E663" s="8">
        <v>9.7744999999999997</v>
      </c>
      <c r="F663" s="3">
        <f t="shared" si="61"/>
        <v>18.828350000000004</v>
      </c>
      <c r="G663" s="10">
        <v>6.7764000000000006</v>
      </c>
      <c r="H663" s="10">
        <v>11.466600000000001</v>
      </c>
      <c r="I663" s="10">
        <v>6.2858999999999989</v>
      </c>
      <c r="J663" s="19">
        <v>2.4258999999999986</v>
      </c>
      <c r="K663" s="15">
        <f t="shared" si="62"/>
        <v>6.7386999999999997</v>
      </c>
      <c r="L663" s="10">
        <v>11.009400000000001</v>
      </c>
      <c r="M663" s="10">
        <v>13.674499999999998</v>
      </c>
      <c r="N663" s="13">
        <v>4.0898000000000003</v>
      </c>
      <c r="O663" s="10">
        <v>8.1922000000000015</v>
      </c>
      <c r="P663" s="11">
        <f t="shared" si="63"/>
        <v>9.2414750000000012</v>
      </c>
      <c r="Q663" s="14">
        <v>26.4</v>
      </c>
      <c r="R663" s="15">
        <v>18.828350000000004</v>
      </c>
      <c r="S663" s="21">
        <v>6.7386999999999997</v>
      </c>
      <c r="T663" s="15">
        <v>9.2414750000000012</v>
      </c>
      <c r="U663" s="14">
        <f t="shared" si="64"/>
        <v>620.78516193247083</v>
      </c>
      <c r="V663" s="14">
        <f t="shared" si="65"/>
        <v>173.99025886503051</v>
      </c>
      <c r="W663" s="14">
        <f t="shared" si="66"/>
        <v>265.38400711673427</v>
      </c>
    </row>
    <row r="664" spans="1:23" x14ac:dyDescent="0.25">
      <c r="A664" s="2">
        <v>26.44</v>
      </c>
      <c r="B664" s="4">
        <v>30.571400000000004</v>
      </c>
      <c r="C664" s="9">
        <v>16.764499999999998</v>
      </c>
      <c r="D664" s="7">
        <v>18.944700000000005</v>
      </c>
      <c r="E664" s="8">
        <v>9.7993999999999986</v>
      </c>
      <c r="F664" s="3">
        <f t="shared" si="61"/>
        <v>19.020000000000003</v>
      </c>
      <c r="G664" s="10">
        <v>6.7306000000000008</v>
      </c>
      <c r="H664" s="10">
        <v>11.456199999999997</v>
      </c>
      <c r="I664" s="10">
        <v>7.3784999999999998</v>
      </c>
      <c r="J664" s="19">
        <v>4.0206999999999979</v>
      </c>
      <c r="K664" s="15">
        <f t="shared" si="62"/>
        <v>7.3964999999999987</v>
      </c>
      <c r="L664" s="10">
        <v>10.988799999999999</v>
      </c>
      <c r="M664" s="10">
        <v>13.641400000000001</v>
      </c>
      <c r="N664" s="13">
        <v>4.0688000000000013</v>
      </c>
      <c r="O664" s="10">
        <v>8.2540000000000031</v>
      </c>
      <c r="P664" s="11">
        <f t="shared" si="63"/>
        <v>9.2382500000000025</v>
      </c>
      <c r="Q664" s="14">
        <v>26.44</v>
      </c>
      <c r="R664" s="15">
        <v>19.020000000000003</v>
      </c>
      <c r="S664" s="21">
        <v>7.3964999999999987</v>
      </c>
      <c r="T664" s="15">
        <v>9.2382500000000025</v>
      </c>
      <c r="U664" s="14">
        <f t="shared" si="64"/>
        <v>628.12188959497746</v>
      </c>
      <c r="V664" s="14">
        <f t="shared" si="65"/>
        <v>200.7358911503996</v>
      </c>
      <c r="W664" s="14">
        <f t="shared" si="66"/>
        <v>265.25649896214298</v>
      </c>
    </row>
    <row r="665" spans="1:23" x14ac:dyDescent="0.25">
      <c r="A665" s="2">
        <v>26.48</v>
      </c>
      <c r="B665" s="4">
        <v>30.700299999999999</v>
      </c>
      <c r="C665" s="9">
        <v>16.943000000000001</v>
      </c>
      <c r="D665" s="7">
        <v>18.928999999999998</v>
      </c>
      <c r="E665" s="8">
        <v>9.5311000000000021</v>
      </c>
      <c r="F665" s="3">
        <f t="shared" si="61"/>
        <v>19.025849999999998</v>
      </c>
      <c r="G665" s="10">
        <v>6.6981999999999999</v>
      </c>
      <c r="H665" s="10">
        <v>11.353499999999999</v>
      </c>
      <c r="I665" s="10">
        <v>6.7256000000000009</v>
      </c>
      <c r="J665" s="19">
        <v>3.0809999999999995</v>
      </c>
      <c r="K665" s="15">
        <f t="shared" si="62"/>
        <v>6.9645749999999991</v>
      </c>
      <c r="L665" s="10">
        <v>10.983400000000001</v>
      </c>
      <c r="M665" s="10">
        <v>13.703900000000001</v>
      </c>
      <c r="N665" s="13">
        <v>4.0342000000000002</v>
      </c>
      <c r="O665" s="10">
        <v>8.3637999999999995</v>
      </c>
      <c r="P665" s="11">
        <f t="shared" si="63"/>
        <v>9.2713249999999992</v>
      </c>
      <c r="Q665" s="14">
        <v>26.48</v>
      </c>
      <c r="R665" s="15">
        <v>19.025849999999998</v>
      </c>
      <c r="S665" s="21">
        <v>6.9645749999999991</v>
      </c>
      <c r="T665" s="15">
        <v>9.2713249999999992</v>
      </c>
      <c r="U665" s="14">
        <f t="shared" si="64"/>
        <v>628.34583875660348</v>
      </c>
      <c r="V665" s="14">
        <f t="shared" si="65"/>
        <v>183.17415927922588</v>
      </c>
      <c r="W665" s="14">
        <f t="shared" si="66"/>
        <v>266.56419887318367</v>
      </c>
    </row>
    <row r="666" spans="1:23" x14ac:dyDescent="0.25">
      <c r="A666" s="2">
        <v>26.52</v>
      </c>
      <c r="B666" s="4">
        <v>30.760899999999999</v>
      </c>
      <c r="C666" s="9">
        <v>16.695599999999999</v>
      </c>
      <c r="D666" s="7">
        <v>18.979899999999997</v>
      </c>
      <c r="E666" s="8">
        <v>9.5954000000000015</v>
      </c>
      <c r="F666" s="3">
        <f t="shared" si="61"/>
        <v>19.007949999999997</v>
      </c>
      <c r="G666" s="10">
        <v>6.7085000000000008</v>
      </c>
      <c r="H666" s="10">
        <v>11.301200000000007</v>
      </c>
      <c r="I666" s="10">
        <v>6.7605000000000013</v>
      </c>
      <c r="J666" s="19">
        <v>3.089699999999997</v>
      </c>
      <c r="K666" s="15">
        <f t="shared" si="62"/>
        <v>6.9649750000000017</v>
      </c>
      <c r="L666" s="10">
        <v>10.973100000000001</v>
      </c>
      <c r="M666" s="10">
        <v>13.549600000000002</v>
      </c>
      <c r="N666" s="13">
        <v>3.9606000000000012</v>
      </c>
      <c r="O666" s="10">
        <v>8.0416000000000007</v>
      </c>
      <c r="P666" s="11">
        <f t="shared" si="63"/>
        <v>9.1312250000000006</v>
      </c>
      <c r="Q666" s="14">
        <v>26.52</v>
      </c>
      <c r="R666" s="15">
        <v>19.007949999999997</v>
      </c>
      <c r="S666" s="21">
        <v>6.9649750000000017</v>
      </c>
      <c r="T666" s="15">
        <v>9.1312250000000006</v>
      </c>
      <c r="U666" s="14">
        <f t="shared" si="64"/>
        <v>627.66059260393513</v>
      </c>
      <c r="V666" s="14">
        <f t="shared" si="65"/>
        <v>183.19042296562634</v>
      </c>
      <c r="W666" s="14">
        <f t="shared" si="66"/>
        <v>261.0250074132648</v>
      </c>
    </row>
    <row r="667" spans="1:23" x14ac:dyDescent="0.25">
      <c r="A667" s="2">
        <v>26.56</v>
      </c>
      <c r="B667" s="4">
        <v>30.542999999999999</v>
      </c>
      <c r="C667" s="9">
        <v>16.640200000000004</v>
      </c>
      <c r="D667" s="7">
        <v>18.764999999999997</v>
      </c>
      <c r="E667" s="8">
        <v>9.6129999999999995</v>
      </c>
      <c r="F667" s="3">
        <f t="shared" si="61"/>
        <v>18.8903</v>
      </c>
      <c r="G667" s="10">
        <v>6.6280000000000001</v>
      </c>
      <c r="H667" s="10">
        <v>11.105899999999997</v>
      </c>
      <c r="I667" s="10">
        <v>6.8472999999999979</v>
      </c>
      <c r="J667" s="19">
        <v>2.6930999999999976</v>
      </c>
      <c r="K667" s="15">
        <f t="shared" si="62"/>
        <v>6.8185749999999983</v>
      </c>
      <c r="L667" s="10">
        <v>10.9747</v>
      </c>
      <c r="M667" s="10">
        <v>13.794</v>
      </c>
      <c r="N667" s="13">
        <v>4.0656999999999996</v>
      </c>
      <c r="O667" s="10">
        <v>8.1240000000000006</v>
      </c>
      <c r="P667" s="11">
        <f t="shared" si="63"/>
        <v>9.2396000000000011</v>
      </c>
      <c r="Q667" s="14">
        <v>26.56</v>
      </c>
      <c r="R667" s="15">
        <v>18.8903</v>
      </c>
      <c r="S667" s="21">
        <v>6.8185749999999983</v>
      </c>
      <c r="T667" s="15">
        <v>9.2396000000000011</v>
      </c>
      <c r="U667" s="14">
        <f t="shared" si="64"/>
        <v>623.15672613123036</v>
      </c>
      <c r="V667" s="14">
        <f t="shared" si="65"/>
        <v>177.23791374309954</v>
      </c>
      <c r="W667" s="14">
        <f t="shared" si="66"/>
        <v>265.30987446871603</v>
      </c>
    </row>
    <row r="668" spans="1:23" x14ac:dyDescent="0.25">
      <c r="A668" s="2">
        <v>26.6</v>
      </c>
      <c r="B668" s="4">
        <v>30.656900000000007</v>
      </c>
      <c r="C668" s="9">
        <v>16.7622</v>
      </c>
      <c r="D668" s="7">
        <v>18.854000000000003</v>
      </c>
      <c r="E668" s="8">
        <v>9.5425000000000004</v>
      </c>
      <c r="F668" s="3">
        <f t="shared" si="61"/>
        <v>18.953900000000004</v>
      </c>
      <c r="G668" s="10">
        <v>6.6295000000000002</v>
      </c>
      <c r="H668" s="10">
        <v>11.588599999999998</v>
      </c>
      <c r="I668" s="10">
        <v>6.8250000000000002</v>
      </c>
      <c r="J668" s="19">
        <v>3.313799999999997</v>
      </c>
      <c r="K668" s="15">
        <f t="shared" si="62"/>
        <v>7.089224999999999</v>
      </c>
      <c r="L668" s="10">
        <v>10.917</v>
      </c>
      <c r="M668" s="10">
        <v>13.675900000000002</v>
      </c>
      <c r="N668" s="13">
        <v>4.0098000000000003</v>
      </c>
      <c r="O668" s="10">
        <v>8.2370999999999999</v>
      </c>
      <c r="P668" s="11">
        <f t="shared" si="63"/>
        <v>9.2099499999999992</v>
      </c>
      <c r="Q668" s="14">
        <v>26.6</v>
      </c>
      <c r="R668" s="15">
        <v>18.953900000000004</v>
      </c>
      <c r="S668" s="21">
        <v>7.089224999999999</v>
      </c>
      <c r="T668" s="15">
        <v>9.2099499999999992</v>
      </c>
      <c r="U668" s="14">
        <f t="shared" si="64"/>
        <v>625.59145547814114</v>
      </c>
      <c r="V668" s="14">
        <f t="shared" si="65"/>
        <v>188.24233055373375</v>
      </c>
      <c r="W668" s="14">
        <f t="shared" si="66"/>
        <v>264.13759019472167</v>
      </c>
    </row>
    <row r="669" spans="1:23" x14ac:dyDescent="0.25">
      <c r="A669" s="2">
        <v>26.64</v>
      </c>
      <c r="B669" s="4">
        <v>30.939</v>
      </c>
      <c r="C669" s="9">
        <v>16.712199999999999</v>
      </c>
      <c r="D669" s="7">
        <v>19.0078</v>
      </c>
      <c r="E669" s="8">
        <v>9.4248000000000012</v>
      </c>
      <c r="F669" s="3">
        <f t="shared" si="61"/>
        <v>19.020950000000003</v>
      </c>
      <c r="G669" s="10">
        <v>6.6443000000000012</v>
      </c>
      <c r="H669" s="10">
        <v>11.306100000000006</v>
      </c>
      <c r="I669" s="10">
        <v>6.2257000000000007</v>
      </c>
      <c r="J669" s="19">
        <v>2.5809999999999995</v>
      </c>
      <c r="K669" s="15">
        <f t="shared" si="62"/>
        <v>6.6892750000000021</v>
      </c>
      <c r="L669" s="10">
        <v>10.919400000000001</v>
      </c>
      <c r="M669" s="10">
        <v>13.724599999999999</v>
      </c>
      <c r="N669" s="13">
        <v>3.9516000000000009</v>
      </c>
      <c r="O669" s="10">
        <v>8.048700000000002</v>
      </c>
      <c r="P669" s="11">
        <f t="shared" si="63"/>
        <v>9.1610750000000003</v>
      </c>
      <c r="Q669" s="14">
        <v>26.64</v>
      </c>
      <c r="R669" s="15">
        <v>19.020950000000003</v>
      </c>
      <c r="S669" s="21">
        <v>6.6892750000000021</v>
      </c>
      <c r="T669" s="15">
        <v>9.1610750000000003</v>
      </c>
      <c r="U669" s="14">
        <f t="shared" si="64"/>
        <v>628.15825740754917</v>
      </c>
      <c r="V669" s="14">
        <f t="shared" si="65"/>
        <v>171.98067711418784</v>
      </c>
      <c r="W669" s="14">
        <f t="shared" si="66"/>
        <v>262.20519916971432</v>
      </c>
    </row>
    <row r="670" spans="1:23" x14ac:dyDescent="0.25">
      <c r="A670" s="2">
        <v>26.68</v>
      </c>
      <c r="B670" s="4">
        <v>30.868999999999993</v>
      </c>
      <c r="C670" s="9">
        <v>16.551200000000001</v>
      </c>
      <c r="D670" s="7">
        <v>18.710600000000003</v>
      </c>
      <c r="E670" s="8">
        <v>9.4023000000000003</v>
      </c>
      <c r="F670" s="3">
        <f t="shared" si="61"/>
        <v>18.883274999999998</v>
      </c>
      <c r="G670" s="10">
        <v>6.6303000000000001</v>
      </c>
      <c r="H670" s="10">
        <v>11.351000000000001</v>
      </c>
      <c r="I670" s="10">
        <v>7.1896999999999993</v>
      </c>
      <c r="J670" s="19">
        <v>3.2706999999999979</v>
      </c>
      <c r="K670" s="15">
        <f t="shared" si="62"/>
        <v>7.1104249999999993</v>
      </c>
      <c r="L670" s="10">
        <v>10.9278</v>
      </c>
      <c r="M670" s="10">
        <v>13.663</v>
      </c>
      <c r="N670" s="13">
        <v>3.8377999999999997</v>
      </c>
      <c r="O670" s="10">
        <v>7.9443000000000001</v>
      </c>
      <c r="P670" s="11">
        <f t="shared" si="63"/>
        <v>9.0932250000000003</v>
      </c>
      <c r="Q670" s="14">
        <v>26.68</v>
      </c>
      <c r="R670" s="15">
        <v>18.883274999999998</v>
      </c>
      <c r="S670" s="21">
        <v>7.1104249999999993</v>
      </c>
      <c r="T670" s="15">
        <v>9.0932250000000003</v>
      </c>
      <c r="U670" s="14">
        <f t="shared" si="64"/>
        <v>622.88779572773888</v>
      </c>
      <c r="V670" s="14">
        <f t="shared" si="65"/>
        <v>189.10430593295212</v>
      </c>
      <c r="W670" s="14">
        <f t="shared" si="66"/>
        <v>259.52258574676284</v>
      </c>
    </row>
    <row r="671" spans="1:23" x14ac:dyDescent="0.25">
      <c r="A671" s="2">
        <v>26.72</v>
      </c>
      <c r="B671" s="4">
        <v>30.858700000000006</v>
      </c>
      <c r="C671" s="9">
        <v>16.681699999999999</v>
      </c>
      <c r="D671" s="7">
        <v>18.8535</v>
      </c>
      <c r="E671" s="8">
        <v>9.4387000000000008</v>
      </c>
      <c r="F671" s="3">
        <f t="shared" si="61"/>
        <v>18.95815</v>
      </c>
      <c r="G671" s="10">
        <v>6.6096000000000004</v>
      </c>
      <c r="H671" s="10">
        <v>10.964399999999999</v>
      </c>
      <c r="I671" s="10">
        <v>6.4005000000000019</v>
      </c>
      <c r="J671" s="19">
        <v>2.6671999999999976</v>
      </c>
      <c r="K671" s="15">
        <f t="shared" si="62"/>
        <v>6.6604249999999992</v>
      </c>
      <c r="L671" s="10">
        <v>10.9</v>
      </c>
      <c r="M671" s="10">
        <v>13.717700000000001</v>
      </c>
      <c r="N671" s="13">
        <v>3.9255000000000013</v>
      </c>
      <c r="O671" s="10">
        <v>8.1175000000000015</v>
      </c>
      <c r="P671" s="11">
        <f t="shared" si="63"/>
        <v>9.1651749999999996</v>
      </c>
      <c r="Q671" s="14">
        <v>26.72</v>
      </c>
      <c r="R671" s="15">
        <v>18.95815</v>
      </c>
      <c r="S671" s="21">
        <v>6.6604249999999992</v>
      </c>
      <c r="T671" s="15">
        <v>9.1651749999999996</v>
      </c>
      <c r="U671" s="14">
        <f t="shared" si="64"/>
        <v>625.75415358701468</v>
      </c>
      <c r="V671" s="14">
        <f t="shared" si="65"/>
        <v>170.80765873256274</v>
      </c>
      <c r="W671" s="14">
        <f t="shared" si="66"/>
        <v>262.36730256004739</v>
      </c>
    </row>
    <row r="672" spans="1:23" x14ac:dyDescent="0.25">
      <c r="A672" s="2">
        <v>26.76</v>
      </c>
      <c r="B672" s="4">
        <v>31.114899999999992</v>
      </c>
      <c r="C672" s="9">
        <v>16.632200000000001</v>
      </c>
      <c r="D672" s="7">
        <v>18.854599999999998</v>
      </c>
      <c r="E672" s="8">
        <v>9.3529000000000018</v>
      </c>
      <c r="F672" s="3">
        <f t="shared" si="61"/>
        <v>18.98865</v>
      </c>
      <c r="G672" s="10">
        <v>6.6059000000000001</v>
      </c>
      <c r="H672" s="10">
        <v>11.024300000000006</v>
      </c>
      <c r="I672" s="10">
        <v>6.8956000000000026</v>
      </c>
      <c r="J672" s="19">
        <v>3.0809999999999995</v>
      </c>
      <c r="K672" s="15">
        <f t="shared" si="62"/>
        <v>6.9017000000000017</v>
      </c>
      <c r="L672" s="10">
        <v>10.879900000000001</v>
      </c>
      <c r="M672" s="10">
        <v>13.816799999999997</v>
      </c>
      <c r="N672" s="13">
        <v>3.9113000000000007</v>
      </c>
      <c r="O672" s="10">
        <v>8.0390999999999995</v>
      </c>
      <c r="P672" s="11">
        <f t="shared" si="63"/>
        <v>9.1617750000000004</v>
      </c>
      <c r="Q672" s="14">
        <v>26.76</v>
      </c>
      <c r="R672" s="15">
        <v>18.98865</v>
      </c>
      <c r="S672" s="21">
        <v>6.9017000000000017</v>
      </c>
      <c r="T672" s="15">
        <v>9.1617750000000004</v>
      </c>
      <c r="U672" s="14">
        <f t="shared" si="64"/>
        <v>626.92175178010871</v>
      </c>
      <c r="V672" s="14">
        <f t="shared" si="65"/>
        <v>180.61771107317162</v>
      </c>
      <c r="W672" s="14">
        <f t="shared" si="66"/>
        <v>262.23287535830775</v>
      </c>
    </row>
    <row r="673" spans="1:23" x14ac:dyDescent="0.25">
      <c r="A673" s="2">
        <v>26.8</v>
      </c>
      <c r="B673" s="4">
        <v>31.096700000000006</v>
      </c>
      <c r="C673" s="9">
        <v>16.5733</v>
      </c>
      <c r="D673" s="7">
        <v>18.7454</v>
      </c>
      <c r="E673" s="8">
        <v>9.2449000000000012</v>
      </c>
      <c r="F673" s="3">
        <f t="shared" si="61"/>
        <v>18.915075000000002</v>
      </c>
      <c r="G673" s="10">
        <v>6.5114000000000001</v>
      </c>
      <c r="H673" s="10">
        <v>11.168100000000001</v>
      </c>
      <c r="I673" s="10">
        <v>6.4827000000000021</v>
      </c>
      <c r="J673" s="19">
        <v>3.4775999999999989</v>
      </c>
      <c r="K673" s="15">
        <f t="shared" si="62"/>
        <v>6.9099500000000003</v>
      </c>
      <c r="L673" s="10">
        <v>10.851699999999999</v>
      </c>
      <c r="M673" s="10">
        <v>13.794599999999999</v>
      </c>
      <c r="N673" s="13">
        <v>3.8600999999999992</v>
      </c>
      <c r="O673" s="10">
        <v>7.9717000000000002</v>
      </c>
      <c r="P673" s="11">
        <f t="shared" si="63"/>
        <v>9.1195249999999994</v>
      </c>
      <c r="Q673" s="14">
        <v>26.8</v>
      </c>
      <c r="R673" s="15">
        <v>18.915075000000002</v>
      </c>
      <c r="S673" s="21">
        <v>6.9099500000000003</v>
      </c>
      <c r="T673" s="15">
        <v>9.1195249999999994</v>
      </c>
      <c r="U673" s="14">
        <f t="shared" si="64"/>
        <v>624.10516040119444</v>
      </c>
      <c r="V673" s="14">
        <f t="shared" si="65"/>
        <v>180.95314960517868</v>
      </c>
      <c r="W673" s="14">
        <f t="shared" si="66"/>
        <v>260.56241968963127</v>
      </c>
    </row>
    <row r="674" spans="1:23" x14ac:dyDescent="0.25">
      <c r="A674" s="2">
        <v>26.84</v>
      </c>
      <c r="B674" s="4">
        <v>31.5505</v>
      </c>
      <c r="C674" s="9">
        <v>16.729700000000001</v>
      </c>
      <c r="D674" s="7">
        <v>18.8186</v>
      </c>
      <c r="E674" s="8">
        <v>9.223399999999998</v>
      </c>
      <c r="F674" s="3">
        <f t="shared" si="61"/>
        <v>19.080549999999999</v>
      </c>
      <c r="G674" s="10">
        <v>6.5519999999999996</v>
      </c>
      <c r="H674" s="10">
        <v>11.000100000000005</v>
      </c>
      <c r="I674" s="10">
        <v>6.3494999999999999</v>
      </c>
      <c r="J674" s="19">
        <v>2.5809999999999995</v>
      </c>
      <c r="K674" s="15">
        <f t="shared" si="62"/>
        <v>6.6206500000000004</v>
      </c>
      <c r="L674" s="10">
        <v>10.851899999999999</v>
      </c>
      <c r="M674" s="10">
        <v>13.7455</v>
      </c>
      <c r="N674" s="13">
        <v>3.7871000000000006</v>
      </c>
      <c r="O674" s="10">
        <v>7.9121000000000006</v>
      </c>
      <c r="P674" s="11">
        <f t="shared" si="63"/>
        <v>9.0741500000000013</v>
      </c>
      <c r="Q674" s="14">
        <v>26.84</v>
      </c>
      <c r="R674" s="15">
        <v>19.080549999999999</v>
      </c>
      <c r="S674" s="21">
        <v>6.6206500000000004</v>
      </c>
      <c r="T674" s="15">
        <v>9.0741500000000013</v>
      </c>
      <c r="U674" s="14">
        <f t="shared" si="64"/>
        <v>630.43985912257858</v>
      </c>
      <c r="V674" s="14">
        <f t="shared" si="65"/>
        <v>169.19043841612839</v>
      </c>
      <c r="W674" s="14">
        <f t="shared" si="66"/>
        <v>258.7684096075912</v>
      </c>
    </row>
    <row r="675" spans="1:23" x14ac:dyDescent="0.25">
      <c r="A675" s="2">
        <v>26.88</v>
      </c>
      <c r="B675" s="4">
        <v>31.327500000000001</v>
      </c>
      <c r="C675" s="9">
        <v>16.431600000000003</v>
      </c>
      <c r="D675" s="7">
        <v>18.8003</v>
      </c>
      <c r="E675" s="8">
        <v>9.1692</v>
      </c>
      <c r="F675" s="3">
        <f t="shared" si="61"/>
        <v>18.932150000000004</v>
      </c>
      <c r="G675" s="10">
        <v>6.5387000000000004</v>
      </c>
      <c r="H675" s="10">
        <v>11.217799999999999</v>
      </c>
      <c r="I675" s="10">
        <v>6.6922000000000006</v>
      </c>
      <c r="J675" s="19">
        <v>3.0378999999999969</v>
      </c>
      <c r="K675" s="15">
        <f t="shared" si="62"/>
        <v>6.8716499999999989</v>
      </c>
      <c r="L675" s="10">
        <v>10.867099999999999</v>
      </c>
      <c r="M675" s="10">
        <v>13.874799999999997</v>
      </c>
      <c r="N675" s="13">
        <v>3.7942999999999998</v>
      </c>
      <c r="O675" s="10">
        <v>7.9887999999999995</v>
      </c>
      <c r="P675" s="11">
        <f t="shared" si="63"/>
        <v>9.1312499999999979</v>
      </c>
      <c r="Q675" s="14">
        <v>26.88</v>
      </c>
      <c r="R675" s="15">
        <v>18.932150000000004</v>
      </c>
      <c r="S675" s="21">
        <v>6.8716499999999989</v>
      </c>
      <c r="T675" s="15">
        <v>9.1312499999999979</v>
      </c>
      <c r="U675" s="14">
        <f t="shared" si="64"/>
        <v>624.75882397978728</v>
      </c>
      <c r="V675" s="14">
        <f t="shared" si="65"/>
        <v>179.3959016323455</v>
      </c>
      <c r="W675" s="14">
        <f t="shared" si="66"/>
        <v>261.0259958485716</v>
      </c>
    </row>
    <row r="676" spans="1:23" x14ac:dyDescent="0.25">
      <c r="A676" s="2">
        <v>26.92</v>
      </c>
      <c r="B676" s="4">
        <v>31.234199999999994</v>
      </c>
      <c r="C676" s="9">
        <v>16.237400000000001</v>
      </c>
      <c r="D676" s="7">
        <v>18.665899999999997</v>
      </c>
      <c r="E676" s="8">
        <v>9.107800000000001</v>
      </c>
      <c r="F676" s="3">
        <f t="shared" si="61"/>
        <v>18.811324999999997</v>
      </c>
      <c r="G676" s="10">
        <v>6.4937000000000005</v>
      </c>
      <c r="H676" s="10">
        <v>10.8985</v>
      </c>
      <c r="I676" s="10">
        <v>6.3845999999999998</v>
      </c>
      <c r="J676" s="19">
        <v>2.7362000000000002</v>
      </c>
      <c r="K676" s="15">
        <f t="shared" si="62"/>
        <v>6.6282500000000004</v>
      </c>
      <c r="L676" s="10">
        <v>10.817300000000001</v>
      </c>
      <c r="M676" s="10">
        <v>13.801199999999998</v>
      </c>
      <c r="N676" s="13">
        <v>3.8039000000000005</v>
      </c>
      <c r="O676" s="10">
        <v>7.8620999999999999</v>
      </c>
      <c r="P676" s="11">
        <f t="shared" si="63"/>
        <v>9.0711249999999986</v>
      </c>
      <c r="Q676" s="14">
        <v>26.92</v>
      </c>
      <c r="R676" s="15">
        <v>18.811324999999997</v>
      </c>
      <c r="S676" s="21">
        <v>6.6282500000000004</v>
      </c>
      <c r="T676" s="15">
        <v>9.0711249999999986</v>
      </c>
      <c r="U676" s="14">
        <f t="shared" si="64"/>
        <v>620.13341244927631</v>
      </c>
      <c r="V676" s="14">
        <f t="shared" si="65"/>
        <v>169.49944845773496</v>
      </c>
      <c r="W676" s="14">
        <f t="shared" si="66"/>
        <v>258.64880893545512</v>
      </c>
    </row>
    <row r="677" spans="1:23" x14ac:dyDescent="0.25">
      <c r="A677" s="2">
        <v>26.96</v>
      </c>
      <c r="B677" s="4">
        <v>31.463099999999997</v>
      </c>
      <c r="C677" s="9">
        <v>16.731400000000004</v>
      </c>
      <c r="D677" s="7">
        <v>18.744600000000002</v>
      </c>
      <c r="E677" s="8">
        <v>9.2005999999999979</v>
      </c>
      <c r="F677" s="3">
        <f t="shared" si="61"/>
        <v>19.034925000000001</v>
      </c>
      <c r="G677" s="10">
        <v>6.5129000000000001</v>
      </c>
      <c r="H677" s="10">
        <v>11.106800000000005</v>
      </c>
      <c r="I677" s="10">
        <v>6.1132</v>
      </c>
      <c r="J677" s="19">
        <v>2.6499999999999986</v>
      </c>
      <c r="K677" s="15">
        <f t="shared" si="62"/>
        <v>6.5957250000000007</v>
      </c>
      <c r="L677" s="10">
        <v>10.7888</v>
      </c>
      <c r="M677" s="10">
        <v>13.988399999999999</v>
      </c>
      <c r="N677" s="13">
        <v>3.674100000000001</v>
      </c>
      <c r="O677" s="10">
        <v>7.9797999999999991</v>
      </c>
      <c r="P677" s="11">
        <f t="shared" si="63"/>
        <v>9.1077750000000002</v>
      </c>
      <c r="Q677" s="14">
        <v>26.96</v>
      </c>
      <c r="R677" s="15">
        <v>19.034925000000001</v>
      </c>
      <c r="S677" s="21">
        <v>6.5957250000000007</v>
      </c>
      <c r="T677" s="15">
        <v>9.1077750000000002</v>
      </c>
      <c r="U677" s="14">
        <f t="shared" si="64"/>
        <v>628.69324707143403</v>
      </c>
      <c r="V677" s="14">
        <f t="shared" si="65"/>
        <v>168.17700745730684</v>
      </c>
      <c r="W677" s="14">
        <f t="shared" si="66"/>
        <v>260.09785509538398</v>
      </c>
    </row>
    <row r="678" spans="1:23" x14ac:dyDescent="0.25">
      <c r="A678" s="2">
        <v>27</v>
      </c>
      <c r="B678" s="4">
        <v>31.666899999999998</v>
      </c>
      <c r="C678" s="9">
        <v>16.263700000000004</v>
      </c>
      <c r="D678" s="7">
        <v>18.755799999999997</v>
      </c>
      <c r="E678" s="8">
        <v>9.0923999999999978</v>
      </c>
      <c r="F678" s="3">
        <f t="shared" si="61"/>
        <v>18.944699999999997</v>
      </c>
      <c r="G678" s="10">
        <v>6.4848999999999997</v>
      </c>
      <c r="H678" s="10">
        <v>11.012500000000005</v>
      </c>
      <c r="I678" s="10">
        <v>6.1743999999999994</v>
      </c>
      <c r="J678" s="19">
        <v>2.4603000000000002</v>
      </c>
      <c r="K678" s="15">
        <f t="shared" si="62"/>
        <v>6.5330250000000012</v>
      </c>
      <c r="L678" s="10">
        <v>10.763600000000002</v>
      </c>
      <c r="M678" s="10">
        <v>13.870799999999999</v>
      </c>
      <c r="N678" s="13">
        <v>3.7246000000000006</v>
      </c>
      <c r="O678" s="10">
        <v>7.8059000000000029</v>
      </c>
      <c r="P678" s="11">
        <f t="shared" si="63"/>
        <v>9.0412250000000007</v>
      </c>
      <c r="Q678" s="14">
        <v>27</v>
      </c>
      <c r="R678" s="15">
        <v>18.944699999999997</v>
      </c>
      <c r="S678" s="21">
        <v>6.5330250000000012</v>
      </c>
      <c r="T678" s="15">
        <v>9.0412250000000007</v>
      </c>
      <c r="U678" s="14">
        <f t="shared" si="64"/>
        <v>625.23926192481417</v>
      </c>
      <c r="V678" s="14">
        <f t="shared" si="65"/>
        <v>165.62767461405258</v>
      </c>
      <c r="W678" s="14">
        <f t="shared" si="66"/>
        <v>257.46664030839179</v>
      </c>
    </row>
    <row r="679" spans="1:23" x14ac:dyDescent="0.25">
      <c r="A679" s="2">
        <v>27.04</v>
      </c>
      <c r="B679" s="4">
        <v>31.642100000000006</v>
      </c>
      <c r="C679" s="9">
        <v>16.702800000000003</v>
      </c>
      <c r="D679" s="7">
        <v>18.903900000000004</v>
      </c>
      <c r="E679" s="8">
        <v>9.3189999999999991</v>
      </c>
      <c r="F679" s="3">
        <f t="shared" si="61"/>
        <v>19.141950000000005</v>
      </c>
      <c r="G679" s="10">
        <v>6.4797000000000011</v>
      </c>
      <c r="H679" s="10">
        <v>10.576299999999998</v>
      </c>
      <c r="I679" s="10">
        <v>6.5597000000000003</v>
      </c>
      <c r="J679" s="19">
        <v>3.0809999999999995</v>
      </c>
      <c r="K679" s="15">
        <f t="shared" si="62"/>
        <v>6.6741749999999991</v>
      </c>
      <c r="L679" s="10">
        <v>10.745900000000001</v>
      </c>
      <c r="M679" s="10">
        <v>13.924899999999997</v>
      </c>
      <c r="N679" s="13">
        <v>3.8153000000000006</v>
      </c>
      <c r="O679" s="10">
        <v>7.5275000000000016</v>
      </c>
      <c r="P679" s="11">
        <f t="shared" si="63"/>
        <v>9.003400000000001</v>
      </c>
      <c r="Q679" s="14">
        <v>27.04</v>
      </c>
      <c r="R679" s="15">
        <v>19.141950000000005</v>
      </c>
      <c r="S679" s="21">
        <v>6.6741749999999991</v>
      </c>
      <c r="T679" s="15">
        <v>9.003400000000001</v>
      </c>
      <c r="U679" s="14">
        <f t="shared" si="64"/>
        <v>632.79036827195478</v>
      </c>
      <c r="V679" s="14">
        <f t="shared" si="65"/>
        <v>171.36672295257463</v>
      </c>
      <c r="W679" s="14">
        <f t="shared" si="66"/>
        <v>255.97113768903824</v>
      </c>
    </row>
    <row r="680" spans="1:23" x14ac:dyDescent="0.25">
      <c r="A680" s="2">
        <v>27.08</v>
      </c>
      <c r="B680" s="4">
        <v>31.744100000000003</v>
      </c>
      <c r="C680" s="9">
        <v>16.328000000000003</v>
      </c>
      <c r="D680" s="7">
        <v>18.834700000000002</v>
      </c>
      <c r="E680" s="8">
        <v>9.1019000000000005</v>
      </c>
      <c r="F680" s="3">
        <f t="shared" si="61"/>
        <v>19.002175000000001</v>
      </c>
      <c r="G680" s="10">
        <v>6.4576000000000011</v>
      </c>
      <c r="H680" s="10">
        <v>10.9323</v>
      </c>
      <c r="I680" s="10">
        <v>6.0819999999999981</v>
      </c>
      <c r="J680" s="19">
        <v>2.5121000000000002</v>
      </c>
      <c r="K680" s="15">
        <f t="shared" si="62"/>
        <v>6.4959999999999996</v>
      </c>
      <c r="L680" s="10">
        <v>10.7416</v>
      </c>
      <c r="M680" s="10">
        <v>13.970499999999998</v>
      </c>
      <c r="N680" s="13">
        <v>3.7712000000000021</v>
      </c>
      <c r="O680" s="10">
        <v>7.7431999999999999</v>
      </c>
      <c r="P680" s="11">
        <f t="shared" si="63"/>
        <v>9.0566250000000004</v>
      </c>
      <c r="Q680" s="14">
        <v>27.08</v>
      </c>
      <c r="R680" s="15">
        <v>19.002175000000001</v>
      </c>
      <c r="S680" s="21">
        <v>6.4959999999999996</v>
      </c>
      <c r="T680" s="15">
        <v>9.0566250000000004</v>
      </c>
      <c r="U680" s="14">
        <f t="shared" si="64"/>
        <v>627.43951458540698</v>
      </c>
      <c r="V680" s="14">
        <f t="shared" si="65"/>
        <v>164.12226714162051</v>
      </c>
      <c r="W680" s="14">
        <f t="shared" si="66"/>
        <v>258.07551645744786</v>
      </c>
    </row>
    <row r="681" spans="1:23" x14ac:dyDescent="0.25">
      <c r="A681" s="2">
        <v>27.12</v>
      </c>
      <c r="B681" s="4">
        <v>31.791300000000007</v>
      </c>
      <c r="C681" s="9">
        <v>16.189100000000003</v>
      </c>
      <c r="D681" s="7">
        <v>18.751099999999997</v>
      </c>
      <c r="E681" s="8">
        <v>8.9238999999999997</v>
      </c>
      <c r="F681" s="3">
        <f t="shared" si="61"/>
        <v>18.913850000000004</v>
      </c>
      <c r="G681" s="10">
        <v>6.432500000000001</v>
      </c>
      <c r="H681" s="10">
        <v>10.956700000000003</v>
      </c>
      <c r="I681" s="10">
        <v>6.4075999999999995</v>
      </c>
      <c r="J681" s="19">
        <v>2.9603000000000002</v>
      </c>
      <c r="K681" s="15">
        <f t="shared" si="62"/>
        <v>6.6892750000000003</v>
      </c>
      <c r="L681" s="10">
        <v>10.722800000000001</v>
      </c>
      <c r="M681" s="10">
        <v>13.967599999999997</v>
      </c>
      <c r="N681" s="13">
        <v>3.7299000000000007</v>
      </c>
      <c r="O681" s="10">
        <v>7.6727000000000007</v>
      </c>
      <c r="P681" s="11">
        <f t="shared" si="63"/>
        <v>9.0232499999999991</v>
      </c>
      <c r="Q681" s="14">
        <v>27.12</v>
      </c>
      <c r="R681" s="15">
        <v>18.913850000000004</v>
      </c>
      <c r="S681" s="21">
        <v>6.6892750000000003</v>
      </c>
      <c r="T681" s="15">
        <v>9.0232499999999991</v>
      </c>
      <c r="U681" s="14">
        <f t="shared" si="64"/>
        <v>624.05826506393089</v>
      </c>
      <c r="V681" s="14">
        <f t="shared" si="65"/>
        <v>171.98067711418776</v>
      </c>
      <c r="W681" s="14">
        <f t="shared" si="66"/>
        <v>256.75595532272405</v>
      </c>
    </row>
    <row r="682" spans="1:23" x14ac:dyDescent="0.25">
      <c r="A682" s="2">
        <v>27.16</v>
      </c>
      <c r="B682" s="4">
        <v>31.875399999999999</v>
      </c>
      <c r="C682" s="9">
        <v>16.541300000000003</v>
      </c>
      <c r="D682" s="7">
        <v>18.8232</v>
      </c>
      <c r="E682" s="8">
        <v>8.9684999999999988</v>
      </c>
      <c r="F682" s="3">
        <f t="shared" si="61"/>
        <v>19.052100000000003</v>
      </c>
      <c r="G682" s="10">
        <v>6.406600000000001</v>
      </c>
      <c r="H682" s="10">
        <v>11.281999999999998</v>
      </c>
      <c r="I682" s="10">
        <v>6.2597999999999994</v>
      </c>
      <c r="J682" s="19">
        <v>2.7189999999999976</v>
      </c>
      <c r="K682" s="15">
        <f t="shared" si="62"/>
        <v>6.6668499999999993</v>
      </c>
      <c r="L682" s="10">
        <v>10.729100000000001</v>
      </c>
      <c r="M682" s="10">
        <v>13.958400000000001</v>
      </c>
      <c r="N682" s="13">
        <v>3.6154000000000011</v>
      </c>
      <c r="O682" s="10">
        <v>7.3524000000000012</v>
      </c>
      <c r="P682" s="11">
        <f t="shared" si="63"/>
        <v>8.913825000000001</v>
      </c>
      <c r="Q682" s="14">
        <v>27.16</v>
      </c>
      <c r="R682" s="15">
        <v>19.052100000000003</v>
      </c>
      <c r="S682" s="21">
        <v>6.6668499999999993</v>
      </c>
      <c r="T682" s="15">
        <v>8.913825000000001</v>
      </c>
      <c r="U682" s="14">
        <f t="shared" si="64"/>
        <v>629.35073884082385</v>
      </c>
      <c r="V682" s="14">
        <f t="shared" si="65"/>
        <v>171.0688941953683</v>
      </c>
      <c r="W682" s="14">
        <f t="shared" si="66"/>
        <v>252.42957398438276</v>
      </c>
    </row>
    <row r="683" spans="1:23" x14ac:dyDescent="0.25">
      <c r="A683" s="2">
        <v>27.2</v>
      </c>
      <c r="B683" s="4">
        <v>31.966300000000004</v>
      </c>
      <c r="C683" s="9">
        <v>16.476900000000004</v>
      </c>
      <c r="D683" s="7">
        <v>18.598699999999997</v>
      </c>
      <c r="E683" s="8">
        <v>8.9130000000000003</v>
      </c>
      <c r="F683" s="3">
        <f t="shared" si="61"/>
        <v>18.988724999999999</v>
      </c>
      <c r="G683" s="10">
        <v>6.3838000000000008</v>
      </c>
      <c r="H683" s="10">
        <v>10.870900000000001</v>
      </c>
      <c r="I683" s="10">
        <v>6.2108999999999996</v>
      </c>
      <c r="J683" s="19">
        <v>2.6327999999999996</v>
      </c>
      <c r="K683" s="15">
        <f t="shared" si="62"/>
        <v>6.5245999999999995</v>
      </c>
      <c r="L683" s="10">
        <v>10.693</v>
      </c>
      <c r="M683" s="10">
        <v>13.829899999999999</v>
      </c>
      <c r="N683" s="13">
        <v>3.6183000000000014</v>
      </c>
      <c r="O683" s="10">
        <v>7.577</v>
      </c>
      <c r="P683" s="11">
        <f t="shared" si="63"/>
        <v>8.9295500000000008</v>
      </c>
      <c r="Q683" s="14">
        <v>27.2</v>
      </c>
      <c r="R683" s="15">
        <v>18.988724999999999</v>
      </c>
      <c r="S683" s="21">
        <v>6.5245999999999995</v>
      </c>
      <c r="T683" s="15">
        <v>8.9295500000000008</v>
      </c>
      <c r="U683" s="14">
        <f t="shared" si="64"/>
        <v>626.92462292320636</v>
      </c>
      <c r="V683" s="14">
        <f t="shared" si="65"/>
        <v>165.28512071924524</v>
      </c>
      <c r="W683" s="14">
        <f t="shared" si="66"/>
        <v>253.05129979242858</v>
      </c>
    </row>
    <row r="684" spans="1:23" x14ac:dyDescent="0.25">
      <c r="A684" s="2">
        <v>27.24</v>
      </c>
      <c r="B684" s="4">
        <v>32.082300000000004</v>
      </c>
      <c r="C684" s="9">
        <v>16.656700000000004</v>
      </c>
      <c r="D684" s="7">
        <v>18.969000000000001</v>
      </c>
      <c r="E684" s="8">
        <v>8.833400000000001</v>
      </c>
      <c r="F684" s="3">
        <f t="shared" si="61"/>
        <v>19.135349999999999</v>
      </c>
      <c r="G684" s="10">
        <v>6.3491</v>
      </c>
      <c r="H684" s="10">
        <v>11.013599999999995</v>
      </c>
      <c r="I684" s="10">
        <v>6.2366000000000001</v>
      </c>
      <c r="J684" s="19">
        <v>2.7275999999999989</v>
      </c>
      <c r="K684" s="15">
        <f t="shared" si="62"/>
        <v>6.5817249999999987</v>
      </c>
      <c r="L684" s="10">
        <v>10.664700000000002</v>
      </c>
      <c r="M684" s="10">
        <v>13.935500000000001</v>
      </c>
      <c r="N684" s="13">
        <v>3.6707000000000001</v>
      </c>
      <c r="O684" s="10">
        <v>7.5287000000000024</v>
      </c>
      <c r="P684" s="11">
        <f t="shared" si="63"/>
        <v>8.9499000000000013</v>
      </c>
      <c r="Q684" s="14">
        <v>27.24</v>
      </c>
      <c r="R684" s="15">
        <v>19.135349999999999</v>
      </c>
      <c r="S684" s="21">
        <v>6.5817249999999987</v>
      </c>
      <c r="T684" s="15">
        <v>8.9499000000000013</v>
      </c>
      <c r="U684" s="14">
        <f t="shared" si="64"/>
        <v>632.53770767935066</v>
      </c>
      <c r="V684" s="14">
        <f t="shared" si="65"/>
        <v>167.60777843329464</v>
      </c>
      <c r="W684" s="14">
        <f t="shared" si="66"/>
        <v>253.85588613225266</v>
      </c>
    </row>
    <row r="685" spans="1:23" x14ac:dyDescent="0.25">
      <c r="A685" s="2">
        <v>27.28</v>
      </c>
      <c r="B685" s="4">
        <v>31.976900000000008</v>
      </c>
      <c r="C685" s="9">
        <v>16.309899999999999</v>
      </c>
      <c r="D685" s="7">
        <v>18.834199999999999</v>
      </c>
      <c r="E685" s="8">
        <v>8.6999999999999993</v>
      </c>
      <c r="F685" s="3">
        <f t="shared" si="61"/>
        <v>18.955250000000003</v>
      </c>
      <c r="G685" s="10">
        <v>6.3365000000000009</v>
      </c>
      <c r="H685" s="10">
        <v>10.730600000000001</v>
      </c>
      <c r="I685" s="10">
        <v>6.4931000000000028</v>
      </c>
      <c r="J685" s="19">
        <v>2.813799999999997</v>
      </c>
      <c r="K685" s="15">
        <f t="shared" si="62"/>
        <v>6.5935000000000006</v>
      </c>
      <c r="L685" s="10">
        <v>10.646400000000002</v>
      </c>
      <c r="M685" s="10">
        <v>13.992000000000001</v>
      </c>
      <c r="N685" s="13">
        <v>3.6142000000000021</v>
      </c>
      <c r="O685" s="10">
        <v>7.4041999999999977</v>
      </c>
      <c r="P685" s="11">
        <f t="shared" si="63"/>
        <v>8.914200000000001</v>
      </c>
      <c r="Q685" s="14">
        <v>27.28</v>
      </c>
      <c r="R685" s="15">
        <v>18.955250000000003</v>
      </c>
      <c r="S685" s="21">
        <v>6.5935000000000006</v>
      </c>
      <c r="T685" s="15">
        <v>8.914200000000001</v>
      </c>
      <c r="U685" s="14">
        <f t="shared" si="64"/>
        <v>625.64313605390089</v>
      </c>
      <c r="V685" s="14">
        <f t="shared" si="65"/>
        <v>168.08654070170491</v>
      </c>
      <c r="W685" s="14">
        <f t="shared" si="66"/>
        <v>252.44440051398635</v>
      </c>
    </row>
    <row r="686" spans="1:23" x14ac:dyDescent="0.25">
      <c r="A686" s="2">
        <v>27.32</v>
      </c>
      <c r="B686" s="4">
        <v>32.151399999999995</v>
      </c>
      <c r="C686" s="9">
        <v>15.989199999999999</v>
      </c>
      <c r="D686" s="7">
        <v>18.6615</v>
      </c>
      <c r="E686" s="8">
        <v>8.8400999999999996</v>
      </c>
      <c r="F686" s="3">
        <f t="shared" si="61"/>
        <v>18.910550000000001</v>
      </c>
      <c r="G686" s="10">
        <v>6.3572000000000006</v>
      </c>
      <c r="H686" s="10">
        <v>10.748299999999999</v>
      </c>
      <c r="I686" s="10">
        <v>6.0523999999999996</v>
      </c>
      <c r="J686" s="19">
        <v>2.2016999999999989</v>
      </c>
      <c r="K686" s="15">
        <f t="shared" si="62"/>
        <v>6.3398999999999992</v>
      </c>
      <c r="L686" s="10">
        <v>10.6275</v>
      </c>
      <c r="M686" s="10">
        <v>13.936699999999998</v>
      </c>
      <c r="N686" s="13">
        <v>3.5306999999999995</v>
      </c>
      <c r="O686" s="10">
        <v>7.4486000000000008</v>
      </c>
      <c r="P686" s="11">
        <f t="shared" si="63"/>
        <v>8.8858750000000004</v>
      </c>
      <c r="Q686" s="14">
        <v>27.32</v>
      </c>
      <c r="R686" s="15">
        <v>18.910550000000001</v>
      </c>
      <c r="S686" s="21">
        <v>6.3398999999999992</v>
      </c>
      <c r="T686" s="15">
        <v>8.8858750000000004</v>
      </c>
      <c r="U686" s="14">
        <f t="shared" si="64"/>
        <v>623.93193476762883</v>
      </c>
      <c r="V686" s="14">
        <f t="shared" si="65"/>
        <v>157.7753635238854</v>
      </c>
      <c r="W686" s="14">
        <f t="shared" si="66"/>
        <v>251.3245033112583</v>
      </c>
    </row>
    <row r="687" spans="1:23" x14ac:dyDescent="0.25">
      <c r="A687" s="2">
        <v>27.36</v>
      </c>
      <c r="B687" s="4">
        <v>32.375599999999999</v>
      </c>
      <c r="C687" s="9">
        <v>16.104400000000002</v>
      </c>
      <c r="D687" s="7">
        <v>18.823400000000003</v>
      </c>
      <c r="E687" s="8">
        <v>8.5281999999999982</v>
      </c>
      <c r="F687" s="3">
        <f t="shared" si="61"/>
        <v>18.957900000000002</v>
      </c>
      <c r="G687" s="10">
        <v>6.2819000000000003</v>
      </c>
      <c r="H687" s="10">
        <v>10.943900000000001</v>
      </c>
      <c r="I687" s="10">
        <v>6.2742000000000013</v>
      </c>
      <c r="J687" s="19">
        <v>2.7362000000000002</v>
      </c>
      <c r="K687" s="15">
        <f t="shared" si="62"/>
        <v>6.55905</v>
      </c>
      <c r="L687" s="10">
        <v>10.612700000000002</v>
      </c>
      <c r="M687" s="10">
        <v>13.973499999999998</v>
      </c>
      <c r="N687" s="13">
        <v>3.4658000000000015</v>
      </c>
      <c r="O687" s="10">
        <v>7.4539999999999988</v>
      </c>
      <c r="P687" s="11">
        <f t="shared" si="63"/>
        <v>8.8765000000000001</v>
      </c>
      <c r="Q687" s="14">
        <v>27.36</v>
      </c>
      <c r="R687" s="15">
        <v>18.957900000000002</v>
      </c>
      <c r="S687" s="21">
        <v>6.55905</v>
      </c>
      <c r="T687" s="15">
        <v>8.8765000000000001</v>
      </c>
      <c r="U687" s="14">
        <f t="shared" si="64"/>
        <v>625.74458311002218</v>
      </c>
      <c r="V687" s="14">
        <f t="shared" si="65"/>
        <v>166.68583071047507</v>
      </c>
      <c r="W687" s="14">
        <f t="shared" si="66"/>
        <v>250.95384007116732</v>
      </c>
    </row>
    <row r="688" spans="1:23" x14ac:dyDescent="0.25">
      <c r="A688" s="2">
        <v>27.4</v>
      </c>
      <c r="B688" s="4">
        <v>32.325200000000009</v>
      </c>
      <c r="C688" s="9">
        <v>15.870299999999999</v>
      </c>
      <c r="D688" s="7">
        <v>18.956600000000002</v>
      </c>
      <c r="E688" s="8">
        <v>8.5597999999999992</v>
      </c>
      <c r="F688" s="3">
        <f t="shared" si="61"/>
        <v>18.927975000000004</v>
      </c>
      <c r="G688" s="10">
        <v>6.315900000000001</v>
      </c>
      <c r="H688" s="10">
        <v>10.667699999999998</v>
      </c>
      <c r="I688" s="10">
        <v>6.6853000000000025</v>
      </c>
      <c r="J688" s="19">
        <v>3.1671999999999976</v>
      </c>
      <c r="K688" s="15">
        <f t="shared" si="62"/>
        <v>6.7090249999999996</v>
      </c>
      <c r="L688" s="10">
        <v>10.5845</v>
      </c>
      <c r="M688" s="10">
        <v>14.080400000000001</v>
      </c>
      <c r="N688" s="13">
        <v>3.4991000000000003</v>
      </c>
      <c r="O688" s="10">
        <v>7.1731999999999996</v>
      </c>
      <c r="P688" s="11">
        <f t="shared" si="63"/>
        <v>8.8343000000000007</v>
      </c>
      <c r="Q688" s="14">
        <v>27.4</v>
      </c>
      <c r="R688" s="15">
        <v>18.927975000000004</v>
      </c>
      <c r="S688" s="21">
        <v>6.7090249999999996</v>
      </c>
      <c r="T688" s="15">
        <v>8.8343000000000007</v>
      </c>
      <c r="U688" s="14">
        <f t="shared" si="64"/>
        <v>624.59899701401116</v>
      </c>
      <c r="V688" s="14">
        <f t="shared" si="65"/>
        <v>172.78369663020482</v>
      </c>
      <c r="W688" s="14">
        <f t="shared" si="66"/>
        <v>249.28536127310466</v>
      </c>
    </row>
    <row r="689" spans="1:23" x14ac:dyDescent="0.25">
      <c r="A689" s="2">
        <v>27.44</v>
      </c>
      <c r="B689" s="4">
        <v>32.399199999999993</v>
      </c>
      <c r="C689" s="9">
        <v>16.335399999999996</v>
      </c>
      <c r="D689" s="7">
        <v>18.700800000000005</v>
      </c>
      <c r="E689" s="8">
        <v>8.7465000000000011</v>
      </c>
      <c r="F689" s="3">
        <f t="shared" si="61"/>
        <v>19.045474999999996</v>
      </c>
      <c r="G689" s="10">
        <v>6.3026</v>
      </c>
      <c r="H689" s="10">
        <v>10.618599999999995</v>
      </c>
      <c r="I689" s="10">
        <v>5.8420999999999994</v>
      </c>
      <c r="J689" s="19">
        <v>2.1068999999999996</v>
      </c>
      <c r="K689" s="15">
        <f t="shared" si="62"/>
        <v>6.2175499999999984</v>
      </c>
      <c r="L689" s="10">
        <v>10.5861</v>
      </c>
      <c r="M689" s="10">
        <v>13.967699999999997</v>
      </c>
      <c r="N689" s="13">
        <v>3.4660000000000011</v>
      </c>
      <c r="O689" s="10">
        <v>7.1236999999999977</v>
      </c>
      <c r="P689" s="11">
        <f t="shared" si="63"/>
        <v>8.785874999999999</v>
      </c>
      <c r="Q689" s="14">
        <v>27.44</v>
      </c>
      <c r="R689" s="15">
        <v>19.045474999999996</v>
      </c>
      <c r="S689" s="21">
        <v>6.2175499999999984</v>
      </c>
      <c r="T689" s="15">
        <v>8.785874999999999</v>
      </c>
      <c r="U689" s="14">
        <f t="shared" si="64"/>
        <v>629.09712120052041</v>
      </c>
      <c r="V689" s="14">
        <f t="shared" si="65"/>
        <v>152.80070844617953</v>
      </c>
      <c r="W689" s="14">
        <f t="shared" si="66"/>
        <v>247.37076208362154</v>
      </c>
    </row>
    <row r="690" spans="1:23" x14ac:dyDescent="0.25">
      <c r="A690" s="2">
        <v>27.48</v>
      </c>
      <c r="B690" s="4">
        <v>32.563200000000002</v>
      </c>
      <c r="C690" s="9">
        <v>16.375299999999999</v>
      </c>
      <c r="D690" s="7">
        <v>18.694700000000001</v>
      </c>
      <c r="E690" s="8">
        <v>8.475200000000001</v>
      </c>
      <c r="F690" s="3">
        <f t="shared" si="61"/>
        <v>19.027100000000001</v>
      </c>
      <c r="G690" s="10">
        <v>6.2759999999999998</v>
      </c>
      <c r="H690" s="10">
        <v>10.769299999999999</v>
      </c>
      <c r="I690" s="10">
        <v>6.8690000000000007</v>
      </c>
      <c r="J690" s="19">
        <v>3.0033999999999992</v>
      </c>
      <c r="K690" s="15">
        <f t="shared" si="62"/>
        <v>6.7294249999999991</v>
      </c>
      <c r="L690" s="10">
        <v>10.530199999999999</v>
      </c>
      <c r="M690" s="10">
        <v>13.978400000000001</v>
      </c>
      <c r="N690" s="13">
        <v>3.4106000000000005</v>
      </c>
      <c r="O690" s="10">
        <v>6.992700000000001</v>
      </c>
      <c r="P690" s="11">
        <f t="shared" si="63"/>
        <v>8.7279750000000007</v>
      </c>
      <c r="Q690" s="14">
        <v>27.48</v>
      </c>
      <c r="R690" s="15">
        <v>19.027100000000001</v>
      </c>
      <c r="S690" s="21">
        <v>6.7294249999999991</v>
      </c>
      <c r="T690" s="15">
        <v>8.7279750000000007</v>
      </c>
      <c r="U690" s="14">
        <f t="shared" si="64"/>
        <v>628.39369114156648</v>
      </c>
      <c r="V690" s="14">
        <f t="shared" si="65"/>
        <v>173.61314463662245</v>
      </c>
      <c r="W690" s="14">
        <f t="shared" si="66"/>
        <v>245.08154591281999</v>
      </c>
    </row>
    <row r="691" spans="1:23" x14ac:dyDescent="0.25">
      <c r="A691" s="2">
        <v>27.52</v>
      </c>
      <c r="B691" s="4">
        <v>32.348100000000002</v>
      </c>
      <c r="C691" s="9">
        <v>16.303200000000004</v>
      </c>
      <c r="D691" s="7">
        <v>18.874599999999997</v>
      </c>
      <c r="E691" s="8">
        <v>8.4792000000000023</v>
      </c>
      <c r="F691" s="3">
        <f t="shared" si="61"/>
        <v>19.001275000000003</v>
      </c>
      <c r="G691" s="10">
        <v>6.2545999999999999</v>
      </c>
      <c r="H691" s="10">
        <v>10.538700000000004</v>
      </c>
      <c r="I691" s="10">
        <v>6.0354999999999999</v>
      </c>
      <c r="J691" s="19">
        <v>2.7103000000000002</v>
      </c>
      <c r="K691" s="15">
        <f t="shared" si="62"/>
        <v>6.3847750000000003</v>
      </c>
      <c r="L691" s="10">
        <v>10.525699999999999</v>
      </c>
      <c r="M691" s="10">
        <v>13.982599999999998</v>
      </c>
      <c r="N691" s="13">
        <v>3.4979999999999993</v>
      </c>
      <c r="O691" s="10">
        <v>7.0038999999999998</v>
      </c>
      <c r="P691" s="11">
        <f t="shared" si="63"/>
        <v>8.7525499999999994</v>
      </c>
      <c r="Q691" s="14">
        <v>27.52</v>
      </c>
      <c r="R691" s="15">
        <v>19.001275000000003</v>
      </c>
      <c r="S691" s="21">
        <v>6.3847750000000003</v>
      </c>
      <c r="T691" s="15">
        <v>8.7525499999999994</v>
      </c>
      <c r="U691" s="14">
        <f t="shared" si="64"/>
        <v>627.4050608682337</v>
      </c>
      <c r="V691" s="14">
        <f t="shared" si="65"/>
        <v>159.5999458419243</v>
      </c>
      <c r="W691" s="14">
        <f t="shared" si="66"/>
        <v>246.05317781951163</v>
      </c>
    </row>
    <row r="692" spans="1:23" x14ac:dyDescent="0.25">
      <c r="A692" s="2">
        <v>27.56</v>
      </c>
      <c r="B692" s="4">
        <v>32.751799999999996</v>
      </c>
      <c r="C692" s="9">
        <v>16.198200000000003</v>
      </c>
      <c r="D692" s="7">
        <v>18.844100000000001</v>
      </c>
      <c r="E692" s="8">
        <v>8.512399999999996</v>
      </c>
      <c r="F692" s="3">
        <f t="shared" si="61"/>
        <v>19.076625</v>
      </c>
      <c r="G692" s="10">
        <v>6.2744999999999997</v>
      </c>
      <c r="H692" s="10">
        <v>10.844000000000003</v>
      </c>
      <c r="I692" s="10">
        <v>5.8601000000000001</v>
      </c>
      <c r="J692" s="19">
        <v>2.3999999999999986</v>
      </c>
      <c r="K692" s="15">
        <f t="shared" si="62"/>
        <v>6.3446500000000006</v>
      </c>
      <c r="L692" s="10">
        <v>10.489600000000001</v>
      </c>
      <c r="M692" s="10">
        <v>14.1051</v>
      </c>
      <c r="N692" s="13">
        <v>3.386000000000001</v>
      </c>
      <c r="O692" s="10">
        <v>7.0482999999999993</v>
      </c>
      <c r="P692" s="11">
        <f t="shared" si="63"/>
        <v>8.7572500000000009</v>
      </c>
      <c r="Q692" s="14">
        <v>27.56</v>
      </c>
      <c r="R692" s="15">
        <v>19.076625</v>
      </c>
      <c r="S692" s="21">
        <v>6.3446500000000006</v>
      </c>
      <c r="T692" s="15">
        <v>8.7572500000000009</v>
      </c>
      <c r="U692" s="14">
        <f t="shared" si="64"/>
        <v>630.2896026337952</v>
      </c>
      <c r="V692" s="14">
        <f t="shared" si="65"/>
        <v>157.96849479988958</v>
      </c>
      <c r="W692" s="14">
        <f t="shared" si="66"/>
        <v>246.23900365721062</v>
      </c>
    </row>
    <row r="693" spans="1:23" x14ac:dyDescent="0.25">
      <c r="A693" s="2">
        <v>27.6</v>
      </c>
      <c r="B693" s="4">
        <v>32.526600000000002</v>
      </c>
      <c r="C693" s="9">
        <v>16.269900000000003</v>
      </c>
      <c r="D693" s="7">
        <v>18.792000000000002</v>
      </c>
      <c r="E693" s="8">
        <v>8.4072999999999958</v>
      </c>
      <c r="F693" s="3">
        <f t="shared" si="61"/>
        <v>18.998950000000001</v>
      </c>
      <c r="G693" s="10">
        <v>6.2036999999999995</v>
      </c>
      <c r="H693" s="10">
        <v>10.9518</v>
      </c>
      <c r="I693" s="10">
        <v>6.0720999999999998</v>
      </c>
      <c r="J693" s="19">
        <v>2.6240999999999985</v>
      </c>
      <c r="K693" s="15">
        <f t="shared" si="62"/>
        <v>6.4629249999999994</v>
      </c>
      <c r="L693" s="10">
        <v>10.467599999999999</v>
      </c>
      <c r="M693" s="10">
        <v>14.1204</v>
      </c>
      <c r="N693" s="13">
        <v>3.3086000000000002</v>
      </c>
      <c r="O693" s="10">
        <v>6.8793000000000024</v>
      </c>
      <c r="P693" s="11">
        <f t="shared" si="63"/>
        <v>8.693975</v>
      </c>
      <c r="Q693" s="14">
        <v>27.6</v>
      </c>
      <c r="R693" s="15">
        <v>18.998950000000001</v>
      </c>
      <c r="S693" s="21">
        <v>6.4629249999999994</v>
      </c>
      <c r="T693" s="15">
        <v>8.693975</v>
      </c>
      <c r="U693" s="14">
        <f t="shared" si="64"/>
        <v>627.31605543220269</v>
      </c>
      <c r="V693" s="14">
        <f t="shared" si="65"/>
        <v>162.77746357239187</v>
      </c>
      <c r="W693" s="14">
        <f t="shared" si="66"/>
        <v>243.7372738954235</v>
      </c>
    </row>
    <row r="694" spans="1:23" x14ac:dyDescent="0.25">
      <c r="A694" s="2">
        <v>27.64</v>
      </c>
      <c r="B694" s="4">
        <v>32.759100000000004</v>
      </c>
      <c r="C694" s="9">
        <v>16.245400000000004</v>
      </c>
      <c r="D694" s="7">
        <v>18.852300000000003</v>
      </c>
      <c r="E694" s="8">
        <v>8.215600000000002</v>
      </c>
      <c r="F694" s="3">
        <f t="shared" si="61"/>
        <v>19.018100000000004</v>
      </c>
      <c r="G694" s="10">
        <v>6.2309999999999999</v>
      </c>
      <c r="H694" s="10">
        <v>10.766500000000002</v>
      </c>
      <c r="I694" s="10">
        <v>6.482499999999999</v>
      </c>
      <c r="J694" s="19">
        <v>2.0033999999999992</v>
      </c>
      <c r="K694" s="15">
        <f t="shared" si="62"/>
        <v>6.3708499999999999</v>
      </c>
      <c r="L694" s="10">
        <v>10.465200000000001</v>
      </c>
      <c r="M694" s="10">
        <v>14.0853</v>
      </c>
      <c r="N694" s="13">
        <v>3.3708000000000009</v>
      </c>
      <c r="O694" s="10">
        <v>6.9937000000000022</v>
      </c>
      <c r="P694" s="11">
        <f t="shared" si="63"/>
        <v>8.7287500000000016</v>
      </c>
      <c r="Q694" s="14">
        <v>27.64</v>
      </c>
      <c r="R694" s="15">
        <v>19.018100000000004</v>
      </c>
      <c r="S694" s="21">
        <v>6.3708499999999999</v>
      </c>
      <c r="T694" s="15">
        <v>8.7287500000000016</v>
      </c>
      <c r="U694" s="14">
        <f t="shared" si="64"/>
        <v>628.04915396983392</v>
      </c>
      <c r="V694" s="14">
        <f t="shared" si="65"/>
        <v>159.03376625911224</v>
      </c>
      <c r="W694" s="14">
        <f t="shared" si="66"/>
        <v>245.11218740733423</v>
      </c>
    </row>
    <row r="695" spans="1:23" x14ac:dyDescent="0.25">
      <c r="A695" s="2">
        <v>27.68</v>
      </c>
      <c r="B695" s="4">
        <v>33.007699999999993</v>
      </c>
      <c r="C695" s="9">
        <v>15.940100000000003</v>
      </c>
      <c r="D695" s="7">
        <v>18.623100000000004</v>
      </c>
      <c r="E695" s="8">
        <v>8.2612999999999985</v>
      </c>
      <c r="F695" s="3">
        <f t="shared" si="61"/>
        <v>18.95805</v>
      </c>
      <c r="G695" s="10">
        <v>6.2332000000000001</v>
      </c>
      <c r="H695" s="10">
        <v>10.291199999999995</v>
      </c>
      <c r="I695" s="10">
        <v>6.4988000000000001</v>
      </c>
      <c r="J695" s="19">
        <v>2.5378999999999969</v>
      </c>
      <c r="K695" s="15">
        <f t="shared" si="62"/>
        <v>6.3902749999999973</v>
      </c>
      <c r="L695" s="10">
        <v>10.443900000000001</v>
      </c>
      <c r="M695" s="10">
        <v>14.066499999999998</v>
      </c>
      <c r="N695" s="13">
        <v>3.4322999999999997</v>
      </c>
      <c r="O695" s="10">
        <v>6.9840999999999998</v>
      </c>
      <c r="P695" s="11">
        <f t="shared" si="63"/>
        <v>8.7316999999999982</v>
      </c>
      <c r="Q695" s="14">
        <v>27.68</v>
      </c>
      <c r="R695" s="15">
        <v>18.95805</v>
      </c>
      <c r="S695" s="21">
        <v>6.3902749999999973</v>
      </c>
      <c r="T695" s="15">
        <v>8.7316999999999982</v>
      </c>
      <c r="U695" s="14">
        <f t="shared" si="64"/>
        <v>625.75032539621759</v>
      </c>
      <c r="V695" s="14">
        <f t="shared" si="65"/>
        <v>159.82357152992893</v>
      </c>
      <c r="W695" s="14">
        <f t="shared" si="66"/>
        <v>245.22882277354938</v>
      </c>
    </row>
    <row r="696" spans="1:23" x14ac:dyDescent="0.25">
      <c r="A696" s="2">
        <v>27.72</v>
      </c>
      <c r="B696" s="4">
        <v>33.070199999999993</v>
      </c>
      <c r="C696" s="9">
        <v>16.296600000000002</v>
      </c>
      <c r="D696" s="7">
        <v>18.675500000000003</v>
      </c>
      <c r="E696" s="8">
        <v>8.2600999999999978</v>
      </c>
      <c r="F696" s="3">
        <f t="shared" si="61"/>
        <v>19.075599999999998</v>
      </c>
      <c r="G696" s="10">
        <v>6.1578999999999997</v>
      </c>
      <c r="H696" s="10">
        <v>10.561999999999999</v>
      </c>
      <c r="I696" s="10">
        <v>6.3014000000000019</v>
      </c>
      <c r="J696" s="19">
        <v>2.6844999999999999</v>
      </c>
      <c r="K696" s="15">
        <f t="shared" si="62"/>
        <v>6.42645</v>
      </c>
      <c r="L696" s="10">
        <v>10.426800000000002</v>
      </c>
      <c r="M696" s="10">
        <v>14.043099999999999</v>
      </c>
      <c r="N696" s="13">
        <v>3.3012000000000015</v>
      </c>
      <c r="O696" s="10">
        <v>6.8065000000000015</v>
      </c>
      <c r="P696" s="11">
        <f t="shared" si="63"/>
        <v>8.644400000000001</v>
      </c>
      <c r="Q696" s="14">
        <v>27.72</v>
      </c>
      <c r="R696" s="15">
        <v>19.075599999999998</v>
      </c>
      <c r="S696" s="21">
        <v>6.42645</v>
      </c>
      <c r="T696" s="15">
        <v>8.644400000000001</v>
      </c>
      <c r="U696" s="14">
        <f t="shared" si="64"/>
        <v>630.25036367812561</v>
      </c>
      <c r="V696" s="14">
        <f t="shared" si="65"/>
        <v>161.29441866876033</v>
      </c>
      <c r="W696" s="14">
        <f t="shared" si="66"/>
        <v>241.77720668182269</v>
      </c>
    </row>
    <row r="697" spans="1:23" x14ac:dyDescent="0.25">
      <c r="A697" s="2">
        <v>27.76</v>
      </c>
      <c r="B697" s="4">
        <v>32.777499999999996</v>
      </c>
      <c r="C697" s="9">
        <v>15.612200000000003</v>
      </c>
      <c r="D697" s="7">
        <v>18.834199999999999</v>
      </c>
      <c r="E697" s="8">
        <v>8.0146999999999977</v>
      </c>
      <c r="F697" s="3">
        <f t="shared" si="61"/>
        <v>18.809649999999998</v>
      </c>
      <c r="G697" s="10">
        <v>6.2177000000000007</v>
      </c>
      <c r="H697" s="10">
        <v>10.136599999999996</v>
      </c>
      <c r="I697" s="10">
        <v>6.0924000000000023</v>
      </c>
      <c r="J697" s="19">
        <v>2.3913999999999973</v>
      </c>
      <c r="K697" s="15">
        <f t="shared" si="62"/>
        <v>6.2095249999999984</v>
      </c>
      <c r="L697" s="10">
        <v>10.4</v>
      </c>
      <c r="M697" s="10">
        <v>13.9679</v>
      </c>
      <c r="N697" s="13">
        <v>3.3849</v>
      </c>
      <c r="O697" s="10">
        <v>6.8261000000000021</v>
      </c>
      <c r="P697" s="11">
        <f t="shared" si="63"/>
        <v>8.6447250000000011</v>
      </c>
      <c r="Q697" s="14">
        <v>27.76</v>
      </c>
      <c r="R697" s="15">
        <v>18.809649999999998</v>
      </c>
      <c r="S697" s="21">
        <v>6.2095249999999984</v>
      </c>
      <c r="T697" s="15">
        <v>8.6447250000000011</v>
      </c>
      <c r="U697" s="14">
        <f t="shared" si="64"/>
        <v>620.06929025342606</v>
      </c>
      <c r="V697" s="14">
        <f t="shared" si="65"/>
        <v>152.4744182377726</v>
      </c>
      <c r="W697" s="14">
        <f t="shared" si="66"/>
        <v>241.7900563408125</v>
      </c>
    </row>
    <row r="698" spans="1:23" x14ac:dyDescent="0.25">
      <c r="A698" s="2">
        <v>27.8</v>
      </c>
      <c r="B698" s="4">
        <v>32.936500000000002</v>
      </c>
      <c r="C698" s="9">
        <v>16.082700000000006</v>
      </c>
      <c r="D698" s="7">
        <v>18.7636</v>
      </c>
      <c r="E698" s="8">
        <v>8.2952000000000012</v>
      </c>
      <c r="F698" s="3">
        <f t="shared" si="61"/>
        <v>19.019500000000001</v>
      </c>
      <c r="G698" s="10">
        <v>6.1727000000000007</v>
      </c>
      <c r="H698" s="10">
        <v>10.803600000000001</v>
      </c>
      <c r="I698" s="10">
        <v>6.3738999999999999</v>
      </c>
      <c r="J698" s="19">
        <v>1.9344999999999999</v>
      </c>
      <c r="K698" s="15">
        <f t="shared" si="62"/>
        <v>6.3211750000000002</v>
      </c>
      <c r="L698" s="10">
        <v>10.3881</v>
      </c>
      <c r="M698" s="10">
        <v>13.896100000000001</v>
      </c>
      <c r="N698" s="13">
        <v>3.3803999999999998</v>
      </c>
      <c r="O698" s="10">
        <v>6.8952000000000009</v>
      </c>
      <c r="P698" s="11">
        <f t="shared" si="63"/>
        <v>8.6399500000000007</v>
      </c>
      <c r="Q698" s="14">
        <v>27.8</v>
      </c>
      <c r="R698" s="15">
        <v>19.019500000000001</v>
      </c>
      <c r="S698" s="21">
        <v>6.3211750000000002</v>
      </c>
      <c r="T698" s="15">
        <v>8.6399500000000007</v>
      </c>
      <c r="U698" s="14">
        <f t="shared" si="64"/>
        <v>628.10274864099222</v>
      </c>
      <c r="V698" s="14">
        <f t="shared" si="65"/>
        <v>157.01401970426926</v>
      </c>
      <c r="W698" s="14">
        <f t="shared" si="66"/>
        <v>241.60126519719282</v>
      </c>
    </row>
    <row r="699" spans="1:23" x14ac:dyDescent="0.25">
      <c r="A699" s="2">
        <v>27.84</v>
      </c>
      <c r="B699" s="4">
        <v>33.003600000000006</v>
      </c>
      <c r="C699" s="9">
        <v>15.799699999999996</v>
      </c>
      <c r="D699" s="7">
        <v>18.731600000000004</v>
      </c>
      <c r="E699" s="8">
        <v>8.1204000000000001</v>
      </c>
      <c r="F699" s="3">
        <f t="shared" si="61"/>
        <v>18.913825000000003</v>
      </c>
      <c r="G699" s="10">
        <v>6.152000000000001</v>
      </c>
      <c r="H699" s="10">
        <v>10.347499999999998</v>
      </c>
      <c r="I699" s="10">
        <v>6.6765000000000017</v>
      </c>
      <c r="J699" s="19">
        <v>2.7878999999999969</v>
      </c>
      <c r="K699" s="15">
        <f t="shared" si="62"/>
        <v>6.4909749999999988</v>
      </c>
      <c r="L699" s="10">
        <v>10.379900000000001</v>
      </c>
      <c r="M699" s="10">
        <v>13.8706</v>
      </c>
      <c r="N699" s="13">
        <v>3.2904999999999998</v>
      </c>
      <c r="O699" s="10">
        <v>6.7385000000000002</v>
      </c>
      <c r="P699" s="11">
        <f t="shared" si="63"/>
        <v>8.5698750000000015</v>
      </c>
      <c r="Q699" s="14">
        <v>27.84</v>
      </c>
      <c r="R699" s="15">
        <v>18.913825000000003</v>
      </c>
      <c r="S699" s="21">
        <v>6.4909749999999988</v>
      </c>
      <c r="T699" s="15">
        <v>8.5698750000000015</v>
      </c>
      <c r="U699" s="14">
        <f t="shared" si="64"/>
        <v>624.05730801623156</v>
      </c>
      <c r="V699" s="14">
        <f t="shared" si="65"/>
        <v>163.91795458121612</v>
      </c>
      <c r="W699" s="14">
        <f t="shared" si="66"/>
        <v>238.8306810319265</v>
      </c>
    </row>
    <row r="700" spans="1:23" x14ac:dyDescent="0.25">
      <c r="A700" s="2">
        <v>27.88</v>
      </c>
      <c r="B700" s="4">
        <v>32.835300000000004</v>
      </c>
      <c r="C700" s="9">
        <v>15.817299999999998</v>
      </c>
      <c r="D700" s="7">
        <v>18.830799999999996</v>
      </c>
      <c r="E700" s="8">
        <v>8.1082000000000001</v>
      </c>
      <c r="F700" s="3">
        <f t="shared" si="61"/>
        <v>18.897899999999996</v>
      </c>
      <c r="G700" s="10">
        <v>6.1335999999999995</v>
      </c>
      <c r="H700" s="10">
        <v>10.387700000000004</v>
      </c>
      <c r="I700" s="10">
        <v>6.3821999999999983</v>
      </c>
      <c r="J700" s="19">
        <v>2.7706999999999979</v>
      </c>
      <c r="K700" s="15">
        <f t="shared" si="62"/>
        <v>6.4185499999999998</v>
      </c>
      <c r="L700" s="10">
        <v>10.3545</v>
      </c>
      <c r="M700" s="10">
        <v>13.948899999999998</v>
      </c>
      <c r="N700" s="13">
        <v>3.2750000000000004</v>
      </c>
      <c r="O700" s="10">
        <v>6.844199999999999</v>
      </c>
      <c r="P700" s="11">
        <f t="shared" si="63"/>
        <v>8.6056499999999989</v>
      </c>
      <c r="Q700" s="14">
        <v>27.88</v>
      </c>
      <c r="R700" s="15">
        <v>18.897899999999996</v>
      </c>
      <c r="S700" s="21">
        <v>6.4185499999999998</v>
      </c>
      <c r="T700" s="15">
        <v>8.6056499999999989</v>
      </c>
      <c r="U700" s="14">
        <f t="shared" si="64"/>
        <v>623.44766863180439</v>
      </c>
      <c r="V700" s="14">
        <f t="shared" si="65"/>
        <v>160.97321086235351</v>
      </c>
      <c r="W700" s="14">
        <f t="shared" si="66"/>
        <v>240.24513195611343</v>
      </c>
    </row>
    <row r="701" spans="1:23" x14ac:dyDescent="0.25">
      <c r="A701" s="2">
        <v>27.92</v>
      </c>
      <c r="B701" s="4">
        <v>33.194100000000006</v>
      </c>
      <c r="C701" s="9">
        <v>16.0854</v>
      </c>
      <c r="D701" s="7">
        <v>18.787500000000001</v>
      </c>
      <c r="E701" s="8">
        <v>8.1633999999999993</v>
      </c>
      <c r="F701" s="3">
        <f t="shared" si="61"/>
        <v>19.057600000000001</v>
      </c>
      <c r="G701" s="10">
        <v>6.1218000000000004</v>
      </c>
      <c r="H701" s="10">
        <v>10.618499999999999</v>
      </c>
      <c r="I701" s="10">
        <v>5.8784999999999998</v>
      </c>
      <c r="J701" s="19">
        <v>1.6413999999999973</v>
      </c>
      <c r="K701" s="15">
        <f t="shared" si="62"/>
        <v>6.0650499999999985</v>
      </c>
      <c r="L701" s="10">
        <v>10.340200000000001</v>
      </c>
      <c r="M701" s="10">
        <v>14.066999999999997</v>
      </c>
      <c r="N701" s="13">
        <v>3.4972999999999992</v>
      </c>
      <c r="O701" s="10">
        <v>6.9333000000000009</v>
      </c>
      <c r="P701" s="11">
        <f t="shared" si="63"/>
        <v>8.7094499999999986</v>
      </c>
      <c r="Q701" s="14">
        <v>27.92</v>
      </c>
      <c r="R701" s="15">
        <v>19.057600000000001</v>
      </c>
      <c r="S701" s="21">
        <v>6.0650499999999985</v>
      </c>
      <c r="T701" s="15">
        <v>8.7094499999999986</v>
      </c>
      <c r="U701" s="14">
        <f t="shared" si="64"/>
        <v>629.56128933466039</v>
      </c>
      <c r="V701" s="14">
        <f t="shared" si="65"/>
        <v>146.6001780060476</v>
      </c>
      <c r="W701" s="14">
        <f t="shared" si="66"/>
        <v>244.34911535040021</v>
      </c>
    </row>
    <row r="702" spans="1:23" x14ac:dyDescent="0.25">
      <c r="A702" s="2">
        <v>27.96</v>
      </c>
      <c r="B702" s="4">
        <v>33.211499999999994</v>
      </c>
      <c r="C702" s="9">
        <v>15.945500000000001</v>
      </c>
      <c r="D702" s="7">
        <v>18.753299999999999</v>
      </c>
      <c r="E702" s="8">
        <v>7.9496999999999964</v>
      </c>
      <c r="F702" s="3">
        <f t="shared" si="61"/>
        <v>18.964999999999996</v>
      </c>
      <c r="G702" s="10">
        <v>6.0827000000000009</v>
      </c>
      <c r="H702" s="10">
        <v>10.477600000000004</v>
      </c>
      <c r="I702" s="10">
        <v>7.0560000000000018</v>
      </c>
      <c r="J702" s="19">
        <v>2.7103000000000002</v>
      </c>
      <c r="K702" s="15">
        <f t="shared" si="62"/>
        <v>6.5816500000000016</v>
      </c>
      <c r="L702" s="10">
        <v>10.2889</v>
      </c>
      <c r="M702" s="10">
        <v>14.082100000000001</v>
      </c>
      <c r="N702" s="13">
        <v>3.2092000000000009</v>
      </c>
      <c r="O702" s="10">
        <v>6.6947000000000028</v>
      </c>
      <c r="P702" s="11">
        <f t="shared" si="63"/>
        <v>8.5687250000000024</v>
      </c>
      <c r="Q702" s="14">
        <v>27.96</v>
      </c>
      <c r="R702" s="15">
        <v>18.964999999999996</v>
      </c>
      <c r="S702" s="21">
        <v>6.5816500000000016</v>
      </c>
      <c r="T702" s="15">
        <v>8.5687250000000024</v>
      </c>
      <c r="U702" s="14">
        <f t="shared" si="64"/>
        <v>626.01638465661108</v>
      </c>
      <c r="V702" s="14">
        <f t="shared" si="65"/>
        <v>167.60472899209469</v>
      </c>
      <c r="W702" s="14">
        <f t="shared" si="66"/>
        <v>238.78521300780869</v>
      </c>
    </row>
    <row r="703" spans="1:23" x14ac:dyDescent="0.25">
      <c r="A703" s="2">
        <v>28</v>
      </c>
      <c r="B703" s="4">
        <v>33.262900000000002</v>
      </c>
      <c r="C703" s="9">
        <v>15.968399999999997</v>
      </c>
      <c r="D703" s="7">
        <v>18.790300000000002</v>
      </c>
      <c r="E703" s="8">
        <v>7.9674000000000014</v>
      </c>
      <c r="F703" s="3">
        <f t="shared" si="61"/>
        <v>18.997250000000001</v>
      </c>
      <c r="G703" s="10">
        <v>6.0937000000000001</v>
      </c>
      <c r="H703" s="10">
        <v>10.385600000000002</v>
      </c>
      <c r="I703" s="10">
        <v>6.7163000000000013</v>
      </c>
      <c r="J703" s="19">
        <v>2.4689999999999976</v>
      </c>
      <c r="K703" s="15">
        <f t="shared" si="62"/>
        <v>6.41615</v>
      </c>
      <c r="L703" s="10">
        <v>10.282000000000002</v>
      </c>
      <c r="M703" s="10">
        <v>13.924099999999999</v>
      </c>
      <c r="N703" s="13">
        <v>3.2034000000000002</v>
      </c>
      <c r="O703" s="10">
        <v>6.6442000000000032</v>
      </c>
      <c r="P703" s="11">
        <f t="shared" si="63"/>
        <v>8.5134250000000016</v>
      </c>
      <c r="Q703" s="14">
        <v>28</v>
      </c>
      <c r="R703" s="15">
        <v>18.997250000000001</v>
      </c>
      <c r="S703" s="21">
        <v>6.41615</v>
      </c>
      <c r="T703" s="15">
        <v>8.5134250000000016</v>
      </c>
      <c r="U703" s="14">
        <f t="shared" si="64"/>
        <v>627.25097618865323</v>
      </c>
      <c r="V703" s="14">
        <f t="shared" si="65"/>
        <v>160.87562874395144</v>
      </c>
      <c r="W703" s="14">
        <f t="shared" si="66"/>
        <v>236.5987941089256</v>
      </c>
    </row>
    <row r="704" spans="1:23" x14ac:dyDescent="0.25">
      <c r="A704" s="2">
        <v>28.04</v>
      </c>
      <c r="B704" s="4">
        <v>33.415700000000001</v>
      </c>
      <c r="C704" s="9">
        <v>15.743</v>
      </c>
      <c r="D704" s="7">
        <v>18.758700000000005</v>
      </c>
      <c r="E704" s="8">
        <v>7.9167999999999985</v>
      </c>
      <c r="F704" s="3">
        <f t="shared" si="61"/>
        <v>18.958550000000002</v>
      </c>
      <c r="G704" s="10">
        <v>6.0952000000000002</v>
      </c>
      <c r="H704" s="10">
        <v>10.633599999999996</v>
      </c>
      <c r="I704" s="10">
        <v>6.0379000000000014</v>
      </c>
      <c r="J704" s="19">
        <v>1.7103000000000002</v>
      </c>
      <c r="K704" s="15">
        <f t="shared" si="62"/>
        <v>6.1192499999999992</v>
      </c>
      <c r="L704" s="10">
        <v>10.2536</v>
      </c>
      <c r="M704" s="10">
        <v>14.019500000000001</v>
      </c>
      <c r="N704" s="13">
        <v>3.1417000000000002</v>
      </c>
      <c r="O704" s="10">
        <v>6.8796000000000017</v>
      </c>
      <c r="P704" s="11">
        <f t="shared" si="63"/>
        <v>8.5736000000000008</v>
      </c>
      <c r="Q704" s="14">
        <v>28.04</v>
      </c>
      <c r="R704" s="15">
        <v>18.958550000000002</v>
      </c>
      <c r="S704" s="21">
        <v>6.1192499999999992</v>
      </c>
      <c r="T704" s="15">
        <v>8.5736000000000008</v>
      </c>
      <c r="U704" s="14">
        <f t="shared" si="64"/>
        <v>625.76946635020295</v>
      </c>
      <c r="V704" s="14">
        <f t="shared" si="65"/>
        <v>148.80390751329452</v>
      </c>
      <c r="W704" s="14">
        <f t="shared" si="66"/>
        <v>238.97795789265595</v>
      </c>
    </row>
    <row r="705" spans="1:23" x14ac:dyDescent="0.25">
      <c r="A705" s="2">
        <v>28.08</v>
      </c>
      <c r="B705" s="4">
        <v>33.597700000000003</v>
      </c>
      <c r="C705" s="9">
        <v>15.828099999999997</v>
      </c>
      <c r="D705" s="7">
        <v>18.563500000000005</v>
      </c>
      <c r="E705" s="8">
        <v>7.9588999999999963</v>
      </c>
      <c r="F705" s="3">
        <f t="shared" si="61"/>
        <v>18.987050000000004</v>
      </c>
      <c r="G705" s="10">
        <v>6.035400000000001</v>
      </c>
      <c r="H705" s="10">
        <v>10.420399999999995</v>
      </c>
      <c r="I705" s="10">
        <v>7.5570999999999993</v>
      </c>
      <c r="J705" s="19">
        <v>3.0809999999999995</v>
      </c>
      <c r="K705" s="15">
        <f t="shared" si="62"/>
        <v>6.7734749999999986</v>
      </c>
      <c r="L705" s="10">
        <v>10.2492</v>
      </c>
      <c r="M705" s="10">
        <v>13.940699999999996</v>
      </c>
      <c r="N705" s="13">
        <v>3.2594999999999992</v>
      </c>
      <c r="O705" s="10">
        <v>6.7141999999999999</v>
      </c>
      <c r="P705" s="11">
        <f t="shared" si="63"/>
        <v>8.5408999999999988</v>
      </c>
      <c r="Q705" s="14">
        <v>28.08</v>
      </c>
      <c r="R705" s="15">
        <v>18.987050000000004</v>
      </c>
      <c r="S705" s="21">
        <v>6.7734749999999986</v>
      </c>
      <c r="T705" s="15">
        <v>8.5408999999999988</v>
      </c>
      <c r="U705" s="14">
        <f t="shared" si="64"/>
        <v>626.86050072735634</v>
      </c>
      <c r="V705" s="14">
        <f t="shared" si="65"/>
        <v>175.40418310146052</v>
      </c>
      <c r="W705" s="14">
        <f t="shared" si="66"/>
        <v>237.68508451121866</v>
      </c>
    </row>
    <row r="706" spans="1:23" x14ac:dyDescent="0.25">
      <c r="A706" s="2">
        <v>28.12</v>
      </c>
      <c r="B706" s="4">
        <v>33.652099999999997</v>
      </c>
      <c r="C706" s="9">
        <v>15.5098</v>
      </c>
      <c r="D706" s="7">
        <v>18.720200000000002</v>
      </c>
      <c r="E706" s="8">
        <v>7.8330999999999982</v>
      </c>
      <c r="F706" s="3">
        <f t="shared" si="61"/>
        <v>18.928799999999999</v>
      </c>
      <c r="G706" s="10">
        <v>6.0641999999999996</v>
      </c>
      <c r="H706" s="10">
        <v>10.566800000000006</v>
      </c>
      <c r="I706" s="10">
        <v>6.3310000000000004</v>
      </c>
      <c r="J706" s="19">
        <v>2.0121000000000002</v>
      </c>
      <c r="K706" s="15">
        <f t="shared" si="62"/>
        <v>6.2435250000000018</v>
      </c>
      <c r="L706" s="10">
        <v>10.211900000000002</v>
      </c>
      <c r="M706" s="10">
        <v>14.1221</v>
      </c>
      <c r="N706" s="13">
        <v>3.2164000000000001</v>
      </c>
      <c r="O706" s="10">
        <v>6.552999999999999</v>
      </c>
      <c r="P706" s="11">
        <f t="shared" si="63"/>
        <v>8.5258500000000002</v>
      </c>
      <c r="Q706" s="14">
        <v>28.12</v>
      </c>
      <c r="R706" s="15">
        <v>18.928799999999999</v>
      </c>
      <c r="S706" s="21">
        <v>6.2435250000000018</v>
      </c>
      <c r="T706" s="15">
        <v>8.5258500000000002</v>
      </c>
      <c r="U706" s="14">
        <f t="shared" si="64"/>
        <v>624.63057958808656</v>
      </c>
      <c r="V706" s="14">
        <f t="shared" si="65"/>
        <v>153.85683158180214</v>
      </c>
      <c r="W706" s="14">
        <f t="shared" si="66"/>
        <v>237.09004645645942</v>
      </c>
    </row>
    <row r="707" spans="1:23" x14ac:dyDescent="0.25">
      <c r="A707" s="2">
        <v>28.16</v>
      </c>
      <c r="B707" s="4">
        <v>33.5672</v>
      </c>
      <c r="C707" s="9">
        <v>15.916699999999997</v>
      </c>
      <c r="D707" s="7">
        <v>18.796400000000002</v>
      </c>
      <c r="E707" s="8">
        <v>7.9388999999999967</v>
      </c>
      <c r="F707" s="3">
        <f t="shared" ref="F707:F770" si="67">AVERAGE(B707:E707)</f>
        <v>19.0548</v>
      </c>
      <c r="G707" s="10">
        <v>6.0236000000000001</v>
      </c>
      <c r="H707" s="10">
        <v>10.228700000000002</v>
      </c>
      <c r="I707" s="10">
        <v>6.4250000000000016</v>
      </c>
      <c r="J707" s="19">
        <v>1.6499999999999986</v>
      </c>
      <c r="K707" s="15">
        <f t="shared" ref="K707:K770" si="68">AVERAGE(G707:J707)</f>
        <v>6.0818250000000003</v>
      </c>
      <c r="L707" s="10">
        <v>10.202800000000002</v>
      </c>
      <c r="M707" s="10">
        <v>14.105</v>
      </c>
      <c r="N707" s="13">
        <v>3.0831</v>
      </c>
      <c r="O707" s="10">
        <v>6.7029999999999976</v>
      </c>
      <c r="P707" s="11">
        <f t="shared" ref="P707:P770" si="69">AVERAGE(L707:O707)</f>
        <v>8.5234749999999995</v>
      </c>
      <c r="Q707" s="14">
        <v>28.16</v>
      </c>
      <c r="R707" s="15">
        <v>19.0548</v>
      </c>
      <c r="S707" s="21">
        <v>6.0818250000000003</v>
      </c>
      <c r="T707" s="15">
        <v>8.5234749999999995</v>
      </c>
      <c r="U707" s="14">
        <f t="shared" ref="U707:U770" si="70">((R707-2.6122)/2.6122)*100</f>
        <v>629.45409999234357</v>
      </c>
      <c r="V707" s="14">
        <f t="shared" ref="V707:V770" si="71">((S707-2.459467)/2.459467)*100</f>
        <v>147.28223635446216</v>
      </c>
      <c r="W707" s="14">
        <f t="shared" ref="W707:W770" si="72">((T707-2.52925)/2.52925)*100</f>
        <v>236.99614510230299</v>
      </c>
    </row>
    <row r="708" spans="1:23" x14ac:dyDescent="0.25">
      <c r="A708" s="2">
        <v>28.2</v>
      </c>
      <c r="B708" s="4">
        <v>33.5563</v>
      </c>
      <c r="C708" s="9">
        <v>15.600500000000002</v>
      </c>
      <c r="D708" s="7">
        <v>18.710900000000002</v>
      </c>
      <c r="E708" s="8">
        <v>7.933600000000002</v>
      </c>
      <c r="F708" s="3">
        <f t="shared" si="67"/>
        <v>18.950325000000003</v>
      </c>
      <c r="G708" s="10">
        <v>6.0427999999999997</v>
      </c>
      <c r="H708" s="10">
        <v>10.467500000000003</v>
      </c>
      <c r="I708" s="10">
        <v>7.1994000000000016</v>
      </c>
      <c r="J708" s="19">
        <v>2.6327999999999996</v>
      </c>
      <c r="K708" s="15">
        <f t="shared" si="68"/>
        <v>6.5856250000000003</v>
      </c>
      <c r="L708" s="10">
        <v>10.157100000000002</v>
      </c>
      <c r="M708" s="10">
        <v>14.145799999999998</v>
      </c>
      <c r="N708" s="13">
        <v>3.1221999999999994</v>
      </c>
      <c r="O708" s="10">
        <v>6.7137000000000011</v>
      </c>
      <c r="P708" s="11">
        <f t="shared" si="69"/>
        <v>8.5347000000000008</v>
      </c>
      <c r="Q708" s="14">
        <v>28.2</v>
      </c>
      <c r="R708" s="15">
        <v>18.950325000000003</v>
      </c>
      <c r="S708" s="21">
        <v>6.5856250000000003</v>
      </c>
      <c r="T708" s="15">
        <v>8.5347000000000008</v>
      </c>
      <c r="U708" s="14">
        <f t="shared" si="70"/>
        <v>625.45459765714725</v>
      </c>
      <c r="V708" s="14">
        <f t="shared" si="71"/>
        <v>167.76634937569807</v>
      </c>
      <c r="W708" s="14">
        <f t="shared" si="72"/>
        <v>237.43995255510529</v>
      </c>
    </row>
    <row r="709" spans="1:23" x14ac:dyDescent="0.25">
      <c r="A709" s="2">
        <v>28.24</v>
      </c>
      <c r="B709" s="4">
        <v>34.015400000000007</v>
      </c>
      <c r="C709" s="9">
        <v>16.081699999999998</v>
      </c>
      <c r="D709" s="7">
        <v>18.602900000000002</v>
      </c>
      <c r="E709" s="8">
        <v>7.8717000000000006</v>
      </c>
      <c r="F709" s="3">
        <f t="shared" si="67"/>
        <v>19.142925000000002</v>
      </c>
      <c r="G709" s="10">
        <v>6.0191999999999997</v>
      </c>
      <c r="H709" s="10">
        <v>9.9557999999999982</v>
      </c>
      <c r="I709" s="10">
        <v>6.4404000000000012</v>
      </c>
      <c r="J709" s="19">
        <v>1.6068999999999996</v>
      </c>
      <c r="K709" s="15">
        <f t="shared" si="68"/>
        <v>6.0055749999999994</v>
      </c>
      <c r="L709" s="10">
        <v>10.1517</v>
      </c>
      <c r="M709" s="10">
        <v>14.042899999999999</v>
      </c>
      <c r="N709" s="13">
        <v>3.1715</v>
      </c>
      <c r="O709" s="10">
        <v>6.4354999999999993</v>
      </c>
      <c r="P709" s="11">
        <f t="shared" si="69"/>
        <v>8.4504000000000001</v>
      </c>
      <c r="Q709" s="14">
        <v>28.24</v>
      </c>
      <c r="R709" s="15">
        <v>19.142925000000002</v>
      </c>
      <c r="S709" s="21">
        <v>6.0055749999999994</v>
      </c>
      <c r="T709" s="15">
        <v>8.4504000000000001</v>
      </c>
      <c r="U709" s="14">
        <f t="shared" si="70"/>
        <v>632.8276931322257</v>
      </c>
      <c r="V709" s="14">
        <f t="shared" si="71"/>
        <v>144.18197113439618</v>
      </c>
      <c r="W709" s="14">
        <f t="shared" si="72"/>
        <v>234.10694870020757</v>
      </c>
    </row>
    <row r="710" spans="1:23" x14ac:dyDescent="0.25">
      <c r="A710" s="2">
        <v>28.28</v>
      </c>
      <c r="B710" s="4">
        <v>33.736600000000003</v>
      </c>
      <c r="C710" s="9">
        <v>15.978400000000002</v>
      </c>
      <c r="D710" s="7">
        <v>18.663499999999996</v>
      </c>
      <c r="E710" s="8">
        <v>7.763499999999997</v>
      </c>
      <c r="F710" s="3">
        <f t="shared" si="67"/>
        <v>19.035499999999999</v>
      </c>
      <c r="G710" s="10">
        <v>5.9992999999999999</v>
      </c>
      <c r="H710" s="10">
        <v>10.146500000000005</v>
      </c>
      <c r="I710" s="10">
        <v>6.5049000000000001</v>
      </c>
      <c r="J710" s="19">
        <v>1.7792999999999992</v>
      </c>
      <c r="K710" s="15">
        <f t="shared" si="68"/>
        <v>6.1075000000000008</v>
      </c>
      <c r="L710" s="10">
        <v>10.123700000000001</v>
      </c>
      <c r="M710" s="10">
        <v>14.128</v>
      </c>
      <c r="N710" s="13">
        <v>2.9617000000000004</v>
      </c>
      <c r="O710" s="10">
        <v>6.5648999999999997</v>
      </c>
      <c r="P710" s="11">
        <f t="shared" si="69"/>
        <v>8.4445750000000004</v>
      </c>
      <c r="Q710" s="14">
        <v>28.28</v>
      </c>
      <c r="R710" s="15">
        <v>19.035499999999999</v>
      </c>
      <c r="S710" s="21">
        <v>6.1075000000000008</v>
      </c>
      <c r="T710" s="15">
        <v>8.4445750000000004</v>
      </c>
      <c r="U710" s="14">
        <f t="shared" si="70"/>
        <v>628.71525916851681</v>
      </c>
      <c r="V710" s="14">
        <f t="shared" si="71"/>
        <v>148.32616172528441</v>
      </c>
      <c r="W710" s="14">
        <f t="shared" si="72"/>
        <v>233.87664327369771</v>
      </c>
    </row>
    <row r="711" spans="1:23" x14ac:dyDescent="0.25">
      <c r="A711" s="2">
        <v>28.32</v>
      </c>
      <c r="B711" s="4">
        <v>33.720399999999998</v>
      </c>
      <c r="C711" s="9">
        <v>16.079899999999999</v>
      </c>
      <c r="D711" s="7">
        <v>18.694000000000003</v>
      </c>
      <c r="E711" s="8">
        <v>7.571200000000001</v>
      </c>
      <c r="F711" s="3">
        <f t="shared" si="67"/>
        <v>19.016375</v>
      </c>
      <c r="G711" s="10">
        <v>5.9733999999999998</v>
      </c>
      <c r="H711" s="10">
        <v>10.238300000000001</v>
      </c>
      <c r="I711" s="10">
        <v>6.5406000000000022</v>
      </c>
      <c r="J711" s="19">
        <v>2.1930999999999976</v>
      </c>
      <c r="K711" s="15">
        <f t="shared" si="68"/>
        <v>6.2363499999999998</v>
      </c>
      <c r="L711" s="10">
        <v>10.118900000000002</v>
      </c>
      <c r="M711" s="10">
        <v>13.992000000000001</v>
      </c>
      <c r="N711" s="13">
        <v>3.1044999999999998</v>
      </c>
      <c r="O711" s="10">
        <v>6.6248999999999985</v>
      </c>
      <c r="P711" s="11">
        <f t="shared" si="69"/>
        <v>8.4600749999999998</v>
      </c>
      <c r="Q711" s="14">
        <v>28.32</v>
      </c>
      <c r="R711" s="15">
        <v>19.016375</v>
      </c>
      <c r="S711" s="21">
        <v>6.2363499999999998</v>
      </c>
      <c r="T711" s="15">
        <v>8.4600749999999998</v>
      </c>
      <c r="U711" s="14">
        <f t="shared" si="70"/>
        <v>627.98311767858502</v>
      </c>
      <c r="V711" s="14">
        <f t="shared" si="71"/>
        <v>153.56510170699585</v>
      </c>
      <c r="W711" s="14">
        <f t="shared" si="72"/>
        <v>234.48947316398136</v>
      </c>
    </row>
    <row r="712" spans="1:23" x14ac:dyDescent="0.25">
      <c r="A712" s="2">
        <v>28.36</v>
      </c>
      <c r="B712" s="4">
        <v>33.801199999999994</v>
      </c>
      <c r="C712" s="9">
        <v>15.542800000000002</v>
      </c>
      <c r="D712" s="7">
        <v>18.696400000000001</v>
      </c>
      <c r="E712" s="8">
        <v>7.5327999999999982</v>
      </c>
      <c r="F712" s="3">
        <f t="shared" si="67"/>
        <v>18.893299999999996</v>
      </c>
      <c r="G712" s="10">
        <v>5.9410000000000007</v>
      </c>
      <c r="H712" s="10">
        <v>10.0558</v>
      </c>
      <c r="I712" s="10">
        <v>6.5767999999999995</v>
      </c>
      <c r="J712" s="19">
        <v>2.1413999999999973</v>
      </c>
      <c r="K712" s="15">
        <f t="shared" si="68"/>
        <v>6.1787499999999991</v>
      </c>
      <c r="L712" s="10">
        <v>10.0814</v>
      </c>
      <c r="M712" s="10">
        <v>14.197799999999997</v>
      </c>
      <c r="N712" s="13">
        <v>3.0564999999999998</v>
      </c>
      <c r="O712" s="10">
        <v>6.327</v>
      </c>
      <c r="P712" s="11">
        <f t="shared" si="69"/>
        <v>8.4156749999999985</v>
      </c>
      <c r="Q712" s="14">
        <v>28.36</v>
      </c>
      <c r="R712" s="15">
        <v>18.893299999999996</v>
      </c>
      <c r="S712" s="21">
        <v>6.1787499999999991</v>
      </c>
      <c r="T712" s="15">
        <v>8.4156749999999985</v>
      </c>
      <c r="U712" s="14">
        <f t="shared" si="70"/>
        <v>623.27157185514102</v>
      </c>
      <c r="V712" s="14">
        <f t="shared" si="71"/>
        <v>151.22313086534598</v>
      </c>
      <c r="W712" s="14">
        <f t="shared" si="72"/>
        <v>232.73401205891068</v>
      </c>
    </row>
    <row r="713" spans="1:23" x14ac:dyDescent="0.25">
      <c r="A713" s="2">
        <v>28.4</v>
      </c>
      <c r="B713" s="4">
        <v>34.045699999999997</v>
      </c>
      <c r="C713" s="9">
        <v>15.7506</v>
      </c>
      <c r="D713" s="7">
        <v>18.649200000000004</v>
      </c>
      <c r="E713" s="8">
        <v>7.4989999999999988</v>
      </c>
      <c r="F713" s="3">
        <f t="shared" si="67"/>
        <v>18.986124999999998</v>
      </c>
      <c r="G713" s="10">
        <v>5.9984999999999999</v>
      </c>
      <c r="H713" s="10">
        <v>9.9539999999999988</v>
      </c>
      <c r="I713" s="10">
        <v>6.1599000000000013</v>
      </c>
      <c r="J713" s="19">
        <v>1.839699999999997</v>
      </c>
      <c r="K713" s="15">
        <f t="shared" si="68"/>
        <v>5.9880249999999995</v>
      </c>
      <c r="L713" s="10">
        <v>10.0541</v>
      </c>
      <c r="M713" s="10">
        <v>14.126000000000001</v>
      </c>
      <c r="N713" s="13">
        <v>3.0115999999999996</v>
      </c>
      <c r="O713" s="10">
        <v>6.4284999999999979</v>
      </c>
      <c r="P713" s="11">
        <f t="shared" si="69"/>
        <v>8.405050000000001</v>
      </c>
      <c r="Q713" s="14">
        <v>28.4</v>
      </c>
      <c r="R713" s="15">
        <v>18.986124999999998</v>
      </c>
      <c r="S713" s="21">
        <v>5.9880249999999995</v>
      </c>
      <c r="T713" s="15">
        <v>8.405050000000001</v>
      </c>
      <c r="U713" s="14">
        <f t="shared" si="70"/>
        <v>626.82508996248362</v>
      </c>
      <c r="V713" s="14">
        <f t="shared" si="71"/>
        <v>143.46840189358099</v>
      </c>
      <c r="W713" s="14">
        <f t="shared" si="72"/>
        <v>232.31392705347437</v>
      </c>
    </row>
    <row r="714" spans="1:23" x14ac:dyDescent="0.25">
      <c r="A714" s="2">
        <v>28.44</v>
      </c>
      <c r="B714" s="4">
        <v>34.132399999999997</v>
      </c>
      <c r="C714" s="9">
        <v>15.826400000000001</v>
      </c>
      <c r="D714" s="7">
        <v>18.667599999999997</v>
      </c>
      <c r="E714" s="8">
        <v>7.5544999999999991</v>
      </c>
      <c r="F714" s="3">
        <f t="shared" si="67"/>
        <v>19.045224999999999</v>
      </c>
      <c r="G714" s="10">
        <v>5.9675000000000011</v>
      </c>
      <c r="H714" s="10">
        <v>10.056300000000002</v>
      </c>
      <c r="I714" s="10">
        <v>6.8907999999999996</v>
      </c>
      <c r="J714" s="19">
        <v>2.296599999999998</v>
      </c>
      <c r="K714" s="15">
        <f t="shared" si="68"/>
        <v>6.3027999999999995</v>
      </c>
      <c r="L714" s="10">
        <v>10.043699999999999</v>
      </c>
      <c r="M714" s="10">
        <v>14.106399999999997</v>
      </c>
      <c r="N714" s="13">
        <v>3.0214999999999996</v>
      </c>
      <c r="O714" s="10">
        <v>6.5004000000000008</v>
      </c>
      <c r="P714" s="11">
        <f t="shared" si="69"/>
        <v>8.4179999999999993</v>
      </c>
      <c r="Q714" s="14">
        <v>28.44</v>
      </c>
      <c r="R714" s="15">
        <v>19.045224999999999</v>
      </c>
      <c r="S714" s="21">
        <v>6.3027999999999995</v>
      </c>
      <c r="T714" s="15">
        <v>8.4179999999999993</v>
      </c>
      <c r="U714" s="14">
        <f t="shared" si="70"/>
        <v>629.0875507235279</v>
      </c>
      <c r="V714" s="14">
        <f t="shared" si="71"/>
        <v>156.26690661025333</v>
      </c>
      <c r="W714" s="14">
        <f t="shared" si="72"/>
        <v>232.82593654245323</v>
      </c>
    </row>
    <row r="715" spans="1:23" x14ac:dyDescent="0.25">
      <c r="A715" s="2">
        <v>28.48</v>
      </c>
      <c r="B715" s="4">
        <v>34.102500000000006</v>
      </c>
      <c r="C715" s="9">
        <v>15.6838</v>
      </c>
      <c r="D715" s="7">
        <v>18.552399999999999</v>
      </c>
      <c r="E715" s="8">
        <v>7.4608999999999988</v>
      </c>
      <c r="F715" s="3">
        <f t="shared" si="67"/>
        <v>18.9499</v>
      </c>
      <c r="G715" s="10">
        <v>5.9358000000000004</v>
      </c>
      <c r="H715" s="10">
        <v>10.197900000000006</v>
      </c>
      <c r="I715" s="10">
        <v>6.3916000000000013</v>
      </c>
      <c r="J715" s="19">
        <v>2.0206999999999979</v>
      </c>
      <c r="K715" s="15">
        <f t="shared" si="68"/>
        <v>6.1365000000000007</v>
      </c>
      <c r="L715" s="10">
        <v>10.0052</v>
      </c>
      <c r="M715" s="10">
        <v>14.156299999999998</v>
      </c>
      <c r="N715" s="13">
        <v>2.9822000000000006</v>
      </c>
      <c r="O715" s="10">
        <v>6.3073999999999995</v>
      </c>
      <c r="P715" s="11">
        <f t="shared" si="69"/>
        <v>8.3627749999999992</v>
      </c>
      <c r="Q715" s="14">
        <v>28.48</v>
      </c>
      <c r="R715" s="15">
        <v>18.9499</v>
      </c>
      <c r="S715" s="21">
        <v>6.1365000000000007</v>
      </c>
      <c r="T715" s="15">
        <v>8.3627749999999992</v>
      </c>
      <c r="U715" s="14">
        <f t="shared" si="70"/>
        <v>625.43832784625977</v>
      </c>
      <c r="V715" s="14">
        <f t="shared" si="71"/>
        <v>149.50527898930949</v>
      </c>
      <c r="W715" s="14">
        <f t="shared" si="72"/>
        <v>230.6424829494909</v>
      </c>
    </row>
    <row r="716" spans="1:23" x14ac:dyDescent="0.25">
      <c r="A716" s="2">
        <v>28.52</v>
      </c>
      <c r="B716" s="4">
        <v>34.147099999999995</v>
      </c>
      <c r="C716" s="9">
        <v>15.445400000000001</v>
      </c>
      <c r="D716" s="7">
        <v>18.525400000000001</v>
      </c>
      <c r="E716" s="8">
        <v>7.5654999999999983</v>
      </c>
      <c r="F716" s="3">
        <f t="shared" si="67"/>
        <v>18.920849999999998</v>
      </c>
      <c r="G716" s="10">
        <v>5.9055</v>
      </c>
      <c r="H716" s="10">
        <v>10.331099999999998</v>
      </c>
      <c r="I716" s="10">
        <v>6.1492999999999975</v>
      </c>
      <c r="J716" s="19">
        <v>2.0378999999999969</v>
      </c>
      <c r="K716" s="15">
        <f t="shared" si="68"/>
        <v>6.1059499999999973</v>
      </c>
      <c r="L716" s="10">
        <v>9.9974000000000007</v>
      </c>
      <c r="M716" s="10">
        <v>14.291999999999998</v>
      </c>
      <c r="N716" s="13">
        <v>2.8795000000000002</v>
      </c>
      <c r="O716" s="10">
        <v>6.3426000000000027</v>
      </c>
      <c r="P716" s="11">
        <f t="shared" si="69"/>
        <v>8.3778750000000013</v>
      </c>
      <c r="Q716" s="14">
        <v>28.52</v>
      </c>
      <c r="R716" s="15">
        <v>18.920849999999998</v>
      </c>
      <c r="S716" s="21">
        <v>6.1059499999999973</v>
      </c>
      <c r="T716" s="15">
        <v>8.3778750000000013</v>
      </c>
      <c r="U716" s="14">
        <f t="shared" si="70"/>
        <v>624.3262384197227</v>
      </c>
      <c r="V716" s="14">
        <f t="shared" si="71"/>
        <v>148.26313994048292</v>
      </c>
      <c r="W716" s="14">
        <f t="shared" si="72"/>
        <v>231.2394978748641</v>
      </c>
    </row>
    <row r="717" spans="1:23" x14ac:dyDescent="0.25">
      <c r="A717" s="2">
        <v>28.56</v>
      </c>
      <c r="B717" s="4">
        <v>34.212599999999995</v>
      </c>
      <c r="C717" s="9">
        <v>15.8987</v>
      </c>
      <c r="D717" s="7">
        <v>18.498999999999999</v>
      </c>
      <c r="E717" s="8">
        <v>7.2794999999999987</v>
      </c>
      <c r="F717" s="3">
        <f t="shared" si="67"/>
        <v>18.972449999999998</v>
      </c>
      <c r="G717" s="10">
        <v>5.9210000000000012</v>
      </c>
      <c r="H717" s="10">
        <v>9.9926000000000013</v>
      </c>
      <c r="I717" s="10">
        <v>6.6971999999999996</v>
      </c>
      <c r="J717" s="19">
        <v>2.4085999999999999</v>
      </c>
      <c r="K717" s="15">
        <f t="shared" si="68"/>
        <v>6.2548500000000002</v>
      </c>
      <c r="L717" s="10">
        <v>9.9513000000000016</v>
      </c>
      <c r="M717" s="10">
        <v>14.151499999999999</v>
      </c>
      <c r="N717" s="13">
        <v>3.0556999999999999</v>
      </c>
      <c r="O717" s="10">
        <v>6.2538999999999998</v>
      </c>
      <c r="P717" s="11">
        <f t="shared" si="69"/>
        <v>8.3531000000000013</v>
      </c>
      <c r="Q717" s="14">
        <v>28.56</v>
      </c>
      <c r="R717" s="15">
        <v>18.972449999999998</v>
      </c>
      <c r="S717" s="21">
        <v>6.2548500000000002</v>
      </c>
      <c r="T717" s="15">
        <v>8.3531000000000013</v>
      </c>
      <c r="U717" s="14">
        <f t="shared" si="70"/>
        <v>626.30158487098981</v>
      </c>
      <c r="V717" s="14">
        <f t="shared" si="71"/>
        <v>154.31729720301189</v>
      </c>
      <c r="W717" s="14">
        <f t="shared" si="72"/>
        <v>230.25995848571714</v>
      </c>
    </row>
    <row r="718" spans="1:23" x14ac:dyDescent="0.25">
      <c r="A718" s="2">
        <v>28.6</v>
      </c>
      <c r="B718" s="4">
        <v>34.489699999999999</v>
      </c>
      <c r="C718" s="9">
        <v>15.656200000000004</v>
      </c>
      <c r="D718" s="7">
        <v>18.648099999999999</v>
      </c>
      <c r="E718" s="8">
        <v>7.3354999999999979</v>
      </c>
      <c r="F718" s="3">
        <f t="shared" si="67"/>
        <v>19.032375000000002</v>
      </c>
      <c r="G718" s="10">
        <v>5.8930000000000007</v>
      </c>
      <c r="H718" s="10">
        <v>9.8373000000000008</v>
      </c>
      <c r="I718" s="10">
        <v>6.2378000000000009</v>
      </c>
      <c r="J718" s="19">
        <v>2.1240999999999985</v>
      </c>
      <c r="K718" s="15">
        <f t="shared" si="68"/>
        <v>6.0230500000000005</v>
      </c>
      <c r="L718" s="10">
        <v>9.9357999999999986</v>
      </c>
      <c r="M718" s="10">
        <v>14.2471</v>
      </c>
      <c r="N718" s="13">
        <v>3.1086000000000009</v>
      </c>
      <c r="O718" s="10">
        <v>6.2977000000000007</v>
      </c>
      <c r="P718" s="11">
        <f t="shared" si="69"/>
        <v>8.3972999999999995</v>
      </c>
      <c r="Q718" s="14">
        <v>28.6</v>
      </c>
      <c r="R718" s="15">
        <v>19.032375000000002</v>
      </c>
      <c r="S718" s="21">
        <v>6.0230500000000005</v>
      </c>
      <c r="T718" s="15">
        <v>8.3972999999999995</v>
      </c>
      <c r="U718" s="14">
        <f t="shared" si="70"/>
        <v>628.59562820610972</v>
      </c>
      <c r="V718" s="14">
        <f t="shared" si="71"/>
        <v>144.89249093401133</v>
      </c>
      <c r="W718" s="14">
        <f t="shared" si="72"/>
        <v>232.00751210833249</v>
      </c>
    </row>
    <row r="719" spans="1:23" x14ac:dyDescent="0.25">
      <c r="A719" s="2">
        <v>28.64</v>
      </c>
      <c r="B719" s="4">
        <v>34.527100000000004</v>
      </c>
      <c r="C719" s="9">
        <v>15.051899999999998</v>
      </c>
      <c r="D719" s="7">
        <v>18.558800000000002</v>
      </c>
      <c r="E719" s="8">
        <v>7.3168000000000006</v>
      </c>
      <c r="F719" s="3">
        <f t="shared" si="67"/>
        <v>18.86365</v>
      </c>
      <c r="G719" s="10">
        <v>5.8893000000000004</v>
      </c>
      <c r="H719" s="10">
        <v>9.9292999999999996</v>
      </c>
      <c r="I719" s="10">
        <v>6.3570000000000002</v>
      </c>
      <c r="J719" s="19">
        <v>2.0121000000000002</v>
      </c>
      <c r="K719" s="15">
        <f t="shared" si="68"/>
        <v>6.0469249999999999</v>
      </c>
      <c r="L719" s="10">
        <v>9.9082999999999988</v>
      </c>
      <c r="M719" s="10">
        <v>14.2409</v>
      </c>
      <c r="N719" s="13">
        <v>2.9519000000000002</v>
      </c>
      <c r="O719" s="10">
        <v>6.2202000000000002</v>
      </c>
      <c r="P719" s="11">
        <f t="shared" si="69"/>
        <v>8.3303250000000002</v>
      </c>
      <c r="Q719" s="14">
        <v>28.64</v>
      </c>
      <c r="R719" s="15">
        <v>18.86365</v>
      </c>
      <c r="S719" s="21">
        <v>6.0469249999999999</v>
      </c>
      <c r="T719" s="15">
        <v>8.3303250000000002</v>
      </c>
      <c r="U719" s="14">
        <f t="shared" si="70"/>
        <v>622.13651328382196</v>
      </c>
      <c r="V719" s="14">
        <f t="shared" si="71"/>
        <v>145.86322971603195</v>
      </c>
      <c r="W719" s="14">
        <f t="shared" si="72"/>
        <v>229.35949392112286</v>
      </c>
    </row>
    <row r="720" spans="1:23" x14ac:dyDescent="0.25">
      <c r="A720" s="2">
        <v>28.68</v>
      </c>
      <c r="B720" s="4">
        <v>34.478199999999994</v>
      </c>
      <c r="C720" s="9">
        <v>15.4884</v>
      </c>
      <c r="D720" s="7">
        <v>18.531400000000001</v>
      </c>
      <c r="E720" s="8">
        <v>7.2988999999999997</v>
      </c>
      <c r="F720" s="3">
        <f t="shared" si="67"/>
        <v>18.949224999999998</v>
      </c>
      <c r="G720" s="10">
        <v>5.8856000000000002</v>
      </c>
      <c r="H720" s="10">
        <v>10.202899999999998</v>
      </c>
      <c r="I720" s="10">
        <v>6.5121000000000011</v>
      </c>
      <c r="J720" s="19">
        <v>2.2016999999999989</v>
      </c>
      <c r="K720" s="15">
        <f t="shared" si="68"/>
        <v>6.2005749999999988</v>
      </c>
      <c r="L720" s="10">
        <v>9.9154999999999998</v>
      </c>
      <c r="M720" s="10">
        <v>14.229799999999997</v>
      </c>
      <c r="N720" s="13">
        <v>3.0211000000000006</v>
      </c>
      <c r="O720" s="10">
        <v>6.2832999999999988</v>
      </c>
      <c r="P720" s="11">
        <f t="shared" si="69"/>
        <v>8.362425</v>
      </c>
      <c r="Q720" s="14">
        <v>28.68</v>
      </c>
      <c r="R720" s="15">
        <v>18.949224999999998</v>
      </c>
      <c r="S720" s="21">
        <v>6.2005749999999988</v>
      </c>
      <c r="T720" s="15">
        <v>8.362425</v>
      </c>
      <c r="U720" s="14">
        <f t="shared" si="70"/>
        <v>625.41248755837978</v>
      </c>
      <c r="V720" s="14">
        <f t="shared" si="71"/>
        <v>152.11051825456485</v>
      </c>
      <c r="W720" s="14">
        <f t="shared" si="72"/>
        <v>230.62864485519418</v>
      </c>
    </row>
    <row r="721" spans="1:23" x14ac:dyDescent="0.25">
      <c r="A721" s="2">
        <v>28.72</v>
      </c>
      <c r="B721" s="4">
        <v>34.651800000000001</v>
      </c>
      <c r="C721" s="9">
        <v>15.405199999999999</v>
      </c>
      <c r="D721" s="7">
        <v>18.443200000000001</v>
      </c>
      <c r="E721" s="8">
        <v>7.2373000000000012</v>
      </c>
      <c r="F721" s="3">
        <f t="shared" si="67"/>
        <v>18.934375000000003</v>
      </c>
      <c r="G721" s="10">
        <v>5.8421000000000003</v>
      </c>
      <c r="H721" s="10">
        <v>10.100199999999999</v>
      </c>
      <c r="I721" s="10">
        <v>6.1332999999999993</v>
      </c>
      <c r="J721" s="19">
        <v>1.5982999999999983</v>
      </c>
      <c r="K721" s="15">
        <f t="shared" si="68"/>
        <v>5.918474999999999</v>
      </c>
      <c r="L721" s="10">
        <v>9.8887000000000018</v>
      </c>
      <c r="M721" s="10">
        <v>14.084800000000001</v>
      </c>
      <c r="N721" s="13">
        <v>2.9010999999999996</v>
      </c>
      <c r="O721" s="10">
        <v>6.2650999999999986</v>
      </c>
      <c r="P721" s="11">
        <f t="shared" si="69"/>
        <v>8.2849249999999994</v>
      </c>
      <c r="Q721" s="14">
        <v>28.72</v>
      </c>
      <c r="R721" s="15">
        <v>18.934375000000003</v>
      </c>
      <c r="S721" s="21">
        <v>5.918474999999999</v>
      </c>
      <c r="T721" s="15">
        <v>8.2849249999999994</v>
      </c>
      <c r="U721" s="14">
        <f t="shared" si="70"/>
        <v>624.84400122502109</v>
      </c>
      <c r="V721" s="14">
        <f t="shared" si="71"/>
        <v>140.64055342072081</v>
      </c>
      <c r="W721" s="14">
        <f t="shared" si="72"/>
        <v>227.56449540377579</v>
      </c>
    </row>
    <row r="722" spans="1:23" x14ac:dyDescent="0.25">
      <c r="A722" s="2">
        <v>28.76</v>
      </c>
      <c r="B722" s="4">
        <v>34.567899999999995</v>
      </c>
      <c r="C722" s="9">
        <v>15.722200000000003</v>
      </c>
      <c r="D722" s="7">
        <v>18.470400000000001</v>
      </c>
      <c r="E722" s="8">
        <v>7.3331999999999979</v>
      </c>
      <c r="F722" s="3">
        <f t="shared" si="67"/>
        <v>19.023424999999996</v>
      </c>
      <c r="G722" s="10">
        <v>5.8716000000000008</v>
      </c>
      <c r="H722" s="10">
        <v>10.284600000000003</v>
      </c>
      <c r="I722" s="10">
        <v>6.3132000000000028</v>
      </c>
      <c r="J722" s="19">
        <v>1.8309999999999995</v>
      </c>
      <c r="K722" s="15">
        <f t="shared" si="68"/>
        <v>6.0751000000000017</v>
      </c>
      <c r="L722" s="10">
        <v>9.8241999999999994</v>
      </c>
      <c r="M722" s="10">
        <v>14.282799999999998</v>
      </c>
      <c r="N722" s="13">
        <v>2.9361999999999995</v>
      </c>
      <c r="O722" s="10">
        <v>6.0431000000000008</v>
      </c>
      <c r="P722" s="11">
        <f t="shared" si="69"/>
        <v>8.2715750000000003</v>
      </c>
      <c r="Q722" s="14">
        <v>28.76</v>
      </c>
      <c r="R722" s="15">
        <v>19.023424999999996</v>
      </c>
      <c r="S722" s="21">
        <v>6.0751000000000017</v>
      </c>
      <c r="T722" s="15">
        <v>8.2715750000000003</v>
      </c>
      <c r="U722" s="14">
        <f t="shared" si="70"/>
        <v>628.25300512977537</v>
      </c>
      <c r="V722" s="14">
        <f t="shared" si="71"/>
        <v>147.00880312685641</v>
      </c>
      <c r="W722" s="14">
        <f t="shared" si="72"/>
        <v>227.03667094988634</v>
      </c>
    </row>
    <row r="723" spans="1:23" x14ac:dyDescent="0.25">
      <c r="A723" s="2">
        <v>28.8</v>
      </c>
      <c r="B723" s="4">
        <v>34.584499999999998</v>
      </c>
      <c r="C723" s="9">
        <v>15.794600000000004</v>
      </c>
      <c r="D723" s="7">
        <v>18.4453</v>
      </c>
      <c r="E723" s="8">
        <v>7.1315999999999988</v>
      </c>
      <c r="F723" s="3">
        <f t="shared" si="67"/>
        <v>18.988999999999997</v>
      </c>
      <c r="G723" s="10">
        <v>5.8088999999999995</v>
      </c>
      <c r="H723" s="10">
        <v>9.8676000000000013</v>
      </c>
      <c r="I723" s="10">
        <v>6.4110000000000023</v>
      </c>
      <c r="J723" s="19">
        <v>2.0033999999999992</v>
      </c>
      <c r="K723" s="15">
        <f t="shared" si="68"/>
        <v>6.0227250000000003</v>
      </c>
      <c r="L723" s="10">
        <v>9.8133999999999997</v>
      </c>
      <c r="M723" s="10">
        <v>14.072999999999997</v>
      </c>
      <c r="N723" s="13">
        <v>2.8239999999999998</v>
      </c>
      <c r="O723" s="10">
        <v>6.2022999999999993</v>
      </c>
      <c r="P723" s="11">
        <f t="shared" si="69"/>
        <v>8.2281749999999985</v>
      </c>
      <c r="Q723" s="14">
        <v>28.8</v>
      </c>
      <c r="R723" s="15">
        <v>18.988999999999997</v>
      </c>
      <c r="S723" s="21">
        <v>6.0227250000000003</v>
      </c>
      <c r="T723" s="15">
        <v>8.2281749999999985</v>
      </c>
      <c r="U723" s="14">
        <f t="shared" si="70"/>
        <v>626.9351504478982</v>
      </c>
      <c r="V723" s="14">
        <f t="shared" si="71"/>
        <v>144.87927668881105</v>
      </c>
      <c r="W723" s="14">
        <f t="shared" si="72"/>
        <v>225.32074725709194</v>
      </c>
    </row>
    <row r="724" spans="1:23" x14ac:dyDescent="0.25">
      <c r="A724" s="2">
        <v>28.84</v>
      </c>
      <c r="B724" s="4">
        <v>34.773600000000002</v>
      </c>
      <c r="C724" s="9">
        <v>15.150999999999998</v>
      </c>
      <c r="D724" s="7">
        <v>18.4389</v>
      </c>
      <c r="E724" s="8">
        <v>7.1422000000000008</v>
      </c>
      <c r="F724" s="3">
        <f t="shared" si="67"/>
        <v>18.876425000000001</v>
      </c>
      <c r="G724" s="10">
        <v>5.8214000000000006</v>
      </c>
      <c r="H724" s="10">
        <v>9.8327000000000009</v>
      </c>
      <c r="I724" s="10">
        <v>6.1803999999999997</v>
      </c>
      <c r="J724" s="19">
        <v>1.7621000000000002</v>
      </c>
      <c r="K724" s="15">
        <f t="shared" si="68"/>
        <v>5.8991500000000006</v>
      </c>
      <c r="L724" s="10">
        <v>9.815199999999999</v>
      </c>
      <c r="M724" s="10">
        <v>14.250699999999998</v>
      </c>
      <c r="N724" s="13">
        <v>2.867700000000001</v>
      </c>
      <c r="O724" s="10">
        <v>6.1760000000000002</v>
      </c>
      <c r="P724" s="11">
        <f t="shared" si="69"/>
        <v>8.2774000000000001</v>
      </c>
      <c r="Q724" s="14">
        <v>28.84</v>
      </c>
      <c r="R724" s="15">
        <v>18.876425000000001</v>
      </c>
      <c r="S724" s="21">
        <v>5.8991500000000006</v>
      </c>
      <c r="T724" s="15">
        <v>8.2774000000000001</v>
      </c>
      <c r="U724" s="14">
        <f t="shared" si="70"/>
        <v>622.62556465814248</v>
      </c>
      <c r="V724" s="14">
        <f t="shared" si="71"/>
        <v>139.85481407150414</v>
      </c>
      <c r="W724" s="14">
        <f t="shared" si="72"/>
        <v>227.26697637639614</v>
      </c>
    </row>
    <row r="725" spans="1:23" x14ac:dyDescent="0.25">
      <c r="A725" s="2">
        <v>28.88</v>
      </c>
      <c r="B725" s="4">
        <v>34.965800000000002</v>
      </c>
      <c r="C725" s="9">
        <v>15.338600000000001</v>
      </c>
      <c r="D725" s="7">
        <v>18.4175</v>
      </c>
      <c r="E725" s="8">
        <v>7.1563000000000017</v>
      </c>
      <c r="F725" s="3">
        <f t="shared" si="67"/>
        <v>18.969550000000002</v>
      </c>
      <c r="G725" s="10">
        <v>5.8030000000000008</v>
      </c>
      <c r="H725" s="10">
        <v>9.9926000000000013</v>
      </c>
      <c r="I725" s="10">
        <v>6.1301999999999994</v>
      </c>
      <c r="J725" s="19">
        <v>2.0982999999999983</v>
      </c>
      <c r="K725" s="15">
        <f t="shared" si="68"/>
        <v>6.0060250000000002</v>
      </c>
      <c r="L725" s="10">
        <v>9.7897000000000016</v>
      </c>
      <c r="M725" s="10">
        <v>14.208899999999996</v>
      </c>
      <c r="N725" s="13">
        <v>2.8101000000000003</v>
      </c>
      <c r="O725" s="10">
        <v>6.020400000000004</v>
      </c>
      <c r="P725" s="11">
        <f t="shared" si="69"/>
        <v>8.2072749999999992</v>
      </c>
      <c r="Q725" s="14">
        <v>28.88</v>
      </c>
      <c r="R725" s="15">
        <v>18.969550000000002</v>
      </c>
      <c r="S725" s="21">
        <v>6.0060250000000002</v>
      </c>
      <c r="T725" s="15">
        <v>8.2072749999999992</v>
      </c>
      <c r="U725" s="14">
        <f t="shared" si="70"/>
        <v>626.19056733787613</v>
      </c>
      <c r="V725" s="14">
        <f t="shared" si="71"/>
        <v>144.20026778159658</v>
      </c>
      <c r="W725" s="14">
        <f t="shared" si="72"/>
        <v>224.4944153405159</v>
      </c>
    </row>
    <row r="726" spans="1:23" x14ac:dyDescent="0.25">
      <c r="A726" s="2">
        <v>28.92</v>
      </c>
      <c r="B726" s="4">
        <v>34.931600000000003</v>
      </c>
      <c r="C726" s="9">
        <v>15.630599999999999</v>
      </c>
      <c r="D726" s="7">
        <v>18.398399999999999</v>
      </c>
      <c r="E726" s="8">
        <v>6.9850000000000012</v>
      </c>
      <c r="F726" s="3">
        <f t="shared" si="67"/>
        <v>18.9864</v>
      </c>
      <c r="G726" s="10">
        <v>5.7727000000000004</v>
      </c>
      <c r="H726" s="10">
        <v>10.018599999999998</v>
      </c>
      <c r="I726" s="10">
        <v>6.6404000000000005</v>
      </c>
      <c r="J726" s="19">
        <v>2.1585999999999999</v>
      </c>
      <c r="K726" s="15">
        <f t="shared" si="68"/>
        <v>6.1475749999999998</v>
      </c>
      <c r="L726" s="10">
        <v>9.7521000000000004</v>
      </c>
      <c r="M726" s="10">
        <v>14.349499999999999</v>
      </c>
      <c r="N726" s="13">
        <v>2.8484999999999996</v>
      </c>
      <c r="O726" s="10">
        <v>6.0334000000000021</v>
      </c>
      <c r="P726" s="11">
        <f t="shared" si="69"/>
        <v>8.2458749999999998</v>
      </c>
      <c r="Q726" s="14">
        <v>28.92</v>
      </c>
      <c r="R726" s="15">
        <v>18.9864</v>
      </c>
      <c r="S726" s="21">
        <v>6.1475749999999998</v>
      </c>
      <c r="T726" s="15">
        <v>8.2458749999999998</v>
      </c>
      <c r="U726" s="14">
        <f t="shared" si="70"/>
        <v>626.83561748717557</v>
      </c>
      <c r="V726" s="14">
        <f t="shared" si="71"/>
        <v>149.95557980651904</v>
      </c>
      <c r="W726" s="14">
        <f t="shared" si="72"/>
        <v>226.02055945438369</v>
      </c>
    </row>
    <row r="727" spans="1:23" x14ac:dyDescent="0.25">
      <c r="A727" s="2">
        <v>28.96</v>
      </c>
      <c r="B727" s="4">
        <v>34.888600000000004</v>
      </c>
      <c r="C727" s="9">
        <v>15.527900000000004</v>
      </c>
      <c r="D727" s="7">
        <v>18.344199999999997</v>
      </c>
      <c r="E727" s="8">
        <v>6.9935999999999989</v>
      </c>
      <c r="F727" s="3">
        <f t="shared" si="67"/>
        <v>18.938575</v>
      </c>
      <c r="G727" s="10">
        <v>5.7888999999999999</v>
      </c>
      <c r="H727" s="10">
        <v>9.6902999999999988</v>
      </c>
      <c r="I727" s="10">
        <v>5.8763999999999976</v>
      </c>
      <c r="J727" s="19">
        <v>1.6930999999999976</v>
      </c>
      <c r="K727" s="15">
        <f t="shared" si="68"/>
        <v>5.7621749999999983</v>
      </c>
      <c r="L727" s="10">
        <v>9.7243000000000013</v>
      </c>
      <c r="M727" s="10">
        <v>14.222199999999997</v>
      </c>
      <c r="N727" s="13">
        <v>2.7111000000000001</v>
      </c>
      <c r="O727" s="10">
        <v>6.1219999999999981</v>
      </c>
      <c r="P727" s="11">
        <f t="shared" si="69"/>
        <v>8.1949000000000005</v>
      </c>
      <c r="Q727" s="14">
        <v>28.96</v>
      </c>
      <c r="R727" s="15">
        <v>18.938575</v>
      </c>
      <c r="S727" s="21">
        <v>5.7621749999999983</v>
      </c>
      <c r="T727" s="15">
        <v>8.1949000000000005</v>
      </c>
      <c r="U727" s="14">
        <f t="shared" si="70"/>
        <v>625.0047852384962</v>
      </c>
      <c r="V727" s="14">
        <f t="shared" si="71"/>
        <v>134.28551795978552</v>
      </c>
      <c r="W727" s="14">
        <f t="shared" si="72"/>
        <v>224.0051398635959</v>
      </c>
    </row>
    <row r="728" spans="1:23" x14ac:dyDescent="0.25">
      <c r="A728" s="2">
        <v>29</v>
      </c>
      <c r="B728" s="4">
        <v>34.997600000000006</v>
      </c>
      <c r="C728" s="9">
        <v>15.3878</v>
      </c>
      <c r="D728" s="7">
        <v>18.267900000000001</v>
      </c>
      <c r="E728" s="8">
        <v>6.9440999999999988</v>
      </c>
      <c r="F728" s="3">
        <f t="shared" si="67"/>
        <v>18.899349999999998</v>
      </c>
      <c r="G728" s="10">
        <v>5.7416999999999998</v>
      </c>
      <c r="H728" s="10">
        <v>10.0905</v>
      </c>
      <c r="I728" s="10">
        <v>6.0149999999999979</v>
      </c>
      <c r="J728" s="19">
        <v>1.6930999999999976</v>
      </c>
      <c r="K728" s="15">
        <f t="shared" si="68"/>
        <v>5.8850749999999987</v>
      </c>
      <c r="L728" s="10">
        <v>9.7162999999999986</v>
      </c>
      <c r="M728" s="10">
        <v>14.295400000000001</v>
      </c>
      <c r="N728" s="13">
        <v>2.8929000000000009</v>
      </c>
      <c r="O728" s="10">
        <v>5.9442000000000004</v>
      </c>
      <c r="P728" s="11">
        <f t="shared" si="69"/>
        <v>8.2121999999999993</v>
      </c>
      <c r="Q728" s="14">
        <v>29</v>
      </c>
      <c r="R728" s="15">
        <v>18.899349999999998</v>
      </c>
      <c r="S728" s="21">
        <v>5.8850749999999987</v>
      </c>
      <c r="T728" s="15">
        <v>8.2121999999999993</v>
      </c>
      <c r="U728" s="14">
        <f t="shared" si="70"/>
        <v>623.50317739836146</v>
      </c>
      <c r="V728" s="14">
        <f t="shared" si="71"/>
        <v>139.28253560629187</v>
      </c>
      <c r="W728" s="14">
        <f t="shared" si="72"/>
        <v>224.68913709597703</v>
      </c>
    </row>
    <row r="729" spans="1:23" x14ac:dyDescent="0.25">
      <c r="A729" s="2">
        <v>29.04</v>
      </c>
      <c r="B729" s="4">
        <v>35.004200000000004</v>
      </c>
      <c r="C729" s="9">
        <v>15.517699999999996</v>
      </c>
      <c r="D729" s="7">
        <v>18.326499999999999</v>
      </c>
      <c r="E729" s="8">
        <v>6.969599999999998</v>
      </c>
      <c r="F729" s="3">
        <f t="shared" si="67"/>
        <v>18.954499999999999</v>
      </c>
      <c r="G729" s="10">
        <v>5.7358000000000011</v>
      </c>
      <c r="H729" s="10">
        <v>9.8365000000000062</v>
      </c>
      <c r="I729" s="10">
        <v>6.3669999999999982</v>
      </c>
      <c r="J729" s="19">
        <v>1.8568999999999996</v>
      </c>
      <c r="K729" s="15">
        <f t="shared" si="68"/>
        <v>5.9490500000000015</v>
      </c>
      <c r="L729" s="10">
        <v>9.661900000000001</v>
      </c>
      <c r="M729" s="10">
        <v>14.3019</v>
      </c>
      <c r="N729" s="13">
        <v>2.6635000000000009</v>
      </c>
      <c r="O729" s="10">
        <v>5.9867000000000008</v>
      </c>
      <c r="P729" s="11">
        <f t="shared" si="69"/>
        <v>8.1534999999999993</v>
      </c>
      <c r="Q729" s="14">
        <v>29.04</v>
      </c>
      <c r="R729" s="15">
        <v>18.954499999999999</v>
      </c>
      <c r="S729" s="21">
        <v>5.9490500000000015</v>
      </c>
      <c r="T729" s="15">
        <v>8.1534999999999993</v>
      </c>
      <c r="U729" s="14">
        <f t="shared" si="70"/>
        <v>625.61442462292302</v>
      </c>
      <c r="V729" s="14">
        <f t="shared" si="71"/>
        <v>141.88370894994733</v>
      </c>
      <c r="W729" s="14">
        <f t="shared" si="72"/>
        <v>222.3682909953543</v>
      </c>
    </row>
    <row r="730" spans="1:23" x14ac:dyDescent="0.25">
      <c r="A730" s="2">
        <v>29.08</v>
      </c>
      <c r="B730" s="4">
        <v>35.008400000000002</v>
      </c>
      <c r="C730" s="9">
        <v>15.104999999999999</v>
      </c>
      <c r="D730" s="7">
        <v>18.313400000000005</v>
      </c>
      <c r="E730" s="8">
        <v>6.9008999999999983</v>
      </c>
      <c r="F730" s="3">
        <f t="shared" si="67"/>
        <v>18.831924999999998</v>
      </c>
      <c r="G730" s="10">
        <v>5.7565000000000008</v>
      </c>
      <c r="H730" s="10">
        <v>10.070900000000004</v>
      </c>
      <c r="I730" s="10">
        <v>6.0017000000000005</v>
      </c>
      <c r="J730" s="19">
        <v>1.563799999999997</v>
      </c>
      <c r="K730" s="15">
        <f t="shared" si="68"/>
        <v>5.8482250000000002</v>
      </c>
      <c r="L730" s="10">
        <v>9.6386000000000021</v>
      </c>
      <c r="M730" s="10">
        <v>14.290900000000001</v>
      </c>
      <c r="N730" s="13">
        <v>2.6776</v>
      </c>
      <c r="O730" s="10">
        <v>5.9223000000000017</v>
      </c>
      <c r="P730" s="11">
        <f t="shared" si="69"/>
        <v>8.1323500000000006</v>
      </c>
      <c r="Q730" s="14">
        <v>29.08</v>
      </c>
      <c r="R730" s="15">
        <v>18.831924999999998</v>
      </c>
      <c r="S730" s="21">
        <v>5.8482250000000002</v>
      </c>
      <c r="T730" s="15">
        <v>8.1323500000000006</v>
      </c>
      <c r="U730" s="14">
        <f t="shared" si="70"/>
        <v>620.92201975346438</v>
      </c>
      <c r="V730" s="14">
        <f t="shared" si="71"/>
        <v>137.78424349666005</v>
      </c>
      <c r="W730" s="14">
        <f t="shared" si="72"/>
        <v>221.53207472570921</v>
      </c>
    </row>
    <row r="731" spans="1:23" x14ac:dyDescent="0.25">
      <c r="A731" s="2">
        <v>29.12</v>
      </c>
      <c r="B731" s="4">
        <v>35.0503</v>
      </c>
      <c r="C731" s="9">
        <v>15.053400000000002</v>
      </c>
      <c r="D731" s="7">
        <v>18.291000000000004</v>
      </c>
      <c r="E731" s="8">
        <v>6.815100000000001</v>
      </c>
      <c r="F731" s="3">
        <f t="shared" si="67"/>
        <v>18.80245</v>
      </c>
      <c r="G731" s="10">
        <v>5.7343000000000011</v>
      </c>
      <c r="H731" s="10">
        <v>9.6081000000000021</v>
      </c>
      <c r="I731" s="10">
        <v>6.1348999999999991</v>
      </c>
      <c r="J731" s="19">
        <v>1.6413999999999973</v>
      </c>
      <c r="K731" s="15">
        <f t="shared" si="68"/>
        <v>5.7796750000000001</v>
      </c>
      <c r="L731" s="10">
        <v>9.6564999999999994</v>
      </c>
      <c r="M731" s="10">
        <v>14.275699999999997</v>
      </c>
      <c r="N731" s="13">
        <v>2.6804000000000006</v>
      </c>
      <c r="O731" s="10">
        <v>5.8453999999999997</v>
      </c>
      <c r="P731" s="11">
        <f t="shared" si="69"/>
        <v>8.1144999999999978</v>
      </c>
      <c r="Q731" s="14">
        <v>29.12</v>
      </c>
      <c r="R731" s="15">
        <v>18.80245</v>
      </c>
      <c r="S731" s="21">
        <v>5.7796750000000001</v>
      </c>
      <c r="T731" s="15">
        <v>8.1144999999999978</v>
      </c>
      <c r="U731" s="14">
        <f t="shared" si="70"/>
        <v>619.79366051604006</v>
      </c>
      <c r="V731" s="14">
        <f t="shared" si="71"/>
        <v>134.99705423980072</v>
      </c>
      <c r="W731" s="14">
        <f t="shared" si="72"/>
        <v>220.82633191657592</v>
      </c>
    </row>
    <row r="732" spans="1:23" x14ac:dyDescent="0.25">
      <c r="A732" s="2">
        <v>29.16</v>
      </c>
      <c r="B732" s="4">
        <v>35.205399999999997</v>
      </c>
      <c r="C732" s="9">
        <v>14.994099999999998</v>
      </c>
      <c r="D732" s="7">
        <v>18.347100000000001</v>
      </c>
      <c r="E732" s="8">
        <v>6.7641999999999989</v>
      </c>
      <c r="F732" s="3">
        <f t="shared" si="67"/>
        <v>18.8277</v>
      </c>
      <c r="G732" s="10">
        <v>5.7143999999999995</v>
      </c>
      <c r="H732" s="10">
        <v>9.9260000000000002</v>
      </c>
      <c r="I732" s="10">
        <v>6.4387999999999979</v>
      </c>
      <c r="J732" s="19">
        <v>1.9603000000000002</v>
      </c>
      <c r="K732" s="15">
        <f t="shared" si="68"/>
        <v>6.0098749999999992</v>
      </c>
      <c r="L732" s="10">
        <v>9.633799999999999</v>
      </c>
      <c r="M732" s="10">
        <v>14.358599999999999</v>
      </c>
      <c r="N732" s="13">
        <v>2.5742999999999991</v>
      </c>
      <c r="O732" s="10">
        <v>5.8782999999999976</v>
      </c>
      <c r="P732" s="11">
        <f t="shared" si="69"/>
        <v>8.1112499999999983</v>
      </c>
      <c r="Q732" s="14">
        <v>29.16</v>
      </c>
      <c r="R732" s="15">
        <v>18.8277</v>
      </c>
      <c r="S732" s="21">
        <v>6.0098749999999992</v>
      </c>
      <c r="T732" s="15">
        <v>8.1112499999999983</v>
      </c>
      <c r="U732" s="14">
        <f t="shared" si="70"/>
        <v>620.76027869228994</v>
      </c>
      <c r="V732" s="14">
        <f t="shared" si="71"/>
        <v>144.35680576319987</v>
      </c>
      <c r="W732" s="14">
        <f t="shared" si="72"/>
        <v>220.69783532667779</v>
      </c>
    </row>
    <row r="733" spans="1:23" x14ac:dyDescent="0.25">
      <c r="A733" s="2">
        <v>29.2</v>
      </c>
      <c r="B733" s="4">
        <v>35.016399999999997</v>
      </c>
      <c r="C733" s="9">
        <v>15.4001</v>
      </c>
      <c r="D733" s="7">
        <v>18.2514</v>
      </c>
      <c r="E733" s="8">
        <v>6.8996999999999993</v>
      </c>
      <c r="F733" s="3">
        <f t="shared" si="67"/>
        <v>18.8919</v>
      </c>
      <c r="G733" s="10">
        <v>5.6871000000000009</v>
      </c>
      <c r="H733" s="10">
        <v>9.7294999999999998</v>
      </c>
      <c r="I733" s="10">
        <v>6.1137999999999986</v>
      </c>
      <c r="J733" s="19">
        <v>1.7621000000000002</v>
      </c>
      <c r="K733" s="15">
        <f t="shared" si="68"/>
        <v>5.8231250000000001</v>
      </c>
      <c r="L733" s="10">
        <v>9.5998999999999999</v>
      </c>
      <c r="M733" s="10">
        <v>14.271799999999999</v>
      </c>
      <c r="N733" s="13">
        <v>2.7155000000000005</v>
      </c>
      <c r="O733" s="10">
        <v>5.8771000000000004</v>
      </c>
      <c r="P733" s="11">
        <f t="shared" si="69"/>
        <v>8.1160749999999986</v>
      </c>
      <c r="Q733" s="14">
        <v>29.2</v>
      </c>
      <c r="R733" s="15">
        <v>18.8919</v>
      </c>
      <c r="S733" s="21">
        <v>5.8231250000000001</v>
      </c>
      <c r="T733" s="15">
        <v>8.1160749999999986</v>
      </c>
      <c r="U733" s="14">
        <f t="shared" si="70"/>
        <v>623.21797718398284</v>
      </c>
      <c r="V733" s="14">
        <f t="shared" si="71"/>
        <v>136.76369717503835</v>
      </c>
      <c r="W733" s="14">
        <f t="shared" si="72"/>
        <v>220.88860334091126</v>
      </c>
    </row>
    <row r="734" spans="1:23" x14ac:dyDescent="0.25">
      <c r="A734" s="2">
        <v>29.24</v>
      </c>
      <c r="B734" s="4">
        <v>35.381100000000004</v>
      </c>
      <c r="C734" s="9">
        <v>14.951399999999998</v>
      </c>
      <c r="D734" s="7">
        <v>18.170199999999998</v>
      </c>
      <c r="E734" s="8">
        <v>6.9264999999999972</v>
      </c>
      <c r="F734" s="3">
        <f t="shared" si="67"/>
        <v>18.857300000000002</v>
      </c>
      <c r="G734" s="10">
        <v>5.6908000000000012</v>
      </c>
      <c r="H734" s="10">
        <v>9.8743999999999961</v>
      </c>
      <c r="I734" s="10">
        <v>5.9113000000000016</v>
      </c>
      <c r="J734" s="19">
        <v>1.1154999999999973</v>
      </c>
      <c r="K734" s="15">
        <f t="shared" si="68"/>
        <v>5.6479999999999988</v>
      </c>
      <c r="L734" s="10">
        <v>9.5736000000000008</v>
      </c>
      <c r="M734" s="10">
        <v>14.2759</v>
      </c>
      <c r="N734" s="13">
        <v>2.5774999999999988</v>
      </c>
      <c r="O734" s="10">
        <v>5.9294000000000029</v>
      </c>
      <c r="P734" s="11">
        <f t="shared" si="69"/>
        <v>8.0891000000000002</v>
      </c>
      <c r="Q734" s="14">
        <v>29.24</v>
      </c>
      <c r="R734" s="15">
        <v>18.857300000000002</v>
      </c>
      <c r="S734" s="21">
        <v>5.6479999999999988</v>
      </c>
      <c r="T734" s="15">
        <v>8.0891000000000002</v>
      </c>
      <c r="U734" s="14">
        <f t="shared" si="70"/>
        <v>621.89342316821069</v>
      </c>
      <c r="V734" s="14">
        <f t="shared" si="71"/>
        <v>129.64325197288676</v>
      </c>
      <c r="W734" s="14">
        <f t="shared" si="72"/>
        <v>219.82208164475634</v>
      </c>
    </row>
    <row r="735" spans="1:23" x14ac:dyDescent="0.25">
      <c r="A735" s="2">
        <v>29.28</v>
      </c>
      <c r="B735" s="4">
        <v>35.673200000000001</v>
      </c>
      <c r="C735" s="9">
        <v>14.827700000000002</v>
      </c>
      <c r="D735" s="7">
        <v>18.117799999999999</v>
      </c>
      <c r="E735" s="8">
        <v>6.7758999999999983</v>
      </c>
      <c r="F735" s="3">
        <f t="shared" si="67"/>
        <v>18.848649999999999</v>
      </c>
      <c r="G735" s="10">
        <v>5.6664000000000012</v>
      </c>
      <c r="H735" s="10">
        <v>9.7019999999999964</v>
      </c>
      <c r="I735" s="10">
        <v>6.5578000000000012</v>
      </c>
      <c r="J735" s="19">
        <v>1.9689999999999976</v>
      </c>
      <c r="K735" s="15">
        <f t="shared" si="68"/>
        <v>5.9737999999999989</v>
      </c>
      <c r="L735" s="10">
        <v>9.5339000000000009</v>
      </c>
      <c r="M735" s="10">
        <v>14.3063</v>
      </c>
      <c r="N735" s="13">
        <v>2.6266999999999996</v>
      </c>
      <c r="O735" s="10">
        <v>5.7403999999999993</v>
      </c>
      <c r="P735" s="11">
        <f t="shared" si="69"/>
        <v>8.0518250000000009</v>
      </c>
      <c r="Q735" s="14">
        <v>29.28</v>
      </c>
      <c r="R735" s="15">
        <v>18.848649999999999</v>
      </c>
      <c r="S735" s="21">
        <v>5.9737999999999989</v>
      </c>
      <c r="T735" s="15">
        <v>8.0518250000000009</v>
      </c>
      <c r="U735" s="14">
        <f t="shared" si="70"/>
        <v>621.56228466426762</v>
      </c>
      <c r="V735" s="14">
        <f t="shared" si="71"/>
        <v>142.89002454596863</v>
      </c>
      <c r="W735" s="14">
        <f t="shared" si="72"/>
        <v>218.34832460215478</v>
      </c>
    </row>
    <row r="736" spans="1:23" x14ac:dyDescent="0.25">
      <c r="A736" s="2">
        <v>29.32</v>
      </c>
      <c r="B736" s="4">
        <v>35.468099999999993</v>
      </c>
      <c r="C736" s="9">
        <v>14.850499999999998</v>
      </c>
      <c r="D736" s="7">
        <v>18.087299999999999</v>
      </c>
      <c r="E736" s="8">
        <v>6.7971000000000004</v>
      </c>
      <c r="F736" s="3">
        <f t="shared" si="67"/>
        <v>18.800749999999997</v>
      </c>
      <c r="G736" s="10">
        <v>5.662700000000001</v>
      </c>
      <c r="H736" s="10">
        <v>9.6735999999999986</v>
      </c>
      <c r="I736" s="10">
        <v>6.3114999999999997</v>
      </c>
      <c r="J736" s="19">
        <v>1.5033999999999992</v>
      </c>
      <c r="K736" s="15">
        <f t="shared" si="68"/>
        <v>5.7877999999999998</v>
      </c>
      <c r="L736" s="10">
        <v>9.5206999999999997</v>
      </c>
      <c r="M736" s="10">
        <v>14.254200000000001</v>
      </c>
      <c r="N736" s="13">
        <v>2.6022999999999996</v>
      </c>
      <c r="O736" s="10">
        <v>5.8071000000000002</v>
      </c>
      <c r="P736" s="11">
        <f t="shared" si="69"/>
        <v>8.0460750000000001</v>
      </c>
      <c r="Q736" s="14">
        <v>29.32</v>
      </c>
      <c r="R736" s="15">
        <v>18.800749999999997</v>
      </c>
      <c r="S736" s="21">
        <v>5.7877999999999998</v>
      </c>
      <c r="T736" s="15">
        <v>8.0460750000000001</v>
      </c>
      <c r="U736" s="14">
        <f t="shared" si="70"/>
        <v>619.72858127249037</v>
      </c>
      <c r="V736" s="14">
        <f t="shared" si="71"/>
        <v>135.32741036980775</v>
      </c>
      <c r="W736" s="14">
        <f t="shared" si="72"/>
        <v>218.12098448156564</v>
      </c>
    </row>
    <row r="737" spans="1:23" x14ac:dyDescent="0.25">
      <c r="A737" s="2">
        <v>29.36</v>
      </c>
      <c r="B737" s="4">
        <v>35.3825</v>
      </c>
      <c r="C737" s="9">
        <v>15.228499999999999</v>
      </c>
      <c r="D737" s="7">
        <v>18.2104</v>
      </c>
      <c r="E737" s="8">
        <v>6.7561999999999998</v>
      </c>
      <c r="F737" s="3">
        <f t="shared" si="67"/>
        <v>18.894399999999997</v>
      </c>
      <c r="G737" s="10">
        <v>5.6693999999999996</v>
      </c>
      <c r="H737" s="10">
        <v>9.7065999999999963</v>
      </c>
      <c r="I737" s="10">
        <v>6.2284999999999977</v>
      </c>
      <c r="J737" s="19">
        <v>1.8913999999999973</v>
      </c>
      <c r="K737" s="15">
        <f t="shared" si="68"/>
        <v>5.8739749999999979</v>
      </c>
      <c r="L737" s="10">
        <v>9.4686000000000003</v>
      </c>
      <c r="M737" s="10">
        <v>14.375199999999996</v>
      </c>
      <c r="N737" s="13">
        <v>2.620099999999999</v>
      </c>
      <c r="O737" s="10">
        <v>5.8682999999999996</v>
      </c>
      <c r="P737" s="11">
        <f t="shared" si="69"/>
        <v>8.0830499999999983</v>
      </c>
      <c r="Q737" s="14">
        <v>29.36</v>
      </c>
      <c r="R737" s="15">
        <v>18.894399999999997</v>
      </c>
      <c r="S737" s="21">
        <v>5.8739749999999979</v>
      </c>
      <c r="T737" s="15">
        <v>8.0830499999999983</v>
      </c>
      <c r="U737" s="14">
        <f t="shared" si="70"/>
        <v>623.31368195390837</v>
      </c>
      <c r="V737" s="14">
        <f t="shared" si="71"/>
        <v>138.83121830868222</v>
      </c>
      <c r="W737" s="14">
        <f t="shared" si="72"/>
        <v>219.58288030048422</v>
      </c>
    </row>
    <row r="738" spans="1:23" x14ac:dyDescent="0.25">
      <c r="A738" s="2">
        <v>29.4</v>
      </c>
      <c r="B738" s="4">
        <v>35.376100000000001</v>
      </c>
      <c r="C738" s="9">
        <v>14.822199999999997</v>
      </c>
      <c r="D738" s="7">
        <v>18.201499999999999</v>
      </c>
      <c r="E738" s="8">
        <v>6.6368000000000009</v>
      </c>
      <c r="F738" s="3">
        <f t="shared" si="67"/>
        <v>18.759149999999998</v>
      </c>
      <c r="G738" s="10">
        <v>5.6332000000000004</v>
      </c>
      <c r="H738" s="10">
        <v>9.4175000000000022</v>
      </c>
      <c r="I738" s="10">
        <v>5.8731000000000018</v>
      </c>
      <c r="J738" s="19">
        <v>1.5206999999999979</v>
      </c>
      <c r="K738" s="15">
        <f t="shared" si="68"/>
        <v>5.6111250000000004</v>
      </c>
      <c r="L738" s="10">
        <v>9.4367999999999999</v>
      </c>
      <c r="M738" s="10">
        <v>14.333200000000001</v>
      </c>
      <c r="N738" s="13">
        <v>2.5846</v>
      </c>
      <c r="O738" s="10">
        <v>5.6388000000000016</v>
      </c>
      <c r="P738" s="11">
        <f t="shared" si="69"/>
        <v>7.9983500000000021</v>
      </c>
      <c r="Q738" s="14">
        <v>29.4</v>
      </c>
      <c r="R738" s="15">
        <v>18.759149999999998</v>
      </c>
      <c r="S738" s="21">
        <v>5.6111250000000004</v>
      </c>
      <c r="T738" s="15">
        <v>7.9983500000000021</v>
      </c>
      <c r="U738" s="14">
        <f t="shared" si="70"/>
        <v>618.1360539009263</v>
      </c>
      <c r="V738" s="14">
        <f t="shared" si="71"/>
        <v>128.1439433828549</v>
      </c>
      <c r="W738" s="14">
        <f t="shared" si="72"/>
        <v>216.23406148067613</v>
      </c>
    </row>
    <row r="739" spans="1:23" x14ac:dyDescent="0.25">
      <c r="A739" s="2">
        <v>29.44</v>
      </c>
      <c r="B739" s="4">
        <v>35.431800000000003</v>
      </c>
      <c r="C739" s="9">
        <v>15.157500000000001</v>
      </c>
      <c r="D739" s="7">
        <v>18.008200000000002</v>
      </c>
      <c r="E739" s="8">
        <v>6.5711999999999993</v>
      </c>
      <c r="F739" s="3">
        <f t="shared" si="67"/>
        <v>18.792175</v>
      </c>
      <c r="G739" s="10">
        <v>5.6074000000000002</v>
      </c>
      <c r="H739" s="10">
        <v>9.3788</v>
      </c>
      <c r="I739" s="10">
        <v>5.7221999999999982</v>
      </c>
      <c r="J739" s="19">
        <v>1.6499999999999986</v>
      </c>
      <c r="K739" s="15">
        <f t="shared" si="68"/>
        <v>5.589599999999999</v>
      </c>
      <c r="L739" s="10">
        <v>9.4516000000000009</v>
      </c>
      <c r="M739" s="10">
        <v>14.348099999999999</v>
      </c>
      <c r="N739" s="13">
        <v>2.6433</v>
      </c>
      <c r="O739" s="10">
        <v>5.6827000000000023</v>
      </c>
      <c r="P739" s="11">
        <f t="shared" si="69"/>
        <v>8.0314250000000005</v>
      </c>
      <c r="Q739" s="14">
        <v>29.44</v>
      </c>
      <c r="R739" s="15">
        <v>18.792175</v>
      </c>
      <c r="S739" s="21">
        <v>5.589599999999999</v>
      </c>
      <c r="T739" s="15">
        <v>8.0314250000000005</v>
      </c>
      <c r="U739" s="14">
        <f t="shared" si="70"/>
        <v>619.4003139116453</v>
      </c>
      <c r="V739" s="14">
        <f t="shared" si="71"/>
        <v>127.26875375843622</v>
      </c>
      <c r="W739" s="14">
        <f t="shared" si="72"/>
        <v>217.5417613917169</v>
      </c>
    </row>
    <row r="740" spans="1:23" x14ac:dyDescent="0.25">
      <c r="A740" s="2">
        <v>29.48</v>
      </c>
      <c r="B740" s="4">
        <v>35.368100000000005</v>
      </c>
      <c r="C740" s="9">
        <v>15.327399999999999</v>
      </c>
      <c r="D740" s="7">
        <v>18.117400000000004</v>
      </c>
      <c r="E740" s="8">
        <v>6.5181999999999984</v>
      </c>
      <c r="F740" s="3">
        <f t="shared" si="67"/>
        <v>18.832775000000002</v>
      </c>
      <c r="G740" s="10">
        <v>5.6148000000000007</v>
      </c>
      <c r="H740" s="10">
        <v>9.3635000000000037</v>
      </c>
      <c r="I740" s="10">
        <v>6.2694000000000019</v>
      </c>
      <c r="J740" s="19">
        <v>1.8051999999999992</v>
      </c>
      <c r="K740" s="15">
        <f t="shared" si="68"/>
        <v>5.7632250000000012</v>
      </c>
      <c r="L740" s="10">
        <v>9.4035999999999991</v>
      </c>
      <c r="M740" s="10">
        <v>14.4451</v>
      </c>
      <c r="N740" s="13">
        <v>2.4639000000000006</v>
      </c>
      <c r="O740" s="10">
        <v>5.7248000000000001</v>
      </c>
      <c r="P740" s="11">
        <f t="shared" si="69"/>
        <v>8.0093500000000013</v>
      </c>
      <c r="Q740" s="14">
        <v>29.48</v>
      </c>
      <c r="R740" s="15">
        <v>18.832775000000002</v>
      </c>
      <c r="S740" s="21">
        <v>5.7632250000000012</v>
      </c>
      <c r="T740" s="15">
        <v>8.0093500000000013</v>
      </c>
      <c r="U740" s="14">
        <f t="shared" si="70"/>
        <v>620.95455937523923</v>
      </c>
      <c r="V740" s="14">
        <f t="shared" si="71"/>
        <v>134.32821013658653</v>
      </c>
      <c r="W740" s="14">
        <f t="shared" si="72"/>
        <v>216.66897301571612</v>
      </c>
    </row>
    <row r="741" spans="1:23" x14ac:dyDescent="0.25">
      <c r="A741" s="2">
        <v>29.52</v>
      </c>
      <c r="B741" s="4">
        <v>35.665200000000006</v>
      </c>
      <c r="C741" s="9">
        <v>14.838099999999999</v>
      </c>
      <c r="D741" s="7">
        <v>18.093499999999999</v>
      </c>
      <c r="E741" s="8">
        <v>6.5179000000000009</v>
      </c>
      <c r="F741" s="3">
        <f t="shared" si="67"/>
        <v>18.778675</v>
      </c>
      <c r="G741" s="10">
        <v>5.6155000000000008</v>
      </c>
      <c r="H741" s="10">
        <v>9.6248999999999985</v>
      </c>
      <c r="I741" s="10">
        <v>6.0060000000000011</v>
      </c>
      <c r="J741" s="19">
        <v>1.4862000000000002</v>
      </c>
      <c r="K741" s="15">
        <f t="shared" si="68"/>
        <v>5.6831500000000004</v>
      </c>
      <c r="L741" s="10">
        <v>9.3537000000000017</v>
      </c>
      <c r="M741" s="10">
        <v>14.612399999999997</v>
      </c>
      <c r="N741" s="13">
        <v>2.5940000000000012</v>
      </c>
      <c r="O741" s="10">
        <v>5.5973000000000024</v>
      </c>
      <c r="P741" s="11">
        <f t="shared" si="69"/>
        <v>8.0393500000000007</v>
      </c>
      <c r="Q741" s="14">
        <v>29.52</v>
      </c>
      <c r="R741" s="15">
        <v>18.778675</v>
      </c>
      <c r="S741" s="21">
        <v>5.6831500000000004</v>
      </c>
      <c r="T741" s="15">
        <v>8.0393500000000007</v>
      </c>
      <c r="U741" s="14">
        <f t="shared" si="70"/>
        <v>618.88350815404635</v>
      </c>
      <c r="V741" s="14">
        <f t="shared" si="71"/>
        <v>131.07242341531722</v>
      </c>
      <c r="W741" s="14">
        <f t="shared" si="72"/>
        <v>217.85509538400714</v>
      </c>
    </row>
    <row r="742" spans="1:23" x14ac:dyDescent="0.25">
      <c r="A742" s="2">
        <v>29.56</v>
      </c>
      <c r="B742" s="4">
        <v>35.796299999999995</v>
      </c>
      <c r="C742" s="9">
        <v>14.846299999999998</v>
      </c>
      <c r="D742" s="7">
        <v>17.908800000000003</v>
      </c>
      <c r="E742" s="8">
        <v>6.5524999999999984</v>
      </c>
      <c r="F742" s="3">
        <f t="shared" si="67"/>
        <v>18.775974999999999</v>
      </c>
      <c r="G742" s="10">
        <v>5.5889000000000006</v>
      </c>
      <c r="H742" s="10">
        <v>9.7051999999999996</v>
      </c>
      <c r="I742" s="10">
        <v>5.5307000000000004</v>
      </c>
      <c r="J742" s="19">
        <v>1.9085999999999999</v>
      </c>
      <c r="K742" s="15">
        <f t="shared" si="68"/>
        <v>5.6833499999999999</v>
      </c>
      <c r="L742" s="10">
        <v>9.3498999999999999</v>
      </c>
      <c r="M742" s="10">
        <v>14.373000000000001</v>
      </c>
      <c r="N742" s="13">
        <v>2.5629000000000008</v>
      </c>
      <c r="O742" s="10">
        <v>5.5291000000000015</v>
      </c>
      <c r="P742" s="11">
        <f t="shared" si="69"/>
        <v>7.9537250000000004</v>
      </c>
      <c r="Q742" s="14">
        <v>29.56</v>
      </c>
      <c r="R742" s="15">
        <v>18.775974999999999</v>
      </c>
      <c r="S742" s="21">
        <v>5.6833499999999999</v>
      </c>
      <c r="T742" s="15">
        <v>7.9537250000000004</v>
      </c>
      <c r="U742" s="14">
        <f t="shared" si="70"/>
        <v>618.78014700252652</v>
      </c>
      <c r="V742" s="14">
        <f t="shared" si="71"/>
        <v>131.08055525851739</v>
      </c>
      <c r="W742" s="14">
        <f t="shared" si="72"/>
        <v>214.46970445784325</v>
      </c>
    </row>
    <row r="743" spans="1:23" x14ac:dyDescent="0.25">
      <c r="A743" s="2">
        <v>29.6</v>
      </c>
      <c r="B743" s="4">
        <v>35.669199999999996</v>
      </c>
      <c r="C743" s="9">
        <v>15.030899999999997</v>
      </c>
      <c r="D743" s="7">
        <v>18.012700000000002</v>
      </c>
      <c r="E743" s="8">
        <v>6.4927999999999972</v>
      </c>
      <c r="F743" s="3">
        <f t="shared" si="67"/>
        <v>18.801399999999997</v>
      </c>
      <c r="G743" s="10">
        <v>5.5978000000000012</v>
      </c>
      <c r="H743" s="10">
        <v>9.5594999999999981</v>
      </c>
      <c r="I743" s="10">
        <v>5.6149000000000031</v>
      </c>
      <c r="J743" s="19">
        <v>1.6068999999999996</v>
      </c>
      <c r="K743" s="15">
        <f t="shared" si="68"/>
        <v>5.5947750000000003</v>
      </c>
      <c r="L743" s="10">
        <v>9.3411999999999988</v>
      </c>
      <c r="M743" s="10">
        <v>14.3828</v>
      </c>
      <c r="N743" s="13">
        <v>2.4839000000000002</v>
      </c>
      <c r="O743" s="10">
        <v>5.6031000000000031</v>
      </c>
      <c r="P743" s="11">
        <f t="shared" si="69"/>
        <v>7.95275</v>
      </c>
      <c r="Q743" s="14">
        <v>29.6</v>
      </c>
      <c r="R743" s="15">
        <v>18.801399999999997</v>
      </c>
      <c r="S743" s="21">
        <v>5.5947750000000003</v>
      </c>
      <c r="T743" s="15">
        <v>7.95275</v>
      </c>
      <c r="U743" s="14">
        <f t="shared" si="70"/>
        <v>619.75346451267114</v>
      </c>
      <c r="V743" s="14">
        <f t="shared" si="71"/>
        <v>127.47916520124076</v>
      </c>
      <c r="W743" s="14">
        <f t="shared" si="72"/>
        <v>214.43115548087377</v>
      </c>
    </row>
    <row r="744" spans="1:23" x14ac:dyDescent="0.25">
      <c r="A744" s="2">
        <v>29.64</v>
      </c>
      <c r="B744" s="4">
        <v>35.646000000000008</v>
      </c>
      <c r="C744" s="9">
        <v>14.873199999999999</v>
      </c>
      <c r="D744" s="7">
        <v>18.007100000000005</v>
      </c>
      <c r="E744" s="8">
        <v>6.4342999999999986</v>
      </c>
      <c r="F744" s="3">
        <f t="shared" si="67"/>
        <v>18.74015</v>
      </c>
      <c r="G744" s="10">
        <v>5.5705000000000009</v>
      </c>
      <c r="H744" s="10">
        <v>9.4751999999999992</v>
      </c>
      <c r="I744" s="10">
        <v>5.5620999999999983</v>
      </c>
      <c r="J744" s="19">
        <v>1.4430999999999976</v>
      </c>
      <c r="K744" s="15">
        <f t="shared" si="68"/>
        <v>5.5127249999999988</v>
      </c>
      <c r="L744" s="10">
        <v>9.3050000000000015</v>
      </c>
      <c r="M744" s="10">
        <v>14.430799999999998</v>
      </c>
      <c r="N744" s="13">
        <v>2.5594000000000001</v>
      </c>
      <c r="O744" s="10">
        <v>5.5340000000000007</v>
      </c>
      <c r="P744" s="11">
        <f t="shared" si="69"/>
        <v>7.9573</v>
      </c>
      <c r="Q744" s="14">
        <v>29.64</v>
      </c>
      <c r="R744" s="15">
        <v>18.74015</v>
      </c>
      <c r="S744" s="21">
        <v>5.5127249999999988</v>
      </c>
      <c r="T744" s="15">
        <v>7.9573</v>
      </c>
      <c r="U744" s="14">
        <f t="shared" si="70"/>
        <v>617.40869764949082</v>
      </c>
      <c r="V744" s="14">
        <f t="shared" si="71"/>
        <v>124.1430765283697</v>
      </c>
      <c r="W744" s="14">
        <f t="shared" si="72"/>
        <v>214.61105070673122</v>
      </c>
    </row>
    <row r="745" spans="1:23" x14ac:dyDescent="0.25">
      <c r="A745" s="2">
        <v>29.68</v>
      </c>
      <c r="B745" s="4">
        <v>35.602200000000003</v>
      </c>
      <c r="C745" s="9">
        <v>15.0573</v>
      </c>
      <c r="D745" s="7">
        <v>17.938199999999998</v>
      </c>
      <c r="E745" s="8">
        <v>6.3682999999999979</v>
      </c>
      <c r="F745" s="3">
        <f t="shared" si="67"/>
        <v>18.741500000000002</v>
      </c>
      <c r="G745" s="10">
        <v>5.5778999999999996</v>
      </c>
      <c r="H745" s="10">
        <v>9.3977999999999948</v>
      </c>
      <c r="I745" s="10">
        <v>5.3622000000000023</v>
      </c>
      <c r="J745" s="19">
        <v>1.2878999999999969</v>
      </c>
      <c r="K745" s="15">
        <f t="shared" si="68"/>
        <v>5.4064499999999986</v>
      </c>
      <c r="L745" s="10">
        <v>9.283199999999999</v>
      </c>
      <c r="M745" s="10">
        <v>14.527899999999999</v>
      </c>
      <c r="N745" s="13">
        <v>2.4793000000000003</v>
      </c>
      <c r="O745" s="10">
        <v>5.4938999999999982</v>
      </c>
      <c r="P745" s="11">
        <f t="shared" si="69"/>
        <v>7.9460749999999987</v>
      </c>
      <c r="Q745" s="14">
        <v>29.68</v>
      </c>
      <c r="R745" s="15">
        <v>18.741500000000002</v>
      </c>
      <c r="S745" s="21">
        <v>5.4064499999999986</v>
      </c>
      <c r="T745" s="15">
        <v>7.9460749999999987</v>
      </c>
      <c r="U745" s="14">
        <f t="shared" si="70"/>
        <v>617.46037822525079</v>
      </c>
      <c r="V745" s="14">
        <f t="shared" si="71"/>
        <v>119.82201834787776</v>
      </c>
      <c r="W745" s="14">
        <f t="shared" si="72"/>
        <v>214.16724325392894</v>
      </c>
    </row>
    <row r="746" spans="1:23" x14ac:dyDescent="0.25">
      <c r="A746" s="2">
        <v>29.72</v>
      </c>
      <c r="B746" s="4">
        <v>35.924900000000001</v>
      </c>
      <c r="C746" s="9">
        <v>14.728799999999998</v>
      </c>
      <c r="D746" s="7">
        <v>17.950199999999999</v>
      </c>
      <c r="E746" s="8">
        <v>6.3064999999999998</v>
      </c>
      <c r="F746" s="3">
        <f t="shared" si="67"/>
        <v>18.727599999999999</v>
      </c>
      <c r="G746" s="10">
        <v>5.5084999999999997</v>
      </c>
      <c r="H746" s="10">
        <v>9.8779000000000021</v>
      </c>
      <c r="I746" s="10">
        <v>5.8707000000000003</v>
      </c>
      <c r="J746" s="19">
        <v>2.0292999999999992</v>
      </c>
      <c r="K746" s="15">
        <f t="shared" si="68"/>
        <v>5.8216000000000001</v>
      </c>
      <c r="L746" s="10">
        <v>9.2500000000000018</v>
      </c>
      <c r="M746" s="10">
        <v>14.438800000000001</v>
      </c>
      <c r="N746" s="13">
        <v>2.4638000000000009</v>
      </c>
      <c r="O746" s="10">
        <v>5.4892999999999983</v>
      </c>
      <c r="P746" s="11">
        <f t="shared" si="69"/>
        <v>7.9104749999999999</v>
      </c>
      <c r="Q746" s="14">
        <v>29.72</v>
      </c>
      <c r="R746" s="15">
        <v>18.727599999999999</v>
      </c>
      <c r="S746" s="21">
        <v>5.8216000000000001</v>
      </c>
      <c r="T746" s="15">
        <v>7.9104749999999999</v>
      </c>
      <c r="U746" s="14">
        <f t="shared" si="70"/>
        <v>616.92825970446358</v>
      </c>
      <c r="V746" s="14">
        <f t="shared" si="71"/>
        <v>136.70169187063701</v>
      </c>
      <c r="W746" s="14">
        <f t="shared" si="72"/>
        <v>212.75971137689032</v>
      </c>
    </row>
    <row r="747" spans="1:23" x14ac:dyDescent="0.25">
      <c r="A747" s="2">
        <v>29.76</v>
      </c>
      <c r="B747" s="4">
        <v>36.039200000000008</v>
      </c>
      <c r="C747" s="9">
        <v>14.881999999999996</v>
      </c>
      <c r="D747" s="7">
        <v>17.819300000000002</v>
      </c>
      <c r="E747" s="8">
        <v>6.5167999999999981</v>
      </c>
      <c r="F747" s="3">
        <f t="shared" si="67"/>
        <v>18.814325000000004</v>
      </c>
      <c r="G747" s="10">
        <v>5.4967000000000006</v>
      </c>
      <c r="H747" s="10">
        <v>9.5558000000000032</v>
      </c>
      <c r="I747" s="10">
        <v>5.5286000000000017</v>
      </c>
      <c r="J747" s="19">
        <v>1.9344999999999999</v>
      </c>
      <c r="K747" s="15">
        <f t="shared" si="68"/>
        <v>5.6289000000000016</v>
      </c>
      <c r="L747" s="10">
        <v>9.2026000000000021</v>
      </c>
      <c r="M747" s="10">
        <v>14.5488</v>
      </c>
      <c r="N747" s="13">
        <v>2.2733000000000008</v>
      </c>
      <c r="O747" s="10">
        <v>5.4602999999999984</v>
      </c>
      <c r="P747" s="11">
        <f t="shared" si="69"/>
        <v>7.8712499999999999</v>
      </c>
      <c r="Q747" s="14">
        <v>29.76</v>
      </c>
      <c r="R747" s="15">
        <v>18.814325000000004</v>
      </c>
      <c r="S747" s="21">
        <v>5.6289000000000016</v>
      </c>
      <c r="T747" s="15">
        <v>7.8712499999999999</v>
      </c>
      <c r="U747" s="14">
        <f t="shared" si="70"/>
        <v>620.24825817318742</v>
      </c>
      <c r="V747" s="14">
        <f t="shared" si="71"/>
        <v>128.86666094727036</v>
      </c>
      <c r="W747" s="14">
        <f t="shared" si="72"/>
        <v>211.20885638034986</v>
      </c>
    </row>
    <row r="748" spans="1:23" x14ac:dyDescent="0.25">
      <c r="A748" s="2">
        <v>29.8</v>
      </c>
      <c r="B748" s="4">
        <v>35.755099999999992</v>
      </c>
      <c r="C748" s="9">
        <v>15.117800000000001</v>
      </c>
      <c r="D748" s="7">
        <v>17.818700000000003</v>
      </c>
      <c r="E748" s="8">
        <v>6.2298999999999971</v>
      </c>
      <c r="F748" s="3">
        <f t="shared" si="67"/>
        <v>18.730374999999999</v>
      </c>
      <c r="G748" s="10">
        <v>5.5062999999999995</v>
      </c>
      <c r="H748" s="10">
        <v>9.173700000000002</v>
      </c>
      <c r="I748" s="10">
        <v>4.8034000000000008</v>
      </c>
      <c r="J748" s="19">
        <v>1.0033999999999992</v>
      </c>
      <c r="K748" s="15">
        <f t="shared" si="68"/>
        <v>5.1217000000000006</v>
      </c>
      <c r="L748" s="10">
        <v>9.1795999999999989</v>
      </c>
      <c r="M748" s="10">
        <v>14.570799999999998</v>
      </c>
      <c r="N748" s="13">
        <v>2.5105000000000004</v>
      </c>
      <c r="O748" s="10">
        <v>5.3412999999999986</v>
      </c>
      <c r="P748" s="11">
        <f t="shared" si="69"/>
        <v>7.9005499999999991</v>
      </c>
      <c r="Q748" s="14">
        <v>29.8</v>
      </c>
      <c r="R748" s="15">
        <v>18.730374999999999</v>
      </c>
      <c r="S748" s="21">
        <v>5.1217000000000006</v>
      </c>
      <c r="T748" s="15">
        <v>7.9005499999999991</v>
      </c>
      <c r="U748" s="14">
        <f t="shared" si="70"/>
        <v>617.03449199908107</v>
      </c>
      <c r="V748" s="14">
        <f t="shared" si="71"/>
        <v>108.24430659163147</v>
      </c>
      <c r="W748" s="14">
        <f t="shared" si="72"/>
        <v>212.36730256004739</v>
      </c>
    </row>
    <row r="749" spans="1:23" x14ac:dyDescent="0.25">
      <c r="A749" s="2">
        <v>29.84</v>
      </c>
      <c r="B749" s="4">
        <v>35.989200000000004</v>
      </c>
      <c r="C749" s="9">
        <v>14.905999999999997</v>
      </c>
      <c r="D749" s="7">
        <v>17.758100000000002</v>
      </c>
      <c r="E749" s="8">
        <v>6.3884999999999987</v>
      </c>
      <c r="F749" s="3">
        <f t="shared" si="67"/>
        <v>18.760449999999999</v>
      </c>
      <c r="G749" s="10">
        <v>5.5247000000000011</v>
      </c>
      <c r="H749" s="10">
        <v>9.4582999999999959</v>
      </c>
      <c r="I749" s="10">
        <v>6.4230999999999989</v>
      </c>
      <c r="J749" s="19">
        <v>2.4258999999999986</v>
      </c>
      <c r="K749" s="15">
        <f t="shared" si="68"/>
        <v>5.9579999999999984</v>
      </c>
      <c r="L749" s="10">
        <v>9.1303000000000001</v>
      </c>
      <c r="M749" s="10">
        <v>14.545200000000001</v>
      </c>
      <c r="N749" s="13">
        <v>2.5071999999999992</v>
      </c>
      <c r="O749" s="10">
        <v>5.3754999999999971</v>
      </c>
      <c r="P749" s="11">
        <f t="shared" si="69"/>
        <v>7.8895499999999981</v>
      </c>
      <c r="Q749" s="14">
        <v>29.84</v>
      </c>
      <c r="R749" s="15">
        <v>18.760449999999999</v>
      </c>
      <c r="S749" s="21">
        <v>5.9579999999999984</v>
      </c>
      <c r="T749" s="15">
        <v>7.8895499999999981</v>
      </c>
      <c r="U749" s="14">
        <f t="shared" si="70"/>
        <v>618.18582038128773</v>
      </c>
      <c r="V749" s="14">
        <f t="shared" si="71"/>
        <v>142.24760893315496</v>
      </c>
      <c r="W749" s="14">
        <f t="shared" si="72"/>
        <v>211.93239102500732</v>
      </c>
    </row>
    <row r="750" spans="1:23" x14ac:dyDescent="0.25">
      <c r="A750" s="2">
        <v>29.88</v>
      </c>
      <c r="B750" s="4">
        <v>35.908799999999992</v>
      </c>
      <c r="C750" s="9">
        <v>15.019299999999996</v>
      </c>
      <c r="D750" s="7">
        <v>17.798500000000004</v>
      </c>
      <c r="E750" s="8">
        <v>6.2276999999999987</v>
      </c>
      <c r="F750" s="3">
        <f t="shared" si="67"/>
        <v>18.738574999999997</v>
      </c>
      <c r="G750" s="10">
        <v>5.4959000000000007</v>
      </c>
      <c r="H750" s="10">
        <v>9.1791</v>
      </c>
      <c r="I750" s="10">
        <v>5.3903000000000008</v>
      </c>
      <c r="J750" s="19">
        <v>0.94309999999999761</v>
      </c>
      <c r="K750" s="15">
        <f t="shared" si="68"/>
        <v>5.2520999999999995</v>
      </c>
      <c r="L750" s="10">
        <v>9.1491999999999987</v>
      </c>
      <c r="M750" s="10">
        <v>14.512600000000003</v>
      </c>
      <c r="N750" s="13">
        <v>2.4335000000000004</v>
      </c>
      <c r="O750" s="10">
        <v>5.2436999999999987</v>
      </c>
      <c r="P750" s="11">
        <f t="shared" si="69"/>
        <v>7.8347499999999997</v>
      </c>
      <c r="Q750" s="14">
        <v>29.88</v>
      </c>
      <c r="R750" s="15">
        <v>18.738574999999997</v>
      </c>
      <c r="S750" s="21">
        <v>5.2520999999999995</v>
      </c>
      <c r="T750" s="15">
        <v>7.8347499999999997</v>
      </c>
      <c r="U750" s="14">
        <f t="shared" si="70"/>
        <v>617.34840364443744</v>
      </c>
      <c r="V750" s="14">
        <f t="shared" si="71"/>
        <v>113.54626835814423</v>
      </c>
      <c r="W750" s="14">
        <f t="shared" si="72"/>
        <v>209.76574083226248</v>
      </c>
    </row>
    <row r="751" spans="1:23" x14ac:dyDescent="0.25">
      <c r="A751" s="2">
        <v>29.92</v>
      </c>
      <c r="B751" s="4">
        <v>36.044900000000005</v>
      </c>
      <c r="C751" s="9">
        <v>14.815699999999998</v>
      </c>
      <c r="D751" s="7">
        <v>17.786300000000001</v>
      </c>
      <c r="E751" s="8">
        <v>6.1869999999999976</v>
      </c>
      <c r="F751" s="3">
        <f t="shared" si="67"/>
        <v>18.708475</v>
      </c>
      <c r="G751" s="10">
        <v>5.4818999999999996</v>
      </c>
      <c r="H751" s="10">
        <v>9.3504000000000023</v>
      </c>
      <c r="I751" s="10">
        <v>5.0412000000000008</v>
      </c>
      <c r="J751" s="19">
        <v>1.0121000000000002</v>
      </c>
      <c r="K751" s="15">
        <f t="shared" si="68"/>
        <v>5.2214000000000009</v>
      </c>
      <c r="L751" s="10">
        <v>9.1213999999999995</v>
      </c>
      <c r="M751" s="10">
        <v>14.572800000000001</v>
      </c>
      <c r="N751" s="13">
        <v>2.3101000000000003</v>
      </c>
      <c r="O751" s="10">
        <v>5.3184999999999985</v>
      </c>
      <c r="P751" s="11">
        <f t="shared" si="69"/>
        <v>7.8307000000000002</v>
      </c>
      <c r="Q751" s="14">
        <v>29.92</v>
      </c>
      <c r="R751" s="15">
        <v>18.708475</v>
      </c>
      <c r="S751" s="21">
        <v>5.2214000000000009</v>
      </c>
      <c r="T751" s="15">
        <v>7.8307000000000002</v>
      </c>
      <c r="U751" s="14">
        <f t="shared" si="70"/>
        <v>616.19611821453168</v>
      </c>
      <c r="V751" s="14">
        <f t="shared" si="71"/>
        <v>112.29803042691773</v>
      </c>
      <c r="W751" s="14">
        <f t="shared" si="72"/>
        <v>209.60561431254322</v>
      </c>
    </row>
    <row r="752" spans="1:23" x14ac:dyDescent="0.25">
      <c r="A752" s="2">
        <v>29.96</v>
      </c>
      <c r="B752" s="4">
        <v>36.287699999999994</v>
      </c>
      <c r="C752" s="9">
        <v>14.602100000000002</v>
      </c>
      <c r="D752" s="7">
        <v>17.692</v>
      </c>
      <c r="E752" s="8">
        <v>6.1350999999999996</v>
      </c>
      <c r="F752" s="3">
        <f t="shared" si="67"/>
        <v>18.679224999999995</v>
      </c>
      <c r="G752" s="10">
        <v>5.4517000000000007</v>
      </c>
      <c r="H752" s="10">
        <v>9.257100000000003</v>
      </c>
      <c r="I752" s="10">
        <v>5.9238000000000008</v>
      </c>
      <c r="J752" s="19">
        <v>2.3827999999999996</v>
      </c>
      <c r="K752" s="15">
        <f t="shared" si="68"/>
        <v>5.7538500000000008</v>
      </c>
      <c r="L752" s="10">
        <v>9.0896999999999988</v>
      </c>
      <c r="M752" s="10">
        <v>14.614799999999999</v>
      </c>
      <c r="N752" s="13">
        <v>2.3177000000000003</v>
      </c>
      <c r="O752" s="10">
        <v>5.2631999999999994</v>
      </c>
      <c r="P752" s="11">
        <f t="shared" si="69"/>
        <v>7.8213499999999989</v>
      </c>
      <c r="Q752" s="14">
        <v>29.96</v>
      </c>
      <c r="R752" s="15">
        <v>18.679224999999995</v>
      </c>
      <c r="S752" s="21">
        <v>5.7538500000000008</v>
      </c>
      <c r="T752" s="15">
        <v>7.8213499999999989</v>
      </c>
      <c r="U752" s="14">
        <f t="shared" si="70"/>
        <v>615.07637240640042</v>
      </c>
      <c r="V752" s="14">
        <f t="shared" si="71"/>
        <v>133.9470299865784</v>
      </c>
      <c r="W752" s="14">
        <f t="shared" si="72"/>
        <v>209.23593950775916</v>
      </c>
    </row>
    <row r="753" spans="1:23" x14ac:dyDescent="0.25">
      <c r="A753" s="2">
        <v>30</v>
      </c>
      <c r="B753" s="4">
        <v>36.005200000000002</v>
      </c>
      <c r="C753" s="9">
        <v>14.3161</v>
      </c>
      <c r="D753" s="7">
        <v>17.616099999999999</v>
      </c>
      <c r="E753" s="8">
        <v>6.162099999999997</v>
      </c>
      <c r="F753" s="3">
        <f t="shared" si="67"/>
        <v>18.524874999999998</v>
      </c>
      <c r="G753" s="10">
        <v>5.4251000000000005</v>
      </c>
      <c r="H753" s="10">
        <v>8.906900000000002</v>
      </c>
      <c r="I753" s="10">
        <v>5.4941000000000004</v>
      </c>
      <c r="J753" s="19">
        <v>0.89139999999999731</v>
      </c>
      <c r="K753" s="15">
        <f t="shared" si="68"/>
        <v>5.1793750000000003</v>
      </c>
      <c r="L753" s="10">
        <v>9.0640000000000018</v>
      </c>
      <c r="M753" s="10">
        <v>14.5852</v>
      </c>
      <c r="N753" s="13">
        <v>2.3499000000000017</v>
      </c>
      <c r="O753" s="10">
        <v>5.0665999999999993</v>
      </c>
      <c r="P753" s="11">
        <f t="shared" si="69"/>
        <v>7.7664249999999999</v>
      </c>
      <c r="Q753" s="14">
        <v>30</v>
      </c>
      <c r="R753" s="15">
        <v>18.524874999999998</v>
      </c>
      <c r="S753" s="21">
        <v>5.1793750000000003</v>
      </c>
      <c r="T753" s="15">
        <v>7.7664249999999999</v>
      </c>
      <c r="U753" s="14">
        <f t="shared" si="70"/>
        <v>609.16755991118589</v>
      </c>
      <c r="V753" s="14">
        <f t="shared" si="71"/>
        <v>110.58932687448136</v>
      </c>
      <c r="W753" s="14">
        <f t="shared" si="72"/>
        <v>207.06434713847975</v>
      </c>
    </row>
    <row r="754" spans="1:23" x14ac:dyDescent="0.25">
      <c r="A754" s="2">
        <v>30.04</v>
      </c>
      <c r="B754" s="4">
        <v>36.292300000000004</v>
      </c>
      <c r="C754" s="9">
        <v>15.236399999999998</v>
      </c>
      <c r="D754" s="7">
        <v>17.631599999999999</v>
      </c>
      <c r="E754" s="8">
        <v>6.0048999999999992</v>
      </c>
      <c r="F754" s="3">
        <f t="shared" si="67"/>
        <v>18.7913</v>
      </c>
      <c r="G754" s="10">
        <v>5.4641999999999999</v>
      </c>
      <c r="H754" s="10">
        <v>9.0466000000000033</v>
      </c>
      <c r="I754" s="10">
        <v>5.2802000000000016</v>
      </c>
      <c r="J754" s="19">
        <v>1.5551999999999992</v>
      </c>
      <c r="K754" s="15">
        <f t="shared" si="68"/>
        <v>5.3365500000000008</v>
      </c>
      <c r="L754" s="10">
        <v>9.0276000000000014</v>
      </c>
      <c r="M754" s="10">
        <v>14.5063</v>
      </c>
      <c r="N754" s="13">
        <v>2.3566000000000003</v>
      </c>
      <c r="O754" s="10">
        <v>5.2745999999999977</v>
      </c>
      <c r="P754" s="11">
        <f t="shared" si="69"/>
        <v>7.7912750000000006</v>
      </c>
      <c r="Q754" s="14">
        <v>30.04</v>
      </c>
      <c r="R754" s="15">
        <v>18.7913</v>
      </c>
      <c r="S754" s="21">
        <v>5.3365500000000008</v>
      </c>
      <c r="T754" s="15">
        <v>7.7912750000000006</v>
      </c>
      <c r="U754" s="14">
        <f t="shared" si="70"/>
        <v>619.36681724217135</v>
      </c>
      <c r="V754" s="14">
        <f t="shared" si="71"/>
        <v>116.97993914941736</v>
      </c>
      <c r="W754" s="14">
        <f t="shared" si="72"/>
        <v>208.04685183354746</v>
      </c>
    </row>
    <row r="755" spans="1:23" x14ac:dyDescent="0.25">
      <c r="A755" s="2">
        <v>30.08</v>
      </c>
      <c r="B755" s="4">
        <v>36.344499999999996</v>
      </c>
      <c r="C755" s="9">
        <v>14.546899999999996</v>
      </c>
      <c r="D755" s="7">
        <v>17.624499999999998</v>
      </c>
      <c r="E755" s="8">
        <v>6.0725999999999996</v>
      </c>
      <c r="F755" s="3">
        <f t="shared" si="67"/>
        <v>18.647124999999996</v>
      </c>
      <c r="G755" s="10">
        <v>5.4390999999999998</v>
      </c>
      <c r="H755" s="10">
        <v>9.2884999999999973</v>
      </c>
      <c r="I755" s="10">
        <v>5.8683999999999985</v>
      </c>
      <c r="J755" s="19">
        <v>2.0982999999999983</v>
      </c>
      <c r="K755" s="15">
        <f t="shared" si="68"/>
        <v>5.6735749999999987</v>
      </c>
      <c r="L755" s="10">
        <v>9.0221</v>
      </c>
      <c r="M755" s="10">
        <v>14.564900000000002</v>
      </c>
      <c r="N755" s="13">
        <v>2.3204000000000011</v>
      </c>
      <c r="O755" s="10">
        <v>5.1684000000000001</v>
      </c>
      <c r="P755" s="11">
        <f t="shared" si="69"/>
        <v>7.7689500000000002</v>
      </c>
      <c r="Q755" s="14">
        <v>30.08</v>
      </c>
      <c r="R755" s="15">
        <v>18.647124999999996</v>
      </c>
      <c r="S755" s="21">
        <v>5.6735749999999987</v>
      </c>
      <c r="T755" s="15">
        <v>7.7689500000000002</v>
      </c>
      <c r="U755" s="14">
        <f t="shared" si="70"/>
        <v>613.84752316055403</v>
      </c>
      <c r="V755" s="14">
        <f t="shared" si="71"/>
        <v>130.68311142210888</v>
      </c>
      <c r="W755" s="14">
        <f t="shared" si="72"/>
        <v>207.1641791044776</v>
      </c>
    </row>
    <row r="756" spans="1:23" x14ac:dyDescent="0.25">
      <c r="A756" s="2">
        <v>30.12</v>
      </c>
      <c r="B756" s="4">
        <v>36.423200000000001</v>
      </c>
      <c r="C756" s="9">
        <v>14.995600000000001</v>
      </c>
      <c r="D756" s="7">
        <v>17.6066</v>
      </c>
      <c r="E756" s="8">
        <v>6.0013000000000005</v>
      </c>
      <c r="F756" s="3">
        <f t="shared" si="67"/>
        <v>18.756675000000001</v>
      </c>
      <c r="G756" s="10">
        <v>5.4487000000000005</v>
      </c>
      <c r="H756" s="10">
        <v>8.8786000000000005</v>
      </c>
      <c r="I756" s="10">
        <v>5.4680000000000009</v>
      </c>
      <c r="J756" s="19">
        <v>0.97759999999999891</v>
      </c>
      <c r="K756" s="15">
        <f t="shared" si="68"/>
        <v>5.193225</v>
      </c>
      <c r="L756" s="10">
        <v>8.9741000000000017</v>
      </c>
      <c r="M756" s="10">
        <v>14.612400000000001</v>
      </c>
      <c r="N756" s="13">
        <v>2.3287999999999993</v>
      </c>
      <c r="O756" s="10">
        <v>4.9474000000000036</v>
      </c>
      <c r="P756" s="11">
        <f t="shared" si="69"/>
        <v>7.7156750000000009</v>
      </c>
      <c r="Q756" s="14">
        <v>30.12</v>
      </c>
      <c r="R756" s="15">
        <v>18.756675000000001</v>
      </c>
      <c r="S756" s="21">
        <v>5.193225</v>
      </c>
      <c r="T756" s="15">
        <v>7.7156750000000009</v>
      </c>
      <c r="U756" s="14">
        <f t="shared" si="70"/>
        <v>618.04130617869987</v>
      </c>
      <c r="V756" s="14">
        <f t="shared" si="71"/>
        <v>111.15245701609331</v>
      </c>
      <c r="W756" s="14">
        <f t="shared" si="72"/>
        <v>205.05782346545419</v>
      </c>
    </row>
    <row r="757" spans="1:23" x14ac:dyDescent="0.25">
      <c r="A757" s="2">
        <v>30.16</v>
      </c>
      <c r="B757" s="4">
        <v>36.547299999999993</v>
      </c>
      <c r="C757" s="9">
        <v>14.695400000000001</v>
      </c>
      <c r="D757" s="7">
        <v>17.542800000000003</v>
      </c>
      <c r="E757" s="8">
        <v>6.1251999999999978</v>
      </c>
      <c r="F757" s="3">
        <f t="shared" si="67"/>
        <v>18.727674999999998</v>
      </c>
      <c r="G757" s="10">
        <v>5.3830000000000009</v>
      </c>
      <c r="H757" s="10">
        <v>8.9860999999999986</v>
      </c>
      <c r="I757" s="10">
        <v>5.4104999999999999</v>
      </c>
      <c r="J757" s="19">
        <v>1.6240999999999985</v>
      </c>
      <c r="K757" s="15">
        <f t="shared" si="68"/>
        <v>5.3509249999999993</v>
      </c>
      <c r="L757" s="10">
        <v>8.9621000000000013</v>
      </c>
      <c r="M757" s="10">
        <v>14.654700000000002</v>
      </c>
      <c r="N757" s="13">
        <v>2.3068000000000008</v>
      </c>
      <c r="O757" s="10">
        <v>5.258600000000003</v>
      </c>
      <c r="P757" s="11">
        <f t="shared" si="69"/>
        <v>7.7955500000000022</v>
      </c>
      <c r="Q757" s="14">
        <v>30.16</v>
      </c>
      <c r="R757" s="15">
        <v>18.727674999999998</v>
      </c>
      <c r="S757" s="21">
        <v>5.3509249999999993</v>
      </c>
      <c r="T757" s="15">
        <v>7.7955500000000022</v>
      </c>
      <c r="U757" s="14">
        <f t="shared" si="70"/>
        <v>616.93113084756123</v>
      </c>
      <c r="V757" s="14">
        <f t="shared" si="71"/>
        <v>117.56441537942975</v>
      </c>
      <c r="W757" s="14">
        <f t="shared" si="72"/>
        <v>208.21587427102904</v>
      </c>
    </row>
    <row r="758" spans="1:23" x14ac:dyDescent="0.25">
      <c r="A758" s="2">
        <v>30.2</v>
      </c>
      <c r="B758" s="4">
        <v>36.524500000000003</v>
      </c>
      <c r="C758" s="9">
        <v>14.459100000000001</v>
      </c>
      <c r="D758" s="7">
        <v>17.569700000000001</v>
      </c>
      <c r="E758" s="8">
        <v>5.9004999999999992</v>
      </c>
      <c r="F758" s="3">
        <f t="shared" si="67"/>
        <v>18.61345</v>
      </c>
      <c r="G758" s="10">
        <v>5.3903999999999996</v>
      </c>
      <c r="H758" s="10">
        <v>8.860299999999997</v>
      </c>
      <c r="I758" s="10">
        <v>5.6147</v>
      </c>
      <c r="J758" s="19">
        <v>2.0809999999999995</v>
      </c>
      <c r="K758" s="15">
        <f t="shared" si="68"/>
        <v>5.4865999999999993</v>
      </c>
      <c r="L758" s="10">
        <v>8.9309999999999992</v>
      </c>
      <c r="M758" s="10">
        <v>14.622199999999999</v>
      </c>
      <c r="N758" s="13">
        <v>2.3208000000000002</v>
      </c>
      <c r="O758" s="10">
        <v>4.935900000000002</v>
      </c>
      <c r="P758" s="11">
        <f t="shared" si="69"/>
        <v>7.7024749999999997</v>
      </c>
      <c r="Q758" s="14">
        <v>30.2</v>
      </c>
      <c r="R758" s="15">
        <v>18.61345</v>
      </c>
      <c r="S758" s="21">
        <v>5.4865999999999993</v>
      </c>
      <c r="T758" s="15">
        <v>7.7024749999999997</v>
      </c>
      <c r="U758" s="14">
        <f t="shared" si="70"/>
        <v>612.5583799096546</v>
      </c>
      <c r="V758" s="14">
        <f t="shared" si="71"/>
        <v>123.08085451034711</v>
      </c>
      <c r="W758" s="14">
        <f t="shared" si="72"/>
        <v>204.53592962340613</v>
      </c>
    </row>
    <row r="759" spans="1:23" x14ac:dyDescent="0.25">
      <c r="A759" s="2">
        <v>30.24</v>
      </c>
      <c r="B759" s="4">
        <v>36.588999999999999</v>
      </c>
      <c r="C759" s="9">
        <v>14.634000000000002</v>
      </c>
      <c r="D759" s="7">
        <v>17.425999999999998</v>
      </c>
      <c r="E759" s="8">
        <v>5.9222000000000001</v>
      </c>
      <c r="F759" s="3">
        <f t="shared" si="67"/>
        <v>18.642800000000001</v>
      </c>
      <c r="G759" s="10">
        <v>5.3867000000000012</v>
      </c>
      <c r="H759" s="10">
        <v>9.1981000000000019</v>
      </c>
      <c r="I759" s="10">
        <v>4.9758000000000004</v>
      </c>
      <c r="J759" s="19">
        <v>0.77069999999999794</v>
      </c>
      <c r="K759" s="15">
        <f t="shared" si="68"/>
        <v>5.0828250000000006</v>
      </c>
      <c r="L759" s="10">
        <v>8.8950000000000014</v>
      </c>
      <c r="M759" s="10">
        <v>14.755399999999998</v>
      </c>
      <c r="N759" s="13">
        <v>2.293000000000001</v>
      </c>
      <c r="O759" s="10">
        <v>4.9550000000000036</v>
      </c>
      <c r="P759" s="11">
        <f t="shared" si="69"/>
        <v>7.7246000000000006</v>
      </c>
      <c r="Q759" s="14">
        <v>30.24</v>
      </c>
      <c r="R759" s="15">
        <v>18.642800000000001</v>
      </c>
      <c r="S759" s="21">
        <v>5.0828250000000006</v>
      </c>
      <c r="T759" s="15">
        <v>7.7246000000000006</v>
      </c>
      <c r="U759" s="14">
        <f t="shared" si="70"/>
        <v>613.68195390858273</v>
      </c>
      <c r="V759" s="14">
        <f t="shared" si="71"/>
        <v>106.66367956959782</v>
      </c>
      <c r="W759" s="14">
        <f t="shared" si="72"/>
        <v>205.41069487002076</v>
      </c>
    </row>
    <row r="760" spans="1:23" x14ac:dyDescent="0.25">
      <c r="A760" s="2">
        <v>30.28</v>
      </c>
      <c r="B760" s="4">
        <v>36.345299999999995</v>
      </c>
      <c r="C760" s="9">
        <v>14.842500000000003</v>
      </c>
      <c r="D760" s="7">
        <v>17.454499999999999</v>
      </c>
      <c r="E760" s="8">
        <v>5.7664000000000009</v>
      </c>
      <c r="F760" s="3">
        <f t="shared" si="67"/>
        <v>18.602174999999999</v>
      </c>
      <c r="G760" s="10">
        <v>5.3793000000000006</v>
      </c>
      <c r="H760" s="10">
        <v>8.5229999999999979</v>
      </c>
      <c r="I760" s="10">
        <v>5.5273000000000012</v>
      </c>
      <c r="J760" s="19">
        <v>1.3999999999999986</v>
      </c>
      <c r="K760" s="15">
        <f t="shared" si="68"/>
        <v>5.2073999999999998</v>
      </c>
      <c r="L760" s="10">
        <v>8.8644000000000016</v>
      </c>
      <c r="M760" s="10">
        <v>14.592099999999999</v>
      </c>
      <c r="N760" s="13">
        <v>2.2956000000000003</v>
      </c>
      <c r="O760" s="10">
        <v>5.1531000000000002</v>
      </c>
      <c r="P760" s="11">
        <f t="shared" si="69"/>
        <v>7.7263000000000002</v>
      </c>
      <c r="Q760" s="14">
        <v>30.28</v>
      </c>
      <c r="R760" s="15">
        <v>18.602174999999999</v>
      </c>
      <c r="S760" s="21">
        <v>5.2073999999999998</v>
      </c>
      <c r="T760" s="15">
        <v>7.7263000000000002</v>
      </c>
      <c r="U760" s="14">
        <f t="shared" si="70"/>
        <v>612.12675139728958</v>
      </c>
      <c r="V760" s="14">
        <f t="shared" si="71"/>
        <v>111.72880140290557</v>
      </c>
      <c r="W760" s="14">
        <f t="shared" si="72"/>
        <v>205.47790847089055</v>
      </c>
    </row>
    <row r="761" spans="1:23" x14ac:dyDescent="0.25">
      <c r="A761" s="2">
        <v>30.32</v>
      </c>
      <c r="B761" s="4">
        <v>36.615799999999993</v>
      </c>
      <c r="C761" s="9">
        <v>14.746699999999995</v>
      </c>
      <c r="D761" s="7">
        <v>17.399000000000004</v>
      </c>
      <c r="E761" s="8">
        <v>5.9519000000000002</v>
      </c>
      <c r="F761" s="3">
        <f t="shared" si="67"/>
        <v>18.678349999999998</v>
      </c>
      <c r="G761" s="10">
        <v>5.3594000000000008</v>
      </c>
      <c r="H761" s="10">
        <v>9.6679000000000013</v>
      </c>
      <c r="I761" s="10">
        <v>5.9584999999999981</v>
      </c>
      <c r="J761" s="19">
        <v>1.6327999999999996</v>
      </c>
      <c r="K761" s="15">
        <f t="shared" si="68"/>
        <v>5.6546500000000002</v>
      </c>
      <c r="L761" s="10">
        <v>8.8303999999999991</v>
      </c>
      <c r="M761" s="10">
        <v>14.682399999999998</v>
      </c>
      <c r="N761" s="13">
        <v>2.2807999999999993</v>
      </c>
      <c r="O761" s="10">
        <v>4.8991000000000025</v>
      </c>
      <c r="P761" s="11">
        <f t="shared" si="69"/>
        <v>7.6731750000000005</v>
      </c>
      <c r="Q761" s="14">
        <v>30.32</v>
      </c>
      <c r="R761" s="15">
        <v>18.678349999999998</v>
      </c>
      <c r="S761" s="21">
        <v>5.6546500000000002</v>
      </c>
      <c r="T761" s="15">
        <v>7.6731750000000005</v>
      </c>
      <c r="U761" s="14">
        <f t="shared" si="70"/>
        <v>615.04287573692659</v>
      </c>
      <c r="V761" s="14">
        <f t="shared" si="71"/>
        <v>129.91363575929256</v>
      </c>
      <c r="W761" s="14">
        <f t="shared" si="72"/>
        <v>203.37748344370857</v>
      </c>
    </row>
    <row r="762" spans="1:23" x14ac:dyDescent="0.25">
      <c r="A762" s="2">
        <v>30.36</v>
      </c>
      <c r="B762" s="4">
        <v>36.573000000000008</v>
      </c>
      <c r="C762" s="9">
        <v>14.716699999999998</v>
      </c>
      <c r="D762" s="7">
        <v>17.4724</v>
      </c>
      <c r="E762" s="8">
        <v>5.8907000000000007</v>
      </c>
      <c r="F762" s="3">
        <f t="shared" si="67"/>
        <v>18.6632</v>
      </c>
      <c r="G762" s="10">
        <v>5.3520000000000003</v>
      </c>
      <c r="H762" s="10">
        <v>8.9320999999999966</v>
      </c>
      <c r="I762" s="10">
        <v>5.1833999999999998</v>
      </c>
      <c r="J762" s="19">
        <v>0.839699999999997</v>
      </c>
      <c r="K762" s="15">
        <f t="shared" si="68"/>
        <v>5.0767999999999986</v>
      </c>
      <c r="L762" s="10">
        <v>8.8337000000000021</v>
      </c>
      <c r="M762" s="10">
        <v>14.648199999999999</v>
      </c>
      <c r="N762" s="13">
        <v>2.0866000000000007</v>
      </c>
      <c r="O762" s="10">
        <v>5.0398000000000014</v>
      </c>
      <c r="P762" s="11">
        <f t="shared" si="69"/>
        <v>7.6520750000000017</v>
      </c>
      <c r="Q762" s="14">
        <v>30.36</v>
      </c>
      <c r="R762" s="15">
        <v>18.6632</v>
      </c>
      <c r="S762" s="21">
        <v>5.0767999999999986</v>
      </c>
      <c r="T762" s="15">
        <v>7.6520750000000017</v>
      </c>
      <c r="U762" s="14">
        <f t="shared" si="70"/>
        <v>614.46290483117673</v>
      </c>
      <c r="V762" s="14">
        <f t="shared" si="71"/>
        <v>106.41870779319254</v>
      </c>
      <c r="W762" s="14">
        <f t="shared" si="72"/>
        <v>202.54324404467732</v>
      </c>
    </row>
    <row r="763" spans="1:23" x14ac:dyDescent="0.25">
      <c r="A763" s="2">
        <v>30.4</v>
      </c>
      <c r="B763" s="4">
        <v>36.793500000000002</v>
      </c>
      <c r="C763" s="9">
        <v>14.544800000000004</v>
      </c>
      <c r="D763" s="7">
        <v>17.366600000000002</v>
      </c>
      <c r="E763" s="8">
        <v>5.6859000000000002</v>
      </c>
      <c r="F763" s="3">
        <f t="shared" si="67"/>
        <v>18.597700000000003</v>
      </c>
      <c r="G763" s="10">
        <v>5.3550000000000004</v>
      </c>
      <c r="H763" s="10">
        <v>8.9887000000000068</v>
      </c>
      <c r="I763" s="10">
        <v>5.7918000000000029</v>
      </c>
      <c r="J763" s="19">
        <v>1.6585999999999999</v>
      </c>
      <c r="K763" s="15">
        <f t="shared" si="68"/>
        <v>5.4485250000000027</v>
      </c>
      <c r="L763" s="10">
        <v>8.809800000000001</v>
      </c>
      <c r="M763" s="10">
        <v>14.643699999999999</v>
      </c>
      <c r="N763" s="13">
        <v>2.3209</v>
      </c>
      <c r="O763" s="10">
        <v>5.0355000000000008</v>
      </c>
      <c r="P763" s="11">
        <f t="shared" si="69"/>
        <v>7.7024749999999997</v>
      </c>
      <c r="Q763" s="14">
        <v>30.4</v>
      </c>
      <c r="R763" s="15">
        <v>18.597700000000003</v>
      </c>
      <c r="S763" s="21">
        <v>5.4485250000000027</v>
      </c>
      <c r="T763" s="15">
        <v>7.7024749999999997</v>
      </c>
      <c r="U763" s="14">
        <f t="shared" si="70"/>
        <v>611.95543985912263</v>
      </c>
      <c r="V763" s="14">
        <f t="shared" si="71"/>
        <v>121.53275486111433</v>
      </c>
      <c r="W763" s="14">
        <f t="shared" si="72"/>
        <v>204.53592962340613</v>
      </c>
    </row>
    <row r="764" spans="1:23" x14ac:dyDescent="0.25">
      <c r="A764" s="2">
        <v>30.44</v>
      </c>
      <c r="B764" s="4">
        <v>36.618300000000005</v>
      </c>
      <c r="C764" s="9">
        <v>14.906400000000003</v>
      </c>
      <c r="D764" s="7">
        <v>17.329000000000004</v>
      </c>
      <c r="E764" s="8">
        <v>5.8591999999999977</v>
      </c>
      <c r="F764" s="3">
        <f t="shared" si="67"/>
        <v>18.678225000000005</v>
      </c>
      <c r="G764" s="10">
        <v>5.3070000000000004</v>
      </c>
      <c r="H764" s="10">
        <v>8.9041000000000015</v>
      </c>
      <c r="I764" s="10">
        <v>5.5497000000000023</v>
      </c>
      <c r="J764" s="19">
        <v>1.7533999999999992</v>
      </c>
      <c r="K764" s="15">
        <f t="shared" si="68"/>
        <v>5.3785500000000006</v>
      </c>
      <c r="L764" s="10">
        <v>8.7766000000000002</v>
      </c>
      <c r="M764" s="10">
        <v>14.659199999999998</v>
      </c>
      <c r="N764" s="13">
        <v>2.218</v>
      </c>
      <c r="O764" s="10">
        <v>4.9071000000000016</v>
      </c>
      <c r="P764" s="11">
        <f t="shared" si="69"/>
        <v>7.6402250000000009</v>
      </c>
      <c r="Q764" s="14">
        <v>30.44</v>
      </c>
      <c r="R764" s="15">
        <v>18.678225000000005</v>
      </c>
      <c r="S764" s="21">
        <v>5.3785500000000006</v>
      </c>
      <c r="T764" s="15">
        <v>7.6402250000000009</v>
      </c>
      <c r="U764" s="14">
        <f t="shared" si="70"/>
        <v>615.03809049843051</v>
      </c>
      <c r="V764" s="14">
        <f t="shared" si="71"/>
        <v>118.6876262214537</v>
      </c>
      <c r="W764" s="14">
        <f t="shared" si="72"/>
        <v>202.07472570920234</v>
      </c>
    </row>
    <row r="765" spans="1:23" x14ac:dyDescent="0.25">
      <c r="A765" s="2">
        <v>30.48</v>
      </c>
      <c r="B765" s="4">
        <v>36.8367</v>
      </c>
      <c r="C765" s="9">
        <v>14.805000000000001</v>
      </c>
      <c r="D765" s="7">
        <v>17.364200000000004</v>
      </c>
      <c r="E765" s="8">
        <v>5.8056000000000001</v>
      </c>
      <c r="F765" s="3">
        <f t="shared" si="67"/>
        <v>18.702874999999999</v>
      </c>
      <c r="G765" s="10">
        <v>5.3417000000000012</v>
      </c>
      <c r="H765" s="10">
        <v>9.0539999999999967</v>
      </c>
      <c r="I765" s="10">
        <v>5.0950000000000033</v>
      </c>
      <c r="J765" s="19">
        <v>0.90859999999999985</v>
      </c>
      <c r="K765" s="15">
        <f t="shared" si="68"/>
        <v>5.0998250000000001</v>
      </c>
      <c r="L765" s="10">
        <v>8.7140000000000004</v>
      </c>
      <c r="M765" s="10">
        <v>14.456099999999999</v>
      </c>
      <c r="N765" s="13">
        <v>2.1435000000000013</v>
      </c>
      <c r="O765" s="10">
        <v>4.8668999999999993</v>
      </c>
      <c r="P765" s="11">
        <f t="shared" si="69"/>
        <v>7.5451250000000005</v>
      </c>
      <c r="Q765" s="14">
        <v>30.48</v>
      </c>
      <c r="R765" s="15">
        <v>18.702874999999999</v>
      </c>
      <c r="S765" s="21">
        <v>5.0998250000000001</v>
      </c>
      <c r="T765" s="15">
        <v>7.5451250000000005</v>
      </c>
      <c r="U765" s="14">
        <f t="shared" si="70"/>
        <v>615.98173952989805</v>
      </c>
      <c r="V765" s="14">
        <f t="shared" si="71"/>
        <v>107.35488624161252</v>
      </c>
      <c r="W765" s="14">
        <f t="shared" si="72"/>
        <v>198.31471780171987</v>
      </c>
    </row>
    <row r="766" spans="1:23" x14ac:dyDescent="0.25">
      <c r="A766" s="2">
        <v>30.52</v>
      </c>
      <c r="B766" s="4">
        <v>36.616199999999999</v>
      </c>
      <c r="C766" s="9">
        <v>14.555599999999997</v>
      </c>
      <c r="D766" s="7">
        <v>17.313899999999997</v>
      </c>
      <c r="E766" s="8">
        <v>5.6759999999999984</v>
      </c>
      <c r="F766" s="3">
        <f t="shared" si="67"/>
        <v>18.540424999999999</v>
      </c>
      <c r="G766" s="10">
        <v>5.3254999999999999</v>
      </c>
      <c r="H766" s="10">
        <v>8.5033999999999974</v>
      </c>
      <c r="I766" s="10">
        <v>5.4877000000000011</v>
      </c>
      <c r="J766" s="19">
        <v>1.813799999999997</v>
      </c>
      <c r="K766" s="15">
        <f t="shared" si="68"/>
        <v>5.2825999999999986</v>
      </c>
      <c r="L766" s="10">
        <v>8.7261000000000006</v>
      </c>
      <c r="M766" s="10">
        <v>14.536899999999999</v>
      </c>
      <c r="N766" s="13">
        <v>2.2469000000000001</v>
      </c>
      <c r="O766" s="10">
        <v>4.8957999999999995</v>
      </c>
      <c r="P766" s="11">
        <f t="shared" si="69"/>
        <v>7.601424999999999</v>
      </c>
      <c r="Q766" s="14">
        <v>30.52</v>
      </c>
      <c r="R766" s="15">
        <v>18.540424999999999</v>
      </c>
      <c r="S766" s="21">
        <v>5.2825999999999986</v>
      </c>
      <c r="T766" s="15">
        <v>7.601424999999999</v>
      </c>
      <c r="U766" s="14">
        <f t="shared" si="70"/>
        <v>609.76284358012401</v>
      </c>
      <c r="V766" s="14">
        <f t="shared" si="71"/>
        <v>114.7863744461706</v>
      </c>
      <c r="W766" s="14">
        <f t="shared" si="72"/>
        <v>200.54067411287923</v>
      </c>
    </row>
    <row r="767" spans="1:23" x14ac:dyDescent="0.25">
      <c r="A767" s="2">
        <v>30.56</v>
      </c>
      <c r="B767" s="4">
        <v>36.808300000000003</v>
      </c>
      <c r="C767" s="9">
        <v>14.962000000000002</v>
      </c>
      <c r="D767" s="7">
        <v>17.286399999999997</v>
      </c>
      <c r="E767" s="8">
        <v>5.7578999999999976</v>
      </c>
      <c r="F767" s="3">
        <f t="shared" si="67"/>
        <v>18.70365</v>
      </c>
      <c r="G767" s="10">
        <v>5.2797000000000001</v>
      </c>
      <c r="H767" s="10">
        <v>9.2165999999999979</v>
      </c>
      <c r="I767" s="10">
        <v>5.2386000000000026</v>
      </c>
      <c r="J767" s="19">
        <v>1.4516999999999989</v>
      </c>
      <c r="K767" s="15">
        <f t="shared" si="68"/>
        <v>5.2966499999999996</v>
      </c>
      <c r="L767" s="10">
        <v>8.6727000000000007</v>
      </c>
      <c r="M767" s="10">
        <v>14.598700000000001</v>
      </c>
      <c r="N767" s="13">
        <v>2.3163999999999998</v>
      </c>
      <c r="O767" s="10">
        <v>4.9510000000000023</v>
      </c>
      <c r="P767" s="11">
        <f t="shared" si="69"/>
        <v>7.6347000000000005</v>
      </c>
      <c r="Q767" s="14">
        <v>30.56</v>
      </c>
      <c r="R767" s="15">
        <v>18.70365</v>
      </c>
      <c r="S767" s="21">
        <v>5.2966499999999996</v>
      </c>
      <c r="T767" s="15">
        <v>7.6347000000000005</v>
      </c>
      <c r="U767" s="14">
        <f t="shared" si="70"/>
        <v>616.01140800857502</v>
      </c>
      <c r="V767" s="14">
        <f t="shared" si="71"/>
        <v>115.35763643098278</v>
      </c>
      <c r="W767" s="14">
        <f t="shared" si="72"/>
        <v>201.85628150637541</v>
      </c>
    </row>
    <row r="768" spans="1:23" x14ac:dyDescent="0.25">
      <c r="A768" s="2">
        <v>30.6</v>
      </c>
      <c r="B768" s="4">
        <v>36.736400000000003</v>
      </c>
      <c r="C768" s="9">
        <v>14.524399999999995</v>
      </c>
      <c r="D768" s="7">
        <v>17.318100000000001</v>
      </c>
      <c r="E768" s="8">
        <v>5.7997999999999976</v>
      </c>
      <c r="F768" s="3">
        <f t="shared" si="67"/>
        <v>18.594675000000002</v>
      </c>
      <c r="G768" s="10">
        <v>5.3299000000000003</v>
      </c>
      <c r="H768" s="10">
        <v>8.6105</v>
      </c>
      <c r="I768" s="10">
        <v>5.4246000000000025</v>
      </c>
      <c r="J768" s="19">
        <v>1.1327999999999996</v>
      </c>
      <c r="K768" s="15">
        <f t="shared" si="68"/>
        <v>5.1244500000000004</v>
      </c>
      <c r="L768" s="10">
        <v>8.6292999999999989</v>
      </c>
      <c r="M768" s="10">
        <v>14.711699999999997</v>
      </c>
      <c r="N768" s="13">
        <v>2.1577000000000002</v>
      </c>
      <c r="O768" s="10">
        <v>4.7308000000000003</v>
      </c>
      <c r="P768" s="11">
        <f t="shared" si="69"/>
        <v>7.5573749999999986</v>
      </c>
      <c r="Q768" s="14">
        <v>30.6</v>
      </c>
      <c r="R768" s="15">
        <v>18.594675000000002</v>
      </c>
      <c r="S768" s="21">
        <v>5.1244500000000004</v>
      </c>
      <c r="T768" s="15">
        <v>7.5573749999999986</v>
      </c>
      <c r="U768" s="14">
        <f t="shared" si="70"/>
        <v>611.83963708751253</v>
      </c>
      <c r="V768" s="14">
        <f t="shared" si="71"/>
        <v>108.35611943563383</v>
      </c>
      <c r="W768" s="14">
        <f t="shared" si="72"/>
        <v>198.7990511021053</v>
      </c>
    </row>
    <row r="769" spans="1:23" x14ac:dyDescent="0.25">
      <c r="A769" s="2">
        <v>30.64</v>
      </c>
      <c r="B769" s="4">
        <v>36.887600000000006</v>
      </c>
      <c r="C769" s="9">
        <v>14.739099999999999</v>
      </c>
      <c r="D769" s="7">
        <v>17.205099999999998</v>
      </c>
      <c r="E769" s="8">
        <v>5.6746999999999979</v>
      </c>
      <c r="F769" s="3">
        <f t="shared" si="67"/>
        <v>18.626625000000001</v>
      </c>
      <c r="G769" s="10">
        <v>5.2530999999999999</v>
      </c>
      <c r="H769" s="10">
        <v>8.9868000000000006</v>
      </c>
      <c r="I769" s="10">
        <v>5.5857000000000001</v>
      </c>
      <c r="J769" s="19">
        <v>1.5378999999999969</v>
      </c>
      <c r="K769" s="15">
        <f t="shared" si="68"/>
        <v>5.3408749999999996</v>
      </c>
      <c r="L769" s="10">
        <v>8.604000000000001</v>
      </c>
      <c r="M769" s="10">
        <v>14.695700000000002</v>
      </c>
      <c r="N769" s="13">
        <v>2.0184000000000015</v>
      </c>
      <c r="O769" s="10">
        <v>4.8714999999999993</v>
      </c>
      <c r="P769" s="11">
        <f t="shared" si="69"/>
        <v>7.5473999999999997</v>
      </c>
      <c r="Q769" s="14">
        <v>30.64</v>
      </c>
      <c r="R769" s="15">
        <v>18.626625000000001</v>
      </c>
      <c r="S769" s="21">
        <v>5.3408749999999996</v>
      </c>
      <c r="T769" s="15">
        <v>7.5473999999999997</v>
      </c>
      <c r="U769" s="14">
        <f t="shared" si="70"/>
        <v>613.06274404716328</v>
      </c>
      <c r="V769" s="14">
        <f t="shared" si="71"/>
        <v>117.15579025862107</v>
      </c>
      <c r="W769" s="14">
        <f t="shared" si="72"/>
        <v>198.40466541464855</v>
      </c>
    </row>
    <row r="770" spans="1:23" x14ac:dyDescent="0.25">
      <c r="A770" s="2">
        <v>30.68</v>
      </c>
      <c r="B770" s="4">
        <v>36.899499999999996</v>
      </c>
      <c r="C770" s="9">
        <v>14.444499999999996</v>
      </c>
      <c r="D770" s="7">
        <v>17.180800000000005</v>
      </c>
      <c r="E770" s="8">
        <v>5.6877999999999993</v>
      </c>
      <c r="F770" s="3">
        <f t="shared" si="67"/>
        <v>18.553149999999999</v>
      </c>
      <c r="G770" s="10">
        <v>5.3055000000000003</v>
      </c>
      <c r="H770" s="10">
        <v>8.9898000000000007</v>
      </c>
      <c r="I770" s="10">
        <v>5.3598000000000008</v>
      </c>
      <c r="J770" s="19">
        <v>1.4689999999999976</v>
      </c>
      <c r="K770" s="15">
        <f t="shared" si="68"/>
        <v>5.2810249999999996</v>
      </c>
      <c r="L770" s="10">
        <v>8.5848999999999993</v>
      </c>
      <c r="M770" s="10">
        <v>14.722299999999997</v>
      </c>
      <c r="N770" s="13">
        <v>2.0427000000000017</v>
      </c>
      <c r="O770" s="10">
        <v>4.8178000000000001</v>
      </c>
      <c r="P770" s="11">
        <f t="shared" si="69"/>
        <v>7.5419249999999991</v>
      </c>
      <c r="Q770" s="14">
        <v>30.68</v>
      </c>
      <c r="R770" s="15">
        <v>18.553149999999999</v>
      </c>
      <c r="S770" s="21">
        <v>5.2810249999999996</v>
      </c>
      <c r="T770" s="15">
        <v>7.5419249999999991</v>
      </c>
      <c r="U770" s="14">
        <f t="shared" si="70"/>
        <v>610.24998085904599</v>
      </c>
      <c r="V770" s="14">
        <f t="shared" si="71"/>
        <v>114.72233618096928</v>
      </c>
      <c r="W770" s="14">
        <f t="shared" si="72"/>
        <v>198.18819808243543</v>
      </c>
    </row>
    <row r="771" spans="1:23" x14ac:dyDescent="0.25">
      <c r="A771" s="2">
        <v>30.72</v>
      </c>
      <c r="B771" s="4">
        <v>36.832300000000004</v>
      </c>
      <c r="C771" s="9">
        <v>14.543900000000002</v>
      </c>
      <c r="D771" s="7">
        <v>17.163</v>
      </c>
      <c r="E771" s="8">
        <v>5.5350999999999999</v>
      </c>
      <c r="F771" s="3">
        <f t="shared" ref="F771:F834" si="73">AVERAGE(B771:E771)</f>
        <v>18.518575000000002</v>
      </c>
      <c r="G771" s="10">
        <v>5.2731000000000012</v>
      </c>
      <c r="H771" s="10">
        <v>8.8331000000000035</v>
      </c>
      <c r="I771" s="10">
        <v>5.191799999999998</v>
      </c>
      <c r="J771" s="19">
        <v>1.046599999999998</v>
      </c>
      <c r="K771" s="15">
        <f t="shared" ref="K771:K834" si="74">AVERAGE(G771:J771)</f>
        <v>5.0861499999999999</v>
      </c>
      <c r="L771" s="10">
        <v>8.5495999999999999</v>
      </c>
      <c r="M771" s="10">
        <v>14.726799999999997</v>
      </c>
      <c r="N771" s="13">
        <v>2.2385000000000002</v>
      </c>
      <c r="O771" s="10">
        <v>4.6554999999999982</v>
      </c>
      <c r="P771" s="11">
        <f t="shared" ref="P771:P834" si="75">AVERAGE(L771:O771)</f>
        <v>7.5425999999999984</v>
      </c>
      <c r="Q771" s="14">
        <v>30.72</v>
      </c>
      <c r="R771" s="15">
        <v>18.518575000000002</v>
      </c>
      <c r="S771" s="21">
        <v>5.0861499999999999</v>
      </c>
      <c r="T771" s="15">
        <v>7.5425999999999984</v>
      </c>
      <c r="U771" s="14">
        <f t="shared" ref="U771:U834" si="76">((R771-2.6122)/2.6122)*100</f>
        <v>608.92638389097317</v>
      </c>
      <c r="V771" s="14">
        <f t="shared" ref="V771:V834" si="77">((S771-2.459467)/2.459467)*100</f>
        <v>106.79887146280068</v>
      </c>
      <c r="W771" s="14">
        <f t="shared" ref="W771:W834" si="78">((T771-2.52925)/2.52925)*100</f>
        <v>198.21488583572196</v>
      </c>
    </row>
    <row r="772" spans="1:23" x14ac:dyDescent="0.25">
      <c r="A772" s="2">
        <v>30.76</v>
      </c>
      <c r="B772" s="4">
        <v>36.820899999999995</v>
      </c>
      <c r="C772" s="9">
        <v>14.536100000000003</v>
      </c>
      <c r="D772" s="7">
        <v>17.183</v>
      </c>
      <c r="E772" s="8">
        <v>5.5177999999999976</v>
      </c>
      <c r="F772" s="3">
        <f t="shared" si="73"/>
        <v>18.514449999999997</v>
      </c>
      <c r="G772" s="10">
        <v>5.2731000000000012</v>
      </c>
      <c r="H772" s="10">
        <v>8.6111000000000022</v>
      </c>
      <c r="I772" s="10">
        <v>5.4890999999999979</v>
      </c>
      <c r="J772" s="19">
        <v>1.6154999999999973</v>
      </c>
      <c r="K772" s="15">
        <f t="shared" si="74"/>
        <v>5.2471999999999994</v>
      </c>
      <c r="L772" s="10">
        <v>8.5153000000000016</v>
      </c>
      <c r="M772" s="10">
        <v>14.674600000000002</v>
      </c>
      <c r="N772" s="13">
        <v>2.0961999999999996</v>
      </c>
      <c r="O772" s="10">
        <v>4.8304999999999989</v>
      </c>
      <c r="P772" s="11">
        <f t="shared" si="75"/>
        <v>7.5291499999999996</v>
      </c>
      <c r="Q772" s="14">
        <v>30.76</v>
      </c>
      <c r="R772" s="15">
        <v>18.514449999999997</v>
      </c>
      <c r="S772" s="21">
        <v>5.2471999999999994</v>
      </c>
      <c r="T772" s="15">
        <v>7.5291499999999996</v>
      </c>
      <c r="U772" s="14">
        <f t="shared" si="76"/>
        <v>608.7684710205956</v>
      </c>
      <c r="V772" s="14">
        <f t="shared" si="77"/>
        <v>113.34703819973998</v>
      </c>
      <c r="W772" s="14">
        <f t="shared" si="78"/>
        <v>197.68310764060487</v>
      </c>
    </row>
    <row r="773" spans="1:23" x14ac:dyDescent="0.25">
      <c r="A773" s="2">
        <v>30.8</v>
      </c>
      <c r="B773" s="4">
        <v>37.041999999999994</v>
      </c>
      <c r="C773" s="9">
        <v>14.483800000000004</v>
      </c>
      <c r="D773" s="7">
        <v>17.093499999999999</v>
      </c>
      <c r="E773" s="8">
        <v>5.6301999999999985</v>
      </c>
      <c r="F773" s="3">
        <f t="shared" si="73"/>
        <v>18.562374999999999</v>
      </c>
      <c r="G773" s="10">
        <v>5.2465000000000011</v>
      </c>
      <c r="H773" s="10">
        <v>8.8241999999999994</v>
      </c>
      <c r="I773" s="10">
        <v>5.1004000000000014</v>
      </c>
      <c r="J773" s="19">
        <v>1.296599999999998</v>
      </c>
      <c r="K773" s="15">
        <f t="shared" si="74"/>
        <v>5.1169250000000002</v>
      </c>
      <c r="L773" s="10">
        <v>8.5004000000000008</v>
      </c>
      <c r="M773" s="10">
        <v>14.586599999999997</v>
      </c>
      <c r="N773" s="13">
        <v>2.1255000000000006</v>
      </c>
      <c r="O773" s="10">
        <v>4.7598000000000003</v>
      </c>
      <c r="P773" s="11">
        <f t="shared" si="75"/>
        <v>7.4930749999999993</v>
      </c>
      <c r="Q773" s="14">
        <v>30.8</v>
      </c>
      <c r="R773" s="15">
        <v>18.562374999999999</v>
      </c>
      <c r="S773" s="21">
        <v>5.1169250000000002</v>
      </c>
      <c r="T773" s="15">
        <v>7.4930749999999993</v>
      </c>
      <c r="U773" s="14">
        <f t="shared" si="76"/>
        <v>610.60313146007195</v>
      </c>
      <c r="V773" s="14">
        <f t="shared" si="77"/>
        <v>108.05015883522731</v>
      </c>
      <c r="W773" s="14">
        <f t="shared" si="78"/>
        <v>196.25679549273494</v>
      </c>
    </row>
    <row r="774" spans="1:23" x14ac:dyDescent="0.25">
      <c r="A774" s="2">
        <v>30.84</v>
      </c>
      <c r="B774" s="4">
        <v>36.922499999999999</v>
      </c>
      <c r="C774" s="9">
        <v>14.986199999999998</v>
      </c>
      <c r="D774" s="7">
        <v>16.958100000000002</v>
      </c>
      <c r="E774" s="8">
        <v>5.4181999999999988</v>
      </c>
      <c r="F774" s="3">
        <f t="shared" si="73"/>
        <v>18.571249999999999</v>
      </c>
      <c r="G774" s="10">
        <v>5.2021999999999995</v>
      </c>
      <c r="H774" s="10">
        <v>8.6226999999999965</v>
      </c>
      <c r="I774" s="10">
        <v>5.2357000000000022</v>
      </c>
      <c r="J774" s="19">
        <v>1.0551999999999992</v>
      </c>
      <c r="K774" s="15">
        <f t="shared" si="74"/>
        <v>5.0289499999999991</v>
      </c>
      <c r="L774" s="10">
        <v>8.4600999999999988</v>
      </c>
      <c r="M774" s="10">
        <v>14.650799999999997</v>
      </c>
      <c r="N774" s="13">
        <v>2.0140999999999991</v>
      </c>
      <c r="O774" s="10">
        <v>4.575199999999997</v>
      </c>
      <c r="P774" s="11">
        <f t="shared" si="75"/>
        <v>7.425049999999997</v>
      </c>
      <c r="Q774" s="14">
        <v>30.84</v>
      </c>
      <c r="R774" s="15">
        <v>18.571249999999999</v>
      </c>
      <c r="S774" s="21">
        <v>5.0289499999999991</v>
      </c>
      <c r="T774" s="15">
        <v>7.425049999999997</v>
      </c>
      <c r="U774" s="14">
        <f t="shared" si="76"/>
        <v>610.94288339330831</v>
      </c>
      <c r="V774" s="14">
        <f t="shared" si="77"/>
        <v>104.47316430755116</v>
      </c>
      <c r="W774" s="14">
        <f t="shared" si="78"/>
        <v>193.56726302263502</v>
      </c>
    </row>
    <row r="775" spans="1:23" x14ac:dyDescent="0.25">
      <c r="A775" s="2">
        <v>30.88</v>
      </c>
      <c r="B775" s="4">
        <v>37.077300000000008</v>
      </c>
      <c r="C775" s="9">
        <v>14.183900000000003</v>
      </c>
      <c r="D775" s="7">
        <v>16.974700000000002</v>
      </c>
      <c r="E775" s="8">
        <v>5.3475999999999999</v>
      </c>
      <c r="F775" s="3">
        <f t="shared" si="73"/>
        <v>18.395875000000004</v>
      </c>
      <c r="G775" s="10">
        <v>5.1844999999999999</v>
      </c>
      <c r="H775" s="10">
        <v>8.7242999999999977</v>
      </c>
      <c r="I775" s="10">
        <v>5.1498999999999997</v>
      </c>
      <c r="J775" s="19">
        <v>1.5033999999999992</v>
      </c>
      <c r="K775" s="15">
        <f t="shared" si="74"/>
        <v>5.1405249999999993</v>
      </c>
      <c r="L775" s="10">
        <v>8.4504000000000001</v>
      </c>
      <c r="M775" s="10">
        <v>14.712699999999998</v>
      </c>
      <c r="N775" s="13">
        <v>2.1153000000000013</v>
      </c>
      <c r="O775" s="10">
        <v>4.7548000000000012</v>
      </c>
      <c r="P775" s="11">
        <f t="shared" si="75"/>
        <v>7.5083000000000002</v>
      </c>
      <c r="Q775" s="14">
        <v>30.88</v>
      </c>
      <c r="R775" s="15">
        <v>18.395875000000004</v>
      </c>
      <c r="S775" s="21">
        <v>5.1405249999999993</v>
      </c>
      <c r="T775" s="15">
        <v>7.5083000000000002</v>
      </c>
      <c r="U775" s="14">
        <f t="shared" si="76"/>
        <v>604.22919378301833</v>
      </c>
      <c r="V775" s="14">
        <f t="shared" si="77"/>
        <v>109.00971633284769</v>
      </c>
      <c r="W775" s="14">
        <f t="shared" si="78"/>
        <v>196.85875259464268</v>
      </c>
    </row>
    <row r="776" spans="1:23" x14ac:dyDescent="0.25">
      <c r="A776" s="2">
        <v>30.92</v>
      </c>
      <c r="B776" s="4">
        <v>37.173100000000005</v>
      </c>
      <c r="C776" s="9">
        <v>14.000999999999996</v>
      </c>
      <c r="D776" s="7">
        <v>17.003499999999999</v>
      </c>
      <c r="E776" s="8">
        <v>5.3984999999999985</v>
      </c>
      <c r="F776" s="3">
        <f t="shared" si="73"/>
        <v>18.394024999999999</v>
      </c>
      <c r="G776" s="10">
        <v>5.2347000000000001</v>
      </c>
      <c r="H776" s="10">
        <v>8.8434000000000044</v>
      </c>
      <c r="I776" s="10">
        <v>5.3881999999999985</v>
      </c>
      <c r="J776" s="19">
        <v>0.99479999999999791</v>
      </c>
      <c r="K776" s="15">
        <f t="shared" si="74"/>
        <v>5.1152750000000005</v>
      </c>
      <c r="L776" s="10">
        <v>8.4349000000000007</v>
      </c>
      <c r="M776" s="10">
        <v>14.637599999999999</v>
      </c>
      <c r="N776" s="13">
        <v>2.0276999999999994</v>
      </c>
      <c r="O776" s="10">
        <v>4.6747999999999994</v>
      </c>
      <c r="P776" s="11">
        <f t="shared" si="75"/>
        <v>7.4437499999999996</v>
      </c>
      <c r="Q776" s="14">
        <v>30.92</v>
      </c>
      <c r="R776" s="15">
        <v>18.394024999999999</v>
      </c>
      <c r="S776" s="21">
        <v>5.1152750000000005</v>
      </c>
      <c r="T776" s="15">
        <v>7.4437499999999996</v>
      </c>
      <c r="U776" s="14">
        <f t="shared" si="76"/>
        <v>604.15837225327311</v>
      </c>
      <c r="V776" s="14">
        <f t="shared" si="77"/>
        <v>107.9830711288259</v>
      </c>
      <c r="W776" s="14">
        <f t="shared" si="78"/>
        <v>194.30661263220318</v>
      </c>
    </row>
    <row r="777" spans="1:23" x14ac:dyDescent="0.25">
      <c r="A777" s="2">
        <v>30.96</v>
      </c>
      <c r="B777" s="4">
        <v>36.971400000000003</v>
      </c>
      <c r="C777" s="9">
        <v>14.753200000000001</v>
      </c>
      <c r="D777" s="7">
        <v>16.983700000000002</v>
      </c>
      <c r="E777" s="8">
        <v>5.3221999999999987</v>
      </c>
      <c r="F777" s="3">
        <f t="shared" si="73"/>
        <v>18.507625000000001</v>
      </c>
      <c r="G777" s="10">
        <v>5.2472000000000012</v>
      </c>
      <c r="H777" s="10">
        <v>8.5112000000000005</v>
      </c>
      <c r="I777" s="10">
        <v>5.1465000000000005</v>
      </c>
      <c r="J777" s="19">
        <v>0.89139999999999731</v>
      </c>
      <c r="K777" s="15">
        <f t="shared" si="74"/>
        <v>4.9490749999999997</v>
      </c>
      <c r="L777" s="10">
        <v>8.4023000000000021</v>
      </c>
      <c r="M777" s="10">
        <v>14.635400000000001</v>
      </c>
      <c r="N777" s="13">
        <v>2.1161000000000012</v>
      </c>
      <c r="O777" s="10">
        <v>4.5456000000000021</v>
      </c>
      <c r="P777" s="11">
        <f t="shared" si="75"/>
        <v>7.4248500000000011</v>
      </c>
      <c r="Q777" s="14">
        <v>30.96</v>
      </c>
      <c r="R777" s="15">
        <v>18.507625000000001</v>
      </c>
      <c r="S777" s="21">
        <v>4.9490749999999997</v>
      </c>
      <c r="T777" s="15">
        <v>7.4248500000000011</v>
      </c>
      <c r="U777" s="14">
        <f t="shared" si="76"/>
        <v>608.50719699869842</v>
      </c>
      <c r="V777" s="14">
        <f t="shared" si="77"/>
        <v>101.22550942948206</v>
      </c>
      <c r="W777" s="14">
        <f t="shared" si="78"/>
        <v>193.55935554017992</v>
      </c>
    </row>
    <row r="778" spans="1:23" x14ac:dyDescent="0.25">
      <c r="A778" s="2">
        <v>31</v>
      </c>
      <c r="B778" s="4">
        <v>37.046199999999992</v>
      </c>
      <c r="C778" s="9">
        <v>14.363699999999996</v>
      </c>
      <c r="D778" s="7">
        <v>16.941399999999998</v>
      </c>
      <c r="E778" s="8">
        <v>5.3984000000000005</v>
      </c>
      <c r="F778" s="3">
        <f t="shared" si="73"/>
        <v>18.437424999999994</v>
      </c>
      <c r="G778" s="10">
        <v>5.1978000000000009</v>
      </c>
      <c r="H778" s="10">
        <v>8.4836999999999971</v>
      </c>
      <c r="I778" s="10">
        <v>5.3918000000000008</v>
      </c>
      <c r="J778" s="19">
        <v>1.1499999999999986</v>
      </c>
      <c r="K778" s="15">
        <f t="shared" si="74"/>
        <v>5.0558249999999996</v>
      </c>
      <c r="L778" s="10">
        <v>8.3697999999999997</v>
      </c>
      <c r="M778" s="10">
        <v>14.6358</v>
      </c>
      <c r="N778" s="13">
        <v>1.8347999999999995</v>
      </c>
      <c r="O778" s="10">
        <v>4.632299999999999</v>
      </c>
      <c r="P778" s="11">
        <f t="shared" si="75"/>
        <v>7.3681750000000008</v>
      </c>
      <c r="Q778" s="14">
        <v>31</v>
      </c>
      <c r="R778" s="15">
        <v>18.437424999999994</v>
      </c>
      <c r="S778" s="21">
        <v>5.0558249999999996</v>
      </c>
      <c r="T778" s="15">
        <v>7.3681750000000008</v>
      </c>
      <c r="U778" s="14">
        <f t="shared" si="76"/>
        <v>605.81980705918363</v>
      </c>
      <c r="V778" s="14">
        <f t="shared" si="77"/>
        <v>105.56588073757442</v>
      </c>
      <c r="W778" s="14">
        <f t="shared" si="78"/>
        <v>191.31857269941685</v>
      </c>
    </row>
    <row r="779" spans="1:23" x14ac:dyDescent="0.25">
      <c r="A779" s="2">
        <v>31.04</v>
      </c>
      <c r="B779" s="4">
        <v>36.964199999999998</v>
      </c>
      <c r="C779" s="9">
        <v>14.507899999999998</v>
      </c>
      <c r="D779" s="7">
        <v>16.933999999999997</v>
      </c>
      <c r="E779" s="8">
        <v>5.4077999999999982</v>
      </c>
      <c r="F779" s="3">
        <f t="shared" si="73"/>
        <v>18.453474999999997</v>
      </c>
      <c r="G779" s="10">
        <v>5.1446000000000005</v>
      </c>
      <c r="H779" s="10">
        <v>8.6637000000000004</v>
      </c>
      <c r="I779" s="10">
        <v>5.0066999999999995</v>
      </c>
      <c r="J779" s="19">
        <v>1.2362000000000002</v>
      </c>
      <c r="K779" s="15">
        <f t="shared" si="74"/>
        <v>5.0128000000000004</v>
      </c>
      <c r="L779" s="10">
        <v>8.3215000000000021</v>
      </c>
      <c r="M779" s="10">
        <v>14.489599999999999</v>
      </c>
      <c r="N779" s="13">
        <v>2.0891000000000002</v>
      </c>
      <c r="O779" s="10">
        <v>4.7016000000000009</v>
      </c>
      <c r="P779" s="11">
        <f t="shared" si="75"/>
        <v>7.4004500000000011</v>
      </c>
      <c r="Q779" s="14">
        <v>31.04</v>
      </c>
      <c r="R779" s="15">
        <v>18.453474999999997</v>
      </c>
      <c r="S779" s="21">
        <v>5.0128000000000004</v>
      </c>
      <c r="T779" s="15">
        <v>7.4004500000000011</v>
      </c>
      <c r="U779" s="14">
        <f t="shared" si="76"/>
        <v>606.434231682107</v>
      </c>
      <c r="V779" s="14">
        <f t="shared" si="77"/>
        <v>103.81651796913722</v>
      </c>
      <c r="W779" s="14">
        <f t="shared" si="78"/>
        <v>192.59464268063658</v>
      </c>
    </row>
    <row r="780" spans="1:23" x14ac:dyDescent="0.25">
      <c r="A780" s="2">
        <v>31.08</v>
      </c>
      <c r="B780" s="4">
        <v>37.234200000000001</v>
      </c>
      <c r="C780" s="9">
        <v>14.149199999999995</v>
      </c>
      <c r="D780" s="7">
        <v>16.863899999999997</v>
      </c>
      <c r="E780" s="8">
        <v>5.2110999999999983</v>
      </c>
      <c r="F780" s="3">
        <f t="shared" si="73"/>
        <v>18.364599999999999</v>
      </c>
      <c r="G780" s="10">
        <v>5.1181000000000001</v>
      </c>
      <c r="H780" s="10">
        <v>8.4954999999999981</v>
      </c>
      <c r="I780" s="10">
        <v>5.5837000000000012</v>
      </c>
      <c r="J780" s="19">
        <v>1.4344999999999999</v>
      </c>
      <c r="K780" s="15">
        <f t="shared" si="74"/>
        <v>5.1579499999999996</v>
      </c>
      <c r="L780" s="10">
        <v>8.3178000000000001</v>
      </c>
      <c r="M780" s="10">
        <v>14.6568</v>
      </c>
      <c r="N780" s="13">
        <v>1.9968000000000004</v>
      </c>
      <c r="O780" s="10">
        <v>4.6203999999999983</v>
      </c>
      <c r="P780" s="11">
        <f t="shared" si="75"/>
        <v>7.3979499999999998</v>
      </c>
      <c r="Q780" s="14">
        <v>31.08</v>
      </c>
      <c r="R780" s="15">
        <v>18.364599999999999</v>
      </c>
      <c r="S780" s="21">
        <v>5.1579499999999996</v>
      </c>
      <c r="T780" s="15">
        <v>7.3979499999999998</v>
      </c>
      <c r="U780" s="14">
        <f t="shared" si="76"/>
        <v>603.03192711124711</v>
      </c>
      <c r="V780" s="14">
        <f t="shared" si="77"/>
        <v>109.71820317166279</v>
      </c>
      <c r="W780" s="14">
        <f t="shared" si="78"/>
        <v>192.49579914994561</v>
      </c>
    </row>
    <row r="781" spans="1:23" x14ac:dyDescent="0.25">
      <c r="A781" s="2">
        <v>31.12</v>
      </c>
      <c r="B781" s="4">
        <v>37.146900000000009</v>
      </c>
      <c r="C781" s="9">
        <v>14.279200000000001</v>
      </c>
      <c r="D781" s="7">
        <v>16.793899999999997</v>
      </c>
      <c r="E781" s="8">
        <v>5.2192999999999987</v>
      </c>
      <c r="F781" s="3">
        <f t="shared" si="73"/>
        <v>18.359825000000004</v>
      </c>
      <c r="G781" s="10">
        <v>5.1882000000000001</v>
      </c>
      <c r="H781" s="10">
        <v>8.686499999999997</v>
      </c>
      <c r="I781" s="10">
        <v>5.3506000000000009</v>
      </c>
      <c r="J781" s="19">
        <v>1.8827999999999996</v>
      </c>
      <c r="K781" s="15">
        <f t="shared" si="74"/>
        <v>5.2770249999999992</v>
      </c>
      <c r="L781" s="10">
        <v>8.2883000000000013</v>
      </c>
      <c r="M781" s="10">
        <v>14.687100000000001</v>
      </c>
      <c r="N781" s="13">
        <v>1.8859999999999992</v>
      </c>
      <c r="O781" s="10">
        <v>4.5159000000000002</v>
      </c>
      <c r="P781" s="11">
        <f t="shared" si="75"/>
        <v>7.3443249999999995</v>
      </c>
      <c r="Q781" s="14">
        <v>31.12</v>
      </c>
      <c r="R781" s="15">
        <v>18.359825000000004</v>
      </c>
      <c r="S781" s="21">
        <v>5.2770249999999992</v>
      </c>
      <c r="T781" s="15">
        <v>7.3443249999999995</v>
      </c>
      <c r="U781" s="14">
        <f t="shared" si="76"/>
        <v>602.84913100068923</v>
      </c>
      <c r="V781" s="14">
        <f t="shared" si="77"/>
        <v>114.55969931696579</v>
      </c>
      <c r="W781" s="14">
        <f t="shared" si="78"/>
        <v>190.37560541662543</v>
      </c>
    </row>
    <row r="782" spans="1:23" x14ac:dyDescent="0.25">
      <c r="A782" s="2">
        <v>31.16</v>
      </c>
      <c r="B782" s="4">
        <v>37.445500000000003</v>
      </c>
      <c r="C782" s="9">
        <v>14.5463</v>
      </c>
      <c r="D782" s="7">
        <v>16.773500000000002</v>
      </c>
      <c r="E782" s="8">
        <v>5.1814</v>
      </c>
      <c r="F782" s="3">
        <f t="shared" si="73"/>
        <v>18.486675000000002</v>
      </c>
      <c r="G782" s="10">
        <v>5.1454000000000004</v>
      </c>
      <c r="H782" s="10">
        <v>8.9754000000000058</v>
      </c>
      <c r="I782" s="10">
        <v>5.1869000000000023</v>
      </c>
      <c r="J782" s="19">
        <v>0.93449999999999989</v>
      </c>
      <c r="K782" s="15">
        <f t="shared" si="74"/>
        <v>5.0605500000000019</v>
      </c>
      <c r="L782" s="10">
        <v>8.2512999999999987</v>
      </c>
      <c r="M782" s="10">
        <v>14.637999999999998</v>
      </c>
      <c r="N782" s="13">
        <v>2.0418000000000003</v>
      </c>
      <c r="O782" s="10">
        <v>4.6156999999999986</v>
      </c>
      <c r="P782" s="11">
        <f t="shared" si="75"/>
        <v>7.3866999999999994</v>
      </c>
      <c r="Q782" s="14">
        <v>31.16</v>
      </c>
      <c r="R782" s="15">
        <v>18.486675000000002</v>
      </c>
      <c r="S782" s="21">
        <v>5.0605500000000019</v>
      </c>
      <c r="T782" s="15">
        <v>7.3866999999999994</v>
      </c>
      <c r="U782" s="14">
        <f t="shared" si="76"/>
        <v>607.70519102672085</v>
      </c>
      <c r="V782" s="14">
        <f t="shared" si="77"/>
        <v>105.7579955331786</v>
      </c>
      <c r="W782" s="14">
        <f t="shared" si="78"/>
        <v>192.05100326183646</v>
      </c>
    </row>
    <row r="783" spans="1:23" x14ac:dyDescent="0.25">
      <c r="A783" s="2">
        <v>31.2</v>
      </c>
      <c r="B783" s="4">
        <v>37.278700000000001</v>
      </c>
      <c r="C783" s="9">
        <v>14.512999999999996</v>
      </c>
      <c r="D783" s="7">
        <v>16.695800000000002</v>
      </c>
      <c r="E783" s="8">
        <v>5.272199999999998</v>
      </c>
      <c r="F783" s="3">
        <f t="shared" si="73"/>
        <v>18.439924999999999</v>
      </c>
      <c r="G783" s="10">
        <v>5.1225000000000005</v>
      </c>
      <c r="H783" s="10">
        <v>8.2350000000000012</v>
      </c>
      <c r="I783" s="10">
        <v>5.5359999999999987</v>
      </c>
      <c r="J783" s="19">
        <v>1.1154999999999973</v>
      </c>
      <c r="K783" s="15">
        <f t="shared" si="74"/>
        <v>5.0022499999999992</v>
      </c>
      <c r="L783" s="10">
        <v>8.2538999999999998</v>
      </c>
      <c r="M783" s="10">
        <v>14.666</v>
      </c>
      <c r="N783" s="13">
        <v>1.9421999999999997</v>
      </c>
      <c r="O783" s="10">
        <v>4.5724999999999998</v>
      </c>
      <c r="P783" s="11">
        <f t="shared" si="75"/>
        <v>7.358649999999999</v>
      </c>
      <c r="Q783" s="14">
        <v>31.2</v>
      </c>
      <c r="R783" s="15">
        <v>18.439924999999999</v>
      </c>
      <c r="S783" s="21">
        <v>5.0022499999999992</v>
      </c>
      <c r="T783" s="15">
        <v>7.358649999999999</v>
      </c>
      <c r="U783" s="14">
        <f t="shared" si="76"/>
        <v>605.91551182910951</v>
      </c>
      <c r="V783" s="14">
        <f t="shared" si="77"/>
        <v>103.38756324032805</v>
      </c>
      <c r="W783" s="14">
        <f t="shared" si="78"/>
        <v>190.94197884748436</v>
      </c>
    </row>
    <row r="784" spans="1:23" x14ac:dyDescent="0.25">
      <c r="A784" s="2">
        <v>31.24</v>
      </c>
      <c r="B784" s="4">
        <v>37.272399999999998</v>
      </c>
      <c r="C784" s="9">
        <v>14.330200000000003</v>
      </c>
      <c r="D784" s="7">
        <v>16.680300000000003</v>
      </c>
      <c r="E784" s="8">
        <v>5.0367999999999995</v>
      </c>
      <c r="F784" s="3">
        <f t="shared" si="73"/>
        <v>18.329925000000003</v>
      </c>
      <c r="G784" s="10">
        <v>5.1469000000000005</v>
      </c>
      <c r="H784" s="10">
        <v>8.7231999999999967</v>
      </c>
      <c r="I784" s="10">
        <v>5.4054000000000011</v>
      </c>
      <c r="J784" s="19">
        <v>1.3827999999999996</v>
      </c>
      <c r="K784" s="15">
        <f t="shared" si="74"/>
        <v>5.1645749999999992</v>
      </c>
      <c r="L784" s="10">
        <v>8.1821999999999999</v>
      </c>
      <c r="M784" s="10">
        <v>14.629899999999999</v>
      </c>
      <c r="N784" s="13">
        <v>2.0216000000000012</v>
      </c>
      <c r="O784" s="10">
        <v>4.4850000000000012</v>
      </c>
      <c r="P784" s="11">
        <f t="shared" si="75"/>
        <v>7.3296749999999999</v>
      </c>
      <c r="Q784" s="14">
        <v>31.24</v>
      </c>
      <c r="R784" s="15">
        <v>18.329925000000003</v>
      </c>
      <c r="S784" s="21">
        <v>5.1645749999999992</v>
      </c>
      <c r="T784" s="15">
        <v>7.3296749999999999</v>
      </c>
      <c r="U784" s="14">
        <f t="shared" si="76"/>
        <v>601.70450195237743</v>
      </c>
      <c r="V784" s="14">
        <f t="shared" si="77"/>
        <v>109.9875704776685</v>
      </c>
      <c r="W784" s="14">
        <f t="shared" si="78"/>
        <v>189.79638232677669</v>
      </c>
    </row>
    <row r="785" spans="1:23" x14ac:dyDescent="0.25">
      <c r="A785" s="2">
        <v>31.28</v>
      </c>
      <c r="B785" s="4">
        <v>37.389099999999999</v>
      </c>
      <c r="C785" s="9">
        <v>14.449399999999999</v>
      </c>
      <c r="D785" s="7">
        <v>16.627600000000005</v>
      </c>
      <c r="E785" s="8">
        <v>5.2394999999999996</v>
      </c>
      <c r="F785" s="3">
        <f t="shared" si="73"/>
        <v>18.426400000000001</v>
      </c>
      <c r="G785" s="10">
        <v>5.1578999999999997</v>
      </c>
      <c r="H785" s="10">
        <v>9.1705000000000023</v>
      </c>
      <c r="I785" s="10">
        <v>4.9644999999999984</v>
      </c>
      <c r="J785" s="19">
        <v>0.93449999999999989</v>
      </c>
      <c r="K785" s="15">
        <f t="shared" si="74"/>
        <v>5.0568499999999998</v>
      </c>
      <c r="L785" s="10">
        <v>8.1462000000000021</v>
      </c>
      <c r="M785" s="10">
        <v>14.538499999999999</v>
      </c>
      <c r="N785" s="13">
        <v>1.9905999999999988</v>
      </c>
      <c r="O785" s="10">
        <v>4.5357000000000003</v>
      </c>
      <c r="P785" s="11">
        <f t="shared" si="75"/>
        <v>7.3027499999999996</v>
      </c>
      <c r="Q785" s="14">
        <v>31.28</v>
      </c>
      <c r="R785" s="15">
        <v>18.426400000000001</v>
      </c>
      <c r="S785" s="21">
        <v>5.0568499999999998</v>
      </c>
      <c r="T785" s="15">
        <v>7.3027499999999996</v>
      </c>
      <c r="U785" s="14">
        <f t="shared" si="76"/>
        <v>605.39774902381134</v>
      </c>
      <c r="V785" s="14">
        <f t="shared" si="77"/>
        <v>105.60755643397532</v>
      </c>
      <c r="W785" s="14">
        <f t="shared" si="78"/>
        <v>188.7318375012355</v>
      </c>
    </row>
    <row r="786" spans="1:23" x14ac:dyDescent="0.25">
      <c r="A786" s="2">
        <v>31.32</v>
      </c>
      <c r="B786" s="4">
        <v>37.232199999999999</v>
      </c>
      <c r="C786" s="9">
        <v>14.287200000000004</v>
      </c>
      <c r="D786" s="7">
        <v>16.664200000000001</v>
      </c>
      <c r="E786" s="8">
        <v>5.2278000000000002</v>
      </c>
      <c r="F786" s="3">
        <f t="shared" si="73"/>
        <v>18.352850000000004</v>
      </c>
      <c r="G786" s="10">
        <v>5.1151</v>
      </c>
      <c r="H786" s="10">
        <v>8.4344999999999981</v>
      </c>
      <c r="I786" s="10">
        <v>5.3062999999999976</v>
      </c>
      <c r="J786" s="19">
        <v>1.313799999999997</v>
      </c>
      <c r="K786" s="15">
        <f t="shared" si="74"/>
        <v>5.0424249999999979</v>
      </c>
      <c r="L786" s="10">
        <v>8.1063999999999989</v>
      </c>
      <c r="M786" s="10">
        <v>14.675599999999999</v>
      </c>
      <c r="N786" s="13">
        <v>1.8080999999999996</v>
      </c>
      <c r="O786" s="10">
        <v>4.4390000000000018</v>
      </c>
      <c r="P786" s="11">
        <f t="shared" si="75"/>
        <v>7.2572749999999999</v>
      </c>
      <c r="Q786" s="14">
        <v>31.32</v>
      </c>
      <c r="R786" s="15">
        <v>18.352850000000004</v>
      </c>
      <c r="S786" s="21">
        <v>5.0424249999999979</v>
      </c>
      <c r="T786" s="15">
        <v>7.2572749999999999</v>
      </c>
      <c r="U786" s="14">
        <f t="shared" si="76"/>
        <v>602.58211469259641</v>
      </c>
      <c r="V786" s="14">
        <f t="shared" si="77"/>
        <v>105.02104724316277</v>
      </c>
      <c r="W786" s="14">
        <f t="shared" si="78"/>
        <v>186.93387367796774</v>
      </c>
    </row>
    <row r="787" spans="1:23" x14ac:dyDescent="0.25">
      <c r="A787" s="2">
        <v>31.36</v>
      </c>
      <c r="B787" s="4">
        <v>37.313400000000001</v>
      </c>
      <c r="C787" s="9">
        <v>14.464700000000002</v>
      </c>
      <c r="D787" s="7">
        <v>16.6008</v>
      </c>
      <c r="E787" s="8">
        <v>5.0996999999999986</v>
      </c>
      <c r="F787" s="3">
        <f t="shared" si="73"/>
        <v>18.36965</v>
      </c>
      <c r="G787" s="10">
        <v>5.1232000000000006</v>
      </c>
      <c r="H787" s="10">
        <v>8.7090000000000014</v>
      </c>
      <c r="I787" s="10">
        <v>5.4270000000000005</v>
      </c>
      <c r="J787" s="19">
        <v>1.4947999999999979</v>
      </c>
      <c r="K787" s="15">
        <f t="shared" si="74"/>
        <v>5.1885000000000003</v>
      </c>
      <c r="L787" s="10">
        <v>8.126199999999999</v>
      </c>
      <c r="M787" s="10">
        <v>14.654399999999999</v>
      </c>
      <c r="N787" s="13">
        <v>1.9922000000000004</v>
      </c>
      <c r="O787" s="10">
        <v>4.325800000000001</v>
      </c>
      <c r="P787" s="11">
        <f t="shared" si="75"/>
        <v>7.2746500000000003</v>
      </c>
      <c r="Q787" s="14">
        <v>31.36</v>
      </c>
      <c r="R787" s="15">
        <v>18.36965</v>
      </c>
      <c r="S787" s="21">
        <v>5.1885000000000003</v>
      </c>
      <c r="T787" s="15">
        <v>7.2746500000000003</v>
      </c>
      <c r="U787" s="14">
        <f t="shared" si="76"/>
        <v>603.22525074649718</v>
      </c>
      <c r="V787" s="14">
        <f t="shared" si="77"/>
        <v>110.96034222048925</v>
      </c>
      <c r="W787" s="14">
        <f t="shared" si="78"/>
        <v>187.62083621626965</v>
      </c>
    </row>
    <row r="788" spans="1:23" x14ac:dyDescent="0.25">
      <c r="A788" s="2">
        <v>31.4</v>
      </c>
      <c r="B788" s="4">
        <v>37.3857</v>
      </c>
      <c r="C788" s="9">
        <v>14.027400000000002</v>
      </c>
      <c r="D788" s="7">
        <v>16.567800000000002</v>
      </c>
      <c r="E788" s="8">
        <v>5.0221999999999998</v>
      </c>
      <c r="F788" s="3">
        <f t="shared" si="73"/>
        <v>18.250775000000001</v>
      </c>
      <c r="G788" s="10">
        <v>5.0952000000000002</v>
      </c>
      <c r="H788" s="10">
        <v>8.6626999999999956</v>
      </c>
      <c r="I788" s="10">
        <v>4.9043000000000001</v>
      </c>
      <c r="J788" s="19">
        <v>1.2103000000000002</v>
      </c>
      <c r="K788" s="15">
        <f t="shared" si="74"/>
        <v>4.9681249999999988</v>
      </c>
      <c r="L788" s="10">
        <v>8.0906000000000002</v>
      </c>
      <c r="M788" s="10">
        <v>14.547699999999999</v>
      </c>
      <c r="N788" s="13">
        <v>1.8915000000000006</v>
      </c>
      <c r="O788" s="10">
        <v>4.4893000000000018</v>
      </c>
      <c r="P788" s="11">
        <f t="shared" si="75"/>
        <v>7.2547750000000004</v>
      </c>
      <c r="Q788" s="14">
        <v>31.4</v>
      </c>
      <c r="R788" s="15">
        <v>18.250775000000001</v>
      </c>
      <c r="S788" s="21">
        <v>4.9681249999999988</v>
      </c>
      <c r="T788" s="15">
        <v>7.2547750000000004</v>
      </c>
      <c r="U788" s="14">
        <f t="shared" si="76"/>
        <v>598.67448893652863</v>
      </c>
      <c r="V788" s="14">
        <f t="shared" si="77"/>
        <v>102.00006749429851</v>
      </c>
      <c r="W788" s="14">
        <f t="shared" si="78"/>
        <v>186.83503014727685</v>
      </c>
    </row>
    <row r="789" spans="1:23" x14ac:dyDescent="0.25">
      <c r="A789" s="2">
        <v>31.44</v>
      </c>
      <c r="B789" s="4">
        <v>37.253499999999995</v>
      </c>
      <c r="C789" s="9">
        <v>14.329799999999997</v>
      </c>
      <c r="D789" s="7">
        <v>16.505800000000004</v>
      </c>
      <c r="E789" s="8">
        <v>4.9859999999999989</v>
      </c>
      <c r="F789" s="3">
        <f t="shared" si="73"/>
        <v>18.268775000000002</v>
      </c>
      <c r="G789" s="10">
        <v>5.1106999999999996</v>
      </c>
      <c r="H789" s="10">
        <v>8.3391000000000037</v>
      </c>
      <c r="I789" s="10">
        <v>5.1736000000000013</v>
      </c>
      <c r="J789" s="19">
        <v>1.3223999999999982</v>
      </c>
      <c r="K789" s="15">
        <f t="shared" si="74"/>
        <v>4.9864500000000005</v>
      </c>
      <c r="L789" s="10">
        <v>8.0421999999999993</v>
      </c>
      <c r="M789" s="10">
        <v>14.712599999999998</v>
      </c>
      <c r="N789" s="13">
        <v>1.9427000000000003</v>
      </c>
      <c r="O789" s="10">
        <v>4.4383999999999997</v>
      </c>
      <c r="P789" s="11">
        <f t="shared" si="75"/>
        <v>7.2839749999999999</v>
      </c>
      <c r="Q789" s="14">
        <v>31.44</v>
      </c>
      <c r="R789" s="15">
        <v>18.268775000000002</v>
      </c>
      <c r="S789" s="21">
        <v>4.9864500000000005</v>
      </c>
      <c r="T789" s="15">
        <v>7.2839749999999999</v>
      </c>
      <c r="U789" s="14">
        <f t="shared" si="76"/>
        <v>599.36356327999385</v>
      </c>
      <c r="V789" s="14">
        <f t="shared" si="77"/>
        <v>102.74514762751443</v>
      </c>
      <c r="W789" s="14">
        <f t="shared" si="78"/>
        <v>187.98952258574673</v>
      </c>
    </row>
    <row r="790" spans="1:23" x14ac:dyDescent="0.25">
      <c r="A790" s="2">
        <v>31.48</v>
      </c>
      <c r="B790" s="4">
        <v>37.2425</v>
      </c>
      <c r="C790" s="9">
        <v>14.342999999999998</v>
      </c>
      <c r="D790" s="7">
        <v>16.3901</v>
      </c>
      <c r="E790" s="8">
        <v>5.0309999999999988</v>
      </c>
      <c r="F790" s="3">
        <f t="shared" si="73"/>
        <v>18.251649999999998</v>
      </c>
      <c r="G790" s="10">
        <v>5.0877999999999997</v>
      </c>
      <c r="H790" s="10">
        <v>8.5839999999999979</v>
      </c>
      <c r="I790" s="10">
        <v>5.1488999999999985</v>
      </c>
      <c r="J790" s="19">
        <v>1.3568999999999996</v>
      </c>
      <c r="K790" s="15">
        <f t="shared" si="74"/>
        <v>5.0443999999999987</v>
      </c>
      <c r="L790" s="10">
        <v>8.0126000000000008</v>
      </c>
      <c r="M790" s="10">
        <v>14.752199999999998</v>
      </c>
      <c r="N790" s="13">
        <v>1.8875000000000011</v>
      </c>
      <c r="O790" s="10">
        <v>4.4000000000000004</v>
      </c>
      <c r="P790" s="11">
        <f t="shared" si="75"/>
        <v>7.2630750000000006</v>
      </c>
      <c r="Q790" s="14">
        <v>31.48</v>
      </c>
      <c r="R790" s="15">
        <v>18.251649999999998</v>
      </c>
      <c r="S790" s="21">
        <v>5.0443999999999987</v>
      </c>
      <c r="T790" s="15">
        <v>7.2630750000000006</v>
      </c>
      <c r="U790" s="14">
        <f t="shared" si="76"/>
        <v>598.70798560600247</v>
      </c>
      <c r="V790" s="14">
        <f t="shared" si="77"/>
        <v>105.10134919476451</v>
      </c>
      <c r="W790" s="14">
        <f t="shared" si="78"/>
        <v>187.16319066917072</v>
      </c>
    </row>
    <row r="791" spans="1:23" x14ac:dyDescent="0.25">
      <c r="A791" s="2">
        <v>31.52</v>
      </c>
      <c r="B791" s="4">
        <v>37.2652</v>
      </c>
      <c r="C791" s="9">
        <v>14.205399999999999</v>
      </c>
      <c r="D791" s="7">
        <v>16.527400000000004</v>
      </c>
      <c r="E791" s="8">
        <v>5.1388999999999996</v>
      </c>
      <c r="F791" s="3">
        <f t="shared" si="73"/>
        <v>18.284224999999999</v>
      </c>
      <c r="G791" s="10">
        <v>5.0663999999999998</v>
      </c>
      <c r="H791" s="10">
        <v>8.1501999999999999</v>
      </c>
      <c r="I791" s="10">
        <v>5.0732000000000008</v>
      </c>
      <c r="J791" s="19">
        <v>0.69309999999999761</v>
      </c>
      <c r="K791" s="15">
        <f t="shared" si="74"/>
        <v>4.7457249999999993</v>
      </c>
      <c r="L791" s="10">
        <v>7.980100000000002</v>
      </c>
      <c r="M791" s="10">
        <v>14.738499999999998</v>
      </c>
      <c r="N791" s="13">
        <v>2.0013000000000005</v>
      </c>
      <c r="O791" s="10">
        <v>4.3852000000000011</v>
      </c>
      <c r="P791" s="11">
        <f t="shared" si="75"/>
        <v>7.2762750000000009</v>
      </c>
      <c r="Q791" s="14">
        <v>31.52</v>
      </c>
      <c r="R791" s="15">
        <v>18.284224999999999</v>
      </c>
      <c r="S791" s="21">
        <v>4.7457249999999993</v>
      </c>
      <c r="T791" s="15">
        <v>7.2762750000000009</v>
      </c>
      <c r="U791" s="14">
        <f t="shared" si="76"/>
        <v>599.95501875813488</v>
      </c>
      <c r="V791" s="14">
        <f t="shared" si="77"/>
        <v>92.95745785570611</v>
      </c>
      <c r="W791" s="14">
        <f t="shared" si="78"/>
        <v>187.68508451121875</v>
      </c>
    </row>
    <row r="792" spans="1:23" x14ac:dyDescent="0.25">
      <c r="A792" s="2">
        <v>31.56</v>
      </c>
      <c r="B792" s="4">
        <v>37.413899999999998</v>
      </c>
      <c r="C792" s="9">
        <v>14.0585</v>
      </c>
      <c r="D792" s="7">
        <v>16.468899999999998</v>
      </c>
      <c r="E792" s="8">
        <v>4.8055999999999983</v>
      </c>
      <c r="F792" s="3">
        <f t="shared" si="73"/>
        <v>18.186724999999999</v>
      </c>
      <c r="G792" s="10">
        <v>5.0989000000000004</v>
      </c>
      <c r="H792" s="10">
        <v>8.3290000000000024</v>
      </c>
      <c r="I792" s="10">
        <v>5.5085000000000024</v>
      </c>
      <c r="J792" s="19">
        <v>0.82239999999999824</v>
      </c>
      <c r="K792" s="15">
        <f t="shared" si="74"/>
        <v>4.9397000000000011</v>
      </c>
      <c r="L792" s="10">
        <v>7.9304000000000006</v>
      </c>
      <c r="M792" s="10">
        <v>14.6112</v>
      </c>
      <c r="N792" s="13">
        <v>1.8906000000000009</v>
      </c>
      <c r="O792" s="10">
        <v>4.4147999999999978</v>
      </c>
      <c r="P792" s="11">
        <f t="shared" si="75"/>
        <v>7.2117500000000003</v>
      </c>
      <c r="Q792" s="14">
        <v>31.56</v>
      </c>
      <c r="R792" s="15">
        <v>18.186724999999999</v>
      </c>
      <c r="S792" s="21">
        <v>4.9397000000000011</v>
      </c>
      <c r="T792" s="15">
        <v>7.2117500000000003</v>
      </c>
      <c r="U792" s="14">
        <f t="shared" si="76"/>
        <v>596.22253273103127</v>
      </c>
      <c r="V792" s="14">
        <f t="shared" si="77"/>
        <v>100.844329279474</v>
      </c>
      <c r="W792" s="14">
        <f t="shared" si="78"/>
        <v>185.13393298408619</v>
      </c>
    </row>
    <row r="793" spans="1:23" x14ac:dyDescent="0.25">
      <c r="A793" s="2">
        <v>31.6</v>
      </c>
      <c r="B793" s="4">
        <v>37.591799999999999</v>
      </c>
      <c r="C793" s="9">
        <v>14.116800000000003</v>
      </c>
      <c r="D793" s="7">
        <v>16.309699999999999</v>
      </c>
      <c r="E793" s="8">
        <v>5.052999999999999</v>
      </c>
      <c r="F793" s="3">
        <f t="shared" si="73"/>
        <v>18.267825000000002</v>
      </c>
      <c r="G793" s="10">
        <v>5.0870999999999995</v>
      </c>
      <c r="H793" s="10">
        <v>8.9089000000000045</v>
      </c>
      <c r="I793" s="10">
        <v>5.0459999999999967</v>
      </c>
      <c r="J793" s="19">
        <v>1.1154999999999973</v>
      </c>
      <c r="K793" s="15">
        <f t="shared" si="74"/>
        <v>5.0393749999999997</v>
      </c>
      <c r="L793" s="10">
        <v>7.9433999999999987</v>
      </c>
      <c r="M793" s="10">
        <v>14.692</v>
      </c>
      <c r="N793" s="13">
        <v>1.8581000000000021</v>
      </c>
      <c r="O793" s="10">
        <v>4.3655999999999988</v>
      </c>
      <c r="P793" s="11">
        <f t="shared" si="75"/>
        <v>7.2147749999999995</v>
      </c>
      <c r="Q793" s="14">
        <v>31.6</v>
      </c>
      <c r="R793" s="15">
        <v>18.267825000000002</v>
      </c>
      <c r="S793" s="21">
        <v>5.0393749999999997</v>
      </c>
      <c r="T793" s="15">
        <v>7.2147749999999995</v>
      </c>
      <c r="U793" s="14">
        <f t="shared" si="76"/>
        <v>599.32719546742214</v>
      </c>
      <c r="V793" s="14">
        <f t="shared" si="77"/>
        <v>104.89703663436019</v>
      </c>
      <c r="W793" s="14">
        <f t="shared" si="78"/>
        <v>185.25353365622215</v>
      </c>
    </row>
    <row r="794" spans="1:23" x14ac:dyDescent="0.25">
      <c r="A794" s="2">
        <v>31.64</v>
      </c>
      <c r="B794" s="4">
        <v>37.552800000000005</v>
      </c>
      <c r="C794" s="9">
        <v>14.507800000000001</v>
      </c>
      <c r="D794" s="7">
        <v>16.410599999999999</v>
      </c>
      <c r="E794" s="8">
        <v>5.0093999999999994</v>
      </c>
      <c r="F794" s="3">
        <f t="shared" si="73"/>
        <v>18.370150000000002</v>
      </c>
      <c r="G794" s="10">
        <v>5.0524000000000004</v>
      </c>
      <c r="H794" s="10">
        <v>8.4526000000000021</v>
      </c>
      <c r="I794" s="10">
        <v>5.034600000000002</v>
      </c>
      <c r="J794" s="19">
        <v>1.0206999999999979</v>
      </c>
      <c r="K794" s="15">
        <f t="shared" si="74"/>
        <v>4.8900750000000004</v>
      </c>
      <c r="L794" s="10">
        <v>7.873400000000002</v>
      </c>
      <c r="M794" s="10">
        <v>14.6875</v>
      </c>
      <c r="N794" s="13">
        <v>1.8884000000000007</v>
      </c>
      <c r="O794" s="10">
        <v>4.372300000000001</v>
      </c>
      <c r="P794" s="11">
        <f t="shared" si="75"/>
        <v>7.2054000000000009</v>
      </c>
      <c r="Q794" s="14">
        <v>31.64</v>
      </c>
      <c r="R794" s="15">
        <v>18.370150000000002</v>
      </c>
      <c r="S794" s="21">
        <v>4.8900750000000004</v>
      </c>
      <c r="T794" s="15">
        <v>7.2054000000000009</v>
      </c>
      <c r="U794" s="14">
        <f t="shared" si="76"/>
        <v>603.24439170048242</v>
      </c>
      <c r="V794" s="14">
        <f t="shared" si="77"/>
        <v>98.826615685431037</v>
      </c>
      <c r="W794" s="14">
        <f t="shared" si="78"/>
        <v>184.88287041613128</v>
      </c>
    </row>
    <row r="795" spans="1:23" x14ac:dyDescent="0.25">
      <c r="A795" s="2">
        <v>31.68</v>
      </c>
      <c r="B795" s="4">
        <v>37.479200000000006</v>
      </c>
      <c r="C795" s="9">
        <v>14.118700000000002</v>
      </c>
      <c r="D795" s="7">
        <v>16.310999999999996</v>
      </c>
      <c r="E795" s="8">
        <v>4.8570999999999991</v>
      </c>
      <c r="F795" s="3">
        <f t="shared" si="73"/>
        <v>18.191500000000001</v>
      </c>
      <c r="G795" s="10">
        <v>5.0405999999999995</v>
      </c>
      <c r="H795" s="10">
        <v>8.2167000000000048</v>
      </c>
      <c r="I795" s="10">
        <v>5.0547000000000013</v>
      </c>
      <c r="J795" s="19">
        <v>1.3309999999999995</v>
      </c>
      <c r="K795" s="15">
        <f t="shared" si="74"/>
        <v>4.9107500000000011</v>
      </c>
      <c r="L795" s="10">
        <v>7.8569000000000013</v>
      </c>
      <c r="M795" s="10">
        <v>14.597200000000001</v>
      </c>
      <c r="N795" s="13">
        <v>1.8078000000000003</v>
      </c>
      <c r="O795" s="10">
        <v>4.4046000000000003</v>
      </c>
      <c r="P795" s="11">
        <f t="shared" si="75"/>
        <v>7.1666250000000016</v>
      </c>
      <c r="Q795" s="14">
        <v>31.68</v>
      </c>
      <c r="R795" s="15">
        <v>18.191500000000001</v>
      </c>
      <c r="S795" s="21">
        <v>4.9107500000000011</v>
      </c>
      <c r="T795" s="15">
        <v>7.1666250000000016</v>
      </c>
      <c r="U795" s="14">
        <f t="shared" si="76"/>
        <v>596.40532884158949</v>
      </c>
      <c r="V795" s="14">
        <f t="shared" si="77"/>
        <v>99.667244976248952</v>
      </c>
      <c r="W795" s="14">
        <f t="shared" si="78"/>
        <v>183.34980725511519</v>
      </c>
    </row>
    <row r="796" spans="1:23" x14ac:dyDescent="0.25">
      <c r="A796" s="2">
        <v>31.72</v>
      </c>
      <c r="B796" s="4">
        <v>37.478900000000003</v>
      </c>
      <c r="C796" s="9">
        <v>14.0176</v>
      </c>
      <c r="D796" s="7">
        <v>16.294699999999995</v>
      </c>
      <c r="E796" s="8">
        <v>4.9183000000000003</v>
      </c>
      <c r="F796" s="3">
        <f t="shared" si="73"/>
        <v>18.177375000000001</v>
      </c>
      <c r="G796" s="10">
        <v>5.0198999999999998</v>
      </c>
      <c r="H796" s="10">
        <v>8.6283000000000047</v>
      </c>
      <c r="I796" s="10">
        <v>5.5990000000000011</v>
      </c>
      <c r="J796" s="19">
        <v>1.3482999999999983</v>
      </c>
      <c r="K796" s="15">
        <f t="shared" si="74"/>
        <v>5.1488750000000012</v>
      </c>
      <c r="L796" s="10">
        <v>7.8503999999999987</v>
      </c>
      <c r="M796" s="10">
        <v>14.584</v>
      </c>
      <c r="N796" s="13">
        <v>1.7792000000000012</v>
      </c>
      <c r="O796" s="10">
        <v>4.3397000000000023</v>
      </c>
      <c r="P796" s="11">
        <f t="shared" si="75"/>
        <v>7.138325</v>
      </c>
      <c r="Q796" s="14">
        <v>31.72</v>
      </c>
      <c r="R796" s="15">
        <v>18.177375000000001</v>
      </c>
      <c r="S796" s="21">
        <v>5.1488750000000012</v>
      </c>
      <c r="T796" s="15">
        <v>7.138325</v>
      </c>
      <c r="U796" s="14">
        <f t="shared" si="76"/>
        <v>595.86459689150911</v>
      </c>
      <c r="V796" s="14">
        <f t="shared" si="77"/>
        <v>109.34922078645499</v>
      </c>
      <c r="W796" s="14">
        <f t="shared" si="78"/>
        <v>182.23089848769396</v>
      </c>
    </row>
    <row r="797" spans="1:23" x14ac:dyDescent="0.25">
      <c r="A797" s="2">
        <v>31.76</v>
      </c>
      <c r="B797" s="4">
        <v>37.286200000000001</v>
      </c>
      <c r="C797" s="9">
        <v>14.038500000000001</v>
      </c>
      <c r="D797" s="7">
        <v>16.177200000000003</v>
      </c>
      <c r="E797" s="8">
        <v>4.9166999999999987</v>
      </c>
      <c r="F797" s="3">
        <f t="shared" si="73"/>
        <v>18.104649999999999</v>
      </c>
      <c r="G797" s="10">
        <v>5.0273000000000003</v>
      </c>
      <c r="H797" s="10">
        <v>8.2677999999999994</v>
      </c>
      <c r="I797" s="10">
        <v>4.9653999999999998</v>
      </c>
      <c r="J797" s="19">
        <v>0.87409999999999854</v>
      </c>
      <c r="K797" s="15">
        <f t="shared" si="74"/>
        <v>4.7836499999999997</v>
      </c>
      <c r="L797" s="10">
        <v>7.8178000000000001</v>
      </c>
      <c r="M797" s="10">
        <v>14.667999999999999</v>
      </c>
      <c r="N797" s="13">
        <v>1.8856000000000002</v>
      </c>
      <c r="O797" s="10">
        <v>4.2811000000000003</v>
      </c>
      <c r="P797" s="11">
        <f t="shared" si="75"/>
        <v>7.1631249999999991</v>
      </c>
      <c r="Q797" s="14">
        <v>31.76</v>
      </c>
      <c r="R797" s="15">
        <v>18.104649999999999</v>
      </c>
      <c r="S797" s="21">
        <v>4.7836499999999997</v>
      </c>
      <c r="T797" s="15">
        <v>7.1631249999999991</v>
      </c>
      <c r="U797" s="14">
        <f t="shared" si="76"/>
        <v>593.08054513436946</v>
      </c>
      <c r="V797" s="14">
        <f t="shared" si="77"/>
        <v>94.499458622538938</v>
      </c>
      <c r="W797" s="14">
        <f t="shared" si="78"/>
        <v>183.21142631214781</v>
      </c>
    </row>
    <row r="798" spans="1:23" x14ac:dyDescent="0.25">
      <c r="A798" s="2">
        <v>31.8</v>
      </c>
      <c r="B798" s="4">
        <v>37.470699999999994</v>
      </c>
      <c r="C798" s="9">
        <v>14.325200000000001</v>
      </c>
      <c r="D798" s="7">
        <v>16.209400000000006</v>
      </c>
      <c r="E798" s="8">
        <v>4.793099999999999</v>
      </c>
      <c r="F798" s="3">
        <f t="shared" si="73"/>
        <v>18.1996</v>
      </c>
      <c r="G798" s="10">
        <v>4.9940999999999995</v>
      </c>
      <c r="H798" s="10">
        <v>7.8718000000000057</v>
      </c>
      <c r="I798" s="10">
        <v>4.8550000000000013</v>
      </c>
      <c r="J798" s="19">
        <v>0.98620000000000019</v>
      </c>
      <c r="K798" s="15">
        <f t="shared" si="74"/>
        <v>4.6767750000000019</v>
      </c>
      <c r="L798" s="10">
        <v>7.7980999999999998</v>
      </c>
      <c r="M798" s="10">
        <v>14.576999999999998</v>
      </c>
      <c r="N798" s="13">
        <v>1.8353999999999999</v>
      </c>
      <c r="O798" s="10">
        <v>4.2713000000000019</v>
      </c>
      <c r="P798" s="11">
        <f t="shared" si="75"/>
        <v>7.1204499999999999</v>
      </c>
      <c r="Q798" s="14">
        <v>31.8</v>
      </c>
      <c r="R798" s="15">
        <v>18.1996</v>
      </c>
      <c r="S798" s="21">
        <v>4.6767750000000019</v>
      </c>
      <c r="T798" s="15">
        <v>7.1204499999999999</v>
      </c>
      <c r="U798" s="14">
        <f t="shared" si="76"/>
        <v>596.71541229614888</v>
      </c>
      <c r="V798" s="14">
        <f t="shared" si="77"/>
        <v>90.154004912446553</v>
      </c>
      <c r="W798" s="14">
        <f t="shared" si="78"/>
        <v>181.52416724325391</v>
      </c>
    </row>
    <row r="799" spans="1:23" x14ac:dyDescent="0.25">
      <c r="A799" s="2">
        <v>31.84</v>
      </c>
      <c r="B799" s="4">
        <v>37.596799999999995</v>
      </c>
      <c r="C799" s="9">
        <v>13.835500000000001</v>
      </c>
      <c r="D799" s="7">
        <v>16.064200000000003</v>
      </c>
      <c r="E799" s="8">
        <v>4.8929999999999989</v>
      </c>
      <c r="F799" s="3">
        <f t="shared" si="73"/>
        <v>18.097375</v>
      </c>
      <c r="G799" s="10">
        <v>5.0176999999999996</v>
      </c>
      <c r="H799" s="10">
        <v>8.7715000000000014</v>
      </c>
      <c r="I799" s="10">
        <v>4.916100000000001</v>
      </c>
      <c r="J799" s="19">
        <v>1.1327999999999996</v>
      </c>
      <c r="K799" s="15">
        <f t="shared" si="74"/>
        <v>4.9595250000000002</v>
      </c>
      <c r="L799" s="10">
        <v>7.7868000000000013</v>
      </c>
      <c r="M799" s="10">
        <v>14.654999999999998</v>
      </c>
      <c r="N799" s="13">
        <v>1.8286999999999995</v>
      </c>
      <c r="O799" s="10">
        <v>4.2326999999999995</v>
      </c>
      <c r="P799" s="11">
        <f t="shared" si="75"/>
        <v>7.1257999999999999</v>
      </c>
      <c r="Q799" s="14">
        <v>31.84</v>
      </c>
      <c r="R799" s="15">
        <v>18.097375</v>
      </c>
      <c r="S799" s="21">
        <v>4.9595250000000002</v>
      </c>
      <c r="T799" s="15">
        <v>7.1257999999999999</v>
      </c>
      <c r="U799" s="14">
        <f t="shared" si="76"/>
        <v>592.80204425388558</v>
      </c>
      <c r="V799" s="14">
        <f t="shared" si="77"/>
        <v>101.65039823669113</v>
      </c>
      <c r="W799" s="14">
        <f t="shared" si="78"/>
        <v>181.73569239893246</v>
      </c>
    </row>
    <row r="800" spans="1:23" x14ac:dyDescent="0.25">
      <c r="A800" s="2">
        <v>31.88</v>
      </c>
      <c r="B800" s="4">
        <v>37.687399999999997</v>
      </c>
      <c r="C800" s="9">
        <v>14.029600000000004</v>
      </c>
      <c r="D800" s="7">
        <v>16.171899999999997</v>
      </c>
      <c r="E800" s="8">
        <v>4.6926999999999985</v>
      </c>
      <c r="F800" s="3">
        <f t="shared" si="73"/>
        <v>18.145399999999999</v>
      </c>
      <c r="G800" s="10">
        <v>5.0022000000000002</v>
      </c>
      <c r="H800" s="10">
        <v>8.7112000000000034</v>
      </c>
      <c r="I800" s="10">
        <v>5.129100000000002</v>
      </c>
      <c r="J800" s="19">
        <v>0.98620000000000019</v>
      </c>
      <c r="K800" s="15">
        <f t="shared" si="74"/>
        <v>4.9571750000000012</v>
      </c>
      <c r="L800" s="10">
        <v>7.7599</v>
      </c>
      <c r="M800" s="10">
        <v>14.613399999999999</v>
      </c>
      <c r="N800" s="13">
        <v>1.8338000000000001</v>
      </c>
      <c r="O800" s="10">
        <v>4.2282000000000011</v>
      </c>
      <c r="P800" s="11">
        <f t="shared" si="75"/>
        <v>7.1088250000000004</v>
      </c>
      <c r="Q800" s="14">
        <v>31.88</v>
      </c>
      <c r="R800" s="15">
        <v>18.145399999999999</v>
      </c>
      <c r="S800" s="21">
        <v>4.9571750000000012</v>
      </c>
      <c r="T800" s="15">
        <v>7.1088250000000004</v>
      </c>
      <c r="U800" s="14">
        <f t="shared" si="76"/>
        <v>594.64053288415892</v>
      </c>
      <c r="V800" s="14">
        <f t="shared" si="77"/>
        <v>101.55484907908914</v>
      </c>
      <c r="W800" s="14">
        <f t="shared" si="78"/>
        <v>181.06454482554116</v>
      </c>
    </row>
    <row r="801" spans="1:23" x14ac:dyDescent="0.25">
      <c r="A801" s="2">
        <v>31.92</v>
      </c>
      <c r="B801" s="4">
        <v>37.731699999999996</v>
      </c>
      <c r="C801" s="9">
        <v>13.381099999999998</v>
      </c>
      <c r="D801" s="7">
        <v>16.060699999999997</v>
      </c>
      <c r="E801" s="8">
        <v>4.7662999999999993</v>
      </c>
      <c r="F801" s="3">
        <f t="shared" si="73"/>
        <v>17.984949999999998</v>
      </c>
      <c r="G801" s="10">
        <v>4.9911000000000012</v>
      </c>
      <c r="H801" s="10">
        <v>7.8809000000000022</v>
      </c>
      <c r="I801" s="10">
        <v>4.6486000000000027</v>
      </c>
      <c r="J801" s="19">
        <v>1.1930999999999976</v>
      </c>
      <c r="K801" s="15">
        <f t="shared" si="74"/>
        <v>4.6784250000000007</v>
      </c>
      <c r="L801" s="10">
        <v>7.7104000000000017</v>
      </c>
      <c r="M801" s="10">
        <v>14.5276</v>
      </c>
      <c r="N801" s="13">
        <v>1.7126000000000001</v>
      </c>
      <c r="O801" s="10">
        <v>4.2762000000000011</v>
      </c>
      <c r="P801" s="11">
        <f t="shared" si="75"/>
        <v>7.0567000000000011</v>
      </c>
      <c r="Q801" s="14">
        <v>31.92</v>
      </c>
      <c r="R801" s="15">
        <v>17.984949999999998</v>
      </c>
      <c r="S801" s="21">
        <v>4.6784250000000007</v>
      </c>
      <c r="T801" s="15">
        <v>7.0567000000000011</v>
      </c>
      <c r="U801" s="14">
        <f t="shared" si="76"/>
        <v>588.49820075032528</v>
      </c>
      <c r="V801" s="14">
        <f t="shared" si="77"/>
        <v>90.221092618847933</v>
      </c>
      <c r="W801" s="14">
        <f t="shared" si="78"/>
        <v>179.00365721063559</v>
      </c>
    </row>
    <row r="802" spans="1:23" x14ac:dyDescent="0.25">
      <c r="A802" s="2">
        <v>31.96</v>
      </c>
      <c r="B802" s="4">
        <v>37.731700000000004</v>
      </c>
      <c r="C802" s="9">
        <v>13.9201</v>
      </c>
      <c r="D802" s="7">
        <v>15.907300000000003</v>
      </c>
      <c r="E802" s="8">
        <v>4.7435999999999989</v>
      </c>
      <c r="F802" s="3">
        <f t="shared" si="73"/>
        <v>18.075675</v>
      </c>
      <c r="G802" s="10">
        <v>5.0074000000000005</v>
      </c>
      <c r="H802" s="10">
        <v>8.7808999999999973</v>
      </c>
      <c r="I802" s="10">
        <v>5.1389000000000005</v>
      </c>
      <c r="J802" s="19">
        <v>0.79659999999999798</v>
      </c>
      <c r="K802" s="15">
        <f t="shared" si="74"/>
        <v>4.9309499999999993</v>
      </c>
      <c r="L802" s="10">
        <v>7.6735999999999986</v>
      </c>
      <c r="M802" s="10">
        <v>14.680900000000001</v>
      </c>
      <c r="N802" s="13">
        <v>1.7038000000000011</v>
      </c>
      <c r="O802" s="10">
        <v>4.1950000000000003</v>
      </c>
      <c r="P802" s="11">
        <f t="shared" si="75"/>
        <v>7.0633250000000007</v>
      </c>
      <c r="Q802" s="14">
        <v>31.96</v>
      </c>
      <c r="R802" s="15">
        <v>18.075675</v>
      </c>
      <c r="S802" s="21">
        <v>4.9309499999999993</v>
      </c>
      <c r="T802" s="15">
        <v>7.0633250000000007</v>
      </c>
      <c r="U802" s="14">
        <f t="shared" si="76"/>
        <v>591.97132685093027</v>
      </c>
      <c r="V802" s="14">
        <f t="shared" si="77"/>
        <v>100.48856113946636</v>
      </c>
      <c r="W802" s="14">
        <f t="shared" si="78"/>
        <v>179.26559256696649</v>
      </c>
    </row>
    <row r="803" spans="1:23" x14ac:dyDescent="0.25">
      <c r="A803" s="2">
        <v>32</v>
      </c>
      <c r="B803" s="4">
        <v>37.786699999999996</v>
      </c>
      <c r="C803" s="9">
        <v>13.994300000000001</v>
      </c>
      <c r="D803" s="7">
        <v>16.004200000000001</v>
      </c>
      <c r="E803" s="8">
        <v>4.7635000000000005</v>
      </c>
      <c r="F803" s="3">
        <f t="shared" si="73"/>
        <v>18.137174999999999</v>
      </c>
      <c r="G803" s="10">
        <v>4.9572000000000003</v>
      </c>
      <c r="H803" s="10">
        <v>8.0322000000000049</v>
      </c>
      <c r="I803" s="10">
        <v>5.1214999999999984</v>
      </c>
      <c r="J803" s="19">
        <v>0.69309999999999761</v>
      </c>
      <c r="K803" s="15">
        <f t="shared" si="74"/>
        <v>4.7010000000000005</v>
      </c>
      <c r="L803" s="10">
        <v>7.650800000000002</v>
      </c>
      <c r="M803" s="10">
        <v>14.605</v>
      </c>
      <c r="N803" s="13">
        <v>1.8292999999999999</v>
      </c>
      <c r="O803" s="10">
        <v>4.2040000000000006</v>
      </c>
      <c r="P803" s="11">
        <f t="shared" si="75"/>
        <v>7.0722750000000003</v>
      </c>
      <c r="Q803" s="14">
        <v>32</v>
      </c>
      <c r="R803" s="15">
        <v>18.137174999999999</v>
      </c>
      <c r="S803" s="21">
        <v>4.7010000000000005</v>
      </c>
      <c r="T803" s="15">
        <v>7.0722750000000003</v>
      </c>
      <c r="U803" s="14">
        <f t="shared" si="76"/>
        <v>594.32566419110321</v>
      </c>
      <c r="V803" s="14">
        <f t="shared" si="77"/>
        <v>91.138974420067456</v>
      </c>
      <c r="W803" s="14">
        <f t="shared" si="78"/>
        <v>179.61945240683997</v>
      </c>
    </row>
    <row r="804" spans="1:23" x14ac:dyDescent="0.25">
      <c r="A804" s="2">
        <v>32.04</v>
      </c>
      <c r="B804" s="4">
        <v>37.736199999999997</v>
      </c>
      <c r="C804" s="9">
        <v>13.763399999999995</v>
      </c>
      <c r="D804" s="7">
        <v>16.066299999999998</v>
      </c>
      <c r="E804" s="8">
        <v>4.6811999999999987</v>
      </c>
      <c r="F804" s="3">
        <f t="shared" si="73"/>
        <v>18.061775000000001</v>
      </c>
      <c r="G804" s="10">
        <v>5.0052000000000003</v>
      </c>
      <c r="H804" s="10">
        <v>7.9591000000000012</v>
      </c>
      <c r="I804" s="10">
        <v>5.243199999999999</v>
      </c>
      <c r="J804" s="19">
        <v>0.839699999999997</v>
      </c>
      <c r="K804" s="15">
        <f t="shared" si="74"/>
        <v>4.7617999999999991</v>
      </c>
      <c r="L804" s="10">
        <v>7.638399999999999</v>
      </c>
      <c r="M804" s="10">
        <v>14.594099999999997</v>
      </c>
      <c r="N804" s="13">
        <v>1.7686999999999991</v>
      </c>
      <c r="O804" s="10">
        <v>4.2160000000000029</v>
      </c>
      <c r="P804" s="11">
        <f t="shared" si="75"/>
        <v>7.0542999999999996</v>
      </c>
      <c r="Q804" s="14">
        <v>32.04</v>
      </c>
      <c r="R804" s="15">
        <v>18.061775000000001</v>
      </c>
      <c r="S804" s="21">
        <v>4.7617999999999991</v>
      </c>
      <c r="T804" s="15">
        <v>7.0542999999999996</v>
      </c>
      <c r="U804" s="14">
        <f t="shared" si="76"/>
        <v>591.43920833014317</v>
      </c>
      <c r="V804" s="14">
        <f t="shared" si="77"/>
        <v>93.611054752919998</v>
      </c>
      <c r="W804" s="14">
        <f t="shared" si="78"/>
        <v>178.90876742117223</v>
      </c>
    </row>
    <row r="805" spans="1:23" x14ac:dyDescent="0.25">
      <c r="A805" s="2">
        <v>32.08</v>
      </c>
      <c r="B805" s="4">
        <v>37.633000000000003</v>
      </c>
      <c r="C805" s="9">
        <v>13.7248</v>
      </c>
      <c r="D805" s="7">
        <v>15.8977</v>
      </c>
      <c r="E805" s="8">
        <v>4.6431999999999984</v>
      </c>
      <c r="F805" s="3">
        <f t="shared" si="73"/>
        <v>17.974675000000001</v>
      </c>
      <c r="G805" s="10">
        <v>4.9661000000000008</v>
      </c>
      <c r="H805" s="10">
        <v>8.8431000000000015</v>
      </c>
      <c r="I805" s="10">
        <v>4.9742000000000006</v>
      </c>
      <c r="J805" s="19">
        <v>0.839699999999997</v>
      </c>
      <c r="K805" s="15">
        <f t="shared" si="74"/>
        <v>4.9057750000000002</v>
      </c>
      <c r="L805" s="10">
        <v>7.5850999999999988</v>
      </c>
      <c r="M805" s="10">
        <v>14.8263</v>
      </c>
      <c r="N805" s="13">
        <v>1.7040000000000006</v>
      </c>
      <c r="O805" s="10">
        <v>4.1332000000000004</v>
      </c>
      <c r="P805" s="11">
        <f t="shared" si="75"/>
        <v>7.0621500000000008</v>
      </c>
      <c r="Q805" s="14">
        <v>32.08</v>
      </c>
      <c r="R805" s="15">
        <v>17.974675000000001</v>
      </c>
      <c r="S805" s="21">
        <v>4.9057750000000002</v>
      </c>
      <c r="T805" s="15">
        <v>7.0621500000000008</v>
      </c>
      <c r="U805" s="14">
        <f t="shared" si="76"/>
        <v>588.10485414593063</v>
      </c>
      <c r="V805" s="14">
        <f t="shared" si="77"/>
        <v>99.464965376644614</v>
      </c>
      <c r="W805" s="14">
        <f t="shared" si="78"/>
        <v>179.21913610754177</v>
      </c>
    </row>
    <row r="806" spans="1:23" x14ac:dyDescent="0.25">
      <c r="A806" s="2">
        <v>32.119999999999997</v>
      </c>
      <c r="B806" s="4">
        <v>37.636500000000005</v>
      </c>
      <c r="C806" s="9">
        <v>13.805699999999996</v>
      </c>
      <c r="D806" s="7">
        <v>16.035400000000003</v>
      </c>
      <c r="E806" s="8">
        <v>4.5511999999999997</v>
      </c>
      <c r="F806" s="3">
        <f t="shared" si="73"/>
        <v>18.007199999999997</v>
      </c>
      <c r="G806" s="10">
        <v>4.9690000000000012</v>
      </c>
      <c r="H806" s="10">
        <v>7.992700000000001</v>
      </c>
      <c r="I806" s="10">
        <v>5.0763000000000007</v>
      </c>
      <c r="J806" s="19">
        <v>1.0982999999999983</v>
      </c>
      <c r="K806" s="15">
        <f t="shared" si="74"/>
        <v>4.7840750000000005</v>
      </c>
      <c r="L806" s="10">
        <v>7.5726999999999993</v>
      </c>
      <c r="M806" s="10">
        <v>14.728400000000001</v>
      </c>
      <c r="N806" s="13">
        <v>1.7757000000000005</v>
      </c>
      <c r="O806" s="10">
        <v>4.1511000000000013</v>
      </c>
      <c r="P806" s="11">
        <f t="shared" si="75"/>
        <v>7.0569749999999996</v>
      </c>
      <c r="Q806" s="14">
        <v>32.119999999999997</v>
      </c>
      <c r="R806" s="15">
        <v>18.007199999999997</v>
      </c>
      <c r="S806" s="21">
        <v>4.7840750000000005</v>
      </c>
      <c r="T806" s="15">
        <v>7.0569749999999996</v>
      </c>
      <c r="U806" s="14">
        <f t="shared" si="76"/>
        <v>589.34997320266427</v>
      </c>
      <c r="V806" s="14">
        <f t="shared" si="77"/>
        <v>94.516738789339328</v>
      </c>
      <c r="W806" s="14">
        <f t="shared" si="78"/>
        <v>179.01452999901153</v>
      </c>
    </row>
    <row r="807" spans="1:23" x14ac:dyDescent="0.25">
      <c r="A807" s="2">
        <v>32.159999999999997</v>
      </c>
      <c r="B807" s="4">
        <v>37.779399999999995</v>
      </c>
      <c r="C807" s="9">
        <v>13.988899999999996</v>
      </c>
      <c r="D807" s="7">
        <v>15.863400000000002</v>
      </c>
      <c r="E807" s="8">
        <v>4.5678999999999998</v>
      </c>
      <c r="F807" s="3">
        <f t="shared" si="73"/>
        <v>18.049899999999997</v>
      </c>
      <c r="G807" s="10">
        <v>4.9298999999999999</v>
      </c>
      <c r="H807" s="10">
        <v>7.8557000000000041</v>
      </c>
      <c r="I807" s="10">
        <v>4.9762999999999993</v>
      </c>
      <c r="J807" s="19">
        <v>0.97759999999999891</v>
      </c>
      <c r="K807" s="15">
        <f t="shared" si="74"/>
        <v>4.6848750000000008</v>
      </c>
      <c r="L807" s="10">
        <v>7.5346999999999991</v>
      </c>
      <c r="M807" s="10">
        <v>14.611000000000001</v>
      </c>
      <c r="N807" s="13">
        <v>1.7035999999999998</v>
      </c>
      <c r="O807" s="10">
        <v>4.1288</v>
      </c>
      <c r="P807" s="11">
        <f t="shared" si="75"/>
        <v>6.9945249999999994</v>
      </c>
      <c r="Q807" s="14">
        <v>32.159999999999997</v>
      </c>
      <c r="R807" s="15">
        <v>18.049899999999997</v>
      </c>
      <c r="S807" s="21">
        <v>4.6848750000000008</v>
      </c>
      <c r="T807" s="15">
        <v>6.9945249999999994</v>
      </c>
      <c r="U807" s="14">
        <f t="shared" si="76"/>
        <v>590.98461067299581</v>
      </c>
      <c r="V807" s="14">
        <f t="shared" si="77"/>
        <v>90.483344562053517</v>
      </c>
      <c r="W807" s="14">
        <f t="shared" si="78"/>
        <v>176.54541860235241</v>
      </c>
    </row>
    <row r="808" spans="1:23" x14ac:dyDescent="0.25">
      <c r="A808" s="2">
        <v>32.200000000000003</v>
      </c>
      <c r="B808" s="4">
        <v>37.760999999999996</v>
      </c>
      <c r="C808" s="9">
        <v>13.689499999999997</v>
      </c>
      <c r="D808" s="7">
        <v>15.814000000000004</v>
      </c>
      <c r="E808" s="8">
        <v>4.5400999999999989</v>
      </c>
      <c r="F808" s="3">
        <f t="shared" si="73"/>
        <v>17.951149999999998</v>
      </c>
      <c r="G808" s="10">
        <v>4.9535</v>
      </c>
      <c r="H808" s="10">
        <v>8.0287000000000024</v>
      </c>
      <c r="I808" s="10">
        <v>4.6883000000000026</v>
      </c>
      <c r="J808" s="19">
        <v>0.48620000000000019</v>
      </c>
      <c r="K808" s="15">
        <f t="shared" si="74"/>
        <v>4.5391750000000011</v>
      </c>
      <c r="L808" s="10">
        <v>7.4860999999999986</v>
      </c>
      <c r="M808" s="10">
        <v>14.6433</v>
      </c>
      <c r="N808" s="13">
        <v>1.7286000000000001</v>
      </c>
      <c r="O808" s="10">
        <v>4.0791000000000022</v>
      </c>
      <c r="P808" s="11">
        <f t="shared" si="75"/>
        <v>6.9842750000000002</v>
      </c>
      <c r="Q808" s="14">
        <v>32.200000000000003</v>
      </c>
      <c r="R808" s="15">
        <v>17.951149999999998</v>
      </c>
      <c r="S808" s="21">
        <v>4.5391750000000011</v>
      </c>
      <c r="T808" s="15">
        <v>6.9842750000000002</v>
      </c>
      <c r="U808" s="14">
        <f t="shared" si="76"/>
        <v>587.20427226092943</v>
      </c>
      <c r="V808" s="14">
        <f t="shared" si="77"/>
        <v>84.559296790727458</v>
      </c>
      <c r="W808" s="14">
        <f t="shared" si="78"/>
        <v>176.1401601265197</v>
      </c>
    </row>
    <row r="809" spans="1:23" x14ac:dyDescent="0.25">
      <c r="A809" s="2">
        <v>32.24</v>
      </c>
      <c r="B809" s="4">
        <v>37.732700000000001</v>
      </c>
      <c r="C809" s="9">
        <v>13.6334</v>
      </c>
      <c r="D809" s="7">
        <v>15.797900000000002</v>
      </c>
      <c r="E809" s="8">
        <v>4.7442999999999991</v>
      </c>
      <c r="F809" s="3">
        <f t="shared" si="73"/>
        <v>17.977074999999999</v>
      </c>
      <c r="G809" s="10">
        <v>4.9497999999999998</v>
      </c>
      <c r="H809" s="10">
        <v>8.2184000000000008</v>
      </c>
      <c r="I809" s="10">
        <v>4.8911999999999987</v>
      </c>
      <c r="J809" s="19">
        <v>1.2275999999999989</v>
      </c>
      <c r="K809" s="15">
        <f t="shared" si="74"/>
        <v>4.8217499999999998</v>
      </c>
      <c r="L809" s="10">
        <v>7.4919999999999991</v>
      </c>
      <c r="M809" s="10">
        <v>14.644400000000001</v>
      </c>
      <c r="N809" s="13">
        <v>1.7111000000000001</v>
      </c>
      <c r="O809" s="10">
        <v>4.1523999999999983</v>
      </c>
      <c r="P809" s="11">
        <f t="shared" si="75"/>
        <v>6.9999750000000009</v>
      </c>
      <c r="Q809" s="14">
        <v>32.24</v>
      </c>
      <c r="R809" s="15">
        <v>17.977074999999999</v>
      </c>
      <c r="S809" s="21">
        <v>4.8217499999999998</v>
      </c>
      <c r="T809" s="15">
        <v>6.9999750000000009</v>
      </c>
      <c r="U809" s="14">
        <f t="shared" si="76"/>
        <v>588.1967307250593</v>
      </c>
      <c r="V809" s="14">
        <f t="shared" si="77"/>
        <v>96.048574752171902</v>
      </c>
      <c r="W809" s="14">
        <f t="shared" si="78"/>
        <v>176.7608974992587</v>
      </c>
    </row>
    <row r="810" spans="1:23" x14ac:dyDescent="0.25">
      <c r="A810" s="2">
        <v>32.28</v>
      </c>
      <c r="B810" s="4">
        <v>38.012999999999998</v>
      </c>
      <c r="C810" s="9">
        <v>13.414299999999999</v>
      </c>
      <c r="D810" s="7">
        <v>15.714700000000001</v>
      </c>
      <c r="E810" s="8">
        <v>4.4333999999999989</v>
      </c>
      <c r="F810" s="3">
        <f t="shared" si="73"/>
        <v>17.89385</v>
      </c>
      <c r="G810" s="10">
        <v>4.9763999999999999</v>
      </c>
      <c r="H810" s="10">
        <v>7.7245000000000044</v>
      </c>
      <c r="I810" s="10">
        <v>5.1950000000000012</v>
      </c>
      <c r="J810" s="19">
        <v>1.063799999999997</v>
      </c>
      <c r="K810" s="15">
        <f t="shared" si="74"/>
        <v>4.7399250000000004</v>
      </c>
      <c r="L810" s="10">
        <v>7.437400000000002</v>
      </c>
      <c r="M810" s="10">
        <v>14.740500000000001</v>
      </c>
      <c r="N810" s="13">
        <v>1.7677999999999994</v>
      </c>
      <c r="O810" s="10">
        <v>4.169100000000002</v>
      </c>
      <c r="P810" s="11">
        <f t="shared" si="75"/>
        <v>7.0287000000000006</v>
      </c>
      <c r="Q810" s="14">
        <v>32.28</v>
      </c>
      <c r="R810" s="15">
        <v>17.89385</v>
      </c>
      <c r="S810" s="21">
        <v>4.7399250000000004</v>
      </c>
      <c r="T810" s="15">
        <v>7.0287000000000006</v>
      </c>
      <c r="U810" s="14">
        <f t="shared" si="76"/>
        <v>585.0107189342317</v>
      </c>
      <c r="V810" s="14">
        <f t="shared" si="77"/>
        <v>92.721634402901131</v>
      </c>
      <c r="W810" s="14">
        <f t="shared" si="78"/>
        <v>177.89660966689732</v>
      </c>
    </row>
    <row r="811" spans="1:23" x14ac:dyDescent="0.25">
      <c r="A811" s="2">
        <v>32.32</v>
      </c>
      <c r="B811" s="4">
        <v>37.631500000000003</v>
      </c>
      <c r="C811" s="9">
        <v>14.091299999999995</v>
      </c>
      <c r="D811" s="7">
        <v>15.689700000000002</v>
      </c>
      <c r="E811" s="8">
        <v>4.403299999999998</v>
      </c>
      <c r="F811" s="3">
        <f t="shared" si="73"/>
        <v>17.953949999999999</v>
      </c>
      <c r="G811" s="10">
        <v>4.9410000000000007</v>
      </c>
      <c r="H811" s="10">
        <v>8.3647999999999971</v>
      </c>
      <c r="I811" s="10">
        <v>4.7608000000000006</v>
      </c>
      <c r="J811" s="19">
        <v>0.65859999999999985</v>
      </c>
      <c r="K811" s="15">
        <f t="shared" si="74"/>
        <v>4.6812999999999994</v>
      </c>
      <c r="L811" s="10">
        <v>7.4238000000000017</v>
      </c>
      <c r="M811" s="10">
        <v>14.593700000000002</v>
      </c>
      <c r="N811" s="13">
        <v>1.5680999999999994</v>
      </c>
      <c r="O811" s="10">
        <v>4.1023000000000014</v>
      </c>
      <c r="P811" s="11">
        <f t="shared" si="75"/>
        <v>6.9219750000000015</v>
      </c>
      <c r="Q811" s="14">
        <v>32.32</v>
      </c>
      <c r="R811" s="15">
        <v>17.953949999999999</v>
      </c>
      <c r="S811" s="21">
        <v>4.6812999999999994</v>
      </c>
      <c r="T811" s="15">
        <v>6.9219750000000015</v>
      </c>
      <c r="U811" s="14">
        <f t="shared" si="76"/>
        <v>587.31146160324624</v>
      </c>
      <c r="V811" s="14">
        <f t="shared" si="77"/>
        <v>90.337987864850362</v>
      </c>
      <c r="W811" s="14">
        <f t="shared" si="78"/>
        <v>173.67697934170212</v>
      </c>
    </row>
    <row r="812" spans="1:23" x14ac:dyDescent="0.25">
      <c r="A812" s="2">
        <v>32.36</v>
      </c>
      <c r="B812" s="4">
        <v>37.7727</v>
      </c>
      <c r="C812" s="9">
        <v>13.851600000000003</v>
      </c>
      <c r="D812" s="7">
        <v>15.6952</v>
      </c>
      <c r="E812" s="8">
        <v>4.4192999999999998</v>
      </c>
      <c r="F812" s="3">
        <f t="shared" si="73"/>
        <v>17.934699999999999</v>
      </c>
      <c r="G812" s="10">
        <v>4.9010999999999996</v>
      </c>
      <c r="H812" s="10">
        <v>8.4108999999999998</v>
      </c>
      <c r="I812" s="10">
        <v>4.9188000000000018</v>
      </c>
      <c r="J812" s="19">
        <v>0.73620000000000019</v>
      </c>
      <c r="K812" s="15">
        <f t="shared" si="74"/>
        <v>4.7417500000000006</v>
      </c>
      <c r="L812" s="10">
        <v>7.3930999999999987</v>
      </c>
      <c r="M812" s="10">
        <v>14.729800000000001</v>
      </c>
      <c r="N812" s="13">
        <v>1.6368000000000009</v>
      </c>
      <c r="O812" s="10">
        <v>4.0003999999999991</v>
      </c>
      <c r="P812" s="11">
        <f t="shared" si="75"/>
        <v>6.9400250000000003</v>
      </c>
      <c r="Q812" s="14">
        <v>32.36</v>
      </c>
      <c r="R812" s="15">
        <v>17.934699999999999</v>
      </c>
      <c r="S812" s="21">
        <v>4.7417500000000006</v>
      </c>
      <c r="T812" s="15">
        <v>6.9400250000000003</v>
      </c>
      <c r="U812" s="14">
        <f t="shared" si="76"/>
        <v>586.57453487481814</v>
      </c>
      <c r="V812" s="14">
        <f t="shared" si="77"/>
        <v>92.795837472102718</v>
      </c>
      <c r="W812" s="14">
        <f t="shared" si="78"/>
        <v>174.39062963329047</v>
      </c>
    </row>
    <row r="813" spans="1:23" x14ac:dyDescent="0.25">
      <c r="A813" s="2">
        <v>32.4</v>
      </c>
      <c r="B813" s="4">
        <v>37.494400000000006</v>
      </c>
      <c r="C813" s="9">
        <v>13.659399999999996</v>
      </c>
      <c r="D813" s="7">
        <v>15.6584</v>
      </c>
      <c r="E813" s="8">
        <v>4.5368999999999993</v>
      </c>
      <c r="F813" s="3">
        <f t="shared" si="73"/>
        <v>17.837275000000002</v>
      </c>
      <c r="G813" s="10">
        <v>4.9032999999999998</v>
      </c>
      <c r="H813" s="10">
        <v>7.6166000000000036</v>
      </c>
      <c r="I813" s="10">
        <v>4.9638</v>
      </c>
      <c r="J813" s="19">
        <v>0.85689999999999955</v>
      </c>
      <c r="K813" s="15">
        <f t="shared" si="74"/>
        <v>4.5851500000000005</v>
      </c>
      <c r="L813" s="10">
        <v>7.3378999999999994</v>
      </c>
      <c r="M813" s="10">
        <v>14.601400000000002</v>
      </c>
      <c r="N813" s="13">
        <v>1.6625000000000014</v>
      </c>
      <c r="O813" s="10">
        <v>4.0351000000000017</v>
      </c>
      <c r="P813" s="11">
        <f t="shared" si="75"/>
        <v>6.9092250000000011</v>
      </c>
      <c r="Q813" s="14">
        <v>32.4</v>
      </c>
      <c r="R813" s="15">
        <v>17.837275000000002</v>
      </c>
      <c r="S813" s="21">
        <v>4.5851500000000005</v>
      </c>
      <c r="T813" s="15">
        <v>6.9092250000000011</v>
      </c>
      <c r="U813" s="14">
        <f t="shared" si="76"/>
        <v>582.8449199908124</v>
      </c>
      <c r="V813" s="14">
        <f t="shared" si="77"/>
        <v>86.428604246367215</v>
      </c>
      <c r="W813" s="14">
        <f t="shared" si="78"/>
        <v>173.17287733517844</v>
      </c>
    </row>
    <row r="814" spans="1:23" x14ac:dyDescent="0.25">
      <c r="A814" s="2">
        <v>32.44</v>
      </c>
      <c r="B814" s="4">
        <v>38.041400000000003</v>
      </c>
      <c r="C814" s="9">
        <v>13.867600000000001</v>
      </c>
      <c r="D814" s="7">
        <v>15.6084</v>
      </c>
      <c r="E814" s="8">
        <v>4.4260999999999981</v>
      </c>
      <c r="F814" s="3">
        <f t="shared" si="73"/>
        <v>17.985875</v>
      </c>
      <c r="G814" s="10">
        <v>4.8871000000000002</v>
      </c>
      <c r="H814" s="10">
        <v>8.094400000000002</v>
      </c>
      <c r="I814" s="10">
        <v>4.9395999999999995</v>
      </c>
      <c r="J814" s="19">
        <v>0.74479999999999791</v>
      </c>
      <c r="K814" s="15">
        <f t="shared" si="74"/>
        <v>4.6664750000000002</v>
      </c>
      <c r="L814" s="10">
        <v>7.325899999999999</v>
      </c>
      <c r="M814" s="10">
        <v>14.709299999999999</v>
      </c>
      <c r="N814" s="13">
        <v>1.575899999999999</v>
      </c>
      <c r="O814" s="10">
        <v>4.035400000000001</v>
      </c>
      <c r="P814" s="11">
        <f t="shared" si="75"/>
        <v>6.911624999999999</v>
      </c>
      <c r="Q814" s="14">
        <v>32.44</v>
      </c>
      <c r="R814" s="15">
        <v>17.985875</v>
      </c>
      <c r="S814" s="21">
        <v>4.6664750000000002</v>
      </c>
      <c r="T814" s="15">
        <v>6.911624999999999</v>
      </c>
      <c r="U814" s="14">
        <f t="shared" si="76"/>
        <v>588.53361151519789</v>
      </c>
      <c r="V814" s="14">
        <f t="shared" si="77"/>
        <v>89.735214987637562</v>
      </c>
      <c r="W814" s="14">
        <f t="shared" si="78"/>
        <v>173.26776712464164</v>
      </c>
    </row>
    <row r="815" spans="1:23" x14ac:dyDescent="0.25">
      <c r="A815" s="2">
        <v>32.479999999999997</v>
      </c>
      <c r="B815" s="4">
        <v>37.825599999999994</v>
      </c>
      <c r="C815" s="9">
        <v>13.874800000000002</v>
      </c>
      <c r="D815" s="7">
        <v>15.462199999999999</v>
      </c>
      <c r="E815" s="8">
        <v>4.4918999999999993</v>
      </c>
      <c r="F815" s="3">
        <f t="shared" si="73"/>
        <v>17.913625</v>
      </c>
      <c r="G815" s="10">
        <v>4.9047999999999998</v>
      </c>
      <c r="H815" s="10">
        <v>8.0527999999999995</v>
      </c>
      <c r="I815" s="10">
        <v>4.833800000000001</v>
      </c>
      <c r="J815" s="19">
        <v>0.35689999999999955</v>
      </c>
      <c r="K815" s="15">
        <f t="shared" si="74"/>
        <v>4.5370749999999997</v>
      </c>
      <c r="L815" s="10">
        <v>7.2667000000000019</v>
      </c>
      <c r="M815" s="10">
        <v>14.5884</v>
      </c>
      <c r="N815" s="13">
        <v>1.6830000000000016</v>
      </c>
      <c r="O815" s="10">
        <v>4.0066000000000006</v>
      </c>
      <c r="P815" s="11">
        <f t="shared" si="75"/>
        <v>6.8861749999999997</v>
      </c>
      <c r="Q815" s="14">
        <v>32.479999999999997</v>
      </c>
      <c r="R815" s="15">
        <v>17.913625</v>
      </c>
      <c r="S815" s="21">
        <v>4.5370749999999997</v>
      </c>
      <c r="T815" s="15">
        <v>6.8861749999999997</v>
      </c>
      <c r="U815" s="14">
        <f t="shared" si="76"/>
        <v>585.76774366434415</v>
      </c>
      <c r="V815" s="14">
        <f t="shared" si="77"/>
        <v>84.473912437125591</v>
      </c>
      <c r="W815" s="14">
        <f t="shared" si="78"/>
        <v>172.26153998220812</v>
      </c>
    </row>
    <row r="816" spans="1:23" x14ac:dyDescent="0.25">
      <c r="A816" s="2">
        <v>32.520000000000003</v>
      </c>
      <c r="B816" s="4">
        <v>38.003099999999996</v>
      </c>
      <c r="C816" s="9">
        <v>13.747999999999999</v>
      </c>
      <c r="D816" s="7">
        <v>15.510899999999999</v>
      </c>
      <c r="E816" s="8">
        <v>4.3854000000000006</v>
      </c>
      <c r="F816" s="3">
        <f t="shared" si="73"/>
        <v>17.911850000000001</v>
      </c>
      <c r="G816" s="10">
        <v>4.8849</v>
      </c>
      <c r="H816" s="10">
        <v>8.020800000000003</v>
      </c>
      <c r="I816" s="10">
        <v>4.7824999999999998</v>
      </c>
      <c r="J816" s="19">
        <v>0.94309999999999761</v>
      </c>
      <c r="K816" s="15">
        <f t="shared" si="74"/>
        <v>4.6578249999999999</v>
      </c>
      <c r="L816" s="10">
        <v>7.2817999999999987</v>
      </c>
      <c r="M816" s="10">
        <v>14.701499999999999</v>
      </c>
      <c r="N816" s="13">
        <v>1.5784000000000002</v>
      </c>
      <c r="O816" s="10">
        <v>3.9885999999999999</v>
      </c>
      <c r="P816" s="11">
        <f t="shared" si="75"/>
        <v>6.887575</v>
      </c>
      <c r="Q816" s="14">
        <v>32.520000000000003</v>
      </c>
      <c r="R816" s="15">
        <v>17.911850000000001</v>
      </c>
      <c r="S816" s="21">
        <v>4.6578249999999999</v>
      </c>
      <c r="T816" s="15">
        <v>6.887575</v>
      </c>
      <c r="U816" s="14">
        <f t="shared" si="76"/>
        <v>585.69979327769704</v>
      </c>
      <c r="V816" s="14">
        <f t="shared" si="77"/>
        <v>89.383512769230066</v>
      </c>
      <c r="W816" s="14">
        <f t="shared" si="78"/>
        <v>172.31689235939504</v>
      </c>
    </row>
    <row r="817" spans="1:23" x14ac:dyDescent="0.25">
      <c r="A817" s="2">
        <v>32.56</v>
      </c>
      <c r="B817" s="4">
        <v>37.839799999999997</v>
      </c>
      <c r="C817" s="9">
        <v>13.456099999999998</v>
      </c>
      <c r="D817" s="7">
        <v>15.4771</v>
      </c>
      <c r="E817" s="8">
        <v>4.3931999999999984</v>
      </c>
      <c r="F817" s="3">
        <f t="shared" si="73"/>
        <v>17.791549999999997</v>
      </c>
      <c r="G817" s="10">
        <v>4.8967000000000009</v>
      </c>
      <c r="H817" s="10">
        <v>8.257100000000003</v>
      </c>
      <c r="I817" s="10">
        <v>4.7820999999999971</v>
      </c>
      <c r="J817" s="19">
        <v>0.19309999999999761</v>
      </c>
      <c r="K817" s="15">
        <f t="shared" si="74"/>
        <v>4.5322499999999994</v>
      </c>
      <c r="L817" s="10">
        <v>7.2491000000000003</v>
      </c>
      <c r="M817" s="10">
        <v>14.600000000000001</v>
      </c>
      <c r="N817" s="13">
        <v>1.6544000000000008</v>
      </c>
      <c r="O817" s="10">
        <v>3.9992999999999999</v>
      </c>
      <c r="P817" s="11">
        <f t="shared" si="75"/>
        <v>6.8757000000000001</v>
      </c>
      <c r="Q817" s="14">
        <v>32.56</v>
      </c>
      <c r="R817" s="15">
        <v>17.791549999999997</v>
      </c>
      <c r="S817" s="21">
        <v>4.5322499999999994</v>
      </c>
      <c r="T817" s="15">
        <v>6.8757000000000001</v>
      </c>
      <c r="U817" s="14">
        <f t="shared" si="76"/>
        <v>581.09447974887053</v>
      </c>
      <c r="V817" s="14">
        <f t="shared" si="77"/>
        <v>84.277731719921405</v>
      </c>
      <c r="W817" s="14">
        <f t="shared" si="78"/>
        <v>171.84738558861321</v>
      </c>
    </row>
    <row r="818" spans="1:23" x14ac:dyDescent="0.25">
      <c r="A818" s="2">
        <v>32.6</v>
      </c>
      <c r="B818" s="4">
        <v>37.976999999999997</v>
      </c>
      <c r="C818" s="9">
        <v>13.768900000000004</v>
      </c>
      <c r="D818" s="7">
        <v>15.453900000000001</v>
      </c>
      <c r="E818" s="8">
        <v>4.3599999999999994</v>
      </c>
      <c r="F818" s="3">
        <f t="shared" si="73"/>
        <v>17.889949999999999</v>
      </c>
      <c r="G818" s="10">
        <v>4.8760000000000012</v>
      </c>
      <c r="H818" s="10">
        <v>7.940199999999999</v>
      </c>
      <c r="I818" s="10">
        <v>4.7471999999999968</v>
      </c>
      <c r="J818" s="19">
        <v>0.63279999999999959</v>
      </c>
      <c r="K818" s="15">
        <f t="shared" si="74"/>
        <v>4.5490499999999994</v>
      </c>
      <c r="L818" s="10">
        <v>7.2092000000000009</v>
      </c>
      <c r="M818" s="10">
        <v>14.587199999999999</v>
      </c>
      <c r="N818" s="13">
        <v>1.6166</v>
      </c>
      <c r="O818" s="10">
        <v>3.9475999999999996</v>
      </c>
      <c r="P818" s="11">
        <f t="shared" si="75"/>
        <v>6.8401499999999995</v>
      </c>
      <c r="Q818" s="14">
        <v>32.6</v>
      </c>
      <c r="R818" s="15">
        <v>17.889949999999999</v>
      </c>
      <c r="S818" s="21">
        <v>4.5490499999999994</v>
      </c>
      <c r="T818" s="15">
        <v>6.8401499999999995</v>
      </c>
      <c r="U818" s="14">
        <f t="shared" si="76"/>
        <v>584.86141949314754</v>
      </c>
      <c r="V818" s="14">
        <f t="shared" si="77"/>
        <v>84.960806548735931</v>
      </c>
      <c r="W818" s="14">
        <f t="shared" si="78"/>
        <v>170.44183058218835</v>
      </c>
    </row>
    <row r="819" spans="1:23" x14ac:dyDescent="0.25">
      <c r="A819" s="2">
        <v>32.64</v>
      </c>
      <c r="B819" s="4">
        <v>37.783200000000001</v>
      </c>
      <c r="C819" s="9">
        <v>13.271299999999998</v>
      </c>
      <c r="D819" s="7">
        <v>15.412400000000002</v>
      </c>
      <c r="E819" s="8">
        <v>4.3378999999999994</v>
      </c>
      <c r="F819" s="3">
        <f t="shared" si="73"/>
        <v>17.7012</v>
      </c>
      <c r="G819" s="10">
        <v>4.8694000000000006</v>
      </c>
      <c r="H819" s="10">
        <v>8.0777000000000054</v>
      </c>
      <c r="I819" s="10">
        <v>4.8672000000000013</v>
      </c>
      <c r="J819" s="19">
        <v>0.88279999999999959</v>
      </c>
      <c r="K819" s="15">
        <f t="shared" si="74"/>
        <v>4.6742750000000015</v>
      </c>
      <c r="L819" s="10">
        <v>7.1567999999999987</v>
      </c>
      <c r="M819" s="10">
        <v>14.651799999999998</v>
      </c>
      <c r="N819" s="13">
        <v>1.6059000000000001</v>
      </c>
      <c r="O819" s="10">
        <v>3.8939000000000021</v>
      </c>
      <c r="P819" s="11">
        <f t="shared" si="75"/>
        <v>6.8270999999999997</v>
      </c>
      <c r="Q819" s="14">
        <v>32.64</v>
      </c>
      <c r="R819" s="15">
        <v>17.7012</v>
      </c>
      <c r="S819" s="21">
        <v>4.6742750000000015</v>
      </c>
      <c r="T819" s="15">
        <v>6.8270999999999997</v>
      </c>
      <c r="U819" s="14">
        <f t="shared" si="76"/>
        <v>577.6357093637547</v>
      </c>
      <c r="V819" s="14">
        <f t="shared" si="77"/>
        <v>90.052356872444378</v>
      </c>
      <c r="W819" s="14">
        <f t="shared" si="78"/>
        <v>169.92586735198179</v>
      </c>
    </row>
    <row r="820" spans="1:23" x14ac:dyDescent="0.25">
      <c r="A820" s="2">
        <v>32.68</v>
      </c>
      <c r="B820" s="4">
        <v>37.988599999999998</v>
      </c>
      <c r="C820" s="9">
        <v>13.5799</v>
      </c>
      <c r="D820" s="7">
        <v>15.445600000000002</v>
      </c>
      <c r="E820" s="8">
        <v>4.1291000000000011</v>
      </c>
      <c r="F820" s="3">
        <f t="shared" si="73"/>
        <v>17.785800000000002</v>
      </c>
      <c r="G820" s="10">
        <v>4.8826999999999998</v>
      </c>
      <c r="H820" s="10">
        <v>7.9384999999999994</v>
      </c>
      <c r="I820" s="10">
        <v>5.0734000000000004</v>
      </c>
      <c r="J820" s="19">
        <v>0.96030000000000015</v>
      </c>
      <c r="K820" s="15">
        <f t="shared" si="74"/>
        <v>4.7137250000000002</v>
      </c>
      <c r="L820" s="10">
        <v>7.1519999999999992</v>
      </c>
      <c r="M820" s="10">
        <v>14.751000000000001</v>
      </c>
      <c r="N820" s="13">
        <v>1.5958000000000006</v>
      </c>
      <c r="O820" s="10">
        <v>3.9328000000000003</v>
      </c>
      <c r="P820" s="11">
        <f t="shared" si="75"/>
        <v>6.8578999999999999</v>
      </c>
      <c r="Q820" s="14">
        <v>32.68</v>
      </c>
      <c r="R820" s="15">
        <v>17.785800000000002</v>
      </c>
      <c r="S820" s="21">
        <v>4.7137250000000002</v>
      </c>
      <c r="T820" s="15">
        <v>6.8578999999999999</v>
      </c>
      <c r="U820" s="14">
        <f t="shared" si="76"/>
        <v>580.87435877804148</v>
      </c>
      <c r="V820" s="14">
        <f t="shared" si="77"/>
        <v>91.656362943678445</v>
      </c>
      <c r="W820" s="14">
        <f t="shared" si="78"/>
        <v>171.14361965009388</v>
      </c>
    </row>
    <row r="821" spans="1:23" x14ac:dyDescent="0.25">
      <c r="A821" s="2">
        <v>32.72</v>
      </c>
      <c r="B821" s="4">
        <v>38.039400000000008</v>
      </c>
      <c r="C821" s="9">
        <v>13.389200000000004</v>
      </c>
      <c r="D821" s="7">
        <v>15.3291</v>
      </c>
      <c r="E821" s="8">
        <v>4.4293999999999993</v>
      </c>
      <c r="F821" s="3">
        <f t="shared" si="73"/>
        <v>17.796775000000004</v>
      </c>
      <c r="G821" s="10">
        <v>4.8649000000000004</v>
      </c>
      <c r="H821" s="10">
        <v>8.0906000000000002</v>
      </c>
      <c r="I821" s="10">
        <v>4.6856000000000018</v>
      </c>
      <c r="J821" s="19">
        <v>0.77069999999999794</v>
      </c>
      <c r="K821" s="15">
        <f t="shared" si="74"/>
        <v>4.6029499999999999</v>
      </c>
      <c r="L821" s="10">
        <v>7.1097000000000019</v>
      </c>
      <c r="M821" s="10">
        <v>14.549900000000001</v>
      </c>
      <c r="N821" s="13">
        <v>1.6463999999999999</v>
      </c>
      <c r="O821" s="10">
        <v>3.8630000000000013</v>
      </c>
      <c r="P821" s="11">
        <f t="shared" si="75"/>
        <v>6.792250000000001</v>
      </c>
      <c r="Q821" s="14">
        <v>32.72</v>
      </c>
      <c r="R821" s="15">
        <v>17.796775000000004</v>
      </c>
      <c r="S821" s="21">
        <v>4.6029499999999999</v>
      </c>
      <c r="T821" s="15">
        <v>6.792250000000001</v>
      </c>
      <c r="U821" s="14">
        <f t="shared" si="76"/>
        <v>581.29450271801556</v>
      </c>
      <c r="V821" s="14">
        <f t="shared" si="77"/>
        <v>87.152338291182602</v>
      </c>
      <c r="W821" s="14">
        <f t="shared" si="78"/>
        <v>168.54798853415045</v>
      </c>
    </row>
    <row r="822" spans="1:23" x14ac:dyDescent="0.25">
      <c r="A822" s="2">
        <v>32.76</v>
      </c>
      <c r="B822" s="4">
        <v>38.069399999999995</v>
      </c>
      <c r="C822" s="9">
        <v>13.255400000000003</v>
      </c>
      <c r="D822" s="7">
        <v>15.270500000000002</v>
      </c>
      <c r="E822" s="8">
        <v>4.2368999999999986</v>
      </c>
      <c r="F822" s="3">
        <f t="shared" si="73"/>
        <v>17.70805</v>
      </c>
      <c r="G822" s="10">
        <v>4.8428000000000004</v>
      </c>
      <c r="H822" s="10">
        <v>7.8215999999999983</v>
      </c>
      <c r="I822" s="10">
        <v>5.0793000000000008</v>
      </c>
      <c r="J822" s="19">
        <v>0.78789999999999694</v>
      </c>
      <c r="K822" s="15">
        <f t="shared" si="74"/>
        <v>4.6328999999999994</v>
      </c>
      <c r="L822" s="10">
        <v>7.0842000000000009</v>
      </c>
      <c r="M822" s="10">
        <v>14.624600000000001</v>
      </c>
      <c r="N822" s="13">
        <v>1.6094000000000008</v>
      </c>
      <c r="O822" s="10">
        <v>3.8832000000000004</v>
      </c>
      <c r="P822" s="11">
        <f t="shared" si="75"/>
        <v>6.8003500000000017</v>
      </c>
      <c r="Q822" s="14">
        <v>32.76</v>
      </c>
      <c r="R822" s="15">
        <v>17.70805</v>
      </c>
      <c r="S822" s="21">
        <v>4.6328999999999994</v>
      </c>
      <c r="T822" s="15">
        <v>6.8003500000000017</v>
      </c>
      <c r="U822" s="14">
        <f t="shared" si="76"/>
        <v>577.89794043335121</v>
      </c>
      <c r="V822" s="14">
        <f t="shared" si="77"/>
        <v>88.370081810408479</v>
      </c>
      <c r="W822" s="14">
        <f t="shared" si="78"/>
        <v>168.86824157358907</v>
      </c>
    </row>
    <row r="823" spans="1:23" x14ac:dyDescent="0.25">
      <c r="A823" s="2">
        <v>32.799999999999997</v>
      </c>
      <c r="B823" s="4">
        <v>37.734999999999999</v>
      </c>
      <c r="C823" s="9">
        <v>13.731400000000002</v>
      </c>
      <c r="D823" s="7">
        <v>15.189499999999999</v>
      </c>
      <c r="E823" s="8">
        <v>4.2147000000000006</v>
      </c>
      <c r="F823" s="3">
        <f t="shared" si="73"/>
        <v>17.717649999999999</v>
      </c>
      <c r="G823" s="10">
        <v>4.8338999999999999</v>
      </c>
      <c r="H823" s="10">
        <v>8.0470999999999986</v>
      </c>
      <c r="I823" s="10">
        <v>5.1491000000000016</v>
      </c>
      <c r="J823" s="19">
        <v>0.59829999999999828</v>
      </c>
      <c r="K823" s="15">
        <f t="shared" si="74"/>
        <v>4.6570999999999998</v>
      </c>
      <c r="L823" s="10">
        <v>7.0221</v>
      </c>
      <c r="M823" s="10">
        <v>14.684699999999996</v>
      </c>
      <c r="N823" s="13">
        <v>1.4771000000000019</v>
      </c>
      <c r="O823" s="10">
        <v>3.8091000000000026</v>
      </c>
      <c r="P823" s="11">
        <f t="shared" si="75"/>
        <v>6.7482499999999987</v>
      </c>
      <c r="Q823" s="14">
        <v>32.799999999999997</v>
      </c>
      <c r="R823" s="15">
        <v>17.717649999999999</v>
      </c>
      <c r="S823" s="21">
        <v>4.6570999999999998</v>
      </c>
      <c r="T823" s="15">
        <v>6.7482499999999987</v>
      </c>
      <c r="U823" s="14">
        <f t="shared" si="76"/>
        <v>578.26544674986599</v>
      </c>
      <c r="V823" s="14">
        <f t="shared" si="77"/>
        <v>89.354034837629442</v>
      </c>
      <c r="W823" s="14">
        <f t="shared" si="78"/>
        <v>166.80834239399024</v>
      </c>
    </row>
    <row r="824" spans="1:23" x14ac:dyDescent="0.25">
      <c r="A824" s="2">
        <v>32.840000000000003</v>
      </c>
      <c r="B824" s="4">
        <v>38.008500000000005</v>
      </c>
      <c r="C824" s="9">
        <v>13.265299999999998</v>
      </c>
      <c r="D824" s="7">
        <v>15.157200000000003</v>
      </c>
      <c r="E824" s="8">
        <v>4.2759</v>
      </c>
      <c r="F824" s="3">
        <f t="shared" si="73"/>
        <v>17.676725000000005</v>
      </c>
      <c r="G824" s="10">
        <v>4.8170000000000002</v>
      </c>
      <c r="H824" s="10">
        <v>8.0317999999999952</v>
      </c>
      <c r="I824" s="10">
        <v>4.7643000000000031</v>
      </c>
      <c r="J824" s="19">
        <v>0.62409999999999854</v>
      </c>
      <c r="K824" s="15">
        <f t="shared" si="74"/>
        <v>4.5592999999999995</v>
      </c>
      <c r="L824" s="10">
        <v>7.0173000000000005</v>
      </c>
      <c r="M824" s="10">
        <v>14.442799999999998</v>
      </c>
      <c r="N824" s="13">
        <v>1.4878</v>
      </c>
      <c r="O824" s="10">
        <v>3.9046000000000003</v>
      </c>
      <c r="P824" s="11">
        <f t="shared" si="75"/>
        <v>6.7131249999999998</v>
      </c>
      <c r="Q824" s="14">
        <v>32.840000000000003</v>
      </c>
      <c r="R824" s="15">
        <v>17.676725000000005</v>
      </c>
      <c r="S824" s="21">
        <v>4.5592999999999995</v>
      </c>
      <c r="T824" s="15">
        <v>6.7131249999999998</v>
      </c>
      <c r="U824" s="14">
        <f t="shared" si="76"/>
        <v>576.69875966618201</v>
      </c>
      <c r="V824" s="14">
        <f t="shared" si="77"/>
        <v>85.3775635127448</v>
      </c>
      <c r="W824" s="14">
        <f t="shared" si="78"/>
        <v>165.41959078778291</v>
      </c>
    </row>
    <row r="825" spans="1:23" x14ac:dyDescent="0.25">
      <c r="A825" s="2">
        <v>32.880000000000003</v>
      </c>
      <c r="B825" s="4">
        <v>38.057400000000001</v>
      </c>
      <c r="C825" s="9">
        <v>13.474599999999997</v>
      </c>
      <c r="D825" s="7">
        <v>15.113099999999999</v>
      </c>
      <c r="E825" s="8">
        <v>4.1832999999999991</v>
      </c>
      <c r="F825" s="3">
        <f t="shared" si="73"/>
        <v>17.707100000000001</v>
      </c>
      <c r="G825" s="10">
        <v>4.8545999999999996</v>
      </c>
      <c r="H825" s="10">
        <v>7.7518000000000011</v>
      </c>
      <c r="I825" s="10">
        <v>4.416100000000001</v>
      </c>
      <c r="J825" s="19">
        <v>0.53789999999999694</v>
      </c>
      <c r="K825" s="15">
        <f t="shared" si="74"/>
        <v>4.3900999999999994</v>
      </c>
      <c r="L825" s="10">
        <v>6.9929000000000006</v>
      </c>
      <c r="M825" s="10">
        <v>14.682099999999998</v>
      </c>
      <c r="N825" s="13">
        <v>1.5112000000000005</v>
      </c>
      <c r="O825" s="10">
        <v>3.8073999999999995</v>
      </c>
      <c r="P825" s="11">
        <f t="shared" si="75"/>
        <v>6.7484000000000002</v>
      </c>
      <c r="Q825" s="14">
        <v>32.880000000000003</v>
      </c>
      <c r="R825" s="15">
        <v>17.707100000000001</v>
      </c>
      <c r="S825" s="21">
        <v>4.3900999999999994</v>
      </c>
      <c r="T825" s="15">
        <v>6.7484000000000002</v>
      </c>
      <c r="U825" s="14">
        <f t="shared" si="76"/>
        <v>577.8615726207795</v>
      </c>
      <c r="V825" s="14">
        <f t="shared" si="77"/>
        <v>78.498024165398405</v>
      </c>
      <c r="W825" s="14">
        <f t="shared" si="78"/>
        <v>166.81427300583175</v>
      </c>
    </row>
    <row r="826" spans="1:23" x14ac:dyDescent="0.25">
      <c r="A826" s="2">
        <v>32.92</v>
      </c>
      <c r="B826" s="4">
        <v>38.021799999999992</v>
      </c>
      <c r="C826" s="9">
        <v>13.642300000000001</v>
      </c>
      <c r="D826" s="7">
        <v>15.120900000000002</v>
      </c>
      <c r="E826" s="8">
        <v>4.2565999999999988</v>
      </c>
      <c r="F826" s="3">
        <f t="shared" si="73"/>
        <v>17.760399999999997</v>
      </c>
      <c r="G826" s="10">
        <v>4.8384</v>
      </c>
      <c r="H826" s="10">
        <v>8.0602000000000036</v>
      </c>
      <c r="I826" s="10">
        <v>4.6008000000000004</v>
      </c>
      <c r="J826" s="19">
        <v>0.56379999999999697</v>
      </c>
      <c r="K826" s="15">
        <f t="shared" si="74"/>
        <v>4.5158000000000005</v>
      </c>
      <c r="L826" s="10">
        <v>6.9756000000000018</v>
      </c>
      <c r="M826" s="10">
        <v>14.4377</v>
      </c>
      <c r="N826" s="13">
        <v>1.5114999999999998</v>
      </c>
      <c r="O826" s="10">
        <v>3.7946000000000009</v>
      </c>
      <c r="P826" s="11">
        <f t="shared" si="75"/>
        <v>6.6798500000000001</v>
      </c>
      <c r="Q826" s="14">
        <v>32.92</v>
      </c>
      <c r="R826" s="15">
        <v>17.760399999999997</v>
      </c>
      <c r="S826" s="21">
        <v>4.5158000000000005</v>
      </c>
      <c r="T826" s="15">
        <v>6.6798500000000001</v>
      </c>
      <c r="U826" s="14">
        <f t="shared" si="76"/>
        <v>579.90199831559596</v>
      </c>
      <c r="V826" s="14">
        <f t="shared" si="77"/>
        <v>83.608887616707207</v>
      </c>
      <c r="W826" s="14">
        <f t="shared" si="78"/>
        <v>164.10398339428681</v>
      </c>
    </row>
    <row r="827" spans="1:23" x14ac:dyDescent="0.25">
      <c r="A827" s="2">
        <v>32.96</v>
      </c>
      <c r="B827" s="4">
        <v>37.926100000000005</v>
      </c>
      <c r="C827" s="9">
        <v>13.649900000000004</v>
      </c>
      <c r="D827" s="7">
        <v>15.006</v>
      </c>
      <c r="E827" s="8">
        <v>4.0755999999999997</v>
      </c>
      <c r="F827" s="3">
        <f t="shared" si="73"/>
        <v>17.664400000000001</v>
      </c>
      <c r="G827" s="10">
        <v>4.8044000000000011</v>
      </c>
      <c r="H827" s="10">
        <v>8.1506999999999987</v>
      </c>
      <c r="I827" s="10">
        <v>4.8761999999999981</v>
      </c>
      <c r="J827" s="19">
        <v>0.46899999999999764</v>
      </c>
      <c r="K827" s="15">
        <f t="shared" si="74"/>
        <v>4.5750749999999991</v>
      </c>
      <c r="L827" s="10">
        <v>6.9540999999999986</v>
      </c>
      <c r="M827" s="10">
        <v>14.697500000000002</v>
      </c>
      <c r="N827" s="13">
        <v>1.5073000000000008</v>
      </c>
      <c r="O827" s="10">
        <v>3.7444000000000024</v>
      </c>
      <c r="P827" s="11">
        <f t="shared" si="75"/>
        <v>6.7258250000000013</v>
      </c>
      <c r="Q827" s="14">
        <v>32.96</v>
      </c>
      <c r="R827" s="15">
        <v>17.664400000000001</v>
      </c>
      <c r="S827" s="21">
        <v>4.5750749999999991</v>
      </c>
      <c r="T827" s="15">
        <v>6.7258250000000013</v>
      </c>
      <c r="U827" s="14">
        <f t="shared" si="76"/>
        <v>576.22693515044784</v>
      </c>
      <c r="V827" s="14">
        <f t="shared" si="77"/>
        <v>86.018962645158453</v>
      </c>
      <c r="W827" s="14">
        <f t="shared" si="78"/>
        <v>165.92171592369283</v>
      </c>
    </row>
    <row r="828" spans="1:23" x14ac:dyDescent="0.25">
      <c r="A828" s="2">
        <v>33</v>
      </c>
      <c r="B828" s="4">
        <v>37.879799999999996</v>
      </c>
      <c r="C828" s="9">
        <v>13.280100000000003</v>
      </c>
      <c r="D828" s="7">
        <v>14.9969</v>
      </c>
      <c r="E828" s="8">
        <v>4.1316000000000006</v>
      </c>
      <c r="F828" s="3">
        <f t="shared" si="73"/>
        <v>17.572100000000002</v>
      </c>
      <c r="G828" s="10">
        <v>4.7888999999999999</v>
      </c>
      <c r="H828" s="10">
        <v>7.859599999999995</v>
      </c>
      <c r="I828" s="10">
        <v>4.7023000000000019</v>
      </c>
      <c r="J828" s="19">
        <v>0.65859999999999985</v>
      </c>
      <c r="K828" s="15">
        <f t="shared" si="74"/>
        <v>4.502349999999999</v>
      </c>
      <c r="L828" s="10">
        <v>6.8960999999999988</v>
      </c>
      <c r="M828" s="10">
        <v>14.565200000000001</v>
      </c>
      <c r="N828" s="13">
        <v>1.4638000000000009</v>
      </c>
      <c r="O828" s="10">
        <v>3.8087</v>
      </c>
      <c r="P828" s="11">
        <f t="shared" si="75"/>
        <v>6.6834500000000006</v>
      </c>
      <c r="Q828" s="14">
        <v>33</v>
      </c>
      <c r="R828" s="15">
        <v>17.572100000000002</v>
      </c>
      <c r="S828" s="21">
        <v>4.502349999999999</v>
      </c>
      <c r="T828" s="15">
        <v>6.6834500000000006</v>
      </c>
      <c r="U828" s="14">
        <f t="shared" si="76"/>
        <v>572.69351504478993</v>
      </c>
      <c r="V828" s="14">
        <f t="shared" si="77"/>
        <v>83.062021161495508</v>
      </c>
      <c r="W828" s="14">
        <f t="shared" si="78"/>
        <v>164.24631807848175</v>
      </c>
    </row>
    <row r="829" spans="1:23" x14ac:dyDescent="0.25">
      <c r="A829" s="2">
        <v>33.04</v>
      </c>
      <c r="B829" s="4">
        <v>38.0182</v>
      </c>
      <c r="C829" s="9">
        <v>13.781600000000003</v>
      </c>
      <c r="D829" s="7">
        <v>15.043700000000001</v>
      </c>
      <c r="E829" s="8">
        <v>4.0534999999999997</v>
      </c>
      <c r="F829" s="3">
        <f t="shared" si="73"/>
        <v>17.724250000000001</v>
      </c>
      <c r="G829" s="10">
        <v>4.8376000000000001</v>
      </c>
      <c r="H829" s="10">
        <v>8.0462000000000042</v>
      </c>
      <c r="I829" s="10">
        <v>4.7742999999999975</v>
      </c>
      <c r="J829" s="19">
        <v>0.40859999999999985</v>
      </c>
      <c r="K829" s="15">
        <f t="shared" si="74"/>
        <v>4.5166750000000002</v>
      </c>
      <c r="L829" s="10">
        <v>6.888399999999999</v>
      </c>
      <c r="M829" s="10">
        <v>14.538499999999999</v>
      </c>
      <c r="N829" s="13">
        <v>1.4880999999999993</v>
      </c>
      <c r="O829" s="10">
        <v>3.744900000000003</v>
      </c>
      <c r="P829" s="11">
        <f t="shared" si="75"/>
        <v>6.6649750000000001</v>
      </c>
      <c r="Q829" s="14">
        <v>33.04</v>
      </c>
      <c r="R829" s="15">
        <v>17.724250000000001</v>
      </c>
      <c r="S829" s="21">
        <v>4.5166750000000002</v>
      </c>
      <c r="T829" s="15">
        <v>6.6649750000000001</v>
      </c>
      <c r="U829" s="14">
        <f t="shared" si="76"/>
        <v>578.51810734246999</v>
      </c>
      <c r="V829" s="14">
        <f t="shared" si="77"/>
        <v>83.644464430707956</v>
      </c>
      <c r="W829" s="14">
        <f t="shared" si="78"/>
        <v>163.51586438667587</v>
      </c>
    </row>
    <row r="830" spans="1:23" x14ac:dyDescent="0.25">
      <c r="A830" s="2">
        <v>33.08</v>
      </c>
      <c r="B830" s="4">
        <v>37.660299999999999</v>
      </c>
      <c r="C830" s="9">
        <v>13.584399999999997</v>
      </c>
      <c r="D830" s="7">
        <v>14.8642</v>
      </c>
      <c r="E830" s="8">
        <v>4.1440999999999999</v>
      </c>
      <c r="F830" s="3">
        <f t="shared" si="73"/>
        <v>17.563249999999996</v>
      </c>
      <c r="G830" s="10">
        <v>4.7888999999999999</v>
      </c>
      <c r="H830" s="10">
        <v>7.7697999999999983</v>
      </c>
      <c r="I830" s="10">
        <v>4.4273999999999996</v>
      </c>
      <c r="J830" s="19">
        <v>0.50339999999999918</v>
      </c>
      <c r="K830" s="15">
        <f t="shared" si="74"/>
        <v>4.372374999999999</v>
      </c>
      <c r="L830" s="10">
        <v>6.8597000000000019</v>
      </c>
      <c r="M830" s="10">
        <v>14.523599999999998</v>
      </c>
      <c r="N830" s="13">
        <v>1.503400000000001</v>
      </c>
      <c r="O830" s="10">
        <v>3.76</v>
      </c>
      <c r="P830" s="11">
        <f t="shared" si="75"/>
        <v>6.6616749999999989</v>
      </c>
      <c r="Q830" s="14">
        <v>33.08</v>
      </c>
      <c r="R830" s="15">
        <v>17.563249999999996</v>
      </c>
      <c r="S830" s="21">
        <v>4.372374999999999</v>
      </c>
      <c r="T830" s="15">
        <v>6.6616749999999989</v>
      </c>
      <c r="U830" s="14">
        <f t="shared" si="76"/>
        <v>572.35472015925257</v>
      </c>
      <c r="V830" s="14">
        <f t="shared" si="77"/>
        <v>77.777339561783052</v>
      </c>
      <c r="W830" s="14">
        <f t="shared" si="78"/>
        <v>163.38539092616381</v>
      </c>
    </row>
    <row r="831" spans="1:23" x14ac:dyDescent="0.25">
      <c r="A831" s="2">
        <v>33.119999999999997</v>
      </c>
      <c r="B831" s="4">
        <v>38.221299999999999</v>
      </c>
      <c r="C831" s="9">
        <v>13.825200000000001</v>
      </c>
      <c r="D831" s="7">
        <v>14.946400000000001</v>
      </c>
      <c r="E831" s="8">
        <v>3.9974999999999987</v>
      </c>
      <c r="F831" s="3">
        <f t="shared" si="73"/>
        <v>17.747600000000002</v>
      </c>
      <c r="G831" s="10">
        <v>4.8309999999999995</v>
      </c>
      <c r="H831" s="10">
        <v>7.6408999999999967</v>
      </c>
      <c r="I831" s="10">
        <v>4.7459999999999996</v>
      </c>
      <c r="J831" s="19">
        <v>0.56379999999999697</v>
      </c>
      <c r="K831" s="15">
        <f t="shared" si="74"/>
        <v>4.4454249999999984</v>
      </c>
      <c r="L831" s="10">
        <v>6.8172000000000015</v>
      </c>
      <c r="M831" s="10">
        <v>14.585599999999999</v>
      </c>
      <c r="N831" s="13">
        <v>1.4823000000000004</v>
      </c>
      <c r="O831" s="10">
        <v>3.7712000000000003</v>
      </c>
      <c r="P831" s="11">
        <f t="shared" si="75"/>
        <v>6.6640750000000004</v>
      </c>
      <c r="Q831" s="14">
        <v>33.119999999999997</v>
      </c>
      <c r="R831" s="15">
        <v>17.747600000000002</v>
      </c>
      <c r="S831" s="21">
        <v>4.4454249999999984</v>
      </c>
      <c r="T831" s="15">
        <v>6.6640750000000004</v>
      </c>
      <c r="U831" s="14">
        <f t="shared" si="76"/>
        <v>579.41198989357633</v>
      </c>
      <c r="V831" s="14">
        <f t="shared" si="77"/>
        <v>80.747495290646228</v>
      </c>
      <c r="W831" s="14">
        <f t="shared" si="78"/>
        <v>163.48028071562715</v>
      </c>
    </row>
    <row r="832" spans="1:23" x14ac:dyDescent="0.25">
      <c r="A832" s="2">
        <v>33.159999999999997</v>
      </c>
      <c r="B832" s="4">
        <v>38.074299999999994</v>
      </c>
      <c r="C832" s="9">
        <v>13.380999999999995</v>
      </c>
      <c r="D832" s="7">
        <v>14.8672</v>
      </c>
      <c r="E832" s="8">
        <v>4.0206999999999997</v>
      </c>
      <c r="F832" s="3">
        <f t="shared" si="73"/>
        <v>17.585799999999999</v>
      </c>
      <c r="G832" s="10">
        <v>4.7956000000000003</v>
      </c>
      <c r="H832" s="10">
        <v>8.3305000000000025</v>
      </c>
      <c r="I832" s="10">
        <v>4.7170999999999994</v>
      </c>
      <c r="J832" s="19">
        <v>0.65859999999999985</v>
      </c>
      <c r="K832" s="15">
        <f t="shared" si="74"/>
        <v>4.6254500000000007</v>
      </c>
      <c r="L832" s="10">
        <v>6.7903000000000002</v>
      </c>
      <c r="M832" s="10">
        <v>14.619800000000001</v>
      </c>
      <c r="N832" s="13">
        <v>1.3032000000000004</v>
      </c>
      <c r="O832" s="10">
        <v>3.6952000000000016</v>
      </c>
      <c r="P832" s="11">
        <f t="shared" si="75"/>
        <v>6.6021250000000009</v>
      </c>
      <c r="Q832" s="14">
        <v>33.159999999999997</v>
      </c>
      <c r="R832" s="15">
        <v>17.585799999999999</v>
      </c>
      <c r="S832" s="21">
        <v>4.6254500000000007</v>
      </c>
      <c r="T832" s="15">
        <v>6.6021250000000009</v>
      </c>
      <c r="U832" s="14">
        <f t="shared" si="76"/>
        <v>573.21797718398284</v>
      </c>
      <c r="V832" s="14">
        <f t="shared" si="77"/>
        <v>88.067170651202105</v>
      </c>
      <c r="W832" s="14">
        <f t="shared" si="78"/>
        <v>161.03093802510625</v>
      </c>
    </row>
    <row r="833" spans="1:23" x14ac:dyDescent="0.25">
      <c r="A833" s="2">
        <v>33.200000000000003</v>
      </c>
      <c r="B833" s="4">
        <v>37.805099999999996</v>
      </c>
      <c r="C833" s="9">
        <v>13.227999999999996</v>
      </c>
      <c r="D833" s="7">
        <v>14.811299999999999</v>
      </c>
      <c r="E833" s="8">
        <v>4.0629999999999988</v>
      </c>
      <c r="F833" s="3">
        <f t="shared" si="73"/>
        <v>17.476849999999999</v>
      </c>
      <c r="G833" s="10">
        <v>4.7764000000000006</v>
      </c>
      <c r="H833" s="10">
        <v>7.7520999999999969</v>
      </c>
      <c r="I833" s="10">
        <v>4.8876999999999997</v>
      </c>
      <c r="J833" s="19">
        <v>0.69309999999999761</v>
      </c>
      <c r="K833" s="15">
        <f t="shared" si="74"/>
        <v>4.5273249999999985</v>
      </c>
      <c r="L833" s="10">
        <v>6.7476000000000003</v>
      </c>
      <c r="M833" s="10">
        <v>14.5776</v>
      </c>
      <c r="N833" s="13">
        <v>1.4225000000000012</v>
      </c>
      <c r="O833" s="10">
        <v>3.6926999999999985</v>
      </c>
      <c r="P833" s="11">
        <f t="shared" si="75"/>
        <v>6.6101000000000001</v>
      </c>
      <c r="Q833" s="14">
        <v>33.200000000000003</v>
      </c>
      <c r="R833" s="15">
        <v>17.476849999999999</v>
      </c>
      <c r="S833" s="21">
        <v>4.5273249999999985</v>
      </c>
      <c r="T833" s="15">
        <v>6.6101000000000001</v>
      </c>
      <c r="U833" s="14">
        <f t="shared" si="76"/>
        <v>569.04716331061934</v>
      </c>
      <c r="V833" s="14">
        <f t="shared" si="77"/>
        <v>84.077485081117104</v>
      </c>
      <c r="W833" s="14">
        <f t="shared" si="78"/>
        <v>161.34624888801025</v>
      </c>
    </row>
    <row r="834" spans="1:23" x14ac:dyDescent="0.25">
      <c r="A834" s="2">
        <v>33.24</v>
      </c>
      <c r="B834" s="4">
        <v>38.005300000000005</v>
      </c>
      <c r="C834" s="9">
        <v>13.5101</v>
      </c>
      <c r="D834" s="7">
        <v>14.810500000000001</v>
      </c>
      <c r="E834" s="8">
        <v>3.9051999999999989</v>
      </c>
      <c r="F834" s="3">
        <f t="shared" si="73"/>
        <v>17.557774999999999</v>
      </c>
      <c r="G834" s="10">
        <v>4.7896999999999998</v>
      </c>
      <c r="H834" s="10">
        <v>7.8116000000000003</v>
      </c>
      <c r="I834" s="10">
        <v>4.5307000000000004</v>
      </c>
      <c r="J834" s="19">
        <v>0.51210000000000022</v>
      </c>
      <c r="K834" s="15">
        <f t="shared" si="74"/>
        <v>4.4110250000000004</v>
      </c>
      <c r="L834" s="10">
        <v>6.7474000000000007</v>
      </c>
      <c r="M834" s="10">
        <v>14.639599999999998</v>
      </c>
      <c r="N834" s="13">
        <v>1.4923999999999999</v>
      </c>
      <c r="O834" s="10">
        <v>3.6953999999999994</v>
      </c>
      <c r="P834" s="11">
        <f t="shared" si="75"/>
        <v>6.6436999999999999</v>
      </c>
      <c r="Q834" s="14">
        <v>33.24</v>
      </c>
      <c r="R834" s="15">
        <v>17.557774999999999</v>
      </c>
      <c r="S834" s="21">
        <v>4.4110250000000004</v>
      </c>
      <c r="T834" s="15">
        <v>6.6436999999999999</v>
      </c>
      <c r="U834" s="14">
        <f t="shared" si="76"/>
        <v>572.14512671311536</v>
      </c>
      <c r="V834" s="14">
        <f t="shared" si="77"/>
        <v>79.348818260216561</v>
      </c>
      <c r="W834" s="14">
        <f t="shared" si="78"/>
        <v>162.67470594049618</v>
      </c>
    </row>
    <row r="835" spans="1:23" x14ac:dyDescent="0.25">
      <c r="A835" s="2">
        <v>33.28</v>
      </c>
      <c r="B835" s="4">
        <v>37.9465</v>
      </c>
      <c r="C835" s="9">
        <v>12.990399999999999</v>
      </c>
      <c r="D835" s="7">
        <v>14.7242</v>
      </c>
      <c r="E835" s="8">
        <v>3.9832999999999981</v>
      </c>
      <c r="F835" s="3">
        <f t="shared" ref="F835:F898" si="79">AVERAGE(B835:E835)</f>
        <v>17.411100000000001</v>
      </c>
      <c r="G835" s="10">
        <v>4.7904</v>
      </c>
      <c r="H835" s="10">
        <v>7.9336000000000038</v>
      </c>
      <c r="I835" s="10">
        <v>4.6870999999999983</v>
      </c>
      <c r="J835" s="19">
        <v>0.32239999999999824</v>
      </c>
      <c r="K835" s="15">
        <f t="shared" ref="K835:K898" si="80">AVERAGE(G835:J835)</f>
        <v>4.4333749999999998</v>
      </c>
      <c r="L835" s="10">
        <v>6.7070999999999987</v>
      </c>
      <c r="M835" s="10">
        <v>14.538</v>
      </c>
      <c r="N835" s="13">
        <v>1.4412000000000003</v>
      </c>
      <c r="O835" s="10">
        <v>3.7016999999999989</v>
      </c>
      <c r="P835" s="11">
        <f t="shared" ref="P835:P898" si="81">AVERAGE(L835:O835)</f>
        <v>6.5970000000000004</v>
      </c>
      <c r="Q835" s="14">
        <v>33.28</v>
      </c>
      <c r="R835" s="15">
        <v>17.411100000000001</v>
      </c>
      <c r="S835" s="21">
        <v>4.4333749999999998</v>
      </c>
      <c r="T835" s="15">
        <v>6.5970000000000004</v>
      </c>
      <c r="U835" s="14">
        <f t="shared" ref="U835:U898" si="82">((R835-2.6122)/2.6122)*100</f>
        <v>566.53012786157262</v>
      </c>
      <c r="V835" s="14">
        <f t="shared" ref="V835:V898" si="83">((S835-2.459467)/2.459467)*100</f>
        <v>80.257551737835868</v>
      </c>
      <c r="W835" s="14">
        <f t="shared" ref="W835:W898" si="84">((T835-2.52925)/2.52925)*100</f>
        <v>160.82830878718988</v>
      </c>
    </row>
    <row r="836" spans="1:23" x14ac:dyDescent="0.25">
      <c r="A836" s="2">
        <v>33.32</v>
      </c>
      <c r="B836" s="4">
        <v>38.073999999999998</v>
      </c>
      <c r="C836" s="9">
        <v>13.295199999999999</v>
      </c>
      <c r="D836" s="7">
        <v>14.636199999999999</v>
      </c>
      <c r="E836" s="8">
        <v>3.9492999999999991</v>
      </c>
      <c r="F836" s="3">
        <f t="shared" si="79"/>
        <v>17.488674999999997</v>
      </c>
      <c r="G836" s="10">
        <v>4.7550000000000008</v>
      </c>
      <c r="H836" s="10">
        <v>7.7961999999999971</v>
      </c>
      <c r="I836" s="10">
        <v>4.9320999999999993</v>
      </c>
      <c r="J836" s="19">
        <v>0.48620000000000019</v>
      </c>
      <c r="K836" s="15">
        <f t="shared" si="80"/>
        <v>4.4923749999999991</v>
      </c>
      <c r="L836" s="10">
        <v>6.7019000000000002</v>
      </c>
      <c r="M836" s="10">
        <v>14.489699999999999</v>
      </c>
      <c r="N836" s="13">
        <v>1.3714000000000013</v>
      </c>
      <c r="O836" s="10">
        <v>3.7000000000000011</v>
      </c>
      <c r="P836" s="11">
        <f t="shared" si="81"/>
        <v>6.5657500000000013</v>
      </c>
      <c r="Q836" s="14">
        <v>33.32</v>
      </c>
      <c r="R836" s="15">
        <v>17.488674999999997</v>
      </c>
      <c r="S836" s="21">
        <v>4.4923749999999991</v>
      </c>
      <c r="T836" s="15">
        <v>6.5657500000000013</v>
      </c>
      <c r="U836" s="14">
        <f t="shared" si="82"/>
        <v>569.49984687236804</v>
      </c>
      <c r="V836" s="14">
        <f t="shared" si="83"/>
        <v>82.656445481886891</v>
      </c>
      <c r="W836" s="14">
        <f t="shared" si="84"/>
        <v>159.59276465355344</v>
      </c>
    </row>
    <row r="837" spans="1:23" x14ac:dyDescent="0.25">
      <c r="A837" s="2">
        <v>33.36</v>
      </c>
      <c r="B837" s="4">
        <v>38.093499999999999</v>
      </c>
      <c r="C837" s="9">
        <v>13.276399999999997</v>
      </c>
      <c r="D837" s="7">
        <v>14.729400000000002</v>
      </c>
      <c r="E837" s="8">
        <v>3.9709000000000003</v>
      </c>
      <c r="F837" s="3">
        <f t="shared" si="79"/>
        <v>17.51755</v>
      </c>
      <c r="G837" s="10">
        <v>4.7675000000000001</v>
      </c>
      <c r="H837" s="10">
        <v>8.0482999999999958</v>
      </c>
      <c r="I837" s="10">
        <v>4.8074999999999983</v>
      </c>
      <c r="J837" s="19">
        <v>0.40859999999999985</v>
      </c>
      <c r="K837" s="15">
        <f t="shared" si="80"/>
        <v>4.5079749999999983</v>
      </c>
      <c r="L837" s="10">
        <v>6.6559000000000008</v>
      </c>
      <c r="M837" s="10">
        <v>14.5883</v>
      </c>
      <c r="N837" s="13">
        <v>1.3550000000000004</v>
      </c>
      <c r="O837" s="10">
        <v>3.6390999999999991</v>
      </c>
      <c r="P837" s="11">
        <f t="shared" si="81"/>
        <v>6.5595749999999997</v>
      </c>
      <c r="Q837" s="14">
        <v>33.36</v>
      </c>
      <c r="R837" s="15">
        <v>17.51755</v>
      </c>
      <c r="S837" s="21">
        <v>4.5079749999999983</v>
      </c>
      <c r="T837" s="15">
        <v>6.5595749999999997</v>
      </c>
      <c r="U837" s="14">
        <f t="shared" si="82"/>
        <v>570.60523696501036</v>
      </c>
      <c r="V837" s="14">
        <f t="shared" si="83"/>
        <v>83.290729251500352</v>
      </c>
      <c r="W837" s="14">
        <f t="shared" si="84"/>
        <v>159.34862113274684</v>
      </c>
    </row>
    <row r="838" spans="1:23" x14ac:dyDescent="0.25">
      <c r="A838" s="2">
        <v>33.4</v>
      </c>
      <c r="B838" s="4">
        <v>37.929200000000002</v>
      </c>
      <c r="C838" s="9">
        <v>13.284300000000004</v>
      </c>
      <c r="D838" s="7">
        <v>14.546900000000001</v>
      </c>
      <c r="E838" s="8">
        <v>3.9252999999999982</v>
      </c>
      <c r="F838" s="3">
        <f t="shared" si="79"/>
        <v>17.421424999999999</v>
      </c>
      <c r="G838" s="10">
        <v>4.7615999999999996</v>
      </c>
      <c r="H838" s="10">
        <v>7.8941000000000034</v>
      </c>
      <c r="I838" s="10">
        <v>4.8170000000000011</v>
      </c>
      <c r="J838" s="19">
        <v>0.26210000000000022</v>
      </c>
      <c r="K838" s="15">
        <f t="shared" si="80"/>
        <v>4.4337000000000009</v>
      </c>
      <c r="L838" s="10">
        <v>6.6041000000000007</v>
      </c>
      <c r="M838" s="10">
        <v>14.464199999999998</v>
      </c>
      <c r="N838" s="13">
        <v>1.3939000000000004</v>
      </c>
      <c r="O838" s="10">
        <v>3.6151999999999997</v>
      </c>
      <c r="P838" s="11">
        <f t="shared" si="81"/>
        <v>6.5193500000000011</v>
      </c>
      <c r="Q838" s="14">
        <v>33.4</v>
      </c>
      <c r="R838" s="15">
        <v>17.421424999999999</v>
      </c>
      <c r="S838" s="21">
        <v>4.4337000000000009</v>
      </c>
      <c r="T838" s="15">
        <v>6.5193500000000011</v>
      </c>
      <c r="U838" s="14">
        <f t="shared" si="82"/>
        <v>566.92538856136582</v>
      </c>
      <c r="V838" s="14">
        <f t="shared" si="83"/>
        <v>80.270765983036199</v>
      </c>
      <c r="W838" s="14">
        <f t="shared" si="84"/>
        <v>157.75822872393005</v>
      </c>
    </row>
    <row r="839" spans="1:23" x14ac:dyDescent="0.25">
      <c r="A839" s="2">
        <v>33.44</v>
      </c>
      <c r="B839" s="4">
        <v>37.816299999999998</v>
      </c>
      <c r="C839" s="9">
        <v>12.905000000000003</v>
      </c>
      <c r="D839" s="7">
        <v>14.496800000000004</v>
      </c>
      <c r="E839" s="8">
        <v>3.8459000000000003</v>
      </c>
      <c r="F839" s="3">
        <f t="shared" si="79"/>
        <v>17.266000000000002</v>
      </c>
      <c r="G839" s="10">
        <v>4.7439</v>
      </c>
      <c r="H839" s="10">
        <v>7.7233999999999998</v>
      </c>
      <c r="I839" s="10">
        <v>4.3281999999999998</v>
      </c>
      <c r="J839" s="19">
        <v>0.17589999999999861</v>
      </c>
      <c r="K839" s="15">
        <f t="shared" si="80"/>
        <v>4.2428499999999998</v>
      </c>
      <c r="L839" s="10">
        <v>6.5893999999999995</v>
      </c>
      <c r="M839" s="10">
        <v>14.571999999999999</v>
      </c>
      <c r="N839" s="13">
        <v>1.3308999999999997</v>
      </c>
      <c r="O839" s="10">
        <v>3.6728000000000005</v>
      </c>
      <c r="P839" s="11">
        <f t="shared" si="81"/>
        <v>6.5412750000000006</v>
      </c>
      <c r="Q839" s="14">
        <v>33.44</v>
      </c>
      <c r="R839" s="15">
        <v>17.266000000000002</v>
      </c>
      <c r="S839" s="21">
        <v>4.2428499999999998</v>
      </c>
      <c r="T839" s="15">
        <v>6.5412750000000006</v>
      </c>
      <c r="U839" s="14">
        <f t="shared" si="82"/>
        <v>560.97542301508315</v>
      </c>
      <c r="V839" s="14">
        <f t="shared" si="83"/>
        <v>72.51095460927101</v>
      </c>
      <c r="W839" s="14">
        <f t="shared" si="84"/>
        <v>158.62508648808935</v>
      </c>
    </row>
    <row r="840" spans="1:23" x14ac:dyDescent="0.25">
      <c r="A840" s="2">
        <v>33.479999999999997</v>
      </c>
      <c r="B840" s="4">
        <v>37.778300000000002</v>
      </c>
      <c r="C840" s="9">
        <v>13.487300000000003</v>
      </c>
      <c r="D840" s="7">
        <v>14.618400000000001</v>
      </c>
      <c r="E840" s="8">
        <v>3.8971</v>
      </c>
      <c r="F840" s="3">
        <f t="shared" si="79"/>
        <v>17.445275000000002</v>
      </c>
      <c r="G840" s="10">
        <v>4.7439</v>
      </c>
      <c r="H840" s="10">
        <v>7.8466000000000005</v>
      </c>
      <c r="I840" s="10">
        <v>4.5705999999999998</v>
      </c>
      <c r="J840" s="19">
        <v>0.34829999999999828</v>
      </c>
      <c r="K840" s="15">
        <f t="shared" si="80"/>
        <v>4.3773499999999999</v>
      </c>
      <c r="L840" s="10">
        <v>6.5576999999999988</v>
      </c>
      <c r="M840" s="10">
        <v>14.356199999999998</v>
      </c>
      <c r="N840" s="13">
        <v>1.2797999999999998</v>
      </c>
      <c r="O840" s="10">
        <v>3.5772999999999993</v>
      </c>
      <c r="P840" s="11">
        <f t="shared" si="81"/>
        <v>6.4427500000000002</v>
      </c>
      <c r="Q840" s="14">
        <v>33.479999999999997</v>
      </c>
      <c r="R840" s="15">
        <v>17.445275000000002</v>
      </c>
      <c r="S840" s="21">
        <v>4.3773499999999999</v>
      </c>
      <c r="T840" s="15">
        <v>6.4427500000000002</v>
      </c>
      <c r="U840" s="14">
        <f t="shared" si="82"/>
        <v>567.83841206645752</v>
      </c>
      <c r="V840" s="14">
        <f t="shared" si="83"/>
        <v>77.97961916138739</v>
      </c>
      <c r="W840" s="14">
        <f t="shared" si="84"/>
        <v>154.72966294356033</v>
      </c>
    </row>
    <row r="841" spans="1:23" x14ac:dyDescent="0.25">
      <c r="A841" s="2">
        <v>33.520000000000003</v>
      </c>
      <c r="B841" s="4">
        <v>38.010099999999994</v>
      </c>
      <c r="C841" s="9">
        <v>13.037500000000003</v>
      </c>
      <c r="D841" s="7">
        <v>14.539600000000004</v>
      </c>
      <c r="E841" s="8">
        <v>3.847999999999999</v>
      </c>
      <c r="F841" s="3">
        <f t="shared" si="79"/>
        <v>17.358799999999999</v>
      </c>
      <c r="G841" s="10">
        <v>4.6775000000000002</v>
      </c>
      <c r="H841" s="10">
        <v>8.0854999999999944</v>
      </c>
      <c r="I841" s="10">
        <v>4.3784000000000001</v>
      </c>
      <c r="J841" s="19">
        <v>0.69309999999999761</v>
      </c>
      <c r="K841" s="15">
        <f t="shared" si="80"/>
        <v>4.4586249999999978</v>
      </c>
      <c r="L841" s="10">
        <v>6.5249000000000006</v>
      </c>
      <c r="M841" s="10">
        <v>14.362500000000001</v>
      </c>
      <c r="N841" s="13">
        <v>1.4381000000000004</v>
      </c>
      <c r="O841" s="10">
        <v>3.5302000000000024</v>
      </c>
      <c r="P841" s="11">
        <f t="shared" si="81"/>
        <v>6.4639249999999997</v>
      </c>
      <c r="Q841" s="14">
        <v>33.520000000000003</v>
      </c>
      <c r="R841" s="15">
        <v>17.358799999999999</v>
      </c>
      <c r="S841" s="21">
        <v>4.4586249999999978</v>
      </c>
      <c r="T841" s="15">
        <v>6.4639249999999997</v>
      </c>
      <c r="U841" s="14">
        <f t="shared" si="82"/>
        <v>564.52798407472619</v>
      </c>
      <c r="V841" s="14">
        <f t="shared" si="83"/>
        <v>81.28419694185763</v>
      </c>
      <c r="W841" s="14">
        <f t="shared" si="84"/>
        <v>155.56686764851239</v>
      </c>
    </row>
    <row r="842" spans="1:23" x14ac:dyDescent="0.25">
      <c r="A842" s="2">
        <v>33.56</v>
      </c>
      <c r="B842" s="4">
        <v>38.018799999999999</v>
      </c>
      <c r="C842" s="9">
        <v>13.222800000000001</v>
      </c>
      <c r="D842" s="7">
        <v>14.421500000000002</v>
      </c>
      <c r="E842" s="8">
        <v>3.782</v>
      </c>
      <c r="F842" s="3">
        <f t="shared" si="79"/>
        <v>17.361274999999999</v>
      </c>
      <c r="G842" s="10">
        <v>4.7225000000000001</v>
      </c>
      <c r="H842" s="10">
        <v>7.6222000000000012</v>
      </c>
      <c r="I842" s="10">
        <v>4.7536000000000032</v>
      </c>
      <c r="J842" s="19">
        <v>0.49479999999999791</v>
      </c>
      <c r="K842" s="15">
        <f t="shared" si="80"/>
        <v>4.3982750000000008</v>
      </c>
      <c r="L842" s="10">
        <v>6.5231000000000012</v>
      </c>
      <c r="M842" s="10">
        <v>14.353999999999999</v>
      </c>
      <c r="N842" s="13">
        <v>1.3574000000000002</v>
      </c>
      <c r="O842" s="10">
        <v>3.5773000000000028</v>
      </c>
      <c r="P842" s="11">
        <f t="shared" si="81"/>
        <v>6.4529499999999995</v>
      </c>
      <c r="Q842" s="14">
        <v>33.56</v>
      </c>
      <c r="R842" s="15">
        <v>17.361274999999999</v>
      </c>
      <c r="S842" s="21">
        <v>4.3982750000000008</v>
      </c>
      <c r="T842" s="15">
        <v>6.4529499999999995</v>
      </c>
      <c r="U842" s="14">
        <f t="shared" si="82"/>
        <v>564.62273179695273</v>
      </c>
      <c r="V842" s="14">
        <f t="shared" si="83"/>
        <v>78.830413256205546</v>
      </c>
      <c r="W842" s="14">
        <f t="shared" si="84"/>
        <v>155.13294454877925</v>
      </c>
    </row>
    <row r="843" spans="1:23" x14ac:dyDescent="0.25">
      <c r="A843" s="2">
        <v>33.6</v>
      </c>
      <c r="B843" s="4">
        <v>38.167999999999999</v>
      </c>
      <c r="C843" s="9">
        <v>13.214499999999999</v>
      </c>
      <c r="D843" s="7">
        <v>14.381499999999999</v>
      </c>
      <c r="E843" s="8">
        <v>3.8772999999999982</v>
      </c>
      <c r="F843" s="3">
        <f t="shared" si="79"/>
        <v>17.410325</v>
      </c>
      <c r="G843" s="10">
        <v>4.7092000000000009</v>
      </c>
      <c r="H843" s="10">
        <v>8.2989999999999942</v>
      </c>
      <c r="I843" s="10">
        <v>4.3860000000000001</v>
      </c>
      <c r="J843" s="19">
        <v>0.20169999999999888</v>
      </c>
      <c r="K843" s="15">
        <f t="shared" si="80"/>
        <v>4.3989749999999983</v>
      </c>
      <c r="L843" s="10">
        <v>6.4819000000000013</v>
      </c>
      <c r="M843" s="10">
        <v>14.5487</v>
      </c>
      <c r="N843" s="13">
        <v>1.4262999999999995</v>
      </c>
      <c r="O843" s="10">
        <v>3.5381999999999998</v>
      </c>
      <c r="P843" s="11">
        <f t="shared" si="81"/>
        <v>6.4987749999999993</v>
      </c>
      <c r="Q843" s="14">
        <v>33.6</v>
      </c>
      <c r="R843" s="15">
        <v>17.410325</v>
      </c>
      <c r="S843" s="21">
        <v>4.3989749999999983</v>
      </c>
      <c r="T843" s="15">
        <v>6.4987749999999993</v>
      </c>
      <c r="U843" s="14">
        <f t="shared" si="82"/>
        <v>566.50045938289566</v>
      </c>
      <c r="V843" s="14">
        <f t="shared" si="83"/>
        <v>78.858874707406045</v>
      </c>
      <c r="W843" s="14">
        <f t="shared" si="84"/>
        <v>156.94474646634373</v>
      </c>
    </row>
    <row r="844" spans="1:23" x14ac:dyDescent="0.25">
      <c r="A844" s="2">
        <v>33.64</v>
      </c>
      <c r="B844" s="4">
        <v>38.080000000000005</v>
      </c>
      <c r="C844" s="9">
        <v>13.346499999999997</v>
      </c>
      <c r="D844" s="7">
        <v>14.345600000000001</v>
      </c>
      <c r="E844" s="8">
        <v>3.8603000000000005</v>
      </c>
      <c r="F844" s="3">
        <f t="shared" si="79"/>
        <v>17.408100000000001</v>
      </c>
      <c r="G844" s="10">
        <v>4.7394999999999996</v>
      </c>
      <c r="H844" s="10">
        <v>8.0424999999999986</v>
      </c>
      <c r="I844" s="10">
        <v>4.3602999999999996</v>
      </c>
      <c r="J844" s="19">
        <v>-0.18620000000000303</v>
      </c>
      <c r="K844" s="15">
        <f t="shared" si="80"/>
        <v>4.2390249999999989</v>
      </c>
      <c r="L844" s="10">
        <v>6.4372999999999987</v>
      </c>
      <c r="M844" s="10">
        <v>14.576999999999998</v>
      </c>
      <c r="N844" s="13">
        <v>1.3157999999999994</v>
      </c>
      <c r="O844" s="10">
        <v>3.5881999999999987</v>
      </c>
      <c r="P844" s="11">
        <f t="shared" si="81"/>
        <v>6.4795749999999988</v>
      </c>
      <c r="Q844" s="14">
        <v>33.64</v>
      </c>
      <c r="R844" s="15">
        <v>17.408100000000001</v>
      </c>
      <c r="S844" s="21">
        <v>4.2390249999999989</v>
      </c>
      <c r="T844" s="15">
        <v>6.4795749999999988</v>
      </c>
      <c r="U844" s="14">
        <f t="shared" si="82"/>
        <v>566.41528213766173</v>
      </c>
      <c r="V844" s="14">
        <f t="shared" si="83"/>
        <v>72.355433108067686</v>
      </c>
      <c r="W844" s="14">
        <f t="shared" si="84"/>
        <v>156.18562815063748</v>
      </c>
    </row>
    <row r="845" spans="1:23" x14ac:dyDescent="0.25">
      <c r="A845" s="2">
        <v>33.68</v>
      </c>
      <c r="B845" s="4">
        <v>38.074999999999996</v>
      </c>
      <c r="C845" s="9">
        <v>13.166600000000001</v>
      </c>
      <c r="D845" s="7">
        <v>14.295500000000001</v>
      </c>
      <c r="E845" s="8">
        <v>3.7213999999999992</v>
      </c>
      <c r="F845" s="3">
        <f t="shared" si="79"/>
        <v>17.314624999999999</v>
      </c>
      <c r="G845" s="10">
        <v>4.6899999999999995</v>
      </c>
      <c r="H845" s="10">
        <v>7.2364000000000051</v>
      </c>
      <c r="I845" s="10">
        <v>4.7289000000000003</v>
      </c>
      <c r="J845" s="19">
        <v>0.44309999999999761</v>
      </c>
      <c r="K845" s="15">
        <f t="shared" si="80"/>
        <v>4.2746000000000004</v>
      </c>
      <c r="L845" s="10">
        <v>6.4062999999999999</v>
      </c>
      <c r="M845" s="10">
        <v>14.480799999999999</v>
      </c>
      <c r="N845" s="13">
        <v>1.2538</v>
      </c>
      <c r="O845" s="10">
        <v>3.4811000000000014</v>
      </c>
      <c r="P845" s="11">
        <f t="shared" si="81"/>
        <v>6.4054999999999991</v>
      </c>
      <c r="Q845" s="14">
        <v>33.68</v>
      </c>
      <c r="R845" s="15">
        <v>17.314624999999999</v>
      </c>
      <c r="S845" s="21">
        <v>4.2746000000000004</v>
      </c>
      <c r="T845" s="15">
        <v>6.4054999999999991</v>
      </c>
      <c r="U845" s="14">
        <f t="shared" si="82"/>
        <v>562.83688079013859</v>
      </c>
      <c r="V845" s="14">
        <f t="shared" si="83"/>
        <v>73.80188471729852</v>
      </c>
      <c r="W845" s="14">
        <f t="shared" si="84"/>
        <v>153.25689433626565</v>
      </c>
    </row>
    <row r="846" spans="1:23" x14ac:dyDescent="0.25">
      <c r="A846" s="2">
        <v>33.72</v>
      </c>
      <c r="B846" s="4">
        <v>37.953699999999998</v>
      </c>
      <c r="C846" s="9">
        <v>13.302499999999997</v>
      </c>
      <c r="D846" s="7">
        <v>14.324099999999998</v>
      </c>
      <c r="E846" s="8">
        <v>3.719199999999999</v>
      </c>
      <c r="F846" s="3">
        <f t="shared" si="79"/>
        <v>17.324874999999999</v>
      </c>
      <c r="G846" s="10">
        <v>4.6922999999999995</v>
      </c>
      <c r="H846" s="10">
        <v>8.5450999999999997</v>
      </c>
      <c r="I846" s="10">
        <v>4.5570999999999993</v>
      </c>
      <c r="J846" s="19">
        <v>0.14139999999999731</v>
      </c>
      <c r="K846" s="15">
        <f t="shared" si="80"/>
        <v>4.4839749999999992</v>
      </c>
      <c r="L846" s="10">
        <v>6.4029000000000007</v>
      </c>
      <c r="M846" s="10">
        <v>14.595199999999998</v>
      </c>
      <c r="N846" s="13">
        <v>1.2949000000000002</v>
      </c>
      <c r="O846" s="10">
        <v>3.5028000000000006</v>
      </c>
      <c r="P846" s="11">
        <f t="shared" si="81"/>
        <v>6.44895</v>
      </c>
      <c r="Q846" s="14">
        <v>33.72</v>
      </c>
      <c r="R846" s="15">
        <v>17.324874999999999</v>
      </c>
      <c r="S846" s="21">
        <v>4.4839749999999992</v>
      </c>
      <c r="T846" s="15">
        <v>6.44895</v>
      </c>
      <c r="U846" s="14">
        <f t="shared" si="82"/>
        <v>563.22927034683403</v>
      </c>
      <c r="V846" s="14">
        <f t="shared" si="83"/>
        <v>82.314908067479621</v>
      </c>
      <c r="W846" s="14">
        <f t="shared" si="84"/>
        <v>154.97479489967378</v>
      </c>
    </row>
    <row r="847" spans="1:23" x14ac:dyDescent="0.25">
      <c r="A847" s="2">
        <v>33.76</v>
      </c>
      <c r="B847" s="4">
        <v>38.039000000000001</v>
      </c>
      <c r="C847" s="9">
        <v>13.054800000000002</v>
      </c>
      <c r="D847" s="7">
        <v>14.268800000000002</v>
      </c>
      <c r="E847" s="8">
        <v>3.8028999999999993</v>
      </c>
      <c r="F847" s="3">
        <f t="shared" si="79"/>
        <v>17.291374999999999</v>
      </c>
      <c r="G847" s="10">
        <v>4.7358000000000011</v>
      </c>
      <c r="H847" s="10">
        <v>7.4267000000000056</v>
      </c>
      <c r="I847" s="10">
        <v>3.8738000000000001</v>
      </c>
      <c r="J847" s="19">
        <v>-0.24660000000000082</v>
      </c>
      <c r="K847" s="15">
        <f t="shared" si="80"/>
        <v>3.9474250000000017</v>
      </c>
      <c r="L847" s="10">
        <v>6.3265000000000011</v>
      </c>
      <c r="M847" s="10">
        <v>14.408300000000001</v>
      </c>
      <c r="N847" s="13">
        <v>1.2941000000000003</v>
      </c>
      <c r="O847" s="10">
        <v>3.4689999999999994</v>
      </c>
      <c r="P847" s="11">
        <f t="shared" si="81"/>
        <v>6.3744750000000003</v>
      </c>
      <c r="Q847" s="14">
        <v>33.76</v>
      </c>
      <c r="R847" s="15">
        <v>17.291374999999999</v>
      </c>
      <c r="S847" s="21">
        <v>3.9474250000000017</v>
      </c>
      <c r="T847" s="15">
        <v>6.3744750000000003</v>
      </c>
      <c r="U847" s="14">
        <f t="shared" si="82"/>
        <v>561.94682642982923</v>
      </c>
      <c r="V847" s="14">
        <f t="shared" si="83"/>
        <v>60.499205722215486</v>
      </c>
      <c r="W847" s="14">
        <f t="shared" si="84"/>
        <v>152.03024612039141</v>
      </c>
    </row>
    <row r="848" spans="1:23" x14ac:dyDescent="0.25">
      <c r="A848" s="2">
        <v>33.799999999999997</v>
      </c>
      <c r="B848" s="4">
        <v>37.892399999999995</v>
      </c>
      <c r="C848" s="9">
        <v>12.916799999999997</v>
      </c>
      <c r="D848" s="7">
        <v>14.212900000000001</v>
      </c>
      <c r="E848" s="8">
        <v>3.6715</v>
      </c>
      <c r="F848" s="3">
        <f t="shared" si="79"/>
        <v>17.173399999999997</v>
      </c>
      <c r="G848" s="10">
        <v>4.6959</v>
      </c>
      <c r="H848" s="10">
        <v>7.4640000000000004</v>
      </c>
      <c r="I848" s="10">
        <v>4.4740999999999973</v>
      </c>
      <c r="J848" s="19">
        <v>0.65859999999999985</v>
      </c>
      <c r="K848" s="15">
        <f t="shared" si="80"/>
        <v>4.3231499999999992</v>
      </c>
      <c r="L848" s="10">
        <v>6.3459000000000021</v>
      </c>
      <c r="M848" s="10">
        <v>14.359500000000001</v>
      </c>
      <c r="N848" s="13">
        <v>1.3103999999999996</v>
      </c>
      <c r="O848" s="10">
        <v>3.5447999999999986</v>
      </c>
      <c r="P848" s="11">
        <f t="shared" si="81"/>
        <v>6.3901500000000011</v>
      </c>
      <c r="Q848" s="14">
        <v>33.799999999999997</v>
      </c>
      <c r="R848" s="15">
        <v>17.173399999999997</v>
      </c>
      <c r="S848" s="21">
        <v>4.3231499999999992</v>
      </c>
      <c r="T848" s="15">
        <v>6.3901500000000011</v>
      </c>
      <c r="U848" s="14">
        <f t="shared" si="82"/>
        <v>557.43051833703385</v>
      </c>
      <c r="V848" s="14">
        <f t="shared" si="83"/>
        <v>75.775889654140471</v>
      </c>
      <c r="W848" s="14">
        <f t="shared" si="84"/>
        <v>152.64999505782347</v>
      </c>
    </row>
    <row r="849" spans="1:23" x14ac:dyDescent="0.25">
      <c r="A849" s="2">
        <v>33.840000000000003</v>
      </c>
      <c r="B849" s="4">
        <v>37.753999999999998</v>
      </c>
      <c r="C849" s="9">
        <v>13.376700000000001</v>
      </c>
      <c r="D849" s="7">
        <v>14.144100000000002</v>
      </c>
      <c r="E849" s="8">
        <v>3.7601999999999993</v>
      </c>
      <c r="F849" s="3">
        <f t="shared" si="79"/>
        <v>17.258749999999999</v>
      </c>
      <c r="G849" s="10">
        <v>4.7292000000000005</v>
      </c>
      <c r="H849" s="10">
        <v>8.3348000000000031</v>
      </c>
      <c r="I849" s="10">
        <v>4.2595999999999998</v>
      </c>
      <c r="J849" s="19">
        <v>0.14999999999999858</v>
      </c>
      <c r="K849" s="15">
        <f t="shared" si="80"/>
        <v>4.3684000000000003</v>
      </c>
      <c r="L849" s="10">
        <v>6.311300000000001</v>
      </c>
      <c r="M849" s="10">
        <v>14.489999999999998</v>
      </c>
      <c r="N849" s="13">
        <v>1.2181999999999995</v>
      </c>
      <c r="O849" s="10">
        <v>3.4269000000000016</v>
      </c>
      <c r="P849" s="11">
        <f t="shared" si="81"/>
        <v>6.3615999999999993</v>
      </c>
      <c r="Q849" s="14">
        <v>33.840000000000003</v>
      </c>
      <c r="R849" s="15">
        <v>17.258749999999999</v>
      </c>
      <c r="S849" s="21">
        <v>4.3684000000000003</v>
      </c>
      <c r="T849" s="15">
        <v>6.3615999999999993</v>
      </c>
      <c r="U849" s="14">
        <f t="shared" si="82"/>
        <v>560.69787918229838</v>
      </c>
      <c r="V849" s="14">
        <f t="shared" si="83"/>
        <v>77.61571917817966</v>
      </c>
      <c r="W849" s="14">
        <f t="shared" si="84"/>
        <v>151.52120193733316</v>
      </c>
    </row>
    <row r="850" spans="1:23" x14ac:dyDescent="0.25">
      <c r="A850" s="2">
        <v>33.880000000000003</v>
      </c>
      <c r="B850" s="4">
        <v>38.158799999999999</v>
      </c>
      <c r="C850" s="9">
        <v>13.139100000000001</v>
      </c>
      <c r="D850" s="7">
        <v>14.1052</v>
      </c>
      <c r="E850" s="8">
        <v>3.7586999999999993</v>
      </c>
      <c r="F850" s="3">
        <f t="shared" si="79"/>
        <v>17.29045</v>
      </c>
      <c r="G850" s="10">
        <v>4.7092000000000009</v>
      </c>
      <c r="H850" s="10">
        <v>7.371599999999999</v>
      </c>
      <c r="I850" s="10">
        <v>4.4215999999999989</v>
      </c>
      <c r="J850" s="19">
        <v>0.17589999999999861</v>
      </c>
      <c r="K850" s="15">
        <f t="shared" si="80"/>
        <v>4.1695749999999991</v>
      </c>
      <c r="L850" s="10">
        <v>6.2798999999999996</v>
      </c>
      <c r="M850" s="10">
        <v>14.5532</v>
      </c>
      <c r="N850" s="13">
        <v>1.2236000000000011</v>
      </c>
      <c r="O850" s="10">
        <v>3.4789000000000012</v>
      </c>
      <c r="P850" s="11">
        <f t="shared" si="81"/>
        <v>6.3839000000000006</v>
      </c>
      <c r="Q850" s="14">
        <v>33.880000000000003</v>
      </c>
      <c r="R850" s="15">
        <v>17.29045</v>
      </c>
      <c r="S850" s="21">
        <v>4.1695749999999991</v>
      </c>
      <c r="T850" s="15">
        <v>6.3839000000000006</v>
      </c>
      <c r="U850" s="14">
        <f t="shared" si="82"/>
        <v>561.91141566495673</v>
      </c>
      <c r="V850" s="14">
        <f t="shared" si="83"/>
        <v>69.531650556807591</v>
      </c>
      <c r="W850" s="14">
        <f t="shared" si="84"/>
        <v>152.40288623109618</v>
      </c>
    </row>
    <row r="851" spans="1:23" x14ac:dyDescent="0.25">
      <c r="A851" s="2">
        <v>33.92</v>
      </c>
      <c r="B851" s="4">
        <v>38.030399999999993</v>
      </c>
      <c r="C851" s="9">
        <v>13.089799999999999</v>
      </c>
      <c r="D851" s="7">
        <v>13.919899999999998</v>
      </c>
      <c r="E851" s="8">
        <v>3.6936999999999998</v>
      </c>
      <c r="F851" s="3">
        <f t="shared" si="79"/>
        <v>17.183450000000001</v>
      </c>
      <c r="G851" s="10">
        <v>4.6753</v>
      </c>
      <c r="H851" s="10">
        <v>7.7996999999999996</v>
      </c>
      <c r="I851" s="10">
        <v>4.547200000000001</v>
      </c>
      <c r="J851" s="19">
        <v>0.12409999999999854</v>
      </c>
      <c r="K851" s="15">
        <f t="shared" si="80"/>
        <v>4.286575</v>
      </c>
      <c r="L851" s="10">
        <v>6.2237999999999989</v>
      </c>
      <c r="M851" s="10">
        <v>14.4175</v>
      </c>
      <c r="N851" s="13">
        <v>1.2761000000000013</v>
      </c>
      <c r="O851" s="10">
        <v>3.4962999999999997</v>
      </c>
      <c r="P851" s="11">
        <f t="shared" si="81"/>
        <v>6.3534249999999997</v>
      </c>
      <c r="Q851" s="14">
        <v>33.92</v>
      </c>
      <c r="R851" s="15">
        <v>17.183450000000001</v>
      </c>
      <c r="S851" s="21">
        <v>4.286575</v>
      </c>
      <c r="T851" s="15">
        <v>6.3534249999999997</v>
      </c>
      <c r="U851" s="14">
        <f t="shared" si="82"/>
        <v>557.81525151213543</v>
      </c>
      <c r="V851" s="14">
        <f t="shared" si="83"/>
        <v>74.28877882890886</v>
      </c>
      <c r="W851" s="14">
        <f t="shared" si="84"/>
        <v>151.19798359197387</v>
      </c>
    </row>
    <row r="852" spans="1:23" x14ac:dyDescent="0.25">
      <c r="A852" s="2">
        <v>33.96</v>
      </c>
      <c r="B852" s="4">
        <v>38.092400000000005</v>
      </c>
      <c r="C852" s="9">
        <v>12.740199999999996</v>
      </c>
      <c r="D852" s="7">
        <v>13.9907</v>
      </c>
      <c r="E852" s="8">
        <v>3.6157000000000004</v>
      </c>
      <c r="F852" s="3">
        <f t="shared" si="79"/>
        <v>17.109750000000002</v>
      </c>
      <c r="G852" s="10">
        <v>4.6841000000000008</v>
      </c>
      <c r="H852" s="10">
        <v>8.0166999999999948</v>
      </c>
      <c r="I852" s="10">
        <v>4.5276000000000005</v>
      </c>
      <c r="J852" s="19">
        <v>0.23620000000000019</v>
      </c>
      <c r="K852" s="15">
        <f t="shared" si="80"/>
        <v>4.3661499999999993</v>
      </c>
      <c r="L852" s="10">
        <v>6.2226000000000017</v>
      </c>
      <c r="M852" s="10">
        <v>14.561700000000002</v>
      </c>
      <c r="N852" s="13">
        <v>1.2055000000000007</v>
      </c>
      <c r="O852" s="10">
        <v>3.4765000000000015</v>
      </c>
      <c r="P852" s="11">
        <f t="shared" si="81"/>
        <v>6.366575000000001</v>
      </c>
      <c r="Q852" s="14">
        <v>33.96</v>
      </c>
      <c r="R852" s="15">
        <v>17.109750000000002</v>
      </c>
      <c r="S852" s="21">
        <v>4.3661499999999993</v>
      </c>
      <c r="T852" s="15">
        <v>6.366575000000001</v>
      </c>
      <c r="U852" s="14">
        <f t="shared" si="82"/>
        <v>554.99387489472485</v>
      </c>
      <c r="V852" s="14">
        <f t="shared" si="83"/>
        <v>77.524235942177683</v>
      </c>
      <c r="W852" s="14">
        <f t="shared" si="84"/>
        <v>151.71790056340814</v>
      </c>
    </row>
    <row r="853" spans="1:23" x14ac:dyDescent="0.25">
      <c r="A853" s="2">
        <v>34</v>
      </c>
      <c r="B853" s="4">
        <v>37.897100000000002</v>
      </c>
      <c r="C853" s="9">
        <v>12.9216</v>
      </c>
      <c r="D853" s="7">
        <v>13.929300000000001</v>
      </c>
      <c r="E853" s="8">
        <v>3.5843999999999987</v>
      </c>
      <c r="F853" s="3">
        <f t="shared" si="79"/>
        <v>17.083100000000002</v>
      </c>
      <c r="G853" s="10">
        <v>4.6576000000000004</v>
      </c>
      <c r="H853" s="10">
        <v>6.9725000000000019</v>
      </c>
      <c r="I853" s="10">
        <v>4.2128000000000023</v>
      </c>
      <c r="J853" s="19">
        <v>0.18449999999999989</v>
      </c>
      <c r="K853" s="15">
        <f t="shared" si="80"/>
        <v>4.0068500000000009</v>
      </c>
      <c r="L853" s="10">
        <v>6.2181000000000015</v>
      </c>
      <c r="M853" s="10">
        <v>14.432199999999998</v>
      </c>
      <c r="N853" s="13">
        <v>1.2195</v>
      </c>
      <c r="O853" s="10">
        <v>3.4225999999999992</v>
      </c>
      <c r="P853" s="11">
        <f t="shared" si="81"/>
        <v>6.3231000000000002</v>
      </c>
      <c r="Q853" s="14">
        <v>34</v>
      </c>
      <c r="R853" s="15">
        <v>17.083100000000002</v>
      </c>
      <c r="S853" s="21">
        <v>4.0068500000000009</v>
      </c>
      <c r="T853" s="15">
        <v>6.3231000000000002</v>
      </c>
      <c r="U853" s="14">
        <f t="shared" si="82"/>
        <v>553.97366204731645</v>
      </c>
      <c r="V853" s="14">
        <f t="shared" si="83"/>
        <v>62.91537963306687</v>
      </c>
      <c r="W853" s="14">
        <f t="shared" si="84"/>
        <v>149.99901156469309</v>
      </c>
    </row>
    <row r="854" spans="1:23" x14ac:dyDescent="0.25">
      <c r="A854" s="2">
        <v>34.04</v>
      </c>
      <c r="B854" s="4">
        <v>37.887799999999999</v>
      </c>
      <c r="C854" s="9">
        <v>13.246800000000002</v>
      </c>
      <c r="D854" s="7">
        <v>13.8306</v>
      </c>
      <c r="E854" s="8">
        <v>3.5642999999999994</v>
      </c>
      <c r="F854" s="3">
        <f t="shared" si="79"/>
        <v>17.132375</v>
      </c>
      <c r="G854" s="10">
        <v>4.6707999999999998</v>
      </c>
      <c r="H854" s="10">
        <v>7.8630000000000013</v>
      </c>
      <c r="I854" s="10">
        <v>4.7399999999999993</v>
      </c>
      <c r="J854" s="19">
        <v>0.29659999999999798</v>
      </c>
      <c r="K854" s="15">
        <f t="shared" si="80"/>
        <v>4.3925999999999998</v>
      </c>
      <c r="L854" s="10">
        <v>6.1363000000000003</v>
      </c>
      <c r="M854" s="10">
        <v>14.571300000000001</v>
      </c>
      <c r="N854" s="13">
        <v>1.2292000000000005</v>
      </c>
      <c r="O854" s="10">
        <v>3.4335000000000004</v>
      </c>
      <c r="P854" s="11">
        <f t="shared" si="81"/>
        <v>6.3425750000000001</v>
      </c>
      <c r="Q854" s="14">
        <v>34.04</v>
      </c>
      <c r="R854" s="15">
        <v>17.132375</v>
      </c>
      <c r="S854" s="21">
        <v>4.3925999999999998</v>
      </c>
      <c r="T854" s="15">
        <v>6.3425750000000001</v>
      </c>
      <c r="U854" s="14">
        <f t="shared" si="82"/>
        <v>555.86000306255266</v>
      </c>
      <c r="V854" s="14">
        <f t="shared" si="83"/>
        <v>78.599672205400594</v>
      </c>
      <c r="W854" s="14">
        <f t="shared" si="84"/>
        <v>150.7690026687753</v>
      </c>
    </row>
    <row r="855" spans="1:23" x14ac:dyDescent="0.25">
      <c r="A855" s="2">
        <v>34.08</v>
      </c>
      <c r="B855" s="4">
        <v>38.059800000000003</v>
      </c>
      <c r="C855" s="9">
        <v>13.232700000000003</v>
      </c>
      <c r="D855" s="7">
        <v>13.8642</v>
      </c>
      <c r="E855" s="8">
        <v>3.6069999999999993</v>
      </c>
      <c r="F855" s="3">
        <f t="shared" si="79"/>
        <v>17.190925</v>
      </c>
      <c r="G855" s="10">
        <v>4.6841000000000008</v>
      </c>
      <c r="H855" s="10">
        <v>7.995099999999999</v>
      </c>
      <c r="I855" s="10">
        <v>4.3068999999999997</v>
      </c>
      <c r="J855" s="19">
        <v>0.19309999999999761</v>
      </c>
      <c r="K855" s="15">
        <f t="shared" si="80"/>
        <v>4.2947999999999995</v>
      </c>
      <c r="L855" s="10">
        <v>6.1265000000000018</v>
      </c>
      <c r="M855" s="10">
        <v>14.283499999999997</v>
      </c>
      <c r="N855" s="13">
        <v>1.1895000000000007</v>
      </c>
      <c r="O855" s="10">
        <v>3.3712</v>
      </c>
      <c r="P855" s="11">
        <f t="shared" si="81"/>
        <v>6.2426750000000002</v>
      </c>
      <c r="Q855" s="14">
        <v>34.08</v>
      </c>
      <c r="R855" s="15">
        <v>17.190925</v>
      </c>
      <c r="S855" s="21">
        <v>4.2947999999999995</v>
      </c>
      <c r="T855" s="15">
        <v>6.2426750000000002</v>
      </c>
      <c r="U855" s="14">
        <f t="shared" si="82"/>
        <v>558.10140877421327</v>
      </c>
      <c r="V855" s="14">
        <f t="shared" si="83"/>
        <v>74.623200880515967</v>
      </c>
      <c r="W855" s="14">
        <f t="shared" si="84"/>
        <v>146.81921518236629</v>
      </c>
    </row>
    <row r="856" spans="1:23" x14ac:dyDescent="0.25">
      <c r="A856" s="2">
        <v>34.119999999999997</v>
      </c>
      <c r="B856" s="4">
        <v>38.152999999999999</v>
      </c>
      <c r="C856" s="9">
        <v>12.801200000000003</v>
      </c>
      <c r="D856" s="7">
        <v>13.803900000000002</v>
      </c>
      <c r="E856" s="8">
        <v>3.644899999999998</v>
      </c>
      <c r="F856" s="3">
        <f t="shared" si="79"/>
        <v>17.100749999999998</v>
      </c>
      <c r="G856" s="10">
        <v>4.6399000000000008</v>
      </c>
      <c r="H856" s="10">
        <v>7.3733999999999984</v>
      </c>
      <c r="I856" s="10">
        <v>4.1373000000000006</v>
      </c>
      <c r="J856" s="19">
        <v>0.29659999999999798</v>
      </c>
      <c r="K856" s="15">
        <f t="shared" si="80"/>
        <v>4.1117999999999997</v>
      </c>
      <c r="L856" s="10">
        <v>6.1171999999999986</v>
      </c>
      <c r="M856" s="10">
        <v>14.413699999999999</v>
      </c>
      <c r="N856" s="13">
        <v>1.2180000000000017</v>
      </c>
      <c r="O856" s="10">
        <v>3.3915000000000006</v>
      </c>
      <c r="P856" s="11">
        <f t="shared" si="81"/>
        <v>6.2850999999999999</v>
      </c>
      <c r="Q856" s="14">
        <v>34.119999999999997</v>
      </c>
      <c r="R856" s="15">
        <v>17.100749999999998</v>
      </c>
      <c r="S856" s="21">
        <v>4.1117999999999997</v>
      </c>
      <c r="T856" s="15">
        <v>6.2850999999999999</v>
      </c>
      <c r="U856" s="14">
        <f t="shared" si="82"/>
        <v>554.64933772299196</v>
      </c>
      <c r="V856" s="14">
        <f t="shared" si="83"/>
        <v>67.18256435235763</v>
      </c>
      <c r="W856" s="14">
        <f t="shared" si="84"/>
        <v>148.49658989819113</v>
      </c>
    </row>
    <row r="857" spans="1:23" x14ac:dyDescent="0.25">
      <c r="A857" s="2">
        <v>34.159999999999997</v>
      </c>
      <c r="B857" s="4">
        <v>37.8185</v>
      </c>
      <c r="C857" s="9">
        <v>12.889100000000001</v>
      </c>
      <c r="D857" s="7">
        <v>13.718399999999999</v>
      </c>
      <c r="E857" s="8">
        <v>3.6083999999999996</v>
      </c>
      <c r="F857" s="3">
        <f t="shared" si="79"/>
        <v>17.008600000000001</v>
      </c>
      <c r="G857" s="10">
        <v>4.6457999999999995</v>
      </c>
      <c r="H857" s="10">
        <v>7.5582999999999974</v>
      </c>
      <c r="I857" s="10">
        <v>4.2738000000000023</v>
      </c>
      <c r="J857" s="19">
        <v>7.2399999999998244E-2</v>
      </c>
      <c r="K857" s="15">
        <f t="shared" si="80"/>
        <v>4.1375749999999991</v>
      </c>
      <c r="L857" s="10">
        <v>6.0473000000000017</v>
      </c>
      <c r="M857" s="10">
        <v>14.393899999999999</v>
      </c>
      <c r="N857" s="13">
        <v>1.1888000000000005</v>
      </c>
      <c r="O857" s="10">
        <v>3.3809999999999985</v>
      </c>
      <c r="P857" s="11">
        <f t="shared" si="81"/>
        <v>6.2527500000000007</v>
      </c>
      <c r="Q857" s="14">
        <v>34.159999999999997</v>
      </c>
      <c r="R857" s="15">
        <v>17.008600000000001</v>
      </c>
      <c r="S857" s="21">
        <v>4.1375749999999991</v>
      </c>
      <c r="T857" s="15">
        <v>6.2527500000000007</v>
      </c>
      <c r="U857" s="14">
        <f t="shared" si="82"/>
        <v>551.12165990352958</v>
      </c>
      <c r="V857" s="14">
        <f t="shared" si="83"/>
        <v>68.230555644779898</v>
      </c>
      <c r="W857" s="14">
        <f t="shared" si="84"/>
        <v>147.2175546110507</v>
      </c>
    </row>
    <row r="858" spans="1:23" x14ac:dyDescent="0.25">
      <c r="A858" s="2">
        <v>34.200000000000003</v>
      </c>
      <c r="B858" s="4">
        <v>37.948599999999999</v>
      </c>
      <c r="C858" s="9">
        <v>12.516399999999999</v>
      </c>
      <c r="D858" s="7">
        <v>13.704499999999999</v>
      </c>
      <c r="E858" s="8">
        <v>3.5325999999999986</v>
      </c>
      <c r="F858" s="3">
        <f t="shared" si="79"/>
        <v>16.925525</v>
      </c>
      <c r="G858" s="10">
        <v>4.6354000000000006</v>
      </c>
      <c r="H858" s="10">
        <v>7.7233999999999963</v>
      </c>
      <c r="I858" s="10">
        <v>4.2887000000000031</v>
      </c>
      <c r="J858" s="19">
        <v>6.379999999999697E-2</v>
      </c>
      <c r="K858" s="15">
        <f t="shared" si="80"/>
        <v>4.1778249999999995</v>
      </c>
      <c r="L858" s="10">
        <v>6.0478000000000005</v>
      </c>
      <c r="M858" s="10">
        <v>14.3826</v>
      </c>
      <c r="N858" s="13">
        <v>1.1800999999999995</v>
      </c>
      <c r="O858" s="10">
        <v>3.3816999999999986</v>
      </c>
      <c r="P858" s="11">
        <f t="shared" si="81"/>
        <v>6.2480499999999992</v>
      </c>
      <c r="Q858" s="14">
        <v>34.200000000000003</v>
      </c>
      <c r="R858" s="15">
        <v>16.925525</v>
      </c>
      <c r="S858" s="21">
        <v>4.1778249999999995</v>
      </c>
      <c r="T858" s="15">
        <v>6.2480499999999992</v>
      </c>
      <c r="U858" s="14">
        <f t="shared" si="82"/>
        <v>547.94139039889751</v>
      </c>
      <c r="V858" s="14">
        <f t="shared" si="83"/>
        <v>69.867089088814751</v>
      </c>
      <c r="W858" s="14">
        <f t="shared" si="84"/>
        <v>147.03172877335174</v>
      </c>
    </row>
    <row r="859" spans="1:23" x14ac:dyDescent="0.25">
      <c r="A859" s="2">
        <v>34.24</v>
      </c>
      <c r="B859" s="4">
        <v>38.081099999999999</v>
      </c>
      <c r="C859" s="9">
        <v>13.032599999999997</v>
      </c>
      <c r="D859" s="7">
        <v>13.671800000000001</v>
      </c>
      <c r="E859" s="8">
        <v>3.4898999999999987</v>
      </c>
      <c r="F859" s="3">
        <f t="shared" si="79"/>
        <v>17.068849999999998</v>
      </c>
      <c r="G859" s="10">
        <v>4.6280000000000001</v>
      </c>
      <c r="H859" s="10">
        <v>7.4071999999999978</v>
      </c>
      <c r="I859" s="10">
        <v>4.299599999999999</v>
      </c>
      <c r="J859" s="19">
        <v>0.21899999999999764</v>
      </c>
      <c r="K859" s="15">
        <f t="shared" si="80"/>
        <v>4.1384499999999989</v>
      </c>
      <c r="L859" s="10">
        <v>6.0082000000000004</v>
      </c>
      <c r="M859" s="10">
        <v>14.312899999999999</v>
      </c>
      <c r="N859" s="13">
        <v>1.25</v>
      </c>
      <c r="O859" s="10">
        <v>3.3973999999999993</v>
      </c>
      <c r="P859" s="11">
        <f t="shared" si="81"/>
        <v>6.2421249999999997</v>
      </c>
      <c r="Q859" s="14">
        <v>34.24</v>
      </c>
      <c r="R859" s="15">
        <v>17.068849999999998</v>
      </c>
      <c r="S859" s="21">
        <v>4.1384499999999989</v>
      </c>
      <c r="T859" s="15">
        <v>6.2421249999999997</v>
      </c>
      <c r="U859" s="14">
        <f t="shared" si="82"/>
        <v>553.42814485873964</v>
      </c>
      <c r="V859" s="14">
        <f t="shared" si="83"/>
        <v>68.266132458780646</v>
      </c>
      <c r="W859" s="14">
        <f t="shared" si="84"/>
        <v>146.79746960561428</v>
      </c>
    </row>
    <row r="860" spans="1:23" x14ac:dyDescent="0.25">
      <c r="A860" s="2">
        <v>34.28</v>
      </c>
      <c r="B860" s="4">
        <v>37.9754</v>
      </c>
      <c r="C860" s="9">
        <v>13.089299999999996</v>
      </c>
      <c r="D860" s="7">
        <v>13.625299999999999</v>
      </c>
      <c r="E860" s="8">
        <v>3.5016999999999996</v>
      </c>
      <c r="F860" s="3">
        <f t="shared" si="79"/>
        <v>17.047924999999999</v>
      </c>
      <c r="G860" s="10">
        <v>4.6620000000000008</v>
      </c>
      <c r="H860" s="10">
        <v>8.2353999999999967</v>
      </c>
      <c r="I860" s="10">
        <v>4.4234000000000018</v>
      </c>
      <c r="J860" s="19">
        <v>-6.5500000000000114E-2</v>
      </c>
      <c r="K860" s="15">
        <f t="shared" si="80"/>
        <v>4.3138249999999996</v>
      </c>
      <c r="L860" s="10">
        <v>5.9981999999999989</v>
      </c>
      <c r="M860" s="10">
        <v>14.276500000000002</v>
      </c>
      <c r="N860" s="13">
        <v>1.2099999999999991</v>
      </c>
      <c r="O860" s="10">
        <v>3.3386000000000013</v>
      </c>
      <c r="P860" s="11">
        <f t="shared" si="81"/>
        <v>6.2058250000000008</v>
      </c>
      <c r="Q860" s="14">
        <v>34.28</v>
      </c>
      <c r="R860" s="15">
        <v>17.047924999999999</v>
      </c>
      <c r="S860" s="21">
        <v>4.3138249999999996</v>
      </c>
      <c r="T860" s="15">
        <v>6.2058250000000008</v>
      </c>
      <c r="U860" s="14">
        <f t="shared" si="82"/>
        <v>552.62709593446141</v>
      </c>
      <c r="V860" s="14">
        <f t="shared" si="83"/>
        <v>75.396742464932416</v>
      </c>
      <c r="W860" s="14">
        <f t="shared" si="84"/>
        <v>145.36226153998223</v>
      </c>
    </row>
    <row r="861" spans="1:23" x14ac:dyDescent="0.25">
      <c r="A861" s="2">
        <v>34.32</v>
      </c>
      <c r="B861" s="4">
        <v>37.973499999999994</v>
      </c>
      <c r="C861" s="9">
        <v>12.610999999999995</v>
      </c>
      <c r="D861" s="7">
        <v>13.5457</v>
      </c>
      <c r="E861" s="8">
        <v>3.5413999999999994</v>
      </c>
      <c r="F861" s="3">
        <f t="shared" si="79"/>
        <v>16.917899999999996</v>
      </c>
      <c r="G861" s="10">
        <v>4.6288</v>
      </c>
      <c r="H861" s="10">
        <v>7.8279000000000014</v>
      </c>
      <c r="I861" s="10">
        <v>4.0314999999999985</v>
      </c>
      <c r="J861" s="19">
        <v>0.15859999999999985</v>
      </c>
      <c r="K861" s="15">
        <f t="shared" si="80"/>
        <v>4.1616999999999997</v>
      </c>
      <c r="L861" s="10">
        <v>5.9474</v>
      </c>
      <c r="M861" s="10">
        <v>14.380400000000002</v>
      </c>
      <c r="N861" s="13">
        <v>1.0596000000000014</v>
      </c>
      <c r="O861" s="10">
        <v>3.2827000000000002</v>
      </c>
      <c r="P861" s="11">
        <f t="shared" si="81"/>
        <v>6.1675250000000013</v>
      </c>
      <c r="Q861" s="14">
        <v>34.32</v>
      </c>
      <c r="R861" s="15">
        <v>16.917899999999996</v>
      </c>
      <c r="S861" s="21">
        <v>4.1616999999999997</v>
      </c>
      <c r="T861" s="15">
        <v>6.1675250000000013</v>
      </c>
      <c r="U861" s="14">
        <f t="shared" si="82"/>
        <v>547.64949085062381</v>
      </c>
      <c r="V861" s="14">
        <f t="shared" si="83"/>
        <v>69.211459230800813</v>
      </c>
      <c r="W861" s="14">
        <f t="shared" si="84"/>
        <v>143.8479786497974</v>
      </c>
    </row>
    <row r="862" spans="1:23" x14ac:dyDescent="0.25">
      <c r="A862" s="2">
        <v>34.36</v>
      </c>
      <c r="B862" s="4">
        <v>37.908700000000003</v>
      </c>
      <c r="C862" s="9">
        <v>12.911699999999998</v>
      </c>
      <c r="D862" s="7">
        <v>13.490200000000002</v>
      </c>
      <c r="E862" s="8">
        <v>3.4269999999999996</v>
      </c>
      <c r="F862" s="3">
        <f t="shared" si="79"/>
        <v>16.934399999999997</v>
      </c>
      <c r="G862" s="10">
        <v>4.6199000000000012</v>
      </c>
      <c r="H862" s="10">
        <v>7.4060999999999968</v>
      </c>
      <c r="I862" s="10">
        <v>4.2371999999999987</v>
      </c>
      <c r="J862" s="19">
        <v>0.20169999999999888</v>
      </c>
      <c r="K862" s="15">
        <f t="shared" si="80"/>
        <v>4.1162249999999991</v>
      </c>
      <c r="L862" s="10">
        <v>5.8972999999999995</v>
      </c>
      <c r="M862" s="10">
        <v>14.347899999999999</v>
      </c>
      <c r="N862" s="13">
        <v>1.1836000000000002</v>
      </c>
      <c r="O862" s="10">
        <v>3.3197000000000028</v>
      </c>
      <c r="P862" s="11">
        <f t="shared" si="81"/>
        <v>6.187125</v>
      </c>
      <c r="Q862" s="14">
        <v>34.36</v>
      </c>
      <c r="R862" s="15">
        <v>16.934399999999997</v>
      </c>
      <c r="S862" s="21">
        <v>4.1162249999999991</v>
      </c>
      <c r="T862" s="15">
        <v>6.187125</v>
      </c>
      <c r="U862" s="14">
        <f t="shared" si="82"/>
        <v>548.28114233213364</v>
      </c>
      <c r="V862" s="14">
        <f t="shared" si="83"/>
        <v>67.362481383161438</v>
      </c>
      <c r="W862" s="14">
        <f t="shared" si="84"/>
        <v>144.62291193041412</v>
      </c>
    </row>
    <row r="863" spans="1:23" x14ac:dyDescent="0.25">
      <c r="A863" s="2">
        <v>34.4</v>
      </c>
      <c r="B863" s="4">
        <v>37.760099999999994</v>
      </c>
      <c r="C863" s="9">
        <v>12.873300000000002</v>
      </c>
      <c r="D863" s="7">
        <v>13.404800000000002</v>
      </c>
      <c r="E863" s="8">
        <v>3.5731999999999982</v>
      </c>
      <c r="F863" s="3">
        <f t="shared" si="79"/>
        <v>16.902849999999997</v>
      </c>
      <c r="G863" s="10">
        <v>4.6199000000000012</v>
      </c>
      <c r="H863" s="10">
        <v>7.7437999999999985</v>
      </c>
      <c r="I863" s="10">
        <v>4.6781000000000015</v>
      </c>
      <c r="J863" s="19">
        <v>0.24479999999999791</v>
      </c>
      <c r="K863" s="15">
        <f t="shared" si="80"/>
        <v>4.32165</v>
      </c>
      <c r="L863" s="10">
        <v>5.8968000000000007</v>
      </c>
      <c r="M863" s="10">
        <v>14.287400000000002</v>
      </c>
      <c r="N863" s="13">
        <v>1.1826999999999988</v>
      </c>
      <c r="O863" s="10">
        <v>3.2696000000000005</v>
      </c>
      <c r="P863" s="11">
        <f t="shared" si="81"/>
        <v>6.1591250000000004</v>
      </c>
      <c r="Q863" s="14">
        <v>34.4</v>
      </c>
      <c r="R863" s="15">
        <v>16.902849999999997</v>
      </c>
      <c r="S863" s="21">
        <v>4.32165</v>
      </c>
      <c r="T863" s="15">
        <v>6.1591250000000004</v>
      </c>
      <c r="U863" s="14">
        <f t="shared" si="82"/>
        <v>547.07334813567104</v>
      </c>
      <c r="V863" s="14">
        <f t="shared" si="83"/>
        <v>75.714900830139214</v>
      </c>
      <c r="W863" s="14">
        <f t="shared" si="84"/>
        <v>143.5158643866759</v>
      </c>
    </row>
    <row r="864" spans="1:23" x14ac:dyDescent="0.25">
      <c r="A864" s="2">
        <v>34.44</v>
      </c>
      <c r="B864" s="4">
        <v>37.599400000000003</v>
      </c>
      <c r="C864" s="9">
        <v>12.748200000000002</v>
      </c>
      <c r="D864" s="7">
        <v>13.333500000000001</v>
      </c>
      <c r="E864" s="8">
        <v>3.4825999999999997</v>
      </c>
      <c r="F864" s="3">
        <f t="shared" si="79"/>
        <v>16.790925000000001</v>
      </c>
      <c r="G864" s="10">
        <v>4.6089000000000002</v>
      </c>
      <c r="H864" s="10">
        <v>7.8747000000000025</v>
      </c>
      <c r="I864" s="10">
        <v>3.9381999999999993</v>
      </c>
      <c r="J864" s="19">
        <v>-0.27240000000000109</v>
      </c>
      <c r="K864" s="15">
        <f t="shared" si="80"/>
        <v>4.03735</v>
      </c>
      <c r="L864" s="10">
        <v>5.8570000000000011</v>
      </c>
      <c r="M864" s="10">
        <v>14.346399999999999</v>
      </c>
      <c r="N864" s="13">
        <v>1.1121999999999996</v>
      </c>
      <c r="O864" s="10">
        <v>3.2888999999999999</v>
      </c>
      <c r="P864" s="11">
        <f t="shared" si="81"/>
        <v>6.1511250000000004</v>
      </c>
      <c r="Q864" s="14">
        <v>34.44</v>
      </c>
      <c r="R864" s="15">
        <v>16.790925000000001</v>
      </c>
      <c r="S864" s="21">
        <v>4.03735</v>
      </c>
      <c r="T864" s="15">
        <v>6.1511250000000004</v>
      </c>
      <c r="U864" s="14">
        <f t="shared" si="82"/>
        <v>542.7886455860961</v>
      </c>
      <c r="V864" s="14">
        <f t="shared" si="83"/>
        <v>64.155485721093214</v>
      </c>
      <c r="W864" s="14">
        <f t="shared" si="84"/>
        <v>143.19956508846496</v>
      </c>
    </row>
    <row r="865" spans="1:23" x14ac:dyDescent="0.25">
      <c r="A865" s="2">
        <v>34.479999999999997</v>
      </c>
      <c r="B865" s="4">
        <v>38.164200000000001</v>
      </c>
      <c r="C865" s="9">
        <v>12.496499999999996</v>
      </c>
      <c r="D865" s="7">
        <v>13.308600000000002</v>
      </c>
      <c r="E865" s="8">
        <v>3.4764999999999997</v>
      </c>
      <c r="F865" s="3">
        <f t="shared" si="79"/>
        <v>16.861450000000001</v>
      </c>
      <c r="G865" s="10">
        <v>4.5860000000000003</v>
      </c>
      <c r="H865" s="10">
        <v>7.8307000000000055</v>
      </c>
      <c r="I865" s="10">
        <v>4.1979000000000015</v>
      </c>
      <c r="J865" s="19">
        <v>-0.32410000000000139</v>
      </c>
      <c r="K865" s="15">
        <f t="shared" si="80"/>
        <v>4.0726250000000013</v>
      </c>
      <c r="L865" s="10">
        <v>5.8575999999999997</v>
      </c>
      <c r="M865" s="10">
        <v>14.256699999999999</v>
      </c>
      <c r="N865" s="13">
        <v>1.1688999999999989</v>
      </c>
      <c r="O865" s="10">
        <v>3.237700000000002</v>
      </c>
      <c r="P865" s="11">
        <f t="shared" si="81"/>
        <v>6.1302250000000011</v>
      </c>
      <c r="Q865" s="14">
        <v>34.479999999999997</v>
      </c>
      <c r="R865" s="15">
        <v>16.861450000000001</v>
      </c>
      <c r="S865" s="21">
        <v>4.0726250000000013</v>
      </c>
      <c r="T865" s="15">
        <v>6.1302250000000011</v>
      </c>
      <c r="U865" s="14">
        <f t="shared" si="82"/>
        <v>545.48847714570104</v>
      </c>
      <c r="V865" s="14">
        <f t="shared" si="83"/>
        <v>65.5897395655238</v>
      </c>
      <c r="W865" s="14">
        <f t="shared" si="84"/>
        <v>142.37323317188893</v>
      </c>
    </row>
    <row r="866" spans="1:23" x14ac:dyDescent="0.25">
      <c r="A866" s="2">
        <v>34.520000000000003</v>
      </c>
      <c r="B866" s="4">
        <v>37.817200000000007</v>
      </c>
      <c r="C866" s="9">
        <v>12.831300000000001</v>
      </c>
      <c r="D866" s="7">
        <v>13.311500000000002</v>
      </c>
      <c r="E866" s="8">
        <v>3.3335000000000008</v>
      </c>
      <c r="F866" s="3">
        <f t="shared" si="79"/>
        <v>16.823375000000002</v>
      </c>
      <c r="G866" s="10">
        <v>4.6391000000000009</v>
      </c>
      <c r="H866" s="10">
        <v>7.9943999999999971</v>
      </c>
      <c r="I866" s="10">
        <v>4.3735000000000008</v>
      </c>
      <c r="J866" s="19">
        <v>-0.11720000000000041</v>
      </c>
      <c r="K866" s="15">
        <f t="shared" si="80"/>
        <v>4.2224499999999994</v>
      </c>
      <c r="L866" s="10">
        <v>5.8148999999999997</v>
      </c>
      <c r="M866" s="10">
        <v>14.3247</v>
      </c>
      <c r="N866" s="13">
        <v>1.1471999999999998</v>
      </c>
      <c r="O866" s="10">
        <v>3.2675999999999998</v>
      </c>
      <c r="P866" s="11">
        <f t="shared" si="81"/>
        <v>6.1386000000000003</v>
      </c>
      <c r="Q866" s="14">
        <v>34.520000000000003</v>
      </c>
      <c r="R866" s="15">
        <v>16.823375000000002</v>
      </c>
      <c r="S866" s="21">
        <v>4.2224499999999994</v>
      </c>
      <c r="T866" s="15">
        <v>6.1386000000000003</v>
      </c>
      <c r="U866" s="14">
        <f t="shared" si="82"/>
        <v>544.03089349973209</v>
      </c>
      <c r="V866" s="14">
        <f t="shared" si="83"/>
        <v>71.681506602853347</v>
      </c>
      <c r="W866" s="14">
        <f t="shared" si="84"/>
        <v>142.70435899970346</v>
      </c>
    </row>
    <row r="867" spans="1:23" x14ac:dyDescent="0.25">
      <c r="A867" s="2">
        <v>34.56</v>
      </c>
      <c r="B867" s="4">
        <v>37.948099999999997</v>
      </c>
      <c r="C867" s="9">
        <v>12.441900000000002</v>
      </c>
      <c r="D867" s="7">
        <v>13.229200000000002</v>
      </c>
      <c r="E867" s="8">
        <v>3.4902999999999995</v>
      </c>
      <c r="F867" s="3">
        <f t="shared" si="79"/>
        <v>16.777375000000003</v>
      </c>
      <c r="G867" s="10">
        <v>4.6228999999999996</v>
      </c>
      <c r="H867" s="10">
        <v>7.5319999999999983</v>
      </c>
      <c r="I867" s="10">
        <v>4.3231999999999973</v>
      </c>
      <c r="J867" s="19">
        <v>0.13279999999999959</v>
      </c>
      <c r="K867" s="15">
        <f t="shared" si="80"/>
        <v>4.1527249999999984</v>
      </c>
      <c r="L867" s="10">
        <v>5.7715000000000014</v>
      </c>
      <c r="M867" s="10">
        <v>14.319299999999998</v>
      </c>
      <c r="N867" s="13">
        <v>1.1927000000000003</v>
      </c>
      <c r="O867" s="10">
        <v>3.251100000000001</v>
      </c>
      <c r="P867" s="11">
        <f t="shared" si="81"/>
        <v>6.1336500000000012</v>
      </c>
      <c r="Q867" s="14">
        <v>34.56</v>
      </c>
      <c r="R867" s="15">
        <v>16.777375000000003</v>
      </c>
      <c r="S867" s="21">
        <v>4.1527249999999984</v>
      </c>
      <c r="T867" s="15">
        <v>6.1336500000000012</v>
      </c>
      <c r="U867" s="14">
        <f t="shared" si="82"/>
        <v>542.2699257330986</v>
      </c>
      <c r="V867" s="14">
        <f t="shared" si="83"/>
        <v>68.846542767192986</v>
      </c>
      <c r="W867" s="14">
        <f t="shared" si="84"/>
        <v>142.50864880893548</v>
      </c>
    </row>
    <row r="868" spans="1:23" x14ac:dyDescent="0.25">
      <c r="A868" s="2">
        <v>34.6</v>
      </c>
      <c r="B868" s="4">
        <v>37.829000000000001</v>
      </c>
      <c r="C868" s="9">
        <v>12.4838</v>
      </c>
      <c r="D868" s="7">
        <v>13.239900000000002</v>
      </c>
      <c r="E868" s="8">
        <v>3.2397999999999989</v>
      </c>
      <c r="F868" s="3">
        <f t="shared" si="79"/>
        <v>16.698125000000001</v>
      </c>
      <c r="G868" s="10">
        <v>4.5852000000000004</v>
      </c>
      <c r="H868" s="10">
        <v>7.5299999999999994</v>
      </c>
      <c r="I868" s="10">
        <v>4.5598000000000001</v>
      </c>
      <c r="J868" s="19">
        <v>9.8299999999998278E-2</v>
      </c>
      <c r="K868" s="15">
        <f t="shared" si="80"/>
        <v>4.1933249999999997</v>
      </c>
      <c r="L868" s="10">
        <v>5.7567000000000004</v>
      </c>
      <c r="M868" s="10">
        <v>14.3673</v>
      </c>
      <c r="N868" s="13">
        <v>1.1468999999999987</v>
      </c>
      <c r="O868" s="10">
        <v>3.2295999999999996</v>
      </c>
      <c r="P868" s="11">
        <f t="shared" si="81"/>
        <v>6.1251250000000006</v>
      </c>
      <c r="Q868" s="14">
        <v>34.6</v>
      </c>
      <c r="R868" s="15">
        <v>16.698125000000001</v>
      </c>
      <c r="S868" s="21">
        <v>4.1933249999999997</v>
      </c>
      <c r="T868" s="15">
        <v>6.1251250000000006</v>
      </c>
      <c r="U868" s="14">
        <f t="shared" si="82"/>
        <v>539.23608452645283</v>
      </c>
      <c r="V868" s="14">
        <f t="shared" si="83"/>
        <v>70.497306936828167</v>
      </c>
      <c r="W868" s="14">
        <f t="shared" si="84"/>
        <v>142.17159236927944</v>
      </c>
    </row>
    <row r="869" spans="1:23" x14ac:dyDescent="0.25">
      <c r="A869" s="2">
        <v>34.64</v>
      </c>
      <c r="B869" s="4">
        <v>37.844599999999993</v>
      </c>
      <c r="C869" s="9">
        <v>12.4259</v>
      </c>
      <c r="D869" s="7">
        <v>13.259000000000004</v>
      </c>
      <c r="E869" s="8">
        <v>3.4256999999999991</v>
      </c>
      <c r="F869" s="3">
        <f t="shared" si="79"/>
        <v>16.738799999999998</v>
      </c>
      <c r="G869" s="10">
        <v>4.572000000000001</v>
      </c>
      <c r="H869" s="10">
        <v>7.6917000000000026</v>
      </c>
      <c r="I869" s="10">
        <v>4.0566000000000004</v>
      </c>
      <c r="J869" s="19">
        <v>-0.22930000000000206</v>
      </c>
      <c r="K869" s="15">
        <f t="shared" si="80"/>
        <v>4.0227500000000003</v>
      </c>
      <c r="L869" s="10">
        <v>5.7321000000000009</v>
      </c>
      <c r="M869" s="10">
        <v>14.220700000000001</v>
      </c>
      <c r="N869" s="13">
        <v>1.1073000000000004</v>
      </c>
      <c r="O869" s="10">
        <v>3.1798999999999982</v>
      </c>
      <c r="P869" s="11">
        <f t="shared" si="81"/>
        <v>6.0600000000000005</v>
      </c>
      <c r="Q869" s="14">
        <v>34.64</v>
      </c>
      <c r="R869" s="15">
        <v>16.738799999999998</v>
      </c>
      <c r="S869" s="21">
        <v>4.0227500000000003</v>
      </c>
      <c r="T869" s="15">
        <v>6.0600000000000005</v>
      </c>
      <c r="U869" s="14">
        <f t="shared" si="82"/>
        <v>540.79320113314441</v>
      </c>
      <c r="V869" s="14">
        <f t="shared" si="83"/>
        <v>63.561861167480608</v>
      </c>
      <c r="W869" s="14">
        <f t="shared" si="84"/>
        <v>139.59671839478105</v>
      </c>
    </row>
    <row r="870" spans="1:23" x14ac:dyDescent="0.25">
      <c r="A870" s="2">
        <v>34.68</v>
      </c>
      <c r="B870" s="4">
        <v>37.884000000000007</v>
      </c>
      <c r="C870" s="9">
        <v>12.502900000000002</v>
      </c>
      <c r="D870" s="7">
        <v>13.098099999999999</v>
      </c>
      <c r="E870" s="8">
        <v>3.3487000000000009</v>
      </c>
      <c r="F870" s="3">
        <f t="shared" si="79"/>
        <v>16.708425000000005</v>
      </c>
      <c r="G870" s="10">
        <v>4.5852000000000004</v>
      </c>
      <c r="H870" s="10">
        <v>7.3995999999999977</v>
      </c>
      <c r="I870" s="10">
        <v>3.8923999999999994</v>
      </c>
      <c r="J870" s="19">
        <v>-3.9699999999999847E-2</v>
      </c>
      <c r="K870" s="15">
        <f t="shared" si="80"/>
        <v>3.9593749999999996</v>
      </c>
      <c r="L870" s="10">
        <v>5.7059000000000015</v>
      </c>
      <c r="M870" s="10">
        <v>14.2456</v>
      </c>
      <c r="N870" s="13">
        <v>1.1502999999999997</v>
      </c>
      <c r="O870" s="10">
        <v>3.1285000000000007</v>
      </c>
      <c r="P870" s="11">
        <f t="shared" si="81"/>
        <v>6.0575750000000017</v>
      </c>
      <c r="Q870" s="14">
        <v>34.68</v>
      </c>
      <c r="R870" s="15">
        <v>16.708425000000005</v>
      </c>
      <c r="S870" s="21">
        <v>3.9593749999999996</v>
      </c>
      <c r="T870" s="15">
        <v>6.0575750000000017</v>
      </c>
      <c r="U870" s="14">
        <f t="shared" si="82"/>
        <v>539.63038817854704</v>
      </c>
      <c r="V870" s="14">
        <f t="shared" si="83"/>
        <v>60.985083353425736</v>
      </c>
      <c r="W870" s="14">
        <f t="shared" si="84"/>
        <v>139.50084017001092</v>
      </c>
    </row>
    <row r="871" spans="1:23" x14ac:dyDescent="0.25">
      <c r="A871" s="2">
        <v>34.72</v>
      </c>
      <c r="B871" s="4">
        <v>37.820399999999999</v>
      </c>
      <c r="C871" s="9">
        <v>12.516699999999998</v>
      </c>
      <c r="D871" s="7">
        <v>13.1568</v>
      </c>
      <c r="E871" s="8">
        <v>3.2362000000000002</v>
      </c>
      <c r="F871" s="3">
        <f t="shared" si="79"/>
        <v>16.682524999999998</v>
      </c>
      <c r="G871" s="10">
        <v>4.5823</v>
      </c>
      <c r="H871" s="10">
        <v>7.5655000000000019</v>
      </c>
      <c r="I871" s="10">
        <v>4.3555999999999999</v>
      </c>
      <c r="J871" s="19">
        <v>-0.31550000000000011</v>
      </c>
      <c r="K871" s="15">
        <f t="shared" si="80"/>
        <v>4.0469750000000007</v>
      </c>
      <c r="L871" s="10">
        <v>5.6631000000000018</v>
      </c>
      <c r="M871" s="10">
        <v>14.298299999999998</v>
      </c>
      <c r="N871" s="13">
        <v>1.0183</v>
      </c>
      <c r="O871" s="10">
        <v>3.1705000000000023</v>
      </c>
      <c r="P871" s="11">
        <f t="shared" si="81"/>
        <v>6.0375499999999995</v>
      </c>
      <c r="Q871" s="14">
        <v>34.72</v>
      </c>
      <c r="R871" s="15">
        <v>16.682524999999998</v>
      </c>
      <c r="S871" s="21">
        <v>4.0469750000000007</v>
      </c>
      <c r="T871" s="15">
        <v>6.0375499999999995</v>
      </c>
      <c r="U871" s="14">
        <f t="shared" si="82"/>
        <v>538.63888676211616</v>
      </c>
      <c r="V871" s="14">
        <f t="shared" si="83"/>
        <v>64.546830675101575</v>
      </c>
      <c r="W871" s="14">
        <f t="shared" si="84"/>
        <v>138.70910348917661</v>
      </c>
    </row>
    <row r="872" spans="1:23" x14ac:dyDescent="0.25">
      <c r="A872" s="2">
        <v>34.76</v>
      </c>
      <c r="B872" s="4">
        <v>37.7423</v>
      </c>
      <c r="C872" s="9">
        <v>12.275699999999999</v>
      </c>
      <c r="D872" s="7">
        <v>13.115500000000001</v>
      </c>
      <c r="E872" s="8">
        <v>3.3502999999999989</v>
      </c>
      <c r="F872" s="3">
        <f t="shared" si="79"/>
        <v>16.620950000000001</v>
      </c>
      <c r="G872" s="10">
        <v>4.5683000000000007</v>
      </c>
      <c r="H872" s="10">
        <v>7.5294000000000008</v>
      </c>
      <c r="I872" s="10">
        <v>4.1317999999999993</v>
      </c>
      <c r="J872" s="19">
        <v>-4.830000000000112E-2</v>
      </c>
      <c r="K872" s="15">
        <f t="shared" si="80"/>
        <v>4.0453000000000001</v>
      </c>
      <c r="L872" s="10">
        <v>5.6682000000000006</v>
      </c>
      <c r="M872" s="10">
        <v>14.214199999999998</v>
      </c>
      <c r="N872" s="13">
        <v>1.0382999999999996</v>
      </c>
      <c r="O872" s="10">
        <v>3.1857000000000006</v>
      </c>
      <c r="P872" s="11">
        <f t="shared" si="81"/>
        <v>6.0265999999999993</v>
      </c>
      <c r="Q872" s="14">
        <v>34.76</v>
      </c>
      <c r="R872" s="15">
        <v>16.620950000000001</v>
      </c>
      <c r="S872" s="21">
        <v>4.0453000000000001</v>
      </c>
      <c r="T872" s="15">
        <v>6.0265999999999993</v>
      </c>
      <c r="U872" s="14">
        <f t="shared" si="82"/>
        <v>536.28167827884545</v>
      </c>
      <c r="V872" s="14">
        <f t="shared" si="83"/>
        <v>64.478726488300111</v>
      </c>
      <c r="W872" s="14">
        <f t="shared" si="84"/>
        <v>138.27616882475039</v>
      </c>
    </row>
    <row r="873" spans="1:23" x14ac:dyDescent="0.25">
      <c r="A873" s="2">
        <v>34.799999999999997</v>
      </c>
      <c r="B873" s="4">
        <v>37.892099999999999</v>
      </c>
      <c r="C873" s="9">
        <v>12.252800000000002</v>
      </c>
      <c r="D873" s="7">
        <v>12.9878</v>
      </c>
      <c r="E873" s="8">
        <v>3.2204999999999995</v>
      </c>
      <c r="F873" s="3">
        <f t="shared" si="79"/>
        <v>16.5883</v>
      </c>
      <c r="G873" s="10">
        <v>4.5594000000000001</v>
      </c>
      <c r="H873" s="10">
        <v>7.497300000000001</v>
      </c>
      <c r="I873" s="10">
        <v>4.1991999999999985</v>
      </c>
      <c r="J873" s="19">
        <v>-0.48789999999999978</v>
      </c>
      <c r="K873" s="15">
        <f t="shared" si="80"/>
        <v>3.9420000000000002</v>
      </c>
      <c r="L873" s="10">
        <v>5.6242999999999999</v>
      </c>
      <c r="M873" s="10">
        <v>14.047699999999999</v>
      </c>
      <c r="N873" s="13">
        <v>1.0760000000000005</v>
      </c>
      <c r="O873" s="10">
        <v>3.1559999999999988</v>
      </c>
      <c r="P873" s="11">
        <f t="shared" si="81"/>
        <v>5.9759999999999991</v>
      </c>
      <c r="Q873" s="14">
        <v>34.799999999999997</v>
      </c>
      <c r="R873" s="15">
        <v>16.5883</v>
      </c>
      <c r="S873" s="21">
        <v>3.9420000000000002</v>
      </c>
      <c r="T873" s="15">
        <v>5.9759999999999991</v>
      </c>
      <c r="U873" s="14">
        <f t="shared" si="82"/>
        <v>535.03177398361538</v>
      </c>
      <c r="V873" s="14">
        <f t="shared" si="83"/>
        <v>60.278629475410725</v>
      </c>
      <c r="W873" s="14">
        <f t="shared" si="84"/>
        <v>136.27557576356622</v>
      </c>
    </row>
    <row r="874" spans="1:23" x14ac:dyDescent="0.25">
      <c r="A874" s="2">
        <v>34.840000000000003</v>
      </c>
      <c r="B874" s="4">
        <v>37.974200000000003</v>
      </c>
      <c r="C874" s="9">
        <v>12.528999999999998</v>
      </c>
      <c r="D874" s="7">
        <v>12.9756</v>
      </c>
      <c r="E874" s="8">
        <v>3.3218999999999994</v>
      </c>
      <c r="F874" s="3">
        <f t="shared" si="79"/>
        <v>16.700175000000002</v>
      </c>
      <c r="G874" s="10">
        <v>4.6006999999999998</v>
      </c>
      <c r="H874" s="10">
        <v>7.6065000000000023</v>
      </c>
      <c r="I874" s="10">
        <v>4.1681999999999997</v>
      </c>
      <c r="J874" s="19">
        <v>0.19309999999999761</v>
      </c>
      <c r="K874" s="15">
        <f t="shared" si="80"/>
        <v>4.1421250000000001</v>
      </c>
      <c r="L874" s="10">
        <v>5.5953999999999997</v>
      </c>
      <c r="M874" s="10">
        <v>14.270700000000001</v>
      </c>
      <c r="N874" s="13">
        <v>1.0145</v>
      </c>
      <c r="O874" s="10">
        <v>3.1304999999999996</v>
      </c>
      <c r="P874" s="11">
        <f t="shared" si="81"/>
        <v>6.0027749999999997</v>
      </c>
      <c r="Q874" s="14">
        <v>34.840000000000003</v>
      </c>
      <c r="R874" s="15">
        <v>16.700175000000002</v>
      </c>
      <c r="S874" s="21">
        <v>4.1421250000000001</v>
      </c>
      <c r="T874" s="15">
        <v>6.0027749999999997</v>
      </c>
      <c r="U874" s="14">
        <f t="shared" si="82"/>
        <v>539.31456243779201</v>
      </c>
      <c r="V874" s="14">
        <f t="shared" si="83"/>
        <v>68.415555077583875</v>
      </c>
      <c r="W874" s="14">
        <f t="shared" si="84"/>
        <v>137.33418997726596</v>
      </c>
    </row>
    <row r="875" spans="1:23" x14ac:dyDescent="0.25">
      <c r="A875" s="2">
        <v>34.880000000000003</v>
      </c>
      <c r="B875" s="4">
        <v>37.716500000000003</v>
      </c>
      <c r="C875" s="9">
        <v>12.703000000000001</v>
      </c>
      <c r="D875" s="7">
        <v>12.906400000000001</v>
      </c>
      <c r="E875" s="8">
        <v>3.281699999999999</v>
      </c>
      <c r="F875" s="3">
        <f t="shared" si="79"/>
        <v>16.651900000000001</v>
      </c>
      <c r="G875" s="10">
        <v>4.6295000000000002</v>
      </c>
      <c r="H875" s="10">
        <v>7.4717000000000038</v>
      </c>
      <c r="I875" s="10">
        <v>4.4455</v>
      </c>
      <c r="J875" s="19">
        <v>-0.39310000000000045</v>
      </c>
      <c r="K875" s="15">
        <f t="shared" si="80"/>
        <v>4.0384000000000011</v>
      </c>
      <c r="L875" s="10">
        <v>5.5986999999999991</v>
      </c>
      <c r="M875" s="10">
        <v>14.306799999999999</v>
      </c>
      <c r="N875" s="13">
        <v>1.0047999999999995</v>
      </c>
      <c r="O875" s="10">
        <v>3.0998999999999981</v>
      </c>
      <c r="P875" s="11">
        <f t="shared" si="81"/>
        <v>6.0025499999999985</v>
      </c>
      <c r="Q875" s="14">
        <v>34.880000000000003</v>
      </c>
      <c r="R875" s="15">
        <v>16.651900000000001</v>
      </c>
      <c r="S875" s="21">
        <v>4.0384000000000011</v>
      </c>
      <c r="T875" s="15">
        <v>6.0025499999999985</v>
      </c>
      <c r="U875" s="14">
        <f t="shared" si="82"/>
        <v>537.46650333052605</v>
      </c>
      <c r="V875" s="14">
        <f t="shared" si="83"/>
        <v>64.198177897894183</v>
      </c>
      <c r="W875" s="14">
        <f t="shared" si="84"/>
        <v>137.32529405950373</v>
      </c>
    </row>
    <row r="876" spans="1:23" x14ac:dyDescent="0.25">
      <c r="A876" s="2">
        <v>34.92</v>
      </c>
      <c r="B876" s="4">
        <v>37.951200000000007</v>
      </c>
      <c r="C876" s="9">
        <v>12.406600000000003</v>
      </c>
      <c r="D876" s="7">
        <v>12.8368</v>
      </c>
      <c r="E876" s="8">
        <v>3.1877999999999993</v>
      </c>
      <c r="F876" s="3">
        <f t="shared" si="79"/>
        <v>16.595600000000001</v>
      </c>
      <c r="G876" s="10">
        <v>4.5808</v>
      </c>
      <c r="H876" s="10">
        <v>7.5085999999999959</v>
      </c>
      <c r="I876" s="10">
        <v>4.072700000000002</v>
      </c>
      <c r="J876" s="19">
        <v>-0.24660000000000082</v>
      </c>
      <c r="K876" s="15">
        <f t="shared" si="80"/>
        <v>3.9788749999999995</v>
      </c>
      <c r="L876" s="10">
        <v>5.5738000000000003</v>
      </c>
      <c r="M876" s="10">
        <v>14.2163</v>
      </c>
      <c r="N876" s="13">
        <v>1.0505999999999993</v>
      </c>
      <c r="O876" s="10">
        <v>3.1292000000000009</v>
      </c>
      <c r="P876" s="11">
        <f t="shared" si="81"/>
        <v>5.9924750000000007</v>
      </c>
      <c r="Q876" s="14">
        <v>34.92</v>
      </c>
      <c r="R876" s="15">
        <v>16.595600000000001</v>
      </c>
      <c r="S876" s="21">
        <v>3.9788749999999995</v>
      </c>
      <c r="T876" s="15">
        <v>5.9924750000000007</v>
      </c>
      <c r="U876" s="14">
        <f t="shared" si="82"/>
        <v>535.31123191179847</v>
      </c>
      <c r="V876" s="14">
        <f t="shared" si="83"/>
        <v>61.777938065442605</v>
      </c>
      <c r="W876" s="14">
        <f t="shared" si="84"/>
        <v>136.92695463081941</v>
      </c>
    </row>
    <row r="877" spans="1:23" x14ac:dyDescent="0.25">
      <c r="A877" s="2">
        <v>34.96</v>
      </c>
      <c r="B877" s="4">
        <v>37.6539</v>
      </c>
      <c r="C877" s="9">
        <v>12.460200000000002</v>
      </c>
      <c r="D877" s="7">
        <v>12.8203</v>
      </c>
      <c r="E877" s="8">
        <v>3.2606999999999999</v>
      </c>
      <c r="F877" s="3">
        <f t="shared" si="79"/>
        <v>16.548774999999999</v>
      </c>
      <c r="G877" s="10">
        <v>4.5668000000000006</v>
      </c>
      <c r="H877" s="10">
        <v>7.5960000000000019</v>
      </c>
      <c r="I877" s="10">
        <v>4.3966000000000003</v>
      </c>
      <c r="J877" s="19">
        <v>3.3999999999991815E-3</v>
      </c>
      <c r="K877" s="15">
        <f t="shared" si="80"/>
        <v>4.1407000000000007</v>
      </c>
      <c r="L877" s="10">
        <v>5.5408999999999988</v>
      </c>
      <c r="M877" s="10">
        <v>14.2029</v>
      </c>
      <c r="N877" s="13">
        <v>1.0628999999999991</v>
      </c>
      <c r="O877" s="10">
        <v>3.134800000000002</v>
      </c>
      <c r="P877" s="11">
        <f t="shared" si="81"/>
        <v>5.9853750000000003</v>
      </c>
      <c r="Q877" s="14">
        <v>34.96</v>
      </c>
      <c r="R877" s="15">
        <v>16.548774999999999</v>
      </c>
      <c r="S877" s="21">
        <v>4.1407000000000007</v>
      </c>
      <c r="T877" s="15">
        <v>5.9853750000000003</v>
      </c>
      <c r="U877" s="14">
        <f t="shared" si="82"/>
        <v>533.51868157108947</v>
      </c>
      <c r="V877" s="14">
        <f t="shared" si="83"/>
        <v>68.357615694782666</v>
      </c>
      <c r="W877" s="14">
        <f t="shared" si="84"/>
        <v>136.6462390036572</v>
      </c>
    </row>
    <row r="878" spans="1:23" x14ac:dyDescent="0.25">
      <c r="A878" s="2">
        <v>35</v>
      </c>
      <c r="B878" s="4">
        <v>37.648800000000001</v>
      </c>
      <c r="C878" s="9">
        <v>12.606199999999996</v>
      </c>
      <c r="D878" s="7">
        <v>12.869700000000002</v>
      </c>
      <c r="E878" s="8">
        <v>3.1164999999999985</v>
      </c>
      <c r="F878" s="3">
        <f t="shared" si="79"/>
        <v>16.560299999999998</v>
      </c>
      <c r="G878" s="10">
        <v>4.5616000000000003</v>
      </c>
      <c r="H878" s="10">
        <v>7.6096000000000057</v>
      </c>
      <c r="I878" s="10">
        <v>4.0953999999999988</v>
      </c>
      <c r="J878" s="19">
        <v>-0.10000000000000142</v>
      </c>
      <c r="K878" s="15">
        <f t="shared" si="80"/>
        <v>4.0416500000000006</v>
      </c>
      <c r="L878" s="10">
        <v>5.4958000000000009</v>
      </c>
      <c r="M878" s="10">
        <v>14.144299999999998</v>
      </c>
      <c r="N878" s="13">
        <v>1.0315999999999992</v>
      </c>
      <c r="O878" s="10">
        <v>3.1342999999999996</v>
      </c>
      <c r="P878" s="11">
        <f t="shared" si="81"/>
        <v>5.9514999999999985</v>
      </c>
      <c r="Q878" s="14">
        <v>35</v>
      </c>
      <c r="R878" s="15">
        <v>16.560299999999998</v>
      </c>
      <c r="S878" s="21">
        <v>4.0416500000000006</v>
      </c>
      <c r="T878" s="15">
        <v>5.9514999999999985</v>
      </c>
      <c r="U878" s="14">
        <f t="shared" si="82"/>
        <v>533.95988056044712</v>
      </c>
      <c r="V878" s="14">
        <f t="shared" si="83"/>
        <v>64.330320349896979</v>
      </c>
      <c r="W878" s="14">
        <f t="shared" si="84"/>
        <v>135.30690916279522</v>
      </c>
    </row>
    <row r="879" spans="1:23" x14ac:dyDescent="0.25">
      <c r="A879" s="2">
        <v>35.04</v>
      </c>
      <c r="B879" s="4">
        <v>37.8645</v>
      </c>
      <c r="C879" s="9">
        <v>12.579000000000002</v>
      </c>
      <c r="D879" s="7">
        <v>12.7623</v>
      </c>
      <c r="E879" s="8">
        <v>3.1855999999999991</v>
      </c>
      <c r="F879" s="3">
        <f t="shared" si="79"/>
        <v>16.597849999999998</v>
      </c>
      <c r="G879" s="10">
        <v>4.5556999999999999</v>
      </c>
      <c r="H879" s="10">
        <v>7.5702000000000016</v>
      </c>
      <c r="I879" s="10">
        <v>4.3263000000000007</v>
      </c>
      <c r="J879" s="19">
        <v>-0.32410000000000139</v>
      </c>
      <c r="K879" s="15">
        <f t="shared" si="80"/>
        <v>4.032025</v>
      </c>
      <c r="L879" s="10">
        <v>5.4675999999999991</v>
      </c>
      <c r="M879" s="10">
        <v>14.159600000000001</v>
      </c>
      <c r="N879" s="13">
        <v>1.0055000000000014</v>
      </c>
      <c r="O879" s="10">
        <v>3.0804000000000009</v>
      </c>
      <c r="P879" s="11">
        <f t="shared" si="81"/>
        <v>5.9282750000000011</v>
      </c>
      <c r="Q879" s="14">
        <v>35.04</v>
      </c>
      <c r="R879" s="15">
        <v>16.597849999999998</v>
      </c>
      <c r="S879" s="21">
        <v>4.032025</v>
      </c>
      <c r="T879" s="15">
        <v>5.9282750000000011</v>
      </c>
      <c r="U879" s="14">
        <f t="shared" si="82"/>
        <v>535.3973662047315</v>
      </c>
      <c r="V879" s="14">
        <f t="shared" si="83"/>
        <v>63.938975395888619</v>
      </c>
      <c r="W879" s="14">
        <f t="shared" si="84"/>
        <v>134.38865276267671</v>
      </c>
    </row>
    <row r="880" spans="1:23" x14ac:dyDescent="0.25">
      <c r="A880" s="2">
        <v>35.08</v>
      </c>
      <c r="B880" s="4">
        <v>37.765799999999999</v>
      </c>
      <c r="C880" s="9">
        <v>12.5053</v>
      </c>
      <c r="D880" s="7">
        <v>12.761599999999998</v>
      </c>
      <c r="E880" s="8">
        <v>3.171599999999998</v>
      </c>
      <c r="F880" s="3">
        <f t="shared" si="79"/>
        <v>16.551074999999997</v>
      </c>
      <c r="G880" s="10">
        <v>4.5616000000000003</v>
      </c>
      <c r="H880" s="10">
        <v>7.6693999999999942</v>
      </c>
      <c r="I880" s="10">
        <v>4.208999999999997</v>
      </c>
      <c r="J880" s="19">
        <v>-0.37590000000000146</v>
      </c>
      <c r="K880" s="15">
        <f t="shared" si="80"/>
        <v>4.0160249999999973</v>
      </c>
      <c r="L880" s="10">
        <v>5.4526000000000021</v>
      </c>
      <c r="M880" s="10">
        <v>14.0853</v>
      </c>
      <c r="N880" s="13">
        <v>1.0519999999999996</v>
      </c>
      <c r="O880" s="10">
        <v>3.0655000000000001</v>
      </c>
      <c r="P880" s="11">
        <f t="shared" si="81"/>
        <v>5.9138500000000001</v>
      </c>
      <c r="Q880" s="14">
        <v>35.08</v>
      </c>
      <c r="R880" s="15">
        <v>16.551074999999997</v>
      </c>
      <c r="S880" s="21">
        <v>4.0160249999999973</v>
      </c>
      <c r="T880" s="15">
        <v>5.9138500000000001</v>
      </c>
      <c r="U880" s="14">
        <f t="shared" si="82"/>
        <v>533.60672995942105</v>
      </c>
      <c r="V880" s="14">
        <f t="shared" si="83"/>
        <v>63.288427939874659</v>
      </c>
      <c r="W880" s="14">
        <f t="shared" si="84"/>
        <v>133.81832559059009</v>
      </c>
    </row>
    <row r="881" spans="1:23" x14ac:dyDescent="0.25">
      <c r="A881" s="2">
        <v>35.119999999999997</v>
      </c>
      <c r="B881" s="4">
        <v>37.716399999999993</v>
      </c>
      <c r="C881" s="9">
        <v>12.571900000000001</v>
      </c>
      <c r="D881" s="7">
        <v>12.706099999999999</v>
      </c>
      <c r="E881" s="8">
        <v>3.2890999999999977</v>
      </c>
      <c r="F881" s="3">
        <f t="shared" si="79"/>
        <v>16.570874999999997</v>
      </c>
      <c r="G881" s="10">
        <v>4.5541999999999998</v>
      </c>
      <c r="H881" s="10">
        <v>7.684099999999999</v>
      </c>
      <c r="I881" s="10">
        <v>3.973600000000002</v>
      </c>
      <c r="J881" s="19">
        <v>-0.29830000000000112</v>
      </c>
      <c r="K881" s="15">
        <f t="shared" si="80"/>
        <v>3.9783999999999997</v>
      </c>
      <c r="L881" s="10">
        <v>5.4045000000000005</v>
      </c>
      <c r="M881" s="10">
        <v>14.2119</v>
      </c>
      <c r="N881" s="13">
        <v>0.96870000000000012</v>
      </c>
      <c r="O881" s="10">
        <v>3.0952000000000002</v>
      </c>
      <c r="P881" s="11">
        <f t="shared" si="81"/>
        <v>5.9200749999999989</v>
      </c>
      <c r="Q881" s="14">
        <v>35.119999999999997</v>
      </c>
      <c r="R881" s="15">
        <v>16.570874999999997</v>
      </c>
      <c r="S881" s="21">
        <v>3.9783999999999997</v>
      </c>
      <c r="T881" s="15">
        <v>5.9200749999999989</v>
      </c>
      <c r="U881" s="14">
        <f t="shared" si="82"/>
        <v>534.36471173723282</v>
      </c>
      <c r="V881" s="14">
        <f t="shared" si="83"/>
        <v>61.758624937842214</v>
      </c>
      <c r="W881" s="14">
        <f t="shared" si="84"/>
        <v>134.06444598201043</v>
      </c>
    </row>
    <row r="882" spans="1:23" x14ac:dyDescent="0.25">
      <c r="A882" s="2">
        <v>35.159999999999997</v>
      </c>
      <c r="B882" s="4">
        <v>37.593399999999995</v>
      </c>
      <c r="C882" s="9">
        <v>12.381999999999996</v>
      </c>
      <c r="D882" s="7">
        <v>12.669900000000002</v>
      </c>
      <c r="E882" s="8">
        <v>3.2157</v>
      </c>
      <c r="F882" s="3">
        <f t="shared" si="79"/>
        <v>16.465249999999997</v>
      </c>
      <c r="G882" s="10">
        <v>4.5527999999999995</v>
      </c>
      <c r="H882" s="10">
        <v>6.9786999999999946</v>
      </c>
      <c r="I882" s="10">
        <v>4.1236000000000006</v>
      </c>
      <c r="J882" s="19">
        <v>-5.6900000000002393E-2</v>
      </c>
      <c r="K882" s="15">
        <f t="shared" si="80"/>
        <v>3.8995499999999979</v>
      </c>
      <c r="L882" s="10">
        <v>5.3789999999999996</v>
      </c>
      <c r="M882" s="10">
        <v>14.2349</v>
      </c>
      <c r="N882" s="13">
        <v>0.97639999999999993</v>
      </c>
      <c r="O882" s="10">
        <v>3.041500000000001</v>
      </c>
      <c r="P882" s="11">
        <f t="shared" si="81"/>
        <v>5.9079499999999996</v>
      </c>
      <c r="Q882" s="14">
        <v>35.159999999999997</v>
      </c>
      <c r="R882" s="15">
        <v>16.465249999999997</v>
      </c>
      <c r="S882" s="21">
        <v>3.8995499999999979</v>
      </c>
      <c r="T882" s="15">
        <v>5.9079499999999996</v>
      </c>
      <c r="U882" s="14">
        <f t="shared" si="82"/>
        <v>530.3211852078706</v>
      </c>
      <c r="V882" s="14">
        <f t="shared" si="83"/>
        <v>58.552645756173902</v>
      </c>
      <c r="W882" s="14">
        <f t="shared" si="84"/>
        <v>133.58505485815951</v>
      </c>
    </row>
    <row r="883" spans="1:23" x14ac:dyDescent="0.25">
      <c r="A883" s="2">
        <v>35.200000000000003</v>
      </c>
      <c r="B883" s="4">
        <v>37.767100000000006</v>
      </c>
      <c r="C883" s="9">
        <v>12.214099999999997</v>
      </c>
      <c r="D883" s="7">
        <v>12.5992</v>
      </c>
      <c r="E883" s="8">
        <v>3.0541999999999998</v>
      </c>
      <c r="F883" s="3">
        <f t="shared" si="79"/>
        <v>16.408649999999998</v>
      </c>
      <c r="G883" s="10">
        <v>4.549100000000001</v>
      </c>
      <c r="H883" s="10">
        <v>7.8794999999999984</v>
      </c>
      <c r="I883" s="10">
        <v>3.9907000000000012</v>
      </c>
      <c r="J883" s="19">
        <v>-0.35860000000000269</v>
      </c>
      <c r="K883" s="15">
        <f t="shared" si="80"/>
        <v>4.0151749999999993</v>
      </c>
      <c r="L883" s="10">
        <v>5.3316999999999997</v>
      </c>
      <c r="M883" s="10">
        <v>14.166</v>
      </c>
      <c r="N883" s="13">
        <v>1.0058000000000007</v>
      </c>
      <c r="O883" s="10">
        <v>3.0397999999999996</v>
      </c>
      <c r="P883" s="11">
        <f t="shared" si="81"/>
        <v>5.8858250000000005</v>
      </c>
      <c r="Q883" s="14">
        <v>35.200000000000003</v>
      </c>
      <c r="R883" s="15">
        <v>16.408649999999998</v>
      </c>
      <c r="S883" s="21">
        <v>4.0151749999999993</v>
      </c>
      <c r="T883" s="15">
        <v>5.8858250000000005</v>
      </c>
      <c r="U883" s="14">
        <f t="shared" si="82"/>
        <v>528.15442921675208</v>
      </c>
      <c r="V883" s="14">
        <f t="shared" si="83"/>
        <v>63.253867606274007</v>
      </c>
      <c r="W883" s="14">
        <f t="shared" si="84"/>
        <v>132.71028961154491</v>
      </c>
    </row>
    <row r="884" spans="1:23" x14ac:dyDescent="0.25">
      <c r="A884" s="2">
        <v>35.24</v>
      </c>
      <c r="B884" s="4">
        <v>37.679400000000008</v>
      </c>
      <c r="C884" s="9">
        <v>12.256299999999998</v>
      </c>
      <c r="D884" s="7">
        <v>12.5501</v>
      </c>
      <c r="E884" s="8">
        <v>3.0560999999999989</v>
      </c>
      <c r="F884" s="3">
        <f t="shared" si="79"/>
        <v>16.385475</v>
      </c>
      <c r="G884" s="10">
        <v>4.5225000000000009</v>
      </c>
      <c r="H884" s="10">
        <v>7.6159000000000052</v>
      </c>
      <c r="I884" s="10">
        <v>4.0539999999999994</v>
      </c>
      <c r="J884" s="19">
        <v>-0.44480000000000075</v>
      </c>
      <c r="K884" s="15">
        <f t="shared" si="80"/>
        <v>3.9369000000000014</v>
      </c>
      <c r="L884" s="10">
        <v>5.3445000000000018</v>
      </c>
      <c r="M884" s="10">
        <v>14.220899999999997</v>
      </c>
      <c r="N884" s="13">
        <v>1.0538000000000007</v>
      </c>
      <c r="O884" s="10">
        <v>3.0092000000000017</v>
      </c>
      <c r="P884" s="11">
        <f t="shared" si="81"/>
        <v>5.9070999999999998</v>
      </c>
      <c r="Q884" s="14">
        <v>35.24</v>
      </c>
      <c r="R884" s="15">
        <v>16.385475</v>
      </c>
      <c r="S884" s="21">
        <v>3.9369000000000014</v>
      </c>
      <c r="T884" s="15">
        <v>5.9070999999999998</v>
      </c>
      <c r="U884" s="14">
        <f t="shared" si="82"/>
        <v>527.26724599954059</v>
      </c>
      <c r="V884" s="14">
        <f t="shared" si="83"/>
        <v>60.071267473806365</v>
      </c>
      <c r="W884" s="14">
        <f t="shared" si="84"/>
        <v>133.5514480577246</v>
      </c>
    </row>
    <row r="885" spans="1:23" x14ac:dyDescent="0.25">
      <c r="A885" s="2">
        <v>35.28</v>
      </c>
      <c r="B885" s="4">
        <v>37.691900000000004</v>
      </c>
      <c r="C885" s="9">
        <v>12.182600000000003</v>
      </c>
      <c r="D885" s="7">
        <v>12.448699999999999</v>
      </c>
      <c r="E885" s="8">
        <v>3.1122999999999994</v>
      </c>
      <c r="F885" s="3">
        <f t="shared" si="79"/>
        <v>16.358875000000001</v>
      </c>
      <c r="G885" s="10">
        <v>4.5683000000000007</v>
      </c>
      <c r="H885" s="10">
        <v>7.4058999999999973</v>
      </c>
      <c r="I885" s="10">
        <v>3.9399999999999986</v>
      </c>
      <c r="J885" s="19">
        <v>-0.46210000000000306</v>
      </c>
      <c r="K885" s="15">
        <f t="shared" si="80"/>
        <v>3.8630249999999986</v>
      </c>
      <c r="L885" s="10">
        <v>5.3066000000000013</v>
      </c>
      <c r="M885" s="10">
        <v>14.198699999999999</v>
      </c>
      <c r="N885" s="13">
        <v>1.016</v>
      </c>
      <c r="O885" s="10">
        <v>2.9701000000000022</v>
      </c>
      <c r="P885" s="11">
        <f t="shared" si="81"/>
        <v>5.8728499999999997</v>
      </c>
      <c r="Q885" s="14">
        <v>35.28</v>
      </c>
      <c r="R885" s="15">
        <v>16.358875000000001</v>
      </c>
      <c r="S885" s="21">
        <v>3.8630249999999986</v>
      </c>
      <c r="T885" s="15">
        <v>5.8728499999999997</v>
      </c>
      <c r="U885" s="14">
        <f t="shared" si="82"/>
        <v>526.24894724753085</v>
      </c>
      <c r="V885" s="14">
        <f t="shared" si="83"/>
        <v>57.067567891742335</v>
      </c>
      <c r="W885" s="14">
        <f t="shared" si="84"/>
        <v>132.19729168725905</v>
      </c>
    </row>
    <row r="886" spans="1:23" x14ac:dyDescent="0.25">
      <c r="A886" s="2">
        <v>35.32</v>
      </c>
      <c r="B886" s="4">
        <v>37.665500000000002</v>
      </c>
      <c r="C886" s="9">
        <v>12.114299999999998</v>
      </c>
      <c r="D886" s="7">
        <v>12.433599999999998</v>
      </c>
      <c r="E886" s="8">
        <v>2.9933999999999976</v>
      </c>
      <c r="F886" s="3">
        <f t="shared" si="79"/>
        <v>16.3017</v>
      </c>
      <c r="G886" s="10">
        <v>4.5402000000000005</v>
      </c>
      <c r="H886" s="10">
        <v>7.3437000000000037</v>
      </c>
      <c r="I886" s="10">
        <v>3.8070999999999993</v>
      </c>
      <c r="J886" s="19">
        <v>-0.13450000000000273</v>
      </c>
      <c r="K886" s="15">
        <f t="shared" si="80"/>
        <v>3.8891249999999999</v>
      </c>
      <c r="L886" s="10">
        <v>5.2754999999999992</v>
      </c>
      <c r="M886" s="10">
        <v>14.159199999999998</v>
      </c>
      <c r="N886" s="13">
        <v>0.97860000000000014</v>
      </c>
      <c r="O886" s="10">
        <v>3.0201999999999991</v>
      </c>
      <c r="P886" s="11">
        <f t="shared" si="81"/>
        <v>5.8583749999999997</v>
      </c>
      <c r="Q886" s="14">
        <v>35.32</v>
      </c>
      <c r="R886" s="15">
        <v>16.3017</v>
      </c>
      <c r="S886" s="21">
        <v>3.8891249999999999</v>
      </c>
      <c r="T886" s="15">
        <v>5.8583749999999997</v>
      </c>
      <c r="U886" s="14">
        <f t="shared" si="82"/>
        <v>524.06017915932932</v>
      </c>
      <c r="V886" s="14">
        <f t="shared" si="83"/>
        <v>58.128773429364976</v>
      </c>
      <c r="W886" s="14">
        <f t="shared" si="84"/>
        <v>131.62498764455864</v>
      </c>
    </row>
    <row r="887" spans="1:23" x14ac:dyDescent="0.25">
      <c r="A887" s="2">
        <v>35.36</v>
      </c>
      <c r="B887" s="4">
        <v>37.813700000000004</v>
      </c>
      <c r="C887" s="9">
        <v>12.145999999999999</v>
      </c>
      <c r="D887" s="7">
        <v>12.443000000000001</v>
      </c>
      <c r="E887" s="8">
        <v>3.085799999999999</v>
      </c>
      <c r="F887" s="3">
        <f t="shared" si="79"/>
        <v>16.372125000000004</v>
      </c>
      <c r="G887" s="10">
        <v>4.5106999999999999</v>
      </c>
      <c r="H887" s="10">
        <v>7.4235999999999986</v>
      </c>
      <c r="I887" s="10">
        <v>3.8789000000000025</v>
      </c>
      <c r="J887" s="19">
        <v>-0.23789999999999978</v>
      </c>
      <c r="K887" s="15">
        <f t="shared" si="80"/>
        <v>3.8938250000000005</v>
      </c>
      <c r="L887" s="10">
        <v>5.2271000000000019</v>
      </c>
      <c r="M887" s="10">
        <v>13.898700000000002</v>
      </c>
      <c r="N887" s="13">
        <v>0.99920000000000009</v>
      </c>
      <c r="O887" s="10">
        <v>2.9740999999999982</v>
      </c>
      <c r="P887" s="11">
        <f t="shared" si="81"/>
        <v>5.7747750000000018</v>
      </c>
      <c r="Q887" s="14">
        <v>35.36</v>
      </c>
      <c r="R887" s="15">
        <v>16.372125000000004</v>
      </c>
      <c r="S887" s="21">
        <v>3.8938250000000005</v>
      </c>
      <c r="T887" s="15">
        <v>5.7747750000000018</v>
      </c>
      <c r="U887" s="14">
        <f t="shared" si="82"/>
        <v>526.7561825281374</v>
      </c>
      <c r="V887" s="14">
        <f t="shared" si="83"/>
        <v>58.319871744569063</v>
      </c>
      <c r="W887" s="14">
        <f t="shared" si="84"/>
        <v>128.31965997825446</v>
      </c>
    </row>
    <row r="888" spans="1:23" x14ac:dyDescent="0.25">
      <c r="A888" s="2">
        <v>35.4</v>
      </c>
      <c r="B888" s="4">
        <v>37.468500000000006</v>
      </c>
      <c r="C888" s="9">
        <v>12.0205</v>
      </c>
      <c r="D888" s="7">
        <v>12.3352</v>
      </c>
      <c r="E888" s="8">
        <v>2.9140999999999995</v>
      </c>
      <c r="F888" s="3">
        <f t="shared" si="79"/>
        <v>16.184575000000002</v>
      </c>
      <c r="G888" s="10">
        <v>4.502600000000001</v>
      </c>
      <c r="H888" s="10">
        <v>7.4702999999999999</v>
      </c>
      <c r="I888" s="10">
        <v>4.000600000000003</v>
      </c>
      <c r="J888" s="19">
        <v>-0.12590000000000146</v>
      </c>
      <c r="K888" s="15">
        <f t="shared" si="80"/>
        <v>3.9619000000000009</v>
      </c>
      <c r="L888" s="10">
        <v>5.2408000000000019</v>
      </c>
      <c r="M888" s="10">
        <v>14.077699999999997</v>
      </c>
      <c r="N888" s="13">
        <v>0.98559999999999981</v>
      </c>
      <c r="O888" s="10">
        <v>3.0419999999999998</v>
      </c>
      <c r="P888" s="11">
        <f t="shared" si="81"/>
        <v>5.836525</v>
      </c>
      <c r="Q888" s="14">
        <v>35.4</v>
      </c>
      <c r="R888" s="15">
        <v>16.184575000000002</v>
      </c>
      <c r="S888" s="21">
        <v>3.9619000000000009</v>
      </c>
      <c r="T888" s="15">
        <v>5.836525</v>
      </c>
      <c r="U888" s="14">
        <f t="shared" si="82"/>
        <v>519.57641068830878</v>
      </c>
      <c r="V888" s="14">
        <f t="shared" si="83"/>
        <v>61.087747873827979</v>
      </c>
      <c r="W888" s="14">
        <f t="shared" si="84"/>
        <v>130.76109518632003</v>
      </c>
    </row>
    <row r="889" spans="1:23" x14ac:dyDescent="0.25">
      <c r="A889" s="2">
        <v>35.44</v>
      </c>
      <c r="B889" s="4">
        <v>37.782299999999999</v>
      </c>
      <c r="C889" s="9">
        <v>12.143499999999998</v>
      </c>
      <c r="D889" s="7">
        <v>12.361100000000004</v>
      </c>
      <c r="E889" s="8">
        <v>3.0959000000000003</v>
      </c>
      <c r="F889" s="3">
        <f t="shared" si="79"/>
        <v>16.345700000000001</v>
      </c>
      <c r="G889" s="10">
        <v>4.5129000000000001</v>
      </c>
      <c r="H889" s="10">
        <v>7.2706</v>
      </c>
      <c r="I889" s="10">
        <v>4.2159000000000022</v>
      </c>
      <c r="J889" s="19">
        <v>-0.33280000000000243</v>
      </c>
      <c r="K889" s="15">
        <f t="shared" si="80"/>
        <v>3.9166499999999997</v>
      </c>
      <c r="L889" s="10">
        <v>5.1992999999999991</v>
      </c>
      <c r="M889" s="10">
        <v>14.121600000000001</v>
      </c>
      <c r="N889" s="13">
        <v>1.0042000000000009</v>
      </c>
      <c r="O889" s="10">
        <v>3.0568000000000026</v>
      </c>
      <c r="P889" s="11">
        <f t="shared" si="81"/>
        <v>5.8454750000000013</v>
      </c>
      <c r="Q889" s="14">
        <v>35.44</v>
      </c>
      <c r="R889" s="15">
        <v>16.345700000000001</v>
      </c>
      <c r="S889" s="21">
        <v>3.9166499999999997</v>
      </c>
      <c r="T889" s="15">
        <v>5.8454750000000013</v>
      </c>
      <c r="U889" s="14">
        <f t="shared" si="82"/>
        <v>525.74458311002218</v>
      </c>
      <c r="V889" s="14">
        <f t="shared" si="83"/>
        <v>59.247918349788783</v>
      </c>
      <c r="W889" s="14">
        <f t="shared" si="84"/>
        <v>131.11495502619357</v>
      </c>
    </row>
    <row r="890" spans="1:23" x14ac:dyDescent="0.25">
      <c r="A890" s="2">
        <v>35.479999999999997</v>
      </c>
      <c r="B890" s="4">
        <v>37.556000000000004</v>
      </c>
      <c r="C890" s="9">
        <v>12.100600000000002</v>
      </c>
      <c r="D890" s="7">
        <v>12.305800000000001</v>
      </c>
      <c r="E890" s="8">
        <v>2.9747999999999983</v>
      </c>
      <c r="F890" s="3">
        <f t="shared" si="79"/>
        <v>16.234300000000001</v>
      </c>
      <c r="G890" s="10">
        <v>4.4908000000000001</v>
      </c>
      <c r="H890" s="10">
        <v>7.4536999999999995</v>
      </c>
      <c r="I890" s="10">
        <v>3.7242000000000006</v>
      </c>
      <c r="J890" s="19">
        <v>-0.51379999999999981</v>
      </c>
      <c r="K890" s="15">
        <f t="shared" si="80"/>
        <v>3.7887250000000003</v>
      </c>
      <c r="L890" s="10">
        <v>5.1550999999999991</v>
      </c>
      <c r="M890" s="10">
        <v>14.020699999999998</v>
      </c>
      <c r="N890" s="13">
        <v>0.91300000000000026</v>
      </c>
      <c r="O890" s="10">
        <v>2.932500000000001</v>
      </c>
      <c r="P890" s="11">
        <f t="shared" si="81"/>
        <v>5.7553249999999991</v>
      </c>
      <c r="Q890" s="14">
        <v>35.479999999999997</v>
      </c>
      <c r="R890" s="15">
        <v>16.234300000000001</v>
      </c>
      <c r="S890" s="21">
        <v>3.7887250000000003</v>
      </c>
      <c r="T890" s="15">
        <v>5.7553249999999991</v>
      </c>
      <c r="U890" s="14">
        <f t="shared" si="82"/>
        <v>521.47997856213158</v>
      </c>
      <c r="V890" s="14">
        <f t="shared" si="83"/>
        <v>54.046588142878115</v>
      </c>
      <c r="W890" s="14">
        <f t="shared" si="84"/>
        <v>127.55065730947904</v>
      </c>
    </row>
    <row r="891" spans="1:23" x14ac:dyDescent="0.25">
      <c r="A891" s="2">
        <v>35.520000000000003</v>
      </c>
      <c r="B891" s="4">
        <v>37.578800000000008</v>
      </c>
      <c r="C891" s="9">
        <v>11.899999999999997</v>
      </c>
      <c r="D891" s="7">
        <v>12.318700000000003</v>
      </c>
      <c r="E891" s="8">
        <v>2.871599999999999</v>
      </c>
      <c r="F891" s="3">
        <f t="shared" si="79"/>
        <v>16.167275000000004</v>
      </c>
      <c r="G891" s="10">
        <v>4.5188000000000006</v>
      </c>
      <c r="H891" s="10">
        <v>7.3653999999999993</v>
      </c>
      <c r="I891" s="10">
        <v>4.1110000000000015</v>
      </c>
      <c r="J891" s="19">
        <v>-0.21210000000000306</v>
      </c>
      <c r="K891" s="15">
        <f t="shared" si="80"/>
        <v>3.9457749999999994</v>
      </c>
      <c r="L891" s="10">
        <v>5.1204000000000018</v>
      </c>
      <c r="M891" s="10">
        <v>14.023900000000001</v>
      </c>
      <c r="N891" s="13">
        <v>0.93890000000000029</v>
      </c>
      <c r="O891" s="10">
        <v>2.9816999999999982</v>
      </c>
      <c r="P891" s="11">
        <f t="shared" si="81"/>
        <v>5.7662250000000004</v>
      </c>
      <c r="Q891" s="14">
        <v>35.520000000000003</v>
      </c>
      <c r="R891" s="15">
        <v>16.167275000000004</v>
      </c>
      <c r="S891" s="21">
        <v>3.9457749999999994</v>
      </c>
      <c r="T891" s="15">
        <v>5.7662250000000004</v>
      </c>
      <c r="U891" s="14">
        <f t="shared" si="82"/>
        <v>518.91413368042276</v>
      </c>
      <c r="V891" s="14">
        <f t="shared" si="83"/>
        <v>60.432118015813963</v>
      </c>
      <c r="W891" s="14">
        <f t="shared" si="84"/>
        <v>127.98161510329149</v>
      </c>
    </row>
    <row r="892" spans="1:23" x14ac:dyDescent="0.25">
      <c r="A892" s="2">
        <v>35.56</v>
      </c>
      <c r="B892" s="4">
        <v>37.916800000000002</v>
      </c>
      <c r="C892" s="9">
        <v>12.069399999999996</v>
      </c>
      <c r="D892" s="7">
        <v>12.2422</v>
      </c>
      <c r="E892" s="8">
        <v>2.9731999999999985</v>
      </c>
      <c r="F892" s="3">
        <f t="shared" si="79"/>
        <v>16.300399999999996</v>
      </c>
      <c r="G892" s="10">
        <v>4.4818999999999996</v>
      </c>
      <c r="H892" s="10">
        <v>7.5360999999999994</v>
      </c>
      <c r="I892" s="10">
        <v>4.0775000000000015</v>
      </c>
      <c r="J892" s="19">
        <v>-0.39310000000000045</v>
      </c>
      <c r="K892" s="15">
        <f t="shared" si="80"/>
        <v>3.9256000000000002</v>
      </c>
      <c r="L892" s="10">
        <v>5.1129000000000016</v>
      </c>
      <c r="M892" s="10">
        <v>14.065300000000001</v>
      </c>
      <c r="N892" s="13">
        <v>0.95410000000000039</v>
      </c>
      <c r="O892" s="10">
        <v>2.9148000000000014</v>
      </c>
      <c r="P892" s="11">
        <f t="shared" si="81"/>
        <v>5.7617750000000019</v>
      </c>
      <c r="Q892" s="14">
        <v>35.56</v>
      </c>
      <c r="R892" s="15">
        <v>16.300399999999996</v>
      </c>
      <c r="S892" s="21">
        <v>3.9256000000000002</v>
      </c>
      <c r="T892" s="15">
        <v>5.7617750000000019</v>
      </c>
      <c r="U892" s="14">
        <f t="shared" si="82"/>
        <v>524.01041267896778</v>
      </c>
      <c r="V892" s="14">
        <f t="shared" si="83"/>
        <v>59.611818332996549</v>
      </c>
      <c r="W892" s="14">
        <f t="shared" si="84"/>
        <v>127.80567361866171</v>
      </c>
    </row>
    <row r="893" spans="1:23" x14ac:dyDescent="0.25">
      <c r="A893" s="2">
        <v>35.6</v>
      </c>
      <c r="B893" s="4">
        <v>37.528099999999995</v>
      </c>
      <c r="C893" s="9">
        <v>12.296500000000004</v>
      </c>
      <c r="D893" s="7">
        <v>12.087500000000002</v>
      </c>
      <c r="E893" s="8">
        <v>2.9526000000000003</v>
      </c>
      <c r="F893" s="3">
        <f t="shared" si="79"/>
        <v>16.216175</v>
      </c>
      <c r="G893" s="10">
        <v>4.4803999999999995</v>
      </c>
      <c r="H893" s="10">
        <v>7.1881999999999966</v>
      </c>
      <c r="I893" s="10">
        <v>4.1315999999999997</v>
      </c>
      <c r="J893" s="19">
        <v>-0.53969999999999985</v>
      </c>
      <c r="K893" s="15">
        <f t="shared" si="80"/>
        <v>3.8151249999999992</v>
      </c>
      <c r="L893" s="10">
        <v>5.0850999999999988</v>
      </c>
      <c r="M893" s="10">
        <v>13.996400000000001</v>
      </c>
      <c r="N893" s="13">
        <v>0.96819999999999951</v>
      </c>
      <c r="O893" s="10">
        <v>2.9375</v>
      </c>
      <c r="P893" s="11">
        <f t="shared" si="81"/>
        <v>5.7467999999999995</v>
      </c>
      <c r="Q893" s="14">
        <v>35.6</v>
      </c>
      <c r="R893" s="15">
        <v>16.216175</v>
      </c>
      <c r="S893" s="21">
        <v>3.8151249999999992</v>
      </c>
      <c r="T893" s="15">
        <v>5.7467999999999995</v>
      </c>
      <c r="U893" s="14">
        <f t="shared" si="82"/>
        <v>520.78611898017004</v>
      </c>
      <c r="V893" s="14">
        <f t="shared" si="83"/>
        <v>55.119991445300919</v>
      </c>
      <c r="W893" s="14">
        <f t="shared" si="84"/>
        <v>127.21360086982303</v>
      </c>
    </row>
    <row r="894" spans="1:23" x14ac:dyDescent="0.25">
      <c r="A894" s="2">
        <v>35.64</v>
      </c>
      <c r="B894" s="4">
        <v>37.695899999999995</v>
      </c>
      <c r="C894" s="9">
        <v>12.033799999999998</v>
      </c>
      <c r="D894" s="7">
        <v>12.039000000000001</v>
      </c>
      <c r="E894" s="8">
        <v>3.0670999999999982</v>
      </c>
      <c r="F894" s="3">
        <f t="shared" si="79"/>
        <v>16.208949999999998</v>
      </c>
      <c r="G894" s="10">
        <v>4.5151000000000003</v>
      </c>
      <c r="H894" s="10">
        <v>7.2278000000000002</v>
      </c>
      <c r="I894" s="10">
        <v>4.0279999999999996</v>
      </c>
      <c r="J894" s="19">
        <v>2.0699999999997942E-2</v>
      </c>
      <c r="K894" s="15">
        <f t="shared" si="80"/>
        <v>3.9478999999999997</v>
      </c>
      <c r="L894" s="10">
        <v>5.0646000000000004</v>
      </c>
      <c r="M894" s="10">
        <v>13.956499999999998</v>
      </c>
      <c r="N894" s="13">
        <v>0.94880000000000031</v>
      </c>
      <c r="O894" s="10">
        <v>2.8520999999999983</v>
      </c>
      <c r="P894" s="11">
        <f t="shared" si="81"/>
        <v>5.7054999999999989</v>
      </c>
      <c r="Q894" s="14">
        <v>35.64</v>
      </c>
      <c r="R894" s="15">
        <v>16.208949999999998</v>
      </c>
      <c r="S894" s="21">
        <v>3.9478999999999997</v>
      </c>
      <c r="T894" s="15">
        <v>5.7054999999999989</v>
      </c>
      <c r="U894" s="14">
        <f t="shared" si="82"/>
        <v>520.5095321950846</v>
      </c>
      <c r="V894" s="14">
        <f t="shared" si="83"/>
        <v>60.51851884981582</v>
      </c>
      <c r="W894" s="14">
        <f t="shared" si="84"/>
        <v>125.58070574280906</v>
      </c>
    </row>
    <row r="895" spans="1:23" x14ac:dyDescent="0.25">
      <c r="A895" s="2">
        <v>35.68</v>
      </c>
      <c r="B895" s="4">
        <v>37.676499999999997</v>
      </c>
      <c r="C895" s="9">
        <v>12.379300000000002</v>
      </c>
      <c r="D895" s="7">
        <v>11.999500000000001</v>
      </c>
      <c r="E895" s="8">
        <v>3.0178999999999991</v>
      </c>
      <c r="F895" s="3">
        <f t="shared" si="79"/>
        <v>16.2683</v>
      </c>
      <c r="G895" s="10">
        <v>4.4568000000000012</v>
      </c>
      <c r="H895" s="10">
        <v>7.1505000000000027</v>
      </c>
      <c r="I895" s="10">
        <v>4.1696</v>
      </c>
      <c r="J895" s="19">
        <v>-0.53100000000000236</v>
      </c>
      <c r="K895" s="15">
        <f t="shared" si="80"/>
        <v>3.8114750000000006</v>
      </c>
      <c r="L895" s="10">
        <v>5.0208999999999993</v>
      </c>
      <c r="M895" s="10">
        <v>13.840700000000002</v>
      </c>
      <c r="N895" s="13">
        <v>0.91610000000000014</v>
      </c>
      <c r="O895" s="10">
        <v>2.9177999999999997</v>
      </c>
      <c r="P895" s="11">
        <f t="shared" si="81"/>
        <v>5.6738750000000007</v>
      </c>
      <c r="Q895" s="14">
        <v>35.68</v>
      </c>
      <c r="R895" s="15">
        <v>16.2683</v>
      </c>
      <c r="S895" s="21">
        <v>3.8114750000000006</v>
      </c>
      <c r="T895" s="15">
        <v>5.6738750000000007</v>
      </c>
      <c r="U895" s="14">
        <f t="shared" si="82"/>
        <v>522.78156343312151</v>
      </c>
      <c r="V895" s="14">
        <f t="shared" si="83"/>
        <v>54.971585306897822</v>
      </c>
      <c r="W895" s="14">
        <f t="shared" si="84"/>
        <v>124.33033507956905</v>
      </c>
    </row>
    <row r="896" spans="1:23" x14ac:dyDescent="0.25">
      <c r="A896" s="2">
        <v>35.72</v>
      </c>
      <c r="B896" s="4">
        <v>37.602699999999999</v>
      </c>
      <c r="C896" s="9">
        <v>11.975199999999996</v>
      </c>
      <c r="D896" s="7">
        <v>11.895700000000001</v>
      </c>
      <c r="E896" s="8">
        <v>2.7896999999999998</v>
      </c>
      <c r="F896" s="3">
        <f t="shared" si="79"/>
        <v>16.065824999999997</v>
      </c>
      <c r="G896" s="10">
        <v>4.4797000000000011</v>
      </c>
      <c r="H896" s="10">
        <v>7.3929999999999954</v>
      </c>
      <c r="I896" s="10">
        <v>4.0297999999999989</v>
      </c>
      <c r="J896" s="19">
        <v>-0.80690000000000239</v>
      </c>
      <c r="K896" s="15">
        <f t="shared" si="80"/>
        <v>3.7738999999999985</v>
      </c>
      <c r="L896" s="10">
        <v>5.0138000000000016</v>
      </c>
      <c r="M896" s="10">
        <v>13.954199999999997</v>
      </c>
      <c r="N896" s="13">
        <v>0.95069999999999943</v>
      </c>
      <c r="O896" s="10">
        <v>2.8559000000000019</v>
      </c>
      <c r="P896" s="11">
        <f t="shared" si="81"/>
        <v>5.693649999999999</v>
      </c>
      <c r="Q896" s="14">
        <v>35.72</v>
      </c>
      <c r="R896" s="15">
        <v>16.065824999999997</v>
      </c>
      <c r="S896" s="21">
        <v>3.7738999999999985</v>
      </c>
      <c r="T896" s="15">
        <v>5.693649999999999</v>
      </c>
      <c r="U896" s="14">
        <f t="shared" si="82"/>
        <v>515.0304341168362</v>
      </c>
      <c r="V896" s="14">
        <f t="shared" si="83"/>
        <v>53.443815265665215</v>
      </c>
      <c r="W896" s="14">
        <f t="shared" si="84"/>
        <v>125.11218740733415</v>
      </c>
    </row>
    <row r="897" spans="1:23" x14ac:dyDescent="0.25">
      <c r="A897" s="2">
        <v>35.76</v>
      </c>
      <c r="B897" s="4">
        <v>37.693699999999993</v>
      </c>
      <c r="C897" s="9">
        <v>12.079899999999997</v>
      </c>
      <c r="D897" s="7">
        <v>11.977500000000003</v>
      </c>
      <c r="E897" s="8">
        <v>2.8672000000000004</v>
      </c>
      <c r="F897" s="3">
        <f t="shared" si="79"/>
        <v>16.154574999999998</v>
      </c>
      <c r="G897" s="10">
        <v>4.4649000000000001</v>
      </c>
      <c r="H897" s="10">
        <v>7.4503000000000004</v>
      </c>
      <c r="I897" s="10">
        <v>4.1253000000000002</v>
      </c>
      <c r="J897" s="19">
        <v>-0.29830000000000112</v>
      </c>
      <c r="K897" s="15">
        <f t="shared" si="80"/>
        <v>3.9355500000000001</v>
      </c>
      <c r="L897" s="10">
        <v>4.9710000000000019</v>
      </c>
      <c r="M897" s="10">
        <v>13.8888</v>
      </c>
      <c r="N897" s="13">
        <v>0.90249999999999986</v>
      </c>
      <c r="O897" s="10">
        <v>2.9122000000000003</v>
      </c>
      <c r="P897" s="11">
        <f t="shared" si="81"/>
        <v>5.6686250000000005</v>
      </c>
      <c r="Q897" s="14">
        <v>35.76</v>
      </c>
      <c r="R897" s="15">
        <v>16.154574999999998</v>
      </c>
      <c r="S897" s="21">
        <v>3.9355500000000001</v>
      </c>
      <c r="T897" s="15">
        <v>5.6686250000000005</v>
      </c>
      <c r="U897" s="14">
        <f t="shared" si="82"/>
        <v>518.42795344919978</v>
      </c>
      <c r="V897" s="14">
        <f t="shared" si="83"/>
        <v>60.016377532205148</v>
      </c>
      <c r="W897" s="14">
        <f t="shared" si="84"/>
        <v>124.12276366511811</v>
      </c>
    </row>
    <row r="898" spans="1:23" x14ac:dyDescent="0.25">
      <c r="A898" s="2">
        <v>35.799999999999997</v>
      </c>
      <c r="B898" s="4">
        <v>37.712400000000009</v>
      </c>
      <c r="C898" s="9">
        <v>12.312800000000005</v>
      </c>
      <c r="D898" s="7">
        <v>11.865399999999998</v>
      </c>
      <c r="E898" s="8">
        <v>3.1388999999999996</v>
      </c>
      <c r="F898" s="3">
        <f t="shared" si="79"/>
        <v>16.257375000000003</v>
      </c>
      <c r="G898" s="10">
        <v>4.4840999999999998</v>
      </c>
      <c r="H898" s="10">
        <v>7.5132000000000065</v>
      </c>
      <c r="I898" s="10">
        <v>4.1221000000000005</v>
      </c>
      <c r="J898" s="19">
        <v>-0.46210000000000306</v>
      </c>
      <c r="K898" s="15">
        <f t="shared" si="80"/>
        <v>3.9143250000000007</v>
      </c>
      <c r="L898" s="10">
        <v>4.9784999999999986</v>
      </c>
      <c r="M898" s="10">
        <v>14.008800000000001</v>
      </c>
      <c r="N898" s="13">
        <v>0.93760000000000154</v>
      </c>
      <c r="O898" s="10">
        <v>2.8603000000000005</v>
      </c>
      <c r="P898" s="11">
        <f t="shared" si="81"/>
        <v>5.6963000000000008</v>
      </c>
      <c r="Q898" s="14">
        <v>35.799999999999997</v>
      </c>
      <c r="R898" s="15">
        <v>16.257375000000003</v>
      </c>
      <c r="S898" s="21">
        <v>3.9143250000000007</v>
      </c>
      <c r="T898" s="15">
        <v>5.6963000000000008</v>
      </c>
      <c r="U898" s="14">
        <f t="shared" si="82"/>
        <v>522.3633335885462</v>
      </c>
      <c r="V898" s="14">
        <f t="shared" si="83"/>
        <v>59.153385672586808</v>
      </c>
      <c r="W898" s="14">
        <f t="shared" si="84"/>
        <v>125.21696154986657</v>
      </c>
    </row>
    <row r="899" spans="1:23" x14ac:dyDescent="0.25">
      <c r="A899" s="2">
        <v>35.840000000000003</v>
      </c>
      <c r="B899" s="4">
        <v>37.540900000000001</v>
      </c>
      <c r="C899" s="9">
        <v>12.1275</v>
      </c>
      <c r="D899" s="7">
        <v>11.7684</v>
      </c>
      <c r="E899" s="8">
        <v>2.8268999999999984</v>
      </c>
      <c r="F899" s="3">
        <f t="shared" ref="F899:F962" si="85">AVERAGE(B899:E899)</f>
        <v>16.065925</v>
      </c>
      <c r="G899" s="10">
        <v>4.4708000000000006</v>
      </c>
      <c r="H899" s="10">
        <v>7.3360000000000039</v>
      </c>
      <c r="I899" s="10">
        <v>3.8839000000000015</v>
      </c>
      <c r="J899" s="19">
        <v>-5.2000000000020918E-3</v>
      </c>
      <c r="K899" s="15">
        <f t="shared" ref="K899:K962" si="86">AVERAGE(G899:J899)</f>
        <v>3.9213750000000012</v>
      </c>
      <c r="L899" s="10">
        <v>4.9168000000000003</v>
      </c>
      <c r="M899" s="10">
        <v>13.923100000000002</v>
      </c>
      <c r="N899" s="13">
        <v>0.9037999999999986</v>
      </c>
      <c r="O899" s="10">
        <v>2.798700000000002</v>
      </c>
      <c r="P899" s="11">
        <f t="shared" ref="P899:P962" si="87">AVERAGE(L899:O899)</f>
        <v>5.6356000000000002</v>
      </c>
      <c r="Q899" s="14">
        <v>35.840000000000003</v>
      </c>
      <c r="R899" s="15">
        <v>16.065925</v>
      </c>
      <c r="S899" s="21">
        <v>3.9213750000000012</v>
      </c>
      <c r="T899" s="15">
        <v>5.6356000000000002</v>
      </c>
      <c r="U899" s="14">
        <f t="shared" ref="U899:U962" si="88">((R899-2.6122)/2.6122)*100</f>
        <v>515.03426230763341</v>
      </c>
      <c r="V899" s="14">
        <f t="shared" ref="V899:V962" si="89">((S899-2.459467)/2.459467)*100</f>
        <v>59.440033145392924</v>
      </c>
      <c r="W899" s="14">
        <f t="shared" ref="W899:W962" si="90">((T899-2.52925)/2.52925)*100</f>
        <v>122.8170406246911</v>
      </c>
    </row>
    <row r="900" spans="1:23" x14ac:dyDescent="0.25">
      <c r="A900" s="2">
        <v>35.880000000000003</v>
      </c>
      <c r="B900" s="4">
        <v>37.609200000000001</v>
      </c>
      <c r="C900" s="9">
        <v>12.491799999999996</v>
      </c>
      <c r="D900" s="7">
        <v>11.831399999999999</v>
      </c>
      <c r="E900" s="8">
        <v>2.9596</v>
      </c>
      <c r="F900" s="3">
        <f t="shared" si="85"/>
        <v>16.222999999999999</v>
      </c>
      <c r="G900" s="10">
        <v>4.4885999999999999</v>
      </c>
      <c r="H900" s="10">
        <v>7.1785999999999976</v>
      </c>
      <c r="I900" s="10">
        <v>3.5896999999999979</v>
      </c>
      <c r="J900" s="19">
        <v>-0.51379999999999981</v>
      </c>
      <c r="K900" s="15">
        <f t="shared" si="86"/>
        <v>3.6857749999999987</v>
      </c>
      <c r="L900" s="10">
        <v>4.8777999999999988</v>
      </c>
      <c r="M900" s="10">
        <v>13.894600000000001</v>
      </c>
      <c r="N900" s="13">
        <v>0.87550000000000061</v>
      </c>
      <c r="O900" s="10">
        <v>2.8727000000000018</v>
      </c>
      <c r="P900" s="11">
        <f t="shared" si="87"/>
        <v>5.6301500000000004</v>
      </c>
      <c r="Q900" s="14">
        <v>35.880000000000003</v>
      </c>
      <c r="R900" s="15">
        <v>16.222999999999999</v>
      </c>
      <c r="S900" s="21">
        <v>3.6857749999999987</v>
      </c>
      <c r="T900" s="15">
        <v>5.6301500000000004</v>
      </c>
      <c r="U900" s="14">
        <f t="shared" si="88"/>
        <v>521.04739300206711</v>
      </c>
      <c r="V900" s="14">
        <f t="shared" si="89"/>
        <v>49.860721855588977</v>
      </c>
      <c r="W900" s="14">
        <f t="shared" si="90"/>
        <v>122.60156172778491</v>
      </c>
    </row>
    <row r="901" spans="1:23" x14ac:dyDescent="0.25">
      <c r="A901" s="2">
        <v>35.92</v>
      </c>
      <c r="B901" s="4">
        <v>37.444200000000002</v>
      </c>
      <c r="C901" s="9">
        <v>12.305899999999999</v>
      </c>
      <c r="D901" s="7">
        <v>11.748800000000003</v>
      </c>
      <c r="E901" s="8">
        <v>2.741299999999999</v>
      </c>
      <c r="F901" s="3">
        <f t="shared" si="85"/>
        <v>16.06005</v>
      </c>
      <c r="G901" s="10">
        <v>4.4731000000000005</v>
      </c>
      <c r="H901" s="10">
        <v>7.2228000000000048</v>
      </c>
      <c r="I901" s="10">
        <v>3.7010999999999976</v>
      </c>
      <c r="J901" s="19">
        <v>-0.38450000000000273</v>
      </c>
      <c r="K901" s="15">
        <f t="shared" si="86"/>
        <v>3.7531249999999998</v>
      </c>
      <c r="L901" s="10">
        <v>4.9009000000000018</v>
      </c>
      <c r="M901" s="10">
        <v>13.910299999999999</v>
      </c>
      <c r="N901" s="13">
        <v>0.87650000000000095</v>
      </c>
      <c r="O901" s="10">
        <v>2.8027999999999995</v>
      </c>
      <c r="P901" s="11">
        <f t="shared" si="87"/>
        <v>5.6226249999999993</v>
      </c>
      <c r="Q901" s="14">
        <v>35.92</v>
      </c>
      <c r="R901" s="15">
        <v>16.06005</v>
      </c>
      <c r="S901" s="21">
        <v>3.7531249999999998</v>
      </c>
      <c r="T901" s="15">
        <v>5.6226249999999993</v>
      </c>
      <c r="U901" s="14">
        <f t="shared" si="88"/>
        <v>514.80935609830794</v>
      </c>
      <c r="V901" s="14">
        <f t="shared" si="89"/>
        <v>52.599120053247297</v>
      </c>
      <c r="W901" s="14">
        <f t="shared" si="90"/>
        <v>122.3040427004052</v>
      </c>
    </row>
    <row r="902" spans="1:23" x14ac:dyDescent="0.25">
      <c r="A902" s="2">
        <v>35.96</v>
      </c>
      <c r="B902" s="4">
        <v>37.776599999999995</v>
      </c>
      <c r="C902" s="9">
        <v>11.8818</v>
      </c>
      <c r="D902" s="7">
        <v>11.618400000000001</v>
      </c>
      <c r="E902" s="8">
        <v>2.9754999999999985</v>
      </c>
      <c r="F902" s="3">
        <f t="shared" si="85"/>
        <v>16.063074999999998</v>
      </c>
      <c r="G902" s="10">
        <v>4.454600000000001</v>
      </c>
      <c r="H902" s="10">
        <v>7.4229000000000003</v>
      </c>
      <c r="I902" s="10">
        <v>3.8933000000000009</v>
      </c>
      <c r="J902" s="19">
        <v>-0.21210000000000306</v>
      </c>
      <c r="K902" s="15">
        <f t="shared" si="86"/>
        <v>3.8896749999999995</v>
      </c>
      <c r="L902" s="10">
        <v>4.8426999999999989</v>
      </c>
      <c r="M902" s="10">
        <v>13.881799999999998</v>
      </c>
      <c r="N902" s="13">
        <v>0.87069999999999936</v>
      </c>
      <c r="O902" s="10">
        <v>2.8175000000000008</v>
      </c>
      <c r="P902" s="11">
        <f t="shared" si="87"/>
        <v>5.6031750000000002</v>
      </c>
      <c r="Q902" s="14">
        <v>35.96</v>
      </c>
      <c r="R902" s="15">
        <v>16.063074999999998</v>
      </c>
      <c r="S902" s="21">
        <v>3.8896749999999995</v>
      </c>
      <c r="T902" s="15">
        <v>5.6031750000000002</v>
      </c>
      <c r="U902" s="14">
        <f t="shared" si="88"/>
        <v>514.92515886991794</v>
      </c>
      <c r="V902" s="14">
        <f t="shared" si="89"/>
        <v>58.151135998165437</v>
      </c>
      <c r="W902" s="14">
        <f t="shared" si="90"/>
        <v>121.53504003162992</v>
      </c>
    </row>
    <row r="903" spans="1:23" x14ac:dyDescent="0.25">
      <c r="A903" s="2">
        <v>36</v>
      </c>
      <c r="B903" s="4">
        <v>37.641999999999996</v>
      </c>
      <c r="C903" s="9">
        <v>12.014399999999997</v>
      </c>
      <c r="D903" s="7">
        <v>11.593399999999999</v>
      </c>
      <c r="E903" s="8">
        <v>2.7202999999999999</v>
      </c>
      <c r="F903" s="3">
        <f t="shared" si="85"/>
        <v>15.992524999999999</v>
      </c>
      <c r="G903" s="10">
        <v>4.479000000000001</v>
      </c>
      <c r="H903" s="10">
        <v>7.4548999999999968</v>
      </c>
      <c r="I903" s="10">
        <v>3.9104999999999999</v>
      </c>
      <c r="J903" s="19">
        <v>-0.82410000000000139</v>
      </c>
      <c r="K903" s="15">
        <f t="shared" si="86"/>
        <v>3.7550749999999988</v>
      </c>
      <c r="L903" s="10">
        <v>4.804800000000002</v>
      </c>
      <c r="M903" s="10">
        <v>13.842100000000002</v>
      </c>
      <c r="N903" s="13">
        <v>0.88190000000000079</v>
      </c>
      <c r="O903" s="10">
        <v>2.7278000000000002</v>
      </c>
      <c r="P903" s="11">
        <f t="shared" si="87"/>
        <v>5.5641500000000015</v>
      </c>
      <c r="Q903" s="14">
        <v>36</v>
      </c>
      <c r="R903" s="15">
        <v>15.992524999999999</v>
      </c>
      <c r="S903" s="21">
        <v>3.7550749999999988</v>
      </c>
      <c r="T903" s="15">
        <v>5.5641500000000015</v>
      </c>
      <c r="U903" s="14">
        <f t="shared" si="88"/>
        <v>512.22437026261389</v>
      </c>
      <c r="V903" s="14">
        <f t="shared" si="89"/>
        <v>52.678405524448948</v>
      </c>
      <c r="W903" s="14">
        <f t="shared" si="90"/>
        <v>119.99209251754476</v>
      </c>
    </row>
    <row r="904" spans="1:23" x14ac:dyDescent="0.25">
      <c r="A904" s="2">
        <v>36.04</v>
      </c>
      <c r="B904" s="4">
        <v>37.770400000000002</v>
      </c>
      <c r="C904" s="9">
        <v>12.431399999999998</v>
      </c>
      <c r="D904" s="7">
        <v>11.551500000000001</v>
      </c>
      <c r="E904" s="8">
        <v>2.9276</v>
      </c>
      <c r="F904" s="3">
        <f t="shared" si="85"/>
        <v>16.170224999999999</v>
      </c>
      <c r="G904" s="10">
        <v>4.4561000000000011</v>
      </c>
      <c r="H904" s="10">
        <v>7.5735000000000046</v>
      </c>
      <c r="I904" s="10">
        <v>4.0238999999999985</v>
      </c>
      <c r="J904" s="19">
        <v>-0.85860000000000269</v>
      </c>
      <c r="K904" s="15">
        <f t="shared" si="86"/>
        <v>3.7987250000000001</v>
      </c>
      <c r="L904" s="10">
        <v>4.7626000000000008</v>
      </c>
      <c r="M904" s="10">
        <v>13.877599999999997</v>
      </c>
      <c r="N904" s="13">
        <v>0.88750000000000018</v>
      </c>
      <c r="O904" s="10">
        <v>2.7144999999999992</v>
      </c>
      <c r="P904" s="11">
        <f t="shared" si="87"/>
        <v>5.5605499999999992</v>
      </c>
      <c r="Q904" s="14">
        <v>36.04</v>
      </c>
      <c r="R904" s="15">
        <v>16.170224999999999</v>
      </c>
      <c r="S904" s="21">
        <v>3.7987250000000001</v>
      </c>
      <c r="T904" s="15">
        <v>5.5605499999999992</v>
      </c>
      <c r="U904" s="14">
        <f t="shared" si="88"/>
        <v>519.02706530893499</v>
      </c>
      <c r="V904" s="14">
        <f t="shared" si="89"/>
        <v>54.453180302886764</v>
      </c>
      <c r="W904" s="14">
        <f t="shared" si="90"/>
        <v>119.84975783334977</v>
      </c>
    </row>
    <row r="905" spans="1:23" x14ac:dyDescent="0.25">
      <c r="A905" s="2">
        <v>36.08</v>
      </c>
      <c r="B905" s="4">
        <v>37.411499999999997</v>
      </c>
      <c r="C905" s="9">
        <v>11.887799999999997</v>
      </c>
      <c r="D905" s="7">
        <v>11.686800000000002</v>
      </c>
      <c r="E905" s="8">
        <v>2.9694000000000003</v>
      </c>
      <c r="F905" s="3">
        <f t="shared" si="85"/>
        <v>15.988874999999998</v>
      </c>
      <c r="G905" s="10">
        <v>4.4465000000000003</v>
      </c>
      <c r="H905" s="10">
        <v>6.9349000000000007</v>
      </c>
      <c r="I905" s="10">
        <v>4.2943000000000007</v>
      </c>
      <c r="J905" s="19">
        <v>-0.69480000000000075</v>
      </c>
      <c r="K905" s="15">
        <f t="shared" si="86"/>
        <v>3.7452250000000005</v>
      </c>
      <c r="L905" s="10">
        <v>4.7396000000000011</v>
      </c>
      <c r="M905" s="10">
        <v>13.842499999999998</v>
      </c>
      <c r="N905" s="13">
        <v>0.83439999999999959</v>
      </c>
      <c r="O905" s="10">
        <v>2.6861999999999995</v>
      </c>
      <c r="P905" s="11">
        <f t="shared" si="87"/>
        <v>5.5256749999999988</v>
      </c>
      <c r="Q905" s="14">
        <v>36.08</v>
      </c>
      <c r="R905" s="15">
        <v>15.988874999999998</v>
      </c>
      <c r="S905" s="21">
        <v>3.7452250000000005</v>
      </c>
      <c r="T905" s="15">
        <v>5.5256749999999988</v>
      </c>
      <c r="U905" s="14">
        <f t="shared" si="88"/>
        <v>512.08464129852223</v>
      </c>
      <c r="V905" s="14">
        <f t="shared" si="89"/>
        <v>52.277912246840486</v>
      </c>
      <c r="W905" s="14">
        <f t="shared" si="90"/>
        <v>118.47089058021145</v>
      </c>
    </row>
    <row r="906" spans="1:23" x14ac:dyDescent="0.25">
      <c r="A906" s="2">
        <v>36.119999999999997</v>
      </c>
      <c r="B906" s="4">
        <v>37.477200000000003</v>
      </c>
      <c r="C906" s="9">
        <v>11.902799999999997</v>
      </c>
      <c r="D906" s="7">
        <v>11.491400000000002</v>
      </c>
      <c r="E906" s="8">
        <v>2.9024999999999999</v>
      </c>
      <c r="F906" s="3">
        <f t="shared" si="85"/>
        <v>15.943475000000003</v>
      </c>
      <c r="G906" s="10">
        <v>4.4154999999999998</v>
      </c>
      <c r="H906" s="10">
        <v>7.4275000000000002</v>
      </c>
      <c r="I906" s="10">
        <v>3.9330000000000007</v>
      </c>
      <c r="J906" s="19">
        <v>-0.55690000000000239</v>
      </c>
      <c r="K906" s="15">
        <f t="shared" si="86"/>
        <v>3.8047749999999994</v>
      </c>
      <c r="L906" s="10">
        <v>4.7322000000000006</v>
      </c>
      <c r="M906" s="10">
        <v>13.871499999999997</v>
      </c>
      <c r="N906" s="13">
        <v>0.77290000000000081</v>
      </c>
      <c r="O906" s="10">
        <v>2.7433000000000014</v>
      </c>
      <c r="P906" s="11">
        <f t="shared" si="87"/>
        <v>5.5299749999999994</v>
      </c>
      <c r="Q906" s="14">
        <v>36.119999999999997</v>
      </c>
      <c r="R906" s="15">
        <v>15.943475000000003</v>
      </c>
      <c r="S906" s="21">
        <v>3.8047749999999994</v>
      </c>
      <c r="T906" s="15">
        <v>5.5299749999999994</v>
      </c>
      <c r="U906" s="14">
        <f t="shared" si="88"/>
        <v>510.34664267667108</v>
      </c>
      <c r="V906" s="14">
        <f t="shared" si="89"/>
        <v>54.699168559691969</v>
      </c>
      <c r="W906" s="14">
        <f t="shared" si="90"/>
        <v>118.64090145299986</v>
      </c>
    </row>
    <row r="907" spans="1:23" x14ac:dyDescent="0.25">
      <c r="A907" s="2">
        <v>36.159999999999997</v>
      </c>
      <c r="B907" s="4">
        <v>37.453599999999994</v>
      </c>
      <c r="C907" s="9">
        <v>11.979600000000003</v>
      </c>
      <c r="D907" s="7">
        <v>11.513300000000001</v>
      </c>
      <c r="E907" s="8">
        <v>2.779399999999999</v>
      </c>
      <c r="F907" s="3">
        <f t="shared" si="85"/>
        <v>15.931474999999999</v>
      </c>
      <c r="G907" s="10">
        <v>4.4111000000000011</v>
      </c>
      <c r="H907" s="10">
        <v>7.3281000000000045</v>
      </c>
      <c r="I907" s="10">
        <v>3.8726999999999991</v>
      </c>
      <c r="J907" s="19">
        <v>-0.56550000000000011</v>
      </c>
      <c r="K907" s="15">
        <f t="shared" si="86"/>
        <v>3.7616000000000014</v>
      </c>
      <c r="L907" s="10">
        <v>4.6746999999999996</v>
      </c>
      <c r="M907" s="10">
        <v>13.846700000000002</v>
      </c>
      <c r="N907" s="13">
        <v>0.87840000000000007</v>
      </c>
      <c r="O907" s="10">
        <v>2.758799999999999</v>
      </c>
      <c r="P907" s="11">
        <f t="shared" si="87"/>
        <v>5.53965</v>
      </c>
      <c r="Q907" s="14">
        <v>36.159999999999997</v>
      </c>
      <c r="R907" s="15">
        <v>15.931474999999999</v>
      </c>
      <c r="S907" s="21">
        <v>3.7616000000000014</v>
      </c>
      <c r="T907" s="15">
        <v>5.53965</v>
      </c>
      <c r="U907" s="14">
        <f t="shared" si="88"/>
        <v>509.88725978102741</v>
      </c>
      <c r="V907" s="14">
        <f t="shared" si="89"/>
        <v>52.943706908854693</v>
      </c>
      <c r="W907" s="14">
        <f t="shared" si="90"/>
        <v>119.02342591677373</v>
      </c>
    </row>
    <row r="908" spans="1:23" x14ac:dyDescent="0.25">
      <c r="A908" s="2">
        <v>36.200000000000003</v>
      </c>
      <c r="B908" s="4">
        <v>37.494100000000003</v>
      </c>
      <c r="C908" s="9">
        <v>11.981</v>
      </c>
      <c r="D908" s="7">
        <v>11.422800000000002</v>
      </c>
      <c r="E908" s="8">
        <v>2.8050999999999995</v>
      </c>
      <c r="F908" s="3">
        <f t="shared" si="85"/>
        <v>15.925750000000001</v>
      </c>
      <c r="G908" s="10">
        <v>4.4576000000000011</v>
      </c>
      <c r="H908" s="10">
        <v>7.0276000000000014</v>
      </c>
      <c r="I908" s="10">
        <v>3.5682000000000018</v>
      </c>
      <c r="J908" s="19">
        <v>-0.72930000000000206</v>
      </c>
      <c r="K908" s="15">
        <f t="shared" si="86"/>
        <v>3.5810250000000003</v>
      </c>
      <c r="L908" s="10">
        <v>4.6801000000000013</v>
      </c>
      <c r="M908" s="10">
        <v>13.9191</v>
      </c>
      <c r="N908" s="13">
        <v>0.80900000000000016</v>
      </c>
      <c r="O908" s="10">
        <v>2.7393000000000018</v>
      </c>
      <c r="P908" s="11">
        <f t="shared" si="87"/>
        <v>5.536875000000002</v>
      </c>
      <c r="Q908" s="14">
        <v>36.200000000000003</v>
      </c>
      <c r="R908" s="15">
        <v>15.925750000000001</v>
      </c>
      <c r="S908" s="21">
        <v>3.5810250000000003</v>
      </c>
      <c r="T908" s="15">
        <v>5.536875000000002</v>
      </c>
      <c r="U908" s="14">
        <f t="shared" si="88"/>
        <v>509.66809585789753</v>
      </c>
      <c r="V908" s="14">
        <f t="shared" si="89"/>
        <v>45.601668979498413</v>
      </c>
      <c r="W908" s="14">
        <f t="shared" si="90"/>
        <v>118.91370959770688</v>
      </c>
    </row>
    <row r="909" spans="1:23" x14ac:dyDescent="0.25">
      <c r="A909" s="2">
        <v>36.24</v>
      </c>
      <c r="B909" s="4">
        <v>37.336400000000005</v>
      </c>
      <c r="C909" s="9">
        <v>12.060399999999996</v>
      </c>
      <c r="D909" s="7">
        <v>11.468599999999999</v>
      </c>
      <c r="E909" s="8">
        <v>2.8307000000000002</v>
      </c>
      <c r="F909" s="3">
        <f t="shared" si="85"/>
        <v>15.924024999999999</v>
      </c>
      <c r="G909" s="10">
        <v>4.4236000000000004</v>
      </c>
      <c r="H909" s="10">
        <v>7.5117000000000029</v>
      </c>
      <c r="I909" s="10">
        <v>4.3618999999999994</v>
      </c>
      <c r="J909" s="19">
        <v>-0.56550000000000011</v>
      </c>
      <c r="K909" s="15">
        <f t="shared" si="86"/>
        <v>3.9329250000000009</v>
      </c>
      <c r="L909" s="10">
        <v>4.6428999999999991</v>
      </c>
      <c r="M909" s="10">
        <v>13.7989</v>
      </c>
      <c r="N909" s="13">
        <v>0.83940000000000037</v>
      </c>
      <c r="O909" s="10">
        <v>2.7003000000000004</v>
      </c>
      <c r="P909" s="11">
        <f t="shared" si="87"/>
        <v>5.495375000000001</v>
      </c>
      <c r="Q909" s="14">
        <v>36.24</v>
      </c>
      <c r="R909" s="15">
        <v>15.924024999999999</v>
      </c>
      <c r="S909" s="21">
        <v>3.9329250000000009</v>
      </c>
      <c r="T909" s="15">
        <v>5.495375000000001</v>
      </c>
      <c r="U909" s="14">
        <f t="shared" si="88"/>
        <v>509.60205956664868</v>
      </c>
      <c r="V909" s="14">
        <f t="shared" si="89"/>
        <v>59.90964709020291</v>
      </c>
      <c r="W909" s="14">
        <f t="shared" si="90"/>
        <v>117.27290698823765</v>
      </c>
    </row>
    <row r="910" spans="1:23" x14ac:dyDescent="0.25">
      <c r="A910" s="2">
        <v>36.28</v>
      </c>
      <c r="B910" s="4">
        <v>37.328299999999999</v>
      </c>
      <c r="C910" s="9">
        <v>11.920700000000002</v>
      </c>
      <c r="D910" s="7">
        <v>11.335000000000001</v>
      </c>
      <c r="E910" s="8">
        <v>2.7431000000000001</v>
      </c>
      <c r="F910" s="3">
        <f t="shared" si="85"/>
        <v>15.831775</v>
      </c>
      <c r="G910" s="10">
        <v>4.4236000000000004</v>
      </c>
      <c r="H910" s="10">
        <v>7.3306999999999984</v>
      </c>
      <c r="I910" s="10">
        <v>3.7869999999999999</v>
      </c>
      <c r="J910" s="19">
        <v>-0.78969999999999985</v>
      </c>
      <c r="K910" s="15">
        <f t="shared" si="86"/>
        <v>3.6879</v>
      </c>
      <c r="L910" s="10">
        <v>4.6099000000000014</v>
      </c>
      <c r="M910" s="10">
        <v>13.752800000000001</v>
      </c>
      <c r="N910" s="13">
        <v>0.81989999999999963</v>
      </c>
      <c r="O910" s="10">
        <v>2.6975999999999996</v>
      </c>
      <c r="P910" s="11">
        <f t="shared" si="87"/>
        <v>5.4700500000000005</v>
      </c>
      <c r="Q910" s="14">
        <v>36.28</v>
      </c>
      <c r="R910" s="15">
        <v>15.831775</v>
      </c>
      <c r="S910" s="21">
        <v>3.6879</v>
      </c>
      <c r="T910" s="15">
        <v>5.4700500000000005</v>
      </c>
      <c r="U910" s="14">
        <f t="shared" si="88"/>
        <v>506.07055355638926</v>
      </c>
      <c r="V910" s="14">
        <f t="shared" si="89"/>
        <v>49.94712268959087</v>
      </c>
      <c r="W910" s="14">
        <f t="shared" si="90"/>
        <v>116.27162202233865</v>
      </c>
    </row>
    <row r="911" spans="1:23" x14ac:dyDescent="0.25">
      <c r="A911" s="2">
        <v>36.32</v>
      </c>
      <c r="B911" s="4">
        <v>37.215899999999991</v>
      </c>
      <c r="C911" s="9">
        <v>11.997300000000001</v>
      </c>
      <c r="D911" s="7">
        <v>11.271599999999999</v>
      </c>
      <c r="E911" s="8">
        <v>2.7436000000000007</v>
      </c>
      <c r="F911" s="3">
        <f t="shared" si="85"/>
        <v>15.807099999999998</v>
      </c>
      <c r="G911" s="10">
        <v>4.4405999999999999</v>
      </c>
      <c r="H911" s="10">
        <v>7.2082000000000033</v>
      </c>
      <c r="I911" s="10">
        <v>3.7258000000000004</v>
      </c>
      <c r="J911" s="19">
        <v>-0.80690000000000239</v>
      </c>
      <c r="K911" s="15">
        <f t="shared" si="86"/>
        <v>3.6419250000000005</v>
      </c>
      <c r="L911" s="10">
        <v>4.5789999999999988</v>
      </c>
      <c r="M911" s="10">
        <v>13.855699999999999</v>
      </c>
      <c r="N911" s="13">
        <v>0.83729999999999993</v>
      </c>
      <c r="O911" s="10">
        <v>2.6677</v>
      </c>
      <c r="P911" s="11">
        <f t="shared" si="87"/>
        <v>5.4849249999999996</v>
      </c>
      <c r="Q911" s="14">
        <v>36.32</v>
      </c>
      <c r="R911" s="15">
        <v>15.807099999999998</v>
      </c>
      <c r="S911" s="21">
        <v>3.6419250000000005</v>
      </c>
      <c r="T911" s="15">
        <v>5.4849249999999996</v>
      </c>
      <c r="U911" s="14">
        <f t="shared" si="88"/>
        <v>505.12594747722221</v>
      </c>
      <c r="V911" s="14">
        <f t="shared" si="89"/>
        <v>48.077815233951114</v>
      </c>
      <c r="W911" s="14">
        <f t="shared" si="90"/>
        <v>116.85974102994956</v>
      </c>
    </row>
    <row r="912" spans="1:23" x14ac:dyDescent="0.25">
      <c r="A912" s="2">
        <v>36.36</v>
      </c>
      <c r="B912" s="4">
        <v>37.1267</v>
      </c>
      <c r="C912" s="9">
        <v>11.941399999999996</v>
      </c>
      <c r="D912" s="7">
        <v>11.271000000000001</v>
      </c>
      <c r="E912" s="8">
        <v>2.7347999999999999</v>
      </c>
      <c r="F912" s="3">
        <f t="shared" si="85"/>
        <v>15.768474999999999</v>
      </c>
      <c r="G912" s="10">
        <v>4.4413</v>
      </c>
      <c r="H912" s="10">
        <v>6.9417000000000062</v>
      </c>
      <c r="I912" s="10">
        <v>4.4163000000000006</v>
      </c>
      <c r="J912" s="19">
        <v>-0.53100000000000236</v>
      </c>
      <c r="K912" s="15">
        <f t="shared" si="86"/>
        <v>3.8170750000000009</v>
      </c>
      <c r="L912" s="10">
        <v>4.5980000000000008</v>
      </c>
      <c r="M912" s="10">
        <v>13.659100000000002</v>
      </c>
      <c r="N912" s="13">
        <v>0.81620000000000026</v>
      </c>
      <c r="O912" s="10">
        <v>2.6387</v>
      </c>
      <c r="P912" s="11">
        <f t="shared" si="87"/>
        <v>5.4280000000000008</v>
      </c>
      <c r="Q912" s="14">
        <v>36.36</v>
      </c>
      <c r="R912" s="15">
        <v>15.768474999999999</v>
      </c>
      <c r="S912" s="21">
        <v>3.8170750000000009</v>
      </c>
      <c r="T912" s="15">
        <v>5.4280000000000008</v>
      </c>
      <c r="U912" s="14">
        <f t="shared" si="88"/>
        <v>503.64730878186964</v>
      </c>
      <c r="V912" s="14">
        <f t="shared" si="89"/>
        <v>55.199276916502669</v>
      </c>
      <c r="W912" s="14">
        <f t="shared" si="90"/>
        <v>114.60907383611745</v>
      </c>
    </row>
    <row r="913" spans="1:23" x14ac:dyDescent="0.25">
      <c r="A913" s="2">
        <v>36.4</v>
      </c>
      <c r="B913" s="4">
        <v>37.369900000000001</v>
      </c>
      <c r="C913" s="9">
        <v>11.930499999999997</v>
      </c>
      <c r="D913" s="7">
        <v>11.182600000000001</v>
      </c>
      <c r="E913" s="8">
        <v>2.8765000000000001</v>
      </c>
      <c r="F913" s="3">
        <f t="shared" si="85"/>
        <v>15.839874999999999</v>
      </c>
      <c r="G913" s="10">
        <v>4.4509000000000007</v>
      </c>
      <c r="H913" s="10">
        <v>7.3613000000000017</v>
      </c>
      <c r="I913" s="10">
        <v>3.9740000000000011</v>
      </c>
      <c r="J913" s="19">
        <v>-0.47070000000000078</v>
      </c>
      <c r="K913" s="15">
        <f t="shared" si="86"/>
        <v>3.8288750000000009</v>
      </c>
      <c r="L913" s="10">
        <v>4.5404</v>
      </c>
      <c r="M913" s="10">
        <v>13.693200000000001</v>
      </c>
      <c r="N913" s="13">
        <v>0.77700000000000014</v>
      </c>
      <c r="O913" s="10">
        <v>2.6325000000000003</v>
      </c>
      <c r="P913" s="11">
        <f t="shared" si="87"/>
        <v>5.410775000000001</v>
      </c>
      <c r="Q913" s="14">
        <v>36.4</v>
      </c>
      <c r="R913" s="15">
        <v>15.839874999999999</v>
      </c>
      <c r="S913" s="21">
        <v>3.8288750000000009</v>
      </c>
      <c r="T913" s="15">
        <v>5.410775000000001</v>
      </c>
      <c r="U913" s="14">
        <f t="shared" si="88"/>
        <v>506.38063701094859</v>
      </c>
      <c r="V913" s="14">
        <f t="shared" si="89"/>
        <v>55.67905566531288</v>
      </c>
      <c r="W913" s="14">
        <f t="shared" si="90"/>
        <v>113.92804190965704</v>
      </c>
    </row>
    <row r="914" spans="1:23" x14ac:dyDescent="0.25">
      <c r="A914" s="2">
        <v>36.44</v>
      </c>
      <c r="B914" s="4">
        <v>37.100099999999998</v>
      </c>
      <c r="C914" s="9">
        <v>11.752599999999996</v>
      </c>
      <c r="D914" s="7">
        <v>11.132100000000001</v>
      </c>
      <c r="E914" s="8">
        <v>2.5973999999999986</v>
      </c>
      <c r="F914" s="3">
        <f t="shared" si="85"/>
        <v>15.645549999999998</v>
      </c>
      <c r="G914" s="10">
        <v>4.3940999999999999</v>
      </c>
      <c r="H914" s="10">
        <v>7.2423999999999982</v>
      </c>
      <c r="I914" s="10">
        <v>3.7368999999999994</v>
      </c>
      <c r="J914" s="19">
        <v>-0.71210000000000306</v>
      </c>
      <c r="K914" s="15">
        <f t="shared" si="86"/>
        <v>3.6653249999999984</v>
      </c>
      <c r="L914" s="10">
        <v>4.5376999999999992</v>
      </c>
      <c r="M914" s="10">
        <v>13.746600000000001</v>
      </c>
      <c r="N914" s="13">
        <v>0.78260000000000041</v>
      </c>
      <c r="O914" s="10">
        <v>2.5945999999999998</v>
      </c>
      <c r="P914" s="11">
        <f t="shared" si="87"/>
        <v>5.4153750000000009</v>
      </c>
      <c r="Q914" s="14">
        <v>36.44</v>
      </c>
      <c r="R914" s="15">
        <v>15.645549999999998</v>
      </c>
      <c r="S914" s="21">
        <v>3.6653249999999984</v>
      </c>
      <c r="T914" s="15">
        <v>5.4153750000000009</v>
      </c>
      <c r="U914" s="14">
        <f t="shared" si="88"/>
        <v>498.94150524462128</v>
      </c>
      <c r="V914" s="14">
        <f t="shared" si="89"/>
        <v>49.02924088837127</v>
      </c>
      <c r="W914" s="14">
        <f t="shared" si="90"/>
        <v>114.10991400612831</v>
      </c>
    </row>
    <row r="915" spans="1:23" x14ac:dyDescent="0.25">
      <c r="A915" s="2">
        <v>36.479999999999997</v>
      </c>
      <c r="B915" s="4">
        <v>37.090999999999994</v>
      </c>
      <c r="C915" s="9">
        <v>12.158999999999997</v>
      </c>
      <c r="D915" s="7">
        <v>11.1831</v>
      </c>
      <c r="E915" s="8">
        <v>2.7517999999999994</v>
      </c>
      <c r="F915" s="3">
        <f t="shared" si="85"/>
        <v>15.796225</v>
      </c>
      <c r="G915" s="10">
        <v>4.4103000000000012</v>
      </c>
      <c r="H915" s="10">
        <v>7.2471999999999941</v>
      </c>
      <c r="I915" s="10">
        <v>3.7970999999999977</v>
      </c>
      <c r="J915" s="19">
        <v>-0.93620000000000303</v>
      </c>
      <c r="K915" s="15">
        <f t="shared" si="86"/>
        <v>3.6295999999999973</v>
      </c>
      <c r="L915" s="10">
        <v>4.5016000000000016</v>
      </c>
      <c r="M915" s="10">
        <v>13.789300000000001</v>
      </c>
      <c r="N915" s="13">
        <v>0.7370000000000001</v>
      </c>
      <c r="O915" s="10">
        <v>2.5388999999999999</v>
      </c>
      <c r="P915" s="11">
        <f t="shared" si="87"/>
        <v>5.3917000000000002</v>
      </c>
      <c r="Q915" s="14">
        <v>36.479999999999997</v>
      </c>
      <c r="R915" s="15">
        <v>15.796225</v>
      </c>
      <c r="S915" s="21">
        <v>3.6295999999999973</v>
      </c>
      <c r="T915" s="15">
        <v>5.3917000000000002</v>
      </c>
      <c r="U915" s="14">
        <f t="shared" si="88"/>
        <v>504.70963172804534</v>
      </c>
      <c r="V915" s="14">
        <f t="shared" si="89"/>
        <v>47.576690396740318</v>
      </c>
      <c r="W915" s="14">
        <f t="shared" si="90"/>
        <v>113.17386577048532</v>
      </c>
    </row>
    <row r="916" spans="1:23" x14ac:dyDescent="0.25">
      <c r="A916" s="2">
        <v>36.520000000000003</v>
      </c>
      <c r="B916" s="4">
        <v>37.139600000000009</v>
      </c>
      <c r="C916" s="9">
        <v>11.888399999999999</v>
      </c>
      <c r="D916" s="7">
        <v>11.130700000000001</v>
      </c>
      <c r="E916" s="8">
        <v>2.7958999999999996</v>
      </c>
      <c r="F916" s="3">
        <f t="shared" si="85"/>
        <v>15.738650000000003</v>
      </c>
      <c r="G916" s="10">
        <v>4.4207000000000001</v>
      </c>
      <c r="H916" s="10">
        <v>7.2841999999999967</v>
      </c>
      <c r="I916" s="10">
        <v>4.3987999999999987</v>
      </c>
      <c r="J916" s="19">
        <v>-0.54830000000000112</v>
      </c>
      <c r="K916" s="15">
        <f t="shared" si="86"/>
        <v>3.8888499999999988</v>
      </c>
      <c r="L916" s="10">
        <v>4.4822000000000006</v>
      </c>
      <c r="M916" s="10">
        <v>13.782499999999999</v>
      </c>
      <c r="N916" s="13">
        <v>0.7972999999999999</v>
      </c>
      <c r="O916" s="10">
        <v>2.5581000000000014</v>
      </c>
      <c r="P916" s="11">
        <f t="shared" si="87"/>
        <v>5.4050250000000002</v>
      </c>
      <c r="Q916" s="14">
        <v>36.520000000000003</v>
      </c>
      <c r="R916" s="15">
        <v>15.738650000000003</v>
      </c>
      <c r="S916" s="21">
        <v>3.8888499999999988</v>
      </c>
      <c r="T916" s="15">
        <v>5.4050250000000002</v>
      </c>
      <c r="U916" s="14">
        <f t="shared" si="88"/>
        <v>502.50555087665578</v>
      </c>
      <c r="V916" s="14">
        <f t="shared" si="89"/>
        <v>58.117592144964689</v>
      </c>
      <c r="W916" s="14">
        <f t="shared" si="90"/>
        <v>113.70070178906791</v>
      </c>
    </row>
    <row r="917" spans="1:23" x14ac:dyDescent="0.25">
      <c r="A917" s="2">
        <v>36.56</v>
      </c>
      <c r="B917" s="4">
        <v>37.146799999999999</v>
      </c>
      <c r="C917" s="9">
        <v>11.532000000000002</v>
      </c>
      <c r="D917" s="7">
        <v>11.064999999999998</v>
      </c>
      <c r="E917" s="8">
        <v>2.7035999999999998</v>
      </c>
      <c r="F917" s="3">
        <f t="shared" si="85"/>
        <v>15.61185</v>
      </c>
      <c r="G917" s="10">
        <v>4.3801000000000005</v>
      </c>
      <c r="H917" s="10">
        <v>7.2639000000000014</v>
      </c>
      <c r="I917" s="10">
        <v>3.9802000000000008</v>
      </c>
      <c r="J917" s="19">
        <v>-0.96210000000000306</v>
      </c>
      <c r="K917" s="15">
        <f t="shared" si="86"/>
        <v>3.6655249999999997</v>
      </c>
      <c r="L917" s="10">
        <v>4.4370999999999992</v>
      </c>
      <c r="M917" s="10">
        <v>13.686499999999999</v>
      </c>
      <c r="N917" s="13">
        <v>0.7436000000000007</v>
      </c>
      <c r="O917" s="10">
        <v>2.5648</v>
      </c>
      <c r="P917" s="11">
        <f t="shared" si="87"/>
        <v>5.3579999999999988</v>
      </c>
      <c r="Q917" s="14">
        <v>36.56</v>
      </c>
      <c r="R917" s="15">
        <v>15.61185</v>
      </c>
      <c r="S917" s="21">
        <v>3.6655249999999997</v>
      </c>
      <c r="T917" s="15">
        <v>5.3579999999999988</v>
      </c>
      <c r="U917" s="14">
        <f t="shared" si="88"/>
        <v>497.65140494602252</v>
      </c>
      <c r="V917" s="14">
        <f t="shared" si="89"/>
        <v>49.037372731571502</v>
      </c>
      <c r="W917" s="14">
        <f t="shared" si="90"/>
        <v>111.84145497677169</v>
      </c>
    </row>
    <row r="918" spans="1:23" x14ac:dyDescent="0.25">
      <c r="A918" s="2">
        <v>36.6</v>
      </c>
      <c r="B918" s="4">
        <v>37.125599999999999</v>
      </c>
      <c r="C918" s="9">
        <v>11.688000000000001</v>
      </c>
      <c r="D918" s="7">
        <v>10.968200000000003</v>
      </c>
      <c r="E918" s="8">
        <v>2.7021999999999995</v>
      </c>
      <c r="F918" s="3">
        <f t="shared" si="85"/>
        <v>15.621</v>
      </c>
      <c r="G918" s="10">
        <v>4.3786000000000005</v>
      </c>
      <c r="H918" s="10">
        <v>7.0047999999999977</v>
      </c>
      <c r="I918" s="10">
        <v>3.6291999999999982</v>
      </c>
      <c r="J918" s="19">
        <v>-0.85860000000000269</v>
      </c>
      <c r="K918" s="15">
        <f t="shared" si="86"/>
        <v>3.5384999999999982</v>
      </c>
      <c r="L918" s="10">
        <v>4.4207000000000019</v>
      </c>
      <c r="M918" s="10">
        <v>13.724599999999999</v>
      </c>
      <c r="N918" s="13">
        <v>0.77190000000000047</v>
      </c>
      <c r="O918" s="10">
        <v>2.5874000000000006</v>
      </c>
      <c r="P918" s="11">
        <f t="shared" si="87"/>
        <v>5.3761500000000009</v>
      </c>
      <c r="Q918" s="14">
        <v>36.6</v>
      </c>
      <c r="R918" s="15">
        <v>15.621</v>
      </c>
      <c r="S918" s="21">
        <v>3.5384999999999982</v>
      </c>
      <c r="T918" s="15">
        <v>5.3761500000000009</v>
      </c>
      <c r="U918" s="14">
        <f t="shared" si="88"/>
        <v>498.00168440395066</v>
      </c>
      <c r="V918" s="14">
        <f t="shared" si="89"/>
        <v>43.872635819061536</v>
      </c>
      <c r="W918" s="14">
        <f t="shared" si="90"/>
        <v>112.55905900958784</v>
      </c>
    </row>
    <row r="919" spans="1:23" x14ac:dyDescent="0.25">
      <c r="A919" s="2">
        <v>36.64</v>
      </c>
      <c r="B919" s="4">
        <v>37.088699999999996</v>
      </c>
      <c r="C919" s="9">
        <v>11.575299999999997</v>
      </c>
      <c r="D919" s="7">
        <v>10.941099999999999</v>
      </c>
      <c r="E919" s="8">
        <v>2.7540999999999993</v>
      </c>
      <c r="F919" s="3">
        <f t="shared" si="85"/>
        <v>15.589799999999999</v>
      </c>
      <c r="G919" s="10">
        <v>4.3963000000000001</v>
      </c>
      <c r="H919" s="10">
        <v>7.503400000000001</v>
      </c>
      <c r="I919" s="10">
        <v>3.5203999999999995</v>
      </c>
      <c r="J919" s="19">
        <v>-0.74660000000000082</v>
      </c>
      <c r="K919" s="15">
        <f t="shared" si="86"/>
        <v>3.6683750000000002</v>
      </c>
      <c r="L919" s="10">
        <v>4.4123000000000001</v>
      </c>
      <c r="M919" s="10">
        <v>13.7239</v>
      </c>
      <c r="N919" s="13">
        <v>0.7583000000000002</v>
      </c>
      <c r="O919" s="10">
        <v>2.502699999999999</v>
      </c>
      <c r="P919" s="11">
        <f t="shared" si="87"/>
        <v>5.3492999999999995</v>
      </c>
      <c r="Q919" s="14">
        <v>36.64</v>
      </c>
      <c r="R919" s="15">
        <v>15.589799999999999</v>
      </c>
      <c r="S919" s="21">
        <v>3.6683750000000002</v>
      </c>
      <c r="T919" s="15">
        <v>5.3492999999999995</v>
      </c>
      <c r="U919" s="14">
        <f t="shared" si="88"/>
        <v>496.80728887527749</v>
      </c>
      <c r="V919" s="14">
        <f t="shared" si="89"/>
        <v>49.153251497173983</v>
      </c>
      <c r="W919" s="14">
        <f t="shared" si="90"/>
        <v>111.49747948996733</v>
      </c>
    </row>
    <row r="920" spans="1:23" x14ac:dyDescent="0.25">
      <c r="A920" s="2">
        <v>36.68</v>
      </c>
      <c r="B920" s="4">
        <v>37.065799999999996</v>
      </c>
      <c r="C920" s="9">
        <v>11.441400000000003</v>
      </c>
      <c r="D920" s="7">
        <v>10.909099999999999</v>
      </c>
      <c r="E920" s="8">
        <v>2.716899999999999</v>
      </c>
      <c r="F920" s="3">
        <f t="shared" si="85"/>
        <v>15.533299999999997</v>
      </c>
      <c r="G920" s="10">
        <v>4.4103000000000012</v>
      </c>
      <c r="H920" s="10">
        <v>7.4239999999999977</v>
      </c>
      <c r="I920" s="10">
        <v>3.8750000000000009</v>
      </c>
      <c r="J920" s="19">
        <v>-0.98789999999999978</v>
      </c>
      <c r="K920" s="15">
        <f t="shared" si="86"/>
        <v>3.6803499999999998</v>
      </c>
      <c r="L920" s="10">
        <v>4.3686999999999987</v>
      </c>
      <c r="M920" s="10">
        <v>13.717000000000002</v>
      </c>
      <c r="N920" s="13">
        <v>0.73819999999999997</v>
      </c>
      <c r="O920" s="10">
        <v>2.5664999999999996</v>
      </c>
      <c r="P920" s="11">
        <f t="shared" si="87"/>
        <v>5.3475999999999999</v>
      </c>
      <c r="Q920" s="14">
        <v>36.68</v>
      </c>
      <c r="R920" s="15">
        <v>15.533299999999997</v>
      </c>
      <c r="S920" s="21">
        <v>3.6803499999999998</v>
      </c>
      <c r="T920" s="15">
        <v>5.3475999999999999</v>
      </c>
      <c r="U920" s="14">
        <f t="shared" si="88"/>
        <v>494.6443610749559</v>
      </c>
      <c r="V920" s="14">
        <f t="shared" si="89"/>
        <v>49.64014560878433</v>
      </c>
      <c r="W920" s="14">
        <f t="shared" si="90"/>
        <v>111.43026588909754</v>
      </c>
    </row>
    <row r="921" spans="1:23" x14ac:dyDescent="0.25">
      <c r="A921" s="2">
        <v>36.72</v>
      </c>
      <c r="B921" s="4">
        <v>37.114400000000003</v>
      </c>
      <c r="C921" s="9">
        <v>11.571099999999996</v>
      </c>
      <c r="D921" s="7">
        <v>10.832799999999999</v>
      </c>
      <c r="E921" s="8">
        <v>2.6500999999999983</v>
      </c>
      <c r="F921" s="3">
        <f t="shared" si="85"/>
        <v>15.542099999999998</v>
      </c>
      <c r="G921" s="10">
        <v>4.4007000000000005</v>
      </c>
      <c r="H921" s="10">
        <v>7.2580999999999971</v>
      </c>
      <c r="I921" s="10">
        <v>4.1962999999999981</v>
      </c>
      <c r="J921" s="19">
        <v>-0.53100000000000236</v>
      </c>
      <c r="K921" s="15">
        <f t="shared" si="86"/>
        <v>3.8310249999999986</v>
      </c>
      <c r="L921" s="10">
        <v>4.3215000000000021</v>
      </c>
      <c r="M921" s="10">
        <v>13.682199999999998</v>
      </c>
      <c r="N921" s="13">
        <v>0.72060000000000013</v>
      </c>
      <c r="O921" s="10">
        <v>2.5251999999999999</v>
      </c>
      <c r="P921" s="11">
        <f t="shared" si="87"/>
        <v>5.3123750000000012</v>
      </c>
      <c r="Q921" s="14">
        <v>36.72</v>
      </c>
      <c r="R921" s="15">
        <v>15.542099999999998</v>
      </c>
      <c r="S921" s="21">
        <v>3.8310249999999986</v>
      </c>
      <c r="T921" s="15">
        <v>5.3123750000000012</v>
      </c>
      <c r="U921" s="14">
        <f t="shared" si="88"/>
        <v>494.98124186509449</v>
      </c>
      <c r="V921" s="14">
        <f t="shared" si="89"/>
        <v>55.766472979714642</v>
      </c>
      <c r="W921" s="14">
        <f t="shared" si="90"/>
        <v>110.03756054166259</v>
      </c>
    </row>
    <row r="922" spans="1:23" x14ac:dyDescent="0.25">
      <c r="A922" s="2">
        <v>36.76</v>
      </c>
      <c r="B922" s="4">
        <v>36.889700000000005</v>
      </c>
      <c r="C922" s="9">
        <v>11.537499999999996</v>
      </c>
      <c r="D922" s="7">
        <v>10.817800000000002</v>
      </c>
      <c r="E922" s="8">
        <v>2.6313999999999993</v>
      </c>
      <c r="F922" s="3">
        <f t="shared" si="85"/>
        <v>15.469100000000001</v>
      </c>
      <c r="G922" s="10">
        <v>4.4177</v>
      </c>
      <c r="H922" s="10">
        <v>6.9800999999999984</v>
      </c>
      <c r="I922" s="10">
        <v>4.0015000000000009</v>
      </c>
      <c r="J922" s="19">
        <v>-0.51379999999999981</v>
      </c>
      <c r="K922" s="15">
        <f t="shared" si="86"/>
        <v>3.7213750000000001</v>
      </c>
      <c r="L922" s="10">
        <v>4.315199999999999</v>
      </c>
      <c r="M922" s="10">
        <v>13.611099999999997</v>
      </c>
      <c r="N922" s="13">
        <v>0.73690000000000033</v>
      </c>
      <c r="O922" s="10">
        <v>2.5390999999999995</v>
      </c>
      <c r="P922" s="11">
        <f t="shared" si="87"/>
        <v>5.3005749999999985</v>
      </c>
      <c r="Q922" s="14">
        <v>36.76</v>
      </c>
      <c r="R922" s="15">
        <v>15.469100000000001</v>
      </c>
      <c r="S922" s="21">
        <v>3.7213750000000001</v>
      </c>
      <c r="T922" s="15">
        <v>5.3005749999999985</v>
      </c>
      <c r="U922" s="14">
        <f t="shared" si="88"/>
        <v>492.18666258326317</v>
      </c>
      <c r="V922" s="14">
        <f t="shared" si="89"/>
        <v>51.308189945219837</v>
      </c>
      <c r="W922" s="14">
        <f t="shared" si="90"/>
        <v>109.57101907680133</v>
      </c>
    </row>
    <row r="923" spans="1:23" x14ac:dyDescent="0.25">
      <c r="A923" s="2">
        <v>36.799999999999997</v>
      </c>
      <c r="B923" s="4">
        <v>37.060499999999998</v>
      </c>
      <c r="C923" s="9">
        <v>11.5802</v>
      </c>
      <c r="D923" s="7">
        <v>10.857000000000003</v>
      </c>
      <c r="E923" s="8">
        <v>2.6046999999999993</v>
      </c>
      <c r="F923" s="3">
        <f t="shared" si="85"/>
        <v>15.525599999999999</v>
      </c>
      <c r="G923" s="10">
        <v>4.4192</v>
      </c>
      <c r="H923" s="10">
        <v>7.2315000000000023</v>
      </c>
      <c r="I923" s="10">
        <v>3.9532000000000034</v>
      </c>
      <c r="J923" s="19">
        <v>-0.54830000000000112</v>
      </c>
      <c r="K923" s="15">
        <f t="shared" si="86"/>
        <v>3.7639000000000014</v>
      </c>
      <c r="L923" s="10">
        <v>4.2891999999999992</v>
      </c>
      <c r="M923" s="10">
        <v>13.632400000000001</v>
      </c>
      <c r="N923" s="13">
        <v>0.72370000000000001</v>
      </c>
      <c r="O923" s="10">
        <v>2.514800000000001</v>
      </c>
      <c r="P923" s="11">
        <f t="shared" si="87"/>
        <v>5.290025</v>
      </c>
      <c r="Q923" s="14">
        <v>36.799999999999997</v>
      </c>
      <c r="R923" s="15">
        <v>15.525599999999999</v>
      </c>
      <c r="S923" s="21">
        <v>3.7639000000000014</v>
      </c>
      <c r="T923" s="15">
        <v>5.290025</v>
      </c>
      <c r="U923" s="14">
        <f t="shared" si="88"/>
        <v>494.34959038358465</v>
      </c>
      <c r="V923" s="14">
        <f t="shared" si="89"/>
        <v>53.037223105656686</v>
      </c>
      <c r="W923" s="14">
        <f t="shared" si="90"/>
        <v>109.15389937728574</v>
      </c>
    </row>
    <row r="924" spans="1:23" x14ac:dyDescent="0.25">
      <c r="A924" s="2">
        <v>36.840000000000003</v>
      </c>
      <c r="B924" s="4">
        <v>36.932300000000005</v>
      </c>
      <c r="C924" s="9">
        <v>11.609499999999999</v>
      </c>
      <c r="D924" s="7">
        <v>10.767199999999999</v>
      </c>
      <c r="E924" s="8">
        <v>2.5445999999999991</v>
      </c>
      <c r="F924" s="3">
        <f t="shared" si="85"/>
        <v>15.4634</v>
      </c>
      <c r="G924" s="10">
        <v>4.3764000000000003</v>
      </c>
      <c r="H924" s="10">
        <v>7.1031999999999957</v>
      </c>
      <c r="I924" s="10">
        <v>3.892800000000002</v>
      </c>
      <c r="J924" s="19">
        <v>-0.97070000000000078</v>
      </c>
      <c r="K924" s="15">
        <f t="shared" si="86"/>
        <v>3.6004249999999995</v>
      </c>
      <c r="L924" s="10">
        <v>4.2512999999999987</v>
      </c>
      <c r="M924" s="10">
        <v>13.699099999999998</v>
      </c>
      <c r="N924" s="13">
        <v>0.73510000000000009</v>
      </c>
      <c r="O924" s="10">
        <v>2.5510999999999999</v>
      </c>
      <c r="P924" s="11">
        <f t="shared" si="87"/>
        <v>5.3091499999999989</v>
      </c>
      <c r="Q924" s="14">
        <v>36.840000000000003</v>
      </c>
      <c r="R924" s="15">
        <v>15.4634</v>
      </c>
      <c r="S924" s="21">
        <v>3.6004249999999995</v>
      </c>
      <c r="T924" s="15">
        <v>5.3091499999999989</v>
      </c>
      <c r="U924" s="14">
        <f t="shared" si="88"/>
        <v>491.9684557078325</v>
      </c>
      <c r="V924" s="14">
        <f t="shared" si="89"/>
        <v>46.390457769915166</v>
      </c>
      <c r="W924" s="14">
        <f t="shared" si="90"/>
        <v>109.9100523870712</v>
      </c>
    </row>
    <row r="925" spans="1:23" x14ac:dyDescent="0.25">
      <c r="A925" s="2">
        <v>36.880000000000003</v>
      </c>
      <c r="B925" s="4">
        <v>36.764400000000009</v>
      </c>
      <c r="C925" s="9">
        <v>11.515199999999998</v>
      </c>
      <c r="D925" s="7">
        <v>10.647500000000001</v>
      </c>
      <c r="E925" s="8">
        <v>2.6373999999999995</v>
      </c>
      <c r="F925" s="3">
        <f t="shared" si="85"/>
        <v>15.391125000000002</v>
      </c>
      <c r="G925" s="10">
        <v>4.3587000000000007</v>
      </c>
      <c r="H925" s="10">
        <v>7.1</v>
      </c>
      <c r="I925" s="10">
        <v>3.8999999999999995</v>
      </c>
      <c r="J925" s="19">
        <v>-0.69480000000000075</v>
      </c>
      <c r="K925" s="15">
        <f t="shared" si="86"/>
        <v>3.6659749999999995</v>
      </c>
      <c r="L925" s="10">
        <v>4.2258000000000013</v>
      </c>
      <c r="M925" s="10">
        <v>13.598799999999997</v>
      </c>
      <c r="N925" s="13">
        <v>0.72109999999999985</v>
      </c>
      <c r="O925" s="10">
        <v>2.4619999999999997</v>
      </c>
      <c r="P925" s="11">
        <f t="shared" si="87"/>
        <v>5.2519249999999991</v>
      </c>
      <c r="Q925" s="14">
        <v>36.880000000000003</v>
      </c>
      <c r="R925" s="15">
        <v>15.391125000000002</v>
      </c>
      <c r="S925" s="21">
        <v>3.6659749999999995</v>
      </c>
      <c r="T925" s="15">
        <v>5.2519249999999991</v>
      </c>
      <c r="U925" s="14">
        <f t="shared" si="88"/>
        <v>489.20163080927966</v>
      </c>
      <c r="V925" s="14">
        <f t="shared" si="89"/>
        <v>49.055669378771881</v>
      </c>
      <c r="W925" s="14">
        <f t="shared" si="90"/>
        <v>107.64752396955615</v>
      </c>
    </row>
    <row r="926" spans="1:23" x14ac:dyDescent="0.25">
      <c r="A926" s="2">
        <v>36.92</v>
      </c>
      <c r="B926" s="4">
        <v>36.9572</v>
      </c>
      <c r="C926" s="9">
        <v>11.643100000000002</v>
      </c>
      <c r="D926" s="7">
        <v>10.617000000000001</v>
      </c>
      <c r="E926" s="8">
        <v>2.7059999999999995</v>
      </c>
      <c r="F926" s="3">
        <f t="shared" si="85"/>
        <v>15.480825000000003</v>
      </c>
      <c r="G926" s="10">
        <v>4.3970000000000002</v>
      </c>
      <c r="H926" s="10">
        <v>7.0297999999999998</v>
      </c>
      <c r="I926" s="10">
        <v>3.6909999999999998</v>
      </c>
      <c r="J926" s="19">
        <v>-0.59140000000000015</v>
      </c>
      <c r="K926" s="15">
        <f t="shared" si="86"/>
        <v>3.6315999999999997</v>
      </c>
      <c r="L926" s="10">
        <v>4.2144999999999992</v>
      </c>
      <c r="M926" s="10">
        <v>13.5642</v>
      </c>
      <c r="N926" s="13">
        <v>0.70420000000000016</v>
      </c>
      <c r="O926" s="10">
        <v>2.5395000000000003</v>
      </c>
      <c r="P926" s="11">
        <f t="shared" si="87"/>
        <v>5.2556000000000003</v>
      </c>
      <c r="Q926" s="14">
        <v>36.92</v>
      </c>
      <c r="R926" s="15">
        <v>15.480825000000003</v>
      </c>
      <c r="S926" s="21">
        <v>3.6315999999999997</v>
      </c>
      <c r="T926" s="15">
        <v>5.2556000000000003</v>
      </c>
      <c r="U926" s="14">
        <f t="shared" si="88"/>
        <v>492.63551795421495</v>
      </c>
      <c r="V926" s="14">
        <f t="shared" si="89"/>
        <v>47.658008828742148</v>
      </c>
      <c r="W926" s="14">
        <f t="shared" si="90"/>
        <v>107.79282395967182</v>
      </c>
    </row>
    <row r="927" spans="1:23" x14ac:dyDescent="0.25">
      <c r="A927" s="2">
        <v>36.96</v>
      </c>
      <c r="B927" s="4">
        <v>36.999400000000009</v>
      </c>
      <c r="C927" s="9">
        <v>11.332200000000002</v>
      </c>
      <c r="D927" s="7">
        <v>10.6188</v>
      </c>
      <c r="E927" s="8">
        <v>2.7559999999999985</v>
      </c>
      <c r="F927" s="3">
        <f t="shared" si="85"/>
        <v>15.426600000000002</v>
      </c>
      <c r="G927" s="10">
        <v>4.3704999999999998</v>
      </c>
      <c r="H927" s="10">
        <v>6.8310999999999975</v>
      </c>
      <c r="I927" s="10">
        <v>4.0055999999999985</v>
      </c>
      <c r="J927" s="19">
        <v>-0.63450000000000273</v>
      </c>
      <c r="K927" s="15">
        <f t="shared" si="86"/>
        <v>3.6431749999999985</v>
      </c>
      <c r="L927" s="10">
        <v>4.1791999999999998</v>
      </c>
      <c r="M927" s="10">
        <v>13.632399999999997</v>
      </c>
      <c r="N927" s="13">
        <v>0.71379999999999999</v>
      </c>
      <c r="O927" s="10">
        <v>2.4692000000000007</v>
      </c>
      <c r="P927" s="11">
        <f t="shared" si="87"/>
        <v>5.2486499999999996</v>
      </c>
      <c r="Q927" s="14">
        <v>36.96</v>
      </c>
      <c r="R927" s="15">
        <v>15.426600000000002</v>
      </c>
      <c r="S927" s="21">
        <v>3.6431749999999985</v>
      </c>
      <c r="T927" s="15">
        <v>5.2486499999999996</v>
      </c>
      <c r="U927" s="14">
        <f t="shared" si="88"/>
        <v>490.55968149452582</v>
      </c>
      <c r="V927" s="14">
        <f t="shared" si="89"/>
        <v>48.128639253952109</v>
      </c>
      <c r="W927" s="14">
        <f t="shared" si="90"/>
        <v>107.51803894435106</v>
      </c>
    </row>
    <row r="928" spans="1:23" x14ac:dyDescent="0.25">
      <c r="A928" s="2">
        <v>37</v>
      </c>
      <c r="B928" s="4">
        <v>36.807099999999991</v>
      </c>
      <c r="C928" s="9">
        <v>11.914600000000002</v>
      </c>
      <c r="D928" s="7">
        <v>10.4924</v>
      </c>
      <c r="E928" s="8">
        <v>2.5123999999999995</v>
      </c>
      <c r="F928" s="3">
        <f t="shared" si="85"/>
        <v>15.431624999999997</v>
      </c>
      <c r="G928" s="10">
        <v>4.3756000000000004</v>
      </c>
      <c r="H928" s="10">
        <v>6.9542000000000055</v>
      </c>
      <c r="I928" s="10">
        <v>3.6022000000000007</v>
      </c>
      <c r="J928" s="19">
        <v>-0.78100000000000236</v>
      </c>
      <c r="K928" s="15">
        <f t="shared" si="86"/>
        <v>3.5377500000000008</v>
      </c>
      <c r="L928" s="10">
        <v>4.1638000000000002</v>
      </c>
      <c r="M928" s="10">
        <v>13.658899999999999</v>
      </c>
      <c r="N928" s="13">
        <v>0.70150000000000023</v>
      </c>
      <c r="O928" s="10">
        <v>2.5182000000000002</v>
      </c>
      <c r="P928" s="11">
        <f t="shared" si="87"/>
        <v>5.2605999999999993</v>
      </c>
      <c r="Q928" s="14">
        <v>37</v>
      </c>
      <c r="R928" s="15">
        <v>15.431624999999997</v>
      </c>
      <c r="S928" s="21">
        <v>3.5377500000000008</v>
      </c>
      <c r="T928" s="15">
        <v>5.2605999999999993</v>
      </c>
      <c r="U928" s="14">
        <f t="shared" si="88"/>
        <v>490.75204808207627</v>
      </c>
      <c r="V928" s="14">
        <f t="shared" si="89"/>
        <v>43.842141407060993</v>
      </c>
      <c r="W928" s="14">
        <f t="shared" si="90"/>
        <v>107.99051102105362</v>
      </c>
    </row>
    <row r="929" spans="1:23" x14ac:dyDescent="0.25">
      <c r="A929" s="2">
        <v>37.04</v>
      </c>
      <c r="B929" s="4">
        <v>37.100699999999996</v>
      </c>
      <c r="C929" s="9">
        <v>11.591099999999999</v>
      </c>
      <c r="D929" s="7">
        <v>10.509</v>
      </c>
      <c r="E929" s="8">
        <v>2.6795999999999989</v>
      </c>
      <c r="F929" s="3">
        <f t="shared" si="85"/>
        <v>15.470099999999999</v>
      </c>
      <c r="G929" s="10">
        <v>4.339500000000001</v>
      </c>
      <c r="H929" s="10">
        <v>7.1003999999999952</v>
      </c>
      <c r="I929" s="10">
        <v>3.8854000000000015</v>
      </c>
      <c r="J929" s="19">
        <v>-0.97070000000000078</v>
      </c>
      <c r="K929" s="15">
        <f t="shared" si="86"/>
        <v>3.5886499999999995</v>
      </c>
      <c r="L929" s="10">
        <v>4.1245999999999992</v>
      </c>
      <c r="M929" s="10">
        <v>13.593999999999998</v>
      </c>
      <c r="N929" s="13">
        <v>0.70190000000000019</v>
      </c>
      <c r="O929" s="10">
        <v>2.4372000000000007</v>
      </c>
      <c r="P929" s="11">
        <f t="shared" si="87"/>
        <v>5.2144249999999994</v>
      </c>
      <c r="Q929" s="14">
        <v>37.04</v>
      </c>
      <c r="R929" s="15">
        <v>15.470099999999999</v>
      </c>
      <c r="S929" s="21">
        <v>3.5886499999999995</v>
      </c>
      <c r="T929" s="15">
        <v>5.2144249999999994</v>
      </c>
      <c r="U929" s="14">
        <f t="shared" si="88"/>
        <v>492.22494449123337</v>
      </c>
      <c r="V929" s="14">
        <f t="shared" si="89"/>
        <v>45.911695501504973</v>
      </c>
      <c r="W929" s="14">
        <f t="shared" si="90"/>
        <v>106.16487100919241</v>
      </c>
    </row>
    <row r="930" spans="1:23" x14ac:dyDescent="0.25">
      <c r="A930" s="2">
        <v>37.08</v>
      </c>
      <c r="B930" s="4">
        <v>36.927999999999997</v>
      </c>
      <c r="C930" s="9">
        <v>11.637900000000004</v>
      </c>
      <c r="D930" s="7">
        <v>10.408300000000001</v>
      </c>
      <c r="E930" s="8">
        <v>2.5442999999999998</v>
      </c>
      <c r="F930" s="3">
        <f t="shared" si="85"/>
        <v>15.379624999999999</v>
      </c>
      <c r="G930" s="10">
        <v>4.3771000000000004</v>
      </c>
      <c r="H930" s="10">
        <v>7.0069999999999961</v>
      </c>
      <c r="I930" s="10">
        <v>3.7982999999999985</v>
      </c>
      <c r="J930" s="19">
        <v>-0.53969999999999985</v>
      </c>
      <c r="K930" s="15">
        <f t="shared" si="86"/>
        <v>3.6606749999999986</v>
      </c>
      <c r="L930" s="10">
        <v>4.0983000000000001</v>
      </c>
      <c r="M930" s="10">
        <v>13.668399999999998</v>
      </c>
      <c r="N930" s="13">
        <v>0.67980000000000018</v>
      </c>
      <c r="O930" s="10">
        <v>2.3909000000000002</v>
      </c>
      <c r="P930" s="11">
        <f t="shared" si="87"/>
        <v>5.2093500000000006</v>
      </c>
      <c r="Q930" s="14">
        <v>37.08</v>
      </c>
      <c r="R930" s="15">
        <v>15.379624999999999</v>
      </c>
      <c r="S930" s="21">
        <v>3.6606749999999986</v>
      </c>
      <c r="T930" s="15">
        <v>5.2093500000000006</v>
      </c>
      <c r="U930" s="14">
        <f t="shared" si="88"/>
        <v>488.76138886762106</v>
      </c>
      <c r="V930" s="14">
        <f t="shared" si="89"/>
        <v>48.840175533967255</v>
      </c>
      <c r="W930" s="14">
        <f t="shared" si="90"/>
        <v>105.9642186418899</v>
      </c>
    </row>
    <row r="931" spans="1:23" x14ac:dyDescent="0.25">
      <c r="A931" s="2">
        <v>37.119999999999997</v>
      </c>
      <c r="B931" s="4">
        <v>36.8142</v>
      </c>
      <c r="C931" s="9">
        <v>11.4153</v>
      </c>
      <c r="D931" s="7">
        <v>10.422400000000003</v>
      </c>
      <c r="E931" s="8">
        <v>2.6923999999999992</v>
      </c>
      <c r="F931" s="3">
        <f t="shared" si="85"/>
        <v>15.336075000000001</v>
      </c>
      <c r="G931" s="10">
        <v>4.3579000000000008</v>
      </c>
      <c r="H931" s="10">
        <v>7.2065999999999999</v>
      </c>
      <c r="I931" s="10">
        <v>4.1181000000000028</v>
      </c>
      <c r="J931" s="19">
        <v>-0.60000000000000142</v>
      </c>
      <c r="K931" s="15">
        <f t="shared" si="86"/>
        <v>3.7706500000000007</v>
      </c>
      <c r="L931" s="10">
        <v>4.0885000000000016</v>
      </c>
      <c r="M931" s="10">
        <v>13.535499999999999</v>
      </c>
      <c r="N931" s="13">
        <v>0.66110000000000024</v>
      </c>
      <c r="O931" s="10">
        <v>2.3682000000000016</v>
      </c>
      <c r="P931" s="11">
        <f t="shared" si="87"/>
        <v>5.1633250000000013</v>
      </c>
      <c r="Q931" s="14">
        <v>37.119999999999997</v>
      </c>
      <c r="R931" s="15">
        <v>15.336075000000001</v>
      </c>
      <c r="S931" s="21">
        <v>3.7706500000000007</v>
      </c>
      <c r="T931" s="15">
        <v>5.1633250000000013</v>
      </c>
      <c r="U931" s="14">
        <f t="shared" si="88"/>
        <v>487.09421177551491</v>
      </c>
      <c r="V931" s="14">
        <f t="shared" si="89"/>
        <v>53.311672813662504</v>
      </c>
      <c r="W931" s="14">
        <f t="shared" si="90"/>
        <v>104.14450924187015</v>
      </c>
    </row>
    <row r="932" spans="1:23" x14ac:dyDescent="0.25">
      <c r="A932" s="2">
        <v>37.159999999999997</v>
      </c>
      <c r="B932" s="4">
        <v>36.9358</v>
      </c>
      <c r="C932" s="9">
        <v>11.447900000000002</v>
      </c>
      <c r="D932" s="7">
        <v>10.457000000000001</v>
      </c>
      <c r="E932" s="8">
        <v>2.5960000000000001</v>
      </c>
      <c r="F932" s="3">
        <f t="shared" si="85"/>
        <v>15.359175</v>
      </c>
      <c r="G932" s="10">
        <v>4.3631000000000011</v>
      </c>
      <c r="H932" s="10">
        <v>6.9917999999999996</v>
      </c>
      <c r="I932" s="10">
        <v>4.1194999999999995</v>
      </c>
      <c r="J932" s="19">
        <v>-0.97070000000000078</v>
      </c>
      <c r="K932" s="15">
        <f t="shared" si="86"/>
        <v>3.6259249999999996</v>
      </c>
      <c r="L932" s="10">
        <v>4.0763000000000016</v>
      </c>
      <c r="M932" s="10">
        <v>13.425700000000003</v>
      </c>
      <c r="N932" s="13">
        <v>0.65240000000000009</v>
      </c>
      <c r="O932" s="10">
        <v>2.3848000000000003</v>
      </c>
      <c r="P932" s="11">
        <f t="shared" si="87"/>
        <v>5.1348000000000003</v>
      </c>
      <c r="Q932" s="14">
        <v>37.159999999999997</v>
      </c>
      <c r="R932" s="15">
        <v>15.359175</v>
      </c>
      <c r="S932" s="21">
        <v>3.6259249999999996</v>
      </c>
      <c r="T932" s="15">
        <v>5.1348000000000003</v>
      </c>
      <c r="U932" s="14">
        <f t="shared" si="88"/>
        <v>487.97852384962869</v>
      </c>
      <c r="V932" s="14">
        <f t="shared" si="89"/>
        <v>47.427267777937232</v>
      </c>
      <c r="W932" s="14">
        <f t="shared" si="90"/>
        <v>103.01670455668676</v>
      </c>
    </row>
    <row r="933" spans="1:23" x14ac:dyDescent="0.25">
      <c r="A933" s="2">
        <v>37.200000000000003</v>
      </c>
      <c r="B933" s="4">
        <v>36.695699999999995</v>
      </c>
      <c r="C933" s="9">
        <v>11.636799999999996</v>
      </c>
      <c r="D933" s="7">
        <v>10.4344</v>
      </c>
      <c r="E933" s="8">
        <v>2.6413999999999991</v>
      </c>
      <c r="F933" s="3">
        <f t="shared" si="85"/>
        <v>15.352074999999997</v>
      </c>
      <c r="G933" s="10">
        <v>4.3749000000000002</v>
      </c>
      <c r="H933" s="10">
        <v>6.8304999999999989</v>
      </c>
      <c r="I933" s="10">
        <v>3.7185999999999995</v>
      </c>
      <c r="J933" s="19">
        <v>-0.91900000000000048</v>
      </c>
      <c r="K933" s="15">
        <f t="shared" si="86"/>
        <v>3.5012499999999998</v>
      </c>
      <c r="L933" s="10">
        <v>4.0424999999999986</v>
      </c>
      <c r="M933" s="10">
        <v>13.3889</v>
      </c>
      <c r="N933" s="13">
        <v>0.66380000000000017</v>
      </c>
      <c r="O933" s="10">
        <v>2.4163000000000014</v>
      </c>
      <c r="P933" s="11">
        <f t="shared" si="87"/>
        <v>5.1278749999999995</v>
      </c>
      <c r="Q933" s="14">
        <v>37.200000000000003</v>
      </c>
      <c r="R933" s="15">
        <v>15.352074999999997</v>
      </c>
      <c r="S933" s="21">
        <v>3.5012499999999998</v>
      </c>
      <c r="T933" s="15">
        <v>5.1278749999999995</v>
      </c>
      <c r="U933" s="14">
        <f t="shared" si="88"/>
        <v>487.70672230303956</v>
      </c>
      <c r="V933" s="14">
        <f t="shared" si="89"/>
        <v>42.358080023029366</v>
      </c>
      <c r="W933" s="14">
        <f t="shared" si="90"/>
        <v>102.7429079766729</v>
      </c>
    </row>
    <row r="934" spans="1:23" x14ac:dyDescent="0.25">
      <c r="A934" s="2">
        <v>37.24</v>
      </c>
      <c r="B934" s="4">
        <v>36.721499999999999</v>
      </c>
      <c r="C934" s="9">
        <v>11.576400000000001</v>
      </c>
      <c r="D934" s="7">
        <v>10.282700000000002</v>
      </c>
      <c r="E934" s="8">
        <v>2.5374999999999996</v>
      </c>
      <c r="F934" s="3">
        <f t="shared" si="85"/>
        <v>15.279525000000001</v>
      </c>
      <c r="G934" s="10">
        <v>4.3438999999999997</v>
      </c>
      <c r="H934" s="10">
        <v>7.0459999999999976</v>
      </c>
      <c r="I934" s="10">
        <v>3.989300000000001</v>
      </c>
      <c r="J934" s="19">
        <v>-1.0396999999999998</v>
      </c>
      <c r="K934" s="15">
        <f t="shared" si="86"/>
        <v>3.5848749999999994</v>
      </c>
      <c r="L934" s="10">
        <v>4.0256999999999987</v>
      </c>
      <c r="M934" s="10">
        <v>13.6328</v>
      </c>
      <c r="N934" s="13">
        <v>0.66170000000000062</v>
      </c>
      <c r="O934" s="10">
        <v>2.338300000000002</v>
      </c>
      <c r="P934" s="11">
        <f t="shared" si="87"/>
        <v>5.1646249999999991</v>
      </c>
      <c r="Q934" s="14">
        <v>37.24</v>
      </c>
      <c r="R934" s="15">
        <v>15.279525000000001</v>
      </c>
      <c r="S934" s="21">
        <v>3.5848749999999994</v>
      </c>
      <c r="T934" s="15">
        <v>5.1646249999999991</v>
      </c>
      <c r="U934" s="14">
        <f t="shared" si="88"/>
        <v>484.92936987979488</v>
      </c>
      <c r="V934" s="14">
        <f t="shared" si="89"/>
        <v>45.758206961101706</v>
      </c>
      <c r="W934" s="14">
        <f t="shared" si="90"/>
        <v>104.19590787782936</v>
      </c>
    </row>
    <row r="935" spans="1:23" x14ac:dyDescent="0.25">
      <c r="A935" s="2">
        <v>37.28</v>
      </c>
      <c r="B935" s="4">
        <v>36.992399999999996</v>
      </c>
      <c r="C935" s="9">
        <v>11.268900000000004</v>
      </c>
      <c r="D935" s="7">
        <v>10.295500000000001</v>
      </c>
      <c r="E935" s="8">
        <v>2.4977</v>
      </c>
      <c r="F935" s="3">
        <f t="shared" si="85"/>
        <v>15.263624999999999</v>
      </c>
      <c r="G935" s="10">
        <v>4.3771000000000004</v>
      </c>
      <c r="H935" s="10">
        <v>7.0378999999999987</v>
      </c>
      <c r="I935" s="10">
        <v>4.1067000000000009</v>
      </c>
      <c r="J935" s="19">
        <v>-0.59140000000000015</v>
      </c>
      <c r="K935" s="15">
        <f t="shared" si="86"/>
        <v>3.7325749999999998</v>
      </c>
      <c r="L935" s="10">
        <v>3.975500000000002</v>
      </c>
      <c r="M935" s="10">
        <v>13.564700000000002</v>
      </c>
      <c r="N935" s="13">
        <v>0.67280000000000051</v>
      </c>
      <c r="O935" s="10">
        <v>2.4285000000000014</v>
      </c>
      <c r="P935" s="11">
        <f t="shared" si="87"/>
        <v>5.1603750000000019</v>
      </c>
      <c r="Q935" s="14">
        <v>37.28</v>
      </c>
      <c r="R935" s="15">
        <v>15.263624999999999</v>
      </c>
      <c r="S935" s="21">
        <v>3.7325749999999998</v>
      </c>
      <c r="T935" s="15">
        <v>5.1603750000000019</v>
      </c>
      <c r="U935" s="14">
        <f t="shared" si="88"/>
        <v>484.32068754306715</v>
      </c>
      <c r="V935" s="14">
        <f t="shared" si="89"/>
        <v>51.763573164429509</v>
      </c>
      <c r="W935" s="14">
        <f t="shared" si="90"/>
        <v>104.02787387565489</v>
      </c>
    </row>
    <row r="936" spans="1:23" x14ac:dyDescent="0.25">
      <c r="A936" s="2">
        <v>37.32</v>
      </c>
      <c r="B936" s="4">
        <v>36.705500000000001</v>
      </c>
      <c r="C936" s="9">
        <v>11.443799999999998</v>
      </c>
      <c r="D936" s="7">
        <v>10.224</v>
      </c>
      <c r="E936" s="8">
        <v>2.513399999999999</v>
      </c>
      <c r="F936" s="3">
        <f t="shared" si="85"/>
        <v>15.221674999999999</v>
      </c>
      <c r="G936" s="10">
        <v>4.3624000000000009</v>
      </c>
      <c r="H936" s="10">
        <v>6.8997999999999973</v>
      </c>
      <c r="I936" s="10">
        <v>4.1165000000000029</v>
      </c>
      <c r="J936" s="19">
        <v>-0.84140000000000015</v>
      </c>
      <c r="K936" s="15">
        <f t="shared" si="86"/>
        <v>3.6343250000000005</v>
      </c>
      <c r="L936" s="10">
        <v>3.9468000000000014</v>
      </c>
      <c r="M936" s="10">
        <v>13.389600000000002</v>
      </c>
      <c r="N936" s="13">
        <v>0.63800000000000079</v>
      </c>
      <c r="O936" s="10">
        <v>2.3106999999999989</v>
      </c>
      <c r="P936" s="11">
        <f t="shared" si="87"/>
        <v>5.0712750000000018</v>
      </c>
      <c r="Q936" s="14">
        <v>37.32</v>
      </c>
      <c r="R936" s="15">
        <v>15.221674999999999</v>
      </c>
      <c r="S936" s="21">
        <v>3.6343250000000005</v>
      </c>
      <c r="T936" s="15">
        <v>5.0712750000000018</v>
      </c>
      <c r="U936" s="14">
        <f t="shared" si="88"/>
        <v>482.71476150371331</v>
      </c>
      <c r="V936" s="14">
        <f t="shared" si="89"/>
        <v>47.768805192344537</v>
      </c>
      <c r="W936" s="14">
        <f t="shared" si="90"/>
        <v>100.50509044183062</v>
      </c>
    </row>
    <row r="937" spans="1:23" x14ac:dyDescent="0.25">
      <c r="A937" s="2">
        <v>37.36</v>
      </c>
      <c r="B937" s="4">
        <v>36.775099999999995</v>
      </c>
      <c r="C937" s="9">
        <v>11.092599999999999</v>
      </c>
      <c r="D937" s="7">
        <v>10.233600000000003</v>
      </c>
      <c r="E937" s="8">
        <v>2.5522999999999989</v>
      </c>
      <c r="F937" s="3">
        <f t="shared" si="85"/>
        <v>15.163399999999999</v>
      </c>
      <c r="G937" s="10">
        <v>4.3667999999999996</v>
      </c>
      <c r="H937" s="10">
        <v>6.8041000000000036</v>
      </c>
      <c r="I937" s="10">
        <v>4.3248000000000006</v>
      </c>
      <c r="J937" s="19">
        <v>-0.81550000000000011</v>
      </c>
      <c r="K937" s="15">
        <f t="shared" si="86"/>
        <v>3.6700500000000007</v>
      </c>
      <c r="L937" s="10">
        <v>3.9559000000000015</v>
      </c>
      <c r="M937" s="10">
        <v>13.590700000000002</v>
      </c>
      <c r="N937" s="13">
        <v>0.63719999999999999</v>
      </c>
      <c r="O937" s="10">
        <v>2.3597000000000001</v>
      </c>
      <c r="P937" s="11">
        <f t="shared" si="87"/>
        <v>5.1358750000000013</v>
      </c>
      <c r="Q937" s="14">
        <v>37.36</v>
      </c>
      <c r="R937" s="15">
        <v>15.163399999999999</v>
      </c>
      <c r="S937" s="21">
        <v>3.6700500000000007</v>
      </c>
      <c r="T937" s="15">
        <v>5.1358750000000013</v>
      </c>
      <c r="U937" s="14">
        <f t="shared" si="88"/>
        <v>480.48388331674448</v>
      </c>
      <c r="V937" s="14">
        <f t="shared" si="89"/>
        <v>49.221355683975453</v>
      </c>
      <c r="W937" s="14">
        <f t="shared" si="90"/>
        <v>103.05920727488389</v>
      </c>
    </row>
    <row r="938" spans="1:23" x14ac:dyDescent="0.25">
      <c r="A938" s="2">
        <v>37.4</v>
      </c>
      <c r="B938" s="4">
        <v>36.807099999999998</v>
      </c>
      <c r="C938" s="9">
        <v>11.461099999999997</v>
      </c>
      <c r="D938" s="7">
        <v>10.181699999999999</v>
      </c>
      <c r="E938" s="8">
        <v>2.444799999999999</v>
      </c>
      <c r="F938" s="3">
        <f t="shared" si="85"/>
        <v>15.223674999999998</v>
      </c>
      <c r="G938" s="10">
        <v>4.3528000000000002</v>
      </c>
      <c r="H938" s="10">
        <v>7.1048000000000062</v>
      </c>
      <c r="I938" s="10">
        <v>3.892800000000002</v>
      </c>
      <c r="J938" s="19">
        <v>-1.0569000000000024</v>
      </c>
      <c r="K938" s="15">
        <f t="shared" si="86"/>
        <v>3.5733750000000013</v>
      </c>
      <c r="L938" s="10">
        <v>3.8925000000000001</v>
      </c>
      <c r="M938" s="10">
        <v>13.361900000000002</v>
      </c>
      <c r="N938" s="13">
        <v>0.63180000000000014</v>
      </c>
      <c r="O938" s="10">
        <v>2.3239000000000001</v>
      </c>
      <c r="P938" s="11">
        <f t="shared" si="87"/>
        <v>5.052525000000001</v>
      </c>
      <c r="Q938" s="14">
        <v>37.4</v>
      </c>
      <c r="R938" s="15">
        <v>15.223674999999998</v>
      </c>
      <c r="S938" s="21">
        <v>3.5733750000000013</v>
      </c>
      <c r="T938" s="15">
        <v>5.052525000000001</v>
      </c>
      <c r="U938" s="14">
        <f t="shared" si="88"/>
        <v>482.79132531965388</v>
      </c>
      <c r="V938" s="14">
        <f t="shared" si="89"/>
        <v>45.290625977091828</v>
      </c>
      <c r="W938" s="14">
        <f t="shared" si="90"/>
        <v>99.763763961648735</v>
      </c>
    </row>
    <row r="939" spans="1:23" x14ac:dyDescent="0.25">
      <c r="A939" s="2">
        <v>37.44</v>
      </c>
      <c r="B939" s="4">
        <v>36.899299999999997</v>
      </c>
      <c r="C939" s="9">
        <v>11.292599999999998</v>
      </c>
      <c r="D939" s="7">
        <v>9.9516999999999989</v>
      </c>
      <c r="E939" s="8">
        <v>2.5462999999999987</v>
      </c>
      <c r="F939" s="3">
        <f t="shared" si="85"/>
        <v>15.172474999999999</v>
      </c>
      <c r="G939" s="10">
        <v>4.3351000000000006</v>
      </c>
      <c r="H939" s="10">
        <v>6.9487000000000005</v>
      </c>
      <c r="I939" s="10">
        <v>4.0679999999999987</v>
      </c>
      <c r="J939" s="19">
        <v>-0.78100000000000236</v>
      </c>
      <c r="K939" s="15">
        <f t="shared" si="86"/>
        <v>3.6426999999999996</v>
      </c>
      <c r="L939" s="10">
        <v>3.8886000000000021</v>
      </c>
      <c r="M939" s="10">
        <v>13.500599999999999</v>
      </c>
      <c r="N939" s="13">
        <v>0.62190000000000012</v>
      </c>
      <c r="O939" s="10">
        <v>2.3444000000000003</v>
      </c>
      <c r="P939" s="11">
        <f t="shared" si="87"/>
        <v>5.0888750000000007</v>
      </c>
      <c r="Q939" s="14">
        <v>37.44</v>
      </c>
      <c r="R939" s="15">
        <v>15.172474999999999</v>
      </c>
      <c r="S939" s="21">
        <v>3.6426999999999996</v>
      </c>
      <c r="T939" s="15">
        <v>5.0888750000000007</v>
      </c>
      <c r="U939" s="14">
        <f t="shared" si="88"/>
        <v>480.83129163157486</v>
      </c>
      <c r="V939" s="14">
        <f t="shared" si="89"/>
        <v>48.109326126351746</v>
      </c>
      <c r="W939" s="14">
        <f t="shared" si="90"/>
        <v>101.20094889789463</v>
      </c>
    </row>
    <row r="940" spans="1:23" x14ac:dyDescent="0.25">
      <c r="A940" s="2">
        <v>37.479999999999997</v>
      </c>
      <c r="B940" s="4">
        <v>36.503799999999991</v>
      </c>
      <c r="C940" s="9">
        <v>11.380199999999997</v>
      </c>
      <c r="D940" s="7">
        <v>10.060400000000001</v>
      </c>
      <c r="E940" s="8">
        <v>2.4983000000000004</v>
      </c>
      <c r="F940" s="3">
        <f t="shared" si="85"/>
        <v>15.110674999999997</v>
      </c>
      <c r="G940" s="10">
        <v>4.3475999999999999</v>
      </c>
      <c r="H940" s="10">
        <v>6.5678999999999998</v>
      </c>
      <c r="I940" s="10">
        <v>4.1797000000000013</v>
      </c>
      <c r="J940" s="19">
        <v>-0.95340000000000202</v>
      </c>
      <c r="K940" s="15">
        <f t="shared" si="86"/>
        <v>3.53545</v>
      </c>
      <c r="L940" s="10">
        <v>3.8856000000000019</v>
      </c>
      <c r="M940" s="10">
        <v>13.432300000000001</v>
      </c>
      <c r="N940" s="13">
        <v>0.59159999999999968</v>
      </c>
      <c r="O940" s="10">
        <v>2.3211999999999993</v>
      </c>
      <c r="P940" s="11">
        <f t="shared" si="87"/>
        <v>5.0576749999999997</v>
      </c>
      <c r="Q940" s="14">
        <v>37.479999999999997</v>
      </c>
      <c r="R940" s="15">
        <v>15.110674999999997</v>
      </c>
      <c r="S940" s="21">
        <v>3.53545</v>
      </c>
      <c r="T940" s="15">
        <v>5.0576749999999997</v>
      </c>
      <c r="U940" s="14">
        <f t="shared" si="88"/>
        <v>478.46546971901074</v>
      </c>
      <c r="V940" s="14">
        <f t="shared" si="89"/>
        <v>43.748625210258965</v>
      </c>
      <c r="W940" s="14">
        <f t="shared" si="90"/>
        <v>99.96738163487197</v>
      </c>
    </row>
    <row r="941" spans="1:23" x14ac:dyDescent="0.25">
      <c r="A941" s="2">
        <v>37.520000000000003</v>
      </c>
      <c r="B941" s="4">
        <v>36.617100000000008</v>
      </c>
      <c r="C941" s="9">
        <v>11.4139</v>
      </c>
      <c r="D941" s="7">
        <v>9.9191000000000003</v>
      </c>
      <c r="E941" s="8">
        <v>2.5206999999999979</v>
      </c>
      <c r="F941" s="3">
        <f t="shared" si="85"/>
        <v>15.117700000000001</v>
      </c>
      <c r="G941" s="10">
        <v>4.3373000000000008</v>
      </c>
      <c r="H941" s="10">
        <v>6.5661000000000005</v>
      </c>
      <c r="I941" s="10">
        <v>4.2381000000000002</v>
      </c>
      <c r="J941" s="19">
        <v>-0.69480000000000075</v>
      </c>
      <c r="K941" s="15">
        <f t="shared" si="86"/>
        <v>3.611675</v>
      </c>
      <c r="L941" s="10">
        <v>3.8503999999999987</v>
      </c>
      <c r="M941" s="10">
        <v>13.398999999999997</v>
      </c>
      <c r="N941" s="13">
        <v>0.5849000000000002</v>
      </c>
      <c r="O941" s="10">
        <v>2.2875000000000014</v>
      </c>
      <c r="P941" s="11">
        <f t="shared" si="87"/>
        <v>5.0304499999999992</v>
      </c>
      <c r="Q941" s="14">
        <v>37.520000000000003</v>
      </c>
      <c r="R941" s="15">
        <v>15.117700000000001</v>
      </c>
      <c r="S941" s="21">
        <v>3.611675</v>
      </c>
      <c r="T941" s="15">
        <v>5.0304499999999992</v>
      </c>
      <c r="U941" s="14">
        <f t="shared" si="88"/>
        <v>478.73440012250211</v>
      </c>
      <c r="V941" s="14">
        <f t="shared" si="89"/>
        <v>46.847873949924917</v>
      </c>
      <c r="W941" s="14">
        <f t="shared" si="90"/>
        <v>98.890975585647865</v>
      </c>
    </row>
    <row r="942" spans="1:23" x14ac:dyDescent="0.25">
      <c r="A942" s="2">
        <v>37.56</v>
      </c>
      <c r="B942" s="4">
        <v>36.5794</v>
      </c>
      <c r="C942" s="9">
        <v>11.640099999999999</v>
      </c>
      <c r="D942" s="7">
        <v>9.9068000000000005</v>
      </c>
      <c r="E942" s="8">
        <v>2.4673999999999996</v>
      </c>
      <c r="F942" s="3">
        <f t="shared" si="85"/>
        <v>15.148425</v>
      </c>
      <c r="G942" s="10">
        <v>4.339500000000001</v>
      </c>
      <c r="H942" s="10">
        <v>7.0948000000000047</v>
      </c>
      <c r="I942" s="10">
        <v>4.7246999999999995</v>
      </c>
      <c r="J942" s="19">
        <v>-1.0828000000000024</v>
      </c>
      <c r="K942" s="15">
        <f t="shared" si="86"/>
        <v>3.7690500000000009</v>
      </c>
      <c r="L942" s="10">
        <v>3.8118999999999996</v>
      </c>
      <c r="M942" s="10">
        <v>13.509699999999999</v>
      </c>
      <c r="N942" s="13">
        <v>0.59470000000000045</v>
      </c>
      <c r="O942" s="10">
        <v>2.2992000000000008</v>
      </c>
      <c r="P942" s="11">
        <f t="shared" si="87"/>
        <v>5.0538749999999997</v>
      </c>
      <c r="Q942" s="14">
        <v>37.56</v>
      </c>
      <c r="R942" s="15">
        <v>15.148425</v>
      </c>
      <c r="S942" s="21">
        <v>3.7690500000000009</v>
      </c>
      <c r="T942" s="15">
        <v>5.0538749999999997</v>
      </c>
      <c r="U942" s="14">
        <f t="shared" si="88"/>
        <v>479.91061174488937</v>
      </c>
      <c r="V942" s="14">
        <f t="shared" si="89"/>
        <v>53.246618068061125</v>
      </c>
      <c r="W942" s="14">
        <f t="shared" si="90"/>
        <v>99.817139468221768</v>
      </c>
    </row>
    <row r="943" spans="1:23" x14ac:dyDescent="0.25">
      <c r="A943" s="2">
        <v>37.6</v>
      </c>
      <c r="B943" s="4">
        <v>36.489100000000001</v>
      </c>
      <c r="C943" s="9">
        <v>11.289600000000002</v>
      </c>
      <c r="D943" s="7">
        <v>9.8827999999999996</v>
      </c>
      <c r="E943" s="8">
        <v>2.4581999999999997</v>
      </c>
      <c r="F943" s="3">
        <f t="shared" si="85"/>
        <v>15.029925</v>
      </c>
      <c r="G943" s="10">
        <v>4.315100000000001</v>
      </c>
      <c r="H943" s="10">
        <v>6.8556000000000044</v>
      </c>
      <c r="I943" s="10">
        <v>4.1757</v>
      </c>
      <c r="J943" s="19">
        <v>-0.91900000000000048</v>
      </c>
      <c r="K943" s="15">
        <f t="shared" si="86"/>
        <v>3.6068500000000014</v>
      </c>
      <c r="L943" s="10">
        <v>3.8165999999999993</v>
      </c>
      <c r="M943" s="10">
        <v>13.279499999999999</v>
      </c>
      <c r="N943" s="13">
        <v>0.56749999999999989</v>
      </c>
      <c r="O943" s="10">
        <v>2.2146000000000008</v>
      </c>
      <c r="P943" s="11">
        <f t="shared" si="87"/>
        <v>4.9695499999999999</v>
      </c>
      <c r="Q943" s="14">
        <v>37.6</v>
      </c>
      <c r="R943" s="15">
        <v>15.029925</v>
      </c>
      <c r="S943" s="21">
        <v>3.6068500000000014</v>
      </c>
      <c r="T943" s="15">
        <v>4.9695499999999999</v>
      </c>
      <c r="U943" s="14">
        <f t="shared" si="88"/>
        <v>475.37420565040964</v>
      </c>
      <c r="V943" s="14">
        <f t="shared" si="89"/>
        <v>46.651693232720802</v>
      </c>
      <c r="W943" s="14">
        <f t="shared" si="90"/>
        <v>96.483147178017177</v>
      </c>
    </row>
    <row r="944" spans="1:23" x14ac:dyDescent="0.25">
      <c r="A944" s="2">
        <v>37.64</v>
      </c>
      <c r="B944" s="4">
        <v>36.423499999999997</v>
      </c>
      <c r="C944" s="9">
        <v>11.550299999999995</v>
      </c>
      <c r="D944" s="7">
        <v>9.8654000000000011</v>
      </c>
      <c r="E944" s="8">
        <v>2.4793000000000003</v>
      </c>
      <c r="F944" s="3">
        <f t="shared" si="85"/>
        <v>15.079624999999998</v>
      </c>
      <c r="G944" s="10">
        <v>4.338000000000001</v>
      </c>
      <c r="H944" s="10">
        <v>6.7006999999999994</v>
      </c>
      <c r="I944" s="10">
        <v>4.2443</v>
      </c>
      <c r="J944" s="19">
        <v>-0.89310000000000045</v>
      </c>
      <c r="K944" s="15">
        <f t="shared" si="86"/>
        <v>3.5974750000000002</v>
      </c>
      <c r="L944" s="10">
        <v>3.7784999999999993</v>
      </c>
      <c r="M944" s="10">
        <v>13.372899999999998</v>
      </c>
      <c r="N944" s="13">
        <v>0.59489999999999998</v>
      </c>
      <c r="O944" s="10">
        <v>2.3135999999999992</v>
      </c>
      <c r="P944" s="11">
        <f t="shared" si="87"/>
        <v>5.014974999999998</v>
      </c>
      <c r="Q944" s="14">
        <v>37.64</v>
      </c>
      <c r="R944" s="15">
        <v>15.079624999999998</v>
      </c>
      <c r="S944" s="21">
        <v>3.5974750000000002</v>
      </c>
      <c r="T944" s="15">
        <v>5.014974999999998</v>
      </c>
      <c r="U944" s="14">
        <f t="shared" si="88"/>
        <v>477.2768164765331</v>
      </c>
      <c r="V944" s="14">
        <f t="shared" si="89"/>
        <v>46.27051308271264</v>
      </c>
      <c r="W944" s="14">
        <f t="shared" si="90"/>
        <v>98.279134130671054</v>
      </c>
    </row>
    <row r="945" spans="1:23" x14ac:dyDescent="0.25">
      <c r="A945" s="2">
        <v>37.68</v>
      </c>
      <c r="B945" s="4">
        <v>36.398800000000008</v>
      </c>
      <c r="C945" s="9">
        <v>11.129700000000001</v>
      </c>
      <c r="D945" s="7">
        <v>9.8320000000000007</v>
      </c>
      <c r="E945" s="8">
        <v>2.477999999999998</v>
      </c>
      <c r="F945" s="3">
        <f t="shared" si="85"/>
        <v>14.959625000000003</v>
      </c>
      <c r="G945" s="10">
        <v>4.315900000000001</v>
      </c>
      <c r="H945" s="10">
        <v>6.8448999999999973</v>
      </c>
      <c r="I945" s="10">
        <v>4.2843999999999989</v>
      </c>
      <c r="J945" s="19">
        <v>-1.0569000000000024</v>
      </c>
      <c r="K945" s="15">
        <f t="shared" si="86"/>
        <v>3.5970749999999985</v>
      </c>
      <c r="L945" s="10">
        <v>3.7629999999999999</v>
      </c>
      <c r="M945" s="10">
        <v>13.258499999999998</v>
      </c>
      <c r="N945" s="13">
        <v>0.53889999999999993</v>
      </c>
      <c r="O945" s="10">
        <v>2.2146000000000008</v>
      </c>
      <c r="P945" s="11">
        <f t="shared" si="87"/>
        <v>4.9437499999999988</v>
      </c>
      <c r="Q945" s="14">
        <v>37.68</v>
      </c>
      <c r="R945" s="15">
        <v>14.959625000000003</v>
      </c>
      <c r="S945" s="21">
        <v>3.5970749999999985</v>
      </c>
      <c r="T945" s="15">
        <v>4.9437499999999988</v>
      </c>
      <c r="U945" s="14">
        <f t="shared" si="88"/>
        <v>472.68298752009815</v>
      </c>
      <c r="V945" s="14">
        <f t="shared" si="89"/>
        <v>46.254249396312225</v>
      </c>
      <c r="W945" s="14">
        <f t="shared" si="90"/>
        <v>95.463081941286873</v>
      </c>
    </row>
    <row r="946" spans="1:23" x14ac:dyDescent="0.25">
      <c r="A946" s="2">
        <v>37.72</v>
      </c>
      <c r="B946" s="4">
        <v>36.563800000000008</v>
      </c>
      <c r="C946" s="9">
        <v>11.110999999999999</v>
      </c>
      <c r="D946" s="7">
        <v>9.773100000000003</v>
      </c>
      <c r="E946" s="8">
        <v>2.6170000000000009</v>
      </c>
      <c r="F946" s="3">
        <f t="shared" si="85"/>
        <v>15.016225000000002</v>
      </c>
      <c r="G946" s="10">
        <v>4.3239999999999998</v>
      </c>
      <c r="H946" s="10">
        <v>6.8727</v>
      </c>
      <c r="I946" s="10">
        <v>4.065500000000001</v>
      </c>
      <c r="J946" s="19">
        <v>-1.3241000000000014</v>
      </c>
      <c r="K946" s="15">
        <f t="shared" si="86"/>
        <v>3.4845249999999997</v>
      </c>
      <c r="L946" s="10">
        <v>3.7159999999999993</v>
      </c>
      <c r="M946" s="10">
        <v>13.441599999999998</v>
      </c>
      <c r="N946" s="13">
        <v>0.58689999999999998</v>
      </c>
      <c r="O946" s="10">
        <v>2.2416</v>
      </c>
      <c r="P946" s="11">
        <f t="shared" si="87"/>
        <v>4.9965249999999983</v>
      </c>
      <c r="Q946" s="14">
        <v>37.72</v>
      </c>
      <c r="R946" s="15">
        <v>15.016225000000002</v>
      </c>
      <c r="S946" s="21">
        <v>3.4845249999999997</v>
      </c>
      <c r="T946" s="15">
        <v>4.9965249999999983</v>
      </c>
      <c r="U946" s="14">
        <f t="shared" si="88"/>
        <v>474.84974351121673</v>
      </c>
      <c r="V946" s="14">
        <f t="shared" si="89"/>
        <v>41.678054635414888</v>
      </c>
      <c r="W946" s="14">
        <f t="shared" si="90"/>
        <v>97.549668874172099</v>
      </c>
    </row>
    <row r="947" spans="1:23" x14ac:dyDescent="0.25">
      <c r="A947" s="2">
        <v>37.76</v>
      </c>
      <c r="B947" s="4">
        <v>36.549999999999997</v>
      </c>
      <c r="C947" s="9">
        <v>10.94</v>
      </c>
      <c r="D947" s="7">
        <v>9.8409000000000013</v>
      </c>
      <c r="E947" s="8">
        <v>2.3992999999999984</v>
      </c>
      <c r="F947" s="3">
        <f t="shared" si="85"/>
        <v>14.932549999999999</v>
      </c>
      <c r="G947" s="10">
        <v>4.3055000000000003</v>
      </c>
      <c r="H947" s="10">
        <v>6.5411999999999946</v>
      </c>
      <c r="I947" s="10">
        <v>4.2735999999999992</v>
      </c>
      <c r="J947" s="19">
        <v>-1.203400000000002</v>
      </c>
      <c r="K947" s="15">
        <f t="shared" si="86"/>
        <v>3.4792249999999978</v>
      </c>
      <c r="L947" s="10">
        <v>3.6933999999999987</v>
      </c>
      <c r="M947" s="10">
        <v>13.239100000000001</v>
      </c>
      <c r="N947" s="13">
        <v>0.55270000000000064</v>
      </c>
      <c r="O947" s="10">
        <v>2.2152999999999992</v>
      </c>
      <c r="P947" s="11">
        <f t="shared" si="87"/>
        <v>4.9251249999999995</v>
      </c>
      <c r="Q947" s="14">
        <v>37.76</v>
      </c>
      <c r="R947" s="15">
        <v>14.932549999999999</v>
      </c>
      <c r="S947" s="21">
        <v>3.4792249999999978</v>
      </c>
      <c r="T947" s="15">
        <v>4.9251249999999995</v>
      </c>
      <c r="U947" s="14">
        <f t="shared" si="88"/>
        <v>471.64650486180227</v>
      </c>
      <c r="V947" s="14">
        <f t="shared" si="89"/>
        <v>41.462560790610233</v>
      </c>
      <c r="W947" s="14">
        <f t="shared" si="90"/>
        <v>94.726697637639575</v>
      </c>
    </row>
    <row r="948" spans="1:23" x14ac:dyDescent="0.25">
      <c r="A948" s="2">
        <v>37.799999999999997</v>
      </c>
      <c r="B948" s="4">
        <v>36.223599999999998</v>
      </c>
      <c r="C948" s="9">
        <v>10.980700000000001</v>
      </c>
      <c r="D948" s="7">
        <v>9.7051000000000016</v>
      </c>
      <c r="E948" s="8">
        <v>2.4364999999999988</v>
      </c>
      <c r="F948" s="3">
        <f t="shared" si="85"/>
        <v>14.836475</v>
      </c>
      <c r="G948" s="10">
        <v>4.3498000000000001</v>
      </c>
      <c r="H948" s="10">
        <v>6.7516000000000016</v>
      </c>
      <c r="I948" s="10">
        <v>3.7716000000000003</v>
      </c>
      <c r="J948" s="19">
        <v>-1.5828000000000024</v>
      </c>
      <c r="K948" s="15">
        <f t="shared" si="86"/>
        <v>3.3225499999999997</v>
      </c>
      <c r="L948" s="10">
        <v>3.6695000000000011</v>
      </c>
      <c r="M948" s="10">
        <v>13.1798</v>
      </c>
      <c r="N948" s="13">
        <v>0.54250000000000043</v>
      </c>
      <c r="O948" s="10">
        <v>2.1867000000000001</v>
      </c>
      <c r="P948" s="11">
        <f t="shared" si="87"/>
        <v>4.8946249999999996</v>
      </c>
      <c r="Q948" s="14">
        <v>37.799999999999997</v>
      </c>
      <c r="R948" s="15">
        <v>14.836475</v>
      </c>
      <c r="S948" s="21">
        <v>3.3225499999999997</v>
      </c>
      <c r="T948" s="15">
        <v>4.8946249999999996</v>
      </c>
      <c r="U948" s="14">
        <f t="shared" si="88"/>
        <v>467.96857055355645</v>
      </c>
      <c r="V948" s="14">
        <f t="shared" si="89"/>
        <v>35.092278123674745</v>
      </c>
      <c r="W948" s="14">
        <f t="shared" si="90"/>
        <v>93.5208065632104</v>
      </c>
    </row>
    <row r="949" spans="1:23" x14ac:dyDescent="0.25">
      <c r="A949" s="2">
        <v>37.840000000000003</v>
      </c>
      <c r="B949" s="4">
        <v>36.272300000000008</v>
      </c>
      <c r="C949" s="9">
        <v>11.201300000000002</v>
      </c>
      <c r="D949" s="7">
        <v>9.7058</v>
      </c>
      <c r="E949" s="8">
        <v>2.5422999999999991</v>
      </c>
      <c r="F949" s="3">
        <f t="shared" si="85"/>
        <v>14.930425000000003</v>
      </c>
      <c r="G949" s="10">
        <v>4.3122000000000007</v>
      </c>
      <c r="H949" s="10">
        <v>6.3422999999999998</v>
      </c>
      <c r="I949" s="10">
        <v>3.8081000000000005</v>
      </c>
      <c r="J949" s="19">
        <v>-1.2293000000000021</v>
      </c>
      <c r="K949" s="15">
        <f t="shared" si="86"/>
        <v>3.308325</v>
      </c>
      <c r="L949" s="10">
        <v>3.6564999999999994</v>
      </c>
      <c r="M949" s="10">
        <v>13.263400000000001</v>
      </c>
      <c r="N949" s="13">
        <v>0.56050000000000022</v>
      </c>
      <c r="O949" s="10">
        <v>2.246100000000002</v>
      </c>
      <c r="P949" s="11">
        <f t="shared" si="87"/>
        <v>4.9316250000000004</v>
      </c>
      <c r="Q949" s="14">
        <v>37.840000000000003</v>
      </c>
      <c r="R949" s="15">
        <v>14.930425000000003</v>
      </c>
      <c r="S949" s="21">
        <v>3.308325</v>
      </c>
      <c r="T949" s="15">
        <v>4.9316250000000004</v>
      </c>
      <c r="U949" s="14">
        <f t="shared" si="88"/>
        <v>471.56515580736561</v>
      </c>
      <c r="V949" s="14">
        <f t="shared" si="89"/>
        <v>34.513900776062449</v>
      </c>
      <c r="W949" s="14">
        <f t="shared" si="90"/>
        <v>94.983690817435999</v>
      </c>
    </row>
    <row r="950" spans="1:23" x14ac:dyDescent="0.25">
      <c r="A950" s="2">
        <v>37.880000000000003</v>
      </c>
      <c r="B950" s="4">
        <v>36.115300000000005</v>
      </c>
      <c r="C950" s="9">
        <v>11.381299999999998</v>
      </c>
      <c r="D950" s="7">
        <v>9.6472000000000016</v>
      </c>
      <c r="E950" s="8">
        <v>2.4313000000000002</v>
      </c>
      <c r="F950" s="3">
        <f t="shared" si="85"/>
        <v>14.893775</v>
      </c>
      <c r="G950" s="10">
        <v>4.2679000000000009</v>
      </c>
      <c r="H950" s="10">
        <v>7.0232999999999972</v>
      </c>
      <c r="I950" s="10">
        <v>3.9791000000000034</v>
      </c>
      <c r="J950" s="19">
        <v>-1.0137999999999998</v>
      </c>
      <c r="K950" s="15">
        <f t="shared" si="86"/>
        <v>3.5641250000000007</v>
      </c>
      <c r="L950" s="10">
        <v>3.6697000000000006</v>
      </c>
      <c r="M950" s="10">
        <v>13.310099999999998</v>
      </c>
      <c r="N950" s="13">
        <v>0.5448000000000004</v>
      </c>
      <c r="O950" s="10">
        <v>2.1411999999999995</v>
      </c>
      <c r="P950" s="11">
        <f t="shared" si="87"/>
        <v>4.9164499999999993</v>
      </c>
      <c r="Q950" s="14">
        <v>37.880000000000003</v>
      </c>
      <c r="R950" s="15">
        <v>14.893775</v>
      </c>
      <c r="S950" s="21">
        <v>3.5641250000000007</v>
      </c>
      <c r="T950" s="15">
        <v>4.9164499999999993</v>
      </c>
      <c r="U950" s="14">
        <f t="shared" si="88"/>
        <v>470.16212388025417</v>
      </c>
      <c r="V950" s="14">
        <f t="shared" si="89"/>
        <v>44.914528229083807</v>
      </c>
      <c r="W950" s="14">
        <f t="shared" si="90"/>
        <v>94.383710586142087</v>
      </c>
    </row>
    <row r="951" spans="1:23" x14ac:dyDescent="0.25">
      <c r="A951" s="2">
        <v>37.92</v>
      </c>
      <c r="B951" s="4">
        <v>36.368100000000005</v>
      </c>
      <c r="C951" s="9">
        <v>10.867700000000001</v>
      </c>
      <c r="D951" s="7">
        <v>9.4984999999999999</v>
      </c>
      <c r="E951" s="8">
        <v>2.4332999999999991</v>
      </c>
      <c r="F951" s="3">
        <f t="shared" si="85"/>
        <v>14.791900000000002</v>
      </c>
      <c r="G951" s="10">
        <v>4.3144000000000009</v>
      </c>
      <c r="H951" s="10">
        <v>6.8629000000000016</v>
      </c>
      <c r="I951" s="10">
        <v>4.1920000000000011</v>
      </c>
      <c r="J951" s="19">
        <v>-1.3241000000000014</v>
      </c>
      <c r="K951" s="15">
        <f t="shared" si="86"/>
        <v>3.5113000000000003</v>
      </c>
      <c r="L951" s="10">
        <v>3.6152999999999995</v>
      </c>
      <c r="M951" s="10">
        <v>13.281799999999997</v>
      </c>
      <c r="N951" s="13">
        <v>0.54620000000000068</v>
      </c>
      <c r="O951" s="10">
        <v>2.1852</v>
      </c>
      <c r="P951" s="11">
        <f t="shared" si="87"/>
        <v>4.9071249999999988</v>
      </c>
      <c r="Q951" s="14">
        <v>37.92</v>
      </c>
      <c r="R951" s="15">
        <v>14.791900000000002</v>
      </c>
      <c r="S951" s="21">
        <v>3.5113000000000003</v>
      </c>
      <c r="T951" s="15">
        <v>4.9071249999999988</v>
      </c>
      <c r="U951" s="14">
        <f t="shared" si="88"/>
        <v>466.26215450578064</v>
      </c>
      <c r="V951" s="14">
        <f t="shared" si="89"/>
        <v>42.766705143838088</v>
      </c>
      <c r="W951" s="14">
        <f t="shared" si="90"/>
        <v>94.015024216664955</v>
      </c>
    </row>
    <row r="952" spans="1:23" x14ac:dyDescent="0.25">
      <c r="A952" s="2">
        <v>37.96</v>
      </c>
      <c r="B952" s="4">
        <v>36.155200000000008</v>
      </c>
      <c r="C952" s="9">
        <v>10.9445</v>
      </c>
      <c r="D952" s="7">
        <v>9.6238000000000028</v>
      </c>
      <c r="E952" s="8">
        <v>2.4336999999999982</v>
      </c>
      <c r="F952" s="3">
        <f t="shared" si="85"/>
        <v>14.789300000000001</v>
      </c>
      <c r="G952" s="10">
        <v>4.3239999999999998</v>
      </c>
      <c r="H952" s="10">
        <v>6.5389999999999997</v>
      </c>
      <c r="I952" s="10">
        <v>3.5290000000000008</v>
      </c>
      <c r="J952" s="19">
        <v>-1.7121000000000031</v>
      </c>
      <c r="K952" s="15">
        <f t="shared" si="86"/>
        <v>3.1699749999999991</v>
      </c>
      <c r="L952" s="10">
        <v>3.5781000000000009</v>
      </c>
      <c r="M952" s="10">
        <v>13.169499999999999</v>
      </c>
      <c r="N952" s="13">
        <v>0.54110000000000014</v>
      </c>
      <c r="O952" s="10">
        <v>2.1471999999999998</v>
      </c>
      <c r="P952" s="11">
        <f t="shared" si="87"/>
        <v>4.8589749999999992</v>
      </c>
      <c r="Q952" s="14">
        <v>37.96</v>
      </c>
      <c r="R952" s="15">
        <v>14.789300000000001</v>
      </c>
      <c r="S952" s="21">
        <v>3.1699749999999991</v>
      </c>
      <c r="T952" s="15">
        <v>4.8589749999999992</v>
      </c>
      <c r="U952" s="14">
        <f t="shared" si="88"/>
        <v>466.16262154505785</v>
      </c>
      <c r="V952" s="14">
        <f t="shared" si="89"/>
        <v>28.888698242342709</v>
      </c>
      <c r="W952" s="14">
        <f t="shared" si="90"/>
        <v>92.111297815557919</v>
      </c>
    </row>
    <row r="953" spans="1:23" x14ac:dyDescent="0.25">
      <c r="A953" s="2">
        <v>38</v>
      </c>
      <c r="B953" s="4">
        <v>36.272200000000005</v>
      </c>
      <c r="C953" s="9">
        <v>10.995199999999999</v>
      </c>
      <c r="D953" s="7">
        <v>9.4895000000000032</v>
      </c>
      <c r="E953" s="8">
        <v>2.4243999999999986</v>
      </c>
      <c r="F953" s="3">
        <f t="shared" si="85"/>
        <v>14.795325</v>
      </c>
      <c r="G953" s="10">
        <v>4.3018000000000001</v>
      </c>
      <c r="H953" s="10">
        <v>6.6660999999999984</v>
      </c>
      <c r="I953" s="10">
        <v>3.6753000000000009</v>
      </c>
      <c r="J953" s="19">
        <v>-1.6948000000000008</v>
      </c>
      <c r="K953" s="15">
        <f t="shared" si="86"/>
        <v>3.2370999999999999</v>
      </c>
      <c r="L953" s="10">
        <v>3.552999999999999</v>
      </c>
      <c r="M953" s="10">
        <v>13.082799999999999</v>
      </c>
      <c r="N953" s="13">
        <v>0.5237999999999996</v>
      </c>
      <c r="O953" s="10">
        <v>2.1866000000000003</v>
      </c>
      <c r="P953" s="11">
        <f t="shared" si="87"/>
        <v>4.836549999999999</v>
      </c>
      <c r="Q953" s="14">
        <v>38</v>
      </c>
      <c r="R953" s="15">
        <v>14.795325</v>
      </c>
      <c r="S953" s="21">
        <v>3.2370999999999999</v>
      </c>
      <c r="T953" s="15">
        <v>4.836549999999999</v>
      </c>
      <c r="U953" s="14">
        <f t="shared" si="88"/>
        <v>466.39327004057884</v>
      </c>
      <c r="V953" s="14">
        <f t="shared" si="89"/>
        <v>31.617948116400818</v>
      </c>
      <c r="W953" s="14">
        <f t="shared" si="90"/>
        <v>91.224671345260404</v>
      </c>
    </row>
    <row r="954" spans="1:23" x14ac:dyDescent="0.25">
      <c r="A954" s="2">
        <v>38.04</v>
      </c>
      <c r="B954" s="4">
        <v>36.444800000000001</v>
      </c>
      <c r="C954" s="9">
        <v>11.139399999999997</v>
      </c>
      <c r="D954" s="7">
        <v>9.4693000000000005</v>
      </c>
      <c r="E954" s="8">
        <v>2.3781999999999996</v>
      </c>
      <c r="F954" s="3">
        <f t="shared" si="85"/>
        <v>14.857925</v>
      </c>
      <c r="G954" s="10">
        <v>4.2627000000000006</v>
      </c>
      <c r="H954" s="10">
        <v>6.5483999999999991</v>
      </c>
      <c r="I954" s="10">
        <v>3.1221000000000005</v>
      </c>
      <c r="J954" s="19">
        <v>-1.7552000000000021</v>
      </c>
      <c r="K954" s="15">
        <f t="shared" si="86"/>
        <v>3.0444999999999993</v>
      </c>
      <c r="L954" s="10">
        <v>3.5321000000000016</v>
      </c>
      <c r="M954" s="10">
        <v>13.266099999999998</v>
      </c>
      <c r="N954" s="13">
        <v>0.54340000000000011</v>
      </c>
      <c r="O954" s="10">
        <v>2.1760000000000002</v>
      </c>
      <c r="P954" s="11">
        <f t="shared" si="87"/>
        <v>4.8794000000000004</v>
      </c>
      <c r="Q954" s="14">
        <v>38.04</v>
      </c>
      <c r="R954" s="15">
        <v>14.857925</v>
      </c>
      <c r="S954" s="21">
        <v>3.0444999999999993</v>
      </c>
      <c r="T954" s="15">
        <v>4.8794000000000004</v>
      </c>
      <c r="U954" s="14">
        <f t="shared" si="88"/>
        <v>468.7897174795192</v>
      </c>
      <c r="V954" s="14">
        <f t="shared" si="89"/>
        <v>23.786983114634154</v>
      </c>
      <c r="W954" s="14">
        <f t="shared" si="90"/>
        <v>92.918849461302756</v>
      </c>
    </row>
    <row r="955" spans="1:23" x14ac:dyDescent="0.25">
      <c r="A955" s="2">
        <v>38.08</v>
      </c>
      <c r="B955" s="4">
        <v>36.107199999999999</v>
      </c>
      <c r="C955" s="9">
        <v>10.996499999999999</v>
      </c>
      <c r="D955" s="7">
        <v>9.4505000000000017</v>
      </c>
      <c r="E955" s="8">
        <v>2.3720999999999997</v>
      </c>
      <c r="F955" s="3">
        <f t="shared" si="85"/>
        <v>14.731574999999999</v>
      </c>
      <c r="G955" s="10">
        <v>4.3122000000000007</v>
      </c>
      <c r="H955" s="10">
        <v>6.7797000000000001</v>
      </c>
      <c r="I955" s="10">
        <v>3.3148999999999988</v>
      </c>
      <c r="J955" s="19">
        <v>-1.5137999999999998</v>
      </c>
      <c r="K955" s="15">
        <f t="shared" si="86"/>
        <v>3.2232500000000002</v>
      </c>
      <c r="L955" s="10">
        <v>3.5208999999999993</v>
      </c>
      <c r="M955" s="10">
        <v>13.1389</v>
      </c>
      <c r="N955" s="13">
        <v>0.5083000000000002</v>
      </c>
      <c r="O955" s="10">
        <v>2.0844000000000005</v>
      </c>
      <c r="P955" s="11">
        <f t="shared" si="87"/>
        <v>4.8131249999999994</v>
      </c>
      <c r="Q955" s="14">
        <v>38.08</v>
      </c>
      <c r="R955" s="15">
        <v>14.731574999999999</v>
      </c>
      <c r="S955" s="21">
        <v>3.2232500000000002</v>
      </c>
      <c r="T955" s="15">
        <v>4.8131249999999994</v>
      </c>
      <c r="U955" s="14">
        <f t="shared" si="88"/>
        <v>463.95279840747259</v>
      </c>
      <c r="V955" s="14">
        <f t="shared" si="89"/>
        <v>31.05481797478885</v>
      </c>
      <c r="W955" s="14">
        <f t="shared" si="90"/>
        <v>90.29850746268653</v>
      </c>
    </row>
    <row r="956" spans="1:23" x14ac:dyDescent="0.25">
      <c r="A956" s="2">
        <v>38.119999999999997</v>
      </c>
      <c r="B956" s="4">
        <v>36.176200000000001</v>
      </c>
      <c r="C956" s="9">
        <v>11.1579</v>
      </c>
      <c r="D956" s="7">
        <v>9.5070000000000014</v>
      </c>
      <c r="E956" s="8">
        <v>2.3716999999999988</v>
      </c>
      <c r="F956" s="3">
        <f t="shared" si="85"/>
        <v>14.803199999999999</v>
      </c>
      <c r="G956" s="10">
        <v>4.2819000000000003</v>
      </c>
      <c r="H956" s="10">
        <v>6.6236000000000015</v>
      </c>
      <c r="I956" s="10">
        <v>3.4995999999999983</v>
      </c>
      <c r="J956" s="19">
        <v>-2.0310000000000024</v>
      </c>
      <c r="K956" s="15">
        <f t="shared" si="86"/>
        <v>3.0935249999999996</v>
      </c>
      <c r="L956" s="10">
        <v>3.474000000000002</v>
      </c>
      <c r="M956" s="10">
        <v>13.202699999999997</v>
      </c>
      <c r="N956" s="13">
        <v>0.50959999999999983</v>
      </c>
      <c r="O956" s="10">
        <v>2.0779000000000014</v>
      </c>
      <c r="P956" s="11">
        <f t="shared" si="87"/>
        <v>4.8160499999999988</v>
      </c>
      <c r="Q956" s="14">
        <v>38.119999999999997</v>
      </c>
      <c r="R956" s="15">
        <v>14.803199999999999</v>
      </c>
      <c r="S956" s="21">
        <v>3.0935249999999996</v>
      </c>
      <c r="T956" s="15">
        <v>4.8160499999999988</v>
      </c>
      <c r="U956" s="14">
        <f t="shared" si="88"/>
        <v>466.69474006584483</v>
      </c>
      <c r="V956" s="14">
        <f t="shared" si="89"/>
        <v>25.780301179076588</v>
      </c>
      <c r="W956" s="14">
        <f t="shared" si="90"/>
        <v>90.414154393594885</v>
      </c>
    </row>
    <row r="957" spans="1:23" x14ac:dyDescent="0.25">
      <c r="A957" s="2">
        <v>38.159999999999997</v>
      </c>
      <c r="B957" s="4">
        <v>35.991500000000002</v>
      </c>
      <c r="C957" s="9">
        <v>11.474499999999997</v>
      </c>
      <c r="D957" s="7">
        <v>9.1936</v>
      </c>
      <c r="E957" s="8">
        <v>2.2667000000000002</v>
      </c>
      <c r="F957" s="3">
        <f t="shared" si="85"/>
        <v>14.731574999999999</v>
      </c>
      <c r="G957" s="10">
        <v>4.3003999999999998</v>
      </c>
      <c r="H957" s="10">
        <v>6.7252000000000027</v>
      </c>
      <c r="I957" s="10">
        <v>3.0763000000000007</v>
      </c>
      <c r="J957" s="19">
        <v>-2.0483000000000011</v>
      </c>
      <c r="K957" s="15">
        <f t="shared" si="86"/>
        <v>3.0134000000000007</v>
      </c>
      <c r="L957" s="10">
        <v>3.4766999999999992</v>
      </c>
      <c r="M957" s="10">
        <v>13.1631</v>
      </c>
      <c r="N957" s="13">
        <v>0.49610000000000021</v>
      </c>
      <c r="O957" s="10">
        <v>2.0485000000000007</v>
      </c>
      <c r="P957" s="11">
        <f t="shared" si="87"/>
        <v>4.7961</v>
      </c>
      <c r="Q957" s="14">
        <v>38.159999999999997</v>
      </c>
      <c r="R957" s="15">
        <v>14.731574999999999</v>
      </c>
      <c r="S957" s="21">
        <v>3.0134000000000007</v>
      </c>
      <c r="T957" s="15">
        <v>4.7961</v>
      </c>
      <c r="U957" s="14">
        <f t="shared" si="88"/>
        <v>463.95279840747259</v>
      </c>
      <c r="V957" s="14">
        <f t="shared" si="89"/>
        <v>22.522481497007306</v>
      </c>
      <c r="W957" s="14">
        <f t="shared" si="90"/>
        <v>89.625383018681418</v>
      </c>
    </row>
    <row r="958" spans="1:23" x14ac:dyDescent="0.25">
      <c r="A958" s="2">
        <v>38.200000000000003</v>
      </c>
      <c r="B958" s="4">
        <v>35.892199999999995</v>
      </c>
      <c r="C958" s="9">
        <v>10.815799999999998</v>
      </c>
      <c r="D958" s="7">
        <v>9.2767999999999979</v>
      </c>
      <c r="E958" s="8">
        <v>2.2692999999999994</v>
      </c>
      <c r="F958" s="3">
        <f t="shared" si="85"/>
        <v>14.563524999999998</v>
      </c>
      <c r="G958" s="10">
        <v>4.2472000000000012</v>
      </c>
      <c r="H958" s="10">
        <v>6.6956000000000007</v>
      </c>
      <c r="I958" s="10">
        <v>2.8058999999999985</v>
      </c>
      <c r="J958" s="19">
        <v>-1.660300000000003</v>
      </c>
      <c r="K958" s="15">
        <f t="shared" si="86"/>
        <v>3.0220999999999991</v>
      </c>
      <c r="L958" s="10">
        <v>3.4498000000000015</v>
      </c>
      <c r="M958" s="10">
        <v>13.143399999999996</v>
      </c>
      <c r="N958" s="13">
        <v>0.51230000000000064</v>
      </c>
      <c r="O958" s="10">
        <v>2.1105</v>
      </c>
      <c r="P958" s="11">
        <f t="shared" si="87"/>
        <v>4.8039999999999985</v>
      </c>
      <c r="Q958" s="14">
        <v>38.200000000000003</v>
      </c>
      <c r="R958" s="15">
        <v>14.563524999999998</v>
      </c>
      <c r="S958" s="21">
        <v>3.0220999999999991</v>
      </c>
      <c r="T958" s="15">
        <v>4.8039999999999985</v>
      </c>
      <c r="U958" s="14">
        <f t="shared" si="88"/>
        <v>457.51952377306475</v>
      </c>
      <c r="V958" s="14">
        <f t="shared" si="89"/>
        <v>22.876216676214767</v>
      </c>
      <c r="W958" s="14">
        <f t="shared" si="90"/>
        <v>89.93772857566465</v>
      </c>
    </row>
    <row r="959" spans="1:23" x14ac:dyDescent="0.25">
      <c r="A959" s="2">
        <v>38.24</v>
      </c>
      <c r="B959" s="4">
        <v>35.889499999999998</v>
      </c>
      <c r="C959" s="9">
        <v>10.905399999999998</v>
      </c>
      <c r="D959" s="7">
        <v>9.2561</v>
      </c>
      <c r="E959" s="8">
        <v>2.4018999999999995</v>
      </c>
      <c r="F959" s="3">
        <f t="shared" si="85"/>
        <v>14.613225</v>
      </c>
      <c r="G959" s="10">
        <v>4.2722999999999995</v>
      </c>
      <c r="H959" s="10">
        <v>6.5537999999999972</v>
      </c>
      <c r="I959" s="10">
        <v>2.8352999999999975</v>
      </c>
      <c r="J959" s="19">
        <v>-2.186200000000003</v>
      </c>
      <c r="K959" s="15">
        <f t="shared" si="86"/>
        <v>2.8687999999999976</v>
      </c>
      <c r="L959" s="10">
        <v>3.3945999999999987</v>
      </c>
      <c r="M959" s="10">
        <v>12.978899999999999</v>
      </c>
      <c r="N959" s="13">
        <v>0.48570000000000046</v>
      </c>
      <c r="O959" s="10">
        <v>2.0601000000000003</v>
      </c>
      <c r="P959" s="11">
        <f t="shared" si="87"/>
        <v>4.7298249999999999</v>
      </c>
      <c r="Q959" s="14">
        <v>38.24</v>
      </c>
      <c r="R959" s="15">
        <v>14.613225</v>
      </c>
      <c r="S959" s="21">
        <v>2.8687999999999976</v>
      </c>
      <c r="T959" s="15">
        <v>4.7298249999999999</v>
      </c>
      <c r="U959" s="14">
        <f t="shared" si="88"/>
        <v>459.42213459918844</v>
      </c>
      <c r="V959" s="14">
        <f t="shared" si="89"/>
        <v>16.643158863282064</v>
      </c>
      <c r="W959" s="14">
        <f t="shared" si="90"/>
        <v>87.005041020065221</v>
      </c>
    </row>
    <row r="960" spans="1:23" x14ac:dyDescent="0.25">
      <c r="A960" s="2">
        <v>38.28</v>
      </c>
      <c r="B960" s="4">
        <v>35.864399999999996</v>
      </c>
      <c r="C960" s="9">
        <v>11.109699999999998</v>
      </c>
      <c r="D960" s="7">
        <v>9.171400000000002</v>
      </c>
      <c r="E960" s="8">
        <v>2.1614999999999984</v>
      </c>
      <c r="F960" s="3">
        <f t="shared" si="85"/>
        <v>14.576749999999999</v>
      </c>
      <c r="G960" s="10">
        <v>4.2486999999999995</v>
      </c>
      <c r="H960" s="10">
        <v>6.9285000000000014</v>
      </c>
      <c r="I960" s="10">
        <v>2.8445999999999971</v>
      </c>
      <c r="J960" s="19">
        <v>-2.4878999999999998</v>
      </c>
      <c r="K960" s="15">
        <f t="shared" si="86"/>
        <v>2.8834749999999998</v>
      </c>
      <c r="L960" s="10">
        <v>3.4059000000000008</v>
      </c>
      <c r="M960" s="10">
        <v>13.140799999999999</v>
      </c>
      <c r="N960" s="13">
        <v>0.49089999999999989</v>
      </c>
      <c r="O960" s="10">
        <v>2.0561000000000007</v>
      </c>
      <c r="P960" s="11">
        <f t="shared" si="87"/>
        <v>4.7734250000000005</v>
      </c>
      <c r="Q960" s="14">
        <v>38.28</v>
      </c>
      <c r="R960" s="15">
        <v>14.576749999999999</v>
      </c>
      <c r="S960" s="21">
        <v>2.8834749999999998</v>
      </c>
      <c r="T960" s="15">
        <v>4.7734250000000005</v>
      </c>
      <c r="U960" s="14">
        <f t="shared" si="88"/>
        <v>458.02580200597191</v>
      </c>
      <c r="V960" s="14">
        <f t="shared" si="89"/>
        <v>17.239832858094854</v>
      </c>
      <c r="W960" s="14">
        <f t="shared" si="90"/>
        <v>88.728872195314821</v>
      </c>
    </row>
    <row r="961" spans="1:23" x14ac:dyDescent="0.25">
      <c r="A961" s="2">
        <v>38.32</v>
      </c>
      <c r="B961" s="4">
        <v>35.694699999999997</v>
      </c>
      <c r="C961" s="9">
        <v>11.205900000000002</v>
      </c>
      <c r="D961" s="7">
        <v>9.1327999999999996</v>
      </c>
      <c r="E961" s="8">
        <v>2.3299999999999983</v>
      </c>
      <c r="F961" s="3">
        <f t="shared" si="85"/>
        <v>14.59085</v>
      </c>
      <c r="G961" s="10">
        <v>4.2458000000000009</v>
      </c>
      <c r="H961" s="10">
        <v>6.7541999999999991</v>
      </c>
      <c r="I961" s="10">
        <v>3.240800000000001</v>
      </c>
      <c r="J961" s="19">
        <v>-1.7121000000000031</v>
      </c>
      <c r="K961" s="15">
        <f t="shared" si="86"/>
        <v>3.1321749999999993</v>
      </c>
      <c r="L961" s="10">
        <v>3.3850999999999996</v>
      </c>
      <c r="M961" s="10">
        <v>13.061499999999999</v>
      </c>
      <c r="N961" s="13">
        <v>0.4623999999999997</v>
      </c>
      <c r="O961" s="10">
        <v>2.095699999999999</v>
      </c>
      <c r="P961" s="11">
        <f t="shared" si="87"/>
        <v>4.7511749999999981</v>
      </c>
      <c r="Q961" s="14">
        <v>38.32</v>
      </c>
      <c r="R961" s="15">
        <v>14.59085</v>
      </c>
      <c r="S961" s="21">
        <v>3.1321749999999993</v>
      </c>
      <c r="T961" s="15">
        <v>4.7511749999999981</v>
      </c>
      <c r="U961" s="14">
        <f t="shared" si="88"/>
        <v>458.56557690835314</v>
      </c>
      <c r="V961" s="14">
        <f t="shared" si="89"/>
        <v>27.351779877510012</v>
      </c>
      <c r="W961" s="14">
        <f t="shared" si="90"/>
        <v>87.84916477216558</v>
      </c>
    </row>
    <row r="962" spans="1:23" x14ac:dyDescent="0.25">
      <c r="A962" s="2">
        <v>38.36</v>
      </c>
      <c r="B962" s="4">
        <v>35.96840000000001</v>
      </c>
      <c r="C962" s="9">
        <v>10.966999999999997</v>
      </c>
      <c r="D962" s="7">
        <v>9.1275000000000013</v>
      </c>
      <c r="E962" s="8">
        <v>2.3512999999999984</v>
      </c>
      <c r="F962" s="3">
        <f t="shared" si="85"/>
        <v>14.603550000000002</v>
      </c>
      <c r="G962" s="10">
        <v>4.2642000000000007</v>
      </c>
      <c r="H962" s="10">
        <v>6.8141000000000016</v>
      </c>
      <c r="I962" s="10">
        <v>2.835099999999998</v>
      </c>
      <c r="J962" s="19">
        <v>-2.0396999999999998</v>
      </c>
      <c r="K962" s="15">
        <f t="shared" si="86"/>
        <v>2.9684249999999999</v>
      </c>
      <c r="L962" s="10">
        <v>3.3632000000000009</v>
      </c>
      <c r="M962" s="10">
        <v>12.970199999999998</v>
      </c>
      <c r="N962" s="13">
        <v>0.47960000000000047</v>
      </c>
      <c r="O962" s="10">
        <v>2.0606000000000009</v>
      </c>
      <c r="P962" s="11">
        <f t="shared" si="87"/>
        <v>4.7183999999999999</v>
      </c>
      <c r="Q962" s="14">
        <v>38.36</v>
      </c>
      <c r="R962" s="15">
        <v>14.603550000000002</v>
      </c>
      <c r="S962" s="21">
        <v>2.9684249999999999</v>
      </c>
      <c r="T962" s="15">
        <v>4.7183999999999999</v>
      </c>
      <c r="U962" s="14">
        <f t="shared" si="88"/>
        <v>459.05175713957595</v>
      </c>
      <c r="V962" s="14">
        <f t="shared" si="89"/>
        <v>20.693833257368354</v>
      </c>
      <c r="W962" s="14">
        <f t="shared" si="90"/>
        <v>86.553326084807736</v>
      </c>
    </row>
    <row r="963" spans="1:23" x14ac:dyDescent="0.25">
      <c r="A963" s="2">
        <v>38.4</v>
      </c>
      <c r="B963" s="4">
        <v>35.780300000000004</v>
      </c>
      <c r="C963" s="9">
        <v>10.574399999999999</v>
      </c>
      <c r="D963" s="7">
        <v>9.1169000000000011</v>
      </c>
      <c r="E963" s="8">
        <v>2.2940000000000005</v>
      </c>
      <c r="F963" s="3">
        <f t="shared" ref="F963:F1026" si="91">AVERAGE(B963:E963)</f>
        <v>14.441400000000002</v>
      </c>
      <c r="G963" s="10">
        <v>4.2272999999999996</v>
      </c>
      <c r="H963" s="10">
        <v>6.7050000000000001</v>
      </c>
      <c r="I963" s="10">
        <v>2.9524000000000017</v>
      </c>
      <c r="J963" s="19">
        <v>-1.6690000000000005</v>
      </c>
      <c r="K963" s="15">
        <f t="shared" ref="K963:K1026" si="92">AVERAGE(G963:J963)</f>
        <v>3.0539250000000004</v>
      </c>
      <c r="L963" s="10">
        <v>3.310900000000002</v>
      </c>
      <c r="M963" s="10">
        <v>13.067699999999999</v>
      </c>
      <c r="N963" s="13">
        <v>0.48760000000000048</v>
      </c>
      <c r="O963" s="10">
        <v>1.9899000000000004</v>
      </c>
      <c r="P963" s="11">
        <f t="shared" ref="P963:P1026" si="93">AVERAGE(L963:O963)</f>
        <v>4.7140249999999995</v>
      </c>
      <c r="Q963" s="14">
        <v>38.4</v>
      </c>
      <c r="R963" s="15">
        <v>14.441400000000002</v>
      </c>
      <c r="S963" s="21">
        <v>3.0539250000000004</v>
      </c>
      <c r="T963" s="15">
        <v>4.7140249999999995</v>
      </c>
      <c r="U963" s="14">
        <f t="shared" ref="U963:U1026" si="94">((R963-2.6122)/2.6122)*100</f>
        <v>452.8443457621928</v>
      </c>
      <c r="V963" s="14">
        <f t="shared" ref="V963:V1026" si="95">((S963-2.459467)/2.459467)*100</f>
        <v>24.170196225442357</v>
      </c>
      <c r="W963" s="14">
        <f t="shared" ref="W963:W1026" si="96">((T963-2.52925)/2.52925)*100</f>
        <v>86.380349906098601</v>
      </c>
    </row>
    <row r="964" spans="1:23" x14ac:dyDescent="0.25">
      <c r="A964" s="2">
        <v>38.44</v>
      </c>
      <c r="B964" s="4">
        <v>35.772699999999993</v>
      </c>
      <c r="C964" s="9">
        <v>10.979900000000002</v>
      </c>
      <c r="D964" s="7">
        <v>8.9963000000000015</v>
      </c>
      <c r="E964" s="8">
        <v>2.3408999999999995</v>
      </c>
      <c r="F964" s="3">
        <f t="shared" si="91"/>
        <v>14.522449999999997</v>
      </c>
      <c r="G964" s="10">
        <v>4.2627000000000006</v>
      </c>
      <c r="H964" s="10">
        <v>6.3947999999999983</v>
      </c>
      <c r="I964" s="10">
        <v>2.9134000000000002</v>
      </c>
      <c r="J964" s="19">
        <v>-2.2637999999999998</v>
      </c>
      <c r="K964" s="15">
        <f t="shared" si="92"/>
        <v>2.8267749999999996</v>
      </c>
      <c r="L964" s="10">
        <v>3.3128000000000011</v>
      </c>
      <c r="M964" s="10">
        <v>13.121300000000002</v>
      </c>
      <c r="N964" s="13">
        <v>0.43260000000000076</v>
      </c>
      <c r="O964" s="10">
        <v>1.9537000000000013</v>
      </c>
      <c r="P964" s="11">
        <f t="shared" si="93"/>
        <v>4.7051000000000007</v>
      </c>
      <c r="Q964" s="14">
        <v>38.44</v>
      </c>
      <c r="R964" s="15">
        <v>14.522449999999997</v>
      </c>
      <c r="S964" s="21">
        <v>2.8267749999999996</v>
      </c>
      <c r="T964" s="15">
        <v>4.7051000000000007</v>
      </c>
      <c r="U964" s="14">
        <f t="shared" si="94"/>
        <v>455.94709440318491</v>
      </c>
      <c r="V964" s="14">
        <f t="shared" si="95"/>
        <v>14.934455310845784</v>
      </c>
      <c r="W964" s="14">
        <f t="shared" si="96"/>
        <v>86.027478501532087</v>
      </c>
    </row>
    <row r="965" spans="1:23" x14ac:dyDescent="0.25">
      <c r="A965" s="2">
        <v>38.479999999999997</v>
      </c>
      <c r="B965" s="4">
        <v>35.971199999999996</v>
      </c>
      <c r="C965" s="9">
        <v>10.772899999999998</v>
      </c>
      <c r="D965" s="7">
        <v>9.0440000000000005</v>
      </c>
      <c r="E965" s="8">
        <v>2.3465999999999987</v>
      </c>
      <c r="F965" s="3">
        <f t="shared" si="91"/>
        <v>14.533674999999999</v>
      </c>
      <c r="G965" s="10">
        <v>4.2257999999999996</v>
      </c>
      <c r="H965" s="10">
        <v>6.5292000000000012</v>
      </c>
      <c r="I965" s="10">
        <v>3.1165000000000029</v>
      </c>
      <c r="J965" s="19">
        <v>-1.910300000000003</v>
      </c>
      <c r="K965" s="15">
        <f t="shared" si="92"/>
        <v>2.9903000000000004</v>
      </c>
      <c r="L965" s="10">
        <v>3.3150999999999993</v>
      </c>
      <c r="M965" s="10">
        <v>13.049799999999998</v>
      </c>
      <c r="N965" s="13">
        <v>0.42590000000000039</v>
      </c>
      <c r="O965" s="10">
        <v>1.9638000000000009</v>
      </c>
      <c r="P965" s="11">
        <f t="shared" si="93"/>
        <v>4.6886499999999991</v>
      </c>
      <c r="Q965" s="14">
        <v>38.479999999999997</v>
      </c>
      <c r="R965" s="15">
        <v>14.533674999999999</v>
      </c>
      <c r="S965" s="21">
        <v>2.9903000000000004</v>
      </c>
      <c r="T965" s="15">
        <v>4.6886499999999991</v>
      </c>
      <c r="U965" s="14">
        <f t="shared" si="94"/>
        <v>456.37680882015161</v>
      </c>
      <c r="V965" s="14">
        <f t="shared" si="95"/>
        <v>21.583253607387302</v>
      </c>
      <c r="W965" s="14">
        <f t="shared" si="96"/>
        <v>85.377088069585795</v>
      </c>
    </row>
    <row r="966" spans="1:23" x14ac:dyDescent="0.25">
      <c r="A966" s="2">
        <v>38.520000000000003</v>
      </c>
      <c r="B966" s="4">
        <v>35.623699999999992</v>
      </c>
      <c r="C966" s="9">
        <v>10.916800000000004</v>
      </c>
      <c r="D966" s="7">
        <v>8.9527999999999999</v>
      </c>
      <c r="E966" s="8">
        <v>2.261099999999999</v>
      </c>
      <c r="F966" s="3">
        <f t="shared" si="91"/>
        <v>14.438599999999997</v>
      </c>
      <c r="G966" s="10">
        <v>4.2443000000000008</v>
      </c>
      <c r="H966" s="10">
        <v>6.3329000000000004</v>
      </c>
      <c r="I966" s="10">
        <v>2.9861000000000013</v>
      </c>
      <c r="J966" s="19">
        <v>-2.1000000000000014</v>
      </c>
      <c r="K966" s="15">
        <f t="shared" si="92"/>
        <v>2.8658250000000001</v>
      </c>
      <c r="L966" s="10">
        <v>3.2629999999999999</v>
      </c>
      <c r="M966" s="10">
        <v>13.076600000000003</v>
      </c>
      <c r="N966" s="13">
        <v>0.46070000000000011</v>
      </c>
      <c r="O966" s="10">
        <v>1.9497</v>
      </c>
      <c r="P966" s="11">
        <f t="shared" si="93"/>
        <v>4.6875000000000009</v>
      </c>
      <c r="Q966" s="14">
        <v>38.520000000000003</v>
      </c>
      <c r="R966" s="15">
        <v>14.438599999999997</v>
      </c>
      <c r="S966" s="21">
        <v>2.8658250000000001</v>
      </c>
      <c r="T966" s="15">
        <v>4.6875000000000009</v>
      </c>
      <c r="U966" s="14">
        <f t="shared" si="94"/>
        <v>452.73715641987582</v>
      </c>
      <c r="V966" s="14">
        <f t="shared" si="95"/>
        <v>16.522197695679591</v>
      </c>
      <c r="W966" s="14">
        <f t="shared" si="96"/>
        <v>85.331620045468043</v>
      </c>
    </row>
    <row r="967" spans="1:23" x14ac:dyDescent="0.25">
      <c r="A967" s="2">
        <v>38.56</v>
      </c>
      <c r="B967" s="4">
        <v>35.624099999999999</v>
      </c>
      <c r="C967" s="9">
        <v>10.888100000000003</v>
      </c>
      <c r="D967" s="7">
        <v>8.960799999999999</v>
      </c>
      <c r="E967" s="8">
        <v>2.1814</v>
      </c>
      <c r="F967" s="3">
        <f t="shared" si="91"/>
        <v>14.413599999999999</v>
      </c>
      <c r="G967" s="10">
        <v>4.2324999999999999</v>
      </c>
      <c r="H967" s="10">
        <v>6.4304000000000006</v>
      </c>
      <c r="I967" s="10">
        <v>2.5185000000000004</v>
      </c>
      <c r="J967" s="19">
        <v>-2.0828000000000024</v>
      </c>
      <c r="K967" s="15">
        <f t="shared" si="92"/>
        <v>2.7746499999999994</v>
      </c>
      <c r="L967" s="10">
        <v>3.2426000000000013</v>
      </c>
      <c r="M967" s="10">
        <v>13.136299999999999</v>
      </c>
      <c r="N967" s="13">
        <v>0.42429999999999968</v>
      </c>
      <c r="O967" s="10">
        <v>1.9494000000000007</v>
      </c>
      <c r="P967" s="11">
        <f t="shared" si="93"/>
        <v>4.6881500000000003</v>
      </c>
      <c r="Q967" s="14">
        <v>38.56</v>
      </c>
      <c r="R967" s="15">
        <v>14.413599999999999</v>
      </c>
      <c r="S967" s="21">
        <v>2.7746499999999994</v>
      </c>
      <c r="T967" s="15">
        <v>4.6881500000000003</v>
      </c>
      <c r="U967" s="14">
        <f t="shared" si="94"/>
        <v>451.78010872061856</v>
      </c>
      <c r="V967" s="14">
        <f t="shared" si="95"/>
        <v>12.815093676800677</v>
      </c>
      <c r="W967" s="14">
        <f t="shared" si="96"/>
        <v>85.357319363447658</v>
      </c>
    </row>
    <row r="968" spans="1:23" x14ac:dyDescent="0.25">
      <c r="A968" s="2">
        <v>38.6</v>
      </c>
      <c r="B968" s="4">
        <v>35.690000000000005</v>
      </c>
      <c r="C968" s="9">
        <v>10.704200000000002</v>
      </c>
      <c r="D968" s="7">
        <v>8.8874999999999993</v>
      </c>
      <c r="E968" s="8">
        <v>2.2472999999999992</v>
      </c>
      <c r="F968" s="3">
        <f t="shared" si="91"/>
        <v>14.382249999999999</v>
      </c>
      <c r="G968" s="10">
        <v>4.2406000000000006</v>
      </c>
      <c r="H968" s="10">
        <v>6.5341000000000005</v>
      </c>
      <c r="I968" s="10">
        <v>2.7562000000000006</v>
      </c>
      <c r="J968" s="19">
        <v>-2.1259000000000015</v>
      </c>
      <c r="K968" s="15">
        <f t="shared" si="92"/>
        <v>2.8512500000000003</v>
      </c>
      <c r="L968" s="10">
        <v>3.222900000000001</v>
      </c>
      <c r="M968" s="10">
        <v>12.8767</v>
      </c>
      <c r="N968" s="13">
        <v>0.37900000000000045</v>
      </c>
      <c r="O968" s="10">
        <v>1.8954000000000004</v>
      </c>
      <c r="P968" s="11">
        <f t="shared" si="93"/>
        <v>4.5935000000000006</v>
      </c>
      <c r="Q968" s="14">
        <v>38.6</v>
      </c>
      <c r="R968" s="15">
        <v>14.382249999999999</v>
      </c>
      <c r="S968" s="21">
        <v>2.8512500000000003</v>
      </c>
      <c r="T968" s="15">
        <v>4.5935000000000006</v>
      </c>
      <c r="U968" s="14">
        <f t="shared" si="94"/>
        <v>450.57997090574997</v>
      </c>
      <c r="V968" s="14">
        <f t="shared" si="95"/>
        <v>15.929589622466988</v>
      </c>
      <c r="W968" s="14">
        <f t="shared" si="96"/>
        <v>81.615103291489575</v>
      </c>
    </row>
    <row r="969" spans="1:23" x14ac:dyDescent="0.25">
      <c r="A969" s="2">
        <v>38.64</v>
      </c>
      <c r="B969" s="4">
        <v>35.446300000000008</v>
      </c>
      <c r="C969" s="9">
        <v>10.735200000000001</v>
      </c>
      <c r="D969" s="7">
        <v>8.8470000000000013</v>
      </c>
      <c r="E969" s="8">
        <v>2.2261999999999986</v>
      </c>
      <c r="F969" s="3">
        <f t="shared" si="91"/>
        <v>14.313675000000002</v>
      </c>
      <c r="G969" s="10">
        <v>4.2530999999999999</v>
      </c>
      <c r="H969" s="10">
        <v>6.6682000000000006</v>
      </c>
      <c r="I969" s="10">
        <v>3.2249000000000025</v>
      </c>
      <c r="J969" s="19">
        <v>-1.8845000000000027</v>
      </c>
      <c r="K969" s="15">
        <f t="shared" si="92"/>
        <v>3.0654250000000003</v>
      </c>
      <c r="L969" s="10">
        <v>3.2100999999999988</v>
      </c>
      <c r="M969" s="10">
        <v>13.0488</v>
      </c>
      <c r="N969" s="13">
        <v>0.40390000000000015</v>
      </c>
      <c r="O969" s="10">
        <v>1.8971999999999998</v>
      </c>
      <c r="P969" s="11">
        <f t="shared" si="93"/>
        <v>4.6399999999999988</v>
      </c>
      <c r="Q969" s="14">
        <v>38.64</v>
      </c>
      <c r="R969" s="15">
        <v>14.313675000000002</v>
      </c>
      <c r="S969" s="21">
        <v>3.0654250000000003</v>
      </c>
      <c r="T969" s="15">
        <v>4.6399999999999988</v>
      </c>
      <c r="U969" s="14">
        <f t="shared" si="94"/>
        <v>447.95478906668711</v>
      </c>
      <c r="V969" s="14">
        <f t="shared" si="95"/>
        <v>24.637777209452299</v>
      </c>
      <c r="W969" s="14">
        <f t="shared" si="96"/>
        <v>83.453592962340551</v>
      </c>
    </row>
    <row r="970" spans="1:23" x14ac:dyDescent="0.25">
      <c r="A970" s="2">
        <v>38.68</v>
      </c>
      <c r="B970" s="4">
        <v>35.649499999999996</v>
      </c>
      <c r="C970" s="9">
        <v>10.6075</v>
      </c>
      <c r="D970" s="7">
        <v>8.8300999999999981</v>
      </c>
      <c r="E970" s="8">
        <v>2.248899999999999</v>
      </c>
      <c r="F970" s="3">
        <f t="shared" si="91"/>
        <v>14.333999999999998</v>
      </c>
      <c r="G970" s="10">
        <v>4.2384000000000004</v>
      </c>
      <c r="H970" s="10">
        <v>6.8595999999999986</v>
      </c>
      <c r="I970" s="10">
        <v>2.8699000000000021</v>
      </c>
      <c r="J970" s="19">
        <v>-2.1690000000000005</v>
      </c>
      <c r="K970" s="15">
        <f t="shared" si="92"/>
        <v>2.9497249999999999</v>
      </c>
      <c r="L970" s="10">
        <v>3.1762999999999995</v>
      </c>
      <c r="M970" s="10">
        <v>12.872899999999998</v>
      </c>
      <c r="N970" s="13">
        <v>0.42309999999999981</v>
      </c>
      <c r="O970" s="10">
        <v>1.9320000000000004</v>
      </c>
      <c r="P970" s="11">
        <f t="shared" si="93"/>
        <v>4.6010749999999998</v>
      </c>
      <c r="Q970" s="14">
        <v>38.68</v>
      </c>
      <c r="R970" s="15">
        <v>14.333999999999998</v>
      </c>
      <c r="S970" s="21">
        <v>2.9497249999999999</v>
      </c>
      <c r="T970" s="15">
        <v>4.6010749999999998</v>
      </c>
      <c r="U970" s="14">
        <f t="shared" si="94"/>
        <v>448.73286884618324</v>
      </c>
      <c r="V970" s="14">
        <f t="shared" si="95"/>
        <v>19.933505918152179</v>
      </c>
      <c r="W970" s="14">
        <f t="shared" si="96"/>
        <v>81.914599189483027</v>
      </c>
    </row>
    <row r="971" spans="1:23" x14ac:dyDescent="0.25">
      <c r="A971" s="2">
        <v>38.72</v>
      </c>
      <c r="B971" s="4">
        <v>35.515499999999996</v>
      </c>
      <c r="C971" s="9">
        <v>10.8744</v>
      </c>
      <c r="D971" s="7">
        <v>8.7075000000000031</v>
      </c>
      <c r="E971" s="8">
        <v>2.2713999999999999</v>
      </c>
      <c r="F971" s="3">
        <f t="shared" si="91"/>
        <v>14.3422</v>
      </c>
      <c r="G971" s="10">
        <v>4.2148000000000003</v>
      </c>
      <c r="H971" s="10">
        <v>6.7060000000000013</v>
      </c>
      <c r="I971" s="10">
        <v>2.7364000000000006</v>
      </c>
      <c r="J971" s="19">
        <v>-2.0741000000000014</v>
      </c>
      <c r="K971" s="15">
        <f t="shared" si="92"/>
        <v>2.8957750000000004</v>
      </c>
      <c r="L971" s="10">
        <v>3.1425000000000001</v>
      </c>
      <c r="M971" s="10">
        <v>12.819099999999999</v>
      </c>
      <c r="N971" s="13">
        <v>0.39690000000000047</v>
      </c>
      <c r="O971" s="10">
        <v>1.9147000000000016</v>
      </c>
      <c r="P971" s="11">
        <f t="shared" si="93"/>
        <v>4.5683000000000007</v>
      </c>
      <c r="Q971" s="14">
        <v>38.72</v>
      </c>
      <c r="R971" s="15">
        <v>14.3422</v>
      </c>
      <c r="S971" s="21">
        <v>2.8957750000000004</v>
      </c>
      <c r="T971" s="15">
        <v>4.5683000000000007</v>
      </c>
      <c r="U971" s="14">
        <f t="shared" si="94"/>
        <v>449.04678049153972</v>
      </c>
      <c r="V971" s="14">
        <f t="shared" si="95"/>
        <v>17.739941214905521</v>
      </c>
      <c r="W971" s="14">
        <f t="shared" si="96"/>
        <v>80.618760502125156</v>
      </c>
    </row>
    <row r="972" spans="1:23" x14ac:dyDescent="0.25">
      <c r="A972" s="2">
        <v>38.76</v>
      </c>
      <c r="B972" s="4">
        <v>35.505800000000008</v>
      </c>
      <c r="C972" s="9">
        <v>10.575900000000003</v>
      </c>
      <c r="D972" s="7">
        <v>8.7319999999999993</v>
      </c>
      <c r="E972" s="8">
        <v>2.2419999999999991</v>
      </c>
      <c r="F972" s="3">
        <f t="shared" si="91"/>
        <v>14.263925000000002</v>
      </c>
      <c r="G972" s="10">
        <v>4.2148000000000003</v>
      </c>
      <c r="H972" s="10">
        <v>6.7699000000000016</v>
      </c>
      <c r="I972" s="10">
        <v>2.6150000000000029</v>
      </c>
      <c r="J972" s="19">
        <v>-2.0310000000000024</v>
      </c>
      <c r="K972" s="15">
        <f t="shared" si="92"/>
        <v>2.8921750000000008</v>
      </c>
      <c r="L972" s="10">
        <v>3.1495000000000015</v>
      </c>
      <c r="M972" s="10">
        <v>12.816600000000001</v>
      </c>
      <c r="N972" s="13">
        <v>0.37089999999999979</v>
      </c>
      <c r="O972" s="10">
        <v>1.8804999999999996</v>
      </c>
      <c r="P972" s="11">
        <f t="shared" si="93"/>
        <v>4.5543750000000003</v>
      </c>
      <c r="Q972" s="14">
        <v>38.76</v>
      </c>
      <c r="R972" s="15">
        <v>14.263925000000002</v>
      </c>
      <c r="S972" s="21">
        <v>2.8921750000000008</v>
      </c>
      <c r="T972" s="15">
        <v>4.5543750000000003</v>
      </c>
      <c r="U972" s="14">
        <f t="shared" si="94"/>
        <v>446.0502641451651</v>
      </c>
      <c r="V972" s="14">
        <f t="shared" si="95"/>
        <v>17.593568037302422</v>
      </c>
      <c r="W972" s="14">
        <f t="shared" si="96"/>
        <v>80.068202036176729</v>
      </c>
    </row>
    <row r="973" spans="1:23" x14ac:dyDescent="0.25">
      <c r="A973" s="2">
        <v>38.799999999999997</v>
      </c>
      <c r="B973" s="4">
        <v>35.531499999999994</v>
      </c>
      <c r="C973" s="9">
        <v>10.4948</v>
      </c>
      <c r="D973" s="7">
        <v>8.628300000000003</v>
      </c>
      <c r="E973" s="8">
        <v>2.2087000000000003</v>
      </c>
      <c r="F973" s="3">
        <f t="shared" si="91"/>
        <v>14.215824999999999</v>
      </c>
      <c r="G973" s="10">
        <v>4.2516999999999996</v>
      </c>
      <c r="H973" s="10">
        <v>6.2912000000000017</v>
      </c>
      <c r="I973" s="10">
        <v>2.7090000000000005</v>
      </c>
      <c r="J973" s="19">
        <v>-1.9190000000000005</v>
      </c>
      <c r="K973" s="15">
        <f t="shared" si="92"/>
        <v>2.8332250000000005</v>
      </c>
      <c r="L973" s="10">
        <v>3.0996000000000006</v>
      </c>
      <c r="M973" s="10">
        <v>12.886900000000001</v>
      </c>
      <c r="N973" s="13">
        <v>0.41230000000000011</v>
      </c>
      <c r="O973" s="10">
        <v>1.8048999999999999</v>
      </c>
      <c r="P973" s="11">
        <f t="shared" si="93"/>
        <v>4.5509250000000003</v>
      </c>
      <c r="Q973" s="14">
        <v>38.799999999999997</v>
      </c>
      <c r="R973" s="15">
        <v>14.215824999999999</v>
      </c>
      <c r="S973" s="21">
        <v>2.8332250000000005</v>
      </c>
      <c r="T973" s="15">
        <v>4.5509250000000003</v>
      </c>
      <c r="U973" s="14">
        <f t="shared" si="94"/>
        <v>444.20890437179389</v>
      </c>
      <c r="V973" s="14">
        <f t="shared" si="95"/>
        <v>15.196707254051406</v>
      </c>
      <c r="W973" s="14">
        <f t="shared" si="96"/>
        <v>79.931797963823271</v>
      </c>
    </row>
    <row r="974" spans="1:23" x14ac:dyDescent="0.25">
      <c r="A974" s="2">
        <v>38.840000000000003</v>
      </c>
      <c r="B974" s="4">
        <v>35.304100000000005</v>
      </c>
      <c r="C974" s="9">
        <v>10.611000000000002</v>
      </c>
      <c r="D974" s="7">
        <v>8.6401000000000003</v>
      </c>
      <c r="E974" s="8">
        <v>2.1463000000000001</v>
      </c>
      <c r="F974" s="3">
        <f t="shared" si="91"/>
        <v>14.175375000000003</v>
      </c>
      <c r="G974" s="10">
        <v>4.2184000000000008</v>
      </c>
      <c r="H974" s="10">
        <v>6.123800000000001</v>
      </c>
      <c r="I974" s="10">
        <v>2.7448999999999986</v>
      </c>
      <c r="J974" s="19">
        <v>-1.7293000000000021</v>
      </c>
      <c r="K974" s="15">
        <f t="shared" si="92"/>
        <v>2.8394499999999994</v>
      </c>
      <c r="L974" s="10">
        <v>3.0818999999999992</v>
      </c>
      <c r="M974" s="10">
        <v>12.831199999999999</v>
      </c>
      <c r="N974" s="13">
        <v>0.38980000000000015</v>
      </c>
      <c r="O974" s="10">
        <v>1.8836000000000013</v>
      </c>
      <c r="P974" s="11">
        <f t="shared" si="93"/>
        <v>4.5466249999999997</v>
      </c>
      <c r="Q974" s="14">
        <v>38.840000000000003</v>
      </c>
      <c r="R974" s="15">
        <v>14.175375000000003</v>
      </c>
      <c r="S974" s="21">
        <v>2.8394499999999994</v>
      </c>
      <c r="T974" s="15">
        <v>4.5466249999999997</v>
      </c>
      <c r="U974" s="14">
        <f t="shared" si="94"/>
        <v>442.6604011943956</v>
      </c>
      <c r="V974" s="14">
        <f t="shared" si="95"/>
        <v>15.449810873656745</v>
      </c>
      <c r="W974" s="14">
        <f t="shared" si="96"/>
        <v>79.761787091034861</v>
      </c>
    </row>
    <row r="975" spans="1:23" x14ac:dyDescent="0.25">
      <c r="A975" s="2">
        <v>38.880000000000003</v>
      </c>
      <c r="B975" s="4">
        <v>35.286799999999992</v>
      </c>
      <c r="C975" s="9">
        <v>10.563200000000004</v>
      </c>
      <c r="D975" s="7">
        <v>8.5978999999999992</v>
      </c>
      <c r="E975" s="8">
        <v>2.3449999999999989</v>
      </c>
      <c r="F975" s="3">
        <f t="shared" si="91"/>
        <v>14.198224999999997</v>
      </c>
      <c r="G975" s="10">
        <v>4.1822999999999997</v>
      </c>
      <c r="H975" s="10">
        <v>6.4659999999999993</v>
      </c>
      <c r="I975" s="10">
        <v>2.6726000000000036</v>
      </c>
      <c r="J975" s="19">
        <v>-2.1345000000000027</v>
      </c>
      <c r="K975" s="15">
        <f t="shared" si="92"/>
        <v>2.7965999999999998</v>
      </c>
      <c r="L975" s="10">
        <v>3.0998999999999999</v>
      </c>
      <c r="M975" s="10">
        <v>12.776799999999998</v>
      </c>
      <c r="N975" s="13">
        <v>0.35489999999999977</v>
      </c>
      <c r="O975" s="10">
        <v>1.8307000000000002</v>
      </c>
      <c r="P975" s="11">
        <f t="shared" si="93"/>
        <v>4.5155749999999992</v>
      </c>
      <c r="Q975" s="14">
        <v>38.880000000000003</v>
      </c>
      <c r="R975" s="15">
        <v>14.198224999999997</v>
      </c>
      <c r="S975" s="21">
        <v>2.7965999999999998</v>
      </c>
      <c r="T975" s="15">
        <v>4.5155749999999992</v>
      </c>
      <c r="U975" s="14">
        <f t="shared" si="94"/>
        <v>443.53514279151665</v>
      </c>
      <c r="V975" s="14">
        <f t="shared" si="95"/>
        <v>13.707563468019684</v>
      </c>
      <c r="W975" s="14">
        <f t="shared" si="96"/>
        <v>78.534150439853661</v>
      </c>
    </row>
    <row r="976" spans="1:23" x14ac:dyDescent="0.25">
      <c r="A976" s="2">
        <v>38.92</v>
      </c>
      <c r="B976" s="4">
        <v>35.206999999999994</v>
      </c>
      <c r="C976" s="9">
        <v>10.1564</v>
      </c>
      <c r="D976" s="7">
        <v>8.5605000000000011</v>
      </c>
      <c r="E976" s="8">
        <v>2.2903999999999982</v>
      </c>
      <c r="F976" s="3">
        <f t="shared" si="91"/>
        <v>14.053574999999997</v>
      </c>
      <c r="G976" s="10">
        <v>4.1859999999999999</v>
      </c>
      <c r="H976" s="10">
        <v>6.5832999999999995</v>
      </c>
      <c r="I976" s="10">
        <v>2.7507000000000028</v>
      </c>
      <c r="J976" s="19">
        <v>-2.1690000000000005</v>
      </c>
      <c r="K976" s="15">
        <f t="shared" si="92"/>
        <v>2.8377500000000007</v>
      </c>
      <c r="L976" s="10">
        <v>3.031699999999999</v>
      </c>
      <c r="M976" s="10">
        <v>12.893199999999997</v>
      </c>
      <c r="N976" s="13">
        <v>0.36739999999999995</v>
      </c>
      <c r="O976" s="10">
        <v>1.8132999999999999</v>
      </c>
      <c r="P976" s="11">
        <f t="shared" si="93"/>
        <v>4.5263999999999989</v>
      </c>
      <c r="Q976" s="14">
        <v>38.92</v>
      </c>
      <c r="R976" s="15">
        <v>14.053574999999997</v>
      </c>
      <c r="S976" s="21">
        <v>2.8377500000000007</v>
      </c>
      <c r="T976" s="15">
        <v>4.5263999999999989</v>
      </c>
      <c r="U976" s="14">
        <f t="shared" si="94"/>
        <v>437.9976648036137</v>
      </c>
      <c r="V976" s="14">
        <f t="shared" si="95"/>
        <v>15.380690206455325</v>
      </c>
      <c r="W976" s="14">
        <f t="shared" si="96"/>
        <v>78.962142927745319</v>
      </c>
    </row>
    <row r="977" spans="1:23" x14ac:dyDescent="0.25">
      <c r="A977" s="2">
        <v>38.96</v>
      </c>
      <c r="B977" s="4">
        <v>35.336099999999995</v>
      </c>
      <c r="C977" s="9">
        <v>10.759499999999997</v>
      </c>
      <c r="D977" s="7">
        <v>8.6328999999999994</v>
      </c>
      <c r="E977" s="8">
        <v>2.1364999999999981</v>
      </c>
      <c r="F977" s="3">
        <f t="shared" si="91"/>
        <v>14.216249999999997</v>
      </c>
      <c r="G977" s="10">
        <v>4.1829999999999998</v>
      </c>
      <c r="H977" s="10">
        <v>6.5791999999999984</v>
      </c>
      <c r="I977" s="10">
        <v>2.6287999999999991</v>
      </c>
      <c r="J977" s="19">
        <v>-1.9276000000000018</v>
      </c>
      <c r="K977" s="15">
        <f t="shared" si="92"/>
        <v>2.8658499999999991</v>
      </c>
      <c r="L977" s="10">
        <v>3.045399999999999</v>
      </c>
      <c r="M977" s="10">
        <v>12.834199999999999</v>
      </c>
      <c r="N977" s="13">
        <v>0.33230000000000004</v>
      </c>
      <c r="O977" s="10">
        <v>1.7956000000000003</v>
      </c>
      <c r="P977" s="11">
        <f t="shared" si="93"/>
        <v>4.5018750000000001</v>
      </c>
      <c r="Q977" s="14">
        <v>38.96</v>
      </c>
      <c r="R977" s="15">
        <v>14.216249999999997</v>
      </c>
      <c r="S977" s="21">
        <v>2.8658499999999991</v>
      </c>
      <c r="T977" s="15">
        <v>4.5018750000000001</v>
      </c>
      <c r="U977" s="14">
        <f t="shared" si="94"/>
        <v>444.22517418268114</v>
      </c>
      <c r="V977" s="14">
        <f t="shared" si="95"/>
        <v>16.523214176079577</v>
      </c>
      <c r="W977" s="14">
        <f t="shared" si="96"/>
        <v>77.992487891667466</v>
      </c>
    </row>
    <row r="978" spans="1:23" x14ac:dyDescent="0.25">
      <c r="A978" s="2">
        <v>39</v>
      </c>
      <c r="B978" s="4">
        <v>35.024300000000004</v>
      </c>
      <c r="C978" s="9">
        <v>10.543399999999997</v>
      </c>
      <c r="D978" s="7">
        <v>8.4946999999999981</v>
      </c>
      <c r="E978" s="8">
        <v>2.3978000000000002</v>
      </c>
      <c r="F978" s="3">
        <f t="shared" si="91"/>
        <v>14.11505</v>
      </c>
      <c r="G978" s="10">
        <v>4.1683000000000003</v>
      </c>
      <c r="H978" s="10">
        <v>6.4664000000000019</v>
      </c>
      <c r="I978" s="10">
        <v>2.7035999999999989</v>
      </c>
      <c r="J978" s="19">
        <v>-1.8328000000000024</v>
      </c>
      <c r="K978" s="15">
        <f t="shared" si="92"/>
        <v>2.8763749999999995</v>
      </c>
      <c r="L978" s="10">
        <v>3.0271999999999988</v>
      </c>
      <c r="M978" s="10">
        <v>12.893699999999999</v>
      </c>
      <c r="N978" s="13">
        <v>0.37570000000000014</v>
      </c>
      <c r="O978" s="10">
        <v>1.83</v>
      </c>
      <c r="P978" s="11">
        <f t="shared" si="93"/>
        <v>4.5316499999999991</v>
      </c>
      <c r="Q978" s="14">
        <v>39</v>
      </c>
      <c r="R978" s="15">
        <v>14.11505</v>
      </c>
      <c r="S978" s="21">
        <v>2.8763749999999995</v>
      </c>
      <c r="T978" s="15">
        <v>4.5316499999999991</v>
      </c>
      <c r="U978" s="14">
        <f t="shared" si="94"/>
        <v>440.35104509608755</v>
      </c>
      <c r="V978" s="14">
        <f t="shared" si="95"/>
        <v>16.951152424488694</v>
      </c>
      <c r="W978" s="14">
        <f t="shared" si="96"/>
        <v>79.169714342196258</v>
      </c>
    </row>
    <row r="979" spans="1:23" x14ac:dyDescent="0.25">
      <c r="A979" s="2">
        <v>39.04</v>
      </c>
      <c r="B979" s="4">
        <v>35.061499999999995</v>
      </c>
      <c r="C979" s="9">
        <v>10.852000000000002</v>
      </c>
      <c r="D979" s="7">
        <v>8.5177000000000014</v>
      </c>
      <c r="E979" s="8">
        <v>2.0580999999999996</v>
      </c>
      <c r="F979" s="3">
        <f t="shared" si="91"/>
        <v>14.122325</v>
      </c>
      <c r="G979" s="10">
        <v>4.1904000000000003</v>
      </c>
      <c r="H979" s="10">
        <v>6.3916999999999984</v>
      </c>
      <c r="I979" s="10">
        <v>2.5249999999999995</v>
      </c>
      <c r="J979" s="19">
        <v>-2.0655000000000001</v>
      </c>
      <c r="K979" s="15">
        <f t="shared" si="92"/>
        <v>2.7603999999999997</v>
      </c>
      <c r="L979" s="10">
        <v>3.008799999999999</v>
      </c>
      <c r="M979" s="10">
        <v>12.8005</v>
      </c>
      <c r="N979" s="13">
        <v>0.36240000000000006</v>
      </c>
      <c r="O979" s="10">
        <v>1.7166999999999994</v>
      </c>
      <c r="P979" s="11">
        <f t="shared" si="93"/>
        <v>4.4720999999999993</v>
      </c>
      <c r="Q979" s="14">
        <v>39.04</v>
      </c>
      <c r="R979" s="15">
        <v>14.122325</v>
      </c>
      <c r="S979" s="21">
        <v>2.7603999999999997</v>
      </c>
      <c r="T979" s="15">
        <v>4.4720999999999993</v>
      </c>
      <c r="U979" s="14">
        <f t="shared" si="94"/>
        <v>440.62954597657142</v>
      </c>
      <c r="V979" s="14">
        <f t="shared" si="95"/>
        <v>12.235699848788361</v>
      </c>
      <c r="W979" s="14">
        <f t="shared" si="96"/>
        <v>76.815261441138631</v>
      </c>
    </row>
    <row r="980" spans="1:23" x14ac:dyDescent="0.25">
      <c r="A980" s="2">
        <v>39.08</v>
      </c>
      <c r="B980" s="4">
        <v>35.104600000000005</v>
      </c>
      <c r="C980" s="9">
        <v>10.676700000000002</v>
      </c>
      <c r="D980" s="7">
        <v>8.532</v>
      </c>
      <c r="E980" s="8">
        <v>2.1142000000000003</v>
      </c>
      <c r="F980" s="3">
        <f t="shared" si="91"/>
        <v>14.106875000000002</v>
      </c>
      <c r="G980" s="10">
        <v>4.1631</v>
      </c>
      <c r="H980" s="10">
        <v>6.3735000000000017</v>
      </c>
      <c r="I980" s="10">
        <v>2.3832000000000031</v>
      </c>
      <c r="J980" s="19">
        <v>-2.160300000000003</v>
      </c>
      <c r="K980" s="15">
        <f t="shared" si="92"/>
        <v>2.6898750000000007</v>
      </c>
      <c r="L980" s="10">
        <v>2.9905999999999988</v>
      </c>
      <c r="M980" s="10">
        <v>12.832599999999999</v>
      </c>
      <c r="N980" s="13">
        <v>0.3373999999999997</v>
      </c>
      <c r="O980" s="10">
        <v>1.7690999999999999</v>
      </c>
      <c r="P980" s="11">
        <f t="shared" si="93"/>
        <v>4.4824249999999992</v>
      </c>
      <c r="Q980" s="14">
        <v>39.08</v>
      </c>
      <c r="R980" s="15">
        <v>14.106875000000002</v>
      </c>
      <c r="S980" s="21">
        <v>2.6898750000000007</v>
      </c>
      <c r="T980" s="15">
        <v>4.4824249999999992</v>
      </c>
      <c r="U980" s="14">
        <f t="shared" si="94"/>
        <v>440.03809049843056</v>
      </c>
      <c r="V980" s="14">
        <f t="shared" si="95"/>
        <v>9.3682086403273797</v>
      </c>
      <c r="W980" s="14">
        <f t="shared" si="96"/>
        <v>77.223485222892123</v>
      </c>
    </row>
    <row r="981" spans="1:23" x14ac:dyDescent="0.25">
      <c r="A981" s="2">
        <v>39.119999999999997</v>
      </c>
      <c r="B981" s="4">
        <v>35.041899999999998</v>
      </c>
      <c r="C981" s="9">
        <v>10.318900000000001</v>
      </c>
      <c r="D981" s="7">
        <v>8.4488000000000021</v>
      </c>
      <c r="E981" s="8">
        <v>2.1471</v>
      </c>
      <c r="F981" s="3">
        <f t="shared" si="91"/>
        <v>13.989175000000001</v>
      </c>
      <c r="G981" s="10">
        <v>4.1934000000000005</v>
      </c>
      <c r="H981" s="10">
        <v>6.5229999999999979</v>
      </c>
      <c r="I981" s="10">
        <v>2.2791000000000006</v>
      </c>
      <c r="J981" s="19">
        <v>-2.1690000000000005</v>
      </c>
      <c r="K981" s="15">
        <f t="shared" si="92"/>
        <v>2.7066249999999998</v>
      </c>
      <c r="L981" s="10">
        <v>2.9669000000000008</v>
      </c>
      <c r="M981" s="10">
        <v>12.7544</v>
      </c>
      <c r="N981" s="13">
        <v>0.37630000000000052</v>
      </c>
      <c r="O981" s="10">
        <v>1.7143999999999995</v>
      </c>
      <c r="P981" s="11">
        <f t="shared" si="93"/>
        <v>4.4529999999999994</v>
      </c>
      <c r="Q981" s="14">
        <v>39.119999999999997</v>
      </c>
      <c r="R981" s="15">
        <v>13.989175000000001</v>
      </c>
      <c r="S981" s="21">
        <v>2.7066249999999998</v>
      </c>
      <c r="T981" s="15">
        <v>4.4529999999999994</v>
      </c>
      <c r="U981" s="14">
        <f t="shared" si="94"/>
        <v>435.53230993032696</v>
      </c>
      <c r="V981" s="14">
        <f t="shared" si="95"/>
        <v>10.049250508341839</v>
      </c>
      <c r="W981" s="14">
        <f t="shared" si="96"/>
        <v>76.060096866660047</v>
      </c>
    </row>
    <row r="982" spans="1:23" x14ac:dyDescent="0.25">
      <c r="A982" s="2">
        <v>39.159999999999997</v>
      </c>
      <c r="B982" s="4">
        <v>35.188899999999997</v>
      </c>
      <c r="C982" s="9">
        <v>10.372999999999999</v>
      </c>
      <c r="D982" s="7">
        <v>8.3978000000000002</v>
      </c>
      <c r="E982" s="8">
        <v>2.1476000000000006</v>
      </c>
      <c r="F982" s="3">
        <f t="shared" si="91"/>
        <v>14.026824999999999</v>
      </c>
      <c r="G982" s="10">
        <v>4.1498000000000008</v>
      </c>
      <c r="H982" s="10">
        <v>6.1577999999999999</v>
      </c>
      <c r="I982" s="10">
        <v>2.6960000000000024</v>
      </c>
      <c r="J982" s="19">
        <v>-2.1948000000000008</v>
      </c>
      <c r="K982" s="15">
        <f t="shared" si="92"/>
        <v>2.7022000000000004</v>
      </c>
      <c r="L982" s="10">
        <v>2.9479999999999986</v>
      </c>
      <c r="M982" s="10">
        <v>12.632599999999996</v>
      </c>
      <c r="N982" s="13">
        <v>0.35289999999999999</v>
      </c>
      <c r="O982" s="10">
        <v>1.7231000000000005</v>
      </c>
      <c r="P982" s="11">
        <f t="shared" si="93"/>
        <v>4.4141499999999994</v>
      </c>
      <c r="Q982" s="14">
        <v>39.159999999999997</v>
      </c>
      <c r="R982" s="15">
        <v>14.026824999999999</v>
      </c>
      <c r="S982" s="21">
        <v>2.7022000000000004</v>
      </c>
      <c r="T982" s="15">
        <v>4.4141499999999994</v>
      </c>
      <c r="U982" s="14">
        <f t="shared" si="94"/>
        <v>436.97362376540843</v>
      </c>
      <c r="V982" s="14">
        <f t="shared" si="95"/>
        <v>9.8693334775380315</v>
      </c>
      <c r="W982" s="14">
        <f t="shared" si="96"/>
        <v>74.524068399723191</v>
      </c>
    </row>
    <row r="983" spans="1:23" x14ac:dyDescent="0.25">
      <c r="A983" s="2">
        <v>39.200000000000003</v>
      </c>
      <c r="B983" s="4">
        <v>34.932199999999995</v>
      </c>
      <c r="C983" s="9">
        <v>10.384899999999996</v>
      </c>
      <c r="D983" s="7">
        <v>8.3110999999999997</v>
      </c>
      <c r="E983" s="8">
        <v>2.1475000000000009</v>
      </c>
      <c r="F983" s="3">
        <f t="shared" si="91"/>
        <v>13.943924999999998</v>
      </c>
      <c r="G983" s="10">
        <v>4.1306000000000012</v>
      </c>
      <c r="H983" s="10">
        <v>6.1766999999999985</v>
      </c>
      <c r="I983" s="10">
        <v>2.5778000000000008</v>
      </c>
      <c r="J983" s="19">
        <v>-2.3414000000000001</v>
      </c>
      <c r="K983" s="15">
        <f t="shared" si="92"/>
        <v>2.6359250000000003</v>
      </c>
      <c r="L983" s="10">
        <v>2.9242000000000008</v>
      </c>
      <c r="M983" s="10">
        <v>12.697500000000002</v>
      </c>
      <c r="N983" s="13">
        <v>0.33110000000000017</v>
      </c>
      <c r="O983" s="10">
        <v>1.7121000000000013</v>
      </c>
      <c r="P983" s="11">
        <f t="shared" si="93"/>
        <v>4.4162250000000007</v>
      </c>
      <c r="Q983" s="14">
        <v>39.200000000000003</v>
      </c>
      <c r="R983" s="15">
        <v>13.943924999999998</v>
      </c>
      <c r="S983" s="21">
        <v>2.6359250000000003</v>
      </c>
      <c r="T983" s="15">
        <v>4.4162250000000007</v>
      </c>
      <c r="U983" s="14">
        <f t="shared" si="94"/>
        <v>433.80005359467111</v>
      </c>
      <c r="V983" s="14">
        <f t="shared" si="95"/>
        <v>7.1746439370806856</v>
      </c>
      <c r="W983" s="14">
        <f t="shared" si="96"/>
        <v>74.606108530196707</v>
      </c>
    </row>
    <row r="984" spans="1:23" x14ac:dyDescent="0.25">
      <c r="A984" s="2">
        <v>39.24</v>
      </c>
      <c r="B984" s="4">
        <v>34.781699999999994</v>
      </c>
      <c r="C984" s="9">
        <v>10.300399999999998</v>
      </c>
      <c r="D984" s="7">
        <v>8.3615999999999993</v>
      </c>
      <c r="E984" s="8">
        <v>2.1760999999999981</v>
      </c>
      <c r="F984" s="3">
        <f t="shared" si="91"/>
        <v>13.904949999999998</v>
      </c>
      <c r="G984" s="10">
        <v>4.1742000000000008</v>
      </c>
      <c r="H984" s="10">
        <v>6.0357000000000003</v>
      </c>
      <c r="I984" s="10">
        <v>2.6871000000000018</v>
      </c>
      <c r="J984" s="19">
        <v>-1.9966000000000008</v>
      </c>
      <c r="K984" s="15">
        <f t="shared" si="92"/>
        <v>2.7251000000000003</v>
      </c>
      <c r="L984" s="10">
        <v>2.9146000000000019</v>
      </c>
      <c r="M984" s="10">
        <v>12.7073</v>
      </c>
      <c r="N984" s="13">
        <v>0.35190000000000055</v>
      </c>
      <c r="O984" s="10">
        <v>1.7443999999999988</v>
      </c>
      <c r="P984" s="11">
        <f t="shared" si="93"/>
        <v>4.4295500000000008</v>
      </c>
      <c r="Q984" s="14">
        <v>39.24</v>
      </c>
      <c r="R984" s="15">
        <v>13.904949999999998</v>
      </c>
      <c r="S984" s="21">
        <v>2.7251000000000003</v>
      </c>
      <c r="T984" s="15">
        <v>4.4295500000000008</v>
      </c>
      <c r="U984" s="14">
        <f t="shared" si="94"/>
        <v>432.30801623152894</v>
      </c>
      <c r="V984" s="14">
        <f t="shared" si="95"/>
        <v>10.800429523957842</v>
      </c>
      <c r="W984" s="14">
        <f t="shared" si="96"/>
        <v>75.132944548779307</v>
      </c>
    </row>
    <row r="985" spans="1:23" x14ac:dyDescent="0.25">
      <c r="A985" s="2">
        <v>39.28</v>
      </c>
      <c r="B985" s="4">
        <v>34.686700000000002</v>
      </c>
      <c r="C985" s="9">
        <v>10.5481</v>
      </c>
      <c r="D985" s="7">
        <v>8.3610000000000007</v>
      </c>
      <c r="E985" s="8">
        <v>2.2698999999999998</v>
      </c>
      <c r="F985" s="3">
        <f t="shared" si="91"/>
        <v>13.966424999999999</v>
      </c>
      <c r="G985" s="10">
        <v>4.1461000000000006</v>
      </c>
      <c r="H985" s="10">
        <v>6.2582000000000004</v>
      </c>
      <c r="I985" s="10">
        <v>2.399099999999998</v>
      </c>
      <c r="J985" s="19">
        <v>-1.8845000000000027</v>
      </c>
      <c r="K985" s="15">
        <f t="shared" si="92"/>
        <v>2.7297249999999993</v>
      </c>
      <c r="L985" s="10">
        <v>2.8725000000000005</v>
      </c>
      <c r="M985" s="10">
        <v>12.725999999999999</v>
      </c>
      <c r="N985" s="13">
        <v>0.33870000000000022</v>
      </c>
      <c r="O985" s="10">
        <v>1.6880000000000006</v>
      </c>
      <c r="P985" s="11">
        <f t="shared" si="93"/>
        <v>4.4062999999999999</v>
      </c>
      <c r="Q985" s="14">
        <v>39.28</v>
      </c>
      <c r="R985" s="15">
        <v>13.966424999999999</v>
      </c>
      <c r="S985" s="21">
        <v>2.7297249999999993</v>
      </c>
      <c r="T985" s="15">
        <v>4.4062999999999999</v>
      </c>
      <c r="U985" s="14">
        <f t="shared" si="94"/>
        <v>434.66139652400273</v>
      </c>
      <c r="V985" s="14">
        <f t="shared" si="95"/>
        <v>10.988478397961803</v>
      </c>
      <c r="W985" s="14">
        <f t="shared" si="96"/>
        <v>74.213699713353748</v>
      </c>
    </row>
    <row r="986" spans="1:23" x14ac:dyDescent="0.25">
      <c r="A986" s="2">
        <v>39.32</v>
      </c>
      <c r="B986" s="4">
        <v>34.830399999999997</v>
      </c>
      <c r="C986" s="9">
        <v>10.370399999999998</v>
      </c>
      <c r="D986" s="7">
        <v>8.2776999999999994</v>
      </c>
      <c r="E986" s="8">
        <v>2.2684999999999995</v>
      </c>
      <c r="F986" s="3">
        <f t="shared" si="91"/>
        <v>13.93675</v>
      </c>
      <c r="G986" s="10">
        <v>4.1232000000000006</v>
      </c>
      <c r="H986" s="10">
        <v>6.6286000000000005</v>
      </c>
      <c r="I986" s="10">
        <v>2.8619999999999992</v>
      </c>
      <c r="J986" s="19">
        <v>-1.7293000000000021</v>
      </c>
      <c r="K986" s="15">
        <f t="shared" si="92"/>
        <v>2.9711249999999998</v>
      </c>
      <c r="L986" s="10">
        <v>2.8376000000000001</v>
      </c>
      <c r="M986" s="10">
        <v>12.709700000000002</v>
      </c>
      <c r="N986" s="13">
        <v>0.29039999999999999</v>
      </c>
      <c r="O986" s="10">
        <v>1.6576000000000004</v>
      </c>
      <c r="P986" s="11">
        <f t="shared" si="93"/>
        <v>4.3738250000000001</v>
      </c>
      <c r="Q986" s="14">
        <v>39.32</v>
      </c>
      <c r="R986" s="15">
        <v>13.93675</v>
      </c>
      <c r="S986" s="21">
        <v>2.9711249999999998</v>
      </c>
      <c r="T986" s="15">
        <v>4.3738250000000001</v>
      </c>
      <c r="U986" s="14">
        <f t="shared" si="94"/>
        <v>433.52538090498427</v>
      </c>
      <c r="V986" s="14">
        <f t="shared" si="95"/>
        <v>20.80361314057069</v>
      </c>
      <c r="W986" s="14">
        <f t="shared" si="96"/>
        <v>72.929722249678747</v>
      </c>
    </row>
    <row r="987" spans="1:23" x14ac:dyDescent="0.25">
      <c r="A987" s="2">
        <v>39.36</v>
      </c>
      <c r="B987" s="4">
        <v>34.836199999999998</v>
      </c>
      <c r="C987" s="9">
        <v>10.693200000000003</v>
      </c>
      <c r="D987" s="7">
        <v>8.16</v>
      </c>
      <c r="E987" s="8">
        <v>2.1553000000000004</v>
      </c>
      <c r="F987" s="3">
        <f t="shared" si="91"/>
        <v>13.961175000000001</v>
      </c>
      <c r="G987" s="10">
        <v>4.141</v>
      </c>
      <c r="H987" s="10">
        <v>6.2025000000000023</v>
      </c>
      <c r="I987" s="10">
        <v>2.135200000000002</v>
      </c>
      <c r="J987" s="19">
        <v>-2.1000000000000014</v>
      </c>
      <c r="K987" s="15">
        <f t="shared" si="92"/>
        <v>2.5946750000000005</v>
      </c>
      <c r="L987" s="10">
        <v>2.8451000000000004</v>
      </c>
      <c r="M987" s="10">
        <v>12.684199999999997</v>
      </c>
      <c r="N987" s="13">
        <v>0.31990000000000052</v>
      </c>
      <c r="O987" s="10">
        <v>1.6667000000000005</v>
      </c>
      <c r="P987" s="11">
        <f t="shared" si="93"/>
        <v>4.3789749999999996</v>
      </c>
      <c r="Q987" s="14">
        <v>39.36</v>
      </c>
      <c r="R987" s="15">
        <v>13.961175000000001</v>
      </c>
      <c r="S987" s="21">
        <v>2.5946750000000005</v>
      </c>
      <c r="T987" s="15">
        <v>4.3789749999999996</v>
      </c>
      <c r="U987" s="14">
        <f t="shared" si="94"/>
        <v>434.46041650715881</v>
      </c>
      <c r="V987" s="14">
        <f t="shared" si="95"/>
        <v>5.4974512770450037</v>
      </c>
      <c r="W987" s="14">
        <f t="shared" si="96"/>
        <v>73.133339922902024</v>
      </c>
    </row>
    <row r="988" spans="1:23" x14ac:dyDescent="0.25">
      <c r="A988" s="2">
        <v>39.4</v>
      </c>
      <c r="B988" s="4">
        <v>34.901300000000006</v>
      </c>
      <c r="C988" s="9">
        <v>10.371499999999999</v>
      </c>
      <c r="D988" s="7">
        <v>8.2297000000000011</v>
      </c>
      <c r="E988" s="8">
        <v>2.2249999999999996</v>
      </c>
      <c r="F988" s="3">
        <f t="shared" si="91"/>
        <v>13.931875000000002</v>
      </c>
      <c r="G988" s="10">
        <v>4.1113999999999997</v>
      </c>
      <c r="H988" s="10">
        <v>6.3475000000000019</v>
      </c>
      <c r="I988" s="10">
        <v>2.6746000000000025</v>
      </c>
      <c r="J988" s="19">
        <v>-1.9448000000000008</v>
      </c>
      <c r="K988" s="15">
        <f t="shared" si="92"/>
        <v>2.7971750000000011</v>
      </c>
      <c r="L988" s="10">
        <v>2.7963000000000005</v>
      </c>
      <c r="M988" s="10">
        <v>12.7181</v>
      </c>
      <c r="N988" s="13">
        <v>0.3089000000000004</v>
      </c>
      <c r="O988" s="10">
        <v>1.6334</v>
      </c>
      <c r="P988" s="11">
        <f t="shared" si="93"/>
        <v>4.3641749999999995</v>
      </c>
      <c r="Q988" s="14">
        <v>39.4</v>
      </c>
      <c r="R988" s="15">
        <v>13.931875000000002</v>
      </c>
      <c r="S988" s="21">
        <v>2.7971750000000011</v>
      </c>
      <c r="T988" s="15">
        <v>4.3641749999999995</v>
      </c>
      <c r="U988" s="14">
        <f t="shared" si="94"/>
        <v>433.33875660362918</v>
      </c>
      <c r="V988" s="14">
        <f t="shared" si="95"/>
        <v>13.730942517220235</v>
      </c>
      <c r="W988" s="14">
        <f t="shared" si="96"/>
        <v>72.548186221211779</v>
      </c>
    </row>
    <row r="989" spans="1:23" x14ac:dyDescent="0.25">
      <c r="A989" s="2">
        <v>39.44</v>
      </c>
      <c r="B989" s="4">
        <v>34.908699999999996</v>
      </c>
      <c r="C989" s="9">
        <v>10.186500000000001</v>
      </c>
      <c r="D989" s="7">
        <v>8.1524999999999999</v>
      </c>
      <c r="E989" s="8">
        <v>2.0496999999999996</v>
      </c>
      <c r="F989" s="3">
        <f t="shared" si="91"/>
        <v>13.824349999999999</v>
      </c>
      <c r="G989" s="10">
        <v>4.1402000000000001</v>
      </c>
      <c r="H989" s="10">
        <v>6.1407000000000007</v>
      </c>
      <c r="I989" s="10">
        <v>2.2317000000000009</v>
      </c>
      <c r="J989" s="19">
        <v>-2.2552000000000021</v>
      </c>
      <c r="K989" s="15">
        <f t="shared" si="92"/>
        <v>2.5643500000000001</v>
      </c>
      <c r="L989" s="10">
        <v>2.7741999999999987</v>
      </c>
      <c r="M989" s="10">
        <v>12.513000000000002</v>
      </c>
      <c r="N989" s="13">
        <v>0.30670000000000019</v>
      </c>
      <c r="O989" s="10">
        <v>1.6021999999999998</v>
      </c>
      <c r="P989" s="11">
        <f t="shared" si="93"/>
        <v>4.2990250000000003</v>
      </c>
      <c r="Q989" s="14">
        <v>39.44</v>
      </c>
      <c r="R989" s="15">
        <v>13.824349999999999</v>
      </c>
      <c r="S989" s="21">
        <v>2.5643500000000001</v>
      </c>
      <c r="T989" s="15">
        <v>4.2990250000000003</v>
      </c>
      <c r="U989" s="14">
        <f t="shared" si="94"/>
        <v>429.2224944491233</v>
      </c>
      <c r="V989" s="14">
        <f t="shared" si="95"/>
        <v>4.2644605518187504</v>
      </c>
      <c r="W989" s="14">
        <f t="shared" si="96"/>
        <v>69.97232381140654</v>
      </c>
    </row>
    <row r="990" spans="1:23" x14ac:dyDescent="0.25">
      <c r="A990" s="2">
        <v>39.479999999999997</v>
      </c>
      <c r="B990" s="4">
        <v>34.684200000000004</v>
      </c>
      <c r="C990" s="9">
        <v>10.455199999999996</v>
      </c>
      <c r="D990" s="7">
        <v>8.0533000000000037</v>
      </c>
      <c r="E990" s="8">
        <v>2.2313999999999989</v>
      </c>
      <c r="F990" s="3">
        <f t="shared" si="91"/>
        <v>13.856025000000001</v>
      </c>
      <c r="G990" s="10">
        <v>4.1277000000000008</v>
      </c>
      <c r="H990" s="10">
        <v>6.2733000000000008</v>
      </c>
      <c r="I990" s="10">
        <v>3.0046000000000008</v>
      </c>
      <c r="J990" s="19">
        <v>-2.1086000000000027</v>
      </c>
      <c r="K990" s="15">
        <f t="shared" si="92"/>
        <v>2.8242500000000001</v>
      </c>
      <c r="L990" s="10">
        <v>2.7698000000000018</v>
      </c>
      <c r="M990" s="10">
        <v>12.637999999999998</v>
      </c>
      <c r="N990" s="13">
        <v>0.28080000000000016</v>
      </c>
      <c r="O990" s="10">
        <v>1.6923000000000012</v>
      </c>
      <c r="P990" s="11">
        <f t="shared" si="93"/>
        <v>4.345225000000001</v>
      </c>
      <c r="Q990" s="14">
        <v>39.479999999999997</v>
      </c>
      <c r="R990" s="15">
        <v>13.856025000000001</v>
      </c>
      <c r="S990" s="21">
        <v>2.8242500000000001</v>
      </c>
      <c r="T990" s="15">
        <v>4.345225000000001</v>
      </c>
      <c r="U990" s="14">
        <f t="shared" si="94"/>
        <v>430.43507388408244</v>
      </c>
      <c r="V990" s="14">
        <f t="shared" si="95"/>
        <v>14.831790790443625</v>
      </c>
      <c r="W990" s="14">
        <f t="shared" si="96"/>
        <v>71.798952258574701</v>
      </c>
    </row>
    <row r="991" spans="1:23" x14ac:dyDescent="0.25">
      <c r="A991" s="2">
        <v>39.520000000000003</v>
      </c>
      <c r="B991" s="4">
        <v>34.533199999999994</v>
      </c>
      <c r="C991" s="9">
        <v>10.524499999999998</v>
      </c>
      <c r="D991" s="7">
        <v>8.0610999999999997</v>
      </c>
      <c r="E991" s="8">
        <v>2.2146999999999988</v>
      </c>
      <c r="F991" s="3">
        <f t="shared" si="91"/>
        <v>13.833374999999998</v>
      </c>
      <c r="G991" s="10">
        <v>4.1277000000000008</v>
      </c>
      <c r="H991" s="10">
        <v>6.3102</v>
      </c>
      <c r="I991" s="10">
        <v>2.5216000000000003</v>
      </c>
      <c r="J991" s="19">
        <v>-1.7121000000000031</v>
      </c>
      <c r="K991" s="15">
        <f t="shared" si="92"/>
        <v>2.8118499999999997</v>
      </c>
      <c r="L991" s="10">
        <v>2.7726999999999986</v>
      </c>
      <c r="M991" s="10">
        <v>12.662299999999998</v>
      </c>
      <c r="N991" s="13">
        <v>0.28279999999999994</v>
      </c>
      <c r="O991" s="10">
        <v>1.5789000000000009</v>
      </c>
      <c r="P991" s="11">
        <f t="shared" si="93"/>
        <v>4.3241749999999994</v>
      </c>
      <c r="Q991" s="14">
        <v>39.520000000000003</v>
      </c>
      <c r="R991" s="15">
        <v>13.833374999999998</v>
      </c>
      <c r="S991" s="21">
        <v>2.8118499999999997</v>
      </c>
      <c r="T991" s="15">
        <v>4.3241749999999994</v>
      </c>
      <c r="U991" s="14">
        <f t="shared" si="94"/>
        <v>429.56798866855513</v>
      </c>
      <c r="V991" s="14">
        <f t="shared" si="95"/>
        <v>14.327616512032879</v>
      </c>
      <c r="W991" s="14">
        <f t="shared" si="96"/>
        <v>70.966689730157128</v>
      </c>
    </row>
    <row r="992" spans="1:23" x14ac:dyDescent="0.25">
      <c r="A992" s="2">
        <v>39.56</v>
      </c>
      <c r="B992" s="4">
        <v>34.563599999999994</v>
      </c>
      <c r="C992" s="9">
        <v>10.240499999999999</v>
      </c>
      <c r="D992" s="7">
        <v>8.1106000000000016</v>
      </c>
      <c r="E992" s="8">
        <v>2.1306999999999992</v>
      </c>
      <c r="F992" s="3">
        <f t="shared" si="91"/>
        <v>13.761349999999998</v>
      </c>
      <c r="G992" s="10">
        <v>4.0907999999999998</v>
      </c>
      <c r="H992" s="10">
        <v>6.3680000000000003</v>
      </c>
      <c r="I992" s="10">
        <v>2.5069999999999988</v>
      </c>
      <c r="J992" s="19">
        <v>-1.7552000000000021</v>
      </c>
      <c r="K992" s="15">
        <f t="shared" si="92"/>
        <v>2.802649999999999</v>
      </c>
      <c r="L992" s="10">
        <v>2.7363000000000017</v>
      </c>
      <c r="M992" s="10">
        <v>12.561900000000001</v>
      </c>
      <c r="N992" s="13">
        <v>0.2923</v>
      </c>
      <c r="O992" s="10">
        <v>1.6021999999999998</v>
      </c>
      <c r="P992" s="11">
        <f t="shared" si="93"/>
        <v>4.2981750000000005</v>
      </c>
      <c r="Q992" s="14">
        <v>39.56</v>
      </c>
      <c r="R992" s="15">
        <v>13.761349999999998</v>
      </c>
      <c r="S992" s="21">
        <v>2.802649999999999</v>
      </c>
      <c r="T992" s="15">
        <v>4.2981750000000005</v>
      </c>
      <c r="U992" s="14">
        <f t="shared" si="94"/>
        <v>426.8107342469948</v>
      </c>
      <c r="V992" s="14">
        <f t="shared" si="95"/>
        <v>13.953551724824887</v>
      </c>
      <c r="W992" s="14">
        <f t="shared" si="96"/>
        <v>69.938717010971644</v>
      </c>
    </row>
    <row r="993" spans="1:23" x14ac:dyDescent="0.25">
      <c r="A993" s="2">
        <v>39.6</v>
      </c>
      <c r="B993" s="4">
        <v>34.696400000000004</v>
      </c>
      <c r="C993" s="9">
        <v>10.110999999999999</v>
      </c>
      <c r="D993" s="7">
        <v>8.0659000000000027</v>
      </c>
      <c r="E993" s="8">
        <v>2.2211999999999996</v>
      </c>
      <c r="F993" s="3">
        <f t="shared" si="91"/>
        <v>13.773624999999999</v>
      </c>
      <c r="G993" s="10">
        <v>4.1196000000000002</v>
      </c>
      <c r="H993" s="10">
        <v>6.4797999999999991</v>
      </c>
      <c r="I993" s="10">
        <v>2.4861000000000013</v>
      </c>
      <c r="J993" s="19">
        <v>-1.8931000000000004</v>
      </c>
      <c r="K993" s="15">
        <f t="shared" si="92"/>
        <v>2.7980999999999998</v>
      </c>
      <c r="L993" s="10">
        <v>2.7174999999999994</v>
      </c>
      <c r="M993" s="10">
        <v>12.7134</v>
      </c>
      <c r="N993" s="13">
        <v>0.28469999999999995</v>
      </c>
      <c r="O993" s="10">
        <v>1.6005000000000003</v>
      </c>
      <c r="P993" s="11">
        <f t="shared" si="93"/>
        <v>4.3290249999999997</v>
      </c>
      <c r="Q993" s="14">
        <v>39.6</v>
      </c>
      <c r="R993" s="15">
        <v>13.773624999999999</v>
      </c>
      <c r="S993" s="21">
        <v>2.7980999999999998</v>
      </c>
      <c r="T993" s="15">
        <v>4.3290249999999997</v>
      </c>
      <c r="U993" s="14">
        <f t="shared" si="94"/>
        <v>427.28064466733019</v>
      </c>
      <c r="V993" s="14">
        <f t="shared" si="95"/>
        <v>13.768552292020983</v>
      </c>
      <c r="W993" s="14">
        <f t="shared" si="96"/>
        <v>71.158446179697506</v>
      </c>
    </row>
    <row r="994" spans="1:23" x14ac:dyDescent="0.25">
      <c r="A994" s="2">
        <v>39.64</v>
      </c>
      <c r="B994" s="4">
        <v>34.399100000000004</v>
      </c>
      <c r="C994" s="9">
        <v>10.122499999999997</v>
      </c>
      <c r="D994" s="7">
        <v>8.0126999999999988</v>
      </c>
      <c r="E994" s="8">
        <v>2.036999999999999</v>
      </c>
      <c r="F994" s="3">
        <f t="shared" si="91"/>
        <v>13.642825</v>
      </c>
      <c r="G994" s="10">
        <v>4.1113999999999997</v>
      </c>
      <c r="H994" s="10">
        <v>6.4847000000000019</v>
      </c>
      <c r="I994" s="10">
        <v>2.8660000000000005</v>
      </c>
      <c r="J994" s="19">
        <v>-1.7293000000000021</v>
      </c>
      <c r="K994" s="15">
        <f t="shared" si="92"/>
        <v>2.9332000000000003</v>
      </c>
      <c r="L994" s="10">
        <v>2.7213000000000012</v>
      </c>
      <c r="M994" s="10">
        <v>12.411999999999999</v>
      </c>
      <c r="N994" s="13">
        <v>0.28049999999999997</v>
      </c>
      <c r="O994" s="10">
        <v>1.5737000000000005</v>
      </c>
      <c r="P994" s="11">
        <f t="shared" si="93"/>
        <v>4.2468750000000002</v>
      </c>
      <c r="Q994" s="14">
        <v>39.64</v>
      </c>
      <c r="R994" s="15">
        <v>13.642825</v>
      </c>
      <c r="S994" s="21">
        <v>2.9332000000000003</v>
      </c>
      <c r="T994" s="15">
        <v>4.2468750000000002</v>
      </c>
      <c r="U994" s="14">
        <f t="shared" si="94"/>
        <v>422.27337110481591</v>
      </c>
      <c r="V994" s="14">
        <f t="shared" si="95"/>
        <v>19.261612373737893</v>
      </c>
      <c r="W994" s="14">
        <f t="shared" si="96"/>
        <v>67.910447761194021</v>
      </c>
    </row>
    <row r="995" spans="1:23" x14ac:dyDescent="0.25">
      <c r="A995" s="2">
        <v>39.68</v>
      </c>
      <c r="B995" s="4">
        <v>34.446900000000007</v>
      </c>
      <c r="C995" s="9">
        <v>10.2096</v>
      </c>
      <c r="D995" s="7">
        <v>7.9922000000000004</v>
      </c>
      <c r="E995" s="8">
        <v>2.1253999999999991</v>
      </c>
      <c r="F995" s="3">
        <f t="shared" si="91"/>
        <v>13.693525000000001</v>
      </c>
      <c r="G995" s="10">
        <v>4.1033000000000008</v>
      </c>
      <c r="H995" s="10">
        <v>6.4260000000000002</v>
      </c>
      <c r="I995" s="10">
        <v>2.6383999999999981</v>
      </c>
      <c r="J995" s="19">
        <v>-1.8500000000000014</v>
      </c>
      <c r="K995" s="15">
        <f t="shared" si="92"/>
        <v>2.8294249999999996</v>
      </c>
      <c r="L995" s="10">
        <v>2.6930999999999994</v>
      </c>
      <c r="M995" s="10">
        <v>12.524699999999999</v>
      </c>
      <c r="N995" s="13">
        <v>0.26689999999999969</v>
      </c>
      <c r="O995" s="10">
        <v>1.5733999999999995</v>
      </c>
      <c r="P995" s="11">
        <f t="shared" si="93"/>
        <v>4.264524999999999</v>
      </c>
      <c r="Q995" s="14">
        <v>39.68</v>
      </c>
      <c r="R995" s="15">
        <v>13.693525000000001</v>
      </c>
      <c r="S995" s="21">
        <v>2.8294249999999996</v>
      </c>
      <c r="T995" s="15">
        <v>4.264524999999999</v>
      </c>
      <c r="U995" s="14">
        <f t="shared" si="94"/>
        <v>424.21426383890974</v>
      </c>
      <c r="V995" s="14">
        <f t="shared" si="95"/>
        <v>15.04220223324808</v>
      </c>
      <c r="W995" s="14">
        <f t="shared" si="96"/>
        <v>68.60828308787184</v>
      </c>
    </row>
    <row r="996" spans="1:23" x14ac:dyDescent="0.25">
      <c r="A996" s="2">
        <v>39.72</v>
      </c>
      <c r="B996" s="4">
        <v>34.358099999999993</v>
      </c>
      <c r="C996" s="9">
        <v>10.449799999999998</v>
      </c>
      <c r="D996" s="7">
        <v>7.9442000000000021</v>
      </c>
      <c r="E996" s="8">
        <v>2.1988999999999983</v>
      </c>
      <c r="F996" s="3">
        <f t="shared" si="91"/>
        <v>13.737749999999998</v>
      </c>
      <c r="G996" s="10">
        <v>4.1070000000000011</v>
      </c>
      <c r="H996" s="10">
        <v>6.4355999999999991</v>
      </c>
      <c r="I996" s="10">
        <v>2.4079000000000024</v>
      </c>
      <c r="J996" s="19">
        <v>-1.7552000000000021</v>
      </c>
      <c r="K996" s="15">
        <f t="shared" si="92"/>
        <v>2.7988249999999999</v>
      </c>
      <c r="L996" s="10">
        <v>2.6562999999999999</v>
      </c>
      <c r="M996" s="10">
        <v>12.5276</v>
      </c>
      <c r="N996" s="13">
        <v>0.26349999999999962</v>
      </c>
      <c r="O996" s="10">
        <v>1.536500000000002</v>
      </c>
      <c r="P996" s="11">
        <f t="shared" si="93"/>
        <v>4.2459749999999996</v>
      </c>
      <c r="Q996" s="14">
        <v>39.72</v>
      </c>
      <c r="R996" s="15">
        <v>13.737749999999998</v>
      </c>
      <c r="S996" s="21">
        <v>2.7988249999999999</v>
      </c>
      <c r="T996" s="15">
        <v>4.2459749999999996</v>
      </c>
      <c r="U996" s="14">
        <f t="shared" si="94"/>
        <v>425.90728121889583</v>
      </c>
      <c r="V996" s="14">
        <f t="shared" si="95"/>
        <v>13.798030223621616</v>
      </c>
      <c r="W996" s="14">
        <f t="shared" si="96"/>
        <v>67.874864090145266</v>
      </c>
    </row>
    <row r="997" spans="1:23" x14ac:dyDescent="0.25">
      <c r="A997" s="2">
        <v>39.76</v>
      </c>
      <c r="B997" s="4">
        <v>34.593000000000004</v>
      </c>
      <c r="C997" s="9">
        <v>10.215999999999996</v>
      </c>
      <c r="D997" s="7">
        <v>7.8917000000000002</v>
      </c>
      <c r="E997" s="8">
        <v>2.2360999999999986</v>
      </c>
      <c r="F997" s="3">
        <f t="shared" si="91"/>
        <v>13.7342</v>
      </c>
      <c r="G997" s="10">
        <v>4.1136999999999997</v>
      </c>
      <c r="H997" s="10">
        <v>6.2174999999999994</v>
      </c>
      <c r="I997" s="10">
        <v>3.0453000000000019</v>
      </c>
      <c r="J997" s="19">
        <v>-1.8155000000000001</v>
      </c>
      <c r="K997" s="15">
        <f t="shared" si="92"/>
        <v>2.89025</v>
      </c>
      <c r="L997" s="10">
        <v>2.6242999999999999</v>
      </c>
      <c r="M997" s="10">
        <v>12.443999999999999</v>
      </c>
      <c r="N997" s="13">
        <v>0.2535999999999996</v>
      </c>
      <c r="O997" s="10">
        <v>1.6006999999999998</v>
      </c>
      <c r="P997" s="11">
        <f t="shared" si="93"/>
        <v>4.2306499999999998</v>
      </c>
      <c r="Q997" s="14">
        <v>39.76</v>
      </c>
      <c r="R997" s="15">
        <v>13.7342</v>
      </c>
      <c r="S997" s="21">
        <v>2.89025</v>
      </c>
      <c r="T997" s="15">
        <v>4.2306499999999998</v>
      </c>
      <c r="U997" s="14">
        <f t="shared" si="94"/>
        <v>425.77138044560138</v>
      </c>
      <c r="V997" s="14">
        <f t="shared" si="95"/>
        <v>17.515299046500722</v>
      </c>
      <c r="W997" s="14">
        <f t="shared" si="96"/>
        <v>67.268953247009961</v>
      </c>
    </row>
    <row r="998" spans="1:23" x14ac:dyDescent="0.25">
      <c r="A998" s="2">
        <v>39.799999999999997</v>
      </c>
      <c r="B998" s="4">
        <v>34.113</v>
      </c>
      <c r="C998" s="9">
        <v>10.136600000000003</v>
      </c>
      <c r="D998" s="7">
        <v>7.7989999999999995</v>
      </c>
      <c r="E998" s="8">
        <v>2.1046999999999993</v>
      </c>
      <c r="F998" s="3">
        <f t="shared" si="91"/>
        <v>13.538325</v>
      </c>
      <c r="G998" s="10">
        <v>4.1158999999999999</v>
      </c>
      <c r="H998" s="10">
        <v>6.5544999999999991</v>
      </c>
      <c r="I998" s="10">
        <v>3.1430000000000016</v>
      </c>
      <c r="J998" s="19">
        <v>-1.6948000000000008</v>
      </c>
      <c r="K998" s="15">
        <f t="shared" si="92"/>
        <v>3.0296500000000002</v>
      </c>
      <c r="L998" s="10">
        <v>2.636000000000001</v>
      </c>
      <c r="M998" s="10">
        <v>12.4742</v>
      </c>
      <c r="N998" s="13">
        <v>0.22229999999999972</v>
      </c>
      <c r="O998" s="10">
        <v>1.5625</v>
      </c>
      <c r="P998" s="11">
        <f t="shared" si="93"/>
        <v>4.2237499999999999</v>
      </c>
      <c r="Q998" s="14">
        <v>39.799999999999997</v>
      </c>
      <c r="R998" s="15">
        <v>13.538325</v>
      </c>
      <c r="S998" s="21">
        <v>3.0296500000000002</v>
      </c>
      <c r="T998" s="15">
        <v>4.2237499999999999</v>
      </c>
      <c r="U998" s="14">
        <f t="shared" si="94"/>
        <v>418.27291172192025</v>
      </c>
      <c r="V998" s="14">
        <f t="shared" si="95"/>
        <v>23.183193757021343</v>
      </c>
      <c r="W998" s="14">
        <f t="shared" si="96"/>
        <v>66.996145102303046</v>
      </c>
    </row>
    <row r="999" spans="1:23" x14ac:dyDescent="0.25">
      <c r="A999" s="2">
        <v>39.840000000000003</v>
      </c>
      <c r="B999" s="4">
        <v>34.087100000000007</v>
      </c>
      <c r="C999" s="9">
        <v>10.184600000000001</v>
      </c>
      <c r="D999" s="7">
        <v>7.8626000000000005</v>
      </c>
      <c r="E999" s="8">
        <v>2.2319999999999993</v>
      </c>
      <c r="F999" s="3">
        <f t="shared" si="91"/>
        <v>13.591575000000002</v>
      </c>
      <c r="G999" s="10">
        <v>4.0907999999999998</v>
      </c>
      <c r="H999" s="10">
        <v>6.1671999999999993</v>
      </c>
      <c r="I999" s="10">
        <v>2.6038000000000006</v>
      </c>
      <c r="J999" s="19">
        <v>-2.0137999999999998</v>
      </c>
      <c r="K999" s="15">
        <f t="shared" si="92"/>
        <v>2.7119999999999997</v>
      </c>
      <c r="L999" s="10">
        <v>2.6058000000000003</v>
      </c>
      <c r="M999" s="10">
        <v>12.448399999999999</v>
      </c>
      <c r="N999" s="13">
        <v>0.2405999999999997</v>
      </c>
      <c r="O999" s="10">
        <v>1.5007999999999999</v>
      </c>
      <c r="P999" s="11">
        <f t="shared" si="93"/>
        <v>4.1989000000000001</v>
      </c>
      <c r="Q999" s="14">
        <v>39.840000000000003</v>
      </c>
      <c r="R999" s="15">
        <v>13.591575000000002</v>
      </c>
      <c r="S999" s="21">
        <v>2.7119999999999997</v>
      </c>
      <c r="T999" s="15">
        <v>4.1989000000000001</v>
      </c>
      <c r="U999" s="14">
        <f t="shared" si="94"/>
        <v>420.3114233213384</v>
      </c>
      <c r="V999" s="14">
        <f t="shared" si="95"/>
        <v>10.267793794346485</v>
      </c>
      <c r="W999" s="14">
        <f t="shared" si="96"/>
        <v>66.013640407235329</v>
      </c>
    </row>
    <row r="1000" spans="1:23" x14ac:dyDescent="0.25">
      <c r="A1000" s="2">
        <v>39.880000000000003</v>
      </c>
      <c r="B1000" s="4">
        <v>34.211999999999996</v>
      </c>
      <c r="C1000" s="9">
        <v>10.420499999999999</v>
      </c>
      <c r="D1000" s="7">
        <v>7.8577000000000012</v>
      </c>
      <c r="E1000" s="8">
        <v>2.1316000000000006</v>
      </c>
      <c r="F1000" s="3">
        <f t="shared" si="91"/>
        <v>13.655449999999998</v>
      </c>
      <c r="G1000" s="10">
        <v>4.0678999999999998</v>
      </c>
      <c r="H1000" s="10">
        <v>6.1756000000000011</v>
      </c>
      <c r="I1000" s="10">
        <v>2.8877999999999995</v>
      </c>
      <c r="J1000" s="19">
        <v>-1.5052000000000021</v>
      </c>
      <c r="K1000" s="15">
        <f t="shared" si="92"/>
        <v>2.9065249999999994</v>
      </c>
      <c r="L1000" s="10">
        <v>2.5907999999999998</v>
      </c>
      <c r="M1000" s="10">
        <v>12.399100000000001</v>
      </c>
      <c r="N1000" s="13">
        <v>0.26020000000000021</v>
      </c>
      <c r="O1000" s="10">
        <v>1.4476999999999993</v>
      </c>
      <c r="P1000" s="11">
        <f t="shared" si="93"/>
        <v>4.1744500000000002</v>
      </c>
      <c r="Q1000" s="14">
        <v>39.880000000000003</v>
      </c>
      <c r="R1000" s="15">
        <v>13.655449999999998</v>
      </c>
      <c r="S1000" s="21">
        <v>2.9065249999999994</v>
      </c>
      <c r="T1000" s="15">
        <v>4.1744500000000002</v>
      </c>
      <c r="U1000" s="14">
        <f t="shared" si="94"/>
        <v>422.75668019294079</v>
      </c>
      <c r="V1000" s="14">
        <f t="shared" si="95"/>
        <v>18.177027786914778</v>
      </c>
      <c r="W1000" s="14">
        <f t="shared" si="96"/>
        <v>65.046950677078172</v>
      </c>
    </row>
    <row r="1001" spans="1:23" x14ac:dyDescent="0.25">
      <c r="A1001" s="2">
        <v>39.92</v>
      </c>
      <c r="B1001" s="4">
        <v>34.237199999999994</v>
      </c>
      <c r="C1001" s="9">
        <v>10.477500000000001</v>
      </c>
      <c r="D1001" s="7">
        <v>7.8131000000000022</v>
      </c>
      <c r="E1001" s="8">
        <v>2.0518000000000001</v>
      </c>
      <c r="F1001" s="3">
        <f t="shared" si="91"/>
        <v>13.6449</v>
      </c>
      <c r="G1001" s="10">
        <v>4.0517000000000003</v>
      </c>
      <c r="H1001" s="10">
        <v>6.2064000000000004</v>
      </c>
      <c r="I1001" s="10">
        <v>2.9284000000000008</v>
      </c>
      <c r="J1001" s="19">
        <v>-1.5137999999999998</v>
      </c>
      <c r="K1001" s="15">
        <f t="shared" si="92"/>
        <v>2.9181750000000006</v>
      </c>
      <c r="L1001" s="10">
        <v>2.5606999999999989</v>
      </c>
      <c r="M1001" s="10">
        <v>12.421199999999999</v>
      </c>
      <c r="N1001" s="13">
        <v>0.21140000000000025</v>
      </c>
      <c r="O1001" s="10">
        <v>1.4953000000000021</v>
      </c>
      <c r="P1001" s="11">
        <f t="shared" si="93"/>
        <v>4.1721500000000002</v>
      </c>
      <c r="Q1001" s="14">
        <v>39.92</v>
      </c>
      <c r="R1001" s="15">
        <v>13.6449</v>
      </c>
      <c r="S1001" s="21">
        <v>2.9181750000000006</v>
      </c>
      <c r="T1001" s="15">
        <v>4.1721500000000002</v>
      </c>
      <c r="U1001" s="14">
        <f t="shared" si="94"/>
        <v>422.35280606385419</v>
      </c>
      <c r="V1001" s="14">
        <f t="shared" si="95"/>
        <v>18.650707653324911</v>
      </c>
      <c r="W1001" s="14">
        <f t="shared" si="96"/>
        <v>64.956014628842539</v>
      </c>
    </row>
    <row r="1002" spans="1:23" x14ac:dyDescent="0.25">
      <c r="A1002" s="2">
        <v>39.96</v>
      </c>
      <c r="B1002" s="4">
        <v>34.259200000000007</v>
      </c>
      <c r="C1002" s="9">
        <v>10.387099999999998</v>
      </c>
      <c r="D1002" s="7">
        <v>7.7331000000000003</v>
      </c>
      <c r="E1002" s="8">
        <v>2.0475999999999992</v>
      </c>
      <c r="F1002" s="3">
        <f t="shared" si="91"/>
        <v>13.606750000000002</v>
      </c>
      <c r="G1002" s="10">
        <v>4.0841000000000012</v>
      </c>
      <c r="H1002" s="10">
        <v>6.3636999999999997</v>
      </c>
      <c r="I1002" s="10">
        <v>2.6873000000000014</v>
      </c>
      <c r="J1002" s="19">
        <v>-1.936200000000003</v>
      </c>
      <c r="K1002" s="15">
        <f t="shared" si="92"/>
        <v>2.7997249999999996</v>
      </c>
      <c r="L1002" s="10">
        <v>2.5418000000000003</v>
      </c>
      <c r="M1002" s="10">
        <v>12.278600000000001</v>
      </c>
      <c r="N1002" s="13">
        <v>0.23050000000000015</v>
      </c>
      <c r="O1002" s="10">
        <v>1.514800000000001</v>
      </c>
      <c r="P1002" s="11">
        <f t="shared" si="93"/>
        <v>4.1414250000000008</v>
      </c>
      <c r="Q1002" s="14">
        <v>39.96</v>
      </c>
      <c r="R1002" s="15">
        <v>13.606750000000002</v>
      </c>
      <c r="S1002" s="21">
        <v>2.7997249999999996</v>
      </c>
      <c r="T1002" s="15">
        <v>4.1414250000000008</v>
      </c>
      <c r="U1002" s="14">
        <f t="shared" si="94"/>
        <v>420.89235127478759</v>
      </c>
      <c r="V1002" s="14">
        <f t="shared" si="95"/>
        <v>13.834623518022379</v>
      </c>
      <c r="W1002" s="14">
        <f t="shared" si="96"/>
        <v>63.741227636651196</v>
      </c>
    </row>
    <row r="1003" spans="1:23" x14ac:dyDescent="0.25">
      <c r="A1003" s="2">
        <v>40</v>
      </c>
      <c r="B1003" s="4">
        <v>34.029400000000003</v>
      </c>
      <c r="C1003" s="9">
        <v>9.795599999999995</v>
      </c>
      <c r="D1003" s="7">
        <v>7.7321999999999989</v>
      </c>
      <c r="E1003" s="8">
        <v>2.0649999999999995</v>
      </c>
      <c r="F1003" s="3">
        <f t="shared" si="91"/>
        <v>13.405549999999998</v>
      </c>
      <c r="G1003" s="10">
        <v>4.0449999999999999</v>
      </c>
      <c r="H1003" s="10">
        <v>6.4489000000000001</v>
      </c>
      <c r="I1003" s="10">
        <v>2.9888000000000021</v>
      </c>
      <c r="J1003" s="19">
        <v>-1.9878999999999998</v>
      </c>
      <c r="K1003" s="15">
        <f t="shared" si="92"/>
        <v>2.8737000000000004</v>
      </c>
      <c r="L1003" s="10">
        <v>2.5131999999999994</v>
      </c>
      <c r="M1003" s="10">
        <v>12.3216</v>
      </c>
      <c r="N1003" s="13">
        <v>0.22270000000000056</v>
      </c>
      <c r="O1003" s="10">
        <v>1.405800000000001</v>
      </c>
      <c r="P1003" s="11">
        <f t="shared" si="93"/>
        <v>4.115825000000001</v>
      </c>
      <c r="Q1003" s="14">
        <v>40</v>
      </c>
      <c r="R1003" s="15">
        <v>13.405549999999998</v>
      </c>
      <c r="S1003" s="21">
        <v>2.8737000000000004</v>
      </c>
      <c r="T1003" s="15">
        <v>4.115825000000001</v>
      </c>
      <c r="U1003" s="14">
        <f t="shared" si="94"/>
        <v>413.1900313911645</v>
      </c>
      <c r="V1003" s="14">
        <f t="shared" si="95"/>
        <v>16.842389021686419</v>
      </c>
      <c r="W1003" s="14">
        <f t="shared" si="96"/>
        <v>62.729069882376223</v>
      </c>
    </row>
    <row r="1004" spans="1:23" x14ac:dyDescent="0.25">
      <c r="A1004" s="2">
        <v>40.04</v>
      </c>
      <c r="B1004" s="4">
        <v>33.822400000000002</v>
      </c>
      <c r="C1004" s="9">
        <v>10.315000000000003</v>
      </c>
      <c r="D1004" s="7">
        <v>7.6830999999999996</v>
      </c>
      <c r="E1004" s="8">
        <v>2.0286999999999988</v>
      </c>
      <c r="F1004" s="3">
        <f t="shared" si="91"/>
        <v>13.462300000000003</v>
      </c>
      <c r="G1004" s="10">
        <v>4.0472000000000001</v>
      </c>
      <c r="H1004" s="10">
        <v>6.2741999999999987</v>
      </c>
      <c r="I1004" s="10">
        <v>3.1645000000000012</v>
      </c>
      <c r="J1004" s="19">
        <v>-1.4621000000000031</v>
      </c>
      <c r="K1004" s="15">
        <f t="shared" si="92"/>
        <v>3.0059499999999995</v>
      </c>
      <c r="L1004" s="10">
        <v>2.5046000000000017</v>
      </c>
      <c r="M1004" s="10">
        <v>12.361000000000001</v>
      </c>
      <c r="N1004" s="13">
        <v>0.20750000000000046</v>
      </c>
      <c r="O1004" s="10">
        <v>1.3925999999999998</v>
      </c>
      <c r="P1004" s="11">
        <f t="shared" si="93"/>
        <v>4.1164250000000013</v>
      </c>
      <c r="Q1004" s="14">
        <v>40.04</v>
      </c>
      <c r="R1004" s="15">
        <v>13.462300000000003</v>
      </c>
      <c r="S1004" s="21">
        <v>3.0059499999999995</v>
      </c>
      <c r="T1004" s="15">
        <v>4.1164250000000013</v>
      </c>
      <c r="U1004" s="14">
        <f t="shared" si="94"/>
        <v>415.36252966847877</v>
      </c>
      <c r="V1004" s="14">
        <f t="shared" si="95"/>
        <v>22.219570337800807</v>
      </c>
      <c r="W1004" s="14">
        <f t="shared" si="96"/>
        <v>62.752792329742057</v>
      </c>
    </row>
    <row r="1005" spans="1:23" x14ac:dyDescent="0.25">
      <c r="A1005" s="2">
        <v>40.08</v>
      </c>
      <c r="B1005" s="4">
        <v>34.033099999999997</v>
      </c>
      <c r="C1005" s="9">
        <v>10.183200000000001</v>
      </c>
      <c r="D1005" s="7">
        <v>7.6553000000000004</v>
      </c>
      <c r="E1005" s="8">
        <v>2.1129999999999995</v>
      </c>
      <c r="F1005" s="3">
        <f t="shared" si="91"/>
        <v>13.49615</v>
      </c>
      <c r="G1005" s="10">
        <v>4.0827000000000009</v>
      </c>
      <c r="H1005" s="10">
        <v>5.9599000000000029</v>
      </c>
      <c r="I1005" s="10">
        <v>3.0093000000000005</v>
      </c>
      <c r="J1005" s="19">
        <v>-1.5310000000000024</v>
      </c>
      <c r="K1005" s="15">
        <f t="shared" si="92"/>
        <v>2.8802250000000003</v>
      </c>
      <c r="L1005" s="10">
        <v>2.4751999999999992</v>
      </c>
      <c r="M1005" s="10">
        <v>12.3294</v>
      </c>
      <c r="N1005" s="13">
        <v>0.21980000000000022</v>
      </c>
      <c r="O1005" s="10">
        <v>1.3861000000000008</v>
      </c>
      <c r="P1005" s="11">
        <f t="shared" si="93"/>
        <v>4.1026249999999997</v>
      </c>
      <c r="Q1005" s="14">
        <v>40.08</v>
      </c>
      <c r="R1005" s="15">
        <v>13.49615</v>
      </c>
      <c r="S1005" s="21">
        <v>2.8802250000000003</v>
      </c>
      <c r="T1005" s="15">
        <v>4.1026249999999997</v>
      </c>
      <c r="U1005" s="14">
        <f t="shared" si="94"/>
        <v>416.65837225327306</v>
      </c>
      <c r="V1005" s="14">
        <f t="shared" si="95"/>
        <v>17.107690406092058</v>
      </c>
      <c r="W1005" s="14">
        <f t="shared" si="96"/>
        <v>62.207176040328136</v>
      </c>
    </row>
    <row r="1006" spans="1:23" x14ac:dyDescent="0.25">
      <c r="A1006" s="2">
        <v>40.119999999999997</v>
      </c>
      <c r="B1006" s="4">
        <v>33.897400000000005</v>
      </c>
      <c r="C1006" s="9">
        <v>10.064599999999997</v>
      </c>
      <c r="D1006" s="7">
        <v>7.6341999999999999</v>
      </c>
      <c r="E1006" s="8">
        <v>2.2939999999999987</v>
      </c>
      <c r="F1006" s="3">
        <f t="shared" si="91"/>
        <v>13.47255</v>
      </c>
      <c r="G1006" s="10">
        <v>4.048</v>
      </c>
      <c r="H1006" s="10">
        <v>6.1113000000000017</v>
      </c>
      <c r="I1006" s="10">
        <v>2.9573000000000009</v>
      </c>
      <c r="J1006" s="19">
        <v>-1.3931000000000004</v>
      </c>
      <c r="K1006" s="15">
        <f t="shared" si="92"/>
        <v>2.9308750000000003</v>
      </c>
      <c r="L1006" s="10">
        <v>2.4718999999999998</v>
      </c>
      <c r="M1006" s="10">
        <v>12.4832</v>
      </c>
      <c r="N1006" s="13">
        <v>0.17180000000000017</v>
      </c>
      <c r="O1006" s="10">
        <v>1.3635999999999999</v>
      </c>
      <c r="P1006" s="11">
        <f t="shared" si="93"/>
        <v>4.1226249999999993</v>
      </c>
      <c r="Q1006" s="14">
        <v>40.119999999999997</v>
      </c>
      <c r="R1006" s="15">
        <v>13.47255</v>
      </c>
      <c r="S1006" s="21">
        <v>2.9308750000000003</v>
      </c>
      <c r="T1006" s="15">
        <v>4.1226249999999993</v>
      </c>
      <c r="U1006" s="14">
        <f t="shared" si="94"/>
        <v>415.75491922517421</v>
      </c>
      <c r="V1006" s="14">
        <f t="shared" si="95"/>
        <v>19.167079696535886</v>
      </c>
      <c r="W1006" s="14">
        <f t="shared" si="96"/>
        <v>62.997924285855447</v>
      </c>
    </row>
    <row r="1007" spans="1:23" x14ac:dyDescent="0.25">
      <c r="A1007" s="2">
        <v>40.159999999999997</v>
      </c>
      <c r="B1007" s="4">
        <v>33.883200000000009</v>
      </c>
      <c r="C1007" s="9">
        <v>10.153</v>
      </c>
      <c r="D1007" s="7">
        <v>7.5479000000000021</v>
      </c>
      <c r="E1007" s="8">
        <v>2.1402999999999981</v>
      </c>
      <c r="F1007" s="3">
        <f t="shared" si="91"/>
        <v>13.431100000000001</v>
      </c>
      <c r="G1007" s="10">
        <v>4.0590000000000011</v>
      </c>
      <c r="H1007" s="10">
        <v>6.0845000000000002</v>
      </c>
      <c r="I1007" s="10">
        <v>3.204200000000001</v>
      </c>
      <c r="J1007" s="19">
        <v>-1.8845000000000027</v>
      </c>
      <c r="K1007" s="15">
        <f t="shared" si="92"/>
        <v>2.8658000000000001</v>
      </c>
      <c r="L1007" s="10">
        <v>2.4474999999999998</v>
      </c>
      <c r="M1007" s="10">
        <v>12.208500000000001</v>
      </c>
      <c r="N1007" s="13">
        <v>0.1908000000000003</v>
      </c>
      <c r="O1007" s="10">
        <v>1.3185000000000002</v>
      </c>
      <c r="P1007" s="11">
        <f t="shared" si="93"/>
        <v>4.0413250000000005</v>
      </c>
      <c r="Q1007" s="14">
        <v>40.159999999999997</v>
      </c>
      <c r="R1007" s="15">
        <v>13.431100000000001</v>
      </c>
      <c r="S1007" s="21">
        <v>2.8658000000000001</v>
      </c>
      <c r="T1007" s="15">
        <v>4.0413250000000005</v>
      </c>
      <c r="U1007" s="14">
        <f t="shared" si="94"/>
        <v>414.1681341398056</v>
      </c>
      <c r="V1007" s="14">
        <f t="shared" si="95"/>
        <v>16.521181215279572</v>
      </c>
      <c r="W1007" s="14">
        <f t="shared" si="96"/>
        <v>59.783532667786901</v>
      </c>
    </row>
    <row r="1008" spans="1:23" x14ac:dyDescent="0.25">
      <c r="A1008" s="2">
        <v>40.200000000000003</v>
      </c>
      <c r="B1008" s="4">
        <v>33.9163</v>
      </c>
      <c r="C1008" s="9">
        <v>10.186299999999997</v>
      </c>
      <c r="D1008" s="7">
        <v>7.535499999999999</v>
      </c>
      <c r="E1008" s="8">
        <v>2.0568999999999988</v>
      </c>
      <c r="F1008" s="3">
        <f t="shared" si="91"/>
        <v>13.423749999999998</v>
      </c>
      <c r="G1008" s="10">
        <v>4.0420999999999996</v>
      </c>
      <c r="H1008" s="10">
        <v>6.1227</v>
      </c>
      <c r="I1008" s="10">
        <v>2.8961000000000015</v>
      </c>
      <c r="J1008" s="19">
        <v>-1.8845000000000027</v>
      </c>
      <c r="K1008" s="15">
        <f t="shared" si="92"/>
        <v>2.7940999999999994</v>
      </c>
      <c r="L1008" s="10">
        <v>2.4268000000000018</v>
      </c>
      <c r="M1008" s="10">
        <v>12.265799999999999</v>
      </c>
      <c r="N1008" s="13">
        <v>0.20400000000000063</v>
      </c>
      <c r="O1008" s="10">
        <v>1.4000000000000004</v>
      </c>
      <c r="P1008" s="11">
        <f t="shared" si="93"/>
        <v>4.0741500000000004</v>
      </c>
      <c r="Q1008" s="14">
        <v>40.200000000000003</v>
      </c>
      <c r="R1008" s="15">
        <v>13.423749999999998</v>
      </c>
      <c r="S1008" s="21">
        <v>2.7940999999999994</v>
      </c>
      <c r="T1008" s="15">
        <v>4.0741500000000004</v>
      </c>
      <c r="U1008" s="14">
        <f t="shared" si="94"/>
        <v>413.88676211622385</v>
      </c>
      <c r="V1008" s="14">
        <f t="shared" si="95"/>
        <v>13.605915428017504</v>
      </c>
      <c r="W1008" s="14">
        <f t="shared" si="96"/>
        <v>61.081348225758624</v>
      </c>
    </row>
    <row r="1009" spans="1:23" x14ac:dyDescent="0.25">
      <c r="A1009" s="2">
        <v>40.24</v>
      </c>
      <c r="B1009" s="4">
        <v>33.747199999999999</v>
      </c>
      <c r="C1009" s="9">
        <v>9.9002999999999997</v>
      </c>
      <c r="D1009" s="7">
        <v>7.5059000000000005</v>
      </c>
      <c r="E1009" s="8">
        <v>2.0438999999999989</v>
      </c>
      <c r="F1009" s="3">
        <f t="shared" si="91"/>
        <v>13.299325000000001</v>
      </c>
      <c r="G1009" s="10">
        <v>4.0434999999999999</v>
      </c>
      <c r="H1009" s="10">
        <v>6.2361000000000022</v>
      </c>
      <c r="I1009" s="10">
        <v>2.8916000000000013</v>
      </c>
      <c r="J1009" s="19">
        <v>-1.8069000000000024</v>
      </c>
      <c r="K1009" s="15">
        <f t="shared" si="92"/>
        <v>2.841075</v>
      </c>
      <c r="L1009" s="10">
        <v>2.4192000000000018</v>
      </c>
      <c r="M1009" s="10">
        <v>12.3415</v>
      </c>
      <c r="N1009" s="13">
        <v>0.18670000000000009</v>
      </c>
      <c r="O1009" s="10">
        <v>1.3895</v>
      </c>
      <c r="P1009" s="11">
        <f t="shared" si="93"/>
        <v>4.084225</v>
      </c>
      <c r="Q1009" s="14">
        <v>40.24</v>
      </c>
      <c r="R1009" s="15">
        <v>13.299325000000001</v>
      </c>
      <c r="S1009" s="21">
        <v>2.841075</v>
      </c>
      <c r="T1009" s="15">
        <v>4.084225</v>
      </c>
      <c r="U1009" s="14">
        <f t="shared" si="94"/>
        <v>409.12353571702022</v>
      </c>
      <c r="V1009" s="14">
        <f t="shared" si="95"/>
        <v>15.515882099658176</v>
      </c>
      <c r="W1009" s="14">
        <f t="shared" si="96"/>
        <v>61.479687654443005</v>
      </c>
    </row>
    <row r="1010" spans="1:23" x14ac:dyDescent="0.25">
      <c r="A1010" s="2">
        <v>40.28</v>
      </c>
      <c r="B1010" s="4">
        <v>33.519600000000004</v>
      </c>
      <c r="C1010" s="9">
        <v>9.9668999999999972</v>
      </c>
      <c r="D1010" s="7">
        <v>7.5317000000000043</v>
      </c>
      <c r="E1010" s="8">
        <v>2.1435999999999993</v>
      </c>
      <c r="F1010" s="3">
        <f t="shared" si="91"/>
        <v>13.290450000000002</v>
      </c>
      <c r="G1010" s="10">
        <v>4.0412999999999997</v>
      </c>
      <c r="H1010" s="10">
        <v>6.3675000000000015</v>
      </c>
      <c r="I1010" s="10">
        <v>2.8589000000000029</v>
      </c>
      <c r="J1010" s="19">
        <v>-1.5741000000000014</v>
      </c>
      <c r="K1010" s="15">
        <f t="shared" si="92"/>
        <v>2.9234000000000009</v>
      </c>
      <c r="L1010" s="10">
        <v>2.388300000000001</v>
      </c>
      <c r="M1010" s="10">
        <v>12.0928</v>
      </c>
      <c r="N1010" s="13">
        <v>0.15370000000000061</v>
      </c>
      <c r="O1010" s="10">
        <v>1.3656000000000006</v>
      </c>
      <c r="P1010" s="11">
        <f t="shared" si="93"/>
        <v>4.0001000000000007</v>
      </c>
      <c r="Q1010" s="14">
        <v>40.28</v>
      </c>
      <c r="R1010" s="15">
        <v>13.290450000000002</v>
      </c>
      <c r="S1010" s="21">
        <v>2.9234000000000009</v>
      </c>
      <c r="T1010" s="15">
        <v>4.0001000000000007</v>
      </c>
      <c r="U1010" s="14">
        <f t="shared" si="94"/>
        <v>408.78378378378386</v>
      </c>
      <c r="V1010" s="14">
        <f t="shared" si="95"/>
        <v>18.86315205692944</v>
      </c>
      <c r="W1010" s="14">
        <f t="shared" si="96"/>
        <v>58.153602846693694</v>
      </c>
    </row>
    <row r="1011" spans="1:23" x14ac:dyDescent="0.25">
      <c r="A1011" s="2">
        <v>40.32</v>
      </c>
      <c r="B1011" s="4">
        <v>33.589799999999997</v>
      </c>
      <c r="C1011" s="9">
        <v>9.9443000000000001</v>
      </c>
      <c r="D1011" s="7">
        <v>7.4877000000000002</v>
      </c>
      <c r="E1011" s="8">
        <v>2.0991999999999997</v>
      </c>
      <c r="F1011" s="3">
        <f t="shared" si="91"/>
        <v>13.280249999999999</v>
      </c>
      <c r="G1011" s="10">
        <v>4.0332000000000008</v>
      </c>
      <c r="H1011" s="10">
        <v>6.1161000000000012</v>
      </c>
      <c r="I1011" s="10">
        <v>2.6818999999999997</v>
      </c>
      <c r="J1011" s="19">
        <v>-1.8155000000000001</v>
      </c>
      <c r="K1011" s="15">
        <f t="shared" si="92"/>
        <v>2.7539250000000006</v>
      </c>
      <c r="L1011" s="10">
        <v>2.3780999999999999</v>
      </c>
      <c r="M1011" s="10">
        <v>12.350099999999998</v>
      </c>
      <c r="N1011" s="13">
        <v>0.16209999999999969</v>
      </c>
      <c r="O1011" s="10">
        <v>1.3657000000000004</v>
      </c>
      <c r="P1011" s="11">
        <f t="shared" si="93"/>
        <v>4.0639999999999992</v>
      </c>
      <c r="Q1011" s="14">
        <v>40.32</v>
      </c>
      <c r="R1011" s="15">
        <v>13.280249999999999</v>
      </c>
      <c r="S1011" s="21">
        <v>2.7539250000000006</v>
      </c>
      <c r="T1011" s="15">
        <v>4.0639999999999992</v>
      </c>
      <c r="U1011" s="14">
        <f t="shared" si="94"/>
        <v>408.3933083224868</v>
      </c>
      <c r="V1011" s="14">
        <f t="shared" si="95"/>
        <v>11.972431425182796</v>
      </c>
      <c r="W1011" s="14">
        <f t="shared" si="96"/>
        <v>60.680043491153455</v>
      </c>
    </row>
    <row r="1012" spans="1:23" x14ac:dyDescent="0.25">
      <c r="A1012" s="2">
        <v>40.36</v>
      </c>
      <c r="B1012" s="4">
        <v>33.562399999999997</v>
      </c>
      <c r="C1012" s="9">
        <v>9.6158999999999981</v>
      </c>
      <c r="D1012" s="7">
        <v>7.4096000000000011</v>
      </c>
      <c r="E1012" s="8">
        <v>2.0437999999999992</v>
      </c>
      <c r="F1012" s="3">
        <f t="shared" si="91"/>
        <v>13.157924999999997</v>
      </c>
      <c r="G1012" s="10">
        <v>3.9969999999999999</v>
      </c>
      <c r="H1012" s="10">
        <v>5.9839000000000002</v>
      </c>
      <c r="I1012" s="10">
        <v>2.8518999999999979</v>
      </c>
      <c r="J1012" s="19">
        <v>-1.5655000000000001</v>
      </c>
      <c r="K1012" s="15">
        <f t="shared" si="92"/>
        <v>2.8168249999999997</v>
      </c>
      <c r="L1012" s="10">
        <v>2.372300000000001</v>
      </c>
      <c r="M1012" s="10">
        <v>12.313699999999997</v>
      </c>
      <c r="N1012" s="13">
        <v>0.16920000000000002</v>
      </c>
      <c r="O1012" s="10">
        <v>1.2759999999999998</v>
      </c>
      <c r="P1012" s="11">
        <f t="shared" si="93"/>
        <v>4.0327999999999999</v>
      </c>
      <c r="Q1012" s="14">
        <v>40.36</v>
      </c>
      <c r="R1012" s="15">
        <v>13.157924999999997</v>
      </c>
      <c r="S1012" s="21">
        <v>2.8168249999999997</v>
      </c>
      <c r="T1012" s="15">
        <v>4.0327999999999999</v>
      </c>
      <c r="U1012" s="14">
        <f t="shared" si="94"/>
        <v>403.71047393002056</v>
      </c>
      <c r="V1012" s="14">
        <f t="shared" si="95"/>
        <v>14.52989611163718</v>
      </c>
      <c r="W1012" s="14">
        <f t="shared" si="96"/>
        <v>59.446476228130848</v>
      </c>
    </row>
    <row r="1013" spans="1:23" x14ac:dyDescent="0.25">
      <c r="A1013" s="2">
        <v>40.4</v>
      </c>
      <c r="B1013" s="4">
        <v>33.616300000000003</v>
      </c>
      <c r="C1013" s="9">
        <v>9.8805999999999958</v>
      </c>
      <c r="D1013" s="7">
        <v>7.4258000000000024</v>
      </c>
      <c r="E1013" s="8">
        <v>2.111699999999999</v>
      </c>
      <c r="F1013" s="3">
        <f t="shared" si="91"/>
        <v>13.258599999999999</v>
      </c>
      <c r="G1013" s="10">
        <v>4.0325000000000006</v>
      </c>
      <c r="H1013" s="10">
        <v>6.0518999999999981</v>
      </c>
      <c r="I1013" s="10">
        <v>2.755600000000002</v>
      </c>
      <c r="J1013" s="19">
        <v>-1.5483000000000011</v>
      </c>
      <c r="K1013" s="15">
        <f t="shared" si="92"/>
        <v>2.8229249999999997</v>
      </c>
      <c r="L1013" s="10">
        <v>2.3403000000000009</v>
      </c>
      <c r="M1013" s="10">
        <v>12.172699999999999</v>
      </c>
      <c r="N1013" s="13">
        <v>0.15080000000000027</v>
      </c>
      <c r="O1013" s="10">
        <v>1.3211000000000013</v>
      </c>
      <c r="P1013" s="11">
        <f t="shared" si="93"/>
        <v>3.9962250000000004</v>
      </c>
      <c r="Q1013" s="14">
        <v>40.4</v>
      </c>
      <c r="R1013" s="15">
        <v>13.258599999999999</v>
      </c>
      <c r="S1013" s="21">
        <v>2.8229249999999997</v>
      </c>
      <c r="T1013" s="15">
        <v>3.9962250000000004</v>
      </c>
      <c r="U1013" s="14">
        <f t="shared" si="94"/>
        <v>407.56450501492998</v>
      </c>
      <c r="V1013" s="14">
        <f t="shared" si="95"/>
        <v>14.777917329242458</v>
      </c>
      <c r="W1013" s="14">
        <f t="shared" si="96"/>
        <v>58.00039537412276</v>
      </c>
    </row>
    <row r="1014" spans="1:23" x14ac:dyDescent="0.25">
      <c r="A1014" s="2">
        <v>40.44</v>
      </c>
      <c r="B1014" s="4">
        <v>33.648200000000003</v>
      </c>
      <c r="C1014" s="9">
        <v>9.7807000000000013</v>
      </c>
      <c r="D1014" s="7">
        <v>7.3665999999999983</v>
      </c>
      <c r="E1014" s="8">
        <v>1.9253</v>
      </c>
      <c r="F1014" s="3">
        <f t="shared" si="91"/>
        <v>13.180200000000001</v>
      </c>
      <c r="G1014" s="10">
        <v>4.0303000000000004</v>
      </c>
      <c r="H1014" s="10">
        <v>6.1939000000000011</v>
      </c>
      <c r="I1014" s="10">
        <v>3.0809000000000006</v>
      </c>
      <c r="J1014" s="19">
        <v>-1.7378999999999998</v>
      </c>
      <c r="K1014" s="15">
        <f t="shared" si="92"/>
        <v>2.8918000000000008</v>
      </c>
      <c r="L1014" s="10">
        <v>2.2972999999999999</v>
      </c>
      <c r="M1014" s="10">
        <v>12.180799999999998</v>
      </c>
      <c r="N1014" s="13">
        <v>0.15120000000000022</v>
      </c>
      <c r="O1014" s="10">
        <v>1.254900000000001</v>
      </c>
      <c r="P1014" s="11">
        <f t="shared" si="93"/>
        <v>3.9710499999999995</v>
      </c>
      <c r="Q1014" s="14">
        <v>40.44</v>
      </c>
      <c r="R1014" s="15">
        <v>13.180200000000001</v>
      </c>
      <c r="S1014" s="21">
        <v>2.8918000000000008</v>
      </c>
      <c r="T1014" s="15">
        <v>3.9710499999999995</v>
      </c>
      <c r="U1014" s="14">
        <f t="shared" si="94"/>
        <v>404.56320343005905</v>
      </c>
      <c r="V1014" s="14">
        <f t="shared" si="95"/>
        <v>17.578320831302097</v>
      </c>
      <c r="W1014" s="14">
        <f t="shared" si="96"/>
        <v>57.005041020065207</v>
      </c>
    </row>
    <row r="1015" spans="1:23" x14ac:dyDescent="0.25">
      <c r="A1015" s="2">
        <v>40.479999999999997</v>
      </c>
      <c r="B1015" s="4">
        <v>33.470800000000004</v>
      </c>
      <c r="C1015" s="9">
        <v>10.036</v>
      </c>
      <c r="D1015" s="7">
        <v>7.2552000000000021</v>
      </c>
      <c r="E1015" s="8">
        <v>2.0611999999999995</v>
      </c>
      <c r="F1015" s="3">
        <f t="shared" si="91"/>
        <v>13.205800000000002</v>
      </c>
      <c r="G1015" s="10">
        <v>4.0059000000000005</v>
      </c>
      <c r="H1015" s="10">
        <v>6.0007000000000001</v>
      </c>
      <c r="I1015" s="10">
        <v>2.7152000000000003</v>
      </c>
      <c r="J1015" s="19">
        <v>-1.8586000000000027</v>
      </c>
      <c r="K1015" s="15">
        <f t="shared" si="92"/>
        <v>2.7157999999999998</v>
      </c>
      <c r="L1015" s="10">
        <v>2.2969000000000008</v>
      </c>
      <c r="M1015" s="10">
        <v>12.173099999999998</v>
      </c>
      <c r="N1015" s="13">
        <v>0.15359999999999996</v>
      </c>
      <c r="O1015" s="10">
        <v>1.2484999999999999</v>
      </c>
      <c r="P1015" s="11">
        <f t="shared" si="93"/>
        <v>3.9680249999999999</v>
      </c>
      <c r="Q1015" s="14">
        <v>40.479999999999997</v>
      </c>
      <c r="R1015" s="15">
        <v>13.205800000000002</v>
      </c>
      <c r="S1015" s="21">
        <v>2.7157999999999998</v>
      </c>
      <c r="T1015" s="15">
        <v>3.9680249999999999</v>
      </c>
      <c r="U1015" s="14">
        <f t="shared" si="94"/>
        <v>405.54322027409853</v>
      </c>
      <c r="V1015" s="14">
        <f t="shared" si="95"/>
        <v>10.422298815149773</v>
      </c>
      <c r="W1015" s="14">
        <f t="shared" si="96"/>
        <v>56.885440347929205</v>
      </c>
    </row>
    <row r="1016" spans="1:23" x14ac:dyDescent="0.25">
      <c r="A1016" s="2">
        <v>40.520000000000003</v>
      </c>
      <c r="B1016" s="4">
        <v>33.467300000000009</v>
      </c>
      <c r="C1016" s="9">
        <v>9.8845999999999972</v>
      </c>
      <c r="D1016" s="7">
        <v>7.2864000000000004</v>
      </c>
      <c r="E1016" s="8">
        <v>2.0809999999999995</v>
      </c>
      <c r="F1016" s="3">
        <f t="shared" si="91"/>
        <v>13.179825000000001</v>
      </c>
      <c r="G1016" s="10">
        <v>4.0280000000000005</v>
      </c>
      <c r="H1016" s="10">
        <v>5.8831000000000007</v>
      </c>
      <c r="I1016" s="10">
        <v>3.0824000000000007</v>
      </c>
      <c r="J1016" s="19">
        <v>-1.4878999999999998</v>
      </c>
      <c r="K1016" s="15">
        <f t="shared" si="92"/>
        <v>2.8764000000000003</v>
      </c>
      <c r="L1016" s="10">
        <v>2.2826000000000004</v>
      </c>
      <c r="M1016" s="10">
        <v>12.047499999999999</v>
      </c>
      <c r="N1016" s="13">
        <v>0.14649999999999963</v>
      </c>
      <c r="O1016" s="10">
        <v>1.2909000000000006</v>
      </c>
      <c r="P1016" s="11">
        <f t="shared" si="93"/>
        <v>3.941875</v>
      </c>
      <c r="Q1016" s="14">
        <v>40.520000000000003</v>
      </c>
      <c r="R1016" s="15">
        <v>13.179825000000001</v>
      </c>
      <c r="S1016" s="21">
        <v>2.8764000000000003</v>
      </c>
      <c r="T1016" s="15">
        <v>3.941875</v>
      </c>
      <c r="U1016" s="14">
        <f t="shared" si="94"/>
        <v>404.54884771457012</v>
      </c>
      <c r="V1016" s="14">
        <f t="shared" si="95"/>
        <v>16.952168904888751</v>
      </c>
      <c r="W1016" s="14">
        <f t="shared" si="96"/>
        <v>55.851537016902228</v>
      </c>
    </row>
    <row r="1017" spans="1:23" x14ac:dyDescent="0.25">
      <c r="A1017" s="2">
        <v>40.56</v>
      </c>
      <c r="B1017" s="4">
        <v>33.493899999999996</v>
      </c>
      <c r="C1017" s="9">
        <v>9.9178999999999977</v>
      </c>
      <c r="D1017" s="7">
        <v>7.3371999999999993</v>
      </c>
      <c r="E1017" s="8">
        <v>2.0029999999999983</v>
      </c>
      <c r="F1017" s="3">
        <f t="shared" si="91"/>
        <v>13.187999999999999</v>
      </c>
      <c r="G1017" s="10">
        <v>4.0103000000000009</v>
      </c>
      <c r="H1017" s="10">
        <v>5.9274000000000004</v>
      </c>
      <c r="I1017" s="10">
        <v>2.7916000000000034</v>
      </c>
      <c r="J1017" s="19">
        <v>-1.5569000000000024</v>
      </c>
      <c r="K1017" s="15">
        <f t="shared" si="92"/>
        <v>2.7931000000000008</v>
      </c>
      <c r="L1017" s="10">
        <v>2.270900000000001</v>
      </c>
      <c r="M1017" s="10">
        <v>12.2209</v>
      </c>
      <c r="N1017" s="13">
        <v>0.13630000000000031</v>
      </c>
      <c r="O1017" s="10">
        <v>1.2481000000000009</v>
      </c>
      <c r="P1017" s="11">
        <f t="shared" si="93"/>
        <v>3.9690500000000006</v>
      </c>
      <c r="Q1017" s="14">
        <v>40.56</v>
      </c>
      <c r="R1017" s="15">
        <v>13.187999999999999</v>
      </c>
      <c r="S1017" s="21">
        <v>2.7931000000000008</v>
      </c>
      <c r="T1017" s="15">
        <v>3.9690500000000006</v>
      </c>
      <c r="U1017" s="14">
        <f t="shared" si="94"/>
        <v>404.86180231222721</v>
      </c>
      <c r="V1017" s="14">
        <f t="shared" si="95"/>
        <v>13.565256212016699</v>
      </c>
      <c r="W1017" s="14">
        <f t="shared" si="96"/>
        <v>56.925966195512515</v>
      </c>
    </row>
    <row r="1018" spans="1:23" x14ac:dyDescent="0.25">
      <c r="A1018" s="2">
        <v>40.6</v>
      </c>
      <c r="B1018" s="4">
        <v>33.181600000000003</v>
      </c>
      <c r="C1018" s="9">
        <v>9.5512999999999995</v>
      </c>
      <c r="D1018" s="7">
        <v>7.176599999999997</v>
      </c>
      <c r="E1018" s="8">
        <v>2.1163999999999987</v>
      </c>
      <c r="F1018" s="3">
        <f t="shared" si="91"/>
        <v>13.006474999999998</v>
      </c>
      <c r="G1018" s="10">
        <v>4.0066000000000006</v>
      </c>
      <c r="H1018" s="10">
        <v>6.2220999999999993</v>
      </c>
      <c r="I1018" s="10">
        <v>3.0271000000000017</v>
      </c>
      <c r="J1018" s="19">
        <v>-1.5224000000000011</v>
      </c>
      <c r="K1018" s="15">
        <f t="shared" si="92"/>
        <v>2.9333499999999999</v>
      </c>
      <c r="L1018" s="10">
        <v>2.2733000000000008</v>
      </c>
      <c r="M1018" s="10">
        <v>12.251999999999999</v>
      </c>
      <c r="N1018" s="13">
        <v>0.13849999999999962</v>
      </c>
      <c r="O1018" s="10">
        <v>1.2667000000000002</v>
      </c>
      <c r="P1018" s="11">
        <f t="shared" si="93"/>
        <v>3.9826249999999996</v>
      </c>
      <c r="Q1018" s="14">
        <v>40.6</v>
      </c>
      <c r="R1018" s="15">
        <v>13.006474999999998</v>
      </c>
      <c r="S1018" s="21">
        <v>2.9333499999999999</v>
      </c>
      <c r="T1018" s="15">
        <v>3.9826249999999996</v>
      </c>
      <c r="U1018" s="14">
        <f t="shared" si="94"/>
        <v>397.9126789679197</v>
      </c>
      <c r="V1018" s="14">
        <f t="shared" si="95"/>
        <v>19.267711256138011</v>
      </c>
      <c r="W1018" s="14">
        <f t="shared" si="96"/>
        <v>57.462686567164155</v>
      </c>
    </row>
    <row r="1019" spans="1:23" x14ac:dyDescent="0.25">
      <c r="A1019" s="2">
        <v>40.64</v>
      </c>
      <c r="B1019" s="4">
        <v>33.075099999999999</v>
      </c>
      <c r="C1019" s="9">
        <v>9.5379999999999985</v>
      </c>
      <c r="D1019" s="7">
        <v>7.1630000000000003</v>
      </c>
      <c r="E1019" s="8">
        <v>1.9786000000000001</v>
      </c>
      <c r="F1019" s="3">
        <f t="shared" si="91"/>
        <v>12.938675</v>
      </c>
      <c r="G1019" s="10">
        <v>3.9801000000000002</v>
      </c>
      <c r="H1019" s="10">
        <v>6.4708000000000023</v>
      </c>
      <c r="I1019" s="10">
        <v>2.8020000000000005</v>
      </c>
      <c r="J1019" s="19">
        <v>-1.7724000000000011</v>
      </c>
      <c r="K1019" s="15">
        <f t="shared" si="92"/>
        <v>2.8701250000000007</v>
      </c>
      <c r="L1019" s="10">
        <v>2.2557000000000009</v>
      </c>
      <c r="M1019" s="10">
        <v>12.077699999999997</v>
      </c>
      <c r="N1019" s="13">
        <v>0.10229999999999961</v>
      </c>
      <c r="O1019" s="10">
        <v>1.2506000000000004</v>
      </c>
      <c r="P1019" s="11">
        <f t="shared" si="93"/>
        <v>3.9215749999999994</v>
      </c>
      <c r="Q1019" s="14">
        <v>40.64</v>
      </c>
      <c r="R1019" s="15">
        <v>12.938675</v>
      </c>
      <c r="S1019" s="21">
        <v>2.8701250000000007</v>
      </c>
      <c r="T1019" s="15">
        <v>3.9215749999999994</v>
      </c>
      <c r="U1019" s="14">
        <f t="shared" si="94"/>
        <v>395.31716560753387</v>
      </c>
      <c r="V1019" s="14">
        <f t="shared" si="95"/>
        <v>16.697032324483338</v>
      </c>
      <c r="W1019" s="14">
        <f t="shared" si="96"/>
        <v>55.04892754769196</v>
      </c>
    </row>
    <row r="1020" spans="1:23" x14ac:dyDescent="0.25">
      <c r="A1020" s="2">
        <v>40.68</v>
      </c>
      <c r="B1020" s="4">
        <v>33.275799999999997</v>
      </c>
      <c r="C1020" s="9">
        <v>9.8010999999999964</v>
      </c>
      <c r="D1020" s="7">
        <v>7.1866000000000021</v>
      </c>
      <c r="E1020" s="8">
        <v>2.0934999999999988</v>
      </c>
      <c r="F1020" s="3">
        <f t="shared" si="91"/>
        <v>13.089249999999998</v>
      </c>
      <c r="G1020" s="10">
        <v>3.9631000000000007</v>
      </c>
      <c r="H1020" s="10">
        <v>6.318500000000002</v>
      </c>
      <c r="I1020" s="10">
        <v>3.0602999999999989</v>
      </c>
      <c r="J1020" s="19">
        <v>-1.3414000000000001</v>
      </c>
      <c r="K1020" s="15">
        <f t="shared" si="92"/>
        <v>3.0001250000000006</v>
      </c>
      <c r="L1020" s="10">
        <v>2.1993000000000009</v>
      </c>
      <c r="M1020" s="10">
        <v>12.059899999999999</v>
      </c>
      <c r="N1020" s="13">
        <v>0.1142000000000003</v>
      </c>
      <c r="O1020" s="10">
        <v>1.2170000000000005</v>
      </c>
      <c r="P1020" s="11">
        <f t="shared" si="93"/>
        <v>3.8976000000000002</v>
      </c>
      <c r="Q1020" s="14">
        <v>40.68</v>
      </c>
      <c r="R1020" s="15">
        <v>13.089249999999998</v>
      </c>
      <c r="S1020" s="21">
        <v>3.0001250000000006</v>
      </c>
      <c r="T1020" s="15">
        <v>3.8976000000000002</v>
      </c>
      <c r="U1020" s="14">
        <f t="shared" si="94"/>
        <v>401.08146390016071</v>
      </c>
      <c r="V1020" s="14">
        <f t="shared" si="95"/>
        <v>21.982730404595813</v>
      </c>
      <c r="W1020" s="14">
        <f t="shared" si="96"/>
        <v>54.101018088366118</v>
      </c>
    </row>
    <row r="1021" spans="1:23" x14ac:dyDescent="0.25">
      <c r="A1021" s="2">
        <v>40.72</v>
      </c>
      <c r="B1021" s="4">
        <v>33.262500000000003</v>
      </c>
      <c r="C1021" s="9">
        <v>9.4563999999999968</v>
      </c>
      <c r="D1021" s="7">
        <v>7.1457999999999977</v>
      </c>
      <c r="E1021" s="8">
        <v>1.9486999999999988</v>
      </c>
      <c r="F1021" s="3">
        <f t="shared" si="91"/>
        <v>12.95335</v>
      </c>
      <c r="G1021" s="10">
        <v>3.9830000000000005</v>
      </c>
      <c r="H1021" s="10">
        <v>5.9141999999999992</v>
      </c>
      <c r="I1021" s="10">
        <v>2.9652000000000003</v>
      </c>
      <c r="J1021" s="19">
        <v>-1.8241000000000014</v>
      </c>
      <c r="K1021" s="15">
        <f t="shared" si="92"/>
        <v>2.7595749999999999</v>
      </c>
      <c r="L1021" s="10">
        <v>2.188600000000001</v>
      </c>
      <c r="M1021" s="10">
        <v>12.129099999999998</v>
      </c>
      <c r="N1021" s="13">
        <v>0.12790000000000035</v>
      </c>
      <c r="O1021" s="10">
        <v>1.1780000000000008</v>
      </c>
      <c r="P1021" s="11">
        <f t="shared" si="93"/>
        <v>3.9058999999999999</v>
      </c>
      <c r="Q1021" s="14">
        <v>40.72</v>
      </c>
      <c r="R1021" s="15">
        <v>12.95335</v>
      </c>
      <c r="S1021" s="21">
        <v>2.7595749999999999</v>
      </c>
      <c r="T1021" s="15">
        <v>3.9058999999999999</v>
      </c>
      <c r="U1021" s="14">
        <f t="shared" si="94"/>
        <v>395.87895260699793</v>
      </c>
      <c r="V1021" s="14">
        <f t="shared" si="95"/>
        <v>12.202155995587654</v>
      </c>
      <c r="W1021" s="14">
        <f t="shared" si="96"/>
        <v>54.429178610259946</v>
      </c>
    </row>
    <row r="1022" spans="1:23" x14ac:dyDescent="0.25">
      <c r="A1022" s="2">
        <v>40.76</v>
      </c>
      <c r="B1022" s="4">
        <v>32.973299999999995</v>
      </c>
      <c r="C1022" s="9">
        <v>9.7126999999999999</v>
      </c>
      <c r="D1022" s="7">
        <v>7.1204999999999998</v>
      </c>
      <c r="E1022" s="8">
        <v>2.0528999999999993</v>
      </c>
      <c r="F1022" s="3">
        <f t="shared" si="91"/>
        <v>12.964849999999998</v>
      </c>
      <c r="G1022" s="10">
        <v>3.9661000000000008</v>
      </c>
      <c r="H1022" s="10">
        <v>5.894499999999999</v>
      </c>
      <c r="I1022" s="10">
        <v>3.0768000000000031</v>
      </c>
      <c r="J1022" s="19">
        <v>-1.5569000000000024</v>
      </c>
      <c r="K1022" s="15">
        <f t="shared" si="92"/>
        <v>2.8451250000000003</v>
      </c>
      <c r="L1022" s="10">
        <v>2.1810000000000009</v>
      </c>
      <c r="M1022" s="10">
        <v>11.846799999999998</v>
      </c>
      <c r="N1022" s="13">
        <v>0.10970000000000013</v>
      </c>
      <c r="O1022" s="10">
        <v>1.2086000000000006</v>
      </c>
      <c r="P1022" s="11">
        <f t="shared" si="93"/>
        <v>3.836525</v>
      </c>
      <c r="Q1022" s="14">
        <v>40.76</v>
      </c>
      <c r="R1022" s="15">
        <v>12.964849999999998</v>
      </c>
      <c r="S1022" s="21">
        <v>2.8451250000000003</v>
      </c>
      <c r="T1022" s="15">
        <v>3.836525</v>
      </c>
      <c r="U1022" s="14">
        <f t="shared" si="94"/>
        <v>396.31919454865624</v>
      </c>
      <c r="V1022" s="14">
        <f t="shared" si="95"/>
        <v>15.680551924461694</v>
      </c>
      <c r="W1022" s="14">
        <f t="shared" si="96"/>
        <v>51.686270633587014</v>
      </c>
    </row>
    <row r="1023" spans="1:23" x14ac:dyDescent="0.25">
      <c r="A1023" s="2">
        <v>40.799999999999997</v>
      </c>
      <c r="B1023" s="4">
        <v>33.094900000000003</v>
      </c>
      <c r="C1023" s="9">
        <v>9.3134999999999994</v>
      </c>
      <c r="D1023" s="7">
        <v>7.1999000000000031</v>
      </c>
      <c r="E1023" s="8">
        <v>2.1462000000000003</v>
      </c>
      <c r="F1023" s="3">
        <f t="shared" si="91"/>
        <v>12.938625</v>
      </c>
      <c r="G1023" s="10">
        <v>3.9675000000000011</v>
      </c>
      <c r="H1023" s="10">
        <v>5.8910999999999998</v>
      </c>
      <c r="I1023" s="10">
        <v>3.0590000000000019</v>
      </c>
      <c r="J1023" s="19">
        <v>-1.8328000000000024</v>
      </c>
      <c r="K1023" s="15">
        <f t="shared" si="92"/>
        <v>2.7712000000000003</v>
      </c>
      <c r="L1023" s="10">
        <v>2.1525999999999996</v>
      </c>
      <c r="M1023" s="10">
        <v>11.9664</v>
      </c>
      <c r="N1023" s="13">
        <v>0.11549999999999994</v>
      </c>
      <c r="O1023" s="10">
        <v>1.1226000000000003</v>
      </c>
      <c r="P1023" s="11">
        <f t="shared" si="93"/>
        <v>3.8392750000000002</v>
      </c>
      <c r="Q1023" s="14">
        <v>40.799999999999997</v>
      </c>
      <c r="R1023" s="15">
        <v>12.938625</v>
      </c>
      <c r="S1023" s="21">
        <v>2.7712000000000003</v>
      </c>
      <c r="T1023" s="15">
        <v>3.8392750000000002</v>
      </c>
      <c r="U1023" s="14">
        <f t="shared" si="94"/>
        <v>395.31525151213538</v>
      </c>
      <c r="V1023" s="14">
        <f t="shared" si="95"/>
        <v>12.674819381597729</v>
      </c>
      <c r="W1023" s="14">
        <f t="shared" si="96"/>
        <v>51.794998517347032</v>
      </c>
    </row>
    <row r="1024" spans="1:23" x14ac:dyDescent="0.25">
      <c r="A1024" s="2">
        <v>40.840000000000003</v>
      </c>
      <c r="B1024" s="4">
        <v>32.971799999999995</v>
      </c>
      <c r="C1024" s="9">
        <v>9.6145000000000014</v>
      </c>
      <c r="D1024" s="7">
        <v>7.0681000000000012</v>
      </c>
      <c r="E1024" s="8">
        <v>2.1603999999999992</v>
      </c>
      <c r="F1024" s="3">
        <f t="shared" si="91"/>
        <v>12.953699999999998</v>
      </c>
      <c r="G1024" s="10">
        <v>3.9919000000000011</v>
      </c>
      <c r="H1024" s="10">
        <v>5.8439999999999994</v>
      </c>
      <c r="I1024" s="10">
        <v>2.8351999999999977</v>
      </c>
      <c r="J1024" s="19">
        <v>-1.6259000000000015</v>
      </c>
      <c r="K1024" s="15">
        <f t="shared" si="92"/>
        <v>2.7612999999999994</v>
      </c>
      <c r="L1024" s="10">
        <v>2.1575000000000006</v>
      </c>
      <c r="M1024" s="10">
        <v>12.069299999999998</v>
      </c>
      <c r="N1024" s="13">
        <v>9.020000000000028E-2</v>
      </c>
      <c r="O1024" s="10">
        <v>1.1535000000000011</v>
      </c>
      <c r="P1024" s="11">
        <f t="shared" si="93"/>
        <v>3.8676250000000003</v>
      </c>
      <c r="Q1024" s="14">
        <v>40.840000000000003</v>
      </c>
      <c r="R1024" s="15">
        <v>12.953699999999998</v>
      </c>
      <c r="S1024" s="21">
        <v>2.7612999999999994</v>
      </c>
      <c r="T1024" s="15">
        <v>3.8676250000000003</v>
      </c>
      <c r="U1024" s="14">
        <f t="shared" si="94"/>
        <v>395.89235127478742</v>
      </c>
      <c r="V1024" s="14">
        <f t="shared" si="95"/>
        <v>12.272293143189128</v>
      </c>
      <c r="W1024" s="14">
        <f t="shared" si="96"/>
        <v>52.915884155382031</v>
      </c>
    </row>
    <row r="1025" spans="1:23" x14ac:dyDescent="0.25">
      <c r="A1025" s="2">
        <v>40.880000000000003</v>
      </c>
      <c r="B1025" s="4">
        <v>32.943300000000001</v>
      </c>
      <c r="C1025" s="9">
        <v>9.6739000000000015</v>
      </c>
      <c r="D1025" s="7">
        <v>7.1286999999999985</v>
      </c>
      <c r="E1025" s="8">
        <v>2.0969999999999978</v>
      </c>
      <c r="F1025" s="3">
        <f t="shared" si="91"/>
        <v>12.960725</v>
      </c>
      <c r="G1025" s="10">
        <v>3.968300000000001</v>
      </c>
      <c r="H1025" s="10">
        <v>5.8847000000000005</v>
      </c>
      <c r="I1025" s="10">
        <v>2.8187000000000006</v>
      </c>
      <c r="J1025" s="19">
        <v>-1.2983000000000011</v>
      </c>
      <c r="K1025" s="15">
        <f t="shared" si="92"/>
        <v>2.84335</v>
      </c>
      <c r="L1025" s="10">
        <v>2.1311999999999998</v>
      </c>
      <c r="M1025" s="10">
        <v>11.982099999999999</v>
      </c>
      <c r="N1025" s="13">
        <v>5.4800000000000182E-2</v>
      </c>
      <c r="O1025" s="10">
        <v>1.1290000000000013</v>
      </c>
      <c r="P1025" s="11">
        <f t="shared" si="93"/>
        <v>3.8242750000000001</v>
      </c>
      <c r="Q1025" s="14">
        <v>40.880000000000003</v>
      </c>
      <c r="R1025" s="15">
        <v>12.960725</v>
      </c>
      <c r="S1025" s="21">
        <v>2.84335</v>
      </c>
      <c r="T1025" s="15">
        <v>3.8242750000000001</v>
      </c>
      <c r="U1025" s="14">
        <f t="shared" si="94"/>
        <v>396.16128167827884</v>
      </c>
      <c r="V1025" s="14">
        <f t="shared" si="95"/>
        <v>15.608381816060145</v>
      </c>
      <c r="W1025" s="14">
        <f t="shared" si="96"/>
        <v>51.201937333201528</v>
      </c>
    </row>
    <row r="1026" spans="1:23" x14ac:dyDescent="0.25">
      <c r="A1026" s="2">
        <v>40.92</v>
      </c>
      <c r="B1026" s="4">
        <v>32.791499999999999</v>
      </c>
      <c r="C1026" s="9">
        <v>9.7416999999999963</v>
      </c>
      <c r="D1026" s="7">
        <v>7.0486000000000004</v>
      </c>
      <c r="E1026" s="8">
        <v>1.9761000000000006</v>
      </c>
      <c r="F1026" s="3">
        <f t="shared" si="91"/>
        <v>12.889474999999999</v>
      </c>
      <c r="G1026" s="10">
        <v>3.9373000000000005</v>
      </c>
      <c r="H1026" s="10">
        <v>6.0802999999999994</v>
      </c>
      <c r="I1026" s="10">
        <v>2.8110000000000008</v>
      </c>
      <c r="J1026" s="19">
        <v>-1.7896999999999998</v>
      </c>
      <c r="K1026" s="15">
        <f t="shared" si="92"/>
        <v>2.7597250000000004</v>
      </c>
      <c r="L1026" s="10">
        <v>2.1166</v>
      </c>
      <c r="M1026" s="10">
        <v>11.943000000000001</v>
      </c>
      <c r="N1026" s="13">
        <v>0.11040000000000028</v>
      </c>
      <c r="O1026" s="10">
        <v>1.0677000000000003</v>
      </c>
      <c r="P1026" s="11">
        <f t="shared" si="93"/>
        <v>3.8094250000000005</v>
      </c>
      <c r="Q1026" s="14">
        <v>40.92</v>
      </c>
      <c r="R1026" s="15">
        <v>12.889474999999999</v>
      </c>
      <c r="S1026" s="21">
        <v>2.7597250000000004</v>
      </c>
      <c r="T1026" s="15">
        <v>3.8094250000000005</v>
      </c>
      <c r="U1026" s="14">
        <f t="shared" si="94"/>
        <v>393.43369573539542</v>
      </c>
      <c r="V1026" s="14">
        <f t="shared" si="95"/>
        <v>12.208254877987807</v>
      </c>
      <c r="W1026" s="14">
        <f t="shared" si="96"/>
        <v>50.614806760897501</v>
      </c>
    </row>
    <row r="1027" spans="1:23" x14ac:dyDescent="0.25">
      <c r="A1027" s="2">
        <v>40.96</v>
      </c>
      <c r="B1027" s="4">
        <v>32.685199999999995</v>
      </c>
      <c r="C1027" s="9">
        <v>9.589400000000003</v>
      </c>
      <c r="D1027" s="7">
        <v>7.0408000000000008</v>
      </c>
      <c r="E1027" s="8">
        <v>2.0231999999999992</v>
      </c>
      <c r="F1027" s="3">
        <f t="shared" ref="F1027:F1090" si="97">AVERAGE(B1027:E1027)</f>
        <v>12.83465</v>
      </c>
      <c r="G1027" s="10">
        <v>3.9661000000000008</v>
      </c>
      <c r="H1027" s="10">
        <v>6.3805999999999994</v>
      </c>
      <c r="I1027" s="10">
        <v>2.7669000000000006</v>
      </c>
      <c r="J1027" s="19">
        <v>-1.6086000000000027</v>
      </c>
      <c r="K1027" s="15">
        <f t="shared" ref="K1027:K1090" si="98">AVERAGE(G1027:J1027)</f>
        <v>2.8762499999999998</v>
      </c>
      <c r="L1027" s="10">
        <v>2.0762999999999998</v>
      </c>
      <c r="M1027" s="10">
        <v>11.884399999999999</v>
      </c>
      <c r="N1027" s="13">
        <v>9.0800000000000658E-2</v>
      </c>
      <c r="O1027" s="10">
        <v>1.1146999999999991</v>
      </c>
      <c r="P1027" s="11">
        <f t="shared" ref="P1027:P1090" si="99">AVERAGE(L1027:O1027)</f>
        <v>3.79155</v>
      </c>
      <c r="Q1027" s="14">
        <v>40.96</v>
      </c>
      <c r="R1027" s="15">
        <v>12.83465</v>
      </c>
      <c r="S1027" s="21">
        <v>2.8762499999999998</v>
      </c>
      <c r="T1027" s="15">
        <v>3.79155</v>
      </c>
      <c r="U1027" s="14">
        <f t="shared" ref="U1027:U1090" si="100">((R1027-2.6122)/2.6122)*100</f>
        <v>391.33489013092412</v>
      </c>
      <c r="V1027" s="14">
        <f t="shared" ref="V1027:V1090" si="101">((S1027-2.459467)/2.459467)*100</f>
        <v>16.946070022488598</v>
      </c>
      <c r="W1027" s="14">
        <f t="shared" ref="W1027:W1090" si="102">((T1027-2.52925)/2.52925)*100</f>
        <v>49.908075516457437</v>
      </c>
    </row>
    <row r="1028" spans="1:23" x14ac:dyDescent="0.25">
      <c r="A1028" s="2">
        <v>41</v>
      </c>
      <c r="B1028" s="4">
        <v>32.966799999999999</v>
      </c>
      <c r="C1028" s="9">
        <v>9.6652000000000005</v>
      </c>
      <c r="D1028" s="7">
        <v>6.9095000000000013</v>
      </c>
      <c r="E1028" s="8">
        <v>2.0405999999999995</v>
      </c>
      <c r="F1028" s="3">
        <f t="shared" si="97"/>
        <v>12.895524999999999</v>
      </c>
      <c r="G1028" s="10">
        <v>3.9460999999999995</v>
      </c>
      <c r="H1028" s="10">
        <v>5.7280000000000033</v>
      </c>
      <c r="I1028" s="10">
        <v>3.0394999999999976</v>
      </c>
      <c r="J1028" s="19">
        <v>-1.453400000000002</v>
      </c>
      <c r="K1028" s="15">
        <f t="shared" si="98"/>
        <v>2.8150499999999994</v>
      </c>
      <c r="L1028" s="10">
        <v>2.0669000000000004</v>
      </c>
      <c r="M1028" s="10">
        <v>11.842899999999997</v>
      </c>
      <c r="N1028" s="13">
        <v>9.8300000000000054E-2</v>
      </c>
      <c r="O1028" s="10">
        <v>1.0999000000000017</v>
      </c>
      <c r="P1028" s="11">
        <f t="shared" si="99"/>
        <v>3.7769999999999997</v>
      </c>
      <c r="Q1028" s="14">
        <v>41</v>
      </c>
      <c r="R1028" s="15">
        <v>12.895524999999999</v>
      </c>
      <c r="S1028" s="21">
        <v>2.8150499999999994</v>
      </c>
      <c r="T1028" s="15">
        <v>3.7769999999999997</v>
      </c>
      <c r="U1028" s="14">
        <f t="shared" si="100"/>
        <v>393.66530127861574</v>
      </c>
      <c r="V1028" s="14">
        <f t="shared" si="101"/>
        <v>14.457726003235633</v>
      </c>
      <c r="W1028" s="14">
        <f t="shared" si="102"/>
        <v>49.332806167836289</v>
      </c>
    </row>
    <row r="1029" spans="1:23" x14ac:dyDescent="0.25">
      <c r="A1029" s="2">
        <v>41.04</v>
      </c>
      <c r="B1029" s="4">
        <v>32.688700000000004</v>
      </c>
      <c r="C1029" s="9">
        <v>9.3160999999999969</v>
      </c>
      <c r="D1029" s="7">
        <v>6.9100999999999999</v>
      </c>
      <c r="E1029" s="8">
        <v>1.996599999999999</v>
      </c>
      <c r="F1029" s="3">
        <f t="shared" si="97"/>
        <v>12.727875000000001</v>
      </c>
      <c r="G1029" s="10">
        <v>3.9653000000000009</v>
      </c>
      <c r="H1029" s="10">
        <v>5.8575999999999997</v>
      </c>
      <c r="I1029" s="10">
        <v>2.7577000000000007</v>
      </c>
      <c r="J1029" s="19">
        <v>-1.7378999999999998</v>
      </c>
      <c r="K1029" s="15">
        <f t="shared" si="98"/>
        <v>2.7106750000000002</v>
      </c>
      <c r="L1029" s="10">
        <v>2.0622000000000007</v>
      </c>
      <c r="M1029" s="10">
        <v>11.938800000000001</v>
      </c>
      <c r="N1029" s="13">
        <v>5.5100000000000371E-2</v>
      </c>
      <c r="O1029" s="10">
        <v>1.0772000000000013</v>
      </c>
      <c r="P1029" s="11">
        <f t="shared" si="99"/>
        <v>3.7833250000000005</v>
      </c>
      <c r="Q1029" s="14">
        <v>41.04</v>
      </c>
      <c r="R1029" s="15">
        <v>12.727875000000001</v>
      </c>
      <c r="S1029" s="21">
        <v>2.7106750000000002</v>
      </c>
      <c r="T1029" s="15">
        <v>3.7833250000000005</v>
      </c>
      <c r="U1029" s="14">
        <f t="shared" si="100"/>
        <v>387.24733940739611</v>
      </c>
      <c r="V1029" s="14">
        <f t="shared" si="101"/>
        <v>10.213920333145357</v>
      </c>
      <c r="W1029" s="14">
        <f t="shared" si="102"/>
        <v>49.582880300484341</v>
      </c>
    </row>
    <row r="1030" spans="1:23" x14ac:dyDescent="0.25">
      <c r="A1030" s="2">
        <v>41.08</v>
      </c>
      <c r="B1030" s="4">
        <v>32.551899999999996</v>
      </c>
      <c r="C1030" s="9">
        <v>9.6285000000000007</v>
      </c>
      <c r="D1030" s="7">
        <v>6.8573999999999984</v>
      </c>
      <c r="E1030" s="8">
        <v>1.9174000000000007</v>
      </c>
      <c r="F1030" s="3">
        <f t="shared" si="97"/>
        <v>12.738799999999999</v>
      </c>
      <c r="G1030" s="10">
        <v>3.9497999999999998</v>
      </c>
      <c r="H1030" s="10">
        <v>5.8145000000000007</v>
      </c>
      <c r="I1030" s="10">
        <v>3.0977000000000006</v>
      </c>
      <c r="J1030" s="19">
        <v>-1.3069000000000024</v>
      </c>
      <c r="K1030" s="15">
        <f t="shared" si="98"/>
        <v>2.8887749999999999</v>
      </c>
      <c r="L1030" s="10">
        <v>2.0300000000000011</v>
      </c>
      <c r="M1030" s="10">
        <v>11.847200000000001</v>
      </c>
      <c r="N1030" s="13">
        <v>9.4300000000000495E-2</v>
      </c>
      <c r="O1030" s="10">
        <v>1.0732000000000017</v>
      </c>
      <c r="P1030" s="11">
        <f t="shared" si="99"/>
        <v>3.761175000000001</v>
      </c>
      <c r="Q1030" s="14">
        <v>41.08</v>
      </c>
      <c r="R1030" s="15">
        <v>12.738799999999999</v>
      </c>
      <c r="S1030" s="21">
        <v>2.8887749999999999</v>
      </c>
      <c r="T1030" s="15">
        <v>3.761175000000001</v>
      </c>
      <c r="U1030" s="14">
        <f t="shared" si="100"/>
        <v>387.66556925197148</v>
      </c>
      <c r="V1030" s="14">
        <f t="shared" si="101"/>
        <v>17.455326702899441</v>
      </c>
      <c r="W1030" s="14">
        <f t="shared" si="102"/>
        <v>48.707126618562846</v>
      </c>
    </row>
    <row r="1031" spans="1:23" x14ac:dyDescent="0.25">
      <c r="A1031" s="2">
        <v>41.12</v>
      </c>
      <c r="B1031" s="4">
        <v>32.567700000000009</v>
      </c>
      <c r="C1031" s="9">
        <v>9.3519999999999985</v>
      </c>
      <c r="D1031" s="7">
        <v>6.8315000000000019</v>
      </c>
      <c r="E1031" s="8">
        <v>1.9190000000000005</v>
      </c>
      <c r="F1031" s="3">
        <f t="shared" si="97"/>
        <v>12.667550000000002</v>
      </c>
      <c r="G1031" s="10">
        <v>3.8989000000000011</v>
      </c>
      <c r="H1031" s="10">
        <v>6.1297000000000015</v>
      </c>
      <c r="I1031" s="10">
        <v>2.9352999999999989</v>
      </c>
      <c r="J1031" s="19">
        <v>-1.7466000000000008</v>
      </c>
      <c r="K1031" s="15">
        <f t="shared" si="98"/>
        <v>2.8043250000000004</v>
      </c>
      <c r="L1031" s="10">
        <v>2.017100000000001</v>
      </c>
      <c r="M1031" s="10">
        <v>11.938699999999997</v>
      </c>
      <c r="N1031" s="13">
        <v>6.840000000000046E-2</v>
      </c>
      <c r="O1031" s="10">
        <v>1.023200000000001</v>
      </c>
      <c r="P1031" s="11">
        <f t="shared" si="99"/>
        <v>3.7618499999999999</v>
      </c>
      <c r="Q1031" s="14">
        <v>41.12</v>
      </c>
      <c r="R1031" s="15">
        <v>12.667550000000002</v>
      </c>
      <c r="S1031" s="21">
        <v>2.8043250000000004</v>
      </c>
      <c r="T1031" s="15">
        <v>3.7618499999999999</v>
      </c>
      <c r="U1031" s="14">
        <f t="shared" si="100"/>
        <v>384.93798330908817</v>
      </c>
      <c r="V1031" s="14">
        <f t="shared" si="101"/>
        <v>14.021655911626393</v>
      </c>
      <c r="W1031" s="14">
        <f t="shared" si="102"/>
        <v>48.733814371849348</v>
      </c>
    </row>
    <row r="1032" spans="1:23" x14ac:dyDescent="0.25">
      <c r="A1032" s="2">
        <v>41.16</v>
      </c>
      <c r="B1032" s="4">
        <v>32.611299999999993</v>
      </c>
      <c r="C1032" s="9">
        <v>9.4635000000000016</v>
      </c>
      <c r="D1032" s="7">
        <v>6.9328000000000003</v>
      </c>
      <c r="E1032" s="8">
        <v>2.0190999999999981</v>
      </c>
      <c r="F1032" s="3">
        <f t="shared" si="97"/>
        <v>12.756674999999998</v>
      </c>
      <c r="G1032" s="10">
        <v>3.9261999999999997</v>
      </c>
      <c r="H1032" s="10">
        <v>6.0968999999999998</v>
      </c>
      <c r="I1032" s="10">
        <v>2.9075000000000033</v>
      </c>
      <c r="J1032" s="19">
        <v>-1.5914000000000001</v>
      </c>
      <c r="K1032" s="15">
        <f t="shared" si="98"/>
        <v>2.8348000000000004</v>
      </c>
      <c r="L1032" s="10">
        <v>2.0160999999999998</v>
      </c>
      <c r="M1032" s="10">
        <v>11.8507</v>
      </c>
      <c r="N1032" s="13">
        <v>7.7300000000000146E-2</v>
      </c>
      <c r="O1032" s="10">
        <v>1.0607000000000006</v>
      </c>
      <c r="P1032" s="11">
        <f t="shared" si="99"/>
        <v>3.7511999999999999</v>
      </c>
      <c r="Q1032" s="14">
        <v>41.16</v>
      </c>
      <c r="R1032" s="15">
        <v>12.756674999999998</v>
      </c>
      <c r="S1032" s="21">
        <v>2.8348000000000004</v>
      </c>
      <c r="T1032" s="15">
        <v>3.7511999999999999</v>
      </c>
      <c r="U1032" s="14">
        <f t="shared" si="100"/>
        <v>388.34985835694044</v>
      </c>
      <c r="V1032" s="14">
        <f t="shared" si="101"/>
        <v>15.260745519252763</v>
      </c>
      <c r="W1032" s="14">
        <f t="shared" si="102"/>
        <v>48.312740931106042</v>
      </c>
    </row>
    <row r="1033" spans="1:23" x14ac:dyDescent="0.25">
      <c r="A1033" s="2">
        <v>41.2</v>
      </c>
      <c r="B1033" s="4">
        <v>32.452199999999998</v>
      </c>
      <c r="C1033" s="9">
        <v>9.5239999999999956</v>
      </c>
      <c r="D1033" s="7">
        <v>6.8536999999999999</v>
      </c>
      <c r="E1033" s="8">
        <v>1.9541000000000004</v>
      </c>
      <c r="F1033" s="3">
        <f t="shared" si="97"/>
        <v>12.695999999999998</v>
      </c>
      <c r="G1033" s="10">
        <v>3.9254999999999995</v>
      </c>
      <c r="H1033" s="10">
        <v>5.9199000000000037</v>
      </c>
      <c r="I1033" s="10">
        <v>3.2346000000000013</v>
      </c>
      <c r="J1033" s="19">
        <v>-1.6431000000000004</v>
      </c>
      <c r="K1033" s="15">
        <f t="shared" si="98"/>
        <v>2.8592250000000012</v>
      </c>
      <c r="L1033" s="10">
        <v>1.9761000000000006</v>
      </c>
      <c r="M1033" s="10">
        <v>11.998100000000001</v>
      </c>
      <c r="N1033" s="13">
        <v>7.040000000000024E-2</v>
      </c>
      <c r="O1033" s="10">
        <v>1.0185000000000013</v>
      </c>
      <c r="P1033" s="11">
        <f t="shared" si="99"/>
        <v>3.765775000000001</v>
      </c>
      <c r="Q1033" s="14">
        <v>41.2</v>
      </c>
      <c r="R1033" s="15">
        <v>12.695999999999998</v>
      </c>
      <c r="S1033" s="21">
        <v>2.8592250000000012</v>
      </c>
      <c r="T1033" s="15">
        <v>3.765775000000001</v>
      </c>
      <c r="U1033" s="14">
        <f t="shared" si="100"/>
        <v>386.0271035908429</v>
      </c>
      <c r="V1033" s="14">
        <f t="shared" si="101"/>
        <v>16.253846870073929</v>
      </c>
      <c r="W1033" s="14">
        <f t="shared" si="102"/>
        <v>48.888998715034127</v>
      </c>
    </row>
    <row r="1034" spans="1:23" x14ac:dyDescent="0.25">
      <c r="A1034" s="2">
        <v>41.24</v>
      </c>
      <c r="B1034" s="4">
        <v>32.571199999999997</v>
      </c>
      <c r="C1034" s="9">
        <v>9.2968999999999955</v>
      </c>
      <c r="D1034" s="7">
        <v>6.8384999999999998</v>
      </c>
      <c r="E1034" s="8">
        <v>2.0559999999999992</v>
      </c>
      <c r="F1034" s="3">
        <f t="shared" si="97"/>
        <v>12.690649999999998</v>
      </c>
      <c r="G1034" s="10">
        <v>3.920300000000001</v>
      </c>
      <c r="H1034" s="10">
        <v>6.1995999999999984</v>
      </c>
      <c r="I1034" s="10">
        <v>2.9083000000000014</v>
      </c>
      <c r="J1034" s="19">
        <v>-1.8759000000000015</v>
      </c>
      <c r="K1034" s="15">
        <f t="shared" si="98"/>
        <v>2.7880750000000001</v>
      </c>
      <c r="L1034" s="10">
        <v>1.9603999999999999</v>
      </c>
      <c r="M1034" s="10">
        <v>11.9679</v>
      </c>
      <c r="N1034" s="13">
        <v>4.3000000000000149E-2</v>
      </c>
      <c r="O1034" s="10">
        <v>1.0347000000000008</v>
      </c>
      <c r="P1034" s="11">
        <f t="shared" si="99"/>
        <v>3.7515000000000001</v>
      </c>
      <c r="Q1034" s="14">
        <v>41.24</v>
      </c>
      <c r="R1034" s="15">
        <v>12.690649999999998</v>
      </c>
      <c r="S1034" s="21">
        <v>2.7880750000000001</v>
      </c>
      <c r="T1034" s="15">
        <v>3.7515000000000001</v>
      </c>
      <c r="U1034" s="14">
        <f t="shared" si="100"/>
        <v>385.82229538320183</v>
      </c>
      <c r="V1034" s="14">
        <f t="shared" si="101"/>
        <v>13.36094365161232</v>
      </c>
      <c r="W1034" s="14">
        <f t="shared" si="102"/>
        <v>48.324602154788963</v>
      </c>
    </row>
    <row r="1035" spans="1:23" x14ac:dyDescent="0.25">
      <c r="A1035" s="2">
        <v>41.28</v>
      </c>
      <c r="B1035" s="4">
        <v>32.597000000000001</v>
      </c>
      <c r="C1035" s="9">
        <v>9.730699999999997</v>
      </c>
      <c r="D1035" s="7">
        <v>6.7393000000000001</v>
      </c>
      <c r="E1035" s="8">
        <v>1.9770000000000003</v>
      </c>
      <c r="F1035" s="3">
        <f t="shared" si="97"/>
        <v>12.760999999999999</v>
      </c>
      <c r="G1035" s="10">
        <v>3.9077000000000002</v>
      </c>
      <c r="H1035" s="10">
        <v>5.8881999999999994</v>
      </c>
      <c r="I1035" s="10">
        <v>2.8824999999999976</v>
      </c>
      <c r="J1035" s="19">
        <v>-1.3500000000000014</v>
      </c>
      <c r="K1035" s="15">
        <f t="shared" si="98"/>
        <v>2.8320999999999987</v>
      </c>
      <c r="L1035" s="10">
        <v>1.9678000000000004</v>
      </c>
      <c r="M1035" s="10">
        <v>11.834199999999999</v>
      </c>
      <c r="N1035" s="13">
        <v>4.8499999999999766E-2</v>
      </c>
      <c r="O1035" s="10">
        <v>0.94969999999999999</v>
      </c>
      <c r="P1035" s="11">
        <f t="shared" si="99"/>
        <v>3.7000500000000001</v>
      </c>
      <c r="Q1035" s="14">
        <v>41.28</v>
      </c>
      <c r="R1035" s="15">
        <v>12.760999999999999</v>
      </c>
      <c r="S1035" s="21">
        <v>2.8320999999999987</v>
      </c>
      <c r="T1035" s="15">
        <v>3.7000500000000001</v>
      </c>
      <c r="U1035" s="14">
        <f t="shared" si="100"/>
        <v>388.51542760891198</v>
      </c>
      <c r="V1035" s="14">
        <f t="shared" si="101"/>
        <v>15.150965636050357</v>
      </c>
      <c r="W1035" s="14">
        <f t="shared" si="102"/>
        <v>46.290402293169905</v>
      </c>
    </row>
    <row r="1036" spans="1:23" x14ac:dyDescent="0.25">
      <c r="A1036" s="2">
        <v>41.32</v>
      </c>
      <c r="B1036" s="4">
        <v>32.466299999999997</v>
      </c>
      <c r="C1036" s="9">
        <v>9.5948000000000011</v>
      </c>
      <c r="D1036" s="7">
        <v>6.7557000000000009</v>
      </c>
      <c r="E1036" s="8">
        <v>2.0644999999999989</v>
      </c>
      <c r="F1036" s="3">
        <f t="shared" si="97"/>
        <v>12.720324999999999</v>
      </c>
      <c r="G1036" s="10">
        <v>3.8974000000000011</v>
      </c>
      <c r="H1036" s="10">
        <v>6.1546000000000003</v>
      </c>
      <c r="I1036" s="10">
        <v>2.2797999999999989</v>
      </c>
      <c r="J1036" s="19">
        <v>-1.8155000000000001</v>
      </c>
      <c r="K1036" s="15">
        <f t="shared" si="98"/>
        <v>2.6290750000000003</v>
      </c>
      <c r="L1036" s="10">
        <v>1.9276999999999997</v>
      </c>
      <c r="M1036" s="10">
        <v>11.956399999999999</v>
      </c>
      <c r="N1036" s="13">
        <v>5.340000000000078E-2</v>
      </c>
      <c r="O1036" s="10">
        <v>0.93590000000000018</v>
      </c>
      <c r="P1036" s="11">
        <f t="shared" si="99"/>
        <v>3.71835</v>
      </c>
      <c r="Q1036" s="14">
        <v>41.32</v>
      </c>
      <c r="R1036" s="15">
        <v>12.720324999999999</v>
      </c>
      <c r="S1036" s="21">
        <v>2.6290750000000003</v>
      </c>
      <c r="T1036" s="15">
        <v>3.71835</v>
      </c>
      <c r="U1036" s="14">
        <f t="shared" si="100"/>
        <v>386.95831100222034</v>
      </c>
      <c r="V1036" s="14">
        <f t="shared" si="101"/>
        <v>6.8961283074747577</v>
      </c>
      <c r="W1036" s="14">
        <f t="shared" si="102"/>
        <v>47.01393693782741</v>
      </c>
    </row>
    <row r="1037" spans="1:23" x14ac:dyDescent="0.25">
      <c r="A1037" s="2">
        <v>41.36</v>
      </c>
      <c r="B1037" s="4">
        <v>32.449799999999996</v>
      </c>
      <c r="C1037" s="9">
        <v>9.4109999999999996</v>
      </c>
      <c r="D1037" s="7">
        <v>6.7329000000000008</v>
      </c>
      <c r="E1037" s="8">
        <v>1.8688000000000002</v>
      </c>
      <c r="F1037" s="3">
        <f t="shared" si="97"/>
        <v>12.615625</v>
      </c>
      <c r="G1037" s="10">
        <v>3.8841000000000001</v>
      </c>
      <c r="H1037" s="10">
        <v>5.9664000000000019</v>
      </c>
      <c r="I1037" s="10">
        <v>2.9352999999999989</v>
      </c>
      <c r="J1037" s="19">
        <v>-1.5741000000000014</v>
      </c>
      <c r="K1037" s="15">
        <f t="shared" si="98"/>
        <v>2.8029250000000001</v>
      </c>
      <c r="L1037" s="10">
        <v>1.9238999999999997</v>
      </c>
      <c r="M1037" s="10">
        <v>11.821999999999999</v>
      </c>
      <c r="N1037" s="13">
        <v>4.3099999999999916E-2</v>
      </c>
      <c r="O1037" s="10">
        <v>0.95229999999999926</v>
      </c>
      <c r="P1037" s="11">
        <f t="shared" si="99"/>
        <v>3.6853249999999993</v>
      </c>
      <c r="Q1037" s="14">
        <v>41.36</v>
      </c>
      <c r="R1037" s="15">
        <v>12.615625</v>
      </c>
      <c r="S1037" s="21">
        <v>2.8029250000000001</v>
      </c>
      <c r="T1037" s="15">
        <v>3.6853249999999993</v>
      </c>
      <c r="U1037" s="14">
        <f t="shared" si="100"/>
        <v>382.95019523773067</v>
      </c>
      <c r="V1037" s="14">
        <f t="shared" si="101"/>
        <v>13.964733009225172</v>
      </c>
      <c r="W1037" s="14">
        <f t="shared" si="102"/>
        <v>45.708213897400377</v>
      </c>
    </row>
    <row r="1038" spans="1:23" x14ac:dyDescent="0.25">
      <c r="A1038" s="2">
        <v>41.4</v>
      </c>
      <c r="B1038" s="4">
        <v>32.082499999999996</v>
      </c>
      <c r="C1038" s="9">
        <v>9.3072000000000035</v>
      </c>
      <c r="D1038" s="7">
        <v>6.801400000000001</v>
      </c>
      <c r="E1038" s="8">
        <v>2.0385999999999989</v>
      </c>
      <c r="F1038" s="3">
        <f t="shared" si="97"/>
        <v>12.557424999999999</v>
      </c>
      <c r="G1038" s="10">
        <v>3.8803999999999998</v>
      </c>
      <c r="H1038" s="10">
        <v>6.0263000000000009</v>
      </c>
      <c r="I1038" s="10">
        <v>2.5597000000000003</v>
      </c>
      <c r="J1038" s="19">
        <v>-1.7378999999999998</v>
      </c>
      <c r="K1038" s="15">
        <f t="shared" si="98"/>
        <v>2.6821250000000001</v>
      </c>
      <c r="L1038" s="10">
        <v>1.9135000000000009</v>
      </c>
      <c r="M1038" s="10">
        <v>11.801099999999998</v>
      </c>
      <c r="N1038" s="13">
        <v>3.6800000000000388E-2</v>
      </c>
      <c r="O1038" s="10">
        <v>0.91990000000000016</v>
      </c>
      <c r="P1038" s="11">
        <f t="shared" si="99"/>
        <v>3.6678250000000001</v>
      </c>
      <c r="Q1038" s="14">
        <v>41.4</v>
      </c>
      <c r="R1038" s="15">
        <v>12.557424999999999</v>
      </c>
      <c r="S1038" s="21">
        <v>2.6821250000000001</v>
      </c>
      <c r="T1038" s="15">
        <v>3.6678250000000001</v>
      </c>
      <c r="U1038" s="14">
        <f t="shared" si="100"/>
        <v>380.72218819385955</v>
      </c>
      <c r="V1038" s="14">
        <f t="shared" si="101"/>
        <v>9.0530997163206504</v>
      </c>
      <c r="W1038" s="14">
        <f t="shared" si="102"/>
        <v>45.016309182563994</v>
      </c>
    </row>
    <row r="1039" spans="1:23" x14ac:dyDescent="0.25">
      <c r="A1039" s="2">
        <v>41.44</v>
      </c>
      <c r="B1039" s="4">
        <v>32.265199999999993</v>
      </c>
      <c r="C1039" s="9">
        <v>9.6265000000000018</v>
      </c>
      <c r="D1039" s="7">
        <v>6.7522000000000002</v>
      </c>
      <c r="E1039" s="8">
        <v>2.0944000000000003</v>
      </c>
      <c r="F1039" s="3">
        <f t="shared" si="97"/>
        <v>12.684574999999999</v>
      </c>
      <c r="G1039" s="10">
        <v>3.895900000000001</v>
      </c>
      <c r="H1039" s="10">
        <v>5.7568999999999999</v>
      </c>
      <c r="I1039" s="10">
        <v>2.8866000000000023</v>
      </c>
      <c r="J1039" s="19">
        <v>-1.8069000000000024</v>
      </c>
      <c r="K1039" s="15">
        <f t="shared" si="98"/>
        <v>2.6831250000000004</v>
      </c>
      <c r="L1039" s="10">
        <v>1.8922000000000008</v>
      </c>
      <c r="M1039" s="10">
        <v>11.770199999999999</v>
      </c>
      <c r="N1039" s="13">
        <v>3.3700000000000507E-2</v>
      </c>
      <c r="O1039" s="10">
        <v>0.9914000000000005</v>
      </c>
      <c r="P1039" s="11">
        <f t="shared" si="99"/>
        <v>3.6718750000000004</v>
      </c>
      <c r="Q1039" s="14">
        <v>41.44</v>
      </c>
      <c r="R1039" s="15">
        <v>12.684574999999999</v>
      </c>
      <c r="S1039" s="21">
        <v>2.6831250000000004</v>
      </c>
      <c r="T1039" s="15">
        <v>3.6718750000000004</v>
      </c>
      <c r="U1039" s="14">
        <f t="shared" si="100"/>
        <v>385.58973279228235</v>
      </c>
      <c r="V1039" s="14">
        <f t="shared" si="101"/>
        <v>9.0937589323215295</v>
      </c>
      <c r="W1039" s="14">
        <f t="shared" si="102"/>
        <v>45.176435702283293</v>
      </c>
    </row>
    <row r="1040" spans="1:23" x14ac:dyDescent="0.25">
      <c r="A1040" s="2">
        <v>41.48</v>
      </c>
      <c r="B1040" s="4">
        <v>31.9435</v>
      </c>
      <c r="C1040" s="9">
        <v>9.6850000000000005</v>
      </c>
      <c r="D1040" s="7">
        <v>6.7178000000000022</v>
      </c>
      <c r="E1040" s="8">
        <v>1.9026999999999994</v>
      </c>
      <c r="F1040" s="3">
        <f t="shared" si="97"/>
        <v>12.562250000000002</v>
      </c>
      <c r="G1040" s="10">
        <v>3.8731000000000009</v>
      </c>
      <c r="H1040" s="10">
        <v>5.8195999999999994</v>
      </c>
      <c r="I1040" s="10">
        <v>2.7766999999999991</v>
      </c>
      <c r="J1040" s="19">
        <v>-1.660300000000003</v>
      </c>
      <c r="K1040" s="15">
        <f t="shared" si="98"/>
        <v>2.7022749999999993</v>
      </c>
      <c r="L1040" s="10">
        <v>1.8647000000000009</v>
      </c>
      <c r="M1040" s="10">
        <v>11.6755</v>
      </c>
      <c r="N1040" s="13">
        <v>1.3399999999999856E-2</v>
      </c>
      <c r="O1040" s="10">
        <v>0.91190000000000104</v>
      </c>
      <c r="P1040" s="11">
        <f t="shared" si="99"/>
        <v>3.6163750000000001</v>
      </c>
      <c r="Q1040" s="14">
        <v>41.48</v>
      </c>
      <c r="R1040" s="15">
        <v>12.562250000000002</v>
      </c>
      <c r="S1040" s="21">
        <v>2.7022749999999993</v>
      </c>
      <c r="T1040" s="15">
        <v>3.6163750000000001</v>
      </c>
      <c r="U1040" s="14">
        <f t="shared" si="100"/>
        <v>380.90689839981633</v>
      </c>
      <c r="V1040" s="14">
        <f t="shared" si="101"/>
        <v>9.8723829187380545</v>
      </c>
      <c r="W1040" s="14">
        <f t="shared" si="102"/>
        <v>42.982109320944936</v>
      </c>
    </row>
    <row r="1041" spans="1:23" x14ac:dyDescent="0.25">
      <c r="A1041" s="2">
        <v>41.52</v>
      </c>
      <c r="B1041" s="4">
        <v>32.066699999999997</v>
      </c>
      <c r="C1041" s="9">
        <v>9.2402999999999995</v>
      </c>
      <c r="D1041" s="7">
        <v>6.6522000000000023</v>
      </c>
      <c r="E1041" s="8">
        <v>1.9685999999999986</v>
      </c>
      <c r="F1041" s="3">
        <f t="shared" si="97"/>
        <v>12.481949999999998</v>
      </c>
      <c r="G1041" s="10">
        <v>3.7150999999999996</v>
      </c>
      <c r="H1041" s="10">
        <v>5.9306000000000001</v>
      </c>
      <c r="I1041" s="10">
        <v>2.8825999999999974</v>
      </c>
      <c r="J1041" s="19">
        <v>-1.5396999999999998</v>
      </c>
      <c r="K1041" s="15">
        <f t="shared" si="98"/>
        <v>2.7471499999999995</v>
      </c>
      <c r="L1041" s="10">
        <v>1.8182000000000009</v>
      </c>
      <c r="M1041" s="10">
        <v>11.856299999999997</v>
      </c>
      <c r="N1041" s="13">
        <v>2.6699999999999946E-2</v>
      </c>
      <c r="O1041" s="10">
        <v>0.92389999999999972</v>
      </c>
      <c r="P1041" s="11">
        <f t="shared" si="99"/>
        <v>3.6562749999999995</v>
      </c>
      <c r="Q1041" s="14">
        <v>41.52</v>
      </c>
      <c r="R1041" s="15">
        <v>12.481949999999998</v>
      </c>
      <c r="S1041" s="21">
        <v>2.7471499999999995</v>
      </c>
      <c r="T1041" s="15">
        <v>3.6562749999999995</v>
      </c>
      <c r="U1041" s="14">
        <f t="shared" si="100"/>
        <v>377.83286118980158</v>
      </c>
      <c r="V1041" s="14">
        <f t="shared" si="101"/>
        <v>11.696965236776888</v>
      </c>
      <c r="W1041" s="14">
        <f t="shared" si="102"/>
        <v>44.559652070771939</v>
      </c>
    </row>
    <row r="1042" spans="1:23" x14ac:dyDescent="0.25">
      <c r="A1042" s="2">
        <v>41.56</v>
      </c>
      <c r="B1042" s="4">
        <v>31.813900000000004</v>
      </c>
      <c r="C1042" s="9">
        <v>9.1697999999999968</v>
      </c>
      <c r="D1042" s="7">
        <v>6.6475000000000009</v>
      </c>
      <c r="E1042" s="8">
        <v>1.8936999999999991</v>
      </c>
      <c r="F1042" s="3">
        <f t="shared" si="97"/>
        <v>12.381225000000001</v>
      </c>
      <c r="G1042" s="10">
        <v>3.7660999999999998</v>
      </c>
      <c r="H1042" s="10">
        <v>5.8448999999999973</v>
      </c>
      <c r="I1042" s="10">
        <v>2.5991000000000009</v>
      </c>
      <c r="J1042" s="19">
        <v>-1.7896999999999998</v>
      </c>
      <c r="K1042" s="15">
        <f t="shared" si="98"/>
        <v>2.6050999999999993</v>
      </c>
      <c r="L1042" s="10">
        <v>1.8553999999999995</v>
      </c>
      <c r="M1042" s="10">
        <v>11.678599999999999</v>
      </c>
      <c r="N1042" s="13">
        <v>1.8800000000000594E-2</v>
      </c>
      <c r="O1042" s="10">
        <v>0.92040000000000077</v>
      </c>
      <c r="P1042" s="11">
        <f t="shared" si="99"/>
        <v>3.6183000000000001</v>
      </c>
      <c r="Q1042" s="14">
        <v>41.56</v>
      </c>
      <c r="R1042" s="15">
        <v>12.381225000000001</v>
      </c>
      <c r="S1042" s="21">
        <v>2.6050999999999993</v>
      </c>
      <c r="T1042" s="15">
        <v>3.6183000000000001</v>
      </c>
      <c r="U1042" s="14">
        <f t="shared" si="100"/>
        <v>373.97691600949395</v>
      </c>
      <c r="V1042" s="14">
        <f t="shared" si="101"/>
        <v>5.921323603853974</v>
      </c>
      <c r="W1042" s="14">
        <f t="shared" si="102"/>
        <v>43.058218839576938</v>
      </c>
    </row>
    <row r="1043" spans="1:23" x14ac:dyDescent="0.25">
      <c r="A1043" s="2">
        <v>41.6</v>
      </c>
      <c r="B1043" s="4">
        <v>31.775700000000001</v>
      </c>
      <c r="C1043" s="9">
        <v>9.2082000000000033</v>
      </c>
      <c r="D1043" s="7">
        <v>6.6040000000000028</v>
      </c>
      <c r="E1043" s="8">
        <v>1.8722999999999992</v>
      </c>
      <c r="F1043" s="3">
        <f t="shared" si="97"/>
        <v>12.36505</v>
      </c>
      <c r="G1043" s="10">
        <v>3.8353999999999999</v>
      </c>
      <c r="H1043" s="10">
        <v>5.5647000000000002</v>
      </c>
      <c r="I1043" s="10">
        <v>3.0681999999999983</v>
      </c>
      <c r="J1043" s="19">
        <v>-1.8672000000000004</v>
      </c>
      <c r="K1043" s="15">
        <f t="shared" si="98"/>
        <v>2.6502749999999997</v>
      </c>
      <c r="L1043" s="10">
        <v>1.8056000000000001</v>
      </c>
      <c r="M1043" s="10">
        <v>11.872800000000002</v>
      </c>
      <c r="N1043" s="13">
        <v>8.9000000000005741E-3</v>
      </c>
      <c r="O1043" s="10">
        <v>0.88460000000000072</v>
      </c>
      <c r="P1043" s="11">
        <f t="shared" si="99"/>
        <v>3.6429750000000007</v>
      </c>
      <c r="Q1043" s="14">
        <v>41.6</v>
      </c>
      <c r="R1043" s="15">
        <v>12.36505</v>
      </c>
      <c r="S1043" s="21">
        <v>2.6502749999999997</v>
      </c>
      <c r="T1043" s="15">
        <v>3.6429750000000007</v>
      </c>
      <c r="U1043" s="14">
        <f t="shared" si="100"/>
        <v>373.35770614807444</v>
      </c>
      <c r="V1043" s="14">
        <f t="shared" si="101"/>
        <v>7.7581036866930786</v>
      </c>
      <c r="W1043" s="14">
        <f t="shared" si="102"/>
        <v>44.033804487496312</v>
      </c>
    </row>
    <row r="1044" spans="1:23" x14ac:dyDescent="0.25">
      <c r="A1044" s="2">
        <v>41.64</v>
      </c>
      <c r="B1044" s="4">
        <v>31.769099999999995</v>
      </c>
      <c r="C1044" s="9">
        <v>9.203699999999996</v>
      </c>
      <c r="D1044" s="7">
        <v>6.4685000000000024</v>
      </c>
      <c r="E1044" s="8">
        <v>2.0311999999999983</v>
      </c>
      <c r="F1044" s="3">
        <f t="shared" si="97"/>
        <v>12.368124999999999</v>
      </c>
      <c r="G1044" s="10">
        <v>3.825800000000001</v>
      </c>
      <c r="H1044" s="10">
        <v>5.8780999999999981</v>
      </c>
      <c r="I1044" s="10">
        <v>2.769099999999999</v>
      </c>
      <c r="J1044" s="19">
        <v>-1.7466000000000008</v>
      </c>
      <c r="K1044" s="15">
        <f t="shared" si="98"/>
        <v>2.6815999999999995</v>
      </c>
      <c r="L1044" s="10">
        <v>1.7919</v>
      </c>
      <c r="M1044" s="10">
        <v>11.780100000000001</v>
      </c>
      <c r="N1044" s="13">
        <v>-2.0999999999999908E-2</v>
      </c>
      <c r="O1044" s="10">
        <v>0.89250000000000185</v>
      </c>
      <c r="P1044" s="11">
        <f t="shared" si="99"/>
        <v>3.6108750000000009</v>
      </c>
      <c r="Q1044" s="14">
        <v>41.64</v>
      </c>
      <c r="R1044" s="15">
        <v>12.368124999999999</v>
      </c>
      <c r="S1044" s="21">
        <v>2.6815999999999995</v>
      </c>
      <c r="T1044" s="15">
        <v>3.6108750000000009</v>
      </c>
      <c r="U1044" s="14">
        <f t="shared" si="100"/>
        <v>373.47542301508304</v>
      </c>
      <c r="V1044" s="14">
        <f t="shared" si="101"/>
        <v>9.0317536279201729</v>
      </c>
      <c r="W1044" s="14">
        <f t="shared" si="102"/>
        <v>42.764653553424949</v>
      </c>
    </row>
    <row r="1045" spans="1:23" x14ac:dyDescent="0.25">
      <c r="A1045" s="2">
        <v>41.68</v>
      </c>
      <c r="B1045" s="4">
        <v>31.786200000000001</v>
      </c>
      <c r="C1045" s="9">
        <v>9.2280999999999995</v>
      </c>
      <c r="D1045" s="7">
        <v>6.5039999999999996</v>
      </c>
      <c r="E1045" s="8">
        <v>1.9413</v>
      </c>
      <c r="F1045" s="3">
        <f t="shared" si="97"/>
        <v>12.364899999999999</v>
      </c>
      <c r="G1045" s="10">
        <v>3.8635000000000002</v>
      </c>
      <c r="H1045" s="10">
        <v>5.5546000000000024</v>
      </c>
      <c r="I1045" s="10">
        <v>2.3661000000000003</v>
      </c>
      <c r="J1045" s="19">
        <v>-1.7293000000000021</v>
      </c>
      <c r="K1045" s="15">
        <f t="shared" si="98"/>
        <v>2.513725</v>
      </c>
      <c r="L1045" s="10">
        <v>1.7721999999999998</v>
      </c>
      <c r="M1045" s="10">
        <v>11.593599999999999</v>
      </c>
      <c r="N1045" s="13">
        <v>-7.799999999999585E-3</v>
      </c>
      <c r="O1045" s="10">
        <v>0.87359999999999971</v>
      </c>
      <c r="P1045" s="11">
        <f t="shared" si="99"/>
        <v>3.5578999999999996</v>
      </c>
      <c r="Q1045" s="14">
        <v>41.68</v>
      </c>
      <c r="R1045" s="15">
        <v>12.364899999999999</v>
      </c>
      <c r="S1045" s="21">
        <v>2.513725</v>
      </c>
      <c r="T1045" s="15">
        <v>3.5578999999999996</v>
      </c>
      <c r="U1045" s="14">
        <f t="shared" si="100"/>
        <v>373.35196386187886</v>
      </c>
      <c r="V1045" s="14">
        <f t="shared" si="101"/>
        <v>2.206087741774942</v>
      </c>
      <c r="W1045" s="14">
        <f t="shared" si="102"/>
        <v>40.670159138084387</v>
      </c>
    </row>
    <row r="1046" spans="1:23" x14ac:dyDescent="0.25">
      <c r="A1046" s="2">
        <v>41.72</v>
      </c>
      <c r="B1046" s="4">
        <v>32.072999999999993</v>
      </c>
      <c r="C1046" s="9">
        <v>9.341800000000001</v>
      </c>
      <c r="D1046" s="7">
        <v>6.4969999999999999</v>
      </c>
      <c r="E1046" s="8">
        <v>1.9653999999999989</v>
      </c>
      <c r="F1046" s="3">
        <f t="shared" si="97"/>
        <v>12.469299999999997</v>
      </c>
      <c r="G1046" s="10">
        <v>3.7277000000000005</v>
      </c>
      <c r="H1046" s="10">
        <v>5.581999999999999</v>
      </c>
      <c r="I1046" s="10">
        <v>2.9187000000000021</v>
      </c>
      <c r="J1046" s="19">
        <v>-1.5569000000000024</v>
      </c>
      <c r="K1046" s="15">
        <f t="shared" si="98"/>
        <v>2.6678749999999996</v>
      </c>
      <c r="L1046" s="10">
        <v>1.7467000000000006</v>
      </c>
      <c r="M1046" s="10">
        <v>11.777299999999997</v>
      </c>
      <c r="N1046" s="13">
        <v>-8.2999999999993079E-3</v>
      </c>
      <c r="O1046" s="10">
        <v>0.83509999999999884</v>
      </c>
      <c r="P1046" s="11">
        <f t="shared" si="99"/>
        <v>3.5876999999999994</v>
      </c>
      <c r="Q1046" s="14">
        <v>41.72</v>
      </c>
      <c r="R1046" s="15">
        <v>12.469299999999997</v>
      </c>
      <c r="S1046" s="21">
        <v>2.6678749999999996</v>
      </c>
      <c r="T1046" s="15">
        <v>3.5876999999999994</v>
      </c>
      <c r="U1046" s="14">
        <f t="shared" si="100"/>
        <v>377.34859505397742</v>
      </c>
      <c r="V1046" s="14">
        <f t="shared" si="101"/>
        <v>8.4737058883082987</v>
      </c>
      <c r="W1046" s="14">
        <f t="shared" si="102"/>
        <v>41.848374023920101</v>
      </c>
    </row>
    <row r="1047" spans="1:23" x14ac:dyDescent="0.25">
      <c r="A1047" s="2">
        <v>41.76</v>
      </c>
      <c r="B1047" s="4">
        <v>31.789200000000008</v>
      </c>
      <c r="C1047" s="9">
        <v>9.4931999999999999</v>
      </c>
      <c r="D1047" s="7">
        <v>6.440100000000001</v>
      </c>
      <c r="E1047" s="8">
        <v>1.9114000000000004</v>
      </c>
      <c r="F1047" s="3">
        <f t="shared" si="97"/>
        <v>12.408475000000003</v>
      </c>
      <c r="G1047" s="10">
        <v>3.6871000000000009</v>
      </c>
      <c r="H1047" s="10">
        <v>5.5663000000000036</v>
      </c>
      <c r="I1047" s="10">
        <v>2.6959999999999988</v>
      </c>
      <c r="J1047" s="19">
        <v>-1.8069000000000024</v>
      </c>
      <c r="K1047" s="15">
        <f t="shared" si="98"/>
        <v>2.5356250000000005</v>
      </c>
      <c r="L1047" s="10">
        <v>1.7358000000000011</v>
      </c>
      <c r="M1047" s="10">
        <v>11.6541</v>
      </c>
      <c r="N1047" s="13">
        <v>-2.0799999999999486E-2</v>
      </c>
      <c r="O1047" s="10">
        <v>0.8058000000000014</v>
      </c>
      <c r="P1047" s="11">
        <f t="shared" si="99"/>
        <v>3.5437250000000007</v>
      </c>
      <c r="Q1047" s="14">
        <v>41.76</v>
      </c>
      <c r="R1047" s="15">
        <v>12.408475000000003</v>
      </c>
      <c r="S1047" s="21">
        <v>2.5356250000000005</v>
      </c>
      <c r="T1047" s="15">
        <v>3.5437250000000007</v>
      </c>
      <c r="U1047" s="14">
        <f t="shared" si="100"/>
        <v>375.02009800168452</v>
      </c>
      <c r="V1047" s="14">
        <f t="shared" si="101"/>
        <v>3.0965245721939096</v>
      </c>
      <c r="W1047" s="14">
        <f t="shared" si="102"/>
        <v>40.109716319066926</v>
      </c>
    </row>
    <row r="1048" spans="1:23" x14ac:dyDescent="0.25">
      <c r="A1048" s="2">
        <v>41.8</v>
      </c>
      <c r="B1048" s="4">
        <v>31.636199999999995</v>
      </c>
      <c r="C1048" s="9">
        <v>8.9719999999999995</v>
      </c>
      <c r="D1048" s="7">
        <v>6.4806999999999988</v>
      </c>
      <c r="E1048" s="8">
        <v>1.916599999999999</v>
      </c>
      <c r="F1048" s="3">
        <f t="shared" si="97"/>
        <v>12.251374999999999</v>
      </c>
      <c r="G1048" s="10">
        <v>3.8716000000000008</v>
      </c>
      <c r="H1048" s="10">
        <v>5.7767999999999997</v>
      </c>
      <c r="I1048" s="10">
        <v>2.7242000000000006</v>
      </c>
      <c r="J1048" s="19">
        <v>-2.0052000000000021</v>
      </c>
      <c r="K1048" s="15">
        <f t="shared" si="98"/>
        <v>2.59185</v>
      </c>
      <c r="L1048" s="10">
        <v>1.7248999999999999</v>
      </c>
      <c r="M1048" s="10">
        <v>11.582799999999999</v>
      </c>
      <c r="N1048" s="13">
        <v>-7.2999999999998622E-3</v>
      </c>
      <c r="O1048" s="10">
        <v>0.795399999999999</v>
      </c>
      <c r="P1048" s="11">
        <f t="shared" si="99"/>
        <v>3.5239499999999997</v>
      </c>
      <c r="Q1048" s="14">
        <v>41.8</v>
      </c>
      <c r="R1048" s="15">
        <v>12.251374999999999</v>
      </c>
      <c r="S1048" s="21">
        <v>2.59185</v>
      </c>
      <c r="T1048" s="15">
        <v>3.5239499999999997</v>
      </c>
      <c r="U1048" s="14">
        <f t="shared" si="100"/>
        <v>369.00601025955132</v>
      </c>
      <c r="V1048" s="14">
        <f t="shared" si="101"/>
        <v>5.382588991842538</v>
      </c>
      <c r="W1048" s="14">
        <f t="shared" si="102"/>
        <v>39.32786399130174</v>
      </c>
    </row>
    <row r="1049" spans="1:23" x14ac:dyDescent="0.25">
      <c r="A1049" s="2">
        <v>41.84</v>
      </c>
      <c r="B1049" s="4">
        <v>31.8384</v>
      </c>
      <c r="C1049" s="9">
        <v>9.0877000000000034</v>
      </c>
      <c r="D1049" s="7">
        <v>6.4181999999999988</v>
      </c>
      <c r="E1049" s="8">
        <v>2.0075000000000003</v>
      </c>
      <c r="F1049" s="3">
        <f t="shared" si="97"/>
        <v>12.337950000000001</v>
      </c>
      <c r="G1049" s="10">
        <v>3.8192000000000004</v>
      </c>
      <c r="H1049" s="10">
        <v>5.5582000000000011</v>
      </c>
      <c r="I1049" s="10">
        <v>2.9653999999999998</v>
      </c>
      <c r="J1049" s="19">
        <v>-1.8069000000000024</v>
      </c>
      <c r="K1049" s="15">
        <f t="shared" si="98"/>
        <v>2.6339749999999995</v>
      </c>
      <c r="L1049" s="10">
        <v>1.6826000000000008</v>
      </c>
      <c r="M1049" s="10">
        <v>11.6629</v>
      </c>
      <c r="N1049" s="13">
        <v>-1.359999999999939E-2</v>
      </c>
      <c r="O1049" s="10">
        <v>0.78710000000000058</v>
      </c>
      <c r="P1049" s="11">
        <f t="shared" si="99"/>
        <v>3.5297500000000004</v>
      </c>
      <c r="Q1049" s="14">
        <v>41.84</v>
      </c>
      <c r="R1049" s="15">
        <v>12.337950000000001</v>
      </c>
      <c r="S1049" s="21">
        <v>2.6339749999999995</v>
      </c>
      <c r="T1049" s="15">
        <v>3.5297500000000004</v>
      </c>
      <c r="U1049" s="14">
        <f t="shared" si="100"/>
        <v>372.32026644207951</v>
      </c>
      <c r="V1049" s="14">
        <f t="shared" si="101"/>
        <v>7.0953584658789666</v>
      </c>
      <c r="W1049" s="14">
        <f t="shared" si="102"/>
        <v>39.557180982504697</v>
      </c>
    </row>
    <row r="1050" spans="1:23" x14ac:dyDescent="0.25">
      <c r="A1050" s="2">
        <v>41.88</v>
      </c>
      <c r="B1050" s="4">
        <v>31.538200000000003</v>
      </c>
      <c r="C1050" s="9">
        <v>9.4539999999999988</v>
      </c>
      <c r="D1050" s="7">
        <v>6.4477000000000011</v>
      </c>
      <c r="E1050" s="8">
        <v>1.8984999999999985</v>
      </c>
      <c r="F1050" s="3">
        <f t="shared" si="97"/>
        <v>12.334600000000002</v>
      </c>
      <c r="G1050" s="10">
        <v>3.8295000000000012</v>
      </c>
      <c r="H1050" s="10">
        <v>5.4594000000000005</v>
      </c>
      <c r="I1050" s="10">
        <v>2.7902000000000031</v>
      </c>
      <c r="J1050" s="19">
        <v>-1.8069000000000024</v>
      </c>
      <c r="K1050" s="15">
        <f t="shared" si="98"/>
        <v>2.5680500000000004</v>
      </c>
      <c r="L1050" s="10">
        <v>1.6763000000000012</v>
      </c>
      <c r="M1050" s="10">
        <v>11.482200000000002</v>
      </c>
      <c r="N1050" s="13">
        <v>-2.3699999999999832E-2</v>
      </c>
      <c r="O1050" s="10">
        <v>0.77950000000000053</v>
      </c>
      <c r="P1050" s="11">
        <f t="shared" si="99"/>
        <v>3.4785750000000011</v>
      </c>
      <c r="Q1050" s="14">
        <v>41.88</v>
      </c>
      <c r="R1050" s="15">
        <v>12.334600000000002</v>
      </c>
      <c r="S1050" s="21">
        <v>2.5680500000000004</v>
      </c>
      <c r="T1050" s="15">
        <v>3.4785750000000011</v>
      </c>
      <c r="U1050" s="14">
        <f t="shared" si="100"/>
        <v>372.19202205037908</v>
      </c>
      <c r="V1050" s="14">
        <f t="shared" si="101"/>
        <v>4.4148996510219618</v>
      </c>
      <c r="W1050" s="14">
        <f t="shared" si="102"/>
        <v>37.533853909261673</v>
      </c>
    </row>
    <row r="1051" spans="1:23" x14ac:dyDescent="0.25">
      <c r="A1051" s="2">
        <v>41.92</v>
      </c>
      <c r="B1051" s="4">
        <v>31.412399999999998</v>
      </c>
      <c r="C1051" s="9">
        <v>9.0421999999999993</v>
      </c>
      <c r="D1051" s="7">
        <v>6.3671000000000006</v>
      </c>
      <c r="E1051" s="8">
        <v>1.9304999999999986</v>
      </c>
      <c r="F1051" s="3">
        <f t="shared" si="97"/>
        <v>12.18805</v>
      </c>
      <c r="G1051" s="10">
        <v>3.8102999999999998</v>
      </c>
      <c r="H1051" s="10">
        <v>5.4315000000000015</v>
      </c>
      <c r="I1051" s="10">
        <v>2.6775999999999991</v>
      </c>
      <c r="J1051" s="19">
        <v>-1.5137999999999998</v>
      </c>
      <c r="K1051" s="15">
        <f t="shared" si="98"/>
        <v>2.6013999999999999</v>
      </c>
      <c r="L1051" s="10">
        <v>1.6733000000000011</v>
      </c>
      <c r="M1051" s="10">
        <v>11.579799999999999</v>
      </c>
      <c r="N1051" s="13">
        <v>-2.7099999999999902E-2</v>
      </c>
      <c r="O1051" s="10">
        <v>0.73359999999999914</v>
      </c>
      <c r="P1051" s="11">
        <f t="shared" si="99"/>
        <v>3.4898999999999996</v>
      </c>
      <c r="Q1051" s="14">
        <v>41.92</v>
      </c>
      <c r="R1051" s="15">
        <v>12.18805</v>
      </c>
      <c r="S1051" s="21">
        <v>2.6013999999999999</v>
      </c>
      <c r="T1051" s="15">
        <v>3.4898999999999996</v>
      </c>
      <c r="U1051" s="14">
        <f t="shared" si="100"/>
        <v>366.58180843733254</v>
      </c>
      <c r="V1051" s="14">
        <f t="shared" si="101"/>
        <v>5.7708845046507991</v>
      </c>
      <c r="W1051" s="14">
        <f t="shared" si="102"/>
        <v>37.98161510329146</v>
      </c>
    </row>
    <row r="1052" spans="1:23" x14ac:dyDescent="0.25">
      <c r="A1052" s="2">
        <v>41.96</v>
      </c>
      <c r="B1052" s="4">
        <v>31.564000000000007</v>
      </c>
      <c r="C1052" s="9">
        <v>9.1871000000000027</v>
      </c>
      <c r="D1052" s="7">
        <v>6.4023000000000021</v>
      </c>
      <c r="E1052" s="8">
        <v>1.849499999999999</v>
      </c>
      <c r="F1052" s="3">
        <f t="shared" si="97"/>
        <v>12.250725000000003</v>
      </c>
      <c r="G1052" s="10">
        <v>3.7823000000000011</v>
      </c>
      <c r="H1052" s="10">
        <v>5.2701000000000011</v>
      </c>
      <c r="I1052" s="10">
        <v>2.8403</v>
      </c>
      <c r="J1052" s="19">
        <v>-1.436200000000003</v>
      </c>
      <c r="K1052" s="15">
        <f t="shared" si="98"/>
        <v>2.6141249999999996</v>
      </c>
      <c r="L1052" s="10">
        <v>1.6540999999999997</v>
      </c>
      <c r="M1052" s="10">
        <v>11.4679</v>
      </c>
      <c r="N1052" s="13">
        <v>-3.5800000000000054E-2</v>
      </c>
      <c r="O1052" s="10">
        <v>0.78330000000000055</v>
      </c>
      <c r="P1052" s="11">
        <f t="shared" si="99"/>
        <v>3.4673750000000001</v>
      </c>
      <c r="Q1052" s="14">
        <v>41.96</v>
      </c>
      <c r="R1052" s="15">
        <v>12.250725000000003</v>
      </c>
      <c r="S1052" s="21">
        <v>2.6141249999999996</v>
      </c>
      <c r="T1052" s="15">
        <v>3.4673750000000001</v>
      </c>
      <c r="U1052" s="14">
        <f t="shared" si="100"/>
        <v>368.98112701937077</v>
      </c>
      <c r="V1052" s="14">
        <f t="shared" si="101"/>
        <v>6.288273028261794</v>
      </c>
      <c r="W1052" s="14">
        <f t="shared" si="102"/>
        <v>37.091034891766327</v>
      </c>
    </row>
    <row r="1053" spans="1:23" x14ac:dyDescent="0.25">
      <c r="A1053" s="2">
        <v>42</v>
      </c>
      <c r="B1053" s="4">
        <v>31.3645</v>
      </c>
      <c r="C1053" s="9">
        <v>8.9140000000000033</v>
      </c>
      <c r="D1053" s="7">
        <v>6.2671000000000028</v>
      </c>
      <c r="E1053" s="8">
        <v>1.8648999999999987</v>
      </c>
      <c r="F1053" s="3">
        <f t="shared" si="97"/>
        <v>12.102625000000002</v>
      </c>
      <c r="G1053" s="10">
        <v>3.8361999999999998</v>
      </c>
      <c r="H1053" s="10">
        <v>5.1689999999999987</v>
      </c>
      <c r="I1053" s="10">
        <v>2.6958999999999991</v>
      </c>
      <c r="J1053" s="19">
        <v>-2.0052000000000021</v>
      </c>
      <c r="K1053" s="15">
        <f t="shared" si="98"/>
        <v>2.4239749999999987</v>
      </c>
      <c r="L1053" s="10">
        <v>1.6542000000000012</v>
      </c>
      <c r="M1053" s="10">
        <v>11.640600000000003</v>
      </c>
      <c r="N1053" s="13">
        <v>-4.7399999999999665E-2</v>
      </c>
      <c r="O1053" s="10">
        <v>0.72409999999999997</v>
      </c>
      <c r="P1053" s="11">
        <f t="shared" si="99"/>
        <v>3.4928750000000011</v>
      </c>
      <c r="Q1053" s="14">
        <v>42</v>
      </c>
      <c r="R1053" s="15">
        <v>12.102625000000002</v>
      </c>
      <c r="S1053" s="21">
        <v>2.4239749999999987</v>
      </c>
      <c r="T1053" s="15">
        <v>3.4928750000000011</v>
      </c>
      <c r="U1053" s="14">
        <f t="shared" si="100"/>
        <v>363.3115764489703</v>
      </c>
      <c r="V1053" s="14">
        <f t="shared" si="101"/>
        <v>-1.4430768943027659</v>
      </c>
      <c r="W1053" s="14">
        <f t="shared" si="102"/>
        <v>38.09923890481371</v>
      </c>
    </row>
    <row r="1054" spans="1:23" x14ac:dyDescent="0.25">
      <c r="A1054" s="2">
        <v>42.04</v>
      </c>
      <c r="B1054" s="4">
        <v>31.493799999999993</v>
      </c>
      <c r="C1054" s="9">
        <v>8.8720000000000017</v>
      </c>
      <c r="D1054" s="7">
        <v>6.269400000000001</v>
      </c>
      <c r="E1054" s="8">
        <v>1.898299999999999</v>
      </c>
      <c r="F1054" s="3">
        <f t="shared" si="97"/>
        <v>12.133374999999999</v>
      </c>
      <c r="G1054" s="10">
        <v>3.7829999999999995</v>
      </c>
      <c r="H1054" s="10">
        <v>4.9514000000000014</v>
      </c>
      <c r="I1054" s="10">
        <v>2.8297999999999996</v>
      </c>
      <c r="J1054" s="19">
        <v>-1.7637999999999998</v>
      </c>
      <c r="K1054" s="15">
        <f t="shared" si="98"/>
        <v>2.4500999999999999</v>
      </c>
      <c r="L1054" s="10">
        <v>1.6189</v>
      </c>
      <c r="M1054" s="10">
        <v>11.5078</v>
      </c>
      <c r="N1054" s="13">
        <v>-4.5099999999999696E-2</v>
      </c>
      <c r="O1054" s="10">
        <v>0.72959999999999958</v>
      </c>
      <c r="P1054" s="11">
        <f t="shared" si="99"/>
        <v>3.4527999999999999</v>
      </c>
      <c r="Q1054" s="14">
        <v>42.04</v>
      </c>
      <c r="R1054" s="15">
        <v>12.133374999999999</v>
      </c>
      <c r="S1054" s="21">
        <v>2.4500999999999999</v>
      </c>
      <c r="T1054" s="15">
        <v>3.4527999999999999</v>
      </c>
      <c r="U1054" s="14">
        <f t="shared" si="100"/>
        <v>364.48874511905672</v>
      </c>
      <c r="V1054" s="14">
        <f t="shared" si="101"/>
        <v>-0.38085487628010967</v>
      </c>
      <c r="W1054" s="14">
        <f t="shared" si="102"/>
        <v>36.514777107838277</v>
      </c>
    </row>
    <row r="1055" spans="1:23" x14ac:dyDescent="0.25">
      <c r="A1055" s="2">
        <v>42.08</v>
      </c>
      <c r="B1055" s="4">
        <v>31.16960000000001</v>
      </c>
      <c r="C1055" s="9">
        <v>9.0639999999999983</v>
      </c>
      <c r="D1055" s="7">
        <v>6.3460000000000001</v>
      </c>
      <c r="E1055" s="8">
        <v>1.9480000000000004</v>
      </c>
      <c r="F1055" s="3">
        <f t="shared" si="97"/>
        <v>12.131900000000003</v>
      </c>
      <c r="G1055" s="10">
        <v>3.7904</v>
      </c>
      <c r="H1055" s="10">
        <v>5.1044999999999998</v>
      </c>
      <c r="I1055" s="10">
        <v>2.6843999999999975</v>
      </c>
      <c r="J1055" s="19">
        <v>-1.5310000000000024</v>
      </c>
      <c r="K1055" s="15">
        <f t="shared" si="98"/>
        <v>2.5120749999999985</v>
      </c>
      <c r="L1055" s="10">
        <v>1.5751000000000008</v>
      </c>
      <c r="M1055" s="10">
        <v>11.561</v>
      </c>
      <c r="N1055" s="13">
        <v>-5.1499999999999879E-2</v>
      </c>
      <c r="O1055" s="10">
        <v>0.72310000000000052</v>
      </c>
      <c r="P1055" s="11">
        <f t="shared" si="99"/>
        <v>3.4519250000000006</v>
      </c>
      <c r="Q1055" s="14">
        <v>42.08</v>
      </c>
      <c r="R1055" s="15">
        <v>12.131900000000003</v>
      </c>
      <c r="S1055" s="21">
        <v>2.5120749999999985</v>
      </c>
      <c r="T1055" s="15">
        <v>3.4519250000000006</v>
      </c>
      <c r="U1055" s="14">
        <f t="shared" si="100"/>
        <v>364.43227930480066</v>
      </c>
      <c r="V1055" s="14">
        <f t="shared" si="101"/>
        <v>2.1390000353734542</v>
      </c>
      <c r="W1055" s="14">
        <f t="shared" si="102"/>
        <v>36.480181872096487</v>
      </c>
    </row>
    <row r="1056" spans="1:23" x14ac:dyDescent="0.25">
      <c r="A1056" s="2">
        <v>42.12</v>
      </c>
      <c r="B1056" s="4">
        <v>31.185300000000005</v>
      </c>
      <c r="C1056" s="9">
        <v>9.2994999999999965</v>
      </c>
      <c r="D1056" s="7">
        <v>6.2485000000000017</v>
      </c>
      <c r="E1056" s="8">
        <v>1.911999999999999</v>
      </c>
      <c r="F1056" s="3">
        <f t="shared" si="97"/>
        <v>12.161325</v>
      </c>
      <c r="G1056" s="10">
        <v>3.8074000000000012</v>
      </c>
      <c r="H1056" s="10">
        <v>4.9067999999999987</v>
      </c>
      <c r="I1056" s="10">
        <v>3.0049999999999999</v>
      </c>
      <c r="J1056" s="19">
        <v>-1.9276000000000018</v>
      </c>
      <c r="K1056" s="15">
        <f t="shared" si="98"/>
        <v>2.4478999999999997</v>
      </c>
      <c r="L1056" s="10">
        <v>1.5771999999999995</v>
      </c>
      <c r="M1056" s="10">
        <v>11.448799999999999</v>
      </c>
      <c r="N1056" s="13">
        <v>-5.6799999999999962E-2</v>
      </c>
      <c r="O1056" s="10">
        <v>0.75499999999999901</v>
      </c>
      <c r="P1056" s="11">
        <f t="shared" si="99"/>
        <v>3.431049999999999</v>
      </c>
      <c r="Q1056" s="14">
        <v>42.12</v>
      </c>
      <c r="R1056" s="15">
        <v>12.161325</v>
      </c>
      <c r="S1056" s="21">
        <v>2.4478999999999997</v>
      </c>
      <c r="T1056" s="15">
        <v>3.431049999999999</v>
      </c>
      <c r="U1056" s="14">
        <f t="shared" si="100"/>
        <v>365.55872444682643</v>
      </c>
      <c r="V1056" s="14">
        <f t="shared" si="101"/>
        <v>-0.4703051514820214</v>
      </c>
      <c r="W1056" s="14">
        <f t="shared" si="102"/>
        <v>35.654838390827273</v>
      </c>
    </row>
    <row r="1057" spans="1:23" x14ac:dyDescent="0.25">
      <c r="A1057" s="2">
        <v>42.16</v>
      </c>
      <c r="B1057" s="4">
        <v>31.375899999999994</v>
      </c>
      <c r="C1057" s="9">
        <v>8.7207000000000026</v>
      </c>
      <c r="D1057" s="7">
        <v>6.1771000000000029</v>
      </c>
      <c r="E1057" s="8">
        <v>1.9986999999999995</v>
      </c>
      <c r="F1057" s="3">
        <f t="shared" si="97"/>
        <v>12.068099999999999</v>
      </c>
      <c r="G1057" s="10">
        <v>3.7535000000000007</v>
      </c>
      <c r="H1057" s="10">
        <v>4.6589999999999971</v>
      </c>
      <c r="I1057" s="10">
        <v>2.6078999999999981</v>
      </c>
      <c r="J1057" s="19">
        <v>-1.8241000000000014</v>
      </c>
      <c r="K1057" s="15">
        <f t="shared" si="98"/>
        <v>2.2990749999999984</v>
      </c>
      <c r="L1057" s="10">
        <v>1.5818000000000012</v>
      </c>
      <c r="M1057" s="10">
        <v>11.528099999999998</v>
      </c>
      <c r="N1057" s="13">
        <v>-5.7799999999999407E-2</v>
      </c>
      <c r="O1057" s="10">
        <v>0.6872000000000007</v>
      </c>
      <c r="P1057" s="11">
        <f t="shared" si="99"/>
        <v>3.434825</v>
      </c>
      <c r="Q1057" s="14">
        <v>42.16</v>
      </c>
      <c r="R1057" s="15">
        <v>12.068099999999999</v>
      </c>
      <c r="S1057" s="21">
        <v>2.2990749999999984</v>
      </c>
      <c r="T1057" s="15">
        <v>3.434825</v>
      </c>
      <c r="U1057" s="14">
        <f t="shared" si="100"/>
        <v>361.98989357629586</v>
      </c>
      <c r="V1057" s="14">
        <f t="shared" si="101"/>
        <v>-6.5214129728108432</v>
      </c>
      <c r="W1057" s="14">
        <f t="shared" si="102"/>
        <v>35.804092122170594</v>
      </c>
    </row>
    <row r="1058" spans="1:23" x14ac:dyDescent="0.25">
      <c r="A1058" s="2">
        <v>42.2</v>
      </c>
      <c r="B1058" s="4">
        <v>31.263799999999996</v>
      </c>
      <c r="C1058" s="9">
        <v>8.8356999999999974</v>
      </c>
      <c r="D1058" s="7">
        <v>6.2697000000000003</v>
      </c>
      <c r="E1058" s="8">
        <v>1.9626999999999981</v>
      </c>
      <c r="F1058" s="3">
        <f t="shared" si="97"/>
        <v>12.082974999999998</v>
      </c>
      <c r="G1058" s="10">
        <v>3.7386999999999997</v>
      </c>
      <c r="H1058" s="10">
        <v>5.0676000000000005</v>
      </c>
      <c r="I1058" s="10">
        <v>2.7503000000000002</v>
      </c>
      <c r="J1058" s="19">
        <v>-1.9793000000000021</v>
      </c>
      <c r="K1058" s="15">
        <f t="shared" si="98"/>
        <v>2.3943249999999994</v>
      </c>
      <c r="L1058" s="10">
        <v>1.5560000000000009</v>
      </c>
      <c r="M1058" s="10">
        <v>11.429599999999997</v>
      </c>
      <c r="N1058" s="13">
        <v>-7.0899999999999963E-2</v>
      </c>
      <c r="O1058" s="10">
        <v>0.67169999999999952</v>
      </c>
      <c r="P1058" s="11">
        <f t="shared" si="99"/>
        <v>3.3965999999999994</v>
      </c>
      <c r="Q1058" s="14">
        <v>42.2</v>
      </c>
      <c r="R1058" s="15">
        <v>12.082974999999998</v>
      </c>
      <c r="S1058" s="21">
        <v>2.3943249999999994</v>
      </c>
      <c r="T1058" s="15">
        <v>3.3965999999999994</v>
      </c>
      <c r="U1058" s="14">
        <f t="shared" si="100"/>
        <v>362.55933695735388</v>
      </c>
      <c r="V1058" s="14">
        <f t="shared" si="101"/>
        <v>-2.648622648728391</v>
      </c>
      <c r="W1058" s="14">
        <f t="shared" si="102"/>
        <v>34.292774537906453</v>
      </c>
    </row>
    <row r="1059" spans="1:23" x14ac:dyDescent="0.25">
      <c r="A1059" s="2">
        <v>42.24</v>
      </c>
      <c r="B1059" s="4">
        <v>30.964800000000004</v>
      </c>
      <c r="C1059" s="9">
        <v>9.1892000000000014</v>
      </c>
      <c r="D1059" s="7">
        <v>6.1841000000000026</v>
      </c>
      <c r="E1059" s="8">
        <v>1.8889999999999993</v>
      </c>
      <c r="F1059" s="3">
        <f t="shared" si="97"/>
        <v>12.056775000000002</v>
      </c>
      <c r="G1059" s="10">
        <v>3.7491000000000003</v>
      </c>
      <c r="H1059" s="10">
        <v>4.5948000000000011</v>
      </c>
      <c r="I1059" s="10">
        <v>2.7668000000000008</v>
      </c>
      <c r="J1059" s="19">
        <v>-2.436200000000003</v>
      </c>
      <c r="K1059" s="15">
        <f t="shared" si="98"/>
        <v>2.1686249999999996</v>
      </c>
      <c r="L1059" s="10">
        <v>1.5327000000000002</v>
      </c>
      <c r="M1059" s="10">
        <v>11.374100000000002</v>
      </c>
      <c r="N1059" s="13">
        <v>-6.899999999999995E-2</v>
      </c>
      <c r="O1059" s="10">
        <v>0.74910000000000032</v>
      </c>
      <c r="P1059" s="11">
        <f t="shared" si="99"/>
        <v>3.3967250000000004</v>
      </c>
      <c r="Q1059" s="14">
        <v>42.24</v>
      </c>
      <c r="R1059" s="15">
        <v>12.056775000000002</v>
      </c>
      <c r="S1059" s="21">
        <v>2.1686249999999996</v>
      </c>
      <c r="T1059" s="15">
        <v>3.3967250000000004</v>
      </c>
      <c r="U1059" s="14">
        <f t="shared" si="100"/>
        <v>361.55635096853234</v>
      </c>
      <c r="V1059" s="14">
        <f t="shared" si="101"/>
        <v>-11.825407700123664</v>
      </c>
      <c r="W1059" s="14">
        <f t="shared" si="102"/>
        <v>34.297716714441044</v>
      </c>
    </row>
    <row r="1060" spans="1:23" x14ac:dyDescent="0.25">
      <c r="A1060" s="2">
        <v>42.28</v>
      </c>
      <c r="B1060" s="4">
        <v>30.954900000000002</v>
      </c>
      <c r="C1060" s="9">
        <v>8.7166000000000015</v>
      </c>
      <c r="D1060" s="7">
        <v>6.1574999999999989</v>
      </c>
      <c r="E1060" s="8">
        <v>1.9073999999999991</v>
      </c>
      <c r="F1060" s="3">
        <f t="shared" si="97"/>
        <v>11.934100000000001</v>
      </c>
      <c r="G1060" s="10">
        <v>3.7409999999999997</v>
      </c>
      <c r="H1060" s="10">
        <v>4.9338999999999995</v>
      </c>
      <c r="I1060" s="10">
        <v>2.6198999999999986</v>
      </c>
      <c r="J1060" s="19">
        <v>-1.8672000000000004</v>
      </c>
      <c r="K1060" s="15">
        <f t="shared" si="98"/>
        <v>2.3568999999999996</v>
      </c>
      <c r="L1060" s="10">
        <v>1.5274999999999999</v>
      </c>
      <c r="M1060" s="10">
        <v>11.633199999999999</v>
      </c>
      <c r="N1060" s="13">
        <v>-6.6799999999999748E-2</v>
      </c>
      <c r="O1060" s="10">
        <v>0.69660000000000011</v>
      </c>
      <c r="P1060" s="11">
        <f t="shared" si="99"/>
        <v>3.4476249999999995</v>
      </c>
      <c r="Q1060" s="14">
        <v>42.28</v>
      </c>
      <c r="R1060" s="15">
        <v>11.934100000000001</v>
      </c>
      <c r="S1060" s="21">
        <v>2.3568999999999996</v>
      </c>
      <c r="T1060" s="15">
        <v>3.4476249999999995</v>
      </c>
      <c r="U1060" s="14">
        <f t="shared" si="100"/>
        <v>356.86011790827655</v>
      </c>
      <c r="V1060" s="14">
        <f t="shared" si="101"/>
        <v>-4.170293807560765</v>
      </c>
      <c r="W1060" s="14">
        <f t="shared" si="102"/>
        <v>36.310170999308063</v>
      </c>
    </row>
    <row r="1061" spans="1:23" x14ac:dyDescent="0.25">
      <c r="A1061" s="2">
        <v>42.32</v>
      </c>
      <c r="B1061" s="4">
        <v>31.075200000000002</v>
      </c>
      <c r="C1061" s="9">
        <v>8.5291000000000015</v>
      </c>
      <c r="D1061" s="7">
        <v>6.1300999999999988</v>
      </c>
      <c r="E1061" s="8">
        <v>2.0394999999999985</v>
      </c>
      <c r="F1061" s="3">
        <f t="shared" si="97"/>
        <v>11.943474999999999</v>
      </c>
      <c r="G1061" s="10">
        <v>3.7225000000000001</v>
      </c>
      <c r="H1061" s="10">
        <v>4.4705999999999992</v>
      </c>
      <c r="I1061" s="10">
        <v>2.6796000000000015</v>
      </c>
      <c r="J1061" s="19">
        <v>-2.0396999999999998</v>
      </c>
      <c r="K1061" s="15">
        <f t="shared" si="98"/>
        <v>2.2082500000000005</v>
      </c>
      <c r="L1061" s="10">
        <v>1.5079000000000011</v>
      </c>
      <c r="M1061" s="10">
        <v>11.587</v>
      </c>
      <c r="N1061" s="13">
        <v>-8.5899999999999643E-2</v>
      </c>
      <c r="O1061" s="10">
        <v>0.68040000000000056</v>
      </c>
      <c r="P1061" s="11">
        <f t="shared" si="99"/>
        <v>3.4223500000000002</v>
      </c>
      <c r="Q1061" s="14">
        <v>42.32</v>
      </c>
      <c r="R1061" s="15">
        <v>11.943474999999999</v>
      </c>
      <c r="S1061" s="21">
        <v>2.2082500000000005</v>
      </c>
      <c r="T1061" s="15">
        <v>3.4223500000000002</v>
      </c>
      <c r="U1061" s="14">
        <f t="shared" si="100"/>
        <v>357.21901079549804</v>
      </c>
      <c r="V1061" s="14">
        <f t="shared" si="101"/>
        <v>-10.214286266089342</v>
      </c>
      <c r="W1061" s="14">
        <f t="shared" si="102"/>
        <v>35.310862904022926</v>
      </c>
    </row>
    <row r="1062" spans="1:23" x14ac:dyDescent="0.25">
      <c r="A1062" s="2">
        <v>42.36</v>
      </c>
      <c r="B1062" s="4">
        <v>31.147399999999998</v>
      </c>
      <c r="C1062" s="9">
        <v>8.8386000000000013</v>
      </c>
      <c r="D1062" s="7">
        <v>5.995099999999999</v>
      </c>
      <c r="E1062" s="8">
        <v>1.9808999999999983</v>
      </c>
      <c r="F1062" s="3">
        <f t="shared" si="97"/>
        <v>11.990499999999999</v>
      </c>
      <c r="G1062" s="10">
        <v>3.7623999999999995</v>
      </c>
      <c r="H1062" s="10">
        <v>4.9238000000000017</v>
      </c>
      <c r="I1062" s="10">
        <v>2.6635</v>
      </c>
      <c r="J1062" s="19">
        <v>-2.2293000000000021</v>
      </c>
      <c r="K1062" s="15">
        <f t="shared" si="98"/>
        <v>2.2801</v>
      </c>
      <c r="L1062" s="10">
        <v>1.4725000000000001</v>
      </c>
      <c r="M1062" s="10">
        <v>11.436699999999998</v>
      </c>
      <c r="N1062" s="13">
        <v>-9.4100000000000072E-2</v>
      </c>
      <c r="O1062" s="10">
        <v>0.64179999999999993</v>
      </c>
      <c r="P1062" s="11">
        <f t="shared" si="99"/>
        <v>3.3642249999999994</v>
      </c>
      <c r="Q1062" s="14">
        <v>42.36</v>
      </c>
      <c r="R1062" s="15">
        <v>11.990499999999999</v>
      </c>
      <c r="S1062" s="21">
        <v>2.2801</v>
      </c>
      <c r="T1062" s="15">
        <v>3.3642249999999994</v>
      </c>
      <c r="U1062" s="14">
        <f t="shared" si="100"/>
        <v>359.01921751780105</v>
      </c>
      <c r="V1062" s="14">
        <f t="shared" si="101"/>
        <v>-7.2929215964271963</v>
      </c>
      <c r="W1062" s="14">
        <f t="shared" si="102"/>
        <v>33.012750815459093</v>
      </c>
    </row>
    <row r="1063" spans="1:23" x14ac:dyDescent="0.25">
      <c r="A1063" s="2">
        <v>42.4</v>
      </c>
      <c r="B1063" s="4">
        <v>30.660100000000007</v>
      </c>
      <c r="C1063" s="9">
        <v>8.9090999999999969</v>
      </c>
      <c r="D1063" s="7">
        <v>5.9965000000000011</v>
      </c>
      <c r="E1063" s="8">
        <v>2.0006999999999984</v>
      </c>
      <c r="F1063" s="3">
        <f t="shared" si="97"/>
        <v>11.8916</v>
      </c>
      <c r="G1063" s="10">
        <v>3.7077000000000009</v>
      </c>
      <c r="H1063" s="10">
        <v>4.9823000000000004</v>
      </c>
      <c r="I1063" s="10">
        <v>2.6375999999999999</v>
      </c>
      <c r="J1063" s="19">
        <v>-2.160300000000003</v>
      </c>
      <c r="K1063" s="15">
        <f t="shared" si="98"/>
        <v>2.2918249999999993</v>
      </c>
      <c r="L1063" s="10">
        <v>1.4753000000000007</v>
      </c>
      <c r="M1063" s="10">
        <v>11.463899999999999</v>
      </c>
      <c r="N1063" s="13">
        <v>-0.10160000000000036</v>
      </c>
      <c r="O1063" s="10">
        <v>0.60590000000000188</v>
      </c>
      <c r="P1063" s="11">
        <f t="shared" si="99"/>
        <v>3.3608750000000001</v>
      </c>
      <c r="Q1063" s="14">
        <v>42.4</v>
      </c>
      <c r="R1063" s="15">
        <v>11.8916</v>
      </c>
      <c r="S1063" s="21">
        <v>2.2918249999999993</v>
      </c>
      <c r="T1063" s="15">
        <v>3.3608750000000001</v>
      </c>
      <c r="U1063" s="14">
        <f t="shared" si="100"/>
        <v>355.23313681953914</v>
      </c>
      <c r="V1063" s="14">
        <f t="shared" si="101"/>
        <v>-6.8161922888170787</v>
      </c>
      <c r="W1063" s="14">
        <f t="shared" si="102"/>
        <v>32.88030048433329</v>
      </c>
    </row>
    <row r="1064" spans="1:23" x14ac:dyDescent="0.25">
      <c r="A1064" s="2">
        <v>42.44</v>
      </c>
      <c r="B1064" s="4">
        <v>30.733800000000002</v>
      </c>
      <c r="C1064" s="9">
        <v>9.0048999999999975</v>
      </c>
      <c r="D1064" s="7">
        <v>6.0295999999999985</v>
      </c>
      <c r="E1064" s="8">
        <v>1.9552999999999994</v>
      </c>
      <c r="F1064" s="3">
        <f t="shared" si="97"/>
        <v>11.930899999999999</v>
      </c>
      <c r="G1064" s="10">
        <v>3.7409999999999997</v>
      </c>
      <c r="H1064" s="10">
        <v>4.8169999999999984</v>
      </c>
      <c r="I1064" s="10">
        <v>2.5214000000000008</v>
      </c>
      <c r="J1064" s="19">
        <v>-1.8241000000000014</v>
      </c>
      <c r="K1064" s="15">
        <f t="shared" si="98"/>
        <v>2.3138249999999996</v>
      </c>
      <c r="L1064" s="10">
        <v>1.4592000000000009</v>
      </c>
      <c r="M1064" s="10">
        <v>11.302099999999999</v>
      </c>
      <c r="N1064" s="13">
        <v>-0.12109999999999932</v>
      </c>
      <c r="O1064" s="10">
        <v>0.6161000000000012</v>
      </c>
      <c r="P1064" s="11">
        <f t="shared" si="99"/>
        <v>3.3140750000000003</v>
      </c>
      <c r="Q1064" s="14">
        <v>42.44</v>
      </c>
      <c r="R1064" s="15">
        <v>11.930899999999999</v>
      </c>
      <c r="S1064" s="21">
        <v>2.3138249999999996</v>
      </c>
      <c r="T1064" s="15">
        <v>3.3140750000000003</v>
      </c>
      <c r="U1064" s="14">
        <f t="shared" si="100"/>
        <v>356.73761580277159</v>
      </c>
      <c r="V1064" s="14">
        <f t="shared" si="101"/>
        <v>-5.9216895367980333</v>
      </c>
      <c r="W1064" s="14">
        <f t="shared" si="102"/>
        <v>31.029949589799351</v>
      </c>
    </row>
    <row r="1065" spans="1:23" x14ac:dyDescent="0.25">
      <c r="A1065" s="2">
        <v>42.48</v>
      </c>
      <c r="B1065" s="4">
        <v>30.831900000000005</v>
      </c>
      <c r="C1065" s="9">
        <v>8.8105999999999955</v>
      </c>
      <c r="D1065" s="7">
        <v>6.0996000000000024</v>
      </c>
      <c r="E1065" s="8">
        <v>1.9742999999999995</v>
      </c>
      <c r="F1065" s="3">
        <f t="shared" si="97"/>
        <v>11.9291</v>
      </c>
      <c r="G1065" s="10">
        <v>3.7431999999999999</v>
      </c>
      <c r="H1065" s="10">
        <v>4.7304000000000013</v>
      </c>
      <c r="I1065" s="10">
        <v>2.8220000000000001</v>
      </c>
      <c r="J1065" s="19">
        <v>-1.9017000000000017</v>
      </c>
      <c r="K1065" s="15">
        <f t="shared" si="98"/>
        <v>2.3484749999999996</v>
      </c>
      <c r="L1065" s="10">
        <v>1.4349000000000007</v>
      </c>
      <c r="M1065" s="10">
        <v>11.4666</v>
      </c>
      <c r="N1065" s="13">
        <v>-0.12139999999999951</v>
      </c>
      <c r="O1065" s="10">
        <v>0.6352000000000011</v>
      </c>
      <c r="P1065" s="11">
        <f t="shared" si="99"/>
        <v>3.3538250000000005</v>
      </c>
      <c r="Q1065" s="14">
        <v>42.48</v>
      </c>
      <c r="R1065" s="15">
        <v>11.9291</v>
      </c>
      <c r="S1065" s="21">
        <v>2.3484749999999996</v>
      </c>
      <c r="T1065" s="15">
        <v>3.3538250000000005</v>
      </c>
      <c r="U1065" s="14">
        <f t="shared" si="100"/>
        <v>356.66870836842509</v>
      </c>
      <c r="V1065" s="14">
        <f t="shared" si="101"/>
        <v>-4.5128477023680507</v>
      </c>
      <c r="W1065" s="14">
        <f t="shared" si="102"/>
        <v>32.601561727784926</v>
      </c>
    </row>
    <row r="1066" spans="1:23" x14ac:dyDescent="0.25">
      <c r="A1066" s="2">
        <v>42.52</v>
      </c>
      <c r="B1066" s="4">
        <v>30.623199999999997</v>
      </c>
      <c r="C1066" s="9">
        <v>9.1165000000000038</v>
      </c>
      <c r="D1066" s="7">
        <v>5.9205000000000023</v>
      </c>
      <c r="E1066" s="8">
        <v>2.0040999999999993</v>
      </c>
      <c r="F1066" s="3">
        <f t="shared" si="97"/>
        <v>11.916075000000001</v>
      </c>
      <c r="G1066" s="10">
        <v>3.7306000000000008</v>
      </c>
      <c r="H1066" s="10">
        <v>5.145800000000003</v>
      </c>
      <c r="I1066" s="10">
        <v>2.4290999999999991</v>
      </c>
      <c r="J1066" s="19">
        <v>-2.2293000000000021</v>
      </c>
      <c r="K1066" s="15">
        <f t="shared" si="98"/>
        <v>2.26905</v>
      </c>
      <c r="L1066" s="10">
        <v>1.4146999999999998</v>
      </c>
      <c r="M1066" s="10">
        <v>11.412299999999998</v>
      </c>
      <c r="N1066" s="13">
        <v>-0.10419999999999963</v>
      </c>
      <c r="O1066" s="10">
        <v>0.53299999999999947</v>
      </c>
      <c r="P1066" s="11">
        <f t="shared" si="99"/>
        <v>3.3139499999999997</v>
      </c>
      <c r="Q1066" s="14">
        <v>42.52</v>
      </c>
      <c r="R1066" s="15">
        <v>11.916075000000001</v>
      </c>
      <c r="S1066" s="21">
        <v>2.26905</v>
      </c>
      <c r="T1066" s="15">
        <v>3.3139499999999997</v>
      </c>
      <c r="U1066" s="14">
        <f t="shared" si="100"/>
        <v>356.17008651711205</v>
      </c>
      <c r="V1066" s="14">
        <f t="shared" si="101"/>
        <v>-7.7422059332367565</v>
      </c>
      <c r="W1066" s="14">
        <f t="shared" si="102"/>
        <v>31.025007413264781</v>
      </c>
    </row>
    <row r="1067" spans="1:23" x14ac:dyDescent="0.25">
      <c r="A1067" s="2">
        <v>42.56</v>
      </c>
      <c r="B1067" s="4">
        <v>30.568799999999996</v>
      </c>
      <c r="C1067" s="9">
        <v>9.0732999999999979</v>
      </c>
      <c r="D1067" s="7">
        <v>5.8755000000000024</v>
      </c>
      <c r="E1067" s="8">
        <v>1.8389999999999986</v>
      </c>
      <c r="F1067" s="3">
        <f t="shared" si="97"/>
        <v>11.839149999999998</v>
      </c>
      <c r="G1067" s="10">
        <v>3.7306000000000008</v>
      </c>
      <c r="H1067" s="10">
        <v>4.9243000000000006</v>
      </c>
      <c r="I1067" s="10">
        <v>2.399099999999998</v>
      </c>
      <c r="J1067" s="19">
        <v>-2.2378999999999998</v>
      </c>
      <c r="K1067" s="15">
        <f t="shared" si="98"/>
        <v>2.2040249999999997</v>
      </c>
      <c r="L1067" s="10">
        <v>1.4371000000000009</v>
      </c>
      <c r="M1067" s="10">
        <v>11.296199999999999</v>
      </c>
      <c r="N1067" s="13">
        <v>-0.10299999999999976</v>
      </c>
      <c r="O1067" s="10">
        <v>0.62270000000000181</v>
      </c>
      <c r="P1067" s="11">
        <f t="shared" si="99"/>
        <v>3.3132500000000005</v>
      </c>
      <c r="Q1067" s="14">
        <v>42.56</v>
      </c>
      <c r="R1067" s="15">
        <v>11.839149999999998</v>
      </c>
      <c r="S1067" s="21">
        <v>2.2040249999999997</v>
      </c>
      <c r="T1067" s="15">
        <v>3.3132500000000005</v>
      </c>
      <c r="U1067" s="14">
        <f t="shared" si="100"/>
        <v>353.22525074649718</v>
      </c>
      <c r="V1067" s="14">
        <f t="shared" si="101"/>
        <v>-10.386071453693031</v>
      </c>
      <c r="W1067" s="14">
        <f t="shared" si="102"/>
        <v>30.997331224671353</v>
      </c>
    </row>
    <row r="1068" spans="1:23" x14ac:dyDescent="0.25">
      <c r="A1068" s="2">
        <v>42.6</v>
      </c>
      <c r="B1068" s="4">
        <v>30.306399999999996</v>
      </c>
      <c r="C1068" s="9">
        <v>8.4337000000000035</v>
      </c>
      <c r="D1068" s="7">
        <v>5.9365000000000023</v>
      </c>
      <c r="E1068" s="8">
        <v>1.9321999999999981</v>
      </c>
      <c r="F1068" s="3">
        <f t="shared" si="97"/>
        <v>11.652200000000001</v>
      </c>
      <c r="G1068" s="10">
        <v>3.6981999999999999</v>
      </c>
      <c r="H1068" s="10">
        <v>5.0814000000000004</v>
      </c>
      <c r="I1068" s="10">
        <v>2.3480999999999996</v>
      </c>
      <c r="J1068" s="19">
        <v>-2.2724000000000011</v>
      </c>
      <c r="K1068" s="15">
        <f t="shared" si="98"/>
        <v>2.2138249999999999</v>
      </c>
      <c r="L1068" s="10">
        <v>1.3922000000000008</v>
      </c>
      <c r="M1068" s="10">
        <v>11.3428</v>
      </c>
      <c r="N1068" s="13">
        <v>-0.11599999999999966</v>
      </c>
      <c r="O1068" s="10">
        <v>0.55700000000000038</v>
      </c>
      <c r="P1068" s="11">
        <f t="shared" si="99"/>
        <v>3.2940000000000005</v>
      </c>
      <c r="Q1068" s="14">
        <v>42.6</v>
      </c>
      <c r="R1068" s="15">
        <v>11.652200000000001</v>
      </c>
      <c r="S1068" s="21">
        <v>2.2138249999999999</v>
      </c>
      <c r="T1068" s="15">
        <v>3.2940000000000005</v>
      </c>
      <c r="U1068" s="14">
        <f t="shared" si="100"/>
        <v>346.0684480514509</v>
      </c>
      <c r="V1068" s="14">
        <f t="shared" si="101"/>
        <v>-9.9876111368845422</v>
      </c>
      <c r="W1068" s="14">
        <f t="shared" si="102"/>
        <v>30.236236038351301</v>
      </c>
    </row>
    <row r="1069" spans="1:23" x14ac:dyDescent="0.25">
      <c r="A1069" s="2">
        <v>42.64</v>
      </c>
      <c r="B1069" s="4">
        <v>30.589099999999995</v>
      </c>
      <c r="C1069" s="9">
        <v>8.7783000000000033</v>
      </c>
      <c r="D1069" s="7">
        <v>5.9745000000000026</v>
      </c>
      <c r="E1069" s="8">
        <v>1.9687000000000001</v>
      </c>
      <c r="F1069" s="3">
        <f t="shared" si="97"/>
        <v>11.827649999999998</v>
      </c>
      <c r="G1069" s="10">
        <v>3.6996000000000002</v>
      </c>
      <c r="H1069" s="10">
        <v>5.1797000000000022</v>
      </c>
      <c r="I1069" s="10">
        <v>2.4655999999999993</v>
      </c>
      <c r="J1069" s="19">
        <v>-2.3155000000000001</v>
      </c>
      <c r="K1069" s="15">
        <f t="shared" si="98"/>
        <v>2.2573500000000006</v>
      </c>
      <c r="L1069" s="10">
        <v>1.3749000000000002</v>
      </c>
      <c r="M1069" s="10">
        <v>11.361699999999999</v>
      </c>
      <c r="N1069" s="13">
        <v>-0.17530000000000001</v>
      </c>
      <c r="O1069" s="10">
        <v>0.57399999999999984</v>
      </c>
      <c r="P1069" s="11">
        <f t="shared" si="99"/>
        <v>3.2838249999999998</v>
      </c>
      <c r="Q1069" s="14">
        <v>42.64</v>
      </c>
      <c r="R1069" s="15">
        <v>11.827649999999998</v>
      </c>
      <c r="S1069" s="21">
        <v>2.2573500000000006</v>
      </c>
      <c r="T1069" s="15">
        <v>3.2838249999999998</v>
      </c>
      <c r="U1069" s="14">
        <f t="shared" si="100"/>
        <v>352.78500880483875</v>
      </c>
      <c r="V1069" s="14">
        <f t="shared" si="101"/>
        <v>-8.2179187604468549</v>
      </c>
      <c r="W1069" s="14">
        <f t="shared" si="102"/>
        <v>29.833942868439241</v>
      </c>
    </row>
    <row r="1070" spans="1:23" x14ac:dyDescent="0.25">
      <c r="A1070" s="2">
        <v>42.68</v>
      </c>
      <c r="B1070" s="4">
        <v>30.403800000000004</v>
      </c>
      <c r="C1070" s="9">
        <v>8.8039000000000005</v>
      </c>
      <c r="D1070" s="7">
        <v>5.8980999999999995</v>
      </c>
      <c r="E1070" s="8">
        <v>1.9443999999999999</v>
      </c>
      <c r="F1070" s="3">
        <f t="shared" si="97"/>
        <v>11.762550000000001</v>
      </c>
      <c r="G1070" s="10">
        <v>3.6790000000000003</v>
      </c>
      <c r="H1070" s="10">
        <v>4.7962000000000007</v>
      </c>
      <c r="I1070" s="10">
        <v>2.3291999999999975</v>
      </c>
      <c r="J1070" s="19">
        <v>-2.1086000000000027</v>
      </c>
      <c r="K1070" s="15">
        <f t="shared" si="98"/>
        <v>2.1739499999999987</v>
      </c>
      <c r="L1070" s="10">
        <v>1.3602000000000007</v>
      </c>
      <c r="M1070" s="10">
        <v>11.401</v>
      </c>
      <c r="N1070" s="13">
        <v>-0.13020000000000032</v>
      </c>
      <c r="O1070" s="10">
        <v>0.56289999999999907</v>
      </c>
      <c r="P1070" s="11">
        <f t="shared" si="99"/>
        <v>3.2984749999999998</v>
      </c>
      <c r="Q1070" s="14">
        <v>42.68</v>
      </c>
      <c r="R1070" s="15">
        <v>11.762550000000001</v>
      </c>
      <c r="S1070" s="21">
        <v>2.1739499999999987</v>
      </c>
      <c r="T1070" s="15">
        <v>3.2984749999999998</v>
      </c>
      <c r="U1070" s="14">
        <f t="shared" si="100"/>
        <v>350.29285659597281</v>
      </c>
      <c r="V1070" s="14">
        <f t="shared" si="101"/>
        <v>-11.608897374919092</v>
      </c>
      <c r="W1070" s="14">
        <f t="shared" si="102"/>
        <v>30.413165958288012</v>
      </c>
    </row>
    <row r="1071" spans="1:23" x14ac:dyDescent="0.25">
      <c r="A1071" s="2">
        <v>42.72</v>
      </c>
      <c r="B1071" s="4">
        <v>30.538699999999999</v>
      </c>
      <c r="C1071" s="9">
        <v>8.5926999999999989</v>
      </c>
      <c r="D1071" s="7">
        <v>5.9003000000000014</v>
      </c>
      <c r="E1071" s="8">
        <v>1.9701999999999984</v>
      </c>
      <c r="F1071" s="3">
        <f t="shared" si="97"/>
        <v>11.750475</v>
      </c>
      <c r="G1071" s="10">
        <v>3.6899999999999995</v>
      </c>
      <c r="H1071" s="10">
        <v>5.0126000000000008</v>
      </c>
      <c r="I1071" s="10">
        <v>2.7917999999999994</v>
      </c>
      <c r="J1071" s="19">
        <v>-2.203400000000002</v>
      </c>
      <c r="K1071" s="15">
        <f t="shared" si="98"/>
        <v>2.3227499999999992</v>
      </c>
      <c r="L1071" s="10">
        <v>1.344100000000001</v>
      </c>
      <c r="M1071" s="10">
        <v>11.467099999999999</v>
      </c>
      <c r="N1071" s="13">
        <v>-0.13049999999999962</v>
      </c>
      <c r="O1071" s="10">
        <v>0.5235000000000003</v>
      </c>
      <c r="P1071" s="11">
        <f t="shared" si="99"/>
        <v>3.30105</v>
      </c>
      <c r="Q1071" s="14">
        <v>42.72</v>
      </c>
      <c r="R1071" s="15">
        <v>11.750475</v>
      </c>
      <c r="S1071" s="21">
        <v>2.3227499999999992</v>
      </c>
      <c r="T1071" s="15">
        <v>3.30105</v>
      </c>
      <c r="U1071" s="14">
        <f t="shared" si="100"/>
        <v>349.83060255723143</v>
      </c>
      <c r="V1071" s="14">
        <f t="shared" si="101"/>
        <v>-5.5588060339903267</v>
      </c>
      <c r="W1071" s="14">
        <f t="shared" si="102"/>
        <v>30.514974794899665</v>
      </c>
    </row>
    <row r="1072" spans="1:23" x14ac:dyDescent="0.25">
      <c r="A1072" s="2">
        <v>42.76</v>
      </c>
      <c r="B1072" s="4">
        <v>30.331400000000002</v>
      </c>
      <c r="C1072" s="9">
        <v>9.2334000000000014</v>
      </c>
      <c r="D1072" s="7">
        <v>5.820800000000002</v>
      </c>
      <c r="E1072" s="8">
        <v>1.8528999999999982</v>
      </c>
      <c r="F1072" s="3">
        <f t="shared" si="97"/>
        <v>11.809625000000002</v>
      </c>
      <c r="G1072" s="10">
        <v>3.6413000000000011</v>
      </c>
      <c r="H1072" s="10">
        <v>4.8019000000000016</v>
      </c>
      <c r="I1072" s="10">
        <v>2.4089</v>
      </c>
      <c r="J1072" s="19">
        <v>-1.2466000000000008</v>
      </c>
      <c r="K1072" s="15">
        <f t="shared" si="98"/>
        <v>2.4013750000000007</v>
      </c>
      <c r="L1072" s="10">
        <v>1.3229000000000006</v>
      </c>
      <c r="M1072" s="10">
        <v>11.374499999999998</v>
      </c>
      <c r="N1072" s="13">
        <v>-0.1346999999999996</v>
      </c>
      <c r="O1072" s="10">
        <v>0.57530000000000037</v>
      </c>
      <c r="P1072" s="11">
        <f t="shared" si="99"/>
        <v>3.2845</v>
      </c>
      <c r="Q1072" s="14">
        <v>42.76</v>
      </c>
      <c r="R1072" s="15">
        <v>11.809625000000002</v>
      </c>
      <c r="S1072" s="21">
        <v>2.4013750000000007</v>
      </c>
      <c r="T1072" s="15">
        <v>3.2845</v>
      </c>
      <c r="U1072" s="14">
        <f t="shared" si="100"/>
        <v>352.09497741367437</v>
      </c>
      <c r="V1072" s="14">
        <f t="shared" si="101"/>
        <v>-2.3619751759222369</v>
      </c>
      <c r="W1072" s="14">
        <f t="shared" si="102"/>
        <v>29.860630621725797</v>
      </c>
    </row>
    <row r="1073" spans="1:23" x14ac:dyDescent="0.25">
      <c r="A1073" s="2">
        <v>42.8</v>
      </c>
      <c r="B1073" s="4">
        <v>30.334600000000002</v>
      </c>
      <c r="C1073" s="9">
        <v>8.9598000000000031</v>
      </c>
      <c r="D1073" s="7">
        <v>5.7896000000000001</v>
      </c>
      <c r="E1073" s="8">
        <v>1.9638999999999989</v>
      </c>
      <c r="F1073" s="3">
        <f t="shared" si="97"/>
        <v>11.761975</v>
      </c>
      <c r="G1073" s="10">
        <v>3.6768000000000001</v>
      </c>
      <c r="H1073" s="10">
        <v>4.7710000000000026</v>
      </c>
      <c r="I1073" s="10">
        <v>2.6993000000000018</v>
      </c>
      <c r="J1073" s="19">
        <v>-1.9966000000000008</v>
      </c>
      <c r="K1073" s="15">
        <f t="shared" si="98"/>
        <v>2.2876250000000011</v>
      </c>
      <c r="L1073" s="10">
        <v>1.3071000000000002</v>
      </c>
      <c r="M1073" s="10">
        <v>11.1875</v>
      </c>
      <c r="N1073" s="13">
        <v>-0.13589999999999947</v>
      </c>
      <c r="O1073" s="10">
        <v>0.53080000000000105</v>
      </c>
      <c r="P1073" s="11">
        <f t="shared" si="99"/>
        <v>3.2223750000000004</v>
      </c>
      <c r="Q1073" s="14">
        <v>42.8</v>
      </c>
      <c r="R1073" s="15">
        <v>11.761975</v>
      </c>
      <c r="S1073" s="21">
        <v>2.2876250000000011</v>
      </c>
      <c r="T1073" s="15">
        <v>3.2223750000000004</v>
      </c>
      <c r="U1073" s="14">
        <f t="shared" si="100"/>
        <v>350.27084449888986</v>
      </c>
      <c r="V1073" s="14">
        <f t="shared" si="101"/>
        <v>-6.9869609960206382</v>
      </c>
      <c r="W1073" s="14">
        <f t="shared" si="102"/>
        <v>27.404368884056545</v>
      </c>
    </row>
    <row r="1074" spans="1:23" x14ac:dyDescent="0.25">
      <c r="A1074" s="2">
        <v>42.84</v>
      </c>
      <c r="B1074" s="4">
        <v>30.200800000000001</v>
      </c>
      <c r="C1074" s="9">
        <v>8.700899999999999</v>
      </c>
      <c r="D1074" s="7">
        <v>5.8093000000000004</v>
      </c>
      <c r="E1074" s="8">
        <v>1.8588000000000005</v>
      </c>
      <c r="F1074" s="3">
        <f t="shared" si="97"/>
        <v>11.64245</v>
      </c>
      <c r="G1074" s="10">
        <v>3.6657000000000011</v>
      </c>
      <c r="H1074" s="10">
        <v>4.9732000000000003</v>
      </c>
      <c r="I1074" s="10">
        <v>2.4221000000000013</v>
      </c>
      <c r="J1074" s="19">
        <v>-1.9276000000000018</v>
      </c>
      <c r="K1074" s="15">
        <f t="shared" si="98"/>
        <v>2.2833500000000004</v>
      </c>
      <c r="L1074" s="10">
        <v>1.2873000000000001</v>
      </c>
      <c r="M1074" s="10">
        <v>11.2394</v>
      </c>
      <c r="N1074" s="13">
        <v>-0.15090000000000003</v>
      </c>
      <c r="O1074" s="10">
        <v>0.46899999999999942</v>
      </c>
      <c r="P1074" s="11">
        <f t="shared" si="99"/>
        <v>3.2111999999999998</v>
      </c>
      <c r="Q1074" s="14">
        <v>42.84</v>
      </c>
      <c r="R1074" s="15">
        <v>11.64245</v>
      </c>
      <c r="S1074" s="21">
        <v>2.2833500000000004</v>
      </c>
      <c r="T1074" s="15">
        <v>3.2111999999999998</v>
      </c>
      <c r="U1074" s="14">
        <f t="shared" si="100"/>
        <v>345.69519944874054</v>
      </c>
      <c r="V1074" s="14">
        <f t="shared" si="101"/>
        <v>-7.1607791444243656</v>
      </c>
      <c r="W1074" s="14">
        <f t="shared" si="102"/>
        <v>26.962538301868129</v>
      </c>
    </row>
    <row r="1075" spans="1:23" x14ac:dyDescent="0.25">
      <c r="A1075" s="2">
        <v>42.88</v>
      </c>
      <c r="B1075" s="4">
        <v>30.080099999999995</v>
      </c>
      <c r="C1075" s="9">
        <v>8.7411999999999974</v>
      </c>
      <c r="D1075" s="7">
        <v>5.7781000000000002</v>
      </c>
      <c r="E1075" s="8">
        <v>1.9612999999999996</v>
      </c>
      <c r="F1075" s="3">
        <f t="shared" si="97"/>
        <v>11.640174999999999</v>
      </c>
      <c r="G1075" s="10">
        <v>3.6155000000000008</v>
      </c>
      <c r="H1075" s="10">
        <v>5.258799999999999</v>
      </c>
      <c r="I1075" s="10">
        <v>2.1494000000000009</v>
      </c>
      <c r="J1075" s="19">
        <v>-1.936200000000003</v>
      </c>
      <c r="K1075" s="15">
        <f t="shared" si="98"/>
        <v>2.2718749999999996</v>
      </c>
      <c r="L1075" s="10">
        <v>1.2664000000000009</v>
      </c>
      <c r="M1075" s="10">
        <v>11.105699999999999</v>
      </c>
      <c r="N1075" s="13">
        <v>-0.14469999999999938</v>
      </c>
      <c r="O1075" s="10">
        <v>0.47279999999999944</v>
      </c>
      <c r="P1075" s="11">
        <f t="shared" si="99"/>
        <v>3.1750499999999997</v>
      </c>
      <c r="Q1075" s="14">
        <v>42.88</v>
      </c>
      <c r="R1075" s="15">
        <v>11.640174999999999</v>
      </c>
      <c r="S1075" s="21">
        <v>2.2718749999999996</v>
      </c>
      <c r="T1075" s="15">
        <v>3.1750499999999997</v>
      </c>
      <c r="U1075" s="14">
        <f t="shared" si="100"/>
        <v>345.60810810810807</v>
      </c>
      <c r="V1075" s="14">
        <f t="shared" si="101"/>
        <v>-7.6273436480343264</v>
      </c>
      <c r="W1075" s="14">
        <f t="shared" si="102"/>
        <v>25.533260848077472</v>
      </c>
    </row>
    <row r="1076" spans="1:23" x14ac:dyDescent="0.25">
      <c r="A1076" s="2">
        <v>42.92</v>
      </c>
      <c r="B1076" s="4">
        <v>29.895899999999997</v>
      </c>
      <c r="C1076" s="9">
        <v>9.0643999999999973</v>
      </c>
      <c r="D1076" s="7">
        <v>5.7248000000000019</v>
      </c>
      <c r="E1076" s="8">
        <v>1.916599999999999</v>
      </c>
      <c r="F1076" s="3">
        <f t="shared" si="97"/>
        <v>11.650424999999998</v>
      </c>
      <c r="G1076" s="10">
        <v>3.6303000000000001</v>
      </c>
      <c r="H1076" s="10">
        <v>5.0682999999999989</v>
      </c>
      <c r="I1076" s="10">
        <v>2.5225000000000017</v>
      </c>
      <c r="J1076" s="19">
        <v>-1.8155000000000001</v>
      </c>
      <c r="K1076" s="15">
        <f t="shared" si="98"/>
        <v>2.3513999999999999</v>
      </c>
      <c r="L1076" s="10">
        <v>1.2478999999999996</v>
      </c>
      <c r="M1076" s="10">
        <v>11.341000000000001</v>
      </c>
      <c r="N1076" s="13">
        <v>-0.14679999999999982</v>
      </c>
      <c r="O1076" s="10">
        <v>0.43960000000000043</v>
      </c>
      <c r="P1076" s="11">
        <f t="shared" si="99"/>
        <v>3.2204250000000001</v>
      </c>
      <c r="Q1076" s="14">
        <v>42.92</v>
      </c>
      <c r="R1076" s="15">
        <v>11.650424999999998</v>
      </c>
      <c r="S1076" s="21">
        <v>2.3513999999999999</v>
      </c>
      <c r="T1076" s="15">
        <v>3.2204250000000001</v>
      </c>
      <c r="U1076" s="14">
        <f t="shared" si="100"/>
        <v>346.00049766480356</v>
      </c>
      <c r="V1076" s="14">
        <f t="shared" si="101"/>
        <v>-4.3939194955655081</v>
      </c>
      <c r="W1076" s="14">
        <f t="shared" si="102"/>
        <v>27.327270930117614</v>
      </c>
    </row>
    <row r="1077" spans="1:23" x14ac:dyDescent="0.25">
      <c r="A1077" s="2">
        <v>42.96</v>
      </c>
      <c r="B1077" s="4">
        <v>29.896499999999996</v>
      </c>
      <c r="C1077" s="9">
        <v>8.8171999999999979</v>
      </c>
      <c r="D1077" s="7">
        <v>5.7420999999999989</v>
      </c>
      <c r="E1077" s="8">
        <v>1.9192</v>
      </c>
      <c r="F1077" s="3">
        <f t="shared" si="97"/>
        <v>11.59375</v>
      </c>
      <c r="G1077" s="10">
        <v>3.6354000000000006</v>
      </c>
      <c r="H1077" s="10">
        <v>5.134500000000001</v>
      </c>
      <c r="I1077" s="10">
        <v>2.6198999999999986</v>
      </c>
      <c r="J1077" s="19">
        <v>-1.953400000000002</v>
      </c>
      <c r="K1077" s="15">
        <f t="shared" si="98"/>
        <v>2.3590999999999998</v>
      </c>
      <c r="L1077" s="10">
        <v>1.2506000000000004</v>
      </c>
      <c r="M1077" s="10">
        <v>11.319800000000001</v>
      </c>
      <c r="N1077" s="13">
        <v>-0.19359999999999999</v>
      </c>
      <c r="O1077" s="10">
        <v>0.48800000000000132</v>
      </c>
      <c r="P1077" s="11">
        <f t="shared" si="99"/>
        <v>3.2162000000000006</v>
      </c>
      <c r="Q1077" s="14">
        <v>42.96</v>
      </c>
      <c r="R1077" s="15">
        <v>11.59375</v>
      </c>
      <c r="S1077" s="21">
        <v>2.3590999999999998</v>
      </c>
      <c r="T1077" s="15">
        <v>3.2162000000000006</v>
      </c>
      <c r="U1077" s="14">
        <f t="shared" si="100"/>
        <v>343.83087053058728</v>
      </c>
      <c r="V1077" s="14">
        <f t="shared" si="101"/>
        <v>-4.0808435323588528</v>
      </c>
      <c r="W1077" s="14">
        <f t="shared" si="102"/>
        <v>27.160225363249989</v>
      </c>
    </row>
    <row r="1078" spans="1:23" x14ac:dyDescent="0.25">
      <c r="A1078" s="2">
        <v>43</v>
      </c>
      <c r="B1078" s="4">
        <v>30.066399999999994</v>
      </c>
      <c r="C1078" s="9">
        <v>8.4349000000000007</v>
      </c>
      <c r="D1078" s="7">
        <v>5.7232000000000021</v>
      </c>
      <c r="E1078" s="8">
        <v>1.8226999999999975</v>
      </c>
      <c r="F1078" s="3">
        <f t="shared" si="97"/>
        <v>11.511799999999997</v>
      </c>
      <c r="G1078" s="10">
        <v>3.6384000000000007</v>
      </c>
      <c r="H1078" s="10">
        <v>5.0056999999999992</v>
      </c>
      <c r="I1078" s="10">
        <v>2.3715000000000019</v>
      </c>
      <c r="J1078" s="19">
        <v>-1.8845000000000027</v>
      </c>
      <c r="K1078" s="15">
        <f t="shared" si="98"/>
        <v>2.282775</v>
      </c>
      <c r="L1078" s="10">
        <v>1.2135999999999996</v>
      </c>
      <c r="M1078" s="10">
        <v>11.25</v>
      </c>
      <c r="N1078" s="13">
        <v>-0.19660000000000011</v>
      </c>
      <c r="O1078" s="10">
        <v>0.44490000000000052</v>
      </c>
      <c r="P1078" s="11">
        <f t="shared" si="99"/>
        <v>3.177975</v>
      </c>
      <c r="Q1078" s="14">
        <v>43</v>
      </c>
      <c r="R1078" s="15">
        <v>11.511799999999997</v>
      </c>
      <c r="S1078" s="21">
        <v>2.282775</v>
      </c>
      <c r="T1078" s="15">
        <v>3.177975</v>
      </c>
      <c r="U1078" s="14">
        <f t="shared" si="100"/>
        <v>340.69366817242161</v>
      </c>
      <c r="V1078" s="14">
        <f t="shared" si="101"/>
        <v>-7.1841581936248815</v>
      </c>
      <c r="W1078" s="14">
        <f t="shared" si="102"/>
        <v>25.648907778985851</v>
      </c>
    </row>
    <row r="1079" spans="1:23" x14ac:dyDescent="0.25">
      <c r="A1079" s="2">
        <v>43.04</v>
      </c>
      <c r="B1079" s="4">
        <v>29.7669</v>
      </c>
      <c r="C1079" s="9">
        <v>8.6301999999999968</v>
      </c>
      <c r="D1079" s="7">
        <v>5.698599999999999</v>
      </c>
      <c r="E1079" s="8">
        <v>1.7900999999999989</v>
      </c>
      <c r="F1079" s="3">
        <f t="shared" si="97"/>
        <v>11.471449999999997</v>
      </c>
      <c r="G1079" s="10">
        <v>3.6118000000000006</v>
      </c>
      <c r="H1079" s="10">
        <v>5.004900000000001</v>
      </c>
      <c r="I1079" s="10">
        <v>2.2022000000000022</v>
      </c>
      <c r="J1079" s="19">
        <v>-2.0137999999999998</v>
      </c>
      <c r="K1079" s="15">
        <f t="shared" si="98"/>
        <v>2.2012750000000008</v>
      </c>
      <c r="L1079" s="10">
        <v>1.2195999999999998</v>
      </c>
      <c r="M1079" s="10">
        <v>11.266199999999998</v>
      </c>
      <c r="N1079" s="13">
        <v>-0.19439999999999991</v>
      </c>
      <c r="O1079" s="10">
        <v>0.4137000000000004</v>
      </c>
      <c r="P1079" s="11">
        <f t="shared" si="99"/>
        <v>3.1762749999999995</v>
      </c>
      <c r="Q1079" s="14">
        <v>43.04</v>
      </c>
      <c r="R1079" s="15">
        <v>11.471449999999997</v>
      </c>
      <c r="S1079" s="21">
        <v>2.2012750000000008</v>
      </c>
      <c r="T1079" s="15">
        <v>3.1762749999999995</v>
      </c>
      <c r="U1079" s="14">
        <f t="shared" si="100"/>
        <v>339.1489931858203</v>
      </c>
      <c r="V1079" s="14">
        <f t="shared" si="101"/>
        <v>-10.497884297695368</v>
      </c>
      <c r="W1079" s="14">
        <f t="shared" si="102"/>
        <v>25.58169417811601</v>
      </c>
    </row>
    <row r="1080" spans="1:23" x14ac:dyDescent="0.25">
      <c r="A1080" s="2">
        <v>43.08</v>
      </c>
      <c r="B1080" s="4">
        <v>30.006899999999995</v>
      </c>
      <c r="C1080" s="9">
        <v>8.5073000000000025</v>
      </c>
      <c r="D1080" s="7">
        <v>5.5934999999999988</v>
      </c>
      <c r="E1080" s="8">
        <v>1.9204999999999988</v>
      </c>
      <c r="F1080" s="3">
        <f t="shared" si="97"/>
        <v>11.507049999999998</v>
      </c>
      <c r="G1080" s="10">
        <v>3.6310000000000002</v>
      </c>
      <c r="H1080" s="10">
        <v>4.9794</v>
      </c>
      <c r="I1080" s="10">
        <v>2.5589999999999984</v>
      </c>
      <c r="J1080" s="19">
        <v>-2.1172000000000004</v>
      </c>
      <c r="K1080" s="15">
        <f t="shared" si="98"/>
        <v>2.2630499999999998</v>
      </c>
      <c r="L1080" s="10">
        <v>1.2010000000000005</v>
      </c>
      <c r="M1080" s="10">
        <v>11.094299999999997</v>
      </c>
      <c r="N1080" s="13">
        <v>-0.18829999999999991</v>
      </c>
      <c r="O1080" s="10">
        <v>0.36969999999999992</v>
      </c>
      <c r="P1080" s="11">
        <f t="shared" si="99"/>
        <v>3.1191749999999994</v>
      </c>
      <c r="Q1080" s="14">
        <v>43.08</v>
      </c>
      <c r="R1080" s="15">
        <v>11.507049999999998</v>
      </c>
      <c r="S1080" s="21">
        <v>2.2630499999999998</v>
      </c>
      <c r="T1080" s="15">
        <v>3.1191749999999994</v>
      </c>
      <c r="U1080" s="14">
        <f t="shared" si="100"/>
        <v>340.51182910956277</v>
      </c>
      <c r="V1080" s="14">
        <f t="shared" si="101"/>
        <v>-7.986161229241957</v>
      </c>
      <c r="W1080" s="14">
        <f t="shared" si="102"/>
        <v>23.32410793713548</v>
      </c>
    </row>
    <row r="1081" spans="1:23" x14ac:dyDescent="0.25">
      <c r="A1081" s="2">
        <v>43.12</v>
      </c>
      <c r="B1081" s="4">
        <v>29.594700000000003</v>
      </c>
      <c r="C1081" s="9">
        <v>8.5956999999999955</v>
      </c>
      <c r="D1081" s="7">
        <v>5.642100000000001</v>
      </c>
      <c r="E1081" s="8">
        <v>1.7640999999999991</v>
      </c>
      <c r="F1081" s="3">
        <f t="shared" si="97"/>
        <v>11.399149999999999</v>
      </c>
      <c r="G1081" s="10">
        <v>3.6089000000000002</v>
      </c>
      <c r="H1081" s="10">
        <v>5.1835000000000004</v>
      </c>
      <c r="I1081" s="10">
        <v>2.6657999999999982</v>
      </c>
      <c r="J1081" s="19">
        <v>-2.2637999999999998</v>
      </c>
      <c r="K1081" s="15">
        <f t="shared" si="98"/>
        <v>2.2985999999999995</v>
      </c>
      <c r="L1081" s="10">
        <v>1.1810000000000009</v>
      </c>
      <c r="M1081" s="10">
        <v>11.171800000000001</v>
      </c>
      <c r="N1081" s="13">
        <v>-0.18649999999999967</v>
      </c>
      <c r="O1081" s="10">
        <v>0.37700000000000067</v>
      </c>
      <c r="P1081" s="11">
        <f t="shared" si="99"/>
        <v>3.135825000000001</v>
      </c>
      <c r="Q1081" s="14">
        <v>43.12</v>
      </c>
      <c r="R1081" s="15">
        <v>11.399149999999999</v>
      </c>
      <c r="S1081" s="21">
        <v>2.2985999999999995</v>
      </c>
      <c r="T1081" s="15">
        <v>3.135825000000001</v>
      </c>
      <c r="U1081" s="14">
        <f t="shared" si="100"/>
        <v>336.38121123956813</v>
      </c>
      <c r="V1081" s="14">
        <f t="shared" si="101"/>
        <v>-6.5407261004112076</v>
      </c>
      <c r="W1081" s="14">
        <f t="shared" si="102"/>
        <v>23.982405851537045</v>
      </c>
    </row>
    <row r="1082" spans="1:23" x14ac:dyDescent="0.25">
      <c r="A1082" s="2">
        <v>43.16</v>
      </c>
      <c r="B1082" s="4">
        <v>29.879899999999992</v>
      </c>
      <c r="C1082" s="9">
        <v>8.5121999999999982</v>
      </c>
      <c r="D1082" s="7">
        <v>5.6384000000000007</v>
      </c>
      <c r="E1082" s="8">
        <v>1.8513999999999982</v>
      </c>
      <c r="F1082" s="3">
        <f t="shared" si="97"/>
        <v>11.470474999999997</v>
      </c>
      <c r="G1082" s="10">
        <v>3.5926000000000009</v>
      </c>
      <c r="H1082" s="10">
        <v>4.9522999999999993</v>
      </c>
      <c r="I1082" s="10">
        <v>2.4883999999999995</v>
      </c>
      <c r="J1082" s="19">
        <v>-2.1172000000000004</v>
      </c>
      <c r="K1082" s="15">
        <f t="shared" si="98"/>
        <v>2.229025</v>
      </c>
      <c r="L1082" s="10">
        <v>1.1356999999999999</v>
      </c>
      <c r="M1082" s="10">
        <v>11.154199999999999</v>
      </c>
      <c r="N1082" s="13">
        <v>-0.18689999999999962</v>
      </c>
      <c r="O1082" s="10">
        <v>0.35870000000000068</v>
      </c>
      <c r="P1082" s="11">
        <f t="shared" si="99"/>
        <v>3.1154250000000001</v>
      </c>
      <c r="Q1082" s="14">
        <v>43.16</v>
      </c>
      <c r="R1082" s="15">
        <v>11.470474999999997</v>
      </c>
      <c r="S1082" s="21">
        <v>2.229025</v>
      </c>
      <c r="T1082" s="15">
        <v>3.1154250000000001</v>
      </c>
      <c r="U1082" s="14">
        <f t="shared" si="100"/>
        <v>339.11166832554926</v>
      </c>
      <c r="V1082" s="14">
        <f t="shared" si="101"/>
        <v>-9.3695910536713853</v>
      </c>
      <c r="W1082" s="14">
        <f t="shared" si="102"/>
        <v>23.175842641099134</v>
      </c>
    </row>
    <row r="1083" spans="1:23" x14ac:dyDescent="0.25">
      <c r="A1083" s="2">
        <v>43.2</v>
      </c>
      <c r="B1083" s="4">
        <v>29.577300000000008</v>
      </c>
      <c r="C1083" s="9">
        <v>8.4284999999999979</v>
      </c>
      <c r="D1083" s="7">
        <v>5.5078999999999994</v>
      </c>
      <c r="E1083" s="8">
        <v>1.8780000000000001</v>
      </c>
      <c r="F1083" s="3">
        <f t="shared" si="97"/>
        <v>11.347925000000002</v>
      </c>
      <c r="G1083" s="10">
        <v>3.6185000000000009</v>
      </c>
      <c r="H1083" s="10">
        <v>5.329600000000001</v>
      </c>
      <c r="I1083" s="10">
        <v>2.5491000000000001</v>
      </c>
      <c r="J1083" s="19">
        <v>-2.0137999999999998</v>
      </c>
      <c r="K1083" s="15">
        <f t="shared" si="98"/>
        <v>2.3708500000000008</v>
      </c>
      <c r="L1083" s="10">
        <v>1.1880000000000006</v>
      </c>
      <c r="M1083" s="10">
        <v>11.048200000000001</v>
      </c>
      <c r="N1083" s="13">
        <v>-0.20259999999999945</v>
      </c>
      <c r="O1083" s="10">
        <v>0.37130000000000152</v>
      </c>
      <c r="P1083" s="11">
        <f t="shared" si="99"/>
        <v>3.1012250000000012</v>
      </c>
      <c r="Q1083" s="14">
        <v>43.2</v>
      </c>
      <c r="R1083" s="15">
        <v>11.347925000000002</v>
      </c>
      <c r="S1083" s="21">
        <v>2.3708500000000008</v>
      </c>
      <c r="T1083" s="15">
        <v>3.1012250000000012</v>
      </c>
      <c r="U1083" s="14">
        <f t="shared" si="100"/>
        <v>334.42022050378995</v>
      </c>
      <c r="V1083" s="14">
        <f t="shared" si="101"/>
        <v>-3.6030977443486449</v>
      </c>
      <c r="W1083" s="14">
        <f t="shared" si="102"/>
        <v>22.614411386774773</v>
      </c>
    </row>
    <row r="1084" spans="1:23" x14ac:dyDescent="0.25">
      <c r="A1084" s="2">
        <v>43.24</v>
      </c>
      <c r="B1084" s="4">
        <v>29.505799999999994</v>
      </c>
      <c r="C1084" s="9">
        <v>8.2804999999999982</v>
      </c>
      <c r="D1084" s="7">
        <v>5.6933000000000007</v>
      </c>
      <c r="E1084" s="8">
        <v>1.8691999999999993</v>
      </c>
      <c r="F1084" s="3">
        <f t="shared" si="97"/>
        <v>11.337199999999998</v>
      </c>
      <c r="G1084" s="10">
        <v>3.5889000000000006</v>
      </c>
      <c r="H1084" s="10">
        <v>4.675200000000002</v>
      </c>
      <c r="I1084" s="10">
        <v>2.5293000000000001</v>
      </c>
      <c r="J1084" s="19">
        <v>-2.3069000000000024</v>
      </c>
      <c r="K1084" s="15">
        <f t="shared" si="98"/>
        <v>2.1216249999999999</v>
      </c>
      <c r="L1084" s="10">
        <v>1.1372</v>
      </c>
      <c r="M1084" s="10">
        <v>11.080099999999998</v>
      </c>
      <c r="N1084" s="13">
        <v>-0.2090999999999994</v>
      </c>
      <c r="O1084" s="10">
        <v>0.25419999999999909</v>
      </c>
      <c r="P1084" s="11">
        <f t="shared" si="99"/>
        <v>3.0655999999999994</v>
      </c>
      <c r="Q1084" s="14">
        <v>43.24</v>
      </c>
      <c r="R1084" s="15">
        <v>11.337199999999998</v>
      </c>
      <c r="S1084" s="21">
        <v>2.1216249999999999</v>
      </c>
      <c r="T1084" s="15">
        <v>3.0655999999999994</v>
      </c>
      <c r="U1084" s="14">
        <f t="shared" si="100"/>
        <v>334.00964704080843</v>
      </c>
      <c r="V1084" s="14">
        <f t="shared" si="101"/>
        <v>-13.736390852164318</v>
      </c>
      <c r="W1084" s="14">
        <f t="shared" si="102"/>
        <v>21.205891074429147</v>
      </c>
    </row>
    <row r="1085" spans="1:23" x14ac:dyDescent="0.25">
      <c r="A1085" s="2">
        <v>43.28</v>
      </c>
      <c r="B1085" s="4">
        <v>29.767099999999999</v>
      </c>
      <c r="C1085" s="9">
        <v>8.463499999999998</v>
      </c>
      <c r="D1085" s="7">
        <v>5.5869999999999997</v>
      </c>
      <c r="E1085" s="8">
        <v>1.9083000000000006</v>
      </c>
      <c r="F1085" s="3">
        <f t="shared" si="97"/>
        <v>11.431474999999999</v>
      </c>
      <c r="G1085" s="10">
        <v>3.5830000000000002</v>
      </c>
      <c r="H1085" s="10">
        <v>5.0753000000000004</v>
      </c>
      <c r="I1085" s="10">
        <v>2.1858000000000013</v>
      </c>
      <c r="J1085" s="19">
        <v>-2.6172000000000004</v>
      </c>
      <c r="K1085" s="15">
        <f t="shared" si="98"/>
        <v>2.0567250000000001</v>
      </c>
      <c r="L1085" s="10">
        <v>1.1199000000000012</v>
      </c>
      <c r="M1085" s="10">
        <v>11.127500000000001</v>
      </c>
      <c r="N1085" s="13">
        <v>-0.25459999999999994</v>
      </c>
      <c r="O1085" s="10">
        <v>0.29170000000000051</v>
      </c>
      <c r="P1085" s="11">
        <f t="shared" si="99"/>
        <v>3.0711250000000008</v>
      </c>
      <c r="Q1085" s="14">
        <v>43.28</v>
      </c>
      <c r="R1085" s="15">
        <v>11.431474999999999</v>
      </c>
      <c r="S1085" s="21">
        <v>2.0567250000000001</v>
      </c>
      <c r="T1085" s="15">
        <v>3.0711250000000008</v>
      </c>
      <c r="U1085" s="14">
        <f t="shared" si="100"/>
        <v>337.61867391470787</v>
      </c>
      <c r="V1085" s="14">
        <f t="shared" si="101"/>
        <v>-16.375173970620459</v>
      </c>
      <c r="W1085" s="14">
        <f t="shared" si="102"/>
        <v>21.424335277256123</v>
      </c>
    </row>
    <row r="1086" spans="1:23" x14ac:dyDescent="0.25">
      <c r="A1086" s="2">
        <v>43.32</v>
      </c>
      <c r="B1086" s="4">
        <v>29.636500000000005</v>
      </c>
      <c r="C1086" s="9">
        <v>8.1309999999999949</v>
      </c>
      <c r="D1086" s="7">
        <v>5.2897999999999996</v>
      </c>
      <c r="E1086" s="8">
        <v>1.8403999999999989</v>
      </c>
      <c r="F1086" s="3">
        <f t="shared" si="97"/>
        <v>11.224425</v>
      </c>
      <c r="G1086" s="10">
        <v>3.5778999999999996</v>
      </c>
      <c r="H1086" s="10">
        <v>5.1067000000000018</v>
      </c>
      <c r="I1086" s="10">
        <v>2.3601000000000001</v>
      </c>
      <c r="J1086" s="19">
        <v>-2.410300000000003</v>
      </c>
      <c r="K1086" s="15">
        <f t="shared" si="98"/>
        <v>2.1585999999999999</v>
      </c>
      <c r="L1086" s="10">
        <v>1.1288</v>
      </c>
      <c r="M1086" s="10">
        <v>11.084299999999999</v>
      </c>
      <c r="N1086" s="13">
        <v>-0.2347999999999999</v>
      </c>
      <c r="O1086" s="10">
        <v>0.30889999999999951</v>
      </c>
      <c r="P1086" s="11">
        <f t="shared" si="99"/>
        <v>3.0717999999999996</v>
      </c>
      <c r="Q1086" s="14">
        <v>43.32</v>
      </c>
      <c r="R1086" s="15">
        <v>11.224425</v>
      </c>
      <c r="S1086" s="21">
        <v>2.1585999999999999</v>
      </c>
      <c r="T1086" s="15">
        <v>3.0717999999999996</v>
      </c>
      <c r="U1086" s="14">
        <f t="shared" si="100"/>
        <v>329.6924048694587</v>
      </c>
      <c r="V1086" s="14">
        <f t="shared" si="101"/>
        <v>-12.233016340532327</v>
      </c>
      <c r="W1086" s="14">
        <f t="shared" si="102"/>
        <v>21.451023030542625</v>
      </c>
    </row>
    <row r="1087" spans="1:23" x14ac:dyDescent="0.25">
      <c r="A1087" s="2">
        <v>43.36</v>
      </c>
      <c r="B1087" s="4">
        <v>29.3733</v>
      </c>
      <c r="C1087" s="9">
        <v>8.5913999999999984</v>
      </c>
      <c r="D1087" s="7">
        <v>5.6579000000000015</v>
      </c>
      <c r="E1087" s="8">
        <v>1.8743999999999996</v>
      </c>
      <c r="F1087" s="3">
        <f t="shared" si="97"/>
        <v>11.374250000000002</v>
      </c>
      <c r="G1087" s="10">
        <v>3.5897000000000006</v>
      </c>
      <c r="H1087" s="10">
        <v>5.3605</v>
      </c>
      <c r="I1087" s="10">
        <v>2.4010000000000007</v>
      </c>
      <c r="J1087" s="19">
        <v>-2.1345000000000027</v>
      </c>
      <c r="K1087" s="15">
        <f t="shared" si="98"/>
        <v>2.3041749999999999</v>
      </c>
      <c r="L1087" s="10">
        <v>1.0944000000000003</v>
      </c>
      <c r="M1087" s="10">
        <v>11.074200000000001</v>
      </c>
      <c r="N1087" s="13">
        <v>-0.25229999999999997</v>
      </c>
      <c r="O1087" s="10">
        <v>0.33160000000000167</v>
      </c>
      <c r="P1087" s="11">
        <f t="shared" si="99"/>
        <v>3.0619750000000008</v>
      </c>
      <c r="Q1087" s="14">
        <v>43.36</v>
      </c>
      <c r="R1087" s="15">
        <v>11.374250000000002</v>
      </c>
      <c r="S1087" s="21">
        <v>2.3041749999999999</v>
      </c>
      <c r="T1087" s="15">
        <v>3.0619750000000008</v>
      </c>
      <c r="U1087" s="14">
        <f t="shared" si="100"/>
        <v>335.42799173110797</v>
      </c>
      <c r="V1087" s="14">
        <f t="shared" si="101"/>
        <v>-6.3140509712063713</v>
      </c>
      <c r="W1087" s="14">
        <f t="shared" si="102"/>
        <v>21.062567954927371</v>
      </c>
    </row>
    <row r="1088" spans="1:23" x14ac:dyDescent="0.25">
      <c r="A1088" s="2">
        <v>43.4</v>
      </c>
      <c r="B1088" s="4">
        <v>29.409699999999994</v>
      </c>
      <c r="C1088" s="9">
        <v>8.3852999999999991</v>
      </c>
      <c r="D1088" s="7">
        <v>5.5936000000000021</v>
      </c>
      <c r="E1088" s="8">
        <v>1.903299999999998</v>
      </c>
      <c r="F1088" s="3">
        <f t="shared" si="97"/>
        <v>11.322975</v>
      </c>
      <c r="G1088" s="10">
        <v>3.5867000000000004</v>
      </c>
      <c r="H1088" s="10">
        <v>5.0340000000000007</v>
      </c>
      <c r="I1088" s="10">
        <v>2.7834000000000012</v>
      </c>
      <c r="J1088" s="19">
        <v>-1.953400000000002</v>
      </c>
      <c r="K1088" s="15">
        <f t="shared" si="98"/>
        <v>2.3626750000000003</v>
      </c>
      <c r="L1088" s="10">
        <v>1.0654000000000003</v>
      </c>
      <c r="M1088" s="10">
        <v>11.231000000000002</v>
      </c>
      <c r="N1088" s="13">
        <v>-0.22829999999999995</v>
      </c>
      <c r="O1088" s="10">
        <v>0.28110000000000035</v>
      </c>
      <c r="P1088" s="11">
        <f t="shared" si="99"/>
        <v>3.0873000000000004</v>
      </c>
      <c r="Q1088" s="14">
        <v>43.4</v>
      </c>
      <c r="R1088" s="15">
        <v>11.322975</v>
      </c>
      <c r="S1088" s="21">
        <v>2.3626750000000003</v>
      </c>
      <c r="T1088" s="15">
        <v>3.0873000000000004</v>
      </c>
      <c r="U1088" s="14">
        <f t="shared" si="100"/>
        <v>333.46508689993107</v>
      </c>
      <c r="V1088" s="14">
        <f t="shared" si="101"/>
        <v>-3.9354868351557375</v>
      </c>
      <c r="W1088" s="14">
        <f t="shared" si="102"/>
        <v>22.063852920826335</v>
      </c>
    </row>
    <row r="1089" spans="1:23" x14ac:dyDescent="0.25">
      <c r="A1089" s="2">
        <v>43.44</v>
      </c>
      <c r="B1089" s="4">
        <v>29.341500000000003</v>
      </c>
      <c r="C1089" s="9">
        <v>8.275999999999998</v>
      </c>
      <c r="D1089" s="7">
        <v>5.1559999999999988</v>
      </c>
      <c r="E1089" s="8">
        <v>1.8978999999999999</v>
      </c>
      <c r="F1089" s="3">
        <f t="shared" si="97"/>
        <v>11.16785</v>
      </c>
      <c r="G1089" s="10">
        <v>3.5579000000000001</v>
      </c>
      <c r="H1089" s="10">
        <v>5.6988000000000003</v>
      </c>
      <c r="I1089" s="10">
        <v>2.1223999999999998</v>
      </c>
      <c r="J1089" s="19">
        <v>-2.5052000000000021</v>
      </c>
      <c r="K1089" s="15">
        <f t="shared" si="98"/>
        <v>2.2184749999999998</v>
      </c>
      <c r="L1089" s="10">
        <v>1.0571999999999999</v>
      </c>
      <c r="M1089" s="10">
        <v>11.307200000000002</v>
      </c>
      <c r="N1089" s="13">
        <v>-0.2394999999999996</v>
      </c>
      <c r="O1089" s="10">
        <v>0.24319999999999986</v>
      </c>
      <c r="P1089" s="11">
        <f t="shared" si="99"/>
        <v>3.0920250000000005</v>
      </c>
      <c r="Q1089" s="14">
        <v>43.44</v>
      </c>
      <c r="R1089" s="15">
        <v>11.16785</v>
      </c>
      <c r="S1089" s="21">
        <v>2.2184749999999998</v>
      </c>
      <c r="T1089" s="15">
        <v>3.0920250000000005</v>
      </c>
      <c r="U1089" s="14">
        <f t="shared" si="100"/>
        <v>327.52660592603934</v>
      </c>
      <c r="V1089" s="14">
        <f t="shared" si="101"/>
        <v>-9.7985457824805255</v>
      </c>
      <c r="W1089" s="14">
        <f t="shared" si="102"/>
        <v>22.250667193832172</v>
      </c>
    </row>
    <row r="1090" spans="1:23" x14ac:dyDescent="0.25">
      <c r="A1090" s="2">
        <v>43.48</v>
      </c>
      <c r="B1090" s="4">
        <v>29.229800000000004</v>
      </c>
      <c r="C1090" s="9">
        <v>8.3091999999999988</v>
      </c>
      <c r="D1090" s="7">
        <v>5.6491000000000025</v>
      </c>
      <c r="E1090" s="8">
        <v>1.8581000000000003</v>
      </c>
      <c r="F1090" s="3">
        <f t="shared" si="97"/>
        <v>11.261550000000002</v>
      </c>
      <c r="G1090" s="10">
        <v>3.5469000000000008</v>
      </c>
      <c r="H1090" s="10">
        <v>5.3556000000000008</v>
      </c>
      <c r="I1090" s="10">
        <v>2.9064999999999985</v>
      </c>
      <c r="J1090" s="19">
        <v>-2.160300000000003</v>
      </c>
      <c r="K1090" s="15">
        <f t="shared" si="98"/>
        <v>2.4121749999999995</v>
      </c>
      <c r="L1090" s="10">
        <v>1.0425000000000004</v>
      </c>
      <c r="M1090" s="10">
        <v>10.9635</v>
      </c>
      <c r="N1090" s="13">
        <v>-0.25140000000000029</v>
      </c>
      <c r="O1090" s="10">
        <v>0.23310000000000031</v>
      </c>
      <c r="P1090" s="11">
        <f t="shared" si="99"/>
        <v>2.9969250000000001</v>
      </c>
      <c r="Q1090" s="14">
        <v>43.48</v>
      </c>
      <c r="R1090" s="15">
        <v>11.261550000000002</v>
      </c>
      <c r="S1090" s="21">
        <v>2.4121749999999995</v>
      </c>
      <c r="T1090" s="15">
        <v>2.9969250000000001</v>
      </c>
      <c r="U1090" s="14">
        <f t="shared" si="100"/>
        <v>331.11362070285588</v>
      </c>
      <c r="V1090" s="14">
        <f t="shared" si="101"/>
        <v>-1.9228556431129411</v>
      </c>
      <c r="W1090" s="14">
        <f t="shared" si="102"/>
        <v>18.4906592863497</v>
      </c>
    </row>
    <row r="1091" spans="1:23" x14ac:dyDescent="0.25">
      <c r="A1091" s="2">
        <v>43.52</v>
      </c>
      <c r="B1091" s="4">
        <v>29.156999999999996</v>
      </c>
      <c r="C1091" s="9">
        <v>8.4970999999999979</v>
      </c>
      <c r="D1091" s="7">
        <v>5.5518000000000001</v>
      </c>
      <c r="E1091" s="8">
        <v>1.938600000000001</v>
      </c>
      <c r="F1091" s="3">
        <f t="shared" ref="F1091:F1154" si="103">AVERAGE(B1091:E1091)</f>
        <v>11.286124999999998</v>
      </c>
      <c r="G1091" s="10">
        <v>3.5823</v>
      </c>
      <c r="H1091" s="10">
        <v>5.5019000000000009</v>
      </c>
      <c r="I1091" s="10">
        <v>2.8317999999999985</v>
      </c>
      <c r="J1091" s="19">
        <v>-2.1948000000000008</v>
      </c>
      <c r="K1091" s="15">
        <f t="shared" ref="K1091:K1154" si="104">AVERAGE(G1091:J1091)</f>
        <v>2.4302999999999999</v>
      </c>
      <c r="L1091" s="10">
        <v>1.0190999999999999</v>
      </c>
      <c r="M1091" s="10">
        <v>10.976900000000001</v>
      </c>
      <c r="N1091" s="13">
        <v>-0.24690000000000012</v>
      </c>
      <c r="O1091" s="10">
        <v>0.25050000000000061</v>
      </c>
      <c r="P1091" s="11">
        <f t="shared" ref="P1091:P1154" si="105">AVERAGE(L1091:O1091)</f>
        <v>2.9999000000000002</v>
      </c>
      <c r="Q1091" s="14">
        <v>43.52</v>
      </c>
      <c r="R1091" s="15">
        <v>11.286124999999998</v>
      </c>
      <c r="S1091" s="21">
        <v>2.4302999999999999</v>
      </c>
      <c r="T1091" s="15">
        <v>2.9999000000000002</v>
      </c>
      <c r="U1091" s="14">
        <f t="shared" ref="U1091:U1154" si="106">((R1091-2.6122)/2.6122)*100</f>
        <v>332.05439859122572</v>
      </c>
      <c r="V1091" s="14">
        <f t="shared" ref="V1091:V1154" si="107">((S1091-2.459467)/2.459467)*100</f>
        <v>-1.1859073530972428</v>
      </c>
      <c r="W1091" s="14">
        <f t="shared" ref="W1091:W1154" si="108">((T1091-2.52925)/2.52925)*100</f>
        <v>18.608283087871897</v>
      </c>
    </row>
    <row r="1092" spans="1:23" x14ac:dyDescent="0.25">
      <c r="A1092" s="2">
        <v>43.56</v>
      </c>
      <c r="B1092" s="4">
        <v>28.941700000000004</v>
      </c>
      <c r="C1092" s="9">
        <v>8.6435000000000013</v>
      </c>
      <c r="D1092" s="7">
        <v>5.3089000000000013</v>
      </c>
      <c r="E1092" s="8">
        <v>1.8515999999999977</v>
      </c>
      <c r="F1092" s="3">
        <f t="shared" si="103"/>
        <v>11.186425000000002</v>
      </c>
      <c r="G1092" s="10">
        <v>3.5327999999999999</v>
      </c>
      <c r="H1092" s="10">
        <v>5.1013999999999999</v>
      </c>
      <c r="I1092" s="10">
        <v>2.3476000000000008</v>
      </c>
      <c r="J1092" s="19">
        <v>-2.1948000000000008</v>
      </c>
      <c r="K1092" s="15">
        <f t="shared" si="104"/>
        <v>2.1967499999999998</v>
      </c>
      <c r="L1092" s="10">
        <v>1.0452000000000012</v>
      </c>
      <c r="M1092" s="10">
        <v>10.985300000000002</v>
      </c>
      <c r="N1092" s="13">
        <v>-0.23329999999999984</v>
      </c>
      <c r="O1092" s="10">
        <v>0.28989999999999938</v>
      </c>
      <c r="P1092" s="11">
        <f t="shared" si="105"/>
        <v>3.0217750000000008</v>
      </c>
      <c r="Q1092" s="14">
        <v>43.56</v>
      </c>
      <c r="R1092" s="15">
        <v>11.186425000000002</v>
      </c>
      <c r="S1092" s="21">
        <v>2.1967499999999998</v>
      </c>
      <c r="T1092" s="15">
        <v>3.0217750000000008</v>
      </c>
      <c r="U1092" s="14">
        <f t="shared" si="106"/>
        <v>328.23769236658762</v>
      </c>
      <c r="V1092" s="14">
        <f t="shared" si="107"/>
        <v>-10.681867250099323</v>
      </c>
      <c r="W1092" s="14">
        <f t="shared" si="108"/>
        <v>19.473163981417436</v>
      </c>
    </row>
    <row r="1093" spans="1:23" x14ac:dyDescent="0.25">
      <c r="A1093" s="2">
        <v>43.6</v>
      </c>
      <c r="B1093" s="4">
        <v>29.180699999999995</v>
      </c>
      <c r="C1093" s="9">
        <v>7.9798000000000027</v>
      </c>
      <c r="D1093" s="7">
        <v>5.3945000000000007</v>
      </c>
      <c r="E1093" s="8">
        <v>1.9162999999999997</v>
      </c>
      <c r="F1093" s="3">
        <f t="shared" si="103"/>
        <v>11.117825</v>
      </c>
      <c r="G1093" s="10">
        <v>3.4878</v>
      </c>
      <c r="H1093" s="10">
        <v>5.0812000000000008</v>
      </c>
      <c r="I1093" s="10">
        <v>2.4922000000000013</v>
      </c>
      <c r="J1093" s="19">
        <v>-2.1776000000000018</v>
      </c>
      <c r="K1093" s="15">
        <f t="shared" si="104"/>
        <v>2.2209000000000003</v>
      </c>
      <c r="L1093" s="10">
        <v>1.0003000000000011</v>
      </c>
      <c r="M1093" s="10">
        <v>10.975599999999996</v>
      </c>
      <c r="N1093" s="13">
        <v>-0.2585999999999995</v>
      </c>
      <c r="O1093" s="10">
        <v>0.21330000000000027</v>
      </c>
      <c r="P1093" s="11">
        <f t="shared" si="105"/>
        <v>2.9826499999999996</v>
      </c>
      <c r="Q1093" s="14">
        <v>43.6</v>
      </c>
      <c r="R1093" s="15">
        <v>11.117825</v>
      </c>
      <c r="S1093" s="21">
        <v>2.2209000000000003</v>
      </c>
      <c r="T1093" s="15">
        <v>2.9826499999999996</v>
      </c>
      <c r="U1093" s="14">
        <f t="shared" si="106"/>
        <v>325.61155347982543</v>
      </c>
      <c r="V1093" s="14">
        <f t="shared" si="107"/>
        <v>-9.6999471836784057</v>
      </c>
      <c r="W1093" s="14">
        <f t="shared" si="108"/>
        <v>17.92626272610455</v>
      </c>
    </row>
    <row r="1094" spans="1:23" x14ac:dyDescent="0.25">
      <c r="A1094" s="2">
        <v>43.64</v>
      </c>
      <c r="B1094" s="4">
        <v>28.856999999999999</v>
      </c>
      <c r="C1094" s="9">
        <v>8.3415999999999979</v>
      </c>
      <c r="D1094" s="7">
        <v>5.3905000000000012</v>
      </c>
      <c r="E1094" s="8">
        <v>1.927999999999999</v>
      </c>
      <c r="F1094" s="3">
        <f t="shared" si="103"/>
        <v>11.129275</v>
      </c>
      <c r="G1094" s="10">
        <v>3.501100000000001</v>
      </c>
      <c r="H1094" s="10">
        <v>5.5134000000000025</v>
      </c>
      <c r="I1094" s="10">
        <v>2.2924000000000015</v>
      </c>
      <c r="J1094" s="19">
        <v>-2.3931000000000004</v>
      </c>
      <c r="K1094" s="15">
        <f t="shared" si="104"/>
        <v>2.2284500000000014</v>
      </c>
      <c r="L1094" s="10">
        <v>0.99950000000000117</v>
      </c>
      <c r="M1094" s="10">
        <v>10.8353</v>
      </c>
      <c r="N1094" s="13">
        <v>-0.25370000000000026</v>
      </c>
      <c r="O1094" s="10">
        <v>0.24830000000000041</v>
      </c>
      <c r="P1094" s="11">
        <f t="shared" si="105"/>
        <v>2.9573500000000004</v>
      </c>
      <c r="Q1094" s="14">
        <v>43.64</v>
      </c>
      <c r="R1094" s="15">
        <v>11.129275</v>
      </c>
      <c r="S1094" s="21">
        <v>2.2284500000000014</v>
      </c>
      <c r="T1094" s="15">
        <v>2.9573500000000004</v>
      </c>
      <c r="U1094" s="14">
        <f t="shared" si="106"/>
        <v>326.04988132608531</v>
      </c>
      <c r="V1094" s="14">
        <f t="shared" si="107"/>
        <v>-9.3929701028718302</v>
      </c>
      <c r="W1094" s="14">
        <f t="shared" si="108"/>
        <v>16.925966195512508</v>
      </c>
    </row>
    <row r="1095" spans="1:23" x14ac:dyDescent="0.25">
      <c r="A1095" s="2">
        <v>43.68</v>
      </c>
      <c r="B1095" s="4">
        <v>28.848799999999997</v>
      </c>
      <c r="C1095" s="9">
        <v>8.4666999999999977</v>
      </c>
      <c r="D1095" s="7">
        <v>5.3476000000000035</v>
      </c>
      <c r="E1095" s="8">
        <v>1.8572999999999986</v>
      </c>
      <c r="F1095" s="3">
        <f t="shared" si="103"/>
        <v>11.130099999999999</v>
      </c>
      <c r="G1095" s="10">
        <v>3.5106999999999999</v>
      </c>
      <c r="H1095" s="10">
        <v>5.2042000000000019</v>
      </c>
      <c r="I1095" s="10">
        <v>2.3699000000000021</v>
      </c>
      <c r="J1095" s="19">
        <v>-1.936200000000003</v>
      </c>
      <c r="K1095" s="15">
        <f t="shared" si="104"/>
        <v>2.2871500000000005</v>
      </c>
      <c r="L1095" s="10">
        <v>0.97489999999999988</v>
      </c>
      <c r="M1095" s="10">
        <v>10.995399999999997</v>
      </c>
      <c r="N1095" s="13">
        <v>-0.27189999999999959</v>
      </c>
      <c r="O1095" s="10">
        <v>0.23390000000000022</v>
      </c>
      <c r="P1095" s="11">
        <f t="shared" si="105"/>
        <v>2.983074999999999</v>
      </c>
      <c r="Q1095" s="14">
        <v>43.68</v>
      </c>
      <c r="R1095" s="15">
        <v>11.130099999999999</v>
      </c>
      <c r="S1095" s="21">
        <v>2.2871500000000005</v>
      </c>
      <c r="T1095" s="15">
        <v>2.983074999999999</v>
      </c>
      <c r="U1095" s="14">
        <f t="shared" si="106"/>
        <v>326.08146390016077</v>
      </c>
      <c r="V1095" s="14">
        <f t="shared" si="107"/>
        <v>-7.0062741236210773</v>
      </c>
      <c r="W1095" s="14">
        <f t="shared" si="108"/>
        <v>17.943066126321984</v>
      </c>
    </row>
    <row r="1096" spans="1:23" x14ac:dyDescent="0.25">
      <c r="A1096" s="2">
        <v>43.72</v>
      </c>
      <c r="B1096" s="4">
        <v>29.128</v>
      </c>
      <c r="C1096" s="9">
        <v>8.0626999999999978</v>
      </c>
      <c r="D1096" s="7">
        <v>5.3391999999999982</v>
      </c>
      <c r="E1096" s="8">
        <v>1.7774999999999999</v>
      </c>
      <c r="F1096" s="3">
        <f t="shared" si="103"/>
        <v>11.07685</v>
      </c>
      <c r="G1096" s="10">
        <v>3.5069999999999997</v>
      </c>
      <c r="H1096" s="10">
        <v>5.0844000000000005</v>
      </c>
      <c r="I1096" s="10">
        <v>2.3288999999999982</v>
      </c>
      <c r="J1096" s="19">
        <v>-2.0828000000000024</v>
      </c>
      <c r="K1096" s="15">
        <f t="shared" si="104"/>
        <v>2.2093749999999988</v>
      </c>
      <c r="L1096" s="10">
        <v>0.96670000000000122</v>
      </c>
      <c r="M1096" s="10">
        <v>10.8614</v>
      </c>
      <c r="N1096" s="13">
        <v>-0.23930000000000007</v>
      </c>
      <c r="O1096" s="10">
        <v>0.19589999999999996</v>
      </c>
      <c r="P1096" s="11">
        <f t="shared" si="105"/>
        <v>2.9461750000000002</v>
      </c>
      <c r="Q1096" s="14">
        <v>43.72</v>
      </c>
      <c r="R1096" s="15">
        <v>11.07685</v>
      </c>
      <c r="S1096" s="21">
        <v>2.2093749999999988</v>
      </c>
      <c r="T1096" s="15">
        <v>2.9461750000000002</v>
      </c>
      <c r="U1096" s="14">
        <f t="shared" si="106"/>
        <v>324.04295230074268</v>
      </c>
      <c r="V1096" s="14">
        <f t="shared" si="107"/>
        <v>-10.16854464808844</v>
      </c>
      <c r="W1096" s="14">
        <f t="shared" si="108"/>
        <v>16.484135613324106</v>
      </c>
    </row>
    <row r="1097" spans="1:23" x14ac:dyDescent="0.25">
      <c r="A1097" s="2">
        <v>43.76</v>
      </c>
      <c r="B1097" s="4">
        <v>28.570100000000004</v>
      </c>
      <c r="C1097" s="9">
        <v>8.4936999999999987</v>
      </c>
      <c r="D1097" s="7">
        <v>5.4493000000000009</v>
      </c>
      <c r="E1097" s="8">
        <v>1.8774999999999995</v>
      </c>
      <c r="F1097" s="3">
        <f t="shared" si="103"/>
        <v>11.09765</v>
      </c>
      <c r="G1097" s="10">
        <v>3.4885999999999999</v>
      </c>
      <c r="H1097" s="10">
        <v>5.4413999999999998</v>
      </c>
      <c r="I1097" s="10">
        <v>2.5930000000000009</v>
      </c>
      <c r="J1097" s="19">
        <v>-2.0310000000000024</v>
      </c>
      <c r="K1097" s="15">
        <f t="shared" si="104"/>
        <v>2.3729999999999993</v>
      </c>
      <c r="L1097" s="10">
        <v>0.95730000000000004</v>
      </c>
      <c r="M1097" s="10">
        <v>10.871500000000001</v>
      </c>
      <c r="N1097" s="13">
        <v>-0.26309999999999967</v>
      </c>
      <c r="O1097" s="10">
        <v>0.19669999999999987</v>
      </c>
      <c r="P1097" s="11">
        <f t="shared" si="105"/>
        <v>2.9406000000000003</v>
      </c>
      <c r="Q1097" s="14">
        <v>43.76</v>
      </c>
      <c r="R1097" s="15">
        <v>11.09765</v>
      </c>
      <c r="S1097" s="21">
        <v>2.3729999999999993</v>
      </c>
      <c r="T1097" s="15">
        <v>2.9406000000000003</v>
      </c>
      <c r="U1097" s="14">
        <f t="shared" si="106"/>
        <v>324.83921598652478</v>
      </c>
      <c r="V1097" s="14">
        <f t="shared" si="107"/>
        <v>-3.5156804299468436</v>
      </c>
      <c r="W1097" s="14">
        <f t="shared" si="108"/>
        <v>16.263714539883367</v>
      </c>
    </row>
    <row r="1098" spans="1:23" x14ac:dyDescent="0.25">
      <c r="A1098" s="2">
        <v>43.8</v>
      </c>
      <c r="B1098" s="4">
        <v>28.746799999999993</v>
      </c>
      <c r="C1098" s="9">
        <v>8.0715000000000021</v>
      </c>
      <c r="D1098" s="7">
        <v>5.3660999999999994</v>
      </c>
      <c r="E1098" s="8">
        <v>1.876199999999999</v>
      </c>
      <c r="F1098" s="3">
        <f t="shared" si="103"/>
        <v>11.015149999999998</v>
      </c>
      <c r="G1098" s="10">
        <v>3.4694000000000003</v>
      </c>
      <c r="H1098" s="10">
        <v>5.2614000000000036</v>
      </c>
      <c r="I1098" s="10">
        <v>2.5205999999999991</v>
      </c>
      <c r="J1098" s="19">
        <v>-2.0052000000000021</v>
      </c>
      <c r="K1098" s="15">
        <f t="shared" si="104"/>
        <v>2.3115500000000004</v>
      </c>
      <c r="L1098" s="10">
        <v>0.92560000000000109</v>
      </c>
      <c r="M1098" s="10">
        <v>10.931000000000001</v>
      </c>
      <c r="N1098" s="13">
        <v>-0.2984</v>
      </c>
      <c r="O1098" s="10">
        <v>0.12400000000000055</v>
      </c>
      <c r="P1098" s="11">
        <f t="shared" si="105"/>
        <v>2.9205500000000009</v>
      </c>
      <c r="Q1098" s="14">
        <v>43.8</v>
      </c>
      <c r="R1098" s="15">
        <v>11.015149999999998</v>
      </c>
      <c r="S1098" s="21">
        <v>2.3115500000000004</v>
      </c>
      <c r="T1098" s="15">
        <v>2.9205500000000009</v>
      </c>
      <c r="U1098" s="14">
        <f t="shared" si="106"/>
        <v>321.68095857897555</v>
      </c>
      <c r="V1098" s="14">
        <f t="shared" si="107"/>
        <v>-6.0141892531999668</v>
      </c>
      <c r="W1098" s="14">
        <f t="shared" si="108"/>
        <v>15.470989423742241</v>
      </c>
    </row>
    <row r="1099" spans="1:23" x14ac:dyDescent="0.25">
      <c r="A1099" s="2">
        <v>43.84</v>
      </c>
      <c r="B1099" s="4">
        <v>28.569399999999995</v>
      </c>
      <c r="C1099" s="9">
        <v>8.2281999999999957</v>
      </c>
      <c r="D1099" s="7">
        <v>5.2114999999999991</v>
      </c>
      <c r="E1099" s="8">
        <v>1.8605999999999998</v>
      </c>
      <c r="F1099" s="3">
        <f t="shared" si="103"/>
        <v>10.967424999999997</v>
      </c>
      <c r="G1099" s="10">
        <v>3.4840999999999998</v>
      </c>
      <c r="H1099" s="10">
        <v>5.264700000000003</v>
      </c>
      <c r="I1099" s="10">
        <v>2.509100000000001</v>
      </c>
      <c r="J1099" s="19">
        <v>-2.3155000000000001</v>
      </c>
      <c r="K1099" s="15">
        <f t="shared" si="104"/>
        <v>2.2356000000000007</v>
      </c>
      <c r="L1099" s="10">
        <v>0.93410000000000082</v>
      </c>
      <c r="M1099" s="10">
        <v>10.951099999999997</v>
      </c>
      <c r="N1099" s="13">
        <v>-0.26449999999999996</v>
      </c>
      <c r="O1099" s="10">
        <v>0.11619999999999919</v>
      </c>
      <c r="P1099" s="11">
        <f t="shared" si="105"/>
        <v>2.9342249999999992</v>
      </c>
      <c r="Q1099" s="14">
        <v>43.84</v>
      </c>
      <c r="R1099" s="15">
        <v>10.967424999999997</v>
      </c>
      <c r="S1099" s="21">
        <v>2.2356000000000007</v>
      </c>
      <c r="T1099" s="15">
        <v>2.9342249999999992</v>
      </c>
      <c r="U1099" s="14">
        <f t="shared" si="106"/>
        <v>319.85395452109321</v>
      </c>
      <c r="V1099" s="14">
        <f t="shared" si="107"/>
        <v>-9.1022567084656689</v>
      </c>
      <c r="W1099" s="14">
        <f t="shared" si="108"/>
        <v>16.011663536621487</v>
      </c>
    </row>
    <row r="1100" spans="1:23" x14ac:dyDescent="0.25">
      <c r="A1100" s="2">
        <v>43.88</v>
      </c>
      <c r="B1100" s="4">
        <v>29.0595</v>
      </c>
      <c r="C1100" s="9">
        <v>8.052999999999999</v>
      </c>
      <c r="D1100" s="7">
        <v>5.2769000000000013</v>
      </c>
      <c r="E1100" s="8">
        <v>1.8841999999999981</v>
      </c>
      <c r="F1100" s="3">
        <f t="shared" si="103"/>
        <v>11.068399999999999</v>
      </c>
      <c r="G1100" s="10">
        <v>3.5320999999999998</v>
      </c>
      <c r="H1100" s="10">
        <v>5.0379000000000023</v>
      </c>
      <c r="I1100" s="10">
        <v>2.8594000000000017</v>
      </c>
      <c r="J1100" s="19">
        <v>-2.160300000000003</v>
      </c>
      <c r="K1100" s="15">
        <f t="shared" si="104"/>
        <v>2.3172750000000004</v>
      </c>
      <c r="L1100" s="10">
        <v>0.93769999999999953</v>
      </c>
      <c r="M1100" s="10">
        <v>10.968299999999999</v>
      </c>
      <c r="N1100" s="13">
        <v>-0.25399999999999956</v>
      </c>
      <c r="O1100" s="10">
        <v>0.15370000000000061</v>
      </c>
      <c r="P1100" s="11">
        <f t="shared" si="105"/>
        <v>2.951425</v>
      </c>
      <c r="Q1100" s="14">
        <v>43.88</v>
      </c>
      <c r="R1100" s="15">
        <v>11.068399999999999</v>
      </c>
      <c r="S1100" s="21">
        <v>2.3172750000000004</v>
      </c>
      <c r="T1100" s="15">
        <v>2.951425</v>
      </c>
      <c r="U1100" s="14">
        <f t="shared" si="106"/>
        <v>323.71947017839364</v>
      </c>
      <c r="V1100" s="14">
        <f t="shared" si="107"/>
        <v>-5.7814152415950142</v>
      </c>
      <c r="W1100" s="14">
        <f t="shared" si="108"/>
        <v>16.691707027775021</v>
      </c>
    </row>
    <row r="1101" spans="1:23" x14ac:dyDescent="0.25">
      <c r="A1101" s="2">
        <v>43.92</v>
      </c>
      <c r="B1101" s="4">
        <v>28.576100000000004</v>
      </c>
      <c r="C1101" s="9">
        <v>8.1918999999999986</v>
      </c>
      <c r="D1101" s="7">
        <v>5.293000000000001</v>
      </c>
      <c r="E1101" s="8">
        <v>1.8109999999999982</v>
      </c>
      <c r="F1101" s="3">
        <f t="shared" si="103"/>
        <v>10.968</v>
      </c>
      <c r="G1101" s="10">
        <v>3.4582999999999995</v>
      </c>
      <c r="H1101" s="10">
        <v>5.3685000000000027</v>
      </c>
      <c r="I1101" s="10">
        <v>2.9180000000000001</v>
      </c>
      <c r="J1101" s="19">
        <v>-2.2293000000000021</v>
      </c>
      <c r="K1101" s="15">
        <f t="shared" si="104"/>
        <v>2.3788749999999999</v>
      </c>
      <c r="L1101" s="10">
        <v>0.89639999999999986</v>
      </c>
      <c r="M1101" s="10">
        <v>10.849399999999999</v>
      </c>
      <c r="N1101" s="13">
        <v>-0.26560000000000006</v>
      </c>
      <c r="O1101" s="10">
        <v>0.14189999999999969</v>
      </c>
      <c r="P1101" s="11">
        <f t="shared" si="105"/>
        <v>2.9055249999999999</v>
      </c>
      <c r="Q1101" s="14">
        <v>43.92</v>
      </c>
      <c r="R1101" s="15">
        <v>10.968</v>
      </c>
      <c r="S1101" s="21">
        <v>2.3788749999999999</v>
      </c>
      <c r="T1101" s="15">
        <v>2.9055249999999999</v>
      </c>
      <c r="U1101" s="14">
        <f t="shared" si="106"/>
        <v>319.87596661817628</v>
      </c>
      <c r="V1101" s="14">
        <f t="shared" si="107"/>
        <v>-3.2768075359417392</v>
      </c>
      <c r="W1101" s="14">
        <f t="shared" si="108"/>
        <v>14.876939804289796</v>
      </c>
    </row>
    <row r="1102" spans="1:23" x14ac:dyDescent="0.25">
      <c r="A1102" s="2">
        <v>43.96</v>
      </c>
      <c r="B1102" s="4">
        <v>28.628999999999998</v>
      </c>
      <c r="C1102" s="9">
        <v>8.2586999999999993</v>
      </c>
      <c r="D1102" s="7">
        <v>5.1490000000000009</v>
      </c>
      <c r="E1102" s="8">
        <v>1.7602999999999991</v>
      </c>
      <c r="F1102" s="3">
        <f t="shared" si="103"/>
        <v>10.949249999999999</v>
      </c>
      <c r="G1102" s="10">
        <v>3.4383999999999997</v>
      </c>
      <c r="H1102" s="10">
        <v>5.2817999999999987</v>
      </c>
      <c r="I1102" s="10">
        <v>3.3375999999999992</v>
      </c>
      <c r="J1102" s="19">
        <v>-2.6172000000000004</v>
      </c>
      <c r="K1102" s="15">
        <f t="shared" si="104"/>
        <v>2.3601499999999991</v>
      </c>
      <c r="L1102" s="10">
        <v>0.86899999999999977</v>
      </c>
      <c r="M1102" s="10">
        <v>10.940599999999996</v>
      </c>
      <c r="N1102" s="13">
        <v>-0.27639999999999976</v>
      </c>
      <c r="O1102" s="10">
        <v>0.12300000000000111</v>
      </c>
      <c r="P1102" s="11">
        <f t="shared" si="105"/>
        <v>2.9140499999999996</v>
      </c>
      <c r="Q1102" s="14">
        <v>43.96</v>
      </c>
      <c r="R1102" s="15">
        <v>10.949249999999999</v>
      </c>
      <c r="S1102" s="21">
        <v>2.3601499999999991</v>
      </c>
      <c r="T1102" s="15">
        <v>2.9140499999999996</v>
      </c>
      <c r="U1102" s="14">
        <f t="shared" si="106"/>
        <v>319.15818084373325</v>
      </c>
      <c r="V1102" s="14">
        <f t="shared" si="107"/>
        <v>-4.0381513555579724</v>
      </c>
      <c r="W1102" s="14">
        <f t="shared" si="108"/>
        <v>15.213996243945807</v>
      </c>
    </row>
    <row r="1103" spans="1:23" x14ac:dyDescent="0.25">
      <c r="A1103" s="2">
        <v>44</v>
      </c>
      <c r="B1103" s="4">
        <v>28.373700000000007</v>
      </c>
      <c r="C1103" s="9">
        <v>8.1997000000000018</v>
      </c>
      <c r="D1103" s="7">
        <v>5.4177</v>
      </c>
      <c r="E1103" s="8">
        <v>1.8545999999999996</v>
      </c>
      <c r="F1103" s="3">
        <f t="shared" si="103"/>
        <v>10.961425</v>
      </c>
      <c r="G1103" s="10">
        <v>3.4015000000000004</v>
      </c>
      <c r="H1103" s="10">
        <v>5.8209</v>
      </c>
      <c r="I1103" s="10">
        <v>3.3207999999999993</v>
      </c>
      <c r="J1103" s="19">
        <v>-1.9621000000000031</v>
      </c>
      <c r="K1103" s="15">
        <f t="shared" si="104"/>
        <v>2.6452749999999989</v>
      </c>
      <c r="L1103" s="10">
        <v>0.88870000000000005</v>
      </c>
      <c r="M1103" s="10">
        <v>10.870799999999999</v>
      </c>
      <c r="N1103" s="13">
        <v>-0.27189999999999959</v>
      </c>
      <c r="O1103" s="10">
        <v>7.2700000000001097E-2</v>
      </c>
      <c r="P1103" s="11">
        <f t="shared" si="105"/>
        <v>2.8900750000000004</v>
      </c>
      <c r="Q1103" s="14">
        <v>44</v>
      </c>
      <c r="R1103" s="15">
        <v>10.961425</v>
      </c>
      <c r="S1103" s="21">
        <v>2.6452749999999989</v>
      </c>
      <c r="T1103" s="15">
        <v>2.8900750000000004</v>
      </c>
      <c r="U1103" s="14">
        <f t="shared" si="106"/>
        <v>319.62426307327155</v>
      </c>
      <c r="V1103" s="14">
        <f t="shared" si="107"/>
        <v>7.55480760668872</v>
      </c>
      <c r="W1103" s="14">
        <f t="shared" si="108"/>
        <v>14.266086784619953</v>
      </c>
    </row>
    <row r="1104" spans="1:23" x14ac:dyDescent="0.25">
      <c r="A1104" s="2">
        <v>44.04</v>
      </c>
      <c r="B1104" s="4">
        <v>28.587300000000006</v>
      </c>
      <c r="C1104" s="9">
        <v>8.591800000000001</v>
      </c>
      <c r="D1104" s="7">
        <v>5.2961000000000009</v>
      </c>
      <c r="E1104" s="8">
        <v>1.8393999999999995</v>
      </c>
      <c r="F1104" s="3">
        <f t="shared" si="103"/>
        <v>11.078650000000001</v>
      </c>
      <c r="G1104" s="10">
        <v>3.4383999999999997</v>
      </c>
      <c r="H1104" s="10">
        <v>5.746599999999999</v>
      </c>
      <c r="I1104" s="10">
        <v>3.0490000000000004</v>
      </c>
      <c r="J1104" s="19">
        <v>-2.1431000000000004</v>
      </c>
      <c r="K1104" s="15">
        <f t="shared" si="104"/>
        <v>2.5227249999999994</v>
      </c>
      <c r="L1104" s="10">
        <v>0.84020000000000117</v>
      </c>
      <c r="M1104" s="10">
        <v>10.6631</v>
      </c>
      <c r="N1104" s="13">
        <v>-0.26699999999999946</v>
      </c>
      <c r="O1104" s="10">
        <v>0.10470000000000113</v>
      </c>
      <c r="P1104" s="11">
        <f t="shared" si="105"/>
        <v>2.8352500000000007</v>
      </c>
      <c r="Q1104" s="14">
        <v>44.04</v>
      </c>
      <c r="R1104" s="15">
        <v>11.078650000000001</v>
      </c>
      <c r="S1104" s="21">
        <v>2.5227249999999994</v>
      </c>
      <c r="T1104" s="15">
        <v>2.8352500000000007</v>
      </c>
      <c r="U1104" s="14">
        <f t="shared" si="106"/>
        <v>324.11185973508924</v>
      </c>
      <c r="V1104" s="14">
        <f t="shared" si="107"/>
        <v>2.5720206857827068</v>
      </c>
      <c r="W1104" s="14">
        <f t="shared" si="108"/>
        <v>12.098448156568171</v>
      </c>
    </row>
    <row r="1105" spans="1:23" x14ac:dyDescent="0.25">
      <c r="A1105" s="2">
        <v>44.08</v>
      </c>
      <c r="B1105" s="4">
        <v>28.466199999999994</v>
      </c>
      <c r="C1105" s="9">
        <v>7.9050999999999991</v>
      </c>
      <c r="D1105" s="7">
        <v>5.0609000000000002</v>
      </c>
      <c r="E1105" s="8">
        <v>1.8904999999999994</v>
      </c>
      <c r="F1105" s="3">
        <f t="shared" si="103"/>
        <v>10.830674999999999</v>
      </c>
      <c r="G1105" s="10">
        <v>3.4303000000000008</v>
      </c>
      <c r="H1105" s="10">
        <v>5.2883000000000013</v>
      </c>
      <c r="I1105" s="10">
        <v>3.4219999999999979</v>
      </c>
      <c r="J1105" s="19">
        <v>-2.4878999999999998</v>
      </c>
      <c r="K1105" s="15">
        <f t="shared" si="104"/>
        <v>2.4131749999999998</v>
      </c>
      <c r="L1105" s="10">
        <v>0.85850000000000115</v>
      </c>
      <c r="M1105" s="10">
        <v>10.971699999999998</v>
      </c>
      <c r="N1105" s="13">
        <v>-0.29159999999999986</v>
      </c>
      <c r="O1105" s="10">
        <v>0.13419999999999987</v>
      </c>
      <c r="P1105" s="11">
        <f t="shared" si="105"/>
        <v>2.9181999999999997</v>
      </c>
      <c r="Q1105" s="14">
        <v>44.08</v>
      </c>
      <c r="R1105" s="15">
        <v>10.830674999999999</v>
      </c>
      <c r="S1105" s="21">
        <v>2.4131749999999998</v>
      </c>
      <c r="T1105" s="15">
        <v>2.9181999999999997</v>
      </c>
      <c r="U1105" s="14">
        <f t="shared" si="106"/>
        <v>314.6189036061557</v>
      </c>
      <c r="V1105" s="14">
        <f t="shared" si="107"/>
        <v>-1.8821964271120621</v>
      </c>
      <c r="W1105" s="14">
        <f t="shared" si="108"/>
        <v>15.378076504892732</v>
      </c>
    </row>
    <row r="1106" spans="1:23" x14ac:dyDescent="0.25">
      <c r="A1106" s="2">
        <v>44.12</v>
      </c>
      <c r="B1106" s="4">
        <v>28.440799999999996</v>
      </c>
      <c r="C1106" s="9">
        <v>8.319999999999995</v>
      </c>
      <c r="D1106" s="7">
        <v>5.1519999999999992</v>
      </c>
      <c r="E1106" s="8">
        <v>1.9367999999999981</v>
      </c>
      <c r="F1106" s="3">
        <f t="shared" si="103"/>
        <v>10.962399999999997</v>
      </c>
      <c r="G1106" s="10">
        <v>3.4612999999999996</v>
      </c>
      <c r="H1106" s="10">
        <v>5.2909000000000024</v>
      </c>
      <c r="I1106" s="10">
        <v>3.0064000000000002</v>
      </c>
      <c r="J1106" s="19">
        <v>-2.1172000000000004</v>
      </c>
      <c r="K1106" s="15">
        <f t="shared" si="104"/>
        <v>2.4103500000000002</v>
      </c>
      <c r="L1106" s="10">
        <v>0.82950000000000124</v>
      </c>
      <c r="M1106" s="10">
        <v>10.9846</v>
      </c>
      <c r="N1106" s="13">
        <v>-0.27799999999999958</v>
      </c>
      <c r="O1106" s="10">
        <v>7.3500000000001009E-2</v>
      </c>
      <c r="P1106" s="11">
        <f t="shared" si="105"/>
        <v>2.9024000000000005</v>
      </c>
      <c r="Q1106" s="14">
        <v>44.12</v>
      </c>
      <c r="R1106" s="15">
        <v>10.962399999999997</v>
      </c>
      <c r="S1106" s="21">
        <v>2.4103500000000002</v>
      </c>
      <c r="T1106" s="15">
        <v>2.9024000000000005</v>
      </c>
      <c r="U1106" s="14">
        <f t="shared" si="106"/>
        <v>319.66158793354248</v>
      </c>
      <c r="V1106" s="14">
        <f t="shared" si="107"/>
        <v>-1.9970587123144916</v>
      </c>
      <c r="W1106" s="14">
        <f t="shared" si="108"/>
        <v>14.753385390926175</v>
      </c>
    </row>
    <row r="1107" spans="1:23" x14ac:dyDescent="0.25">
      <c r="A1107" s="2">
        <v>44.16</v>
      </c>
      <c r="B1107" s="4">
        <v>28.280799999999999</v>
      </c>
      <c r="C1107" s="9">
        <v>8.1645000000000021</v>
      </c>
      <c r="D1107" s="7">
        <v>5.1553000000000004</v>
      </c>
      <c r="E1107" s="8">
        <v>1.8153000000000006</v>
      </c>
      <c r="F1107" s="3">
        <f t="shared" si="103"/>
        <v>10.853975</v>
      </c>
      <c r="G1107" s="10">
        <v>3.4258000000000006</v>
      </c>
      <c r="H1107" s="10">
        <v>5.3452999999999999</v>
      </c>
      <c r="I1107" s="10">
        <v>3.4334999999999996</v>
      </c>
      <c r="J1107" s="19">
        <v>-2.5655000000000001</v>
      </c>
      <c r="K1107" s="15">
        <f t="shared" si="104"/>
        <v>2.4097749999999998</v>
      </c>
      <c r="L1107" s="10">
        <v>0.82929999999999993</v>
      </c>
      <c r="M1107" s="10">
        <v>10.7346</v>
      </c>
      <c r="N1107" s="13">
        <v>-0.28449999999999953</v>
      </c>
      <c r="O1107" s="10">
        <v>3.5200000000001452E-2</v>
      </c>
      <c r="P1107" s="11">
        <f t="shared" si="105"/>
        <v>2.8286500000000006</v>
      </c>
      <c r="Q1107" s="14">
        <v>44.16</v>
      </c>
      <c r="R1107" s="15">
        <v>10.853975</v>
      </c>
      <c r="S1107" s="21">
        <v>2.4097749999999998</v>
      </c>
      <c r="T1107" s="15">
        <v>2.8286500000000006</v>
      </c>
      <c r="U1107" s="14">
        <f t="shared" si="106"/>
        <v>315.51087206186355</v>
      </c>
      <c r="V1107" s="14">
        <f t="shared" si="107"/>
        <v>-2.0204377615150069</v>
      </c>
      <c r="W1107" s="14">
        <f t="shared" si="108"/>
        <v>11.837501235544146</v>
      </c>
    </row>
    <row r="1108" spans="1:23" x14ac:dyDescent="0.25">
      <c r="A1108" s="2">
        <v>44.2</v>
      </c>
      <c r="B1108" s="4">
        <v>28.216800000000006</v>
      </c>
      <c r="C1108" s="9">
        <v>8.0242000000000022</v>
      </c>
      <c r="D1108" s="7">
        <v>5.1069999999999993</v>
      </c>
      <c r="E1108" s="8">
        <v>1.7921999999999993</v>
      </c>
      <c r="F1108" s="3">
        <f t="shared" si="103"/>
        <v>10.785050000000002</v>
      </c>
      <c r="G1108" s="10">
        <v>3.4089000000000009</v>
      </c>
      <c r="H1108" s="10">
        <v>5.2918000000000003</v>
      </c>
      <c r="I1108" s="10">
        <v>3.2534000000000001</v>
      </c>
      <c r="J1108" s="19">
        <v>-2.453400000000002</v>
      </c>
      <c r="K1108" s="15">
        <f t="shared" si="104"/>
        <v>2.3751749999999996</v>
      </c>
      <c r="L1108" s="10">
        <v>0.82479999999999976</v>
      </c>
      <c r="M1108" s="10">
        <v>10.843799999999998</v>
      </c>
      <c r="N1108" s="13">
        <v>-0.28749999999999964</v>
      </c>
      <c r="O1108" s="10">
        <v>-2.970000000000006E-2</v>
      </c>
      <c r="P1108" s="11">
        <f t="shared" si="105"/>
        <v>2.8378499999999995</v>
      </c>
      <c r="Q1108" s="14">
        <v>44.2</v>
      </c>
      <c r="R1108" s="15">
        <v>10.785050000000002</v>
      </c>
      <c r="S1108" s="21">
        <v>2.3751749999999996</v>
      </c>
      <c r="T1108" s="15">
        <v>2.8378499999999995</v>
      </c>
      <c r="U1108" s="14">
        <f t="shared" si="106"/>
        <v>312.8722915550112</v>
      </c>
      <c r="V1108" s="14">
        <f t="shared" si="107"/>
        <v>-3.4272466351449511</v>
      </c>
      <c r="W1108" s="14">
        <f t="shared" si="108"/>
        <v>12.201245428486677</v>
      </c>
    </row>
    <row r="1109" spans="1:23" x14ac:dyDescent="0.25">
      <c r="A1109" s="2">
        <v>44.24</v>
      </c>
      <c r="B1109" s="4">
        <v>27.954000000000001</v>
      </c>
      <c r="C1109" s="9">
        <v>8.0704000000000011</v>
      </c>
      <c r="D1109" s="7">
        <v>5.1480000000000015</v>
      </c>
      <c r="E1109" s="8">
        <v>1.8409999999999993</v>
      </c>
      <c r="F1109" s="3">
        <f t="shared" si="103"/>
        <v>10.753350000000001</v>
      </c>
      <c r="G1109" s="10">
        <v>3.3756000000000004</v>
      </c>
      <c r="H1109" s="10">
        <v>5.4062999999999999</v>
      </c>
      <c r="I1109" s="10">
        <v>3.172200000000001</v>
      </c>
      <c r="J1109" s="19">
        <v>-2.186200000000003</v>
      </c>
      <c r="K1109" s="15">
        <f t="shared" si="104"/>
        <v>2.4419749999999993</v>
      </c>
      <c r="L1109" s="10">
        <v>0.77190000000000047</v>
      </c>
      <c r="M1109" s="10">
        <v>10.814399999999999</v>
      </c>
      <c r="N1109" s="13">
        <v>-0.28029999999999955</v>
      </c>
      <c r="O1109" s="10">
        <v>-9.9999999997990585E-5</v>
      </c>
      <c r="P1109" s="11">
        <f t="shared" si="105"/>
        <v>2.8264750000000007</v>
      </c>
      <c r="Q1109" s="14">
        <v>44.24</v>
      </c>
      <c r="R1109" s="15">
        <v>10.753350000000001</v>
      </c>
      <c r="S1109" s="21">
        <v>2.4419749999999993</v>
      </c>
      <c r="T1109" s="15">
        <v>2.8264750000000007</v>
      </c>
      <c r="U1109" s="14">
        <f t="shared" si="106"/>
        <v>311.65875507235285</v>
      </c>
      <c r="V1109" s="14">
        <f t="shared" si="107"/>
        <v>-0.71121100628716427</v>
      </c>
      <c r="W1109" s="14">
        <f t="shared" si="108"/>
        <v>11.751507363843055</v>
      </c>
    </row>
    <row r="1110" spans="1:23" x14ac:dyDescent="0.25">
      <c r="A1110" s="2">
        <v>44.28</v>
      </c>
      <c r="B1110" s="4">
        <v>28.027099999999997</v>
      </c>
      <c r="C1110" s="9">
        <v>8.2999999999999989</v>
      </c>
      <c r="D1110" s="7">
        <v>5.1175999999999995</v>
      </c>
      <c r="E1110" s="8">
        <v>1.8203999999999994</v>
      </c>
      <c r="F1110" s="3">
        <f t="shared" si="103"/>
        <v>10.816274999999999</v>
      </c>
      <c r="G1110" s="10">
        <v>3.3933999999999997</v>
      </c>
      <c r="H1110" s="10">
        <v>5.6442999999999994</v>
      </c>
      <c r="I1110" s="10">
        <v>3.1958999999999991</v>
      </c>
      <c r="J1110" s="19">
        <v>-2.2896999999999998</v>
      </c>
      <c r="K1110" s="15">
        <f t="shared" si="104"/>
        <v>2.4859749999999998</v>
      </c>
      <c r="L1110" s="10">
        <v>0.79010000000000069</v>
      </c>
      <c r="M1110" s="10">
        <v>10.6754</v>
      </c>
      <c r="N1110" s="13">
        <v>-0.27219999999999978</v>
      </c>
      <c r="O1110" s="10">
        <v>-6.0999999999999943E-2</v>
      </c>
      <c r="P1110" s="11">
        <f t="shared" si="105"/>
        <v>2.7830750000000002</v>
      </c>
      <c r="Q1110" s="14">
        <v>44.28</v>
      </c>
      <c r="R1110" s="15">
        <v>10.816274999999999</v>
      </c>
      <c r="S1110" s="21">
        <v>2.4859749999999998</v>
      </c>
      <c r="T1110" s="15">
        <v>2.7830750000000002</v>
      </c>
      <c r="U1110" s="14">
        <f t="shared" si="106"/>
        <v>314.06764413138347</v>
      </c>
      <c r="V1110" s="14">
        <f t="shared" si="107"/>
        <v>1.0777944977509253</v>
      </c>
      <c r="W1110" s="14">
        <f t="shared" si="108"/>
        <v>10.035583671048727</v>
      </c>
    </row>
    <row r="1111" spans="1:23" x14ac:dyDescent="0.25">
      <c r="A1111" s="2">
        <v>44.32</v>
      </c>
      <c r="B1111" s="4">
        <v>28.142699999999998</v>
      </c>
      <c r="C1111" s="9">
        <v>7.9718999999999998</v>
      </c>
      <c r="D1111" s="7">
        <v>5.1565000000000012</v>
      </c>
      <c r="E1111" s="8">
        <v>1.8828999999999994</v>
      </c>
      <c r="F1111" s="3">
        <f t="shared" si="103"/>
        <v>10.788499999999999</v>
      </c>
      <c r="G1111" s="10">
        <v>3.406600000000001</v>
      </c>
      <c r="H1111" s="10">
        <v>5.4657999999999998</v>
      </c>
      <c r="I1111" s="10">
        <v>3.227100000000001</v>
      </c>
      <c r="J1111" s="19">
        <v>-2.5224000000000011</v>
      </c>
      <c r="K1111" s="15">
        <f t="shared" si="104"/>
        <v>2.3942750000000004</v>
      </c>
      <c r="L1111" s="10">
        <v>0.75960000000000072</v>
      </c>
      <c r="M1111" s="10">
        <v>10.881399999999999</v>
      </c>
      <c r="N1111" s="13">
        <v>-0.32279999999999998</v>
      </c>
      <c r="O1111" s="10">
        <v>9.3999999999994088E-3</v>
      </c>
      <c r="P1111" s="11">
        <f t="shared" si="105"/>
        <v>2.8319000000000001</v>
      </c>
      <c r="Q1111" s="14">
        <v>44.32</v>
      </c>
      <c r="R1111" s="15">
        <v>10.788499999999999</v>
      </c>
      <c r="S1111" s="21">
        <v>2.3942750000000004</v>
      </c>
      <c r="T1111" s="15">
        <v>2.8319000000000001</v>
      </c>
      <c r="U1111" s="14">
        <f t="shared" si="106"/>
        <v>313.00436413750856</v>
      </c>
      <c r="V1111" s="14">
        <f t="shared" si="107"/>
        <v>-2.6506556095283935</v>
      </c>
      <c r="W1111" s="14">
        <f t="shared" si="108"/>
        <v>11.965997825442317</v>
      </c>
    </row>
    <row r="1112" spans="1:23" x14ac:dyDescent="0.25">
      <c r="A1112" s="2">
        <v>44.36</v>
      </c>
      <c r="B1112" s="4">
        <v>27.975800000000007</v>
      </c>
      <c r="C1112" s="9">
        <v>8.1486999999999998</v>
      </c>
      <c r="D1112" s="7">
        <v>4.9761000000000024</v>
      </c>
      <c r="E1112" s="8">
        <v>1.9382999999999999</v>
      </c>
      <c r="F1112" s="3">
        <f t="shared" si="103"/>
        <v>10.759725000000001</v>
      </c>
      <c r="G1112" s="10">
        <v>3.3970000000000002</v>
      </c>
      <c r="H1112" s="10">
        <v>5.1959000000000035</v>
      </c>
      <c r="I1112" s="10">
        <v>2.8732000000000015</v>
      </c>
      <c r="J1112" s="19">
        <v>-2.6172000000000004</v>
      </c>
      <c r="K1112" s="15">
        <f t="shared" si="104"/>
        <v>2.212225000000001</v>
      </c>
      <c r="L1112" s="10">
        <v>0.74029999999999951</v>
      </c>
      <c r="M1112" s="10">
        <v>10.620000000000001</v>
      </c>
      <c r="N1112" s="13">
        <v>-0.29539999999999988</v>
      </c>
      <c r="O1112" s="10">
        <v>-4.8299999999999343E-2</v>
      </c>
      <c r="P1112" s="11">
        <f t="shared" si="105"/>
        <v>2.7541500000000005</v>
      </c>
      <c r="Q1112" s="14">
        <v>44.36</v>
      </c>
      <c r="R1112" s="15">
        <v>10.759725000000001</v>
      </c>
      <c r="S1112" s="21">
        <v>2.212225000000001</v>
      </c>
      <c r="T1112" s="15">
        <v>2.7541500000000005</v>
      </c>
      <c r="U1112" s="14">
        <f t="shared" si="106"/>
        <v>311.9028022356635</v>
      </c>
      <c r="V1112" s="14">
        <f t="shared" si="107"/>
        <v>-10.052665882485883</v>
      </c>
      <c r="W1112" s="14">
        <f t="shared" si="108"/>
        <v>8.8919640209548394</v>
      </c>
    </row>
    <row r="1113" spans="1:23" x14ac:dyDescent="0.25">
      <c r="A1113" s="2">
        <v>44.4</v>
      </c>
      <c r="B1113" s="4">
        <v>28.038699999999999</v>
      </c>
      <c r="C1113" s="9">
        <v>7.9488000000000039</v>
      </c>
      <c r="D1113" s="7">
        <v>5.1921999999999997</v>
      </c>
      <c r="E1113" s="8">
        <v>1.9858999999999991</v>
      </c>
      <c r="F1113" s="3">
        <f t="shared" si="103"/>
        <v>10.791400000000001</v>
      </c>
      <c r="G1113" s="10">
        <v>3.3896999999999995</v>
      </c>
      <c r="H1113" s="10">
        <v>5.6074000000000002</v>
      </c>
      <c r="I1113" s="10">
        <v>2.7458</v>
      </c>
      <c r="J1113" s="19">
        <v>-2.0828000000000024</v>
      </c>
      <c r="K1113" s="15">
        <f t="shared" si="104"/>
        <v>2.4150249999999991</v>
      </c>
      <c r="L1113" s="10">
        <v>0.72879999999999967</v>
      </c>
      <c r="M1113" s="10">
        <v>10.573399999999999</v>
      </c>
      <c r="N1113" s="13">
        <v>-0.29999999999999982</v>
      </c>
      <c r="O1113" s="10">
        <v>5.3999999999998494E-3</v>
      </c>
      <c r="P1113" s="11">
        <f t="shared" si="105"/>
        <v>2.7518999999999996</v>
      </c>
      <c r="Q1113" s="14">
        <v>44.4</v>
      </c>
      <c r="R1113" s="15">
        <v>10.791400000000001</v>
      </c>
      <c r="S1113" s="21">
        <v>2.4150249999999991</v>
      </c>
      <c r="T1113" s="15">
        <v>2.7518999999999996</v>
      </c>
      <c r="U1113" s="14">
        <f t="shared" si="106"/>
        <v>313.11538167062253</v>
      </c>
      <c r="V1113" s="14">
        <f t="shared" si="107"/>
        <v>-1.8069768775104924</v>
      </c>
      <c r="W1113" s="14">
        <f t="shared" si="108"/>
        <v>8.8030048433329782</v>
      </c>
    </row>
    <row r="1114" spans="1:23" x14ac:dyDescent="0.25">
      <c r="A1114" s="2">
        <v>44.44</v>
      </c>
      <c r="B1114" s="4">
        <v>27.969099999999997</v>
      </c>
      <c r="C1114" s="9">
        <v>8.0163000000000029</v>
      </c>
      <c r="D1114" s="7">
        <v>5.1646999999999998</v>
      </c>
      <c r="E1114" s="8">
        <v>1.8459999999999983</v>
      </c>
      <c r="F1114" s="3">
        <f t="shared" si="103"/>
        <v>10.749024999999998</v>
      </c>
      <c r="G1114" s="10">
        <v>3.3696999999999999</v>
      </c>
      <c r="H1114" s="10">
        <v>5.2368000000000006</v>
      </c>
      <c r="I1114" s="10">
        <v>3.408500000000001</v>
      </c>
      <c r="J1114" s="19">
        <v>-2.4793000000000021</v>
      </c>
      <c r="K1114" s="15">
        <f t="shared" si="104"/>
        <v>2.3839249999999996</v>
      </c>
      <c r="L1114" s="10">
        <v>0.7237000000000009</v>
      </c>
      <c r="M1114" s="10">
        <v>10.778799999999997</v>
      </c>
      <c r="N1114" s="13">
        <v>-0.30619999999999958</v>
      </c>
      <c r="O1114" s="10">
        <v>-9.4999999999998863E-2</v>
      </c>
      <c r="P1114" s="11">
        <f t="shared" si="105"/>
        <v>2.7753249999999996</v>
      </c>
      <c r="Q1114" s="14">
        <v>44.44</v>
      </c>
      <c r="R1114" s="15">
        <v>10.749024999999998</v>
      </c>
      <c r="S1114" s="21">
        <v>2.3839249999999996</v>
      </c>
      <c r="T1114" s="15">
        <v>2.7753249999999996</v>
      </c>
      <c r="U1114" s="14">
        <f t="shared" si="106"/>
        <v>311.4931858203812</v>
      </c>
      <c r="V1114" s="14">
        <f t="shared" si="107"/>
        <v>-3.071478495137379</v>
      </c>
      <c r="W1114" s="14">
        <f t="shared" si="108"/>
        <v>9.7291687259068649</v>
      </c>
    </row>
    <row r="1115" spans="1:23" x14ac:dyDescent="0.25">
      <c r="A1115" s="2">
        <v>44.48</v>
      </c>
      <c r="B1115" s="4">
        <v>27.768500000000003</v>
      </c>
      <c r="C1115" s="9">
        <v>7.9048000000000034</v>
      </c>
      <c r="D1115" s="7">
        <v>4.9979000000000013</v>
      </c>
      <c r="E1115" s="8">
        <v>1.7343000000000011</v>
      </c>
      <c r="F1115" s="3">
        <f t="shared" si="103"/>
        <v>10.601375000000001</v>
      </c>
      <c r="G1115" s="10">
        <v>3.3910999999999998</v>
      </c>
      <c r="H1115" s="10">
        <v>5.5787999999999993</v>
      </c>
      <c r="I1115" s="10">
        <v>3.1772</v>
      </c>
      <c r="J1115" s="19">
        <v>-2.3328000000000024</v>
      </c>
      <c r="K1115" s="15">
        <f t="shared" si="104"/>
        <v>2.453574999999999</v>
      </c>
      <c r="L1115" s="10">
        <v>0.72610000000000063</v>
      </c>
      <c r="M1115" s="10">
        <v>10.796200000000002</v>
      </c>
      <c r="N1115" s="13">
        <v>-0.32129999999999992</v>
      </c>
      <c r="O1115" s="10">
        <v>-7.1699999999999875E-2</v>
      </c>
      <c r="P1115" s="11">
        <f t="shared" si="105"/>
        <v>2.782325000000001</v>
      </c>
      <c r="Q1115" s="14">
        <v>44.48</v>
      </c>
      <c r="R1115" s="15">
        <v>10.601375000000001</v>
      </c>
      <c r="S1115" s="21">
        <v>2.453574999999999</v>
      </c>
      <c r="T1115" s="15">
        <v>2.782325000000001</v>
      </c>
      <c r="U1115" s="14">
        <f t="shared" si="106"/>
        <v>305.84086210856753</v>
      </c>
      <c r="V1115" s="14">
        <f t="shared" si="107"/>
        <v>-0.2395641006771434</v>
      </c>
      <c r="W1115" s="14">
        <f t="shared" si="108"/>
        <v>10.005930611841487</v>
      </c>
    </row>
    <row r="1116" spans="1:23" x14ac:dyDescent="0.25">
      <c r="A1116" s="2">
        <v>44.52</v>
      </c>
      <c r="B1116" s="4">
        <v>27.721600000000009</v>
      </c>
      <c r="C1116" s="9">
        <v>7.9791000000000007</v>
      </c>
      <c r="D1116" s="7">
        <v>5.0574000000000012</v>
      </c>
      <c r="E1116" s="8">
        <v>1.7927</v>
      </c>
      <c r="F1116" s="3">
        <f t="shared" si="103"/>
        <v>10.637700000000002</v>
      </c>
      <c r="G1116" s="10">
        <v>3.3513000000000002</v>
      </c>
      <c r="H1116" s="10">
        <v>5.2115999999999989</v>
      </c>
      <c r="I1116" s="10">
        <v>3.0608000000000013</v>
      </c>
      <c r="J1116" s="19">
        <v>-2.3500000000000014</v>
      </c>
      <c r="K1116" s="15">
        <f t="shared" si="104"/>
        <v>2.3184249999999995</v>
      </c>
      <c r="L1116" s="10">
        <v>0.72100000000000009</v>
      </c>
      <c r="M1116" s="10">
        <v>10.725100000000001</v>
      </c>
      <c r="N1116" s="13">
        <v>-0.33190000000000008</v>
      </c>
      <c r="O1116" s="10">
        <v>-9.7199999999999065E-2</v>
      </c>
      <c r="P1116" s="11">
        <f t="shared" si="105"/>
        <v>2.7542500000000003</v>
      </c>
      <c r="Q1116" s="14">
        <v>44.52</v>
      </c>
      <c r="R1116" s="15">
        <v>10.637700000000002</v>
      </c>
      <c r="S1116" s="21">
        <v>2.3184249999999995</v>
      </c>
      <c r="T1116" s="15">
        <v>2.7542500000000003</v>
      </c>
      <c r="U1116" s="14">
        <f t="shared" si="106"/>
        <v>307.23145241558848</v>
      </c>
      <c r="V1116" s="14">
        <f t="shared" si="107"/>
        <v>-5.7346571431940561</v>
      </c>
      <c r="W1116" s="14">
        <f t="shared" si="108"/>
        <v>8.8959177621824672</v>
      </c>
    </row>
    <row r="1117" spans="1:23" x14ac:dyDescent="0.25">
      <c r="A1117" s="2">
        <v>44.56</v>
      </c>
      <c r="B1117" s="4">
        <v>27.439099999999996</v>
      </c>
      <c r="C1117" s="9">
        <v>7.8980999999999977</v>
      </c>
      <c r="D1117" s="7">
        <v>5.0790000000000006</v>
      </c>
      <c r="E1117" s="8">
        <v>1.8321999999999985</v>
      </c>
      <c r="F1117" s="3">
        <f t="shared" si="103"/>
        <v>10.562099999999999</v>
      </c>
      <c r="G1117" s="10">
        <v>3.3712</v>
      </c>
      <c r="H1117" s="10">
        <v>5.5418000000000003</v>
      </c>
      <c r="I1117" s="10">
        <v>2.9839999999999991</v>
      </c>
      <c r="J1117" s="19">
        <v>-2.2983000000000011</v>
      </c>
      <c r="K1117" s="15">
        <f t="shared" si="104"/>
        <v>2.3996749999999993</v>
      </c>
      <c r="L1117" s="10">
        <v>0.71300000000000097</v>
      </c>
      <c r="M1117" s="10">
        <v>10.634599999999999</v>
      </c>
      <c r="N1117" s="13">
        <v>-0.32390000000000008</v>
      </c>
      <c r="O1117" s="10">
        <v>-0.1039999999999992</v>
      </c>
      <c r="P1117" s="11">
        <f t="shared" si="105"/>
        <v>2.7299250000000002</v>
      </c>
      <c r="Q1117" s="14">
        <v>44.56</v>
      </c>
      <c r="R1117" s="15">
        <v>10.562099999999999</v>
      </c>
      <c r="S1117" s="21">
        <v>2.3996749999999993</v>
      </c>
      <c r="T1117" s="15">
        <v>2.7299250000000002</v>
      </c>
      <c r="U1117" s="14">
        <f t="shared" si="106"/>
        <v>304.33734017303419</v>
      </c>
      <c r="V1117" s="14">
        <f t="shared" si="107"/>
        <v>-2.4310958431237637</v>
      </c>
      <c r="W1117" s="14">
        <f t="shared" si="108"/>
        <v>7.9341702085598458</v>
      </c>
    </row>
    <row r="1118" spans="1:23" x14ac:dyDescent="0.25">
      <c r="A1118" s="2">
        <v>44.6</v>
      </c>
      <c r="B1118" s="4">
        <v>27.707900000000002</v>
      </c>
      <c r="C1118" s="9">
        <v>7.8072999999999961</v>
      </c>
      <c r="D1118" s="7">
        <v>4.9022000000000023</v>
      </c>
      <c r="E1118" s="8">
        <v>1.9333999999999989</v>
      </c>
      <c r="F1118" s="3">
        <f t="shared" si="103"/>
        <v>10.5877</v>
      </c>
      <c r="G1118" s="10">
        <v>3.3756000000000004</v>
      </c>
      <c r="H1118" s="10">
        <v>5.4421999999999979</v>
      </c>
      <c r="I1118" s="10">
        <v>3.3172000000000006</v>
      </c>
      <c r="J1118" s="19">
        <v>-2.2121000000000031</v>
      </c>
      <c r="K1118" s="15">
        <f t="shared" si="104"/>
        <v>2.4807249999999987</v>
      </c>
      <c r="L1118" s="10">
        <v>0.69010000000000105</v>
      </c>
      <c r="M1118" s="10">
        <v>10.625599999999999</v>
      </c>
      <c r="N1118" s="13">
        <v>-0.32189999999999941</v>
      </c>
      <c r="O1118" s="10">
        <v>-0.1595999999999993</v>
      </c>
      <c r="P1118" s="11">
        <f t="shared" si="105"/>
        <v>2.7085500000000002</v>
      </c>
      <c r="Q1118" s="14">
        <v>44.6</v>
      </c>
      <c r="R1118" s="15">
        <v>10.5877</v>
      </c>
      <c r="S1118" s="21">
        <v>2.4807249999999987</v>
      </c>
      <c r="T1118" s="15">
        <v>2.7085500000000002</v>
      </c>
      <c r="U1118" s="14">
        <f t="shared" si="106"/>
        <v>305.31735701707373</v>
      </c>
      <c r="V1118" s="14">
        <f t="shared" si="107"/>
        <v>0.86433361374633877</v>
      </c>
      <c r="W1118" s="14">
        <f t="shared" si="108"/>
        <v>7.0890580211525149</v>
      </c>
    </row>
    <row r="1119" spans="1:23" x14ac:dyDescent="0.25">
      <c r="A1119" s="2">
        <v>44.64</v>
      </c>
      <c r="B1119" s="4">
        <v>27.551299999999998</v>
      </c>
      <c r="C1119" s="9">
        <v>7.9442999999999966</v>
      </c>
      <c r="D1119" s="7">
        <v>4.9792999999999985</v>
      </c>
      <c r="E1119" s="8">
        <v>1.8341999999999992</v>
      </c>
      <c r="F1119" s="3">
        <f t="shared" si="103"/>
        <v>10.577274999999997</v>
      </c>
      <c r="G1119" s="10">
        <v>3.3646000000000011</v>
      </c>
      <c r="H1119" s="10">
        <v>5.4301000000000013</v>
      </c>
      <c r="I1119" s="10">
        <v>3.2686000000000002</v>
      </c>
      <c r="J1119" s="19">
        <v>-2.2552000000000021</v>
      </c>
      <c r="K1119" s="15">
        <f t="shared" si="104"/>
        <v>2.4520249999999999</v>
      </c>
      <c r="L1119" s="10">
        <v>0.67100000000000115</v>
      </c>
      <c r="M1119" s="10">
        <v>10.541800000000002</v>
      </c>
      <c r="N1119" s="13">
        <v>-0.3633999999999995</v>
      </c>
      <c r="O1119" s="10">
        <v>-0.15850000000000009</v>
      </c>
      <c r="P1119" s="11">
        <f t="shared" si="105"/>
        <v>2.6727250000000007</v>
      </c>
      <c r="Q1119" s="14">
        <v>44.64</v>
      </c>
      <c r="R1119" s="15">
        <v>10.577274999999997</v>
      </c>
      <c r="S1119" s="21">
        <v>2.4520249999999999</v>
      </c>
      <c r="T1119" s="15">
        <v>2.6727250000000007</v>
      </c>
      <c r="U1119" s="14">
        <f t="shared" si="106"/>
        <v>304.91826812648333</v>
      </c>
      <c r="V1119" s="14">
        <f t="shared" si="107"/>
        <v>-0.30258588547844595</v>
      </c>
      <c r="W1119" s="14">
        <f t="shared" si="108"/>
        <v>5.6726302263517034</v>
      </c>
    </row>
    <row r="1120" spans="1:23" x14ac:dyDescent="0.25">
      <c r="A1120" s="2">
        <v>44.68</v>
      </c>
      <c r="B1120" s="4">
        <v>27.770900000000005</v>
      </c>
      <c r="C1120" s="9">
        <v>7.7772000000000023</v>
      </c>
      <c r="D1120" s="7">
        <v>5.0081000000000024</v>
      </c>
      <c r="E1120" s="8">
        <v>1.774799999999999</v>
      </c>
      <c r="F1120" s="3">
        <f t="shared" si="103"/>
        <v>10.582750000000001</v>
      </c>
      <c r="G1120" s="10">
        <v>3.3453999999999997</v>
      </c>
      <c r="H1120" s="10">
        <v>5.4649000000000019</v>
      </c>
      <c r="I1120" s="10">
        <v>2.922200000000001</v>
      </c>
      <c r="J1120" s="19">
        <v>-2.5483000000000011</v>
      </c>
      <c r="K1120" s="15">
        <f t="shared" si="104"/>
        <v>2.2960500000000001</v>
      </c>
      <c r="L1120" s="10">
        <v>0.66040000000000099</v>
      </c>
      <c r="M1120" s="10">
        <v>10.570699999999999</v>
      </c>
      <c r="N1120" s="13">
        <v>-0.34269999999999978</v>
      </c>
      <c r="O1120" s="10">
        <v>-0.12850000000000072</v>
      </c>
      <c r="P1120" s="11">
        <f t="shared" si="105"/>
        <v>2.689975</v>
      </c>
      <c r="Q1120" s="14">
        <v>44.68</v>
      </c>
      <c r="R1120" s="15">
        <v>10.582750000000001</v>
      </c>
      <c r="S1120" s="21">
        <v>2.2960500000000001</v>
      </c>
      <c r="T1120" s="15">
        <v>2.689975</v>
      </c>
      <c r="U1120" s="14">
        <f t="shared" si="106"/>
        <v>305.12786157262082</v>
      </c>
      <c r="V1120" s="14">
        <f t="shared" si="107"/>
        <v>-6.6444071012133898</v>
      </c>
      <c r="W1120" s="14">
        <f t="shared" si="108"/>
        <v>6.3546505881189983</v>
      </c>
    </row>
    <row r="1121" spans="1:23" x14ac:dyDescent="0.25">
      <c r="A1121" s="2">
        <v>44.72</v>
      </c>
      <c r="B1121" s="4">
        <v>27.379600000000003</v>
      </c>
      <c r="C1121" s="9">
        <v>7.8907000000000043</v>
      </c>
      <c r="D1121" s="7">
        <v>4.9500999999999991</v>
      </c>
      <c r="E1121" s="8">
        <v>1.7537000000000003</v>
      </c>
      <c r="F1121" s="3">
        <f t="shared" si="103"/>
        <v>10.493525000000002</v>
      </c>
      <c r="G1121" s="10">
        <v>3.3358000000000008</v>
      </c>
      <c r="H1121" s="10">
        <v>5.577</v>
      </c>
      <c r="I1121" s="10">
        <v>3.3727999999999989</v>
      </c>
      <c r="J1121" s="19">
        <v>-2.0828000000000024</v>
      </c>
      <c r="K1121" s="15">
        <f t="shared" si="104"/>
        <v>2.5506999999999991</v>
      </c>
      <c r="L1121" s="10">
        <v>0.64649999999999963</v>
      </c>
      <c r="M1121" s="10">
        <v>10.5686</v>
      </c>
      <c r="N1121" s="13">
        <v>-0.3456999999999999</v>
      </c>
      <c r="O1121" s="10">
        <v>-0.14400000000000013</v>
      </c>
      <c r="P1121" s="11">
        <f t="shared" si="105"/>
        <v>2.6813499999999997</v>
      </c>
      <c r="Q1121" s="14">
        <v>44.72</v>
      </c>
      <c r="R1121" s="15">
        <v>10.493525000000002</v>
      </c>
      <c r="S1121" s="21">
        <v>2.5506999999999991</v>
      </c>
      <c r="T1121" s="15">
        <v>2.6813499999999997</v>
      </c>
      <c r="U1121" s="14">
        <f t="shared" si="106"/>
        <v>301.71215833397144</v>
      </c>
      <c r="V1121" s="14">
        <f t="shared" si="107"/>
        <v>3.7094622534068971</v>
      </c>
      <c r="W1121" s="14">
        <f t="shared" si="108"/>
        <v>6.0136404072353242</v>
      </c>
    </row>
    <row r="1122" spans="1:23" x14ac:dyDescent="0.25">
      <c r="A1122" s="2">
        <v>44.76</v>
      </c>
      <c r="B1122" s="4">
        <v>27.400300000000009</v>
      </c>
      <c r="C1122" s="9">
        <v>8.0062999999999978</v>
      </c>
      <c r="D1122" s="7">
        <v>4.8775000000000013</v>
      </c>
      <c r="E1122" s="8">
        <v>1.8819999999999997</v>
      </c>
      <c r="F1122" s="3">
        <f t="shared" si="103"/>
        <v>10.541525000000002</v>
      </c>
      <c r="G1122" s="10">
        <v>3.3438999999999997</v>
      </c>
      <c r="H1122" s="10">
        <v>5.7676000000000034</v>
      </c>
      <c r="I1122" s="10">
        <v>3.4352000000000027</v>
      </c>
      <c r="J1122" s="19">
        <v>-1.9621000000000031</v>
      </c>
      <c r="K1122" s="15">
        <f t="shared" si="104"/>
        <v>2.6461500000000004</v>
      </c>
      <c r="L1122" s="10">
        <v>0.63620000000000054</v>
      </c>
      <c r="M1122" s="10">
        <v>10.6007</v>
      </c>
      <c r="N1122" s="13">
        <v>-0.39869999999999983</v>
      </c>
      <c r="O1122" s="10">
        <v>-0.13230000000000075</v>
      </c>
      <c r="P1122" s="11">
        <f t="shared" si="105"/>
        <v>2.6764749999999999</v>
      </c>
      <c r="Q1122" s="14">
        <v>44.76</v>
      </c>
      <c r="R1122" s="15">
        <v>10.541525000000002</v>
      </c>
      <c r="S1122" s="21">
        <v>2.6461500000000004</v>
      </c>
      <c r="T1122" s="15">
        <v>2.6764749999999999</v>
      </c>
      <c r="U1122" s="14">
        <f t="shared" si="106"/>
        <v>303.5496899165455</v>
      </c>
      <c r="V1122" s="14">
        <f t="shared" si="107"/>
        <v>7.5903844206895386</v>
      </c>
      <c r="W1122" s="14">
        <f t="shared" si="108"/>
        <v>5.8208955223880485</v>
      </c>
    </row>
    <row r="1123" spans="1:23" x14ac:dyDescent="0.25">
      <c r="A1123" s="2">
        <v>44.8</v>
      </c>
      <c r="B1123" s="4">
        <v>27.223800000000004</v>
      </c>
      <c r="C1123" s="9">
        <v>7.8500000000000032</v>
      </c>
      <c r="D1123" s="7">
        <v>4.9565999999999999</v>
      </c>
      <c r="E1123" s="8">
        <v>1.8227999999999991</v>
      </c>
      <c r="F1123" s="3">
        <f t="shared" si="103"/>
        <v>10.463300000000002</v>
      </c>
      <c r="G1123" s="10">
        <v>3.3070000000000004</v>
      </c>
      <c r="H1123" s="10">
        <v>5.2371999999999996</v>
      </c>
      <c r="I1123" s="10">
        <v>3.1121999999999987</v>
      </c>
      <c r="J1123" s="19">
        <v>-2.2983000000000011</v>
      </c>
      <c r="K1123" s="15">
        <f t="shared" si="104"/>
        <v>2.3395249999999992</v>
      </c>
      <c r="L1123" s="10">
        <v>0.63499999999999979</v>
      </c>
      <c r="M1123" s="10">
        <v>10.604099999999999</v>
      </c>
      <c r="N1123" s="13">
        <v>-0.34429999999999961</v>
      </c>
      <c r="O1123" s="10">
        <v>-0.14189999999999969</v>
      </c>
      <c r="P1123" s="11">
        <f t="shared" si="105"/>
        <v>2.6882250000000001</v>
      </c>
      <c r="Q1123" s="14">
        <v>44.8</v>
      </c>
      <c r="R1123" s="15">
        <v>10.463300000000002</v>
      </c>
      <c r="S1123" s="21">
        <v>2.3395249999999992</v>
      </c>
      <c r="T1123" s="15">
        <v>2.6882250000000001</v>
      </c>
      <c r="U1123" s="14">
        <f t="shared" si="106"/>
        <v>300.55508766556932</v>
      </c>
      <c r="V1123" s="14">
        <f t="shared" si="107"/>
        <v>-4.876747685575813</v>
      </c>
      <c r="W1123" s="14">
        <f t="shared" si="108"/>
        <v>6.2854601166353605</v>
      </c>
    </row>
    <row r="1124" spans="1:23" x14ac:dyDescent="0.25">
      <c r="A1124" s="2">
        <v>44.84</v>
      </c>
      <c r="B1124" s="4">
        <v>27.027999999999999</v>
      </c>
      <c r="C1124" s="9">
        <v>7.8270000000000035</v>
      </c>
      <c r="D1124" s="7">
        <v>4.9467999999999996</v>
      </c>
      <c r="E1124" s="8">
        <v>1.8166999999999991</v>
      </c>
      <c r="F1124" s="3">
        <f t="shared" si="103"/>
        <v>10.404624999999999</v>
      </c>
      <c r="G1124" s="10">
        <v>3.3114000000000008</v>
      </c>
      <c r="H1124" s="10">
        <v>5.7043999999999979</v>
      </c>
      <c r="I1124" s="10">
        <v>3.2520999999999995</v>
      </c>
      <c r="J1124" s="19">
        <v>-2.2810000000000024</v>
      </c>
      <c r="K1124" s="15">
        <f t="shared" si="104"/>
        <v>2.4967249999999988</v>
      </c>
      <c r="L1124" s="10">
        <v>0.61000000000000121</v>
      </c>
      <c r="M1124" s="10">
        <v>10.389799999999997</v>
      </c>
      <c r="N1124" s="13">
        <v>-0.3548</v>
      </c>
      <c r="O1124" s="10">
        <v>-0.18849999999999945</v>
      </c>
      <c r="P1124" s="11">
        <f t="shared" si="105"/>
        <v>2.614125</v>
      </c>
      <c r="Q1124" s="14">
        <v>44.84</v>
      </c>
      <c r="R1124" s="15">
        <v>10.404624999999999</v>
      </c>
      <c r="S1124" s="21">
        <v>2.4967249999999988</v>
      </c>
      <c r="T1124" s="15">
        <v>2.614125</v>
      </c>
      <c r="U1124" s="14">
        <f t="shared" si="106"/>
        <v>298.30889671541229</v>
      </c>
      <c r="V1124" s="14">
        <f t="shared" si="107"/>
        <v>1.5148810697601829</v>
      </c>
      <c r="W1124" s="14">
        <f t="shared" si="108"/>
        <v>3.3557378669565998</v>
      </c>
    </row>
    <row r="1125" spans="1:23" x14ac:dyDescent="0.25">
      <c r="A1125" s="2">
        <v>44.88</v>
      </c>
      <c r="B1125" s="4">
        <v>27.039200000000001</v>
      </c>
      <c r="C1125" s="9">
        <v>7.3703000000000021</v>
      </c>
      <c r="D1125" s="7">
        <v>4.8385000000000016</v>
      </c>
      <c r="E1125" s="8">
        <v>1.7684999999999995</v>
      </c>
      <c r="F1125" s="3">
        <f t="shared" si="103"/>
        <v>10.254125000000002</v>
      </c>
      <c r="G1125" s="10">
        <v>3.2900000000000009</v>
      </c>
      <c r="H1125" s="10">
        <v>5.4484999999999975</v>
      </c>
      <c r="I1125" s="10">
        <v>3.5875999999999992</v>
      </c>
      <c r="J1125" s="19">
        <v>-1.953400000000002</v>
      </c>
      <c r="K1125" s="15">
        <f t="shared" si="104"/>
        <v>2.5931749999999987</v>
      </c>
      <c r="L1125" s="10">
        <v>0.58610000000000007</v>
      </c>
      <c r="M1125" s="10">
        <v>10.574200000000001</v>
      </c>
      <c r="N1125" s="13">
        <v>-0.36039999999999939</v>
      </c>
      <c r="O1125" s="10">
        <v>-0.19469999999999921</v>
      </c>
      <c r="P1125" s="11">
        <f t="shared" si="105"/>
        <v>2.6513000000000004</v>
      </c>
      <c r="Q1125" s="14">
        <v>44.88</v>
      </c>
      <c r="R1125" s="15">
        <v>10.254125000000002</v>
      </c>
      <c r="S1125" s="21">
        <v>2.5931749999999987</v>
      </c>
      <c r="T1125" s="15">
        <v>2.6513000000000004</v>
      </c>
      <c r="U1125" s="14">
        <f t="shared" si="106"/>
        <v>292.5474695658832</v>
      </c>
      <c r="V1125" s="14">
        <f t="shared" si="107"/>
        <v>5.4364624530436316</v>
      </c>
      <c r="W1125" s="14">
        <f t="shared" si="108"/>
        <v>4.8255411683305409</v>
      </c>
    </row>
    <row r="1126" spans="1:23" x14ac:dyDescent="0.25">
      <c r="A1126" s="2">
        <v>44.92</v>
      </c>
      <c r="B1126" s="4">
        <v>27.148799999999994</v>
      </c>
      <c r="C1126" s="9">
        <v>7.8591999999999995</v>
      </c>
      <c r="D1126" s="7">
        <v>4.9979000000000013</v>
      </c>
      <c r="E1126" s="8">
        <v>1.6929999999999996</v>
      </c>
      <c r="F1126" s="3">
        <f t="shared" si="103"/>
        <v>10.424724999999999</v>
      </c>
      <c r="G1126" s="10">
        <v>3.2707999999999995</v>
      </c>
      <c r="H1126" s="10">
        <v>5.5303000000000022</v>
      </c>
      <c r="I1126" s="10">
        <v>2.8152000000000017</v>
      </c>
      <c r="J1126" s="19">
        <v>-2.3241000000000014</v>
      </c>
      <c r="K1126" s="15">
        <f t="shared" si="104"/>
        <v>2.3230500000000003</v>
      </c>
      <c r="L1126" s="10">
        <v>0.5862999999999996</v>
      </c>
      <c r="M1126" s="10">
        <v>10.588200000000001</v>
      </c>
      <c r="N1126" s="13">
        <v>-0.35589999999999922</v>
      </c>
      <c r="O1126" s="10">
        <v>-0.20809999999999995</v>
      </c>
      <c r="P1126" s="11">
        <f t="shared" si="105"/>
        <v>2.652625</v>
      </c>
      <c r="Q1126" s="14">
        <v>44.92</v>
      </c>
      <c r="R1126" s="15">
        <v>10.424724999999999</v>
      </c>
      <c r="S1126" s="21">
        <v>2.3230500000000003</v>
      </c>
      <c r="T1126" s="15">
        <v>2.652625</v>
      </c>
      <c r="U1126" s="14">
        <f t="shared" si="106"/>
        <v>299.07836306561512</v>
      </c>
      <c r="V1126" s="14">
        <f t="shared" si="107"/>
        <v>-5.5466082691900231</v>
      </c>
      <c r="W1126" s="14">
        <f t="shared" si="108"/>
        <v>4.8779282395967103</v>
      </c>
    </row>
    <row r="1127" spans="1:23" x14ac:dyDescent="0.25">
      <c r="A1127" s="2">
        <v>44.96</v>
      </c>
      <c r="B1127" s="4">
        <v>26.961200000000005</v>
      </c>
      <c r="C1127" s="9">
        <v>7.8670999999999989</v>
      </c>
      <c r="D1127" s="7">
        <v>4.8183000000000007</v>
      </c>
      <c r="E1127" s="8">
        <v>1.8348999999999993</v>
      </c>
      <c r="F1127" s="3">
        <f t="shared" si="103"/>
        <v>10.370375000000001</v>
      </c>
      <c r="G1127" s="10">
        <v>3.2657000000000007</v>
      </c>
      <c r="H1127" s="10">
        <v>5.4289000000000005</v>
      </c>
      <c r="I1127" s="10">
        <v>3.4242999999999997</v>
      </c>
      <c r="J1127" s="19">
        <v>-2.186200000000003</v>
      </c>
      <c r="K1127" s="15">
        <f t="shared" si="104"/>
        <v>2.4831749999999992</v>
      </c>
      <c r="L1127" s="10">
        <v>0.56670000000000087</v>
      </c>
      <c r="M1127" s="10">
        <v>10.6249</v>
      </c>
      <c r="N1127" s="13">
        <v>-0.36879999999999935</v>
      </c>
      <c r="O1127" s="10">
        <v>-0.2176000000000009</v>
      </c>
      <c r="P1127" s="11">
        <f t="shared" si="105"/>
        <v>2.6513</v>
      </c>
      <c r="Q1127" s="14">
        <v>44.96</v>
      </c>
      <c r="R1127" s="15">
        <v>10.370375000000001</v>
      </c>
      <c r="S1127" s="21">
        <v>2.4831749999999992</v>
      </c>
      <c r="T1127" s="15">
        <v>2.6513</v>
      </c>
      <c r="U1127" s="14">
        <f t="shared" si="106"/>
        <v>296.9977413674298</v>
      </c>
      <c r="V1127" s="14">
        <f t="shared" si="107"/>
        <v>0.96394869294847918</v>
      </c>
      <c r="W1127" s="14">
        <f t="shared" si="108"/>
        <v>4.8255411683305232</v>
      </c>
    </row>
    <row r="1128" spans="1:23" x14ac:dyDescent="0.25">
      <c r="A1128" s="2">
        <v>45</v>
      </c>
      <c r="B1128" s="4">
        <v>26.915999999999997</v>
      </c>
      <c r="C1128" s="9">
        <v>7.7286000000000019</v>
      </c>
      <c r="D1128" s="7">
        <v>4.7592999999999996</v>
      </c>
      <c r="E1128" s="8">
        <v>1.9591999999999992</v>
      </c>
      <c r="F1128" s="3">
        <f t="shared" si="103"/>
        <v>10.340774999999997</v>
      </c>
      <c r="G1128" s="10">
        <v>3.2508999999999997</v>
      </c>
      <c r="H1128" s="10">
        <v>5.4533000000000005</v>
      </c>
      <c r="I1128" s="10">
        <v>3.5613999999999999</v>
      </c>
      <c r="J1128" s="19">
        <v>-2.1776000000000018</v>
      </c>
      <c r="K1128" s="15">
        <f t="shared" si="104"/>
        <v>2.5219999999999994</v>
      </c>
      <c r="L1128" s="10">
        <v>0.58640000000000114</v>
      </c>
      <c r="M1128" s="10">
        <v>10.572500000000002</v>
      </c>
      <c r="N1128" s="13">
        <v>-0.37099999999999955</v>
      </c>
      <c r="O1128" s="10">
        <v>-0.18950000000000067</v>
      </c>
      <c r="P1128" s="11">
        <f t="shared" si="105"/>
        <v>2.6496000000000008</v>
      </c>
      <c r="Q1128" s="14">
        <v>45</v>
      </c>
      <c r="R1128" s="15">
        <v>10.340774999999997</v>
      </c>
      <c r="S1128" s="21">
        <v>2.5219999999999994</v>
      </c>
      <c r="T1128" s="15">
        <v>2.6496000000000008</v>
      </c>
      <c r="U1128" s="14">
        <f t="shared" si="106"/>
        <v>295.864596891509</v>
      </c>
      <c r="V1128" s="14">
        <f t="shared" si="107"/>
        <v>2.5425427541820764</v>
      </c>
      <c r="W1128" s="14">
        <f t="shared" si="108"/>
        <v>4.7583275674607339</v>
      </c>
    </row>
    <row r="1129" spans="1:23" x14ac:dyDescent="0.25">
      <c r="A1129" s="2">
        <v>45.04</v>
      </c>
      <c r="B1129" s="4">
        <v>27.31450000000001</v>
      </c>
      <c r="C1129" s="9">
        <v>7.7495000000000029</v>
      </c>
      <c r="D1129" s="7">
        <v>4.9494000000000007</v>
      </c>
      <c r="E1129" s="8">
        <v>1.8615999999999993</v>
      </c>
      <c r="F1129" s="3">
        <f t="shared" si="103"/>
        <v>10.468750000000004</v>
      </c>
      <c r="G1129" s="10">
        <v>3.2561</v>
      </c>
      <c r="H1129" s="10">
        <v>5.7761000000000013</v>
      </c>
      <c r="I1129" s="10">
        <v>2.9558000000000009</v>
      </c>
      <c r="J1129" s="19">
        <v>-2.6086000000000027</v>
      </c>
      <c r="K1129" s="15">
        <f t="shared" si="104"/>
        <v>2.3448500000000001</v>
      </c>
      <c r="L1129" s="10">
        <v>0.55090000000000039</v>
      </c>
      <c r="M1129" s="10">
        <v>10.4863</v>
      </c>
      <c r="N1129" s="13">
        <v>-0.38719999999999999</v>
      </c>
      <c r="O1129" s="10">
        <v>-0.25210000000000043</v>
      </c>
      <c r="P1129" s="11">
        <f t="shared" si="105"/>
        <v>2.599475</v>
      </c>
      <c r="Q1129" s="14">
        <v>45.04</v>
      </c>
      <c r="R1129" s="15">
        <v>10.468750000000004</v>
      </c>
      <c r="S1129" s="21">
        <v>2.3448500000000001</v>
      </c>
      <c r="T1129" s="15">
        <v>2.599475</v>
      </c>
      <c r="U1129" s="14">
        <f t="shared" si="106"/>
        <v>300.76372406400748</v>
      </c>
      <c r="V1129" s="14">
        <f t="shared" si="107"/>
        <v>-4.6602373603711689</v>
      </c>
      <c r="W1129" s="14">
        <f t="shared" si="108"/>
        <v>2.7765147771078285</v>
      </c>
    </row>
    <row r="1130" spans="1:23" x14ac:dyDescent="0.25">
      <c r="A1130" s="2">
        <v>45.08</v>
      </c>
      <c r="B1130" s="4">
        <v>26.872900000000001</v>
      </c>
      <c r="C1130" s="9">
        <v>7.3418999999999972</v>
      </c>
      <c r="D1130" s="7">
        <v>4.957200000000002</v>
      </c>
      <c r="E1130" s="8">
        <v>1.8185000000000002</v>
      </c>
      <c r="F1130" s="3">
        <f t="shared" si="103"/>
        <v>10.247624999999999</v>
      </c>
      <c r="G1130" s="10">
        <v>3.2707999999999995</v>
      </c>
      <c r="H1130" s="10">
        <v>5.7584</v>
      </c>
      <c r="I1130" s="10">
        <v>3.3198000000000016</v>
      </c>
      <c r="J1130" s="19">
        <v>-2.6517000000000017</v>
      </c>
      <c r="K1130" s="15">
        <f t="shared" si="104"/>
        <v>2.4243249999999996</v>
      </c>
      <c r="L1130" s="10">
        <v>0.53739999999999988</v>
      </c>
      <c r="M1130" s="10">
        <v>10.539200000000001</v>
      </c>
      <c r="N1130" s="13">
        <v>-0.3952</v>
      </c>
      <c r="O1130" s="10">
        <v>-0.24939999999999962</v>
      </c>
      <c r="P1130" s="11">
        <f t="shared" si="105"/>
        <v>2.6080000000000001</v>
      </c>
      <c r="Q1130" s="14">
        <v>45.08</v>
      </c>
      <c r="R1130" s="15">
        <v>10.247624999999999</v>
      </c>
      <c r="S1130" s="21">
        <v>2.4243249999999996</v>
      </c>
      <c r="T1130" s="15">
        <v>2.6080000000000001</v>
      </c>
      <c r="U1130" s="14">
        <f t="shared" si="106"/>
        <v>292.29863716407624</v>
      </c>
      <c r="V1130" s="14">
        <f t="shared" si="107"/>
        <v>-1.4288461687024241</v>
      </c>
      <c r="W1130" s="14">
        <f t="shared" si="108"/>
        <v>3.1135712167638574</v>
      </c>
    </row>
    <row r="1131" spans="1:23" x14ac:dyDescent="0.25">
      <c r="A1131" s="2">
        <v>45.12</v>
      </c>
      <c r="B1131" s="4">
        <v>26.904600000000009</v>
      </c>
      <c r="C1131" s="9">
        <v>7.8689000000000018</v>
      </c>
      <c r="D1131" s="7">
        <v>4.7677999999999994</v>
      </c>
      <c r="E1131" s="8">
        <v>1.8714999999999993</v>
      </c>
      <c r="F1131" s="3">
        <f t="shared" si="103"/>
        <v>10.353200000000003</v>
      </c>
      <c r="G1131" s="10">
        <v>3.2443000000000008</v>
      </c>
      <c r="H1131" s="10">
        <v>5.3818999999999999</v>
      </c>
      <c r="I1131" s="10">
        <v>3.3583000000000007</v>
      </c>
      <c r="J1131" s="19">
        <v>-2.0052000000000021</v>
      </c>
      <c r="K1131" s="15">
        <f t="shared" si="104"/>
        <v>2.4948249999999996</v>
      </c>
      <c r="L1131" s="10">
        <v>0.54100000000000037</v>
      </c>
      <c r="M1131" s="10">
        <v>10.5488</v>
      </c>
      <c r="N1131" s="13">
        <v>-0.40479999999999983</v>
      </c>
      <c r="O1131" s="10">
        <v>-0.3019999999999996</v>
      </c>
      <c r="P1131" s="11">
        <f t="shared" si="105"/>
        <v>2.5957500000000002</v>
      </c>
      <c r="Q1131" s="14">
        <v>45.12</v>
      </c>
      <c r="R1131" s="15">
        <v>10.353200000000003</v>
      </c>
      <c r="S1131" s="21">
        <v>2.4948249999999996</v>
      </c>
      <c r="T1131" s="15">
        <v>2.5957500000000002</v>
      </c>
      <c r="U1131" s="14">
        <f t="shared" si="106"/>
        <v>296.34024959804009</v>
      </c>
      <c r="V1131" s="14">
        <f t="shared" si="107"/>
        <v>1.4376285593585747</v>
      </c>
      <c r="W1131" s="14">
        <f t="shared" si="108"/>
        <v>2.629237916378373</v>
      </c>
    </row>
    <row r="1132" spans="1:23" x14ac:dyDescent="0.25">
      <c r="A1132" s="2">
        <v>45.16</v>
      </c>
      <c r="B1132" s="4">
        <v>26.714200000000005</v>
      </c>
      <c r="C1132" s="9">
        <v>7.8981999999999974</v>
      </c>
      <c r="D1132" s="7">
        <v>4.8343999999999987</v>
      </c>
      <c r="E1132" s="8">
        <v>1.7850000000000001</v>
      </c>
      <c r="F1132" s="3">
        <f t="shared" si="103"/>
        <v>10.307949999999998</v>
      </c>
      <c r="G1132" s="10">
        <v>3.2324999999999999</v>
      </c>
      <c r="H1132" s="10">
        <v>5.3807999999999989</v>
      </c>
      <c r="I1132" s="10">
        <v>3.1357000000000008</v>
      </c>
      <c r="J1132" s="19">
        <v>-2.6517000000000017</v>
      </c>
      <c r="K1132" s="15">
        <f t="shared" si="104"/>
        <v>2.2743249999999993</v>
      </c>
      <c r="L1132" s="10">
        <v>0.52449999999999974</v>
      </c>
      <c r="M1132" s="10">
        <v>10.465700000000002</v>
      </c>
      <c r="N1132" s="13">
        <v>-0.41310000000000002</v>
      </c>
      <c r="O1132" s="10">
        <v>-0.25739999999999874</v>
      </c>
      <c r="P1132" s="11">
        <f t="shared" si="105"/>
        <v>2.5799250000000007</v>
      </c>
      <c r="Q1132" s="14">
        <v>45.16</v>
      </c>
      <c r="R1132" s="15">
        <v>10.307949999999998</v>
      </c>
      <c r="S1132" s="21">
        <v>2.2743249999999993</v>
      </c>
      <c r="T1132" s="15">
        <v>2.5799250000000007</v>
      </c>
      <c r="U1132" s="14">
        <f t="shared" si="106"/>
        <v>294.60799326238413</v>
      </c>
      <c r="V1132" s="14">
        <f t="shared" si="107"/>
        <v>-7.5277285688322229</v>
      </c>
      <c r="W1132" s="14">
        <f t="shared" si="108"/>
        <v>2.0035583671048913</v>
      </c>
    </row>
    <row r="1133" spans="1:23" x14ac:dyDescent="0.25">
      <c r="A1133" s="2">
        <v>45.2</v>
      </c>
      <c r="B1133" s="4">
        <v>26.695799999999998</v>
      </c>
      <c r="C1133" s="9">
        <v>7.7803999999999949</v>
      </c>
      <c r="D1133" s="7">
        <v>4.7882999999999996</v>
      </c>
      <c r="E1133" s="8">
        <v>1.8846999999999987</v>
      </c>
      <c r="F1133" s="3">
        <f t="shared" si="103"/>
        <v>10.287299999999998</v>
      </c>
      <c r="G1133" s="10">
        <v>3.2058999999999997</v>
      </c>
      <c r="H1133" s="10">
        <v>5.1008000000000013</v>
      </c>
      <c r="I1133" s="10">
        <v>3.3816999999999995</v>
      </c>
      <c r="J1133" s="19">
        <v>-2.3414000000000001</v>
      </c>
      <c r="K1133" s="15">
        <f t="shared" si="104"/>
        <v>2.3367500000000003</v>
      </c>
      <c r="L1133" s="10">
        <v>0.4867000000000008</v>
      </c>
      <c r="M1133" s="10">
        <v>10.656499999999998</v>
      </c>
      <c r="N1133" s="13">
        <v>-0.3835999999999995</v>
      </c>
      <c r="O1133" s="10">
        <v>-0.22619999999999862</v>
      </c>
      <c r="P1133" s="11">
        <f t="shared" si="105"/>
        <v>2.6333500000000001</v>
      </c>
      <c r="Q1133" s="14">
        <v>45.2</v>
      </c>
      <c r="R1133" s="15">
        <v>10.287299999999998</v>
      </c>
      <c r="S1133" s="21">
        <v>2.3367500000000003</v>
      </c>
      <c r="T1133" s="15">
        <v>2.6333500000000001</v>
      </c>
      <c r="U1133" s="14">
        <f t="shared" si="106"/>
        <v>293.81747186279756</v>
      </c>
      <c r="V1133" s="14">
        <f t="shared" si="107"/>
        <v>-4.9895770099781673</v>
      </c>
      <c r="W1133" s="14">
        <f t="shared" si="108"/>
        <v>4.1158446179697483</v>
      </c>
    </row>
    <row r="1134" spans="1:23" x14ac:dyDescent="0.25">
      <c r="A1134" s="2">
        <v>45.24</v>
      </c>
      <c r="B1134" s="4">
        <v>26.4968</v>
      </c>
      <c r="C1134" s="9">
        <v>7.6379000000000001</v>
      </c>
      <c r="D1134" s="7">
        <v>4.7911000000000019</v>
      </c>
      <c r="E1134" s="8">
        <v>1.6265000000000001</v>
      </c>
      <c r="F1134" s="3">
        <f t="shared" si="103"/>
        <v>10.138075000000001</v>
      </c>
      <c r="G1134" s="10">
        <v>3.2339000000000002</v>
      </c>
      <c r="H1134" s="10">
        <v>5.1818999999999971</v>
      </c>
      <c r="I1134" s="10">
        <v>3.0063000000000004</v>
      </c>
      <c r="J1134" s="19">
        <v>-2.6172000000000004</v>
      </c>
      <c r="K1134" s="15">
        <f t="shared" si="104"/>
        <v>2.2012249999999991</v>
      </c>
      <c r="L1134" s="10">
        <v>0.51430000000000042</v>
      </c>
      <c r="M1134" s="10">
        <v>10.444700000000001</v>
      </c>
      <c r="N1134" s="13">
        <v>-0.40539999999999932</v>
      </c>
      <c r="O1134" s="10">
        <v>-0.34389999999999965</v>
      </c>
      <c r="P1134" s="11">
        <f t="shared" si="105"/>
        <v>2.5524250000000008</v>
      </c>
      <c r="Q1134" s="14">
        <v>45.24</v>
      </c>
      <c r="R1134" s="15">
        <v>10.138075000000001</v>
      </c>
      <c r="S1134" s="21">
        <v>2.2012249999999991</v>
      </c>
      <c r="T1134" s="15">
        <v>2.5524250000000008</v>
      </c>
      <c r="U1134" s="14">
        <f t="shared" si="106"/>
        <v>288.10485414593063</v>
      </c>
      <c r="V1134" s="14">
        <f t="shared" si="107"/>
        <v>-10.499917258495477</v>
      </c>
      <c r="W1134" s="14">
        <f t="shared" si="108"/>
        <v>0.91627952950481795</v>
      </c>
    </row>
    <row r="1135" spans="1:23" x14ac:dyDescent="0.25">
      <c r="A1135" s="2">
        <v>45.28</v>
      </c>
      <c r="B1135" s="4">
        <v>26.487000000000002</v>
      </c>
      <c r="C1135" s="9">
        <v>7.7000999999999973</v>
      </c>
      <c r="D1135" s="7">
        <v>4.7372000000000014</v>
      </c>
      <c r="E1135" s="8">
        <v>1.8826999999999998</v>
      </c>
      <c r="F1135" s="3">
        <f t="shared" si="103"/>
        <v>10.201750000000001</v>
      </c>
      <c r="G1135" s="10">
        <v>3.2065999999999999</v>
      </c>
      <c r="H1135" s="10">
        <v>5.1498000000000008</v>
      </c>
      <c r="I1135" s="10">
        <v>3.1279000000000012</v>
      </c>
      <c r="J1135" s="19">
        <v>-2.3931000000000004</v>
      </c>
      <c r="K1135" s="15">
        <f t="shared" si="104"/>
        <v>2.2728000000000002</v>
      </c>
      <c r="L1135" s="10">
        <v>0.46809999999999974</v>
      </c>
      <c r="M1135" s="10">
        <v>10.427699999999998</v>
      </c>
      <c r="N1135" s="13">
        <v>-0.40199999999999925</v>
      </c>
      <c r="O1135" s="10">
        <v>-0.28999999999999915</v>
      </c>
      <c r="P1135" s="11">
        <f t="shared" si="105"/>
        <v>2.5509499999999998</v>
      </c>
      <c r="Q1135" s="14">
        <v>45.28</v>
      </c>
      <c r="R1135" s="15">
        <v>10.201750000000001</v>
      </c>
      <c r="S1135" s="21">
        <v>2.2728000000000002</v>
      </c>
      <c r="T1135" s="15">
        <v>2.5509499999999998</v>
      </c>
      <c r="U1135" s="14">
        <f t="shared" si="106"/>
        <v>290.54245463593907</v>
      </c>
      <c r="V1135" s="14">
        <f t="shared" si="107"/>
        <v>-7.5897338732335058</v>
      </c>
      <c r="W1135" s="14">
        <f t="shared" si="108"/>
        <v>0.8579618463971378</v>
      </c>
    </row>
    <row r="1136" spans="1:23" x14ac:dyDescent="0.25">
      <c r="A1136" s="2">
        <v>45.32</v>
      </c>
      <c r="B1136" s="4">
        <v>26.411699999999996</v>
      </c>
      <c r="C1136" s="9">
        <v>7.7177999999999987</v>
      </c>
      <c r="D1136" s="7">
        <v>4.8325999999999993</v>
      </c>
      <c r="E1136" s="8">
        <v>1.9108999999999998</v>
      </c>
      <c r="F1136" s="3">
        <f t="shared" si="103"/>
        <v>10.218249999999998</v>
      </c>
      <c r="G1136" s="10">
        <v>3.245000000000001</v>
      </c>
      <c r="H1136" s="10">
        <v>5.4931000000000036</v>
      </c>
      <c r="I1136" s="10">
        <v>3.2057000000000011</v>
      </c>
      <c r="J1136" s="19">
        <v>-2.3328000000000024</v>
      </c>
      <c r="K1136" s="15">
        <f t="shared" si="104"/>
        <v>2.4027500000000011</v>
      </c>
      <c r="L1136" s="10">
        <v>0.48039999999999949</v>
      </c>
      <c r="M1136" s="10">
        <v>10.407799999999998</v>
      </c>
      <c r="N1136" s="13">
        <v>-0.40570000000000039</v>
      </c>
      <c r="O1136" s="10">
        <v>-0.30739999999999945</v>
      </c>
      <c r="P1136" s="11">
        <f t="shared" si="105"/>
        <v>2.5437749999999997</v>
      </c>
      <c r="Q1136" s="14">
        <v>45.32</v>
      </c>
      <c r="R1136" s="15">
        <v>10.218249999999998</v>
      </c>
      <c r="S1136" s="21">
        <v>2.4027500000000011</v>
      </c>
      <c r="T1136" s="15">
        <v>2.5437749999999997</v>
      </c>
      <c r="U1136" s="14">
        <f t="shared" si="106"/>
        <v>291.17410611744884</v>
      </c>
      <c r="V1136" s="14">
        <f t="shared" si="107"/>
        <v>-2.3060687539210334</v>
      </c>
      <c r="W1136" s="14">
        <f t="shared" si="108"/>
        <v>0.57428091331420195</v>
      </c>
    </row>
    <row r="1137" spans="1:23" x14ac:dyDescent="0.25">
      <c r="A1137" s="2">
        <v>45.36</v>
      </c>
      <c r="B1137" s="4">
        <v>26.447899999999997</v>
      </c>
      <c r="C1137" s="9">
        <v>7.5721000000000007</v>
      </c>
      <c r="D1137" s="7">
        <v>4.7009000000000007</v>
      </c>
      <c r="E1137" s="8">
        <v>1.8242999999999991</v>
      </c>
      <c r="F1137" s="3">
        <f t="shared" si="103"/>
        <v>10.1363</v>
      </c>
      <c r="G1137" s="10">
        <v>3.1897000000000002</v>
      </c>
      <c r="H1137" s="10">
        <v>5.6745000000000001</v>
      </c>
      <c r="I1137" s="10">
        <v>2.7874999999999988</v>
      </c>
      <c r="J1137" s="19">
        <v>-2.3845000000000027</v>
      </c>
      <c r="K1137" s="15">
        <f t="shared" si="104"/>
        <v>2.3167999999999989</v>
      </c>
      <c r="L1137" s="10">
        <v>0.45770000000000088</v>
      </c>
      <c r="M1137" s="10">
        <v>10.434999999999999</v>
      </c>
      <c r="N1137" s="13">
        <v>-0.41429999999999989</v>
      </c>
      <c r="O1137" s="10">
        <v>-0.30279999999999951</v>
      </c>
      <c r="P1137" s="11">
        <f t="shared" si="105"/>
        <v>2.5439000000000003</v>
      </c>
      <c r="Q1137" s="14">
        <v>45.36</v>
      </c>
      <c r="R1137" s="15">
        <v>10.1363</v>
      </c>
      <c r="S1137" s="21">
        <v>2.3167999999999989</v>
      </c>
      <c r="T1137" s="15">
        <v>2.5439000000000003</v>
      </c>
      <c r="U1137" s="14">
        <f t="shared" si="106"/>
        <v>288.03690375928335</v>
      </c>
      <c r="V1137" s="14">
        <f t="shared" si="107"/>
        <v>-5.8007283691954878</v>
      </c>
      <c r="W1137" s="14">
        <f t="shared" si="108"/>
        <v>0.57922308984877136</v>
      </c>
    </row>
    <row r="1138" spans="1:23" x14ac:dyDescent="0.25">
      <c r="A1138" s="2">
        <v>45.4</v>
      </c>
      <c r="B1138" s="4">
        <v>26.520499999999998</v>
      </c>
      <c r="C1138" s="9">
        <v>7.5872000000000011</v>
      </c>
      <c r="D1138" s="7">
        <v>4.7665000000000024</v>
      </c>
      <c r="E1138" s="8">
        <v>1.8458999999999985</v>
      </c>
      <c r="F1138" s="3">
        <f t="shared" si="103"/>
        <v>10.180025000000001</v>
      </c>
      <c r="G1138" s="10">
        <v>3.2030000000000012</v>
      </c>
      <c r="H1138" s="10">
        <v>5.5232999999999972</v>
      </c>
      <c r="I1138" s="10">
        <v>3.1547000000000027</v>
      </c>
      <c r="J1138" s="19">
        <v>-2.7810000000000024</v>
      </c>
      <c r="K1138" s="15">
        <f t="shared" si="104"/>
        <v>2.2749999999999995</v>
      </c>
      <c r="L1138" s="10">
        <v>0.45550000000000068</v>
      </c>
      <c r="M1138" s="10">
        <v>10.432299999999998</v>
      </c>
      <c r="N1138" s="13">
        <v>-0.41979999999999951</v>
      </c>
      <c r="O1138" s="10">
        <v>-0.34249999999999936</v>
      </c>
      <c r="P1138" s="11">
        <f t="shared" si="105"/>
        <v>2.5313750000000002</v>
      </c>
      <c r="Q1138" s="14">
        <v>45.4</v>
      </c>
      <c r="R1138" s="15">
        <v>10.180025000000001</v>
      </c>
      <c r="S1138" s="21">
        <v>2.2749999999999995</v>
      </c>
      <c r="T1138" s="15">
        <v>2.5313750000000002</v>
      </c>
      <c r="U1138" s="14">
        <f t="shared" si="106"/>
        <v>289.71078018528448</v>
      </c>
      <c r="V1138" s="14">
        <f t="shared" si="107"/>
        <v>-7.50028359803163</v>
      </c>
      <c r="W1138" s="14">
        <f t="shared" si="108"/>
        <v>8.4017001087276152E-2</v>
      </c>
    </row>
    <row r="1139" spans="1:23" x14ac:dyDescent="0.25">
      <c r="A1139" s="2">
        <v>45.44</v>
      </c>
      <c r="B1139" s="4">
        <v>26.054999999999993</v>
      </c>
      <c r="C1139" s="9">
        <v>7.504900000000001</v>
      </c>
      <c r="D1139" s="7">
        <v>4.7396999999999991</v>
      </c>
      <c r="E1139" s="8">
        <v>1.8956</v>
      </c>
      <c r="F1139" s="3">
        <f t="shared" si="103"/>
        <v>10.048799999999998</v>
      </c>
      <c r="G1139" s="10">
        <v>3.2111000000000001</v>
      </c>
      <c r="H1139" s="10">
        <v>5.0606000000000027</v>
      </c>
      <c r="I1139" s="10">
        <v>2.6952000000000007</v>
      </c>
      <c r="J1139" s="19">
        <v>-2.3845000000000027</v>
      </c>
      <c r="K1139" s="15">
        <f t="shared" si="104"/>
        <v>2.1456</v>
      </c>
      <c r="L1139" s="10">
        <v>0.45070000000000121</v>
      </c>
      <c r="M1139" s="10">
        <v>10.414399999999997</v>
      </c>
      <c r="N1139" s="13">
        <v>-0.42959999999999976</v>
      </c>
      <c r="O1139" s="10">
        <v>-0.35869999999999891</v>
      </c>
      <c r="P1139" s="11">
        <f t="shared" si="105"/>
        <v>2.5191999999999997</v>
      </c>
      <c r="Q1139" s="14">
        <v>45.44</v>
      </c>
      <c r="R1139" s="15">
        <v>10.048799999999998</v>
      </c>
      <c r="S1139" s="21">
        <v>2.1456</v>
      </c>
      <c r="T1139" s="15">
        <v>2.5191999999999997</v>
      </c>
      <c r="U1139" s="14">
        <f t="shared" si="106"/>
        <v>284.68723681188266</v>
      </c>
      <c r="V1139" s="14">
        <f t="shared" si="107"/>
        <v>-12.761586148543572</v>
      </c>
      <c r="W1139" s="14">
        <f t="shared" si="108"/>
        <v>-0.39735099337750546</v>
      </c>
    </row>
    <row r="1140" spans="1:23" x14ac:dyDescent="0.25">
      <c r="A1140" s="2">
        <v>45.48</v>
      </c>
      <c r="B1140" s="4">
        <v>26.3583</v>
      </c>
      <c r="C1140" s="9">
        <v>7.5669999999999948</v>
      </c>
      <c r="D1140" s="7">
        <v>4.7226999999999997</v>
      </c>
      <c r="E1140" s="8">
        <v>1.8851999999999993</v>
      </c>
      <c r="F1140" s="3">
        <f t="shared" si="103"/>
        <v>10.133299999999998</v>
      </c>
      <c r="G1140" s="10">
        <v>3.1934000000000005</v>
      </c>
      <c r="H1140" s="10">
        <v>5.6081999999999983</v>
      </c>
      <c r="I1140" s="10">
        <v>2.6702999999999983</v>
      </c>
      <c r="J1140" s="19">
        <v>-2.7293000000000021</v>
      </c>
      <c r="K1140" s="15">
        <f t="shared" si="104"/>
        <v>2.185649999999999</v>
      </c>
      <c r="L1140" s="10">
        <v>0.41680000000000028</v>
      </c>
      <c r="M1140" s="10">
        <v>10.283799999999999</v>
      </c>
      <c r="N1140" s="13">
        <v>-0.43100000000000005</v>
      </c>
      <c r="O1140" s="10">
        <v>-0.38310000000000066</v>
      </c>
      <c r="P1140" s="11">
        <f t="shared" si="105"/>
        <v>2.471625</v>
      </c>
      <c r="Q1140" s="14">
        <v>45.48</v>
      </c>
      <c r="R1140" s="15">
        <v>10.133299999999998</v>
      </c>
      <c r="S1140" s="21">
        <v>2.185649999999999</v>
      </c>
      <c r="T1140" s="15">
        <v>2.471625</v>
      </c>
      <c r="U1140" s="14">
        <f t="shared" si="106"/>
        <v>287.9220580353724</v>
      </c>
      <c r="V1140" s="14">
        <f t="shared" si="107"/>
        <v>-11.133184547708957</v>
      </c>
      <c r="W1140" s="14">
        <f t="shared" si="108"/>
        <v>-2.2783433824256303</v>
      </c>
    </row>
    <row r="1141" spans="1:23" x14ac:dyDescent="0.25">
      <c r="A1141" s="2">
        <v>45.52</v>
      </c>
      <c r="B1141" s="4">
        <v>26.0822</v>
      </c>
      <c r="C1141" s="9">
        <v>7.327</v>
      </c>
      <c r="D1141" s="7">
        <v>4.68</v>
      </c>
      <c r="E1141" s="8">
        <v>1.7726000000000006</v>
      </c>
      <c r="F1141" s="3">
        <f t="shared" si="103"/>
        <v>9.9654500000000006</v>
      </c>
      <c r="G1141" s="10">
        <v>3.1904000000000003</v>
      </c>
      <c r="H1141" s="10">
        <v>5.4755999999999982</v>
      </c>
      <c r="I1141" s="10">
        <v>2.4402000000000017</v>
      </c>
      <c r="J1141" s="19">
        <v>-2.5310000000000024</v>
      </c>
      <c r="K1141" s="15">
        <f t="shared" si="104"/>
        <v>2.1437999999999997</v>
      </c>
      <c r="L1141" s="10">
        <v>0.41859999999999964</v>
      </c>
      <c r="M1141" s="10">
        <v>10.277000000000001</v>
      </c>
      <c r="N1141" s="13">
        <v>-0.43739999999999934</v>
      </c>
      <c r="O1141" s="10">
        <v>-0.38749999999999929</v>
      </c>
      <c r="P1141" s="11">
        <f t="shared" si="105"/>
        <v>2.4676750000000007</v>
      </c>
      <c r="Q1141" s="14">
        <v>45.52</v>
      </c>
      <c r="R1141" s="15">
        <v>9.9654500000000006</v>
      </c>
      <c r="S1141" s="21">
        <v>2.1437999999999997</v>
      </c>
      <c r="T1141" s="15">
        <v>2.4676750000000007</v>
      </c>
      <c r="U1141" s="14">
        <f t="shared" si="106"/>
        <v>281.49643978255881</v>
      </c>
      <c r="V1141" s="14">
        <f t="shared" si="107"/>
        <v>-12.834772737345137</v>
      </c>
      <c r="W1141" s="14">
        <f t="shared" si="108"/>
        <v>-2.4345161609172479</v>
      </c>
    </row>
    <row r="1142" spans="1:23" x14ac:dyDescent="0.25">
      <c r="A1142" s="2">
        <v>45.56</v>
      </c>
      <c r="B1142" s="4">
        <v>26.360100000000003</v>
      </c>
      <c r="C1142" s="9">
        <v>7.3279000000000014</v>
      </c>
      <c r="D1142" s="7">
        <v>4.7312000000000012</v>
      </c>
      <c r="E1142" s="8">
        <v>1.6375999999999991</v>
      </c>
      <c r="F1142" s="3">
        <f t="shared" si="103"/>
        <v>10.014200000000001</v>
      </c>
      <c r="G1142" s="10">
        <v>3.1807999999999996</v>
      </c>
      <c r="H1142" s="10">
        <v>5.4398</v>
      </c>
      <c r="I1142" s="10">
        <v>2.5431999999999997</v>
      </c>
      <c r="J1142" s="19">
        <v>-2.8155000000000001</v>
      </c>
      <c r="K1142" s="15">
        <f t="shared" si="104"/>
        <v>2.0870749999999996</v>
      </c>
      <c r="L1142" s="10">
        <v>0.40750000000000064</v>
      </c>
      <c r="M1142" s="10">
        <v>10.4116</v>
      </c>
      <c r="N1142" s="13">
        <v>-0.45150000000000023</v>
      </c>
      <c r="O1142" s="10">
        <v>-0.37329999999999863</v>
      </c>
      <c r="P1142" s="11">
        <f t="shared" si="105"/>
        <v>2.4985750000000002</v>
      </c>
      <c r="Q1142" s="14">
        <v>45.56</v>
      </c>
      <c r="R1142" s="15">
        <v>10.014200000000001</v>
      </c>
      <c r="S1142" s="21">
        <v>2.0870749999999996</v>
      </c>
      <c r="T1142" s="15">
        <v>2.4985750000000002</v>
      </c>
      <c r="U1142" s="14">
        <f t="shared" si="106"/>
        <v>283.36268279611062</v>
      </c>
      <c r="V1142" s="14">
        <f t="shared" si="107"/>
        <v>-15.141166764994225</v>
      </c>
      <c r="W1142" s="14">
        <f t="shared" si="108"/>
        <v>-1.2128101215775429</v>
      </c>
    </row>
    <row r="1143" spans="1:23" x14ac:dyDescent="0.25">
      <c r="A1143" s="2">
        <v>45.6</v>
      </c>
      <c r="B1143" s="4">
        <v>26.070799999999991</v>
      </c>
      <c r="C1143" s="9">
        <v>7.4582000000000033</v>
      </c>
      <c r="D1143" s="7">
        <v>4.4677000000000024</v>
      </c>
      <c r="E1143" s="8">
        <v>1.7885999999999989</v>
      </c>
      <c r="F1143" s="3">
        <f t="shared" si="103"/>
        <v>9.9463249999999981</v>
      </c>
      <c r="G1143" s="10">
        <v>3.1638000000000002</v>
      </c>
      <c r="H1143" s="10">
        <v>5.6675000000000022</v>
      </c>
      <c r="I1143" s="10">
        <v>2.8665999999999991</v>
      </c>
      <c r="J1143" s="19">
        <v>-2.3759000000000015</v>
      </c>
      <c r="K1143" s="15">
        <f t="shared" si="104"/>
        <v>2.3304999999999998</v>
      </c>
      <c r="L1143" s="10">
        <v>0.38419999999999987</v>
      </c>
      <c r="M1143" s="10">
        <v>10.365299999999998</v>
      </c>
      <c r="N1143" s="13">
        <v>-0.44339999999999957</v>
      </c>
      <c r="O1143" s="10">
        <v>-0.4267000000000003</v>
      </c>
      <c r="P1143" s="11">
        <f t="shared" si="105"/>
        <v>2.4698499999999992</v>
      </c>
      <c r="Q1143" s="14">
        <v>45.6</v>
      </c>
      <c r="R1143" s="15">
        <v>9.9463249999999981</v>
      </c>
      <c r="S1143" s="21">
        <v>2.3304999999999998</v>
      </c>
      <c r="T1143" s="15">
        <v>2.4698499999999992</v>
      </c>
      <c r="U1143" s="14">
        <f t="shared" si="106"/>
        <v>280.76429829262685</v>
      </c>
      <c r="V1143" s="14">
        <f t="shared" si="107"/>
        <v>-5.2436971099835974</v>
      </c>
      <c r="W1143" s="14">
        <f t="shared" si="108"/>
        <v>-2.3485222892162105</v>
      </c>
    </row>
    <row r="1144" spans="1:23" x14ac:dyDescent="0.25">
      <c r="A1144" s="2">
        <v>45.64</v>
      </c>
      <c r="B1144" s="4">
        <v>26.013799999999996</v>
      </c>
      <c r="C1144" s="9">
        <v>7.3674999999999979</v>
      </c>
      <c r="D1144" s="7">
        <v>4.6974</v>
      </c>
      <c r="E1144" s="8">
        <v>1.9078999999999997</v>
      </c>
      <c r="F1144" s="3">
        <f t="shared" si="103"/>
        <v>9.9966499999999989</v>
      </c>
      <c r="G1144" s="10">
        <v>3.1335999999999995</v>
      </c>
      <c r="H1144" s="10">
        <v>5.3682999999999996</v>
      </c>
      <c r="I1144" s="10">
        <v>2.5779000000000005</v>
      </c>
      <c r="J1144" s="19">
        <v>-2.6000000000000014</v>
      </c>
      <c r="K1144" s="15">
        <f t="shared" si="104"/>
        <v>2.1199499999999993</v>
      </c>
      <c r="L1144" s="10">
        <v>0.41190000000000104</v>
      </c>
      <c r="M1144" s="10">
        <v>10.349900000000002</v>
      </c>
      <c r="N1144" s="13">
        <v>-0.45339999999999936</v>
      </c>
      <c r="O1144" s="10">
        <v>-0.40039999999999942</v>
      </c>
      <c r="P1144" s="11">
        <f t="shared" si="105"/>
        <v>2.4770000000000008</v>
      </c>
      <c r="Q1144" s="14">
        <v>45.64</v>
      </c>
      <c r="R1144" s="15">
        <v>9.9966499999999989</v>
      </c>
      <c r="S1144" s="21">
        <v>2.1199499999999993</v>
      </c>
      <c r="T1144" s="15">
        <v>2.4770000000000008</v>
      </c>
      <c r="U1144" s="14">
        <f t="shared" si="106"/>
        <v>282.69083531123187</v>
      </c>
      <c r="V1144" s="14">
        <f t="shared" si="107"/>
        <v>-13.804495038965788</v>
      </c>
      <c r="W1144" s="14">
        <f t="shared" si="108"/>
        <v>-2.0658297914401289</v>
      </c>
    </row>
    <row r="1145" spans="1:23" x14ac:dyDescent="0.25">
      <c r="A1145" s="2">
        <v>45.68</v>
      </c>
      <c r="B1145" s="4">
        <v>26.352099999999993</v>
      </c>
      <c r="C1145" s="9">
        <v>7.4281999999999986</v>
      </c>
      <c r="D1145" s="7">
        <v>4.6330000000000027</v>
      </c>
      <c r="E1145" s="8">
        <v>1.8264999999999993</v>
      </c>
      <c r="F1145" s="3">
        <f t="shared" si="103"/>
        <v>10.059949999999997</v>
      </c>
      <c r="G1145" s="10">
        <v>3.1742000000000008</v>
      </c>
      <c r="H1145" s="10">
        <v>5.4019999999999992</v>
      </c>
      <c r="I1145" s="10">
        <v>2.4950999999999981</v>
      </c>
      <c r="J1145" s="19">
        <v>-2.2983000000000011</v>
      </c>
      <c r="K1145" s="15">
        <f t="shared" si="104"/>
        <v>2.193249999999999</v>
      </c>
      <c r="L1145" s="10">
        <v>0.36650000000000027</v>
      </c>
      <c r="M1145" s="10">
        <v>10.286899999999999</v>
      </c>
      <c r="N1145" s="13">
        <v>-0.46989999999999998</v>
      </c>
      <c r="O1145" s="10">
        <v>-0.45770000000000088</v>
      </c>
      <c r="P1145" s="11">
        <f t="shared" si="105"/>
        <v>2.4314499999999994</v>
      </c>
      <c r="Q1145" s="14">
        <v>45.68</v>
      </c>
      <c r="R1145" s="15">
        <v>10.059949999999997</v>
      </c>
      <c r="S1145" s="21">
        <v>2.193249999999999</v>
      </c>
      <c r="T1145" s="15">
        <v>2.4314499999999994</v>
      </c>
      <c r="U1145" s="14">
        <f t="shared" si="106"/>
        <v>285.11408008575137</v>
      </c>
      <c r="V1145" s="14">
        <f t="shared" si="107"/>
        <v>-10.824174506102381</v>
      </c>
      <c r="W1145" s="14">
        <f t="shared" si="108"/>
        <v>-3.8667589206286754</v>
      </c>
    </row>
    <row r="1146" spans="1:23" x14ac:dyDescent="0.25">
      <c r="A1146" s="2">
        <v>45.72</v>
      </c>
      <c r="B1146" s="4">
        <v>26.072299999999998</v>
      </c>
      <c r="C1146" s="9">
        <v>7.5192999999999959</v>
      </c>
      <c r="D1146" s="7">
        <v>4.6342999999999996</v>
      </c>
      <c r="E1146" s="8">
        <v>1.8039999999999985</v>
      </c>
      <c r="F1146" s="3">
        <f t="shared" si="103"/>
        <v>10.007474999999999</v>
      </c>
      <c r="G1146" s="10">
        <v>3.1335999999999995</v>
      </c>
      <c r="H1146" s="10">
        <v>5.2765000000000004</v>
      </c>
      <c r="I1146" s="10">
        <v>2.3393999999999986</v>
      </c>
      <c r="J1146" s="19">
        <v>-2.5052000000000021</v>
      </c>
      <c r="K1146" s="15">
        <f t="shared" si="104"/>
        <v>2.0610749999999989</v>
      </c>
      <c r="L1146" s="10">
        <v>0.36149999999999949</v>
      </c>
      <c r="M1146" s="10">
        <v>10.435099999999998</v>
      </c>
      <c r="N1146" s="13">
        <v>-0.4753999999999996</v>
      </c>
      <c r="O1146" s="10">
        <v>-0.3924000000000003</v>
      </c>
      <c r="P1146" s="11">
        <f t="shared" si="105"/>
        <v>2.4821999999999993</v>
      </c>
      <c r="Q1146" s="14">
        <v>45.72</v>
      </c>
      <c r="R1146" s="15">
        <v>10.007474999999999</v>
      </c>
      <c r="S1146" s="21">
        <v>2.0610749999999989</v>
      </c>
      <c r="T1146" s="15">
        <v>2.4821999999999993</v>
      </c>
      <c r="U1146" s="14">
        <f t="shared" si="106"/>
        <v>283.10523696501031</v>
      </c>
      <c r="V1146" s="14">
        <f t="shared" si="107"/>
        <v>-16.198306381016746</v>
      </c>
      <c r="W1146" s="14">
        <f t="shared" si="108"/>
        <v>-1.8602352476030808</v>
      </c>
    </row>
    <row r="1147" spans="1:23" x14ac:dyDescent="0.25">
      <c r="A1147" s="2">
        <v>45.76</v>
      </c>
      <c r="B1147" s="4">
        <v>25.913599999999995</v>
      </c>
      <c r="C1147" s="9">
        <v>7.617300000000002</v>
      </c>
      <c r="D1147" s="7">
        <v>4.6008000000000031</v>
      </c>
      <c r="E1147" s="8">
        <v>1.7198999999999991</v>
      </c>
      <c r="F1147" s="3">
        <f t="shared" si="103"/>
        <v>9.9628999999999976</v>
      </c>
      <c r="G1147" s="10">
        <v>3.0914999999999999</v>
      </c>
      <c r="H1147" s="10">
        <v>5.4920000000000027</v>
      </c>
      <c r="I1147" s="10">
        <v>2.4883999999999995</v>
      </c>
      <c r="J1147" s="19">
        <v>-2.4621000000000031</v>
      </c>
      <c r="K1147" s="15">
        <f t="shared" si="104"/>
        <v>2.15245</v>
      </c>
      <c r="L1147" s="10">
        <v>0.34989999999999988</v>
      </c>
      <c r="M1147" s="10">
        <v>10.309799999999999</v>
      </c>
      <c r="N1147" s="13">
        <v>-0.48109999999999964</v>
      </c>
      <c r="O1147" s="10">
        <v>-0.39930000000000021</v>
      </c>
      <c r="P1147" s="11">
        <f t="shared" si="105"/>
        <v>2.4448249999999998</v>
      </c>
      <c r="Q1147" s="14">
        <v>45.76</v>
      </c>
      <c r="R1147" s="15">
        <v>9.9628999999999976</v>
      </c>
      <c r="S1147" s="21">
        <v>2.15245</v>
      </c>
      <c r="T1147" s="15">
        <v>2.4448249999999998</v>
      </c>
      <c r="U1147" s="14">
        <f t="shared" si="106"/>
        <v>281.39882091723445</v>
      </c>
      <c r="V1147" s="14">
        <f t="shared" si="107"/>
        <v>-12.483070518937643</v>
      </c>
      <c r="W1147" s="14">
        <f t="shared" si="108"/>
        <v>-3.3379460314322587</v>
      </c>
    </row>
    <row r="1148" spans="1:23" x14ac:dyDescent="0.25">
      <c r="A1148" s="2">
        <v>45.8</v>
      </c>
      <c r="B1148" s="4">
        <v>25.630200000000002</v>
      </c>
      <c r="C1148" s="9">
        <v>7.4752000000000027</v>
      </c>
      <c r="D1148" s="7">
        <v>4.6136000000000017</v>
      </c>
      <c r="E1148" s="8">
        <v>1.7890999999999995</v>
      </c>
      <c r="F1148" s="3">
        <f t="shared" si="103"/>
        <v>9.8770250000000015</v>
      </c>
      <c r="G1148" s="10">
        <v>3.128400000000001</v>
      </c>
      <c r="H1148" s="10">
        <v>5.4248999999999992</v>
      </c>
      <c r="I1148" s="10">
        <v>2.4080999999999984</v>
      </c>
      <c r="J1148" s="19">
        <v>-2.686200000000003</v>
      </c>
      <c r="K1148" s="15">
        <f t="shared" si="104"/>
        <v>2.0687999999999986</v>
      </c>
      <c r="L1148" s="10">
        <v>0.35749999999999993</v>
      </c>
      <c r="M1148" s="10">
        <v>10.238299999999999</v>
      </c>
      <c r="N1148" s="13">
        <v>-0.47409999999999997</v>
      </c>
      <c r="O1148" s="10">
        <v>-0.46749999999999936</v>
      </c>
      <c r="P1148" s="11">
        <f t="shared" si="105"/>
        <v>2.4135499999999999</v>
      </c>
      <c r="Q1148" s="14">
        <v>45.8</v>
      </c>
      <c r="R1148" s="15">
        <v>9.8770250000000015</v>
      </c>
      <c r="S1148" s="21">
        <v>2.0687999999999986</v>
      </c>
      <c r="T1148" s="15">
        <v>2.4135499999999999</v>
      </c>
      <c r="U1148" s="14">
        <f t="shared" si="106"/>
        <v>278.11136207028568</v>
      </c>
      <c r="V1148" s="14">
        <f t="shared" si="107"/>
        <v>-15.884213937410074</v>
      </c>
      <c r="W1148" s="14">
        <f t="shared" si="108"/>
        <v>-4.5744786003756195</v>
      </c>
    </row>
    <row r="1149" spans="1:23" x14ac:dyDescent="0.25">
      <c r="A1149" s="2">
        <v>45.84</v>
      </c>
      <c r="B1149" s="4">
        <v>25.886700000000005</v>
      </c>
      <c r="C1149" s="9">
        <v>7.3856999999999982</v>
      </c>
      <c r="D1149" s="7">
        <v>4.6022000000000016</v>
      </c>
      <c r="E1149" s="8">
        <v>1.8002999999999982</v>
      </c>
      <c r="F1149" s="3">
        <f t="shared" si="103"/>
        <v>9.918725000000002</v>
      </c>
      <c r="G1149" s="10">
        <v>3.1513000000000009</v>
      </c>
      <c r="H1149" s="10">
        <v>5.2675000000000001</v>
      </c>
      <c r="I1149" s="10">
        <v>2.7941000000000011</v>
      </c>
      <c r="J1149" s="19">
        <v>-2.4017000000000017</v>
      </c>
      <c r="K1149" s="15">
        <f t="shared" si="104"/>
        <v>2.2027999999999999</v>
      </c>
      <c r="L1149" s="10">
        <v>0.32120000000000104</v>
      </c>
      <c r="M1149" s="10">
        <v>10.226299999999998</v>
      </c>
      <c r="N1149" s="13">
        <v>-0.48489999999999966</v>
      </c>
      <c r="O1149" s="10">
        <v>-0.40809999999999924</v>
      </c>
      <c r="P1149" s="11">
        <f t="shared" si="105"/>
        <v>2.4136250000000001</v>
      </c>
      <c r="Q1149" s="14">
        <v>45.84</v>
      </c>
      <c r="R1149" s="15">
        <v>9.918725000000002</v>
      </c>
      <c r="S1149" s="21">
        <v>2.2027999999999999</v>
      </c>
      <c r="T1149" s="15">
        <v>2.4136250000000001</v>
      </c>
      <c r="U1149" s="14">
        <f t="shared" si="106"/>
        <v>279.7077176326469</v>
      </c>
      <c r="V1149" s="14">
        <f t="shared" si="107"/>
        <v>-10.435878993294082</v>
      </c>
      <c r="W1149" s="14">
        <f t="shared" si="108"/>
        <v>-4.5715132944548813</v>
      </c>
    </row>
    <row r="1150" spans="1:23" x14ac:dyDescent="0.25">
      <c r="A1150" s="2">
        <v>45.88</v>
      </c>
      <c r="B1150" s="4">
        <v>25.642900000000004</v>
      </c>
      <c r="C1150" s="9">
        <v>7.235699999999996</v>
      </c>
      <c r="D1150" s="7">
        <v>4.5638000000000005</v>
      </c>
      <c r="E1150" s="8">
        <v>1.8442999999999987</v>
      </c>
      <c r="F1150" s="3">
        <f t="shared" si="103"/>
        <v>9.821674999999999</v>
      </c>
      <c r="G1150" s="10">
        <v>3.1379999999999999</v>
      </c>
      <c r="H1150" s="10">
        <v>5.1838999999999995</v>
      </c>
      <c r="I1150" s="10">
        <v>2.3217000000000008</v>
      </c>
      <c r="J1150" s="19">
        <v>-2.1776000000000018</v>
      </c>
      <c r="K1150" s="15">
        <f t="shared" si="104"/>
        <v>2.1164999999999994</v>
      </c>
      <c r="L1150" s="10">
        <v>0.31450000000000067</v>
      </c>
      <c r="M1150" s="10">
        <v>10.291799999999999</v>
      </c>
      <c r="N1150" s="13">
        <v>-0.47809999999999953</v>
      </c>
      <c r="O1150" s="10">
        <v>-0.49830000000000041</v>
      </c>
      <c r="P1150" s="11">
        <f t="shared" si="105"/>
        <v>2.4074749999999998</v>
      </c>
      <c r="Q1150" s="14">
        <v>45.88</v>
      </c>
      <c r="R1150" s="15">
        <v>9.821674999999999</v>
      </c>
      <c r="S1150" s="21">
        <v>2.1164999999999994</v>
      </c>
      <c r="T1150" s="15">
        <v>2.4074749999999998</v>
      </c>
      <c r="U1150" s="14">
        <f t="shared" si="106"/>
        <v>275.99245846412981</v>
      </c>
      <c r="V1150" s="14">
        <f t="shared" si="107"/>
        <v>-13.944769334168772</v>
      </c>
      <c r="W1150" s="14">
        <f t="shared" si="108"/>
        <v>-4.814668379954548</v>
      </c>
    </row>
    <row r="1151" spans="1:23" x14ac:dyDescent="0.25">
      <c r="A1151" s="2">
        <v>45.92</v>
      </c>
      <c r="B1151" s="4">
        <v>25.661299999999997</v>
      </c>
      <c r="C1151" s="9">
        <v>7.2493999999999961</v>
      </c>
      <c r="D1151" s="7">
        <v>4.5267000000000017</v>
      </c>
      <c r="E1151" s="8">
        <v>1.9225999999999992</v>
      </c>
      <c r="F1151" s="3">
        <f t="shared" si="103"/>
        <v>9.84</v>
      </c>
      <c r="G1151" s="10">
        <v>3.0952000000000002</v>
      </c>
      <c r="H1151" s="10">
        <v>5.3856000000000019</v>
      </c>
      <c r="I1151" s="10">
        <v>2.4009000000000009</v>
      </c>
      <c r="J1151" s="19">
        <v>-2.5914000000000001</v>
      </c>
      <c r="K1151" s="15">
        <f t="shared" si="104"/>
        <v>2.0725750000000005</v>
      </c>
      <c r="L1151" s="10">
        <v>0.29630000000000045</v>
      </c>
      <c r="M1151" s="10">
        <v>10.191599999999998</v>
      </c>
      <c r="N1151" s="13">
        <v>-0.48360000000000003</v>
      </c>
      <c r="O1151" s="10">
        <v>-0.49929999999999986</v>
      </c>
      <c r="P1151" s="11">
        <f t="shared" si="105"/>
        <v>2.3762499999999993</v>
      </c>
      <c r="Q1151" s="14">
        <v>45.92</v>
      </c>
      <c r="R1151" s="15">
        <v>9.84</v>
      </c>
      <c r="S1151" s="21">
        <v>2.0725750000000005</v>
      </c>
      <c r="T1151" s="15">
        <v>2.3762499999999993</v>
      </c>
      <c r="U1151" s="14">
        <f t="shared" si="106"/>
        <v>276.69397442768548</v>
      </c>
      <c r="V1151" s="14">
        <f t="shared" si="107"/>
        <v>-15.730725397006731</v>
      </c>
      <c r="W1151" s="14">
        <f t="shared" si="108"/>
        <v>-6.0492240782841122</v>
      </c>
    </row>
    <row r="1152" spans="1:23" x14ac:dyDescent="0.25">
      <c r="A1152" s="2">
        <v>45.96</v>
      </c>
      <c r="B1152" s="4">
        <v>25.641599999999997</v>
      </c>
      <c r="C1152" s="9">
        <v>7.283199999999999</v>
      </c>
      <c r="D1152" s="7">
        <v>4.4725000000000001</v>
      </c>
      <c r="E1152" s="8">
        <v>1.8384999999999998</v>
      </c>
      <c r="F1152" s="3">
        <f t="shared" si="103"/>
        <v>9.8089499999999994</v>
      </c>
      <c r="G1152" s="10">
        <v>3.0959000000000003</v>
      </c>
      <c r="H1152" s="10">
        <v>5.1800999999999977</v>
      </c>
      <c r="I1152" s="10">
        <v>2.5400999999999998</v>
      </c>
      <c r="J1152" s="19">
        <v>-2.6086000000000027</v>
      </c>
      <c r="K1152" s="15">
        <f t="shared" si="104"/>
        <v>2.051874999999999</v>
      </c>
      <c r="L1152" s="10">
        <v>0.28439999999999976</v>
      </c>
      <c r="M1152" s="10">
        <v>10.125699999999998</v>
      </c>
      <c r="N1152" s="13">
        <v>-0.47829999999999995</v>
      </c>
      <c r="O1152" s="10">
        <v>-0.47889999999999944</v>
      </c>
      <c r="P1152" s="11">
        <f t="shared" si="105"/>
        <v>2.3632249999999999</v>
      </c>
      <c r="Q1152" s="14">
        <v>45.96</v>
      </c>
      <c r="R1152" s="15">
        <v>9.8089499999999994</v>
      </c>
      <c r="S1152" s="21">
        <v>2.051874999999999</v>
      </c>
      <c r="T1152" s="15">
        <v>2.3632249999999999</v>
      </c>
      <c r="U1152" s="14">
        <f t="shared" si="106"/>
        <v>275.50532118520789</v>
      </c>
      <c r="V1152" s="14">
        <f t="shared" si="107"/>
        <v>-16.572371168224702</v>
      </c>
      <c r="W1152" s="14">
        <f t="shared" si="108"/>
        <v>-6.5641988731837619</v>
      </c>
    </row>
    <row r="1153" spans="1:23" x14ac:dyDescent="0.25">
      <c r="A1153" s="2">
        <v>46</v>
      </c>
      <c r="B1153" s="4">
        <v>25.505099999999999</v>
      </c>
      <c r="C1153" s="9">
        <v>7.1806000000000036</v>
      </c>
      <c r="D1153" s="7">
        <v>4.3154000000000003</v>
      </c>
      <c r="E1153" s="8">
        <v>1.7625999999999991</v>
      </c>
      <c r="F1153" s="3">
        <f t="shared" si="103"/>
        <v>9.6909250000000018</v>
      </c>
      <c r="G1153" s="10">
        <v>3.0731000000000002</v>
      </c>
      <c r="H1153" s="10">
        <v>5.2255999999999982</v>
      </c>
      <c r="I1153" s="10">
        <v>2.4060999999999995</v>
      </c>
      <c r="J1153" s="19">
        <v>-2.6172000000000004</v>
      </c>
      <c r="K1153" s="15">
        <f t="shared" si="104"/>
        <v>2.0218999999999996</v>
      </c>
      <c r="L1153" s="10">
        <v>0.29039999999999999</v>
      </c>
      <c r="M1153" s="10">
        <v>10.290500000000002</v>
      </c>
      <c r="N1153" s="13">
        <v>-0.49469999999999992</v>
      </c>
      <c r="O1153" s="10">
        <v>-0.52649999999999864</v>
      </c>
      <c r="P1153" s="11">
        <f t="shared" si="105"/>
        <v>2.3899250000000007</v>
      </c>
      <c r="Q1153" s="14">
        <v>46</v>
      </c>
      <c r="R1153" s="15">
        <v>9.6909250000000018</v>
      </c>
      <c r="S1153" s="21">
        <v>2.0218999999999996</v>
      </c>
      <c r="T1153" s="15">
        <v>2.3899250000000007</v>
      </c>
      <c r="U1153" s="14">
        <f t="shared" si="106"/>
        <v>270.98709899701407</v>
      </c>
      <c r="V1153" s="14">
        <f t="shared" si="107"/>
        <v>-17.791131167850615</v>
      </c>
      <c r="W1153" s="14">
        <f t="shared" si="108"/>
        <v>-5.5085499654047432</v>
      </c>
    </row>
    <row r="1154" spans="1:23" x14ac:dyDescent="0.25">
      <c r="A1154" s="2">
        <v>46.04</v>
      </c>
      <c r="B1154" s="4">
        <v>25.715299999999992</v>
      </c>
      <c r="C1154" s="9">
        <v>7.2817000000000025</v>
      </c>
      <c r="D1154" s="7">
        <v>4.4484999999999992</v>
      </c>
      <c r="E1154" s="8">
        <v>1.6895999999999987</v>
      </c>
      <c r="F1154" s="3">
        <f t="shared" si="103"/>
        <v>9.7837749999999986</v>
      </c>
      <c r="G1154" s="10">
        <v>3.0870999999999995</v>
      </c>
      <c r="H1154" s="10">
        <v>5.2345999999999986</v>
      </c>
      <c r="I1154" s="10">
        <v>2.4622000000000002</v>
      </c>
      <c r="J1154" s="19">
        <v>-2.6431000000000004</v>
      </c>
      <c r="K1154" s="15">
        <f t="shared" si="104"/>
        <v>2.0351999999999997</v>
      </c>
      <c r="L1154" s="10">
        <v>0.28790000000000049</v>
      </c>
      <c r="M1154" s="10">
        <v>10.144299999999998</v>
      </c>
      <c r="N1154" s="13">
        <v>-0.52409999999999979</v>
      </c>
      <c r="O1154" s="10">
        <v>-0.53539999999999921</v>
      </c>
      <c r="P1154" s="11">
        <f t="shared" si="105"/>
        <v>2.3431749999999996</v>
      </c>
      <c r="Q1154" s="14">
        <v>46.04</v>
      </c>
      <c r="R1154" s="15">
        <v>9.7837749999999986</v>
      </c>
      <c r="S1154" s="21">
        <v>2.0351999999999997</v>
      </c>
      <c r="T1154" s="15">
        <v>2.3431749999999996</v>
      </c>
      <c r="U1154" s="14">
        <f t="shared" si="106"/>
        <v>274.54157415205572</v>
      </c>
      <c r="V1154" s="14">
        <f t="shared" si="107"/>
        <v>-17.250363595039104</v>
      </c>
      <c r="W1154" s="14">
        <f t="shared" si="108"/>
        <v>-7.3569239893249243</v>
      </c>
    </row>
    <row r="1155" spans="1:23" x14ac:dyDescent="0.25">
      <c r="A1155" s="2">
        <v>46.08</v>
      </c>
      <c r="B1155" s="4">
        <v>25.542999999999999</v>
      </c>
      <c r="C1155" s="9">
        <v>7.3849999999999998</v>
      </c>
      <c r="D1155" s="7">
        <v>4.4694000000000003</v>
      </c>
      <c r="E1155" s="8">
        <v>1.8724999999999987</v>
      </c>
      <c r="F1155" s="3">
        <f t="shared" ref="F1155:F1218" si="109">AVERAGE(B1155:E1155)</f>
        <v>9.8174749999999982</v>
      </c>
      <c r="G1155" s="10">
        <v>3.0989000000000004</v>
      </c>
      <c r="H1155" s="10">
        <v>5.5088000000000026</v>
      </c>
      <c r="I1155" s="10">
        <v>2.2497999999999978</v>
      </c>
      <c r="J1155" s="19">
        <v>-2.6000000000000014</v>
      </c>
      <c r="K1155" s="15">
        <f t="shared" ref="K1155:K1218" si="110">AVERAGE(G1155:J1155)</f>
        <v>2.0643750000000001</v>
      </c>
      <c r="L1155" s="10">
        <v>0.25539999999999985</v>
      </c>
      <c r="M1155" s="10">
        <v>10.145499999999998</v>
      </c>
      <c r="N1155" s="13">
        <v>-0.50340000000000007</v>
      </c>
      <c r="O1155" s="10">
        <v>-0.52620000000000111</v>
      </c>
      <c r="P1155" s="11">
        <f t="shared" ref="P1155:P1218" si="111">AVERAGE(L1155:O1155)</f>
        <v>2.342824999999999</v>
      </c>
      <c r="Q1155" s="14">
        <v>46.08</v>
      </c>
      <c r="R1155" s="15">
        <v>9.8174749999999982</v>
      </c>
      <c r="S1155" s="21">
        <v>2.0643750000000001</v>
      </c>
      <c r="T1155" s="15">
        <v>2.342824999999999</v>
      </c>
      <c r="U1155" s="14">
        <f t="shared" ref="U1155:U1201" si="112">((R1155-2.6122)/2.6122)*100</f>
        <v>275.83167445065453</v>
      </c>
      <c r="V1155" s="14">
        <f t="shared" ref="V1155:V1201" si="113">((S1155-2.459467)/2.459467)*100</f>
        <v>-16.064130968213846</v>
      </c>
      <c r="W1155" s="14">
        <f t="shared" ref="W1155:W1201" si="114">((T1155-2.52925)/2.52925)*100</f>
        <v>-7.3707620836216723</v>
      </c>
    </row>
    <row r="1156" spans="1:23" x14ac:dyDescent="0.25">
      <c r="A1156" s="2">
        <v>46.12</v>
      </c>
      <c r="B1156" s="4">
        <v>25.532499999999992</v>
      </c>
      <c r="C1156" s="9">
        <v>7.3812000000000015</v>
      </c>
      <c r="D1156" s="7">
        <v>4.4300999999999995</v>
      </c>
      <c r="E1156" s="8">
        <v>1.7322999999999986</v>
      </c>
      <c r="F1156" s="3">
        <f t="shared" si="109"/>
        <v>9.7690249999999956</v>
      </c>
      <c r="G1156" s="10">
        <v>3.0605000000000011</v>
      </c>
      <c r="H1156" s="10">
        <v>5.4444999999999997</v>
      </c>
      <c r="I1156" s="10">
        <v>2.8332999999999986</v>
      </c>
      <c r="J1156" s="19">
        <v>-2.5569000000000024</v>
      </c>
      <c r="K1156" s="15">
        <f t="shared" si="110"/>
        <v>2.1953499999999995</v>
      </c>
      <c r="L1156" s="10">
        <v>0.24730000000000096</v>
      </c>
      <c r="M1156" s="10">
        <v>10.165700000000001</v>
      </c>
      <c r="N1156" s="13">
        <v>-0.50849999999999973</v>
      </c>
      <c r="O1156" s="10">
        <v>-0.58769999999999989</v>
      </c>
      <c r="P1156" s="11">
        <f t="shared" si="111"/>
        <v>2.3292000000000006</v>
      </c>
      <c r="Q1156" s="14">
        <v>46.12</v>
      </c>
      <c r="R1156" s="15">
        <v>9.7690249999999956</v>
      </c>
      <c r="S1156" s="21">
        <v>2.1953499999999995</v>
      </c>
      <c r="T1156" s="15">
        <v>2.3292000000000006</v>
      </c>
      <c r="U1156" s="14">
        <f t="shared" si="112"/>
        <v>273.97691600949378</v>
      </c>
      <c r="V1156" s="14">
        <f t="shared" si="113"/>
        <v>-10.738790152500545</v>
      </c>
      <c r="W1156" s="14">
        <f t="shared" si="114"/>
        <v>-7.9094593258871058</v>
      </c>
    </row>
    <row r="1157" spans="1:23" x14ac:dyDescent="0.25">
      <c r="A1157" s="2">
        <v>46.16</v>
      </c>
      <c r="B1157" s="4">
        <v>25.415300000000002</v>
      </c>
      <c r="C1157" s="9">
        <v>6.9154999999999998</v>
      </c>
      <c r="D1157" s="7">
        <v>4.4472000000000005</v>
      </c>
      <c r="E1157" s="8">
        <v>1.7332999999999998</v>
      </c>
      <c r="F1157" s="3">
        <f t="shared" si="109"/>
        <v>9.6278250000000014</v>
      </c>
      <c r="G1157" s="10">
        <v>3.0641999999999996</v>
      </c>
      <c r="H1157" s="10">
        <v>5.591999999999997</v>
      </c>
      <c r="I1157" s="10">
        <v>2.2867000000000006</v>
      </c>
      <c r="J1157" s="19">
        <v>-2.4793000000000021</v>
      </c>
      <c r="K1157" s="15">
        <f t="shared" si="110"/>
        <v>2.115899999999999</v>
      </c>
      <c r="L1157" s="10">
        <v>0.2411000000000012</v>
      </c>
      <c r="M1157" s="10">
        <v>10.143799999999999</v>
      </c>
      <c r="N1157" s="13">
        <v>-0.50199999999999978</v>
      </c>
      <c r="O1157" s="10">
        <v>-0.56649999999999956</v>
      </c>
      <c r="P1157" s="11">
        <f t="shared" si="111"/>
        <v>2.3290999999999999</v>
      </c>
      <c r="Q1157" s="14">
        <v>46.16</v>
      </c>
      <c r="R1157" s="15">
        <v>9.6278250000000014</v>
      </c>
      <c r="S1157" s="21">
        <v>2.115899999999999</v>
      </c>
      <c r="T1157" s="15">
        <v>2.3290999999999999</v>
      </c>
      <c r="U1157" s="14">
        <f t="shared" si="112"/>
        <v>268.57151060408853</v>
      </c>
      <c r="V1157" s="14">
        <f t="shared" si="113"/>
        <v>-13.969164863769306</v>
      </c>
      <c r="W1157" s="14">
        <f t="shared" si="114"/>
        <v>-7.9134130671147673</v>
      </c>
    </row>
    <row r="1158" spans="1:23" x14ac:dyDescent="0.25">
      <c r="A1158" s="2">
        <v>46.2</v>
      </c>
      <c r="B1158" s="4">
        <v>25.382100000000001</v>
      </c>
      <c r="C1158" s="9">
        <v>7.7298000000000027</v>
      </c>
      <c r="D1158" s="7">
        <v>4.4450000000000003</v>
      </c>
      <c r="E1158" s="8">
        <v>1.8077000000000005</v>
      </c>
      <c r="F1158" s="3">
        <f t="shared" si="109"/>
        <v>9.8411500000000025</v>
      </c>
      <c r="G1158" s="10">
        <v>3.0303000000000004</v>
      </c>
      <c r="H1158" s="10">
        <v>5.5333000000000023</v>
      </c>
      <c r="I1158" s="10">
        <v>2.6492999999999975</v>
      </c>
      <c r="J1158" s="19">
        <v>-2.5137999999999998</v>
      </c>
      <c r="K1158" s="15">
        <f t="shared" si="110"/>
        <v>2.1747750000000003</v>
      </c>
      <c r="L1158" s="10">
        <v>0.23540000000000028</v>
      </c>
      <c r="M1158" s="10">
        <v>10.0594</v>
      </c>
      <c r="N1158" s="13">
        <v>-0.51699999999999946</v>
      </c>
      <c r="O1158" s="10">
        <v>-0.55250000000000021</v>
      </c>
      <c r="P1158" s="11">
        <f t="shared" si="111"/>
        <v>2.3063250000000002</v>
      </c>
      <c r="Q1158" s="14">
        <v>46.2</v>
      </c>
      <c r="R1158" s="15">
        <v>9.8411500000000025</v>
      </c>
      <c r="S1158" s="21">
        <v>2.1747750000000003</v>
      </c>
      <c r="T1158" s="15">
        <v>2.3063250000000002</v>
      </c>
      <c r="U1158" s="14">
        <f t="shared" si="112"/>
        <v>276.73799862185137</v>
      </c>
      <c r="V1158" s="14">
        <f t="shared" si="113"/>
        <v>-11.575353521718313</v>
      </c>
      <c r="W1158" s="14">
        <f t="shared" si="114"/>
        <v>-8.8138776317090048</v>
      </c>
    </row>
    <row r="1159" spans="1:23" x14ac:dyDescent="0.25">
      <c r="A1159" s="2">
        <v>46.24</v>
      </c>
      <c r="B1159" s="4">
        <v>25.1434</v>
      </c>
      <c r="C1159" s="9">
        <v>7.1929999999999996</v>
      </c>
      <c r="D1159" s="7">
        <v>4.3747000000000007</v>
      </c>
      <c r="E1159" s="8">
        <v>1.7368000000000006</v>
      </c>
      <c r="F1159" s="3">
        <f t="shared" si="109"/>
        <v>9.611975000000001</v>
      </c>
      <c r="G1159" s="10">
        <v>3.0517000000000003</v>
      </c>
      <c r="H1159" s="10">
        <v>5.2096999999999998</v>
      </c>
      <c r="I1159" s="10">
        <v>2.6292000000000018</v>
      </c>
      <c r="J1159" s="19">
        <v>-2.2293000000000021</v>
      </c>
      <c r="K1159" s="15">
        <f t="shared" si="110"/>
        <v>2.1653250000000002</v>
      </c>
      <c r="L1159" s="10">
        <v>0.23569999999999958</v>
      </c>
      <c r="M1159" s="10">
        <v>10.104499999999998</v>
      </c>
      <c r="N1159" s="13">
        <v>-0.52270000000000039</v>
      </c>
      <c r="O1159" s="10">
        <v>-0.56039999999999957</v>
      </c>
      <c r="P1159" s="11">
        <f t="shared" si="111"/>
        <v>2.3142749999999994</v>
      </c>
      <c r="Q1159" s="14">
        <v>46.24</v>
      </c>
      <c r="R1159" s="15">
        <v>9.611975000000001</v>
      </c>
      <c r="S1159" s="21">
        <v>2.1653250000000002</v>
      </c>
      <c r="T1159" s="15">
        <v>2.3142749999999994</v>
      </c>
      <c r="U1159" s="14">
        <f t="shared" si="112"/>
        <v>267.96474236275941</v>
      </c>
      <c r="V1159" s="14">
        <f t="shared" si="113"/>
        <v>-11.959583112926495</v>
      </c>
      <c r="W1159" s="14">
        <f t="shared" si="114"/>
        <v>-8.4995552041119229</v>
      </c>
    </row>
    <row r="1160" spans="1:23" x14ac:dyDescent="0.25">
      <c r="A1160" s="2">
        <v>46.28</v>
      </c>
      <c r="B1160" s="4">
        <v>25.321800000000003</v>
      </c>
      <c r="C1160" s="9">
        <v>7.1477000000000022</v>
      </c>
      <c r="D1160" s="7">
        <v>4.3298999999999985</v>
      </c>
      <c r="E1160" s="8">
        <v>1.8923999999999985</v>
      </c>
      <c r="F1160" s="3">
        <f t="shared" si="109"/>
        <v>9.6729500000000002</v>
      </c>
      <c r="G1160" s="10">
        <v>3.0236000000000001</v>
      </c>
      <c r="H1160" s="10">
        <v>5.2235999999999994</v>
      </c>
      <c r="I1160" s="10">
        <v>2.0180999999999978</v>
      </c>
      <c r="J1160" s="19">
        <v>-2.8586000000000027</v>
      </c>
      <c r="K1160" s="15">
        <f t="shared" si="110"/>
        <v>1.8516749999999984</v>
      </c>
      <c r="L1160" s="10">
        <v>0.2112999999999996</v>
      </c>
      <c r="M1160" s="10">
        <v>10.116799999999998</v>
      </c>
      <c r="N1160" s="13">
        <v>-0.53260000000000041</v>
      </c>
      <c r="O1160" s="10">
        <v>-0.58919999999999817</v>
      </c>
      <c r="P1160" s="11">
        <f t="shared" si="111"/>
        <v>2.3015749999999997</v>
      </c>
      <c r="Q1160" s="14">
        <v>46.28</v>
      </c>
      <c r="R1160" s="15">
        <v>9.6729500000000002</v>
      </c>
      <c r="S1160" s="21">
        <v>1.8516749999999984</v>
      </c>
      <c r="T1160" s="15">
        <v>2.3015749999999997</v>
      </c>
      <c r="U1160" s="14">
        <f t="shared" si="112"/>
        <v>270.29898170124801</v>
      </c>
      <c r="V1160" s="14">
        <f t="shared" si="113"/>
        <v>-24.712346211597946</v>
      </c>
      <c r="W1160" s="14">
        <f t="shared" si="114"/>
        <v>-9.0016803400217658</v>
      </c>
    </row>
    <row r="1161" spans="1:23" x14ac:dyDescent="0.25">
      <c r="A1161" s="2">
        <v>46.32</v>
      </c>
      <c r="B1161" s="4">
        <v>25.1432</v>
      </c>
      <c r="C1161" s="9">
        <v>7.1047999999999991</v>
      </c>
      <c r="D1161" s="7">
        <v>4.4495000000000005</v>
      </c>
      <c r="E1161" s="8">
        <v>1.8042999999999996</v>
      </c>
      <c r="F1161" s="3">
        <f t="shared" si="109"/>
        <v>9.625449999999999</v>
      </c>
      <c r="G1161" s="10">
        <v>3.0170000000000012</v>
      </c>
      <c r="H1161" s="10">
        <v>5.3464000000000009</v>
      </c>
      <c r="I1161" s="10">
        <v>2.3188000000000004</v>
      </c>
      <c r="J1161" s="19">
        <v>-2.6345000000000027</v>
      </c>
      <c r="K1161" s="15">
        <f t="shared" si="110"/>
        <v>2.0119249999999997</v>
      </c>
      <c r="L1161" s="10">
        <v>0.20439999999999969</v>
      </c>
      <c r="M1161" s="10">
        <v>10.107399999999998</v>
      </c>
      <c r="N1161" s="13">
        <v>-0.52749999999999986</v>
      </c>
      <c r="O1161" s="10">
        <v>-0.63029999999999831</v>
      </c>
      <c r="P1161" s="11">
        <f t="shared" si="111"/>
        <v>2.2885</v>
      </c>
      <c r="Q1161" s="14">
        <v>46.32</v>
      </c>
      <c r="R1161" s="15">
        <v>9.625449999999999</v>
      </c>
      <c r="S1161" s="21">
        <v>2.0119249999999997</v>
      </c>
      <c r="T1161" s="15">
        <v>2.2885</v>
      </c>
      <c r="U1161" s="14">
        <f t="shared" si="112"/>
        <v>268.48059107265902</v>
      </c>
      <c r="V1161" s="14">
        <f t="shared" si="113"/>
        <v>-18.196706847459236</v>
      </c>
      <c r="W1161" s="14">
        <f t="shared" si="114"/>
        <v>-9.5186320055352471</v>
      </c>
    </row>
    <row r="1162" spans="1:23" x14ac:dyDescent="0.25">
      <c r="A1162" s="2">
        <v>46.36</v>
      </c>
      <c r="B1162" s="4">
        <v>25.255600000000001</v>
      </c>
      <c r="C1162" s="9">
        <v>7.1151000000000035</v>
      </c>
      <c r="D1162" s="7">
        <v>4.2865000000000002</v>
      </c>
      <c r="E1162" s="8">
        <v>1.8275999999999986</v>
      </c>
      <c r="F1162" s="3">
        <f t="shared" si="109"/>
        <v>9.6212</v>
      </c>
      <c r="G1162" s="10">
        <v>3.0228999999999999</v>
      </c>
      <c r="H1162" s="10">
        <v>5.0768000000000004</v>
      </c>
      <c r="I1162" s="10">
        <v>2.3796000000000008</v>
      </c>
      <c r="J1162" s="19">
        <v>-2.7121000000000031</v>
      </c>
      <c r="K1162" s="15">
        <f t="shared" si="110"/>
        <v>1.9417999999999997</v>
      </c>
      <c r="L1162" s="10">
        <v>0.18890000000000029</v>
      </c>
      <c r="M1162" s="10">
        <v>9.990199999999998</v>
      </c>
      <c r="N1162" s="13">
        <v>-0.52550000000000008</v>
      </c>
      <c r="O1162" s="10">
        <v>-0.61890000000000001</v>
      </c>
      <c r="P1162" s="11">
        <f t="shared" si="111"/>
        <v>2.2586749999999993</v>
      </c>
      <c r="Q1162" s="14">
        <v>46.36</v>
      </c>
      <c r="R1162" s="15">
        <v>9.6212</v>
      </c>
      <c r="S1162" s="21">
        <v>1.9417999999999997</v>
      </c>
      <c r="T1162" s="15">
        <v>2.2586749999999993</v>
      </c>
      <c r="U1162" s="14">
        <f t="shared" si="112"/>
        <v>268.31789296378531</v>
      </c>
      <c r="V1162" s="14">
        <f t="shared" si="113"/>
        <v>-21.047934369519915</v>
      </c>
      <c r="W1162" s="14">
        <f t="shared" si="114"/>
        <v>-10.697835326677904</v>
      </c>
    </row>
    <row r="1163" spans="1:23" x14ac:dyDescent="0.25">
      <c r="A1163" s="2">
        <v>46.4</v>
      </c>
      <c r="B1163" s="4">
        <v>24.923199999999994</v>
      </c>
      <c r="C1163" s="9">
        <v>7.2198999999999973</v>
      </c>
      <c r="D1163" s="7">
        <v>4.3420000000000005</v>
      </c>
      <c r="E1163" s="8">
        <v>1.7332999999999998</v>
      </c>
      <c r="F1163" s="3">
        <f t="shared" si="109"/>
        <v>9.5545999999999971</v>
      </c>
      <c r="G1163" s="10">
        <v>3.0198999999999998</v>
      </c>
      <c r="H1163" s="10">
        <v>5.3112000000000013</v>
      </c>
      <c r="I1163" s="10">
        <v>2.6293999999999977</v>
      </c>
      <c r="J1163" s="19">
        <v>-2.2121000000000031</v>
      </c>
      <c r="K1163" s="15">
        <f t="shared" si="110"/>
        <v>2.1870999999999992</v>
      </c>
      <c r="L1163" s="10">
        <v>0.20040000000000013</v>
      </c>
      <c r="M1163" s="10">
        <v>10.024199999999997</v>
      </c>
      <c r="N1163" s="13">
        <v>-0.5226999999999995</v>
      </c>
      <c r="O1163" s="10">
        <v>-0.61569999999999858</v>
      </c>
      <c r="P1163" s="11">
        <f t="shared" si="111"/>
        <v>2.27155</v>
      </c>
      <c r="Q1163" s="14">
        <v>46.4</v>
      </c>
      <c r="R1163" s="15">
        <v>9.5545999999999971</v>
      </c>
      <c r="S1163" s="21">
        <v>2.1870999999999992</v>
      </c>
      <c r="T1163" s="15">
        <v>2.27155</v>
      </c>
      <c r="U1163" s="14">
        <f t="shared" si="112"/>
        <v>265.76831789296369</v>
      </c>
      <c r="V1163" s="14">
        <f t="shared" si="113"/>
        <v>-11.074228684507696</v>
      </c>
      <c r="W1163" s="14">
        <f t="shared" si="114"/>
        <v>-10.188791143619659</v>
      </c>
    </row>
    <row r="1164" spans="1:23" x14ac:dyDescent="0.25">
      <c r="A1164" s="2">
        <v>46.44</v>
      </c>
      <c r="B1164" s="4">
        <v>24.862700000000004</v>
      </c>
      <c r="C1164" s="9">
        <v>7.518200000000002</v>
      </c>
      <c r="D1164" s="7">
        <v>4.3384</v>
      </c>
      <c r="E1164" s="8">
        <v>1.7676999999999996</v>
      </c>
      <c r="F1164" s="3">
        <f t="shared" si="109"/>
        <v>9.6217500000000005</v>
      </c>
      <c r="G1164" s="10">
        <v>2.9934000000000012</v>
      </c>
      <c r="H1164" s="10">
        <v>5.6960999999999995</v>
      </c>
      <c r="I1164" s="10">
        <v>2.5309999999999997</v>
      </c>
      <c r="J1164" s="19">
        <v>-2.6086000000000027</v>
      </c>
      <c r="K1164" s="15">
        <f t="shared" si="110"/>
        <v>2.1529749999999996</v>
      </c>
      <c r="L1164" s="10">
        <v>0.16650000000000098</v>
      </c>
      <c r="M1164" s="10">
        <v>10.070599999999999</v>
      </c>
      <c r="N1164" s="13">
        <v>-0.54649999999999999</v>
      </c>
      <c r="O1164" s="10">
        <v>-0.60280000000000022</v>
      </c>
      <c r="P1164" s="11">
        <f t="shared" si="111"/>
        <v>2.2719499999999999</v>
      </c>
      <c r="Q1164" s="14">
        <v>46.44</v>
      </c>
      <c r="R1164" s="15">
        <v>9.6217500000000005</v>
      </c>
      <c r="S1164" s="21">
        <v>2.1529749999999996</v>
      </c>
      <c r="T1164" s="15">
        <v>2.2719499999999999</v>
      </c>
      <c r="U1164" s="14">
        <f t="shared" si="112"/>
        <v>268.33894801316899</v>
      </c>
      <c r="V1164" s="14">
        <f t="shared" si="113"/>
        <v>-12.461724430537203</v>
      </c>
      <c r="W1164" s="14">
        <f t="shared" si="114"/>
        <v>-10.172976178709114</v>
      </c>
    </row>
    <row r="1165" spans="1:23" x14ac:dyDescent="0.25">
      <c r="A1165" s="2">
        <v>46.48</v>
      </c>
      <c r="B1165" s="4">
        <v>25.020800000000001</v>
      </c>
      <c r="C1165" s="9">
        <v>7.1978999999999989</v>
      </c>
      <c r="D1165" s="7">
        <v>4.3013000000000012</v>
      </c>
      <c r="E1165" s="8">
        <v>1.7580999999999989</v>
      </c>
      <c r="F1165" s="3">
        <f t="shared" si="109"/>
        <v>9.5695249999999987</v>
      </c>
      <c r="G1165" s="10">
        <v>2.9911000000000012</v>
      </c>
      <c r="H1165" s="10">
        <v>5.2355999999999998</v>
      </c>
      <c r="I1165" s="10">
        <v>2.4064000000000023</v>
      </c>
      <c r="J1165" s="19">
        <v>-2.5137999999999998</v>
      </c>
      <c r="K1165" s="15">
        <f t="shared" si="110"/>
        <v>2.0298250000000007</v>
      </c>
      <c r="L1165" s="10">
        <v>0.17469999999999963</v>
      </c>
      <c r="M1165" s="10">
        <v>10.081099999999999</v>
      </c>
      <c r="N1165" s="13">
        <v>-0.53449999999999953</v>
      </c>
      <c r="O1165" s="10">
        <v>-0.65590000000000082</v>
      </c>
      <c r="P1165" s="11">
        <f t="shared" si="111"/>
        <v>2.2663499999999996</v>
      </c>
      <c r="Q1165" s="14">
        <v>46.48</v>
      </c>
      <c r="R1165" s="15">
        <v>9.5695249999999987</v>
      </c>
      <c r="S1165" s="21">
        <v>2.0298250000000007</v>
      </c>
      <c r="T1165" s="15">
        <v>2.2663499999999996</v>
      </c>
      <c r="U1165" s="14">
        <f t="shared" si="112"/>
        <v>266.33967536942038</v>
      </c>
      <c r="V1165" s="14">
        <f t="shared" si="113"/>
        <v>-17.468906881043715</v>
      </c>
      <c r="W1165" s="14">
        <f t="shared" si="114"/>
        <v>-10.394385687456777</v>
      </c>
    </row>
    <row r="1166" spans="1:23" x14ac:dyDescent="0.25">
      <c r="A1166" s="2">
        <v>46.52</v>
      </c>
      <c r="B1166" s="4">
        <v>24.869899999999994</v>
      </c>
      <c r="C1166" s="9">
        <v>7.0325000000000006</v>
      </c>
      <c r="D1166" s="7">
        <v>4.3847999999999985</v>
      </c>
      <c r="E1166" s="8">
        <v>1.8349999999999991</v>
      </c>
      <c r="F1166" s="3">
        <f t="shared" si="109"/>
        <v>9.5305499999999981</v>
      </c>
      <c r="G1166" s="10">
        <v>2.9808000000000003</v>
      </c>
      <c r="H1166" s="10">
        <v>5.3691999999999975</v>
      </c>
      <c r="I1166" s="10">
        <v>2.5752999999999995</v>
      </c>
      <c r="J1166" s="19">
        <v>-2.6776000000000018</v>
      </c>
      <c r="K1166" s="15">
        <f t="shared" si="110"/>
        <v>2.0619249999999987</v>
      </c>
      <c r="L1166" s="10">
        <v>0.16970000000000063</v>
      </c>
      <c r="M1166" s="10">
        <v>10.1129</v>
      </c>
      <c r="N1166" s="13">
        <v>-0.52699999999999925</v>
      </c>
      <c r="O1166" s="10">
        <v>-0.66319999999999979</v>
      </c>
      <c r="P1166" s="11">
        <f t="shared" si="111"/>
        <v>2.2731000000000003</v>
      </c>
      <c r="Q1166" s="14">
        <v>46.52</v>
      </c>
      <c r="R1166" s="15">
        <v>9.5305499999999981</v>
      </c>
      <c r="S1166" s="21">
        <v>2.0619249999999987</v>
      </c>
      <c r="T1166" s="15">
        <v>2.2731000000000003</v>
      </c>
      <c r="U1166" s="14">
        <f t="shared" si="112"/>
        <v>264.8476380062782</v>
      </c>
      <c r="V1166" s="14">
        <f t="shared" si="113"/>
        <v>-16.163746047416019</v>
      </c>
      <c r="W1166" s="14">
        <f t="shared" si="114"/>
        <v>-10.127508154591276</v>
      </c>
    </row>
    <row r="1167" spans="1:23" x14ac:dyDescent="0.25">
      <c r="A1167" s="2">
        <v>46.56</v>
      </c>
      <c r="B1167" s="4">
        <v>25.006499999999996</v>
      </c>
      <c r="C1167" s="9">
        <v>6.8634000000000004</v>
      </c>
      <c r="D1167" s="7">
        <v>4.3072000000000017</v>
      </c>
      <c r="E1167" s="8">
        <v>1.7705999999999982</v>
      </c>
      <c r="F1167" s="3">
        <f t="shared" si="109"/>
        <v>9.4869249999999994</v>
      </c>
      <c r="G1167" s="10">
        <v>2.9557000000000002</v>
      </c>
      <c r="H1167" s="10">
        <v>5.2341999999999995</v>
      </c>
      <c r="I1167" s="10">
        <v>2.7384999999999993</v>
      </c>
      <c r="J1167" s="19">
        <v>-2.2983000000000011</v>
      </c>
      <c r="K1167" s="15">
        <f t="shared" si="110"/>
        <v>2.1575249999999997</v>
      </c>
      <c r="L1167" s="10">
        <v>0.12519999999999953</v>
      </c>
      <c r="M1167" s="10">
        <v>9.9163999999999994</v>
      </c>
      <c r="N1167" s="13">
        <v>-0.5450999999999997</v>
      </c>
      <c r="O1167" s="10">
        <v>-0.7093999999999987</v>
      </c>
      <c r="P1167" s="11">
        <f t="shared" si="111"/>
        <v>2.1967750000000001</v>
      </c>
      <c r="Q1167" s="14">
        <v>46.56</v>
      </c>
      <c r="R1167" s="15">
        <v>9.4869249999999994</v>
      </c>
      <c r="S1167" s="21">
        <v>2.1575249999999997</v>
      </c>
      <c r="T1167" s="15">
        <v>2.1967750000000001</v>
      </c>
      <c r="U1167" s="14">
        <f t="shared" si="112"/>
        <v>263.17758977107417</v>
      </c>
      <c r="V1167" s="14">
        <f t="shared" si="113"/>
        <v>-12.276724997733265</v>
      </c>
      <c r="W1167" s="14">
        <f t="shared" si="114"/>
        <v>-13.145201146584959</v>
      </c>
    </row>
    <row r="1168" spans="1:23" x14ac:dyDescent="0.25">
      <c r="A1168" s="2">
        <v>46.6</v>
      </c>
      <c r="B1168" s="4">
        <v>24.740899999999996</v>
      </c>
      <c r="C1168" s="9">
        <v>6.7752999999999961</v>
      </c>
      <c r="D1168" s="7">
        <v>4.2143999999999977</v>
      </c>
      <c r="E1168" s="8">
        <v>1.8121999999999989</v>
      </c>
      <c r="F1168" s="3">
        <f t="shared" si="109"/>
        <v>9.3856999999999964</v>
      </c>
      <c r="G1168" s="10">
        <v>2.9875000000000007</v>
      </c>
      <c r="H1168" s="10">
        <v>4.8176000000000005</v>
      </c>
      <c r="I1168" s="10">
        <v>2.4123000000000028</v>
      </c>
      <c r="J1168" s="19">
        <v>-2.7207000000000008</v>
      </c>
      <c r="K1168" s="15">
        <f t="shared" si="110"/>
        <v>1.874175000000001</v>
      </c>
      <c r="L1168" s="10">
        <v>0.14920000000000044</v>
      </c>
      <c r="M1168" s="10">
        <v>9.9377999999999993</v>
      </c>
      <c r="N1168" s="13">
        <v>-0.55220000000000002</v>
      </c>
      <c r="O1168" s="10">
        <v>-0.69880000000000031</v>
      </c>
      <c r="P1168" s="11">
        <f t="shared" si="111"/>
        <v>2.2090000000000001</v>
      </c>
      <c r="Q1168" s="14">
        <v>46.6</v>
      </c>
      <c r="R1168" s="15">
        <v>9.3856999999999964</v>
      </c>
      <c r="S1168" s="21">
        <v>1.874175000000001</v>
      </c>
      <c r="T1168" s="15">
        <v>2.2090000000000001</v>
      </c>
      <c r="U1168" s="14">
        <f t="shared" si="112"/>
        <v>259.30250363678113</v>
      </c>
      <c r="V1168" s="14">
        <f t="shared" si="113"/>
        <v>-23.797513851578373</v>
      </c>
      <c r="W1168" s="14">
        <f t="shared" si="114"/>
        <v>-12.661856281506381</v>
      </c>
    </row>
    <row r="1169" spans="1:23" x14ac:dyDescent="0.25">
      <c r="A1169" s="2">
        <v>46.64</v>
      </c>
      <c r="B1169" s="4">
        <v>24.788800000000002</v>
      </c>
      <c r="C1169" s="9">
        <v>7.0853999999999981</v>
      </c>
      <c r="D1169" s="7">
        <v>4.222800000000003</v>
      </c>
      <c r="E1169" s="8">
        <v>1.8950999999999993</v>
      </c>
      <c r="F1169" s="3">
        <f t="shared" si="109"/>
        <v>9.4980250000000019</v>
      </c>
      <c r="G1169" s="10">
        <v>2.9638000000000009</v>
      </c>
      <c r="H1169" s="10">
        <v>5.2245000000000008</v>
      </c>
      <c r="I1169" s="10">
        <v>2.2045000000000003</v>
      </c>
      <c r="J1169" s="19">
        <v>-2.953400000000002</v>
      </c>
      <c r="K1169" s="15">
        <f t="shared" si="110"/>
        <v>1.8598499999999998</v>
      </c>
      <c r="L1169" s="10">
        <v>0.13809999999999967</v>
      </c>
      <c r="M1169" s="10">
        <v>10.019300000000001</v>
      </c>
      <c r="N1169" s="13">
        <v>-0.54109999999999925</v>
      </c>
      <c r="O1169" s="10">
        <v>-0.66600000000000037</v>
      </c>
      <c r="P1169" s="11">
        <f t="shared" si="111"/>
        <v>2.2375750000000005</v>
      </c>
      <c r="Q1169" s="14">
        <v>46.64</v>
      </c>
      <c r="R1169" s="15">
        <v>9.4980250000000019</v>
      </c>
      <c r="S1169" s="21">
        <v>1.8598499999999998</v>
      </c>
      <c r="T1169" s="15">
        <v>2.2375750000000005</v>
      </c>
      <c r="U1169" s="14">
        <f t="shared" si="112"/>
        <v>263.6025189495445</v>
      </c>
      <c r="V1169" s="14">
        <f t="shared" si="113"/>
        <v>-24.379957120790817</v>
      </c>
      <c r="W1169" s="14">
        <f t="shared" si="114"/>
        <v>-11.532074725709188</v>
      </c>
    </row>
    <row r="1170" spans="1:23" x14ac:dyDescent="0.25">
      <c r="A1170" s="2">
        <v>46.68</v>
      </c>
      <c r="B1170" s="4">
        <v>24.474499999999999</v>
      </c>
      <c r="C1170" s="9">
        <v>7.4292000000000034</v>
      </c>
      <c r="D1170" s="7">
        <v>4.2727000000000004</v>
      </c>
      <c r="E1170" s="8">
        <v>1.7466000000000008</v>
      </c>
      <c r="F1170" s="3">
        <f t="shared" si="109"/>
        <v>9.4807500000000005</v>
      </c>
      <c r="G1170" s="10">
        <v>2.9246999999999996</v>
      </c>
      <c r="H1170" s="10">
        <v>5.1118000000000006</v>
      </c>
      <c r="I1170" s="10">
        <v>2.4348000000000001</v>
      </c>
      <c r="J1170" s="19">
        <v>-2.6431000000000004</v>
      </c>
      <c r="K1170" s="15">
        <f t="shared" si="110"/>
        <v>1.9570499999999997</v>
      </c>
      <c r="L1170" s="10">
        <v>0.10260000000000069</v>
      </c>
      <c r="M1170" s="10">
        <v>9.8548000000000009</v>
      </c>
      <c r="N1170" s="13">
        <v>-0.55930000000000035</v>
      </c>
      <c r="O1170" s="10">
        <v>-0.732899999999999</v>
      </c>
      <c r="P1170" s="11">
        <f t="shared" si="111"/>
        <v>2.1663000000000006</v>
      </c>
      <c r="Q1170" s="14">
        <v>46.68</v>
      </c>
      <c r="R1170" s="15">
        <v>9.4807500000000005</v>
      </c>
      <c r="S1170" s="21">
        <v>1.9570499999999997</v>
      </c>
      <c r="T1170" s="15">
        <v>2.1663000000000006</v>
      </c>
      <c r="U1170" s="14">
        <f t="shared" si="112"/>
        <v>262.94119898935764</v>
      </c>
      <c r="V1170" s="14">
        <f t="shared" si="113"/>
        <v>-20.427881325506718</v>
      </c>
      <c r="W1170" s="14">
        <f t="shared" si="114"/>
        <v>-14.35010378570721</v>
      </c>
    </row>
    <row r="1171" spans="1:23" x14ac:dyDescent="0.25">
      <c r="A1171" s="2">
        <v>46.72</v>
      </c>
      <c r="B1171" s="4">
        <v>24.463200000000001</v>
      </c>
      <c r="C1171" s="9">
        <v>6.9087999999999976</v>
      </c>
      <c r="D1171" s="7">
        <v>4.139800000000001</v>
      </c>
      <c r="E1171" s="8">
        <v>2.023299999999999</v>
      </c>
      <c r="F1171" s="3">
        <f t="shared" si="109"/>
        <v>9.383775</v>
      </c>
      <c r="G1171" s="10">
        <v>2.9527999999999999</v>
      </c>
      <c r="H1171" s="10">
        <v>5.1764000000000028</v>
      </c>
      <c r="I1171" s="10">
        <v>2.4332000000000003</v>
      </c>
      <c r="J1171" s="19">
        <v>-2.6086000000000027</v>
      </c>
      <c r="K1171" s="15">
        <f t="shared" si="110"/>
        <v>1.9884500000000003</v>
      </c>
      <c r="L1171" s="10">
        <v>0.1036999999999999</v>
      </c>
      <c r="M1171" s="10">
        <v>9.8718000000000004</v>
      </c>
      <c r="N1171" s="13">
        <v>-0.56149999999999967</v>
      </c>
      <c r="O1171" s="10">
        <v>-0.72560000000000002</v>
      </c>
      <c r="P1171" s="11">
        <f t="shared" si="111"/>
        <v>2.1721000000000004</v>
      </c>
      <c r="Q1171" s="14">
        <v>46.72</v>
      </c>
      <c r="R1171" s="15">
        <v>9.383775</v>
      </c>
      <c r="S1171" s="21">
        <v>1.9884500000000003</v>
      </c>
      <c r="T1171" s="15">
        <v>2.1721000000000004</v>
      </c>
      <c r="U1171" s="14">
        <f t="shared" si="112"/>
        <v>259.22881096393849</v>
      </c>
      <c r="V1171" s="14">
        <f t="shared" si="113"/>
        <v>-19.151181943079528</v>
      </c>
      <c r="W1171" s="14">
        <f t="shared" si="114"/>
        <v>-14.120786794504292</v>
      </c>
    </row>
    <row r="1172" spans="1:23" x14ac:dyDescent="0.25">
      <c r="A1172" s="2">
        <v>46.76</v>
      </c>
      <c r="B1172" s="4">
        <v>24.632300000000008</v>
      </c>
      <c r="C1172" s="9">
        <v>7.0116000000000032</v>
      </c>
      <c r="D1172" s="7">
        <v>4.1789000000000005</v>
      </c>
      <c r="E1172" s="8">
        <v>1.8399000000000001</v>
      </c>
      <c r="F1172" s="3">
        <f t="shared" si="109"/>
        <v>9.415675000000002</v>
      </c>
      <c r="G1172" s="10">
        <v>2.9801000000000002</v>
      </c>
      <c r="H1172" s="10">
        <v>5.0744000000000025</v>
      </c>
      <c r="I1172" s="10">
        <v>2.3497999999999992</v>
      </c>
      <c r="J1172" s="19">
        <v>-2.7724000000000011</v>
      </c>
      <c r="K1172" s="15">
        <f t="shared" si="110"/>
        <v>1.9079750000000004</v>
      </c>
      <c r="L1172" s="10">
        <v>0.10870000000000068</v>
      </c>
      <c r="M1172" s="10">
        <v>9.9525000000000006</v>
      </c>
      <c r="N1172" s="13">
        <v>-0.56919999999999948</v>
      </c>
      <c r="O1172" s="10">
        <v>-0.74619999999999997</v>
      </c>
      <c r="P1172" s="11">
        <f t="shared" si="111"/>
        <v>2.1864500000000002</v>
      </c>
      <c r="Q1172" s="14">
        <v>46.76</v>
      </c>
      <c r="R1172" s="15">
        <v>9.415675000000002</v>
      </c>
      <c r="S1172" s="21">
        <v>1.9079750000000004</v>
      </c>
      <c r="T1172" s="15">
        <v>2.1864500000000002</v>
      </c>
      <c r="U1172" s="14">
        <f t="shared" si="112"/>
        <v>260.45000382819092</v>
      </c>
      <c r="V1172" s="14">
        <f t="shared" si="113"/>
        <v>-22.423232350749149</v>
      </c>
      <c r="W1172" s="14">
        <f t="shared" si="114"/>
        <v>-13.553424928338439</v>
      </c>
    </row>
    <row r="1173" spans="1:23" x14ac:dyDescent="0.25">
      <c r="A1173" s="2">
        <v>46.8</v>
      </c>
      <c r="B1173" s="4">
        <v>24.495599999999996</v>
      </c>
      <c r="C1173" s="9">
        <v>6.9372000000000025</v>
      </c>
      <c r="D1173" s="7">
        <v>4.1331000000000024</v>
      </c>
      <c r="E1173" s="8">
        <v>1.8484999999999996</v>
      </c>
      <c r="F1173" s="3">
        <f t="shared" si="109"/>
        <v>9.3536000000000001</v>
      </c>
      <c r="G1173" s="10">
        <v>2.9246999999999996</v>
      </c>
      <c r="H1173" s="10">
        <v>5.1740000000000013</v>
      </c>
      <c r="I1173" s="10">
        <v>2.1166999999999989</v>
      </c>
      <c r="J1173" s="19">
        <v>-2.7637999999999998</v>
      </c>
      <c r="K1173" s="15">
        <f t="shared" si="110"/>
        <v>1.8628999999999998</v>
      </c>
      <c r="L1173" s="10">
        <v>9.1200000000000614E-2</v>
      </c>
      <c r="M1173" s="10">
        <v>9.8780999999999999</v>
      </c>
      <c r="N1173" s="13">
        <v>-0.56649999999999956</v>
      </c>
      <c r="O1173" s="10">
        <v>-0.71700000000000053</v>
      </c>
      <c r="P1173" s="11">
        <f t="shared" si="111"/>
        <v>2.1714500000000001</v>
      </c>
      <c r="Q1173" s="14">
        <v>46.8</v>
      </c>
      <c r="R1173" s="15">
        <v>9.3536000000000001</v>
      </c>
      <c r="S1173" s="21">
        <v>1.8628999999999998</v>
      </c>
      <c r="T1173" s="15">
        <v>2.1714500000000001</v>
      </c>
      <c r="U1173" s="14">
        <f t="shared" si="112"/>
        <v>258.07365439093485</v>
      </c>
      <c r="V1173" s="14">
        <f t="shared" si="113"/>
        <v>-24.255946511988178</v>
      </c>
      <c r="W1173" s="14">
        <f t="shared" si="114"/>
        <v>-14.146486112483942</v>
      </c>
    </row>
    <row r="1174" spans="1:23" x14ac:dyDescent="0.25">
      <c r="A1174" s="2">
        <v>46.84</v>
      </c>
      <c r="B1174" s="4">
        <v>24.362899999999996</v>
      </c>
      <c r="C1174" s="9">
        <v>7.262299999999998</v>
      </c>
      <c r="D1174" s="7">
        <v>4.2485000000000017</v>
      </c>
      <c r="E1174" s="8">
        <v>1.9216999999999995</v>
      </c>
      <c r="F1174" s="3">
        <f t="shared" si="109"/>
        <v>9.4488499999999984</v>
      </c>
      <c r="G1174" s="10">
        <v>2.9646000000000008</v>
      </c>
      <c r="H1174" s="10">
        <v>5.0378999999999987</v>
      </c>
      <c r="I1174" s="10">
        <v>2.4669999999999996</v>
      </c>
      <c r="J1174" s="19">
        <v>-2.5741000000000014</v>
      </c>
      <c r="K1174" s="15">
        <f t="shared" si="110"/>
        <v>1.9738499999999997</v>
      </c>
      <c r="L1174" s="10">
        <v>8.0400000000000915E-2</v>
      </c>
      <c r="M1174" s="10">
        <v>9.8678999999999988</v>
      </c>
      <c r="N1174" s="13">
        <v>-0.56820000000000004</v>
      </c>
      <c r="O1174" s="10">
        <v>-0.76229999999999976</v>
      </c>
      <c r="P1174" s="11">
        <f t="shared" si="111"/>
        <v>2.1544499999999998</v>
      </c>
      <c r="Q1174" s="14">
        <v>46.84</v>
      </c>
      <c r="R1174" s="15">
        <v>9.4488499999999984</v>
      </c>
      <c r="S1174" s="21">
        <v>1.9738499999999997</v>
      </c>
      <c r="T1174" s="15">
        <v>2.1544499999999998</v>
      </c>
      <c r="U1174" s="14">
        <f t="shared" si="112"/>
        <v>261.72000612510521</v>
      </c>
      <c r="V1174" s="14">
        <f t="shared" si="113"/>
        <v>-19.744806496692185</v>
      </c>
      <c r="W1174" s="14">
        <f t="shared" si="114"/>
        <v>-14.818622121182184</v>
      </c>
    </row>
    <row r="1175" spans="1:23" x14ac:dyDescent="0.25">
      <c r="A1175" s="2">
        <v>46.88</v>
      </c>
      <c r="B1175" s="4">
        <v>24.450300000000006</v>
      </c>
      <c r="C1175" s="9">
        <v>6.9712999999999976</v>
      </c>
      <c r="D1175" s="7">
        <v>4.1949000000000023</v>
      </c>
      <c r="E1175" s="8">
        <v>1.9054000000000002</v>
      </c>
      <c r="F1175" s="3">
        <f t="shared" si="109"/>
        <v>9.3804750000000023</v>
      </c>
      <c r="G1175" s="10">
        <v>2.9314</v>
      </c>
      <c r="H1175" s="10">
        <v>5.0998000000000001</v>
      </c>
      <c r="I1175" s="10">
        <v>2.0329999999999986</v>
      </c>
      <c r="J1175" s="19">
        <v>-2.5396999999999998</v>
      </c>
      <c r="K1175" s="15">
        <f t="shared" si="110"/>
        <v>1.8811249999999999</v>
      </c>
      <c r="L1175" s="10">
        <v>8.2399999999999807E-2</v>
      </c>
      <c r="M1175" s="10">
        <v>9.9483999999999995</v>
      </c>
      <c r="N1175" s="13">
        <v>-0.5754999999999999</v>
      </c>
      <c r="O1175" s="10">
        <v>-0.75819999999999865</v>
      </c>
      <c r="P1175" s="11">
        <f t="shared" si="111"/>
        <v>2.1742750000000002</v>
      </c>
      <c r="Q1175" s="14">
        <v>46.88</v>
      </c>
      <c r="R1175" s="15">
        <v>9.3804750000000023</v>
      </c>
      <c r="S1175" s="21">
        <v>1.8811249999999999</v>
      </c>
      <c r="T1175" s="15">
        <v>2.1742750000000002</v>
      </c>
      <c r="U1175" s="14">
        <f t="shared" si="112"/>
        <v>259.10248066763654</v>
      </c>
      <c r="V1175" s="14">
        <f t="shared" si="113"/>
        <v>-23.514932300372401</v>
      </c>
      <c r="W1175" s="14">
        <f t="shared" si="114"/>
        <v>-14.034792922803202</v>
      </c>
    </row>
    <row r="1176" spans="1:23" x14ac:dyDescent="0.25">
      <c r="A1176" s="2">
        <v>46.92</v>
      </c>
      <c r="B1176" s="4">
        <v>24.200999999999993</v>
      </c>
      <c r="C1176" s="9">
        <v>7.2490999999999968</v>
      </c>
      <c r="D1176" s="7">
        <v>4.2486000000000015</v>
      </c>
      <c r="E1176" s="8">
        <v>1.5604999999999993</v>
      </c>
      <c r="F1176" s="3">
        <f t="shared" si="109"/>
        <v>9.3147999999999982</v>
      </c>
      <c r="G1176" s="10">
        <v>2.8908000000000005</v>
      </c>
      <c r="H1176" s="10">
        <v>4.8170000000000019</v>
      </c>
      <c r="I1176" s="10">
        <v>2.2229000000000001</v>
      </c>
      <c r="J1176" s="19">
        <v>-2.6776000000000018</v>
      </c>
      <c r="K1176" s="15">
        <f t="shared" si="110"/>
        <v>1.813275</v>
      </c>
      <c r="L1176" s="10">
        <v>6.9700000000000983E-2</v>
      </c>
      <c r="M1176" s="10">
        <v>9.9161000000000001</v>
      </c>
      <c r="N1176" s="13">
        <v>-0.57819999999999983</v>
      </c>
      <c r="O1176" s="10">
        <v>-0.7995000000000001</v>
      </c>
      <c r="P1176" s="11">
        <f t="shared" si="111"/>
        <v>2.1520250000000005</v>
      </c>
      <c r="Q1176" s="14">
        <v>46.92</v>
      </c>
      <c r="R1176" s="15">
        <v>9.3147999999999982</v>
      </c>
      <c r="S1176" s="21">
        <v>1.813275</v>
      </c>
      <c r="T1176" s="15">
        <v>2.1520250000000005</v>
      </c>
      <c r="U1176" s="14">
        <f t="shared" si="112"/>
        <v>256.58831636168742</v>
      </c>
      <c r="V1176" s="14">
        <f t="shared" si="113"/>
        <v>-26.273660106031105</v>
      </c>
      <c r="W1176" s="14">
        <f t="shared" si="114"/>
        <v>-14.914500345952344</v>
      </c>
    </row>
    <row r="1177" spans="1:23" x14ac:dyDescent="0.25">
      <c r="A1177" s="2">
        <v>46.96</v>
      </c>
      <c r="B1177" s="4">
        <v>24.272599999999997</v>
      </c>
      <c r="C1177" s="9">
        <v>6.9754999999999985</v>
      </c>
      <c r="D1177" s="7">
        <v>4.142100000000001</v>
      </c>
      <c r="E1177" s="8">
        <v>1.7598999999999982</v>
      </c>
      <c r="F1177" s="3">
        <f t="shared" si="109"/>
        <v>9.2875249999999987</v>
      </c>
      <c r="G1177" s="10">
        <v>2.9291999999999998</v>
      </c>
      <c r="H1177" s="10">
        <v>5.2459000000000007</v>
      </c>
      <c r="I1177" s="10">
        <v>1.8315999999999988</v>
      </c>
      <c r="J1177" s="19">
        <v>-2.3241000000000014</v>
      </c>
      <c r="K1177" s="15">
        <f t="shared" si="110"/>
        <v>1.9206499999999993</v>
      </c>
      <c r="L1177" s="10">
        <v>6.4500000000000668E-2</v>
      </c>
      <c r="M1177" s="10">
        <v>9.7469999999999999</v>
      </c>
      <c r="N1177" s="13">
        <v>-0.59009999999999962</v>
      </c>
      <c r="O1177" s="10">
        <v>-0.81969999999999921</v>
      </c>
      <c r="P1177" s="11">
        <f t="shared" si="111"/>
        <v>2.1004250000000004</v>
      </c>
      <c r="Q1177" s="14">
        <v>46.96</v>
      </c>
      <c r="R1177" s="15">
        <v>9.2875249999999987</v>
      </c>
      <c r="S1177" s="21">
        <v>1.9206499999999993</v>
      </c>
      <c r="T1177" s="15">
        <v>2.1004250000000004</v>
      </c>
      <c r="U1177" s="14">
        <f t="shared" si="112"/>
        <v>255.54417732179769</v>
      </c>
      <c r="V1177" s="14">
        <f t="shared" si="113"/>
        <v>-21.907876787938228</v>
      </c>
      <c r="W1177" s="14">
        <f t="shared" si="114"/>
        <v>-16.954630819412859</v>
      </c>
    </row>
    <row r="1178" spans="1:23" x14ac:dyDescent="0.25">
      <c r="A1178" s="2">
        <v>47</v>
      </c>
      <c r="B1178" s="4">
        <v>24.243300000000005</v>
      </c>
      <c r="C1178" s="9">
        <v>6.867700000000001</v>
      </c>
      <c r="D1178" s="7">
        <v>4.0219000000000005</v>
      </c>
      <c r="E1178" s="8">
        <v>1.8300999999999998</v>
      </c>
      <c r="F1178" s="3">
        <f t="shared" si="109"/>
        <v>9.240750000000002</v>
      </c>
      <c r="G1178" s="10">
        <v>2.8818999999999999</v>
      </c>
      <c r="H1178" s="10">
        <v>5.2148999999999983</v>
      </c>
      <c r="I1178" s="10">
        <v>2.1477999999999975</v>
      </c>
      <c r="J1178" s="19">
        <v>-2.4448000000000008</v>
      </c>
      <c r="K1178" s="15">
        <f t="shared" si="110"/>
        <v>1.9499499999999985</v>
      </c>
      <c r="L1178" s="10">
        <v>5.6499999999999773E-2</v>
      </c>
      <c r="M1178" s="10">
        <v>9.8962999999999965</v>
      </c>
      <c r="N1178" s="13">
        <v>-0.60899999999999999</v>
      </c>
      <c r="O1178" s="10">
        <v>-0.85660000000000025</v>
      </c>
      <c r="P1178" s="11">
        <f t="shared" si="111"/>
        <v>2.121799999999999</v>
      </c>
      <c r="Q1178" s="14">
        <v>47</v>
      </c>
      <c r="R1178" s="15">
        <v>9.240750000000002</v>
      </c>
      <c r="S1178" s="21">
        <v>1.9499499999999985</v>
      </c>
      <c r="T1178" s="15">
        <v>2.121799999999999</v>
      </c>
      <c r="U1178" s="14">
        <f t="shared" si="112"/>
        <v>253.75354107648732</v>
      </c>
      <c r="V1178" s="14">
        <f t="shared" si="113"/>
        <v>-20.71656175911291</v>
      </c>
      <c r="W1178" s="14">
        <f t="shared" si="114"/>
        <v>-16.109518632005582</v>
      </c>
    </row>
    <row r="1179" spans="1:23" x14ac:dyDescent="0.25">
      <c r="A1179" s="2">
        <v>47.04</v>
      </c>
      <c r="B1179" s="4">
        <v>24.178799999999995</v>
      </c>
      <c r="C1179" s="9">
        <v>6.6051999999999982</v>
      </c>
      <c r="D1179" s="7">
        <v>4.1105000000000018</v>
      </c>
      <c r="E1179" s="8">
        <v>1.6068999999999996</v>
      </c>
      <c r="F1179" s="3">
        <f t="shared" si="109"/>
        <v>9.1253499999999974</v>
      </c>
      <c r="G1179" s="10">
        <v>2.8635000000000002</v>
      </c>
      <c r="H1179" s="10">
        <v>5.0635999999999992</v>
      </c>
      <c r="I1179" s="10">
        <v>2.4030999999999993</v>
      </c>
      <c r="J1179" s="19">
        <v>-2.5137999999999998</v>
      </c>
      <c r="K1179" s="15">
        <f t="shared" si="110"/>
        <v>1.9540999999999995</v>
      </c>
      <c r="L1179" s="10">
        <v>4.0000000000000924E-2</v>
      </c>
      <c r="M1179" s="10">
        <v>9.8461999999999996</v>
      </c>
      <c r="N1179" s="13">
        <v>-0.61629999999999985</v>
      </c>
      <c r="O1179" s="10">
        <v>-0.81230000000000047</v>
      </c>
      <c r="P1179" s="11">
        <f t="shared" si="111"/>
        <v>2.1143999999999998</v>
      </c>
      <c r="Q1179" s="14">
        <v>47.04</v>
      </c>
      <c r="R1179" s="15">
        <v>9.1253499999999974</v>
      </c>
      <c r="S1179" s="21">
        <v>1.9540999999999995</v>
      </c>
      <c r="T1179" s="15">
        <v>2.1143999999999998</v>
      </c>
      <c r="U1179" s="14">
        <f t="shared" si="112"/>
        <v>249.33580889671535</v>
      </c>
      <c r="V1179" s="14">
        <f t="shared" si="113"/>
        <v>-20.54782601270928</v>
      </c>
      <c r="W1179" s="14">
        <f t="shared" si="114"/>
        <v>-16.402095482850662</v>
      </c>
    </row>
    <row r="1180" spans="1:23" x14ac:dyDescent="0.25">
      <c r="A1180" s="2">
        <v>47.08</v>
      </c>
      <c r="B1180" s="4">
        <v>24.360900000000001</v>
      </c>
      <c r="C1180" s="9">
        <v>7.1503999999999994</v>
      </c>
      <c r="D1180" s="7">
        <v>4.0842999999999989</v>
      </c>
      <c r="E1180" s="8">
        <v>1.7644999999999982</v>
      </c>
      <c r="F1180" s="3">
        <f t="shared" si="109"/>
        <v>9.3400249999999989</v>
      </c>
      <c r="G1180" s="10">
        <v>2.8856000000000002</v>
      </c>
      <c r="H1180" s="10">
        <v>5.0953999999999997</v>
      </c>
      <c r="I1180" s="10">
        <v>1.8444000000000009</v>
      </c>
      <c r="J1180" s="19">
        <v>-2.7724000000000011</v>
      </c>
      <c r="K1180" s="15">
        <f t="shared" si="110"/>
        <v>1.7632499999999998</v>
      </c>
      <c r="L1180" s="10">
        <v>5.2100000000001145E-2</v>
      </c>
      <c r="M1180" s="10">
        <v>10.007699999999996</v>
      </c>
      <c r="N1180" s="13">
        <v>-0.62369999999999948</v>
      </c>
      <c r="O1180" s="10">
        <v>-0.78859999999999886</v>
      </c>
      <c r="P1180" s="11">
        <f t="shared" si="111"/>
        <v>2.1618749999999998</v>
      </c>
      <c r="Q1180" s="14">
        <v>47.08</v>
      </c>
      <c r="R1180" s="15">
        <v>9.3400249999999989</v>
      </c>
      <c r="S1180" s="21">
        <v>1.7632499999999998</v>
      </c>
      <c r="T1180" s="15">
        <v>2.1618749999999998</v>
      </c>
      <c r="U1180" s="14">
        <f t="shared" si="112"/>
        <v>257.55397749023808</v>
      </c>
      <c r="V1180" s="14">
        <f t="shared" si="113"/>
        <v>-28.307637386474401</v>
      </c>
      <c r="W1180" s="14">
        <f t="shared" si="114"/>
        <v>-14.525056835030165</v>
      </c>
    </row>
    <row r="1181" spans="1:23" x14ac:dyDescent="0.25">
      <c r="A1181" s="2">
        <v>47.12</v>
      </c>
      <c r="B1181" s="4">
        <v>23.985399999999998</v>
      </c>
      <c r="C1181" s="9">
        <v>6.8724000000000007</v>
      </c>
      <c r="D1181" s="7">
        <v>4.0068000000000019</v>
      </c>
      <c r="E1181" s="8">
        <v>1.7737999999999996</v>
      </c>
      <c r="F1181" s="3">
        <f t="shared" si="109"/>
        <v>9.1595999999999993</v>
      </c>
      <c r="G1181" s="10">
        <v>2.8995999999999995</v>
      </c>
      <c r="H1181" s="10">
        <v>5.3139000000000021</v>
      </c>
      <c r="I1181" s="10">
        <v>2.2607000000000008</v>
      </c>
      <c r="J1181" s="19">
        <v>-2.4966000000000008</v>
      </c>
      <c r="K1181" s="15">
        <f t="shared" si="110"/>
        <v>1.9944000000000006</v>
      </c>
      <c r="L1181" s="10">
        <v>1.8800000000000594E-2</v>
      </c>
      <c r="M1181" s="10">
        <v>9.7917000000000023</v>
      </c>
      <c r="N1181" s="13">
        <v>-0.63919999999999977</v>
      </c>
      <c r="O1181" s="10">
        <v>-0.82140000000000057</v>
      </c>
      <c r="P1181" s="11">
        <f t="shared" si="111"/>
        <v>2.0874750000000004</v>
      </c>
      <c r="Q1181" s="14">
        <v>47.12</v>
      </c>
      <c r="R1181" s="15">
        <v>9.1595999999999993</v>
      </c>
      <c r="S1181" s="21">
        <v>1.9944000000000006</v>
      </c>
      <c r="T1181" s="15">
        <v>2.0874750000000004</v>
      </c>
      <c r="U1181" s="14">
        <f t="shared" si="112"/>
        <v>250.64696424469793</v>
      </c>
      <c r="V1181" s="14">
        <f t="shared" si="113"/>
        <v>-18.909259607874365</v>
      </c>
      <c r="W1181" s="14">
        <f t="shared" si="114"/>
        <v>-17.466640308391806</v>
      </c>
    </row>
    <row r="1182" spans="1:23" x14ac:dyDescent="0.25">
      <c r="A1182" s="2">
        <v>47.16</v>
      </c>
      <c r="B1182" s="4">
        <v>24.160399999999996</v>
      </c>
      <c r="C1182" s="9">
        <v>6.8705000000000016</v>
      </c>
      <c r="D1182" s="7">
        <v>4.1140000000000008</v>
      </c>
      <c r="E1182" s="8">
        <v>1.7990999999999993</v>
      </c>
      <c r="F1182" s="3">
        <f t="shared" si="109"/>
        <v>9.2359999999999971</v>
      </c>
      <c r="G1182" s="10">
        <v>2.8694000000000006</v>
      </c>
      <c r="H1182" s="10">
        <v>5.0175999999999998</v>
      </c>
      <c r="I1182" s="10">
        <v>2.1166000000000027</v>
      </c>
      <c r="J1182" s="19">
        <v>-2.7983000000000011</v>
      </c>
      <c r="K1182" s="15">
        <f t="shared" si="110"/>
        <v>1.8013250000000003</v>
      </c>
      <c r="L1182" s="10">
        <v>7.3000000000007503E-3</v>
      </c>
      <c r="M1182" s="10">
        <v>9.9098999999999968</v>
      </c>
      <c r="N1182" s="13">
        <v>-0.65269999999999939</v>
      </c>
      <c r="O1182" s="10">
        <v>-0.79029999999999845</v>
      </c>
      <c r="P1182" s="11">
        <f t="shared" si="111"/>
        <v>2.1185499999999999</v>
      </c>
      <c r="Q1182" s="14">
        <v>47.16</v>
      </c>
      <c r="R1182" s="15">
        <v>9.2359999999999971</v>
      </c>
      <c r="S1182" s="21">
        <v>1.8013250000000003</v>
      </c>
      <c r="T1182" s="15">
        <v>2.1185499999999999</v>
      </c>
      <c r="U1182" s="14">
        <f t="shared" si="112"/>
        <v>253.57170201362825</v>
      </c>
      <c r="V1182" s="14">
        <f t="shared" si="113"/>
        <v>-26.759537737241434</v>
      </c>
      <c r="W1182" s="14">
        <f t="shared" si="114"/>
        <v>-16.238015221903737</v>
      </c>
    </row>
    <row r="1183" spans="1:23" x14ac:dyDescent="0.25">
      <c r="A1183" s="2">
        <v>47.2</v>
      </c>
      <c r="B1183" s="4">
        <v>23.889600000000002</v>
      </c>
      <c r="C1183" s="9">
        <v>6.8846000000000007</v>
      </c>
      <c r="D1183" s="7">
        <v>4.1524000000000019</v>
      </c>
      <c r="E1183" s="8">
        <v>1.8844999999999992</v>
      </c>
      <c r="F1183" s="3">
        <f t="shared" si="109"/>
        <v>9.202774999999999</v>
      </c>
      <c r="G1183" s="10">
        <v>2.873800000000001</v>
      </c>
      <c r="H1183" s="10">
        <v>5.0169000000000015</v>
      </c>
      <c r="I1183" s="10">
        <v>2.0918999999999999</v>
      </c>
      <c r="J1183" s="19">
        <v>-2.7724000000000011</v>
      </c>
      <c r="K1183" s="15">
        <f t="shared" si="110"/>
        <v>1.8025500000000001</v>
      </c>
      <c r="L1183" s="10">
        <v>1.9099999999999895E-2</v>
      </c>
      <c r="M1183" s="10">
        <v>9.7604000000000006</v>
      </c>
      <c r="N1183" s="13">
        <v>-0.67159999999999975</v>
      </c>
      <c r="O1183" s="10">
        <v>-0.87209999999999965</v>
      </c>
      <c r="P1183" s="11">
        <f t="shared" si="111"/>
        <v>2.0589500000000003</v>
      </c>
      <c r="Q1183" s="14">
        <v>47.2</v>
      </c>
      <c r="R1183" s="15">
        <v>9.202774999999999</v>
      </c>
      <c r="S1183" s="21">
        <v>1.8025500000000001</v>
      </c>
      <c r="T1183" s="15">
        <v>2.0589500000000003</v>
      </c>
      <c r="U1183" s="14">
        <f t="shared" si="112"/>
        <v>252.29978562131535</v>
      </c>
      <c r="V1183" s="14">
        <f t="shared" si="113"/>
        <v>-26.709730197640379</v>
      </c>
      <c r="W1183" s="14">
        <f t="shared" si="114"/>
        <v>-18.594444993575166</v>
      </c>
    </row>
    <row r="1184" spans="1:23" x14ac:dyDescent="0.25">
      <c r="A1184" s="2">
        <v>47.24</v>
      </c>
      <c r="B1184" s="4">
        <v>23.816699999999997</v>
      </c>
      <c r="C1184" s="9">
        <v>6.8658999999999981</v>
      </c>
      <c r="D1184" s="7">
        <v>4.0530999999999988</v>
      </c>
      <c r="E1184" s="8">
        <v>1.7338999999999984</v>
      </c>
      <c r="F1184" s="3">
        <f t="shared" si="109"/>
        <v>9.1173999999999982</v>
      </c>
      <c r="G1184" s="10">
        <v>2.8789999999999996</v>
      </c>
      <c r="H1184" s="10">
        <v>5.2319000000000013</v>
      </c>
      <c r="I1184" s="10">
        <v>2.112099999999999</v>
      </c>
      <c r="J1184" s="19">
        <v>-2.6948000000000008</v>
      </c>
      <c r="K1184" s="15">
        <f t="shared" si="110"/>
        <v>1.8820499999999996</v>
      </c>
      <c r="L1184" s="10">
        <v>-1.839999999999975E-2</v>
      </c>
      <c r="M1184" s="10">
        <v>9.7383999999999986</v>
      </c>
      <c r="N1184" s="13">
        <v>-0.68279999999999941</v>
      </c>
      <c r="O1184" s="10">
        <v>-0.82929999999999993</v>
      </c>
      <c r="P1184" s="11">
        <f t="shared" si="111"/>
        <v>2.0519749999999997</v>
      </c>
      <c r="Q1184" s="14">
        <v>47.24</v>
      </c>
      <c r="R1184" s="15">
        <v>9.1173999999999982</v>
      </c>
      <c r="S1184" s="21">
        <v>1.8820499999999996</v>
      </c>
      <c r="T1184" s="15">
        <v>2.0519749999999997</v>
      </c>
      <c r="U1184" s="14">
        <f t="shared" si="112"/>
        <v>249.03146772835152</v>
      </c>
      <c r="V1184" s="14">
        <f t="shared" si="113"/>
        <v>-23.477322525571616</v>
      </c>
      <c r="W1184" s="14">
        <f t="shared" si="114"/>
        <v>-18.870218444202848</v>
      </c>
    </row>
    <row r="1185" spans="1:23" x14ac:dyDescent="0.25">
      <c r="A1185" s="2">
        <v>47.28</v>
      </c>
      <c r="B1185" s="4">
        <v>23.545099999999998</v>
      </c>
      <c r="C1185" s="9">
        <v>6.4511000000000021</v>
      </c>
      <c r="D1185" s="7">
        <v>4.0888000000000027</v>
      </c>
      <c r="E1185" s="8">
        <v>1.7246999999999986</v>
      </c>
      <c r="F1185" s="3">
        <f t="shared" si="109"/>
        <v>8.9524250000000016</v>
      </c>
      <c r="G1185" s="10">
        <v>2.8672000000000004</v>
      </c>
      <c r="H1185" s="10">
        <v>5.6273999999999997</v>
      </c>
      <c r="I1185" s="10">
        <v>2.1756000000000002</v>
      </c>
      <c r="J1185" s="19">
        <v>-2.3586000000000027</v>
      </c>
      <c r="K1185" s="15">
        <f t="shared" si="110"/>
        <v>2.0778999999999996</v>
      </c>
      <c r="L1185" s="10">
        <v>-3.539999999999921E-2</v>
      </c>
      <c r="M1185" s="10">
        <v>9.710799999999999</v>
      </c>
      <c r="N1185" s="13">
        <v>-0.71250000000000036</v>
      </c>
      <c r="O1185" s="10">
        <v>-0.87079999999999913</v>
      </c>
      <c r="P1185" s="11">
        <f t="shared" si="111"/>
        <v>2.0230250000000001</v>
      </c>
      <c r="Q1185" s="14">
        <v>47.28</v>
      </c>
      <c r="R1185" s="15">
        <v>8.9524250000000016</v>
      </c>
      <c r="S1185" s="21">
        <v>2.0778999999999996</v>
      </c>
      <c r="T1185" s="15">
        <v>2.0230250000000001</v>
      </c>
      <c r="U1185" s="14">
        <f t="shared" si="112"/>
        <v>242.7159099609525</v>
      </c>
      <c r="V1185" s="14">
        <f t="shared" si="113"/>
        <v>-15.514215071802159</v>
      </c>
      <c r="W1185" s="14">
        <f t="shared" si="114"/>
        <v>-20.014826529603642</v>
      </c>
    </row>
    <row r="1186" spans="1:23" x14ac:dyDescent="0.25">
      <c r="A1186" s="2">
        <v>47.32</v>
      </c>
      <c r="B1186" s="4">
        <v>23.884899999999995</v>
      </c>
      <c r="C1186" s="9">
        <v>6.697599999999996</v>
      </c>
      <c r="D1186" s="7">
        <v>3.9420000000000002</v>
      </c>
      <c r="E1186" s="8">
        <v>1.8373999999999988</v>
      </c>
      <c r="F1186" s="3">
        <f t="shared" si="109"/>
        <v>9.0904749999999979</v>
      </c>
      <c r="G1186" s="10">
        <v>2.8435000000000006</v>
      </c>
      <c r="H1186" s="10">
        <v>4.8873000000000015</v>
      </c>
      <c r="I1186" s="10">
        <v>2.0292000000000003</v>
      </c>
      <c r="J1186" s="19">
        <v>-2.5052000000000021</v>
      </c>
      <c r="K1186" s="15">
        <f t="shared" si="110"/>
        <v>1.8136999999999999</v>
      </c>
      <c r="L1186" s="10">
        <v>-1.9700000000000273E-2</v>
      </c>
      <c r="M1186" s="10">
        <v>9.8065999999999995</v>
      </c>
      <c r="N1186" s="13">
        <v>-0.69489999999999963</v>
      </c>
      <c r="O1186" s="10">
        <v>-0.92839999999999989</v>
      </c>
      <c r="P1186" s="11">
        <f t="shared" si="111"/>
        <v>2.0408999999999997</v>
      </c>
      <c r="Q1186" s="14">
        <v>47.32</v>
      </c>
      <c r="R1186" s="15">
        <v>9.0904749999999979</v>
      </c>
      <c r="S1186" s="21">
        <v>1.8136999999999999</v>
      </c>
      <c r="T1186" s="15">
        <v>2.0408999999999997</v>
      </c>
      <c r="U1186" s="14">
        <f t="shared" si="112"/>
        <v>248.00072735625136</v>
      </c>
      <c r="V1186" s="14">
        <f t="shared" si="113"/>
        <v>-26.256379939230744</v>
      </c>
      <c r="W1186" s="14">
        <f t="shared" si="114"/>
        <v>-19.308095285163603</v>
      </c>
    </row>
    <row r="1187" spans="1:23" x14ac:dyDescent="0.25">
      <c r="A1187" s="2">
        <v>47.36</v>
      </c>
      <c r="B1187" s="4">
        <v>23.851200000000006</v>
      </c>
      <c r="C1187" s="9">
        <v>6.7819999999999983</v>
      </c>
      <c r="D1187" s="7">
        <v>4.0309000000000008</v>
      </c>
      <c r="E1187" s="8">
        <v>1.8193999999999999</v>
      </c>
      <c r="F1187" s="3">
        <f t="shared" si="109"/>
        <v>9.1208750000000016</v>
      </c>
      <c r="G1187" s="10">
        <v>2.8185000000000002</v>
      </c>
      <c r="H1187" s="10">
        <v>5.1187999999999985</v>
      </c>
      <c r="I1187" s="10">
        <v>2.1056999999999997</v>
      </c>
      <c r="J1187" s="19">
        <v>-2.8069000000000024</v>
      </c>
      <c r="K1187" s="15">
        <f t="shared" si="110"/>
        <v>1.8090249999999992</v>
      </c>
      <c r="L1187" s="10">
        <v>-3.8100000000000023E-2</v>
      </c>
      <c r="M1187" s="10">
        <v>9.8906999999999989</v>
      </c>
      <c r="N1187" s="13">
        <v>-0.71049999999999969</v>
      </c>
      <c r="O1187" s="10">
        <v>-0.9009999999999998</v>
      </c>
      <c r="P1187" s="11">
        <f t="shared" si="111"/>
        <v>2.0602749999999999</v>
      </c>
      <c r="Q1187" s="14">
        <v>47.36</v>
      </c>
      <c r="R1187" s="15">
        <v>9.1208750000000016</v>
      </c>
      <c r="S1187" s="21">
        <v>1.8090249999999992</v>
      </c>
      <c r="T1187" s="15">
        <v>2.0602749999999999</v>
      </c>
      <c r="U1187" s="14">
        <f t="shared" si="112"/>
        <v>249.16449735854843</v>
      </c>
      <c r="V1187" s="14">
        <f t="shared" si="113"/>
        <v>-26.446461774034812</v>
      </c>
      <c r="W1187" s="14">
        <f t="shared" si="114"/>
        <v>-18.542057922308995</v>
      </c>
    </row>
    <row r="1188" spans="1:23" x14ac:dyDescent="0.25">
      <c r="A1188" s="2">
        <v>47.4</v>
      </c>
      <c r="B1188" s="4">
        <v>23.633700000000005</v>
      </c>
      <c r="C1188" s="9">
        <v>6.6612000000000027</v>
      </c>
      <c r="D1188" s="7">
        <v>3.9726999999999997</v>
      </c>
      <c r="E1188" s="8">
        <v>1.6736999999999984</v>
      </c>
      <c r="F1188" s="3">
        <f t="shared" si="109"/>
        <v>8.9853249999999996</v>
      </c>
      <c r="G1188" s="10">
        <v>2.8288000000000011</v>
      </c>
      <c r="H1188" s="10">
        <v>5.1950999999999983</v>
      </c>
      <c r="I1188" s="10">
        <v>2.2867000000000006</v>
      </c>
      <c r="J1188" s="19">
        <v>-2.453400000000002</v>
      </c>
      <c r="K1188" s="15">
        <f t="shared" si="110"/>
        <v>1.9642999999999997</v>
      </c>
      <c r="L1188" s="10">
        <v>-6.9799999999998974E-2</v>
      </c>
      <c r="M1188" s="10">
        <v>9.6110000000000007</v>
      </c>
      <c r="N1188" s="13">
        <v>-0.72859999999999925</v>
      </c>
      <c r="O1188" s="10">
        <v>-0.86099999999999888</v>
      </c>
      <c r="P1188" s="11">
        <f t="shared" si="111"/>
        <v>1.9879000000000011</v>
      </c>
      <c r="Q1188" s="14">
        <v>47.4</v>
      </c>
      <c r="R1188" s="15">
        <v>8.9853249999999996</v>
      </c>
      <c r="S1188" s="21">
        <v>1.9642999999999997</v>
      </c>
      <c r="T1188" s="15">
        <v>1.9879000000000011</v>
      </c>
      <c r="U1188" s="14">
        <f t="shared" si="112"/>
        <v>243.9753847331751</v>
      </c>
      <c r="V1188" s="14">
        <f t="shared" si="113"/>
        <v>-20.133102009500448</v>
      </c>
      <c r="W1188" s="14">
        <f t="shared" si="114"/>
        <v>-21.403578135810974</v>
      </c>
    </row>
    <row r="1189" spans="1:23" x14ac:dyDescent="0.25">
      <c r="A1189" s="2">
        <v>47.44</v>
      </c>
      <c r="B1189" s="4">
        <v>23.648300000000006</v>
      </c>
      <c r="C1189" s="9">
        <v>6.9067000000000025</v>
      </c>
      <c r="D1189" s="7">
        <v>4.010900000000003</v>
      </c>
      <c r="E1189" s="8">
        <v>1.6859999999999982</v>
      </c>
      <c r="F1189" s="3">
        <f t="shared" si="109"/>
        <v>9.0629750000000033</v>
      </c>
      <c r="G1189" s="10">
        <v>2.8316999999999997</v>
      </c>
      <c r="H1189" s="10">
        <v>4.9386000000000028</v>
      </c>
      <c r="I1189" s="10">
        <v>2.3997000000000002</v>
      </c>
      <c r="J1189" s="19">
        <v>-2.2637999999999998</v>
      </c>
      <c r="K1189" s="15">
        <f t="shared" si="110"/>
        <v>1.9765500000000005</v>
      </c>
      <c r="L1189" s="10">
        <v>-4.6899999999999054E-2</v>
      </c>
      <c r="M1189" s="10">
        <v>9.7395999999999994</v>
      </c>
      <c r="N1189" s="13">
        <v>-0.72959999999999958</v>
      </c>
      <c r="O1189" s="10">
        <v>-0.92419999999999902</v>
      </c>
      <c r="P1189" s="11">
        <f t="shared" si="111"/>
        <v>2.0097250000000004</v>
      </c>
      <c r="Q1189" s="14">
        <v>47.44</v>
      </c>
      <c r="R1189" s="15">
        <v>9.0629750000000033</v>
      </c>
      <c r="S1189" s="21">
        <v>1.9765500000000005</v>
      </c>
      <c r="T1189" s="15">
        <v>2.0097250000000004</v>
      </c>
      <c r="U1189" s="14">
        <f t="shared" si="112"/>
        <v>246.94797488706851</v>
      </c>
      <c r="V1189" s="14">
        <f t="shared" si="113"/>
        <v>-19.635026613489817</v>
      </c>
      <c r="W1189" s="14">
        <f t="shared" si="114"/>
        <v>-20.540674112879302</v>
      </c>
    </row>
    <row r="1190" spans="1:23" x14ac:dyDescent="0.25">
      <c r="A1190" s="2">
        <v>47.48</v>
      </c>
      <c r="B1190" s="4">
        <v>23.441400000000002</v>
      </c>
      <c r="C1190" s="9">
        <v>7.0379999999999985</v>
      </c>
      <c r="D1190" s="7">
        <v>3.9426000000000023</v>
      </c>
      <c r="E1190" s="8">
        <v>1.5876999999999981</v>
      </c>
      <c r="F1190" s="3">
        <f t="shared" si="109"/>
        <v>9.0024249999999988</v>
      </c>
      <c r="G1190" s="10">
        <v>2.7963000000000005</v>
      </c>
      <c r="H1190" s="10">
        <v>4.927999999999999</v>
      </c>
      <c r="I1190" s="10">
        <v>1.9377000000000002</v>
      </c>
      <c r="J1190" s="19">
        <v>-2.8931000000000004</v>
      </c>
      <c r="K1190" s="15">
        <f t="shared" si="110"/>
        <v>1.6922249999999996</v>
      </c>
      <c r="L1190" s="10">
        <v>-6.1799999999999855E-2</v>
      </c>
      <c r="M1190" s="10">
        <v>9.5667999999999971</v>
      </c>
      <c r="N1190" s="13">
        <v>-0.7405999999999997</v>
      </c>
      <c r="O1190" s="10">
        <v>-0.95480000000000054</v>
      </c>
      <c r="P1190" s="11">
        <f t="shared" si="111"/>
        <v>1.9523999999999995</v>
      </c>
      <c r="Q1190" s="14">
        <v>47.48</v>
      </c>
      <c r="R1190" s="15">
        <v>9.0024249999999988</v>
      </c>
      <c r="S1190" s="21">
        <v>1.6922249999999996</v>
      </c>
      <c r="T1190" s="15">
        <v>1.9523999999999995</v>
      </c>
      <c r="U1190" s="14">
        <f t="shared" si="112"/>
        <v>244.63000535946708</v>
      </c>
      <c r="V1190" s="14">
        <f t="shared" si="113"/>
        <v>-31.195458202935853</v>
      </c>
      <c r="W1190" s="14">
        <f t="shared" si="114"/>
        <v>-22.807156271622052</v>
      </c>
    </row>
    <row r="1191" spans="1:23" x14ac:dyDescent="0.25">
      <c r="A1191" s="2">
        <v>47.52</v>
      </c>
      <c r="B1191" s="4">
        <v>23.622700000000009</v>
      </c>
      <c r="C1191" s="9">
        <v>6.7777000000000012</v>
      </c>
      <c r="D1191" s="7">
        <v>3.9237000000000002</v>
      </c>
      <c r="E1191" s="8">
        <v>1.7528000000000006</v>
      </c>
      <c r="F1191" s="3">
        <f t="shared" si="109"/>
        <v>9.019225000000004</v>
      </c>
      <c r="G1191" s="10">
        <v>2.7911000000000001</v>
      </c>
      <c r="H1191" s="10">
        <v>4.9730000000000008</v>
      </c>
      <c r="I1191" s="10">
        <v>2.0385999999999997</v>
      </c>
      <c r="J1191" s="19">
        <v>-2.660300000000003</v>
      </c>
      <c r="K1191" s="15">
        <f t="shared" si="110"/>
        <v>1.7855999999999996</v>
      </c>
      <c r="L1191" s="10">
        <v>-5.8999999999999275E-2</v>
      </c>
      <c r="M1191" s="10">
        <v>9.7436000000000007</v>
      </c>
      <c r="N1191" s="13">
        <v>-0.74809999999999999</v>
      </c>
      <c r="O1191" s="10">
        <v>-0.90360000000000085</v>
      </c>
      <c r="P1191" s="11">
        <f t="shared" si="111"/>
        <v>2.0082250000000004</v>
      </c>
      <c r="Q1191" s="14">
        <v>47.52</v>
      </c>
      <c r="R1191" s="15">
        <v>9.019225000000004</v>
      </c>
      <c r="S1191" s="21">
        <v>1.7855999999999996</v>
      </c>
      <c r="T1191" s="15">
        <v>2.0082250000000004</v>
      </c>
      <c r="U1191" s="14">
        <f t="shared" si="112"/>
        <v>245.27314141336819</v>
      </c>
      <c r="V1191" s="14">
        <f t="shared" si="113"/>
        <v>-27.398903908855065</v>
      </c>
      <c r="W1191" s="14">
        <f t="shared" si="114"/>
        <v>-20.599980231293856</v>
      </c>
    </row>
    <row r="1192" spans="1:23" x14ac:dyDescent="0.25">
      <c r="A1192" s="2">
        <v>47.56</v>
      </c>
      <c r="B1192" s="4">
        <v>23.671100000000003</v>
      </c>
      <c r="C1192" s="9">
        <v>6.8946000000000023</v>
      </c>
      <c r="D1192" s="7">
        <v>3.8299000000000021</v>
      </c>
      <c r="E1192" s="8">
        <v>1.8287999999999993</v>
      </c>
      <c r="F1192" s="3">
        <f t="shared" si="109"/>
        <v>9.0561000000000025</v>
      </c>
      <c r="G1192" s="10">
        <v>2.7838000000000012</v>
      </c>
      <c r="H1192" s="10">
        <v>5.0503000000000018</v>
      </c>
      <c r="I1192" s="10">
        <v>2.2687999999999997</v>
      </c>
      <c r="J1192" s="19">
        <v>-2.4878999999999998</v>
      </c>
      <c r="K1192" s="15">
        <f t="shared" si="110"/>
        <v>1.9037500000000005</v>
      </c>
      <c r="L1192" s="10">
        <v>-5.4899999999999949E-2</v>
      </c>
      <c r="M1192" s="10">
        <v>9.7134</v>
      </c>
      <c r="N1192" s="13">
        <v>-0.75769999999999982</v>
      </c>
      <c r="O1192" s="10">
        <v>-0.96169999999999867</v>
      </c>
      <c r="P1192" s="11">
        <f t="shared" si="111"/>
        <v>1.9847750000000004</v>
      </c>
      <c r="Q1192" s="14">
        <v>47.56</v>
      </c>
      <c r="R1192" s="15">
        <v>9.0561000000000025</v>
      </c>
      <c r="S1192" s="21">
        <v>1.9037500000000005</v>
      </c>
      <c r="T1192" s="15">
        <v>1.9847750000000004</v>
      </c>
      <c r="U1192" s="14">
        <f t="shared" si="112"/>
        <v>246.6847867697727</v>
      </c>
      <c r="V1192" s="14">
        <f t="shared" si="113"/>
        <v>-22.595017538352806</v>
      </c>
      <c r="W1192" s="14">
        <f t="shared" si="114"/>
        <v>-21.527132549174645</v>
      </c>
    </row>
    <row r="1193" spans="1:23" x14ac:dyDescent="0.25">
      <c r="A1193" s="2">
        <v>47.6</v>
      </c>
      <c r="B1193" s="4">
        <v>23.535399999999996</v>
      </c>
      <c r="C1193" s="9">
        <v>6.9829999999999988</v>
      </c>
      <c r="D1193" s="7">
        <v>3.9092000000000002</v>
      </c>
      <c r="E1193" s="8">
        <v>1.8123999999999985</v>
      </c>
      <c r="F1193" s="3">
        <f t="shared" si="109"/>
        <v>9.0599999999999969</v>
      </c>
      <c r="G1193" s="10">
        <v>2.8110999999999997</v>
      </c>
      <c r="H1193" s="10">
        <v>5.1225000000000005</v>
      </c>
      <c r="I1193" s="10">
        <v>1.9672999999999987</v>
      </c>
      <c r="J1193" s="19">
        <v>-2.6517000000000017</v>
      </c>
      <c r="K1193" s="15">
        <f t="shared" si="110"/>
        <v>1.8122999999999991</v>
      </c>
      <c r="L1193" s="10">
        <v>-7.0700000000000429E-2</v>
      </c>
      <c r="M1193" s="10">
        <v>9.7127000000000017</v>
      </c>
      <c r="N1193" s="13">
        <v>-0.76229999999999976</v>
      </c>
      <c r="O1193" s="10">
        <v>-0.98310000000000031</v>
      </c>
      <c r="P1193" s="11">
        <f t="shared" si="111"/>
        <v>1.9741500000000003</v>
      </c>
      <c r="Q1193" s="14">
        <v>47.6</v>
      </c>
      <c r="R1193" s="15">
        <v>9.0599999999999969</v>
      </c>
      <c r="S1193" s="21">
        <v>1.8122999999999991</v>
      </c>
      <c r="T1193" s="15">
        <v>1.9741500000000003</v>
      </c>
      <c r="U1193" s="14">
        <f t="shared" si="112"/>
        <v>246.83408621085664</v>
      </c>
      <c r="V1193" s="14">
        <f t="shared" si="113"/>
        <v>-26.313302841631987</v>
      </c>
      <c r="W1193" s="14">
        <f t="shared" si="114"/>
        <v>-21.947217554611047</v>
      </c>
    </row>
    <row r="1194" spans="1:23" x14ac:dyDescent="0.25">
      <c r="A1194" s="2">
        <v>47.64</v>
      </c>
      <c r="B1194" s="4">
        <v>23.359400000000008</v>
      </c>
      <c r="C1194" s="9">
        <v>6.8798000000000012</v>
      </c>
      <c r="D1194" s="7">
        <v>3.9108000000000001</v>
      </c>
      <c r="E1194" s="8">
        <v>1.6625999999999994</v>
      </c>
      <c r="F1194" s="3">
        <f t="shared" si="109"/>
        <v>8.9531500000000026</v>
      </c>
      <c r="G1194" s="10">
        <v>2.7240000000000002</v>
      </c>
      <c r="H1194" s="10">
        <v>4.9120000000000008</v>
      </c>
      <c r="I1194" s="10">
        <v>1.920600000000001</v>
      </c>
      <c r="J1194" s="19">
        <v>-3.1948000000000008</v>
      </c>
      <c r="K1194" s="15">
        <f t="shared" si="110"/>
        <v>1.5904500000000001</v>
      </c>
      <c r="L1194" s="10">
        <v>-7.3199999999999932E-2</v>
      </c>
      <c r="M1194" s="10">
        <v>9.6350999999999978</v>
      </c>
      <c r="N1194" s="13">
        <v>-0.78029999999999955</v>
      </c>
      <c r="O1194" s="10">
        <v>-0.91750000000000043</v>
      </c>
      <c r="P1194" s="11">
        <f t="shared" si="111"/>
        <v>1.9660249999999992</v>
      </c>
      <c r="Q1194" s="14">
        <v>47.64</v>
      </c>
      <c r="R1194" s="15">
        <v>8.9531500000000026</v>
      </c>
      <c r="S1194" s="21">
        <v>1.5904500000000001</v>
      </c>
      <c r="T1194" s="15">
        <v>1.9660249999999992</v>
      </c>
      <c r="U1194" s="14">
        <f t="shared" si="112"/>
        <v>242.74366434423104</v>
      </c>
      <c r="V1194" s="14">
        <f t="shared" si="113"/>
        <v>-35.333549911423894</v>
      </c>
      <c r="W1194" s="14">
        <f t="shared" si="114"/>
        <v>-22.268459029356567</v>
      </c>
    </row>
    <row r="1195" spans="1:23" x14ac:dyDescent="0.25">
      <c r="A1195" s="2">
        <v>47.68</v>
      </c>
      <c r="B1195" s="4">
        <v>23.397900000000007</v>
      </c>
      <c r="C1195" s="9">
        <v>6.8087999999999997</v>
      </c>
      <c r="D1195" s="7">
        <v>3.8010000000000019</v>
      </c>
      <c r="E1195" s="8">
        <v>1.9216999999999995</v>
      </c>
      <c r="F1195" s="3">
        <f t="shared" si="109"/>
        <v>8.9823500000000021</v>
      </c>
      <c r="G1195" s="10">
        <v>2.7667999999999999</v>
      </c>
      <c r="H1195" s="10">
        <v>5.0836999999999986</v>
      </c>
      <c r="I1195" s="10">
        <v>2.3052000000000001</v>
      </c>
      <c r="J1195" s="19">
        <v>-2.410300000000003</v>
      </c>
      <c r="K1195" s="15">
        <f t="shared" si="110"/>
        <v>1.9363499999999991</v>
      </c>
      <c r="L1195" s="10">
        <v>-0.10839999999999961</v>
      </c>
      <c r="M1195" s="10">
        <v>9.7110999999999983</v>
      </c>
      <c r="N1195" s="13">
        <v>-0.78390000000000004</v>
      </c>
      <c r="O1195" s="10">
        <v>-0.99349999999999916</v>
      </c>
      <c r="P1195" s="11">
        <f t="shared" si="111"/>
        <v>1.9563250000000001</v>
      </c>
      <c r="Q1195" s="14">
        <v>47.68</v>
      </c>
      <c r="R1195" s="15">
        <v>8.9823500000000021</v>
      </c>
      <c r="S1195" s="21">
        <v>1.9363499999999991</v>
      </c>
      <c r="T1195" s="15">
        <v>1.9563250000000001</v>
      </c>
      <c r="U1195" s="14">
        <f t="shared" si="112"/>
        <v>243.86149605696357</v>
      </c>
      <c r="V1195" s="14">
        <f t="shared" si="113"/>
        <v>-21.269527096724651</v>
      </c>
      <c r="W1195" s="14">
        <f t="shared" si="114"/>
        <v>-22.651971928437288</v>
      </c>
    </row>
    <row r="1196" spans="1:23" x14ac:dyDescent="0.25">
      <c r="A1196" s="2">
        <v>47.72</v>
      </c>
      <c r="B1196" s="4">
        <v>23.172900000000006</v>
      </c>
      <c r="C1196" s="9">
        <v>6.5984999999999996</v>
      </c>
      <c r="D1196" s="7">
        <v>3.8600999999999992</v>
      </c>
      <c r="E1196" s="8">
        <v>1.7532999999999994</v>
      </c>
      <c r="F1196" s="3">
        <f t="shared" si="109"/>
        <v>8.8461999999999996</v>
      </c>
      <c r="G1196" s="10">
        <v>2.7764000000000006</v>
      </c>
      <c r="H1196" s="10">
        <v>4.6999000000000013</v>
      </c>
      <c r="I1196" s="10">
        <v>2.1373000000000006</v>
      </c>
      <c r="J1196" s="19">
        <v>-2.4793000000000021</v>
      </c>
      <c r="K1196" s="15">
        <f t="shared" si="110"/>
        <v>1.7835749999999999</v>
      </c>
      <c r="L1196" s="10">
        <v>-0.10389999999999944</v>
      </c>
      <c r="M1196" s="10">
        <v>9.6309000000000005</v>
      </c>
      <c r="N1196" s="13">
        <v>-0.80329999999999924</v>
      </c>
      <c r="O1196" s="10">
        <v>-0.96659999999999968</v>
      </c>
      <c r="P1196" s="11">
        <f t="shared" si="111"/>
        <v>1.9392750000000003</v>
      </c>
      <c r="Q1196" s="14">
        <v>47.72</v>
      </c>
      <c r="R1196" s="15">
        <v>8.8461999999999996</v>
      </c>
      <c r="S1196" s="21">
        <v>1.7835749999999999</v>
      </c>
      <c r="T1196" s="15">
        <v>1.9392750000000003</v>
      </c>
      <c r="U1196" s="14">
        <f t="shared" si="112"/>
        <v>238.64941428680802</v>
      </c>
      <c r="V1196" s="14">
        <f t="shared" si="113"/>
        <v>-27.481238821256802</v>
      </c>
      <c r="W1196" s="14">
        <f t="shared" si="114"/>
        <v>-23.326084807749329</v>
      </c>
    </row>
    <row r="1197" spans="1:23" x14ac:dyDescent="0.25">
      <c r="A1197" s="2">
        <v>47.76</v>
      </c>
      <c r="B1197" s="4">
        <v>23.476800000000004</v>
      </c>
      <c r="C1197" s="9">
        <v>6.6049999999999986</v>
      </c>
      <c r="D1197" s="7">
        <v>3.9301999999999992</v>
      </c>
      <c r="E1197" s="8">
        <v>1.7540999999999993</v>
      </c>
      <c r="F1197" s="3">
        <f t="shared" si="109"/>
        <v>8.9415250000000004</v>
      </c>
      <c r="G1197" s="10">
        <v>2.7771000000000008</v>
      </c>
      <c r="H1197" s="10">
        <v>5.3203000000000014</v>
      </c>
      <c r="I1197" s="10">
        <v>2.222100000000002</v>
      </c>
      <c r="J1197" s="19">
        <v>-2.6000000000000014</v>
      </c>
      <c r="K1197" s="15">
        <f t="shared" si="110"/>
        <v>1.9298750000000009</v>
      </c>
      <c r="L1197" s="10">
        <v>-0.11500000000000021</v>
      </c>
      <c r="M1197" s="10">
        <v>9.5384999999999991</v>
      </c>
      <c r="N1197" s="13">
        <v>-0.80539999999999967</v>
      </c>
      <c r="O1197" s="10">
        <v>-1.0206</v>
      </c>
      <c r="P1197" s="11">
        <f t="shared" si="111"/>
        <v>1.8993749999999996</v>
      </c>
      <c r="Q1197" s="14">
        <v>47.76</v>
      </c>
      <c r="R1197" s="15">
        <v>8.9415250000000004</v>
      </c>
      <c r="S1197" s="21">
        <v>1.9298750000000009</v>
      </c>
      <c r="T1197" s="15">
        <v>1.8993749999999996</v>
      </c>
      <c r="U1197" s="14">
        <f t="shared" si="112"/>
        <v>242.2986371640763</v>
      </c>
      <c r="V1197" s="14">
        <f t="shared" si="113"/>
        <v>-21.532795520330183</v>
      </c>
      <c r="W1197" s="14">
        <f t="shared" si="114"/>
        <v>-24.903627557576378</v>
      </c>
    </row>
    <row r="1198" spans="1:23" x14ac:dyDescent="0.25">
      <c r="A1198" s="2">
        <v>47.8</v>
      </c>
      <c r="B1198" s="4">
        <v>23.26939999999999</v>
      </c>
      <c r="C1198" s="9">
        <v>6.9951999999999988</v>
      </c>
      <c r="D1198" s="7">
        <v>3.8036000000000012</v>
      </c>
      <c r="E1198" s="8">
        <v>1.8571999999999989</v>
      </c>
      <c r="F1198" s="3">
        <f t="shared" si="109"/>
        <v>8.9813499999999973</v>
      </c>
      <c r="G1198" s="10">
        <v>2.7594000000000012</v>
      </c>
      <c r="H1198" s="10">
        <v>5.631000000000002</v>
      </c>
      <c r="I1198" s="10">
        <v>2.0253999999999985</v>
      </c>
      <c r="J1198" s="19">
        <v>-2.3931000000000004</v>
      </c>
      <c r="K1198" s="15">
        <f t="shared" si="110"/>
        <v>2.0056750000000001</v>
      </c>
      <c r="L1198" s="10">
        <v>-0.14369999999999905</v>
      </c>
      <c r="M1198" s="10">
        <v>9.585799999999999</v>
      </c>
      <c r="N1198" s="13">
        <v>-0.81569999999999965</v>
      </c>
      <c r="O1198" s="10">
        <v>-1.0274999999999999</v>
      </c>
      <c r="P1198" s="11">
        <f t="shared" si="111"/>
        <v>1.8997250000000001</v>
      </c>
      <c r="Q1198" s="14">
        <v>47.8</v>
      </c>
      <c r="R1198" s="15">
        <v>8.9813499999999973</v>
      </c>
      <c r="S1198" s="21">
        <v>2.0056750000000001</v>
      </c>
      <c r="T1198" s="15">
        <v>1.8997250000000001</v>
      </c>
      <c r="U1198" s="14">
        <f t="shared" si="112"/>
        <v>243.82321414899312</v>
      </c>
      <c r="V1198" s="14">
        <f t="shared" si="113"/>
        <v>-18.450826947464634</v>
      </c>
      <c r="W1198" s="14">
        <f t="shared" si="114"/>
        <v>-24.88978946327963</v>
      </c>
    </row>
    <row r="1199" spans="1:23" x14ac:dyDescent="0.25">
      <c r="A1199" s="2">
        <v>47.84</v>
      </c>
      <c r="B1199" s="4">
        <v>22.958900000000007</v>
      </c>
      <c r="C1199" s="9">
        <v>6.4996999999999989</v>
      </c>
      <c r="D1199" s="7">
        <v>3.8516000000000012</v>
      </c>
      <c r="E1199" s="8">
        <v>1.8224999999999998</v>
      </c>
      <c r="F1199" s="3">
        <f t="shared" si="109"/>
        <v>8.7831750000000017</v>
      </c>
      <c r="G1199" s="10">
        <v>2.7815000000000012</v>
      </c>
      <c r="H1199" s="10">
        <v>5.2955999999999985</v>
      </c>
      <c r="I1199" s="10">
        <v>2.2354000000000029</v>
      </c>
      <c r="J1199" s="19">
        <v>-2.5137999999999998</v>
      </c>
      <c r="K1199" s="15">
        <f t="shared" si="110"/>
        <v>1.9496750000000009</v>
      </c>
      <c r="L1199" s="10">
        <v>-0.12599999999999945</v>
      </c>
      <c r="M1199" s="10">
        <v>9.5503999999999998</v>
      </c>
      <c r="N1199" s="13">
        <v>-0.81409999999999982</v>
      </c>
      <c r="O1199" s="10">
        <v>-0.96490000000000009</v>
      </c>
      <c r="P1199" s="11">
        <f t="shared" si="111"/>
        <v>1.9113500000000001</v>
      </c>
      <c r="Q1199" s="14">
        <v>47.84</v>
      </c>
      <c r="R1199" s="15">
        <v>8.7831750000000017</v>
      </c>
      <c r="S1199" s="21">
        <v>1.9496750000000009</v>
      </c>
      <c r="T1199" s="15">
        <v>1.9113500000000001</v>
      </c>
      <c r="U1199" s="14">
        <f t="shared" si="112"/>
        <v>236.23669703698039</v>
      </c>
      <c r="V1199" s="14">
        <f t="shared" si="113"/>
        <v>-20.727743043513051</v>
      </c>
      <c r="W1199" s="14">
        <f t="shared" si="114"/>
        <v>-24.430167045566868</v>
      </c>
    </row>
    <row r="1200" spans="1:23" x14ac:dyDescent="0.25">
      <c r="A1200" s="2">
        <v>47.88</v>
      </c>
      <c r="B1200" s="4">
        <v>23.206200000000003</v>
      </c>
      <c r="C1200" s="9">
        <v>6.9017999999999962</v>
      </c>
      <c r="D1200" s="7">
        <v>3.8480999999999987</v>
      </c>
      <c r="E1200" s="8">
        <v>1.7451999999999988</v>
      </c>
      <c r="F1200" s="3">
        <f t="shared" si="109"/>
        <v>8.9253249999999973</v>
      </c>
      <c r="G1200" s="10">
        <v>2.7476000000000003</v>
      </c>
      <c r="H1200" s="10">
        <v>5.4388999999999985</v>
      </c>
      <c r="I1200" s="10">
        <v>2.1528999999999998</v>
      </c>
      <c r="J1200" s="19">
        <v>-2.703400000000002</v>
      </c>
      <c r="K1200" s="15">
        <f t="shared" si="110"/>
        <v>1.9089999999999989</v>
      </c>
      <c r="L1200" s="10">
        <v>-0.14489999999999981</v>
      </c>
      <c r="M1200" s="10">
        <v>9.4703999999999979</v>
      </c>
      <c r="N1200" s="13">
        <v>-0.83069999999999933</v>
      </c>
      <c r="O1200" s="10">
        <v>-1.0083000000000002</v>
      </c>
      <c r="P1200" s="11">
        <f t="shared" si="111"/>
        <v>1.8716249999999994</v>
      </c>
      <c r="Q1200" s="14">
        <v>47.88</v>
      </c>
      <c r="R1200" s="15">
        <v>8.9253249999999973</v>
      </c>
      <c r="S1200" s="21">
        <v>1.9089999999999989</v>
      </c>
      <c r="T1200" s="15">
        <v>1.8716249999999994</v>
      </c>
      <c r="U1200" s="14">
        <f t="shared" si="112"/>
        <v>241.6784702549574</v>
      </c>
      <c r="V1200" s="14">
        <f t="shared" si="113"/>
        <v>-22.381556654348326</v>
      </c>
      <c r="W1200" s="14">
        <f t="shared" si="114"/>
        <v>-26.000790748245556</v>
      </c>
    </row>
    <row r="1201" spans="1:23" x14ac:dyDescent="0.25">
      <c r="A1201" s="2">
        <v>47.92</v>
      </c>
      <c r="B1201" s="4">
        <v>23.168699999999994</v>
      </c>
      <c r="C1201" s="9">
        <v>6.8124999999999982</v>
      </c>
      <c r="D1201" s="7">
        <v>3.8087000000000018</v>
      </c>
      <c r="E1201" s="8">
        <v>1.8863999999999983</v>
      </c>
      <c r="F1201" s="3">
        <f t="shared" si="109"/>
        <v>8.9190749999999994</v>
      </c>
      <c r="G1201" s="10">
        <v>2.7143999999999995</v>
      </c>
      <c r="H1201" s="10">
        <v>5.0261000000000013</v>
      </c>
      <c r="I1201" s="10">
        <v>2.1528999999999998</v>
      </c>
      <c r="J1201" s="19">
        <v>-2.7810000000000024</v>
      </c>
      <c r="K1201" s="15">
        <f t="shared" si="110"/>
        <v>1.7780999999999993</v>
      </c>
      <c r="L1201" s="10">
        <v>-0.15259999999999962</v>
      </c>
      <c r="M1201" s="10">
        <v>9.4639999999999986</v>
      </c>
      <c r="N1201" s="13">
        <v>-0.83599999999999941</v>
      </c>
      <c r="O1201" s="10">
        <v>-1.0321999999999996</v>
      </c>
      <c r="P1201" s="11">
        <f t="shared" si="111"/>
        <v>1.8608000000000002</v>
      </c>
      <c r="Q1201" s="14">
        <v>47.92</v>
      </c>
      <c r="R1201" s="15">
        <v>8.9190749999999994</v>
      </c>
      <c r="S1201" s="21">
        <v>1.7780999999999993</v>
      </c>
      <c r="T1201" s="15">
        <v>1.8608000000000002</v>
      </c>
      <c r="U1201" s="14">
        <f t="shared" si="112"/>
        <v>241.43920833014315</v>
      </c>
      <c r="V1201" s="14">
        <f t="shared" si="113"/>
        <v>-27.703848028861565</v>
      </c>
      <c r="W1201" s="14">
        <f t="shared" si="114"/>
        <v>-26.428783236137193</v>
      </c>
    </row>
    <row r="1202" spans="1:23" x14ac:dyDescent="0.25">
      <c r="A1202" s="2"/>
      <c r="B1202" s="4"/>
      <c r="D1202" s="7"/>
      <c r="G1202" s="10"/>
      <c r="H1202" s="10"/>
      <c r="I1202" s="10"/>
      <c r="K1202" s="10"/>
      <c r="L1202" s="10"/>
      <c r="M1202" s="10"/>
      <c r="N1202" s="13">
        <v>-0.86839999999999939</v>
      </c>
      <c r="O1202" s="10"/>
      <c r="P1202" s="10"/>
      <c r="Q1202" s="14"/>
      <c r="R1202" s="14"/>
      <c r="S1202" s="14"/>
      <c r="T1202" s="14"/>
      <c r="U1202" s="14"/>
      <c r="V1202" s="14"/>
      <c r="W1202" s="14"/>
    </row>
    <row r="1203" spans="1:23" x14ac:dyDescent="0.25">
      <c r="A1203" s="2"/>
      <c r="B1203" s="4"/>
      <c r="G1203" s="10"/>
      <c r="H1203" s="10"/>
      <c r="I1203" s="10"/>
      <c r="K1203" s="10"/>
      <c r="L1203" s="10"/>
      <c r="M1203" s="10"/>
      <c r="N1203" s="10"/>
      <c r="O1203" s="10"/>
      <c r="P1203" s="10"/>
      <c r="Q1203" s="14"/>
      <c r="R1203" s="14"/>
      <c r="S1203" s="14"/>
      <c r="T1203" s="14"/>
      <c r="U1203" s="14"/>
      <c r="V1203" s="14"/>
      <c r="W1203" s="14"/>
    </row>
    <row r="1204" spans="1:23" x14ac:dyDescent="0.25">
      <c r="A1204" s="2"/>
      <c r="B1204" s="4"/>
      <c r="G1204" s="10"/>
      <c r="H1204" s="10"/>
      <c r="I1204" s="10"/>
      <c r="K1204" s="10"/>
      <c r="L1204" s="10"/>
      <c r="M1204" s="10"/>
      <c r="N1204" s="10"/>
      <c r="O1204" s="10"/>
      <c r="P1204" s="10"/>
      <c r="Q1204" s="14"/>
      <c r="R1204" s="14"/>
      <c r="S1204" s="14"/>
      <c r="T1204" s="14"/>
      <c r="U1204" s="14"/>
      <c r="V1204" s="14"/>
      <c r="W1204" s="14"/>
    </row>
    <row r="1205" spans="1:23" x14ac:dyDescent="0.25">
      <c r="A1205" s="2"/>
      <c r="B1205" s="4"/>
      <c r="G1205" s="10"/>
      <c r="H1205" s="10"/>
      <c r="I1205" s="10"/>
      <c r="K1205" s="10"/>
      <c r="L1205" s="10"/>
      <c r="M1205" s="10"/>
      <c r="N1205" s="10"/>
      <c r="O1205" s="10"/>
      <c r="P1205" s="10"/>
      <c r="Q1205" s="14"/>
      <c r="R1205" s="14"/>
      <c r="S1205" s="14"/>
      <c r="T1205" s="14"/>
      <c r="U1205" s="14"/>
      <c r="V1205" s="14"/>
      <c r="W1205" s="14"/>
    </row>
    <row r="1206" spans="1:23" x14ac:dyDescent="0.25">
      <c r="A1206" s="2"/>
      <c r="B1206" s="4"/>
      <c r="G1206" s="10"/>
      <c r="H1206" s="10"/>
      <c r="I1206" s="10"/>
      <c r="K1206" s="10"/>
      <c r="L1206" s="10"/>
      <c r="M1206" s="10"/>
      <c r="N1206" s="10"/>
      <c r="O1206" s="10"/>
      <c r="P1206" s="10"/>
      <c r="Q1206" s="14"/>
      <c r="R1206" s="14"/>
      <c r="S1206" s="14"/>
      <c r="T1206" s="14"/>
      <c r="U1206" s="14"/>
      <c r="V1206" s="14"/>
      <c r="W1206" s="14"/>
    </row>
    <row r="1207" spans="1:23" x14ac:dyDescent="0.25">
      <c r="A1207" s="2"/>
      <c r="B1207" s="4"/>
      <c r="G1207" s="10"/>
      <c r="H1207" s="10"/>
      <c r="I1207" s="10"/>
      <c r="K1207" s="10"/>
      <c r="L1207" s="10"/>
      <c r="M1207" s="10"/>
      <c r="N1207" s="10"/>
      <c r="O1207" s="10"/>
      <c r="P1207" s="10"/>
      <c r="Q1207" s="14"/>
      <c r="R1207" s="14"/>
      <c r="S1207" s="14"/>
      <c r="T1207" s="14"/>
      <c r="U1207" s="14"/>
      <c r="V1207" s="14"/>
      <c r="W1207" s="14"/>
    </row>
    <row r="1208" spans="1:23" x14ac:dyDescent="0.25">
      <c r="A1208" s="2"/>
      <c r="B1208" s="4"/>
      <c r="G1208" s="10"/>
      <c r="H1208" s="10"/>
      <c r="I1208" s="10"/>
      <c r="K1208" s="10"/>
      <c r="L1208" s="10"/>
      <c r="M1208" s="10"/>
      <c r="N1208" s="10"/>
      <c r="O1208" s="10"/>
      <c r="P1208" s="10"/>
      <c r="Q1208" s="14"/>
      <c r="R1208" s="14"/>
      <c r="S1208" s="14"/>
      <c r="T1208" s="14"/>
      <c r="U1208" s="14"/>
      <c r="V1208" s="14"/>
      <c r="W1208" s="14"/>
    </row>
    <row r="1209" spans="1:23" x14ac:dyDescent="0.25">
      <c r="A1209" s="2"/>
      <c r="B1209" s="4"/>
      <c r="G1209" s="10"/>
      <c r="H1209" s="10"/>
      <c r="I1209" s="10"/>
      <c r="K1209" s="10"/>
      <c r="L1209" s="10"/>
      <c r="M1209" s="10"/>
      <c r="N1209" s="10"/>
      <c r="O1209" s="10"/>
      <c r="P1209" s="10"/>
      <c r="Q1209" s="14"/>
      <c r="R1209" s="14"/>
      <c r="S1209" s="14"/>
      <c r="T1209" s="14"/>
      <c r="U1209" s="14"/>
      <c r="V1209" s="14"/>
      <c r="W1209" s="14"/>
    </row>
    <row r="1210" spans="1:23" x14ac:dyDescent="0.25">
      <c r="A1210" s="2"/>
      <c r="B1210" s="4"/>
      <c r="G1210" s="10"/>
      <c r="H1210" s="10"/>
      <c r="I1210" s="10"/>
      <c r="K1210" s="10"/>
      <c r="L1210" s="10"/>
      <c r="M1210" s="10"/>
      <c r="N1210" s="10"/>
      <c r="O1210" s="10"/>
      <c r="P1210" s="10"/>
      <c r="Q1210" s="14"/>
      <c r="R1210" s="14"/>
      <c r="S1210" s="14"/>
      <c r="T1210" s="14"/>
      <c r="U1210" s="14"/>
      <c r="V1210" s="14"/>
      <c r="W1210" s="14"/>
    </row>
    <row r="1211" spans="1:23" x14ac:dyDescent="0.25">
      <c r="A1211" s="2"/>
      <c r="B1211" s="4"/>
      <c r="G1211" s="10"/>
      <c r="H1211" s="10"/>
      <c r="I1211" s="10"/>
      <c r="K1211" s="10"/>
      <c r="L1211" s="10"/>
      <c r="M1211" s="10"/>
      <c r="N1211" s="10"/>
      <c r="O1211" s="10"/>
      <c r="P1211" s="10"/>
      <c r="Q1211" s="14"/>
      <c r="R1211" s="14"/>
      <c r="S1211" s="14"/>
      <c r="T1211" s="14"/>
      <c r="U1211" s="14"/>
      <c r="V1211" s="14"/>
      <c r="W1211" s="14"/>
    </row>
    <row r="1212" spans="1:23" x14ac:dyDescent="0.25">
      <c r="A1212" s="2"/>
      <c r="B1212" s="4"/>
      <c r="G1212" s="10"/>
      <c r="H1212" s="10"/>
      <c r="I1212" s="10"/>
      <c r="K1212" s="10"/>
      <c r="L1212" s="10"/>
      <c r="M1212" s="10"/>
      <c r="N1212" s="10"/>
      <c r="O1212" s="10"/>
      <c r="P1212" s="10"/>
      <c r="Q1212" s="14"/>
      <c r="R1212" s="14"/>
      <c r="S1212" s="14"/>
      <c r="T1212" s="14"/>
      <c r="U1212" s="14"/>
      <c r="V1212" s="14"/>
      <c r="W1212" s="14"/>
    </row>
    <row r="1213" spans="1:23" x14ac:dyDescent="0.25">
      <c r="A1213" s="2"/>
      <c r="B1213" s="4"/>
      <c r="G1213" s="10"/>
      <c r="H1213" s="10"/>
      <c r="I1213" s="10"/>
      <c r="K1213" s="10"/>
      <c r="L1213" s="10"/>
      <c r="M1213" s="10"/>
      <c r="N1213" s="10"/>
      <c r="O1213" s="10"/>
      <c r="P1213" s="10"/>
      <c r="Q1213" s="14"/>
      <c r="R1213" s="14"/>
      <c r="S1213" s="14"/>
      <c r="T1213" s="14"/>
      <c r="U1213" s="14"/>
      <c r="V1213" s="14"/>
      <c r="W1213" s="14"/>
    </row>
    <row r="1214" spans="1:23" x14ac:dyDescent="0.25">
      <c r="A1214" s="2"/>
      <c r="B1214" s="4"/>
      <c r="G1214" s="10"/>
      <c r="H1214" s="10"/>
      <c r="I1214" s="10"/>
      <c r="K1214" s="10"/>
      <c r="L1214" s="10"/>
      <c r="M1214" s="10"/>
      <c r="N1214" s="10"/>
      <c r="O1214" s="10"/>
      <c r="P1214" s="10"/>
      <c r="Q1214" s="14"/>
      <c r="R1214" s="14"/>
      <c r="S1214" s="14"/>
      <c r="T1214" s="14"/>
      <c r="U1214" s="14"/>
      <c r="V1214" s="14"/>
      <c r="W1214" s="14"/>
    </row>
    <row r="1215" spans="1:23" x14ac:dyDescent="0.25">
      <c r="A1215" s="2"/>
      <c r="B1215" s="4"/>
      <c r="G1215" s="10"/>
      <c r="H1215" s="10"/>
      <c r="I1215" s="10"/>
      <c r="K1215" s="10"/>
      <c r="L1215" s="10"/>
      <c r="M1215" s="10"/>
      <c r="N1215" s="10"/>
      <c r="O1215" s="10"/>
      <c r="P1215" s="10"/>
      <c r="Q1215" s="14"/>
      <c r="R1215" s="14"/>
      <c r="S1215" s="14"/>
      <c r="T1215" s="14"/>
      <c r="U1215" s="14"/>
      <c r="V1215" s="14"/>
      <c r="W1215" s="14"/>
    </row>
    <row r="1216" spans="1:23" x14ac:dyDescent="0.25">
      <c r="A1216" s="2"/>
      <c r="B1216" s="4"/>
      <c r="G1216" s="10"/>
      <c r="H1216" s="10"/>
      <c r="I1216" s="10"/>
      <c r="K1216" s="10"/>
      <c r="L1216" s="10"/>
      <c r="M1216" s="10"/>
      <c r="N1216" s="10"/>
      <c r="O1216" s="10"/>
      <c r="P1216" s="10"/>
      <c r="Q1216" s="14"/>
      <c r="R1216" s="14"/>
      <c r="S1216" s="14"/>
      <c r="T1216" s="14"/>
      <c r="U1216" s="14"/>
      <c r="V1216" s="14"/>
      <c r="W1216" s="14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17T21:51:05Z</dcterms:created>
  <dcterms:modified xsi:type="dcterms:W3CDTF">2017-12-08T19:33:30Z</dcterms:modified>
</cp:coreProperties>
</file>